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 firstSheet="1" activeTab="8"/>
  </bookViews>
  <sheets>
    <sheet name="Information of manuscript" sheetId="9" r:id="rId1"/>
    <sheet name="S1 PI " sheetId="1" r:id="rId2"/>
    <sheet name="S2 Indel and SNp" sheetId="2" r:id="rId3"/>
    <sheet name="S3 SSR" sheetId="4" r:id="rId4"/>
    <sheet name="S4 Repetitive sequence" sheetId="3" r:id="rId5"/>
    <sheet name="S5 RSCU" sheetId="5" r:id="rId6"/>
    <sheet name="S6 RNA editing in JFZ" sheetId="6" r:id="rId7"/>
    <sheet name="S7 RNA editing in TY" sheetId="7" r:id="rId8"/>
    <sheet name="S8 ID of species in tree" sheetId="8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517" uniqueCount="8364">
  <si>
    <r>
      <rPr>
        <sz val="16"/>
        <color theme="1"/>
        <rFont val="Times New Roman"/>
        <charset val="134"/>
      </rPr>
      <t xml:space="preserve">Chloroplast genomes </t>
    </r>
    <r>
      <rPr>
        <sz val="16"/>
        <color theme="1"/>
        <rFont val="Times New Roman"/>
        <charset val="134"/>
      </rPr>
      <t xml:space="preserve">of </t>
    </r>
    <r>
      <rPr>
        <i/>
        <sz val="16"/>
        <color theme="1"/>
        <rFont val="Times New Roman"/>
        <charset val="134"/>
      </rPr>
      <t>Eriobotrya elliptica</t>
    </r>
    <r>
      <rPr>
        <sz val="16"/>
        <color theme="1"/>
        <rFont val="Times New Roman"/>
        <charset val="134"/>
      </rPr>
      <t xml:space="preserve"> and an unknown wild loquat “YN-1”</t>
    </r>
  </si>
  <si>
    <t xml:space="preserve"> </t>
  </si>
  <si>
    <r>
      <rPr>
        <sz val="10.5"/>
        <color theme="1"/>
        <rFont val="Times New Roman"/>
        <charset val="134"/>
      </rPr>
      <t>Zhicong Lin</t>
    </r>
    <r>
      <rPr>
        <vertAlign val="superscript"/>
        <sz val="10.5"/>
        <color theme="1"/>
        <rFont val="Times New Roman"/>
        <charset val="134"/>
      </rPr>
      <t>1</t>
    </r>
    <r>
      <rPr>
        <sz val="10.5"/>
        <color theme="1"/>
        <rFont val="Times New Roman"/>
        <charset val="134"/>
      </rPr>
      <t>, Qing Guo</t>
    </r>
    <r>
      <rPr>
        <vertAlign val="superscript"/>
        <sz val="10.5"/>
        <color theme="1"/>
        <rFont val="Times New Roman"/>
        <charset val="134"/>
      </rPr>
      <t>2</t>
    </r>
    <r>
      <rPr>
        <sz val="10.5"/>
        <color theme="1"/>
        <rFont val="Times New Roman"/>
        <charset val="134"/>
      </rPr>
      <t>, Shiwei Ma</t>
    </r>
    <r>
      <rPr>
        <vertAlign val="superscript"/>
        <sz val="10.5"/>
        <color theme="1"/>
        <rFont val="Times New Roman"/>
        <charset val="134"/>
      </rPr>
      <t>1</t>
    </r>
    <r>
      <rPr>
        <sz val="10.5"/>
        <color theme="1"/>
        <rFont val="Times New Roman"/>
        <charset val="134"/>
      </rPr>
      <t>, Hailan Lin</t>
    </r>
    <r>
      <rPr>
        <vertAlign val="superscript"/>
        <sz val="10.5"/>
        <color theme="1"/>
        <rFont val="Times New Roman"/>
        <charset val="134"/>
      </rPr>
      <t>1</t>
    </r>
    <r>
      <rPr>
        <sz val="10.5"/>
        <color theme="1"/>
        <rFont val="Times New Roman"/>
        <charset val="134"/>
      </rPr>
      <t>, Shunquan Lin</t>
    </r>
    <r>
      <rPr>
        <vertAlign val="superscript"/>
        <sz val="10.5"/>
        <color theme="1"/>
        <rFont val="Times New Roman"/>
        <charset val="134"/>
      </rPr>
      <t>1</t>
    </r>
    <r>
      <rPr>
        <sz val="10.5"/>
        <color theme="1"/>
        <rFont val="Times New Roman"/>
        <charset val="134"/>
      </rPr>
      <t>, Shoukai Lin</t>
    </r>
    <r>
      <rPr>
        <vertAlign val="superscript"/>
        <sz val="10.5"/>
        <color theme="1"/>
        <rFont val="Times New Roman"/>
        <charset val="134"/>
      </rPr>
      <t>1</t>
    </r>
    <r>
      <rPr>
        <sz val="10.5"/>
        <color theme="1"/>
        <rFont val="Times New Roman"/>
        <charset val="134"/>
      </rPr>
      <t>*, Jincheng Wu</t>
    </r>
    <r>
      <rPr>
        <vertAlign val="superscript"/>
        <sz val="10.5"/>
        <color theme="1"/>
        <rFont val="Times New Roman"/>
        <charset val="134"/>
      </rPr>
      <t>2</t>
    </r>
    <r>
      <rPr>
        <sz val="10.5"/>
        <color theme="1"/>
        <rFont val="Times New Roman"/>
        <charset val="134"/>
      </rPr>
      <t>*</t>
    </r>
  </si>
  <si>
    <r>
      <rPr>
        <sz val="10.5"/>
        <color rgb="FF000000"/>
        <rFont val="Times New Roman"/>
        <charset val="134"/>
      </rPr>
      <t>1</t>
    </r>
    <r>
      <rPr>
        <sz val="10.5"/>
        <color rgb="FF000000"/>
        <rFont val="宋体"/>
        <charset val="134"/>
      </rPr>
      <t xml:space="preserve"> </t>
    </r>
    <r>
      <rPr>
        <sz val="10.5"/>
        <color rgb="FF000000"/>
        <rFont val="Times New Roman"/>
        <charset val="134"/>
      </rPr>
      <t>College of Environmental and Biological Engineering, Putian University, Fujian Provincial Key Laboratory of</t>
    </r>
    <r>
      <rPr>
        <sz val="10.5"/>
        <color rgb="FF000000"/>
        <rFont val="宋体"/>
        <charset val="134"/>
      </rPr>
      <t xml:space="preserve"> </t>
    </r>
    <r>
      <rPr>
        <sz val="10.5"/>
        <color rgb="FF000000"/>
        <rFont val="Times New Roman"/>
        <charset val="134"/>
      </rPr>
      <t>Ecology-Toxicological Effects &amp; Control for</t>
    </r>
    <r>
      <rPr>
        <sz val="10.5"/>
        <color rgb="FF000000"/>
        <rFont val="宋体"/>
        <charset val="134"/>
      </rPr>
      <t xml:space="preserve"> </t>
    </r>
    <r>
      <rPr>
        <sz val="10.5"/>
        <color rgb="FF000000"/>
        <rFont val="Times New Roman"/>
        <charset val="134"/>
      </rPr>
      <t>Emerging Contaminants, Key Laboratory of Ecological Environment and Information Atlas (Putian University) Fujian Provincial University, Putian,</t>
    </r>
    <r>
      <rPr>
        <sz val="10.5"/>
        <color rgb="FF000000"/>
        <rFont val="宋体"/>
        <charset val="134"/>
      </rPr>
      <t xml:space="preserve"> </t>
    </r>
    <r>
      <rPr>
        <sz val="10.5"/>
        <color rgb="FF000000"/>
        <rFont val="Times New Roman"/>
        <charset val="134"/>
      </rPr>
      <t>351100, China</t>
    </r>
  </si>
  <si>
    <r>
      <rPr>
        <sz val="10.5"/>
        <color rgb="FF000000"/>
        <rFont val="Times New Roman"/>
        <charset val="134"/>
      </rPr>
      <t xml:space="preserve">2 </t>
    </r>
    <r>
      <rPr>
        <sz val="10.5"/>
        <color rgb="FF000000"/>
        <rFont val="Times New Roman"/>
        <charset val="134"/>
      </rPr>
      <t>College of Environmental and Biological Engineering, Putian University,</t>
    </r>
    <r>
      <rPr>
        <sz val="10.5"/>
        <color rgb="FF000000"/>
        <rFont val="宋体"/>
        <charset val="134"/>
      </rPr>
      <t xml:space="preserve"> </t>
    </r>
    <r>
      <rPr>
        <sz val="10.5"/>
        <color rgb="FF000000"/>
        <rFont val="Times New Roman"/>
        <charset val="134"/>
      </rPr>
      <t>351100, China</t>
    </r>
  </si>
  <si>
    <r>
      <rPr>
        <sz val="10.5"/>
        <color rgb="FF000000"/>
        <rFont val="Times New Roman"/>
        <charset val="134"/>
      </rPr>
      <t xml:space="preserve">Email: </t>
    </r>
    <r>
      <rPr>
        <u/>
        <sz val="10.5"/>
        <color rgb="FF0000FF"/>
        <rFont val="Times New Roman"/>
        <charset val="134"/>
      </rPr>
      <t>woshi0655@126.com</t>
    </r>
    <r>
      <rPr>
        <sz val="10.5"/>
        <color rgb="FF000000"/>
        <rFont val="Times New Roman"/>
        <charset val="134"/>
      </rPr>
      <t xml:space="preserve"> (Z.L.);</t>
    </r>
    <r>
      <rPr>
        <sz val="10.5"/>
        <color rgb="FF000000"/>
        <rFont val="宋体"/>
        <charset val="134"/>
      </rPr>
      <t xml:space="preserve"> </t>
    </r>
    <r>
      <rPr>
        <u/>
        <sz val="10.5"/>
        <color rgb="FF0000FF"/>
        <rFont val="Times New Roman"/>
        <charset val="134"/>
      </rPr>
      <t>2372010382@qq.com</t>
    </r>
    <r>
      <rPr>
        <u/>
        <sz val="10.5"/>
        <color rgb="FF0000FF"/>
        <rFont val="宋体"/>
        <charset val="134"/>
      </rPr>
      <t xml:space="preserve"> </t>
    </r>
    <r>
      <rPr>
        <sz val="10.5"/>
        <color rgb="FF000000"/>
        <rFont val="Times New Roman"/>
        <charset val="134"/>
      </rPr>
      <t xml:space="preserve">(Q.G); </t>
    </r>
    <r>
      <rPr>
        <sz val="10.5"/>
        <color rgb="FF000000"/>
        <rFont val="Times New Roman"/>
        <charset val="134"/>
      </rPr>
      <t>mshiwei@163.com (S.M.)</t>
    </r>
    <r>
      <rPr>
        <sz val="10.5"/>
        <color rgb="FF000000"/>
        <rFont val="Times New Roman"/>
        <charset val="134"/>
      </rPr>
      <t xml:space="preserve">; </t>
    </r>
    <r>
      <rPr>
        <sz val="10.5"/>
        <color rgb="FF000000"/>
        <rFont val="Times New Roman"/>
        <charset val="134"/>
      </rPr>
      <t>linhailan.ok@163.com (H.L),</t>
    </r>
    <r>
      <rPr>
        <sz val="10.5"/>
        <color rgb="FF000000"/>
        <rFont val="Times New Roman"/>
        <charset val="134"/>
      </rPr>
      <t xml:space="preserve"> loquat@scau.edu.cn</t>
    </r>
    <r>
      <rPr>
        <sz val="10.5"/>
        <color rgb="FF000000"/>
        <rFont val="Times New Roman"/>
        <charset val="134"/>
      </rPr>
      <t xml:space="preserve"> (Shunquan</t>
    </r>
    <r>
      <rPr>
        <sz val="10.5"/>
        <color rgb="FF000000"/>
        <rFont val="Times New Roman"/>
        <charset val="134"/>
      </rPr>
      <t>.</t>
    </r>
    <r>
      <rPr>
        <sz val="10.5"/>
        <color rgb="FF000000"/>
        <rFont val="Times New Roman"/>
        <charset val="134"/>
      </rPr>
      <t xml:space="preserve"> L.).</t>
    </r>
  </si>
  <si>
    <r>
      <rPr>
        <b/>
        <vertAlign val="superscript"/>
        <sz val="10.5"/>
        <color rgb="FF000000"/>
        <rFont val="Times New Roman"/>
        <charset val="134"/>
      </rPr>
      <t>*</t>
    </r>
    <r>
      <rPr>
        <sz val="10.5"/>
        <color rgb="FF000000"/>
        <rFont val="Times New Roman"/>
        <charset val="134"/>
      </rPr>
      <t>C</t>
    </r>
    <r>
      <rPr>
        <sz val="10.5"/>
        <color rgb="FF000000"/>
        <rFont val="Times New Roman"/>
        <charset val="134"/>
      </rPr>
      <t>orrespondence: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linshoukai@ptu.edu.cn (S</t>
    </r>
    <r>
      <rPr>
        <sz val="10.5"/>
        <color rgb="FF000000"/>
        <rFont val="Times New Roman"/>
        <charset val="134"/>
      </rPr>
      <t xml:space="preserve">houkai </t>
    </r>
    <r>
      <rPr>
        <sz val="10.5"/>
        <color rgb="FF000000"/>
        <rFont val="Times New Roman"/>
        <charset val="134"/>
      </rPr>
      <t>L.)</t>
    </r>
    <r>
      <rPr>
        <sz val="10.5"/>
        <color rgb="FF000000"/>
        <rFont val="Times New Roman"/>
        <charset val="134"/>
      </rPr>
      <t xml:space="preserve">; </t>
    </r>
    <r>
      <rPr>
        <sz val="10.5"/>
        <color rgb="FF000000"/>
        <rFont val="Times New Roman"/>
        <charset val="134"/>
      </rPr>
      <t>wjc2384@163.com</t>
    </r>
    <r>
      <rPr>
        <sz val="10.5"/>
        <color rgb="FF000000"/>
        <rFont val="Times New Roman"/>
        <charset val="134"/>
      </rPr>
      <t xml:space="preserve"> (J.W.).</t>
    </r>
  </si>
  <si>
    <t>Nucleotide diversity among six different kinds of loquat (window length: 600 bp, step size: 200 bp).</t>
  </si>
  <si>
    <t>Window</t>
  </si>
  <si>
    <t>Midpoint</t>
  </si>
  <si>
    <t>Pi</t>
  </si>
  <si>
    <t>Theta</t>
  </si>
  <si>
    <t>S</t>
  </si>
  <si>
    <t>     1-447</t>
  </si>
  <si>
    <t> 272</t>
  </si>
  <si>
    <t> 11</t>
  </si>
  <si>
    <t>    83-472</t>
  </si>
  <si>
    <t> 322</t>
  </si>
  <si>
    <t>   111-497</t>
  </si>
  <si>
    <t> 347</t>
  </si>
  <si>
    <t>   136-522</t>
  </si>
  <si>
    <t> 372</t>
  </si>
  <si>
    <t>   161-547</t>
  </si>
  <si>
    <t> 397</t>
  </si>
  <si>
    <t>  8</t>
  </si>
  <si>
    <t>   186-572</t>
  </si>
  <si>
    <t> 422</t>
  </si>
  <si>
    <t>  7</t>
  </si>
  <si>
    <t>   273-597</t>
  </si>
  <si>
    <t> 447</t>
  </si>
  <si>
    <t>  2</t>
  </si>
  <si>
    <t>   323-622</t>
  </si>
  <si>
    <t> 472</t>
  </si>
  <si>
    <t>   348-647</t>
  </si>
  <si>
    <t> 497</t>
  </si>
  <si>
    <t>   373-672</t>
  </si>
  <si>
    <t> 522</t>
  </si>
  <si>
    <t>   398-697</t>
  </si>
  <si>
    <t> 547</t>
  </si>
  <si>
    <t>   423-722</t>
  </si>
  <si>
    <t> 572</t>
  </si>
  <si>
    <t>   448-747</t>
  </si>
  <si>
    <t> 597</t>
  </si>
  <si>
    <t>  1</t>
  </si>
  <si>
    <t>   473-772</t>
  </si>
  <si>
    <t> 622</t>
  </si>
  <si>
    <t>   498-797</t>
  </si>
  <si>
    <t> 647</t>
  </si>
  <si>
    <t>   523-822</t>
  </si>
  <si>
    <t> 672</t>
  </si>
  <si>
    <t>   548-847</t>
  </si>
  <si>
    <t> 697</t>
  </si>
  <si>
    <t>   573-872</t>
  </si>
  <si>
    <t> 722</t>
  </si>
  <si>
    <t>   598-897</t>
  </si>
  <si>
    <t> 747</t>
  </si>
  <si>
    <t>   623-922</t>
  </si>
  <si>
    <t> 772</t>
  </si>
  <si>
    <t>  0</t>
  </si>
  <si>
    <t>   648-947</t>
  </si>
  <si>
    <t> 797</t>
  </si>
  <si>
    <t>   673-972</t>
  </si>
  <si>
    <t> 822</t>
  </si>
  <si>
    <t>   698-997</t>
  </si>
  <si>
    <t> 847</t>
  </si>
  <si>
    <t>  723-1022</t>
  </si>
  <si>
    <t> 872</t>
  </si>
  <si>
    <t>  748-1047</t>
  </si>
  <si>
    <t> 897</t>
  </si>
  <si>
    <t>  773-1072</t>
  </si>
  <si>
    <t> 922</t>
  </si>
  <si>
    <t>  798-1097</t>
  </si>
  <si>
    <t> 947</t>
  </si>
  <si>
    <t>  823-1122</t>
  </si>
  <si>
    <t> 972</t>
  </si>
  <si>
    <t>  848-1147</t>
  </si>
  <si>
    <t> 997</t>
  </si>
  <si>
    <t>  873-1172</t>
  </si>
  <si>
    <t>  898-1197</t>
  </si>
  <si>
    <t>  923-1222</t>
  </si>
  <si>
    <t>  948-1247</t>
  </si>
  <si>
    <t>  973-1272</t>
  </si>
  <si>
    <t>  998-1297</t>
  </si>
  <si>
    <t> 1023-1322</t>
  </si>
  <si>
    <t> 1048-1347</t>
  </si>
  <si>
    <t> 1073-1372</t>
  </si>
  <si>
    <t> 1098-1397</t>
  </si>
  <si>
    <t> 1123-1422</t>
  </si>
  <si>
    <t> 1148-1447</t>
  </si>
  <si>
    <t> 1173-1472</t>
  </si>
  <si>
    <t> 1198-1497</t>
  </si>
  <si>
    <t> 1223-1522</t>
  </si>
  <si>
    <t> 1248-1547</t>
  </si>
  <si>
    <t> 1273-1572</t>
  </si>
  <si>
    <t> 1298-1597</t>
  </si>
  <si>
    <t> 1323-1622</t>
  </si>
  <si>
    <t> 1348-1647</t>
  </si>
  <si>
    <t>  3</t>
  </si>
  <si>
    <t> 1373-1688</t>
  </si>
  <si>
    <t>  4</t>
  </si>
  <si>
    <t> 1398-1713</t>
  </si>
  <si>
    <t> 1423-1744</t>
  </si>
  <si>
    <t> 1448-1769</t>
  </si>
  <si>
    <t> 1473-1794</t>
  </si>
  <si>
    <t> 1498-1819</t>
  </si>
  <si>
    <t> 1523-1844</t>
  </si>
  <si>
    <t>  5</t>
  </si>
  <si>
    <t> 1548-1869</t>
  </si>
  <si>
    <t> 1573-1894</t>
  </si>
  <si>
    <t> 1598-1919</t>
  </si>
  <si>
    <t> 1623-1944</t>
  </si>
  <si>
    <t> 1648-1969</t>
  </si>
  <si>
    <t> 1689-1994</t>
  </si>
  <si>
    <t> 1720-2019</t>
  </si>
  <si>
    <t> 1745-2044</t>
  </si>
  <si>
    <t> 1770-2069</t>
  </si>
  <si>
    <t> 1795-2094</t>
  </si>
  <si>
    <t> 1820-2119</t>
  </si>
  <si>
    <t> 1845-2144</t>
  </si>
  <si>
    <t> 1870-2169</t>
  </si>
  <si>
    <t> 1895-2194</t>
  </si>
  <si>
    <t> 1920-2219</t>
  </si>
  <si>
    <t> 1945-2244</t>
  </si>
  <si>
    <t> 1970-2269</t>
  </si>
  <si>
    <t> 1995-2294</t>
  </si>
  <si>
    <t> 2020-2319</t>
  </si>
  <si>
    <t> 2045-2344</t>
  </si>
  <si>
    <t> 2070-2369</t>
  </si>
  <si>
    <t> 2095-2394</t>
  </si>
  <si>
    <t> 2120-2419</t>
  </si>
  <si>
    <t> 2145-2444</t>
  </si>
  <si>
    <t> 2170-2469</t>
  </si>
  <si>
    <t> 2195-2494</t>
  </si>
  <si>
    <t> 2220-2519</t>
  </si>
  <si>
    <t> 2245-2544</t>
  </si>
  <si>
    <t> 2270-2569</t>
  </si>
  <si>
    <t> 2295-2594</t>
  </si>
  <si>
    <t> 2320-2619</t>
  </si>
  <si>
    <t> 2345-2644</t>
  </si>
  <si>
    <t> 2370-2669</t>
  </si>
  <si>
    <t> 2395-2694</t>
  </si>
  <si>
    <t> 2420-2719</t>
  </si>
  <si>
    <t> 2445-2744</t>
  </si>
  <si>
    <t> 2470-2769</t>
  </si>
  <si>
    <t> 2495-2800</t>
  </si>
  <si>
    <t> 2520-2825</t>
  </si>
  <si>
    <t> 2545-2850</t>
  </si>
  <si>
    <t> 2570-2875</t>
  </si>
  <si>
    <t> 2595-2900</t>
  </si>
  <si>
    <t> 2620-2925</t>
  </si>
  <si>
    <t> 2645-2950</t>
  </si>
  <si>
    <t> 2670-2975</t>
  </si>
  <si>
    <t> 2695-3000</t>
  </si>
  <si>
    <t> 2720-3025</t>
  </si>
  <si>
    <t> 2745-3050</t>
  </si>
  <si>
    <t> 2770-3075</t>
  </si>
  <si>
    <t> 2801-3100</t>
  </si>
  <si>
    <t> 2826-3125</t>
  </si>
  <si>
    <t> 2851-3150</t>
  </si>
  <si>
    <t> 2876-3175</t>
  </si>
  <si>
    <t> 2901-3200</t>
  </si>
  <si>
    <t> 2926-3225</t>
  </si>
  <si>
    <t> 2951-3250</t>
  </si>
  <si>
    <t> 2976-3275</t>
  </si>
  <si>
    <t> 3001-3300</t>
  </si>
  <si>
    <t> 3026-3325</t>
  </si>
  <si>
    <t> 3051-3350</t>
  </si>
  <si>
    <t> 3076-3375</t>
  </si>
  <si>
    <t> 3101-3400</t>
  </si>
  <si>
    <t> 3126-3425</t>
  </si>
  <si>
    <t> 3151-3450</t>
  </si>
  <si>
    <t> 3176-3475</t>
  </si>
  <si>
    <t> 3201-3500</t>
  </si>
  <si>
    <t> 3226-3525</t>
  </si>
  <si>
    <t> 3251-3550</t>
  </si>
  <si>
    <t> 3276-3575</t>
  </si>
  <si>
    <t> 3301-3600</t>
  </si>
  <si>
    <t> 3326-3625</t>
  </si>
  <si>
    <t> 3351-3650</t>
  </si>
  <si>
    <t> 3376-3675</t>
  </si>
  <si>
    <t> 3401-3700</t>
  </si>
  <si>
    <t> 3426-3725</t>
  </si>
  <si>
    <t> 3451-3750</t>
  </si>
  <si>
    <t> 3476-3775</t>
  </si>
  <si>
    <t> 3501-3800</t>
  </si>
  <si>
    <t> 3526-3825</t>
  </si>
  <si>
    <t> 3551-3850</t>
  </si>
  <si>
    <t> 3576-3875</t>
  </si>
  <si>
    <t> 3601-3900</t>
  </si>
  <si>
    <t> 3626-3925</t>
  </si>
  <si>
    <t> 3651-3950</t>
  </si>
  <si>
    <t> 3676-3975</t>
  </si>
  <si>
    <t> 3701-4000</t>
  </si>
  <si>
    <t> 3726-4025</t>
  </si>
  <si>
    <t> 3751-4050</t>
  </si>
  <si>
    <t> 3776-4075</t>
  </si>
  <si>
    <t> 3801-4112</t>
  </si>
  <si>
    <t> 3826-4142</t>
  </si>
  <si>
    <t> 3851-4167</t>
  </si>
  <si>
    <t> 3876-4192</t>
  </si>
  <si>
    <t> 3901-4217</t>
  </si>
  <si>
    <t> 3926-4242</t>
  </si>
  <si>
    <t> 3951-4267</t>
  </si>
  <si>
    <t> 3976-4292</t>
  </si>
  <si>
    <t> 4001-4317</t>
  </si>
  <si>
    <t> 4026-4342</t>
  </si>
  <si>
    <t> 4051-4368</t>
  </si>
  <si>
    <t> 4076-4393</t>
  </si>
  <si>
    <t> 4118-4418</t>
  </si>
  <si>
    <t> 4143-4443</t>
  </si>
  <si>
    <t> 4168-4468</t>
  </si>
  <si>
    <t> 4193-4493</t>
  </si>
  <si>
    <t> 4218-4518</t>
  </si>
  <si>
    <t> 4243-4543</t>
  </si>
  <si>
    <t> 4268-4570</t>
  </si>
  <si>
    <t> 4293-4595</t>
  </si>
  <si>
    <t> 4318-4620</t>
  </si>
  <si>
    <t> 4343-4645</t>
  </si>
  <si>
    <t> 4369-4670</t>
  </si>
  <si>
    <t> 4394-4695</t>
  </si>
  <si>
    <t> 4419-4720</t>
  </si>
  <si>
    <t> 4444-4745</t>
  </si>
  <si>
    <t> 4469-4770</t>
  </si>
  <si>
    <t> 4494-4801</t>
  </si>
  <si>
    <t> 4519-4826</t>
  </si>
  <si>
    <t> 4544-4859</t>
  </si>
  <si>
    <t> 4571-4884</t>
  </si>
  <si>
    <t> 4596-4914</t>
  </si>
  <si>
    <t> 4621-4939</t>
  </si>
  <si>
    <t> 4646-4973</t>
  </si>
  <si>
    <t> 4671-4998</t>
  </si>
  <si>
    <t> 4696-5023</t>
  </si>
  <si>
    <t> 4721-5048</t>
  </si>
  <si>
    <t> 4746-5073</t>
  </si>
  <si>
    <t> 4771-5098</t>
  </si>
  <si>
    <t> 4802-5149</t>
  </si>
  <si>
    <t> 4827-5174</t>
  </si>
  <si>
    <t> 4860-5208</t>
  </si>
  <si>
    <t> 4885-5251</t>
  </si>
  <si>
    <t> 4915-5276</t>
  </si>
  <si>
    <t> 4940-5301</t>
  </si>
  <si>
    <t> 4974-5326</t>
  </si>
  <si>
    <t>  6</t>
  </si>
  <si>
    <t> 4999-5373</t>
  </si>
  <si>
    <t> 5024-5398</t>
  </si>
  <si>
    <t> 5049-5423</t>
  </si>
  <si>
    <t> 5074-5448</t>
  </si>
  <si>
    <t> 5099-5473</t>
  </si>
  <si>
    <t> 5150-5498</t>
  </si>
  <si>
    <t> 5175-5523</t>
  </si>
  <si>
    <t> 5209-5548</t>
  </si>
  <si>
    <t> 5252-5573</t>
  </si>
  <si>
    <t> 5277-5598</t>
  </si>
  <si>
    <t> 5302-5623</t>
  </si>
  <si>
    <t> 5327-5648</t>
  </si>
  <si>
    <t> 5374-5673</t>
  </si>
  <si>
    <t> 5399-5698</t>
  </si>
  <si>
    <t> 5424-5723</t>
  </si>
  <si>
    <t> 5449-5748</t>
  </si>
  <si>
    <t> 5474-5775</t>
  </si>
  <si>
    <t> 5499-5804</t>
  </si>
  <si>
    <t>  9</t>
  </si>
  <si>
    <t> 5524-5829</t>
  </si>
  <si>
    <t> 5549-5854</t>
  </si>
  <si>
    <t> 5574-5879</t>
  </si>
  <si>
    <t> 5599-5904</t>
  </si>
  <si>
    <t> 5624-5929</t>
  </si>
  <si>
    <t> 5649-5954</t>
  </si>
  <si>
    <t> 5674-5979</t>
  </si>
  <si>
    <t> 5699-6004</t>
  </si>
  <si>
    <t> 5724-6029</t>
  </si>
  <si>
    <t> 5749-6054</t>
  </si>
  <si>
    <t> 5776-6080</t>
  </si>
  <si>
    <t> 5805-6105</t>
  </si>
  <si>
    <t> 5830-6130</t>
  </si>
  <si>
    <t> 5855-6155</t>
  </si>
  <si>
    <t> 5880-6180</t>
  </si>
  <si>
    <t> 5905-6205</t>
  </si>
  <si>
    <t> 5930-6230</t>
  </si>
  <si>
    <t> 5955-6255</t>
  </si>
  <si>
    <t> 5980-6280</t>
  </si>
  <si>
    <t> 6005-6305</t>
  </si>
  <si>
    <t> 6030-6330</t>
  </si>
  <si>
    <t> 6055-6355</t>
  </si>
  <si>
    <t> 6081-6380</t>
  </si>
  <si>
    <t> 6106-6405</t>
  </si>
  <si>
    <t> 6131-6430</t>
  </si>
  <si>
    <t> 6156-6455</t>
  </si>
  <si>
    <t> 6181-6480</t>
  </si>
  <si>
    <t> 6206-6505</t>
  </si>
  <si>
    <t> 6231-6530</t>
  </si>
  <si>
    <t> 6256-6555</t>
  </si>
  <si>
    <t> 6281-6580</t>
  </si>
  <si>
    <t> 6306-6611</t>
  </si>
  <si>
    <t> 6331-6636</t>
  </si>
  <si>
    <t> 6356-6661</t>
  </si>
  <si>
    <t> 6381-6689</t>
  </si>
  <si>
    <t> 6406-6714</t>
  </si>
  <si>
    <t> 6431-6739</t>
  </si>
  <si>
    <t> 6456-6764</t>
  </si>
  <si>
    <t> 6481-6789</t>
  </si>
  <si>
    <t> 6506-6814</t>
  </si>
  <si>
    <t> 6531-6839</t>
  </si>
  <si>
    <t> 6556-6864</t>
  </si>
  <si>
    <t> 6587-6889</t>
  </si>
  <si>
    <t> 6612-6914</t>
  </si>
  <si>
    <t> 6637-6939</t>
  </si>
  <si>
    <t> 6662-6965</t>
  </si>
  <si>
    <t> 6690-7153</t>
  </si>
  <si>
    <t> 6715-7178</t>
  </si>
  <si>
    <t> 6740-7208</t>
  </si>
  <si>
    <t> 6765-7233</t>
  </si>
  <si>
    <t> 6790-7258</t>
  </si>
  <si>
    <t> 6815-7326</t>
  </si>
  <si>
    <t> 6840-7351</t>
  </si>
  <si>
    <t> 6865-7376</t>
  </si>
  <si>
    <t> 6890-7401</t>
  </si>
  <si>
    <t> 6915-7426</t>
  </si>
  <si>
    <t> 6940-7451</t>
  </si>
  <si>
    <t> 6966-7476</t>
  </si>
  <si>
    <t> 7154-7501</t>
  </si>
  <si>
    <t> 7179-7526</t>
  </si>
  <si>
    <t> 7209-7551</t>
  </si>
  <si>
    <t> 7234-7576</t>
  </si>
  <si>
    <t> 7259-7601</t>
  </si>
  <si>
    <t> 7327-7626</t>
  </si>
  <si>
    <t> 7352-7651</t>
  </si>
  <si>
    <t> 7377-7676</t>
  </si>
  <si>
    <t> 7402-7701</t>
  </si>
  <si>
    <t> 7427-7726</t>
  </si>
  <si>
    <t> 7452-7876</t>
  </si>
  <si>
    <t> 7477-7901</t>
  </si>
  <si>
    <t> 7502-7926</t>
  </si>
  <si>
    <t> 7527-7951</t>
  </si>
  <si>
    <t> 7552-7976</t>
  </si>
  <si>
    <t> 7577-8001</t>
  </si>
  <si>
    <t> 7602-8047</t>
  </si>
  <si>
    <t> 7627-8072</t>
  </si>
  <si>
    <t> 7652-8113</t>
  </si>
  <si>
    <t> 7677-8138</t>
  </si>
  <si>
    <t> 7702-8163</t>
  </si>
  <si>
    <t> 7727-8192</t>
  </si>
  <si>
    <t> 7877-8217</t>
  </si>
  <si>
    <t> 7902-8242</t>
  </si>
  <si>
    <t> 7927-8267</t>
  </si>
  <si>
    <t> 7952-8292</t>
  </si>
  <si>
    <t> 7977-8317</t>
  </si>
  <si>
    <t> 8002-8342</t>
  </si>
  <si>
    <t> 8048-8368</t>
  </si>
  <si>
    <t> 8073-8393</t>
  </si>
  <si>
    <t> 8114-8418</t>
  </si>
  <si>
    <t> 8139-8443</t>
  </si>
  <si>
    <t> 8164-8468</t>
  </si>
  <si>
    <t> 8193-8493</t>
  </si>
  <si>
    <t> 8218-8518</t>
  </si>
  <si>
    <t> 8243-8543</t>
  </si>
  <si>
    <t> 8268-8568</t>
  </si>
  <si>
    <t> 8293-8593</t>
  </si>
  <si>
    <t> 8318-8618</t>
  </si>
  <si>
    <t> 8343-8643</t>
  </si>
  <si>
    <t> 8369-8668</t>
  </si>
  <si>
    <t> 8394-8693</t>
  </si>
  <si>
    <t> 8419-8718</t>
  </si>
  <si>
    <t> 8444-8743</t>
  </si>
  <si>
    <t> 8469-8768</t>
  </si>
  <si>
    <t> 8494-8796</t>
  </si>
  <si>
    <t> 8519-8821</t>
  </si>
  <si>
    <t> 8544-8846</t>
  </si>
  <si>
    <t> 8569-8871</t>
  </si>
  <si>
    <t> 10</t>
  </si>
  <si>
    <t> 8594-8898</t>
  </si>
  <si>
    <t> 8619-8948</t>
  </si>
  <si>
    <t> 12</t>
  </si>
  <si>
    <t> 8644-8973</t>
  </si>
  <si>
    <t> 8669-8998</t>
  </si>
  <si>
    <t> 8694-9023</t>
  </si>
  <si>
    <t> 8719-9048</t>
  </si>
  <si>
    <t> 8744-9073</t>
  </si>
  <si>
    <t> 13</t>
  </si>
  <si>
    <t> 8769-9130</t>
  </si>
  <si>
    <t> 15</t>
  </si>
  <si>
    <t> 8797-9155</t>
  </si>
  <si>
    <t> 8822-9180</t>
  </si>
  <si>
    <t> 8847-9205</t>
  </si>
  <si>
    <t> 8872-9230</t>
  </si>
  <si>
    <t> 8899-9255</t>
  </si>
  <si>
    <t> 8949-9280</t>
  </si>
  <si>
    <t> 8974-9305</t>
  </si>
  <si>
    <t> 8999-9330</t>
  </si>
  <si>
    <t> 9024-9355</t>
  </si>
  <si>
    <t> 9049-9380</t>
  </si>
  <si>
    <t> 9074-9405</t>
  </si>
  <si>
    <t> 9131-9430</t>
  </si>
  <si>
    <t> 9156-9455</t>
  </si>
  <si>
    <t> 9181-9480</t>
  </si>
  <si>
    <t> 9206-9505</t>
  </si>
  <si>
    <t> 9231-9530</t>
  </si>
  <si>
    <t> 9256-9555</t>
  </si>
  <si>
    <t> 9281-9580</t>
  </si>
  <si>
    <t> 9306-9605</t>
  </si>
  <si>
    <t> 9331-9630</t>
  </si>
  <si>
    <t> 9356-9655</t>
  </si>
  <si>
    <t> 9381-9687</t>
  </si>
  <si>
    <t> 9406-9712</t>
  </si>
  <si>
    <t> 9431-9737</t>
  </si>
  <si>
    <t> 9456-9762</t>
  </si>
  <si>
    <t> 9481-9787</t>
  </si>
  <si>
    <t> 9506-9812</t>
  </si>
  <si>
    <t> 9531-9837</t>
  </si>
  <si>
    <t> 9556-9862</t>
  </si>
  <si>
    <t> 9581-9887</t>
  </si>
  <si>
    <t> 9606-9912</t>
  </si>
  <si>
    <t> 9631-9937</t>
  </si>
  <si>
    <t> 9656-9962</t>
  </si>
  <si>
    <t> 9688-9987</t>
  </si>
  <si>
    <t>9713-10012</t>
  </si>
  <si>
    <t>9738-10038</t>
  </si>
  <si>
    <t>9763-10063</t>
  </si>
  <si>
    <t>9788-10088</t>
  </si>
  <si>
    <t>9813-10113</t>
  </si>
  <si>
    <t>9838-10138</t>
  </si>
  <si>
    <t>9863-10163</t>
  </si>
  <si>
    <t>9888-10188</t>
  </si>
  <si>
    <t>9913-10213</t>
  </si>
  <si>
    <t>9938-10239</t>
  </si>
  <si>
    <t>9963-10264</t>
  </si>
  <si>
    <t>9988-10296</t>
  </si>
  <si>
    <t>10013-10321</t>
  </si>
  <si>
    <t>10039-10346</t>
  </si>
  <si>
    <t>10064-10371</t>
  </si>
  <si>
    <t>10089-10396</t>
  </si>
  <si>
    <t>10114-10421</t>
  </si>
  <si>
    <t>10139-10446</t>
  </si>
  <si>
    <t>10164-10471</t>
  </si>
  <si>
    <t>10189-10496</t>
  </si>
  <si>
    <t>10214-10522</t>
  </si>
  <si>
    <t>10240-10547</t>
  </si>
  <si>
    <t>10265-10572</t>
  </si>
  <si>
    <t>10297-10597</t>
  </si>
  <si>
    <t>10322-10647</t>
  </si>
  <si>
    <t>10347-10687</t>
  </si>
  <si>
    <t>10372-10734</t>
  </si>
  <si>
    <t>10397-10759</t>
  </si>
  <si>
    <t>10422-10784</t>
  </si>
  <si>
    <t>10447-10809</t>
  </si>
  <si>
    <t>10472-10834</t>
  </si>
  <si>
    <t>10498-10859</t>
  </si>
  <si>
    <t>10523-10884</t>
  </si>
  <si>
    <t>10548-10909</t>
  </si>
  <si>
    <t>10573-10934</t>
  </si>
  <si>
    <t>10598-10959</t>
  </si>
  <si>
    <t>10648-10984</t>
  </si>
  <si>
    <t>10710-11009</t>
  </si>
  <si>
    <t>10735-11034</t>
  </si>
  <si>
    <t>10760-11059</t>
  </si>
  <si>
    <t>10785-11084</t>
  </si>
  <si>
    <t>10810-11109</t>
  </si>
  <si>
    <t>10835-11134</t>
  </si>
  <si>
    <t>10860-11159</t>
  </si>
  <si>
    <t>10885-11184</t>
  </si>
  <si>
    <t>10910-11209</t>
  </si>
  <si>
    <t>10935-11234</t>
  </si>
  <si>
    <t>10960-11306</t>
  </si>
  <si>
    <t>10985-11331</t>
  </si>
  <si>
    <t>11010-11356</t>
  </si>
  <si>
    <t>11035-11381</t>
  </si>
  <si>
    <t>11060-11406</t>
  </si>
  <si>
    <t>11085-11431</t>
  </si>
  <si>
    <t>11110-11456</t>
  </si>
  <si>
    <t>11135-11481</t>
  </si>
  <si>
    <t>11160-11506</t>
  </si>
  <si>
    <t>11185-11531</t>
  </si>
  <si>
    <t>11210-11556</t>
  </si>
  <si>
    <t>11235-11581</t>
  </si>
  <si>
    <t>11307-11606</t>
  </si>
  <si>
    <t>11332-11631</t>
  </si>
  <si>
    <t>11357-11656</t>
  </si>
  <si>
    <t>11382-11681</t>
  </si>
  <si>
    <t>11407-11706</t>
  </si>
  <si>
    <t>11432-11731</t>
  </si>
  <si>
    <t>11457-11756</t>
  </si>
  <si>
    <t>11482-11781</t>
  </si>
  <si>
    <t>11507-11806</t>
  </si>
  <si>
    <t>11532-11831</t>
  </si>
  <si>
    <t>11557-11856</t>
  </si>
  <si>
    <t>11582-11881</t>
  </si>
  <si>
    <t>11607-11906</t>
  </si>
  <si>
    <t>11632-11931</t>
  </si>
  <si>
    <t>11657-11956</t>
  </si>
  <si>
    <t>11682-11981</t>
  </si>
  <si>
    <t>11707-12006</t>
  </si>
  <si>
    <t>11732-12031</t>
  </si>
  <si>
    <t>11757-12056</t>
  </si>
  <si>
    <t>11782-12081</t>
  </si>
  <si>
    <t>11807-12106</t>
  </si>
  <si>
    <t>11832-12131</t>
  </si>
  <si>
    <t>11857-12156</t>
  </si>
  <si>
    <t>11882-12181</t>
  </si>
  <si>
    <t>11907-12206</t>
  </si>
  <si>
    <t>11932-12231</t>
  </si>
  <si>
    <t>11957-12256</t>
  </si>
  <si>
    <t>11982-12281</t>
  </si>
  <si>
    <t>12007-12306</t>
  </si>
  <si>
    <t>12032-12331</t>
  </si>
  <si>
    <t>12057-12356</t>
  </si>
  <si>
    <t>12082-12381</t>
  </si>
  <si>
    <t>12107-12406</t>
  </si>
  <si>
    <t>12132-12431</t>
  </si>
  <si>
    <t>12157-12456</t>
  </si>
  <si>
    <t>12182-12481</t>
  </si>
  <si>
    <t>12207-12506</t>
  </si>
  <si>
    <t>12232-12531</t>
  </si>
  <si>
    <t>12257-12556</t>
  </si>
  <si>
    <t>12282-12581</t>
  </si>
  <si>
    <t>12307-12606</t>
  </si>
  <si>
    <t>12332-12631</t>
  </si>
  <si>
    <t>12357-12656</t>
  </si>
  <si>
    <t>12382-12681</t>
  </si>
  <si>
    <t>12407-12706</t>
  </si>
  <si>
    <t>12432-12731</t>
  </si>
  <si>
    <t>12457-12756</t>
  </si>
  <si>
    <t>12482-12781</t>
  </si>
  <si>
    <t>12507-12806</t>
  </si>
  <si>
    <t>12532-12831</t>
  </si>
  <si>
    <t>12557-12856</t>
  </si>
  <si>
    <t>12582-12881</t>
  </si>
  <si>
    <t>12607-12906</t>
  </si>
  <si>
    <t>12632-12931</t>
  </si>
  <si>
    <t>12657-12956</t>
  </si>
  <si>
    <t>12682-12981</t>
  </si>
  <si>
    <t>12707-13006</t>
  </si>
  <si>
    <t>12732-13031</t>
  </si>
  <si>
    <t>12757-13056</t>
  </si>
  <si>
    <t>12782-13081</t>
  </si>
  <si>
    <t>12807-13106</t>
  </si>
  <si>
    <t>12832-13131</t>
  </si>
  <si>
    <t>12857-13158</t>
  </si>
  <si>
    <t>12882-13183</t>
  </si>
  <si>
    <t>12907-13208</t>
  </si>
  <si>
    <t>12932-13233</t>
  </si>
  <si>
    <t>12957-13258</t>
  </si>
  <si>
    <t>12982-13283</t>
  </si>
  <si>
    <t>13007-13308</t>
  </si>
  <si>
    <t>13032-13333</t>
  </si>
  <si>
    <t>13057-13358</t>
  </si>
  <si>
    <t>13082-13383</t>
  </si>
  <si>
    <t>13107-13408</t>
  </si>
  <si>
    <t>13132-13433</t>
  </si>
  <si>
    <t>13159-13458</t>
  </si>
  <si>
    <t>13184-13483</t>
  </si>
  <si>
    <t>13209-13510</t>
  </si>
  <si>
    <t>13234-13535</t>
  </si>
  <si>
    <t>13259-13560</t>
  </si>
  <si>
    <t>13284-13585</t>
  </si>
  <si>
    <t>13309-13610</t>
  </si>
  <si>
    <t>13334-13635</t>
  </si>
  <si>
    <t>13359-13660</t>
  </si>
  <si>
    <t>13384-13685</t>
  </si>
  <si>
    <t>13409-13710</t>
  </si>
  <si>
    <t>13434-13735</t>
  </si>
  <si>
    <t>13459-13760</t>
  </si>
  <si>
    <t>13484-13806</t>
  </si>
  <si>
    <t>13511-13831</t>
  </si>
  <si>
    <t>13536-13878</t>
  </si>
  <si>
    <t>13561-13903</t>
  </si>
  <si>
    <t>13586-13934</t>
  </si>
  <si>
    <t>13611-13959</t>
  </si>
  <si>
    <t>13636-13984</t>
  </si>
  <si>
    <t>13661-14009</t>
  </si>
  <si>
    <t>13686-14034</t>
  </si>
  <si>
    <t>13711-14059</t>
  </si>
  <si>
    <t>13736-14084</t>
  </si>
  <si>
    <t>13761-14109</t>
  </si>
  <si>
    <t>13807-14134</t>
  </si>
  <si>
    <t>13832-14159</t>
  </si>
  <si>
    <t>13879-14184</t>
  </si>
  <si>
    <t>13904-14209</t>
  </si>
  <si>
    <t>13935-14234</t>
  </si>
  <si>
    <t>13960-14259</t>
  </si>
  <si>
    <t>13985-14284</t>
  </si>
  <si>
    <t>14010-14309</t>
  </si>
  <si>
    <t>14035-14334</t>
  </si>
  <si>
    <t>14060-14359</t>
  </si>
  <si>
    <t>14085-14384</t>
  </si>
  <si>
    <t>14110-14409</t>
  </si>
  <si>
    <t>14135-14434</t>
  </si>
  <si>
    <t>14160-14459</t>
  </si>
  <si>
    <t>14185-14484</t>
  </si>
  <si>
    <t>14210-14509</t>
  </si>
  <si>
    <t>14235-14536</t>
  </si>
  <si>
    <t>14260-14561</t>
  </si>
  <si>
    <t>14285-14586</t>
  </si>
  <si>
    <t>14310-14611</t>
  </si>
  <si>
    <t>14335-14636</t>
  </si>
  <si>
    <t>14360-14661</t>
  </si>
  <si>
    <t>14385-14686</t>
  </si>
  <si>
    <t>14410-14711</t>
  </si>
  <si>
    <t>14435-14741</t>
  </si>
  <si>
    <t>14460-14766</t>
  </si>
  <si>
    <t>14485-14791</t>
  </si>
  <si>
    <t>14510-14816</t>
  </si>
  <si>
    <t>14537-14841</t>
  </si>
  <si>
    <t>14562-14866</t>
  </si>
  <si>
    <t>14587-14891</t>
  </si>
  <si>
    <t>14612-14916</t>
  </si>
  <si>
    <t>14637-14941</t>
  </si>
  <si>
    <t>14662-14966</t>
  </si>
  <si>
    <t>14687-14991</t>
  </si>
  <si>
    <t>14712-15016</t>
  </si>
  <si>
    <t>14742-15041</t>
  </si>
  <si>
    <t>14767-15074</t>
  </si>
  <si>
    <t>14792-15101</t>
  </si>
  <si>
    <t>14817-15126</t>
  </si>
  <si>
    <t>14842-15151</t>
  </si>
  <si>
    <t>14867-15176</t>
  </si>
  <si>
    <t>14892-15201</t>
  </si>
  <si>
    <t>14917-15226</t>
  </si>
  <si>
    <t>14942-15251</t>
  </si>
  <si>
    <t>14967-15277</t>
  </si>
  <si>
    <t>14992-15302</t>
  </si>
  <si>
    <t>15017-15327</t>
  </si>
  <si>
    <t>15042-15352</t>
  </si>
  <si>
    <t>15075-15377</t>
  </si>
  <si>
    <t>15102-15402</t>
  </si>
  <si>
    <t>15127-15427</t>
  </si>
  <si>
    <t>15152-15452</t>
  </si>
  <si>
    <t>15177-15477</t>
  </si>
  <si>
    <t>15202-15502</t>
  </si>
  <si>
    <t>15227-15527</t>
  </si>
  <si>
    <t>15252-15559</t>
  </si>
  <si>
    <t>15278-15584</t>
  </si>
  <si>
    <t>15303-15609</t>
  </si>
  <si>
    <t>15328-15634</t>
  </si>
  <si>
    <t>15353-15665</t>
  </si>
  <si>
    <t>15378-15690</t>
  </si>
  <si>
    <t>15403-15715</t>
  </si>
  <si>
    <t>15428-15740</t>
  </si>
  <si>
    <t>15453-15765</t>
  </si>
  <si>
    <t>15478-15790</t>
  </si>
  <si>
    <t>15503-15815</t>
  </si>
  <si>
    <t>15528-15840</t>
  </si>
  <si>
    <t>15560-15865</t>
  </si>
  <si>
    <t>15585-15890</t>
  </si>
  <si>
    <t>15610-15915</t>
  </si>
  <si>
    <t>15635-15940</t>
  </si>
  <si>
    <t>15666-15965</t>
  </si>
  <si>
    <t>15691-15990</t>
  </si>
  <si>
    <t>15716-16015</t>
  </si>
  <si>
    <t>15741-16040</t>
  </si>
  <si>
    <t>15766-16065</t>
  </si>
  <si>
    <t>15791-16090</t>
  </si>
  <si>
    <t>15816-16115</t>
  </si>
  <si>
    <t>15841-16140</t>
  </si>
  <si>
    <t>15866-16165</t>
  </si>
  <si>
    <t>15891-16190</t>
  </si>
  <si>
    <t>15916-16215</t>
  </si>
  <si>
    <t>15941-16240</t>
  </si>
  <si>
    <t>15966-16265</t>
  </si>
  <si>
    <t>15991-16290</t>
  </si>
  <si>
    <t>16016-16315</t>
  </si>
  <si>
    <t>16041-16340</t>
  </si>
  <si>
    <t>16066-16365</t>
  </si>
  <si>
    <t>16091-16390</t>
  </si>
  <si>
    <t>16116-16415</t>
  </si>
  <si>
    <t>16141-16440</t>
  </si>
  <si>
    <t>16166-16465</t>
  </si>
  <si>
    <t>16191-16490</t>
  </si>
  <si>
    <t>16216-16515</t>
  </si>
  <si>
    <t>16241-16540</t>
  </si>
  <si>
    <t>16266-16565</t>
  </si>
  <si>
    <t>16291-16590</t>
  </si>
  <si>
    <t>16316-16615</t>
  </si>
  <si>
    <t>16341-16640</t>
  </si>
  <si>
    <t>16366-16665</t>
  </si>
  <si>
    <t>16391-16690</t>
  </si>
  <si>
    <t>16416-16715</t>
  </si>
  <si>
    <t>16441-16740</t>
  </si>
  <si>
    <t>16466-16765</t>
  </si>
  <si>
    <t>16491-16790</t>
  </si>
  <si>
    <t>16516-16815</t>
  </si>
  <si>
    <t>16541-16840</t>
  </si>
  <si>
    <t>16566-16865</t>
  </si>
  <si>
    <t>16591-16890</t>
  </si>
  <si>
    <t>16616-16915</t>
  </si>
  <si>
    <t>16641-16940</t>
  </si>
  <si>
    <t>16666-16965</t>
  </si>
  <si>
    <t>16691-16990</t>
  </si>
  <si>
    <t>16716-17015</t>
  </si>
  <si>
    <t>16741-17040</t>
  </si>
  <si>
    <t>16766-17065</t>
  </si>
  <si>
    <t>16791-17090</t>
  </si>
  <si>
    <t>16816-17115</t>
  </si>
  <si>
    <t>16841-17140</t>
  </si>
  <si>
    <t>16866-17165</t>
  </si>
  <si>
    <t>16891-17190</t>
  </si>
  <si>
    <t>16916-17215</t>
  </si>
  <si>
    <t>16941-17240</t>
  </si>
  <si>
    <t>16966-17265</t>
  </si>
  <si>
    <t>16991-17290</t>
  </si>
  <si>
    <t>17016-17315</t>
  </si>
  <si>
    <t>17041-17340</t>
  </si>
  <si>
    <t>17066-17365</t>
  </si>
  <si>
    <t>17091-17390</t>
  </si>
  <si>
    <t>17116-17421</t>
  </si>
  <si>
    <t>17141-17446</t>
  </si>
  <si>
    <t>17166-17471</t>
  </si>
  <si>
    <t>17191-17496</t>
  </si>
  <si>
    <t>17216-17521</t>
  </si>
  <si>
    <t>17241-17546</t>
  </si>
  <si>
    <t>17266-17571</t>
  </si>
  <si>
    <t>17291-17596</t>
  </si>
  <si>
    <t>17316-17621</t>
  </si>
  <si>
    <t>17341-17646</t>
  </si>
  <si>
    <t>17366-17671</t>
  </si>
  <si>
    <t>17391-17696</t>
  </si>
  <si>
    <t>17422-17721</t>
  </si>
  <si>
    <t>17447-17746</t>
  </si>
  <si>
    <t>17472-17771</t>
  </si>
  <si>
    <t>17497-17796</t>
  </si>
  <si>
    <t>17522-17821</t>
  </si>
  <si>
    <t>17547-17846</t>
  </si>
  <si>
    <t>17572-17871</t>
  </si>
  <si>
    <t>17597-17896</t>
  </si>
  <si>
    <t>17622-17921</t>
  </si>
  <si>
    <t>17647-17946</t>
  </si>
  <si>
    <t>17672-17971</t>
  </si>
  <si>
    <t>17697-17996</t>
  </si>
  <si>
    <t>17722-18021</t>
  </si>
  <si>
    <t>17747-18046</t>
  </si>
  <si>
    <t>17772-18071</t>
  </si>
  <si>
    <t>17797-18096</t>
  </si>
  <si>
    <t>17822-18121</t>
  </si>
  <si>
    <t>17847-18146</t>
  </si>
  <si>
    <t>17872-18171</t>
  </si>
  <si>
    <t>17897-18196</t>
  </si>
  <si>
    <t>17922-18221</t>
  </si>
  <si>
    <t>17947-18246</t>
  </si>
  <si>
    <t>17972-18271</t>
  </si>
  <si>
    <t>17997-18296</t>
  </si>
  <si>
    <t>18022-18321</t>
  </si>
  <si>
    <t>18047-18346</t>
  </si>
  <si>
    <t>18072-18371</t>
  </si>
  <si>
    <t>18097-18396</t>
  </si>
  <si>
    <t>18122-18421</t>
  </si>
  <si>
    <t>18147-18446</t>
  </si>
  <si>
    <t>18172-18471</t>
  </si>
  <si>
    <t>18197-18496</t>
  </si>
  <si>
    <t>18222-18521</t>
  </si>
  <si>
    <t>18247-18546</t>
  </si>
  <si>
    <t>18272-18571</t>
  </si>
  <si>
    <t>18297-18596</t>
  </si>
  <si>
    <t>18322-18633</t>
  </si>
  <si>
    <t>18347-18658</t>
  </si>
  <si>
    <t>18372-18683</t>
  </si>
  <si>
    <t>18397-18708</t>
  </si>
  <si>
    <t>18422-18733</t>
  </si>
  <si>
    <t>18447-18758</t>
  </si>
  <si>
    <t>18472-18783</t>
  </si>
  <si>
    <t>18497-18808</t>
  </si>
  <si>
    <t>18522-18833</t>
  </si>
  <si>
    <t>18547-18858</t>
  </si>
  <si>
    <t>18572-18883</t>
  </si>
  <si>
    <t>18597-18908</t>
  </si>
  <si>
    <t>18634-18933</t>
  </si>
  <si>
    <t>18659-18958</t>
  </si>
  <si>
    <t>18684-18983</t>
  </si>
  <si>
    <t>18709-19008</t>
  </si>
  <si>
    <t>18734-19033</t>
  </si>
  <si>
    <t>18759-19058</t>
  </si>
  <si>
    <t>18784-19083</t>
  </si>
  <si>
    <t>18809-19108</t>
  </si>
  <si>
    <t>18834-19133</t>
  </si>
  <si>
    <t>18859-19158</t>
  </si>
  <si>
    <t>18884-19183</t>
  </si>
  <si>
    <t>18909-19208</t>
  </si>
  <si>
    <t>18934-19233</t>
  </si>
  <si>
    <t>18959-19258</t>
  </si>
  <si>
    <t>18984-19283</t>
  </si>
  <si>
    <t>19009-19308</t>
  </si>
  <si>
    <t>19034-19333</t>
  </si>
  <si>
    <t>19059-19358</t>
  </si>
  <si>
    <t>19084-19383</t>
  </si>
  <si>
    <t>19109-19408</t>
  </si>
  <si>
    <t>19134-19433</t>
  </si>
  <si>
    <t>19159-19458</t>
  </si>
  <si>
    <t>19184-19483</t>
  </si>
  <si>
    <t>19209-19508</t>
  </si>
  <si>
    <t>19234-19533</t>
  </si>
  <si>
    <t>19259-19558</t>
  </si>
  <si>
    <t>19284-19583</t>
  </si>
  <si>
    <t>19309-19608</t>
  </si>
  <si>
    <t>19334-19633</t>
  </si>
  <si>
    <t>19359-19658</t>
  </si>
  <si>
    <t>19384-19683</t>
  </si>
  <si>
    <t>19409-19708</t>
  </si>
  <si>
    <t>19434-19733</t>
  </si>
  <si>
    <t>19459-19758</t>
  </si>
  <si>
    <t>19484-19783</t>
  </si>
  <si>
    <t>19509-19808</t>
  </si>
  <si>
    <t>19534-19833</t>
  </si>
  <si>
    <t>19559-19858</t>
  </si>
  <si>
    <t>19584-19883</t>
  </si>
  <si>
    <t>19609-19908</t>
  </si>
  <si>
    <t>19634-19933</t>
  </si>
  <si>
    <t>19659-19958</t>
  </si>
  <si>
    <t>19684-19983</t>
  </si>
  <si>
    <t>19709-20008</t>
  </si>
  <si>
    <t>19734-20033</t>
  </si>
  <si>
    <t>19759-20058</t>
  </si>
  <si>
    <t>19784-20083</t>
  </si>
  <si>
    <t>19809-20108</t>
  </si>
  <si>
    <t>19834-20133</t>
  </si>
  <si>
    <t>19859-20158</t>
  </si>
  <si>
    <t>19884-20183</t>
  </si>
  <si>
    <t>19909-20208</t>
  </si>
  <si>
    <t>19934-20233</t>
  </si>
  <si>
    <t>19959-20258</t>
  </si>
  <si>
    <t>19984-20283</t>
  </si>
  <si>
    <t>20009-20308</t>
  </si>
  <si>
    <t>20034-20333</t>
  </si>
  <si>
    <t>20059-20358</t>
  </si>
  <si>
    <t>20084-20383</t>
  </si>
  <si>
    <t>20109-20408</t>
  </si>
  <si>
    <t>20134-20433</t>
  </si>
  <si>
    <t>20159-20458</t>
  </si>
  <si>
    <t>20184-20483</t>
  </si>
  <si>
    <t>20209-20508</t>
  </si>
  <si>
    <t>20234-20533</t>
  </si>
  <si>
    <t>20259-20558</t>
  </si>
  <si>
    <t>20284-20583</t>
  </si>
  <si>
    <t>20309-20608</t>
  </si>
  <si>
    <t>20334-20633</t>
  </si>
  <si>
    <t>20359-20658</t>
  </si>
  <si>
    <t>20384-20683</t>
  </si>
  <si>
    <t>20409-20708</t>
  </si>
  <si>
    <t>20434-20733</t>
  </si>
  <si>
    <t>20459-20758</t>
  </si>
  <si>
    <t>20484-20783</t>
  </si>
  <si>
    <t>20509-20808</t>
  </si>
  <si>
    <t>20534-20833</t>
  </si>
  <si>
    <t>20559-20858</t>
  </si>
  <si>
    <t>20584-20883</t>
  </si>
  <si>
    <t>20609-20908</t>
  </si>
  <si>
    <t>20634-20933</t>
  </si>
  <si>
    <t>20659-20958</t>
  </si>
  <si>
    <t>20684-20983</t>
  </si>
  <si>
    <t>20709-21008</t>
  </si>
  <si>
    <t>20734-21033</t>
  </si>
  <si>
    <t>20759-21058</t>
  </si>
  <si>
    <t>20784-21083</t>
  </si>
  <si>
    <t>20809-21108</t>
  </si>
  <si>
    <t>20834-21133</t>
  </si>
  <si>
    <t>20859-21158</t>
  </si>
  <si>
    <t>20884-21183</t>
  </si>
  <si>
    <t>20909-21208</t>
  </si>
  <si>
    <t>20934-21233</t>
  </si>
  <si>
    <t>20959-21258</t>
  </si>
  <si>
    <t>20984-21283</t>
  </si>
  <si>
    <t>21009-21308</t>
  </si>
  <si>
    <t>21034-21333</t>
  </si>
  <si>
    <t>21059-21358</t>
  </si>
  <si>
    <t>21084-21383</t>
  </si>
  <si>
    <t>21109-21408</t>
  </si>
  <si>
    <t>21134-21433</t>
  </si>
  <si>
    <t>21159-21458</t>
  </si>
  <si>
    <t>21184-21483</t>
  </si>
  <si>
    <t>21209-21508</t>
  </si>
  <si>
    <t>21234-21533</t>
  </si>
  <si>
    <t>21259-21558</t>
  </si>
  <si>
    <t>21284-21583</t>
  </si>
  <si>
    <t>21309-21608</t>
  </si>
  <si>
    <t>21334-21633</t>
  </si>
  <si>
    <t>21359-21658</t>
  </si>
  <si>
    <t>21384-21683</t>
  </si>
  <si>
    <t>21409-21708</t>
  </si>
  <si>
    <t>21434-21733</t>
  </si>
  <si>
    <t>21459-21758</t>
  </si>
  <si>
    <t>21484-21783</t>
  </si>
  <si>
    <t>21509-21808</t>
  </si>
  <si>
    <t>21534-21838</t>
  </si>
  <si>
    <t>21559-21863</t>
  </si>
  <si>
    <t>21584-21888</t>
  </si>
  <si>
    <t>21609-21913</t>
  </si>
  <si>
    <t>21634-21938</t>
  </si>
  <si>
    <t>21659-21963</t>
  </si>
  <si>
    <t>21684-21988</t>
  </si>
  <si>
    <t>21709-22013</t>
  </si>
  <si>
    <t>21734-22038</t>
  </si>
  <si>
    <t>21759-22063</t>
  </si>
  <si>
    <t>21784-22088</t>
  </si>
  <si>
    <t>21809-22113</t>
  </si>
  <si>
    <t>21839-22138</t>
  </si>
  <si>
    <t>21864-22163</t>
  </si>
  <si>
    <t>21889-22188</t>
  </si>
  <si>
    <t>21914-22213</t>
  </si>
  <si>
    <t>21939-22238</t>
  </si>
  <si>
    <t>21964-22263</t>
  </si>
  <si>
    <t>21989-22288</t>
  </si>
  <si>
    <t>22014-22313</t>
  </si>
  <si>
    <t>22039-22338</t>
  </si>
  <si>
    <t>22064-22363</t>
  </si>
  <si>
    <t>22089-22388</t>
  </si>
  <si>
    <t>22114-22413</t>
  </si>
  <si>
    <t>22139-22438</t>
  </si>
  <si>
    <t>22164-22463</t>
  </si>
  <si>
    <t>22189-22488</t>
  </si>
  <si>
    <t>22214-22513</t>
  </si>
  <si>
    <t>22239-22538</t>
  </si>
  <si>
    <t>22264-22563</t>
  </si>
  <si>
    <t>22289-22588</t>
  </si>
  <si>
    <t>22314-22613</t>
  </si>
  <si>
    <t>22339-22638</t>
  </si>
  <si>
    <t>22364-22663</t>
  </si>
  <si>
    <t>22389-22688</t>
  </si>
  <si>
    <t>22414-22713</t>
  </si>
  <si>
    <t>22439-22738</t>
  </si>
  <si>
    <t>22464-22763</t>
  </si>
  <si>
    <t>22489-22788</t>
  </si>
  <si>
    <t>22514-22813</t>
  </si>
  <si>
    <t>22539-22838</t>
  </si>
  <si>
    <t>22564-22863</t>
  </si>
  <si>
    <t>22589-22888</t>
  </si>
  <si>
    <t>22614-22913</t>
  </si>
  <si>
    <t>22639-22938</t>
  </si>
  <si>
    <t>22664-22963</t>
  </si>
  <si>
    <t>22689-22988</t>
  </si>
  <si>
    <t>22714-23013</t>
  </si>
  <si>
    <t>22739-23038</t>
  </si>
  <si>
    <t>22764-23063</t>
  </si>
  <si>
    <t>22789-23088</t>
  </si>
  <si>
    <t>22814-23113</t>
  </si>
  <si>
    <t>22839-23138</t>
  </si>
  <si>
    <t>22864-23163</t>
  </si>
  <si>
    <t>22889-23188</t>
  </si>
  <si>
    <t>22914-23213</t>
  </si>
  <si>
    <t>22939-23238</t>
  </si>
  <si>
    <t>22964-23263</t>
  </si>
  <si>
    <t>22989-23288</t>
  </si>
  <si>
    <t>23014-23313</t>
  </si>
  <si>
    <t>23039-23338</t>
  </si>
  <si>
    <t>23064-23363</t>
  </si>
  <si>
    <t>23089-23388</t>
  </si>
  <si>
    <t>23114-23413</t>
  </si>
  <si>
    <t>23139-23438</t>
  </si>
  <si>
    <t>23164-23463</t>
  </si>
  <si>
    <t>23189-23488</t>
  </si>
  <si>
    <t>23214-23513</t>
  </si>
  <si>
    <t>23239-23538</t>
  </si>
  <si>
    <t>23264-23563</t>
  </si>
  <si>
    <t>23289-23588</t>
  </si>
  <si>
    <t>23314-23613</t>
  </si>
  <si>
    <t>23339-23638</t>
  </si>
  <si>
    <t>23364-23663</t>
  </si>
  <si>
    <t>23389-23688</t>
  </si>
  <si>
    <t>23414-23713</t>
  </si>
  <si>
    <t>23439-23738</t>
  </si>
  <si>
    <t>23464-23763</t>
  </si>
  <si>
    <t>23489-23788</t>
  </si>
  <si>
    <t>23514-23813</t>
  </si>
  <si>
    <t>23539-23838</t>
  </si>
  <si>
    <t>23564-23863</t>
  </si>
  <si>
    <t>23589-23894</t>
  </si>
  <si>
    <t>23614-23919</t>
  </si>
  <si>
    <t>23639-23944</t>
  </si>
  <si>
    <t>23664-23969</t>
  </si>
  <si>
    <t>23689-23994</t>
  </si>
  <si>
    <t>23714-24019</t>
  </si>
  <si>
    <t>23739-24044</t>
  </si>
  <si>
    <t>23764-24069</t>
  </si>
  <si>
    <t>23789-24094</t>
  </si>
  <si>
    <t>23814-24119</t>
  </si>
  <si>
    <t>23839-24144</t>
  </si>
  <si>
    <t>23864-24169</t>
  </si>
  <si>
    <t>23895-24194</t>
  </si>
  <si>
    <t>23920-24219</t>
  </si>
  <si>
    <t>23945-24244</t>
  </si>
  <si>
    <t>23970-24269</t>
  </si>
  <si>
    <t>23995-24294</t>
  </si>
  <si>
    <t>24020-24319</t>
  </si>
  <si>
    <t>24045-24344</t>
  </si>
  <si>
    <t>24070-24369</t>
  </si>
  <si>
    <t>24095-24394</t>
  </si>
  <si>
    <t>24120-24419</t>
  </si>
  <si>
    <t>24145-24444</t>
  </si>
  <si>
    <t>24170-24469</t>
  </si>
  <si>
    <t>24195-24494</t>
  </si>
  <si>
    <t>24220-24519</t>
  </si>
  <si>
    <t>24245-24544</t>
  </si>
  <si>
    <t>24270-24569</t>
  </si>
  <si>
    <t>24295-24594</t>
  </si>
  <si>
    <t>24320-24619</t>
  </si>
  <si>
    <t>24345-24644</t>
  </si>
  <si>
    <t>24370-24669</t>
  </si>
  <si>
    <t>24395-24694</t>
  </si>
  <si>
    <t>24420-24719</t>
  </si>
  <si>
    <t>24445-24744</t>
  </si>
  <si>
    <t>24470-24769</t>
  </si>
  <si>
    <t>24495-24794</t>
  </si>
  <si>
    <t>24520-24819</t>
  </si>
  <si>
    <t>24545-24844</t>
  </si>
  <si>
    <t>24570-24869</t>
  </si>
  <si>
    <t>24595-24894</t>
  </si>
  <si>
    <t>24620-24919</t>
  </si>
  <si>
    <t>24645-24944</t>
  </si>
  <si>
    <t>24670-24969</t>
  </si>
  <si>
    <t>24695-24994</t>
  </si>
  <si>
    <t>24720-25019</t>
  </si>
  <si>
    <t>24745-25044</t>
  </si>
  <si>
    <t>24770-25069</t>
  </si>
  <si>
    <t>24795-25094</t>
  </si>
  <si>
    <t>24820-25119</t>
  </si>
  <si>
    <t>24845-25144</t>
  </si>
  <si>
    <t>24870-25169</t>
  </si>
  <si>
    <t>24895-25194</t>
  </si>
  <si>
    <t>24920-25219</t>
  </si>
  <si>
    <t>24945-25244</t>
  </si>
  <si>
    <t>24970-25269</t>
  </si>
  <si>
    <t>24995-25294</t>
  </si>
  <si>
    <t>25020-25319</t>
  </si>
  <si>
    <t>25045-25344</t>
  </si>
  <si>
    <t>25070-25369</t>
  </si>
  <si>
    <t>25095-25394</t>
  </si>
  <si>
    <t>25120-25419</t>
  </si>
  <si>
    <t>25145-25444</t>
  </si>
  <si>
    <t>25170-25469</t>
  </si>
  <si>
    <t>25195-25494</t>
  </si>
  <si>
    <t>25220-25519</t>
  </si>
  <si>
    <t>25245-25544</t>
  </si>
  <si>
    <t>25270-25569</t>
  </si>
  <si>
    <t>25295-25594</t>
  </si>
  <si>
    <t>25320-25619</t>
  </si>
  <si>
    <t>25345-25644</t>
  </si>
  <si>
    <t>25370-25669</t>
  </si>
  <si>
    <t>25395-25694</t>
  </si>
  <si>
    <t>25420-25719</t>
  </si>
  <si>
    <t>25445-25744</t>
  </si>
  <si>
    <t>25470-25769</t>
  </si>
  <si>
    <t>25495-25794</t>
  </si>
  <si>
    <t>25520-25819</t>
  </si>
  <si>
    <t>25545-25844</t>
  </si>
  <si>
    <t>25570-25869</t>
  </si>
  <si>
    <t>25595-25894</t>
  </si>
  <si>
    <t>25620-25919</t>
  </si>
  <si>
    <t>25645-25944</t>
  </si>
  <si>
    <t>25670-25969</t>
  </si>
  <si>
    <t>25695-25994</t>
  </si>
  <si>
    <t>25720-26019</t>
  </si>
  <si>
    <t>25745-26044</t>
  </si>
  <si>
    <t>25770-26069</t>
  </si>
  <si>
    <t>25795-26094</t>
  </si>
  <si>
    <t>25820-26119</t>
  </si>
  <si>
    <t>25845-26144</t>
  </si>
  <si>
    <t>25870-26169</t>
  </si>
  <si>
    <t>25895-26194</t>
  </si>
  <si>
    <t>25920-26219</t>
  </si>
  <si>
    <t>25945-26244</t>
  </si>
  <si>
    <t>25970-26269</t>
  </si>
  <si>
    <t>25995-26294</t>
  </si>
  <si>
    <t>26020-26319</t>
  </si>
  <si>
    <t>26045-26344</t>
  </si>
  <si>
    <t>26070-26369</t>
  </si>
  <si>
    <t>26095-26394</t>
  </si>
  <si>
    <t>26120-26419</t>
  </si>
  <si>
    <t>26145-26444</t>
  </si>
  <si>
    <t>26170-26469</t>
  </si>
  <si>
    <t>26195-26494</t>
  </si>
  <si>
    <t>26220-26519</t>
  </si>
  <si>
    <t>26245-26544</t>
  </si>
  <si>
    <t>26270-26569</t>
  </si>
  <si>
    <t>26295-26594</t>
  </si>
  <si>
    <t>26320-26619</t>
  </si>
  <si>
    <t>26345-26644</t>
  </si>
  <si>
    <t>26370-26669</t>
  </si>
  <si>
    <t>26395-26694</t>
  </si>
  <si>
    <t>26420-26719</t>
  </si>
  <si>
    <t>26445-26744</t>
  </si>
  <si>
    <t>26470-26769</t>
  </si>
  <si>
    <t>26495-26794</t>
  </si>
  <si>
    <t>26520-26819</t>
  </si>
  <si>
    <t>26545-26844</t>
  </si>
  <si>
    <t>26570-26869</t>
  </si>
  <si>
    <t>26595-26894</t>
  </si>
  <si>
    <t>26620-26919</t>
  </si>
  <si>
    <t>26645-26944</t>
  </si>
  <si>
    <t>26670-26969</t>
  </si>
  <si>
    <t>26695-26994</t>
  </si>
  <si>
    <t>26720-27019</t>
  </si>
  <si>
    <t>26745-27044</t>
  </si>
  <si>
    <t>26770-27069</t>
  </si>
  <si>
    <t>26795-27094</t>
  </si>
  <si>
    <t>26820-27119</t>
  </si>
  <si>
    <t>26845-27144</t>
  </si>
  <si>
    <t>26870-27169</t>
  </si>
  <si>
    <t>26895-27194</t>
  </si>
  <si>
    <t>26920-27219</t>
  </si>
  <si>
    <t>26945-27244</t>
  </si>
  <si>
    <t>26970-27269</t>
  </si>
  <si>
    <t>26995-27294</t>
  </si>
  <si>
    <t>27020-27319</t>
  </si>
  <si>
    <t>27045-27344</t>
  </si>
  <si>
    <t>27070-27369</t>
  </si>
  <si>
    <t>27095-27394</t>
  </si>
  <si>
    <t>27120-27419</t>
  </si>
  <si>
    <t>27145-27444</t>
  </si>
  <si>
    <t>27170-27469</t>
  </si>
  <si>
    <t>27195-27494</t>
  </si>
  <si>
    <t>27220-27519</t>
  </si>
  <si>
    <t>27245-27544</t>
  </si>
  <si>
    <t>27270-27569</t>
  </si>
  <si>
    <t>27295-27594</t>
  </si>
  <si>
    <t>27320-27619</t>
  </si>
  <si>
    <t>27345-27644</t>
  </si>
  <si>
    <t>27370-27669</t>
  </si>
  <si>
    <t>27395-27694</t>
  </si>
  <si>
    <t>27420-27719</t>
  </si>
  <si>
    <t>27445-27744</t>
  </si>
  <si>
    <t>27470-27769</t>
  </si>
  <si>
    <t>27495-27794</t>
  </si>
  <si>
    <t>27520-27819</t>
  </si>
  <si>
    <t>27545-27844</t>
  </si>
  <si>
    <t>27570-27869</t>
  </si>
  <si>
    <t>27595-27894</t>
  </si>
  <si>
    <t>27620-27919</t>
  </si>
  <si>
    <t>27645-27944</t>
  </si>
  <si>
    <t>27670-27969</t>
  </si>
  <si>
    <t>27695-27994</t>
  </si>
  <si>
    <t>27720-28020</t>
  </si>
  <si>
    <t>27745-28056</t>
  </si>
  <si>
    <t>27770-28081</t>
  </si>
  <si>
    <t>27795-28106</t>
  </si>
  <si>
    <t>27820-28131</t>
  </si>
  <si>
    <t>27845-28156</t>
  </si>
  <si>
    <t>27870-28181</t>
  </si>
  <si>
    <t>27895-28206</t>
  </si>
  <si>
    <t>27920-28231</t>
  </si>
  <si>
    <t>27945-28256</t>
  </si>
  <si>
    <t>27970-28281</t>
  </si>
  <si>
    <t>27995-28306</t>
  </si>
  <si>
    <t>28032-28336</t>
  </si>
  <si>
    <t>28057-28361</t>
  </si>
  <si>
    <t>28082-28386</t>
  </si>
  <si>
    <t>28107-28411</t>
  </si>
  <si>
    <t>28132-28436</t>
  </si>
  <si>
    <t>28157-28461</t>
  </si>
  <si>
    <t>28182-28505</t>
  </si>
  <si>
    <t>28207-28530</t>
  </si>
  <si>
    <t>28232-28560</t>
  </si>
  <si>
    <t>28257-28585</t>
  </si>
  <si>
    <t>28282-28610</t>
  </si>
  <si>
    <t>28307-28635</t>
  </si>
  <si>
    <t>28337-28660</t>
  </si>
  <si>
    <t>28362-28685</t>
  </si>
  <si>
    <t>28387-28710</t>
  </si>
  <si>
    <t>28412-28735</t>
  </si>
  <si>
    <t>28437-28777</t>
  </si>
  <si>
    <t>28462-28802</t>
  </si>
  <si>
    <t>28506-28827</t>
  </si>
  <si>
    <t>28531-28852</t>
  </si>
  <si>
    <t>28561-28877</t>
  </si>
  <si>
    <t>28586-28908</t>
  </si>
  <si>
    <t>28611-28933</t>
  </si>
  <si>
    <t>28636-28958</t>
  </si>
  <si>
    <t>28661-28983</t>
  </si>
  <si>
    <t>28686-29008</t>
  </si>
  <si>
    <t>28711-29033</t>
  </si>
  <si>
    <t>28736-29058</t>
  </si>
  <si>
    <t>28778-29083</t>
  </si>
  <si>
    <t>28803-29108</t>
  </si>
  <si>
    <t>28828-29133</t>
  </si>
  <si>
    <t>28853-29158</t>
  </si>
  <si>
    <t>28878-29183</t>
  </si>
  <si>
    <t>28909-29208</t>
  </si>
  <si>
    <t>28934-29233</t>
  </si>
  <si>
    <t>28959-29258</t>
  </si>
  <si>
    <t>28984-29283</t>
  </si>
  <si>
    <t>29009-29308</t>
  </si>
  <si>
    <t>29034-29333</t>
  </si>
  <si>
    <t>29059-29358</t>
  </si>
  <si>
    <t>29084-29383</t>
  </si>
  <si>
    <t>29109-29408</t>
  </si>
  <si>
    <t>29134-29433</t>
  </si>
  <si>
    <t>29159-29459</t>
  </si>
  <si>
    <t>29184-29484</t>
  </si>
  <si>
    <t>29209-29541</t>
  </si>
  <si>
    <t>29234-29566</t>
  </si>
  <si>
    <t>29259-29591</t>
  </si>
  <si>
    <t>29284-29616</t>
  </si>
  <si>
    <t>29309-29641</t>
  </si>
  <si>
    <t>29334-29666</t>
  </si>
  <si>
    <t>29359-29691</t>
  </si>
  <si>
    <t>29384-29716</t>
  </si>
  <si>
    <t>29409-29741</t>
  </si>
  <si>
    <t>29434-29766</t>
  </si>
  <si>
    <t>29460-29811</t>
  </si>
  <si>
    <t>29485-29836</t>
  </si>
  <si>
    <t>29542-29861</t>
  </si>
  <si>
    <t>29567-29886</t>
  </si>
  <si>
    <t>29592-29911</t>
  </si>
  <si>
    <t>29617-29936</t>
  </si>
  <si>
    <t>29642-29961</t>
  </si>
  <si>
    <t>29667-29986</t>
  </si>
  <si>
    <t>29692-30011</t>
  </si>
  <si>
    <t>29717-30041</t>
  </si>
  <si>
    <t>29742-30066</t>
  </si>
  <si>
    <t>29767-30091</t>
  </si>
  <si>
    <t>29812-30142</t>
  </si>
  <si>
    <t>29837-30167</t>
  </si>
  <si>
    <t>29862-30192</t>
  </si>
  <si>
    <t>29887-30217</t>
  </si>
  <si>
    <t>29912-30242</t>
  </si>
  <si>
    <t>29937-30267</t>
  </si>
  <si>
    <t>29962-30292</t>
  </si>
  <si>
    <t>29987-30317</t>
  </si>
  <si>
    <t>30012-30342</t>
  </si>
  <si>
    <t>30042-30367</t>
  </si>
  <si>
    <t>30067-30392</t>
  </si>
  <si>
    <t>30092-30417</t>
  </si>
  <si>
    <t>30143-30442</t>
  </si>
  <si>
    <t>30168-30467</t>
  </si>
  <si>
    <t>30193-30492</t>
  </si>
  <si>
    <t>30218-30517</t>
  </si>
  <si>
    <t>30243-30542</t>
  </si>
  <si>
    <t>30268-30567</t>
  </si>
  <si>
    <t>30293-30592</t>
  </si>
  <si>
    <t>30318-30617</t>
  </si>
  <si>
    <t>30343-30642</t>
  </si>
  <si>
    <t>30368-30667</t>
  </si>
  <si>
    <t>30393-30692</t>
  </si>
  <si>
    <t>30418-30717</t>
  </si>
  <si>
    <t>30443-30742</t>
  </si>
  <si>
    <t>30468-30767</t>
  </si>
  <si>
    <t>30493-30795</t>
  </si>
  <si>
    <t>30518-30825</t>
  </si>
  <si>
    <t>30543-30850</t>
  </si>
  <si>
    <t>30568-30875</t>
  </si>
  <si>
    <t>30593-30900</t>
  </si>
  <si>
    <t>30618-30925</t>
  </si>
  <si>
    <t>30643-30950</t>
  </si>
  <si>
    <t>30668-30975</t>
  </si>
  <si>
    <t>30693-31005</t>
  </si>
  <si>
    <t>30718-31030</t>
  </si>
  <si>
    <t>30743-31055</t>
  </si>
  <si>
    <t>30768-31188</t>
  </si>
  <si>
    <t>30796-31213</t>
  </si>
  <si>
    <t>30826-31238</t>
  </si>
  <si>
    <t>30851-31264</t>
  </si>
  <si>
    <t>30876-31289</t>
  </si>
  <si>
    <t>30901-31314</t>
  </si>
  <si>
    <t>30926-31339</t>
  </si>
  <si>
    <t>30951-31364</t>
  </si>
  <si>
    <t>30976-31398</t>
  </si>
  <si>
    <t>31006-31429</t>
  </si>
  <si>
    <t>31031-31454</t>
  </si>
  <si>
    <t>31056-31479</t>
  </si>
  <si>
    <t>31189-31504</t>
  </si>
  <si>
    <t>31214-31529</t>
  </si>
  <si>
    <t>31239-31554</t>
  </si>
  <si>
    <t>31265-31579</t>
  </si>
  <si>
    <t>31290-31604</t>
  </si>
  <si>
    <t>31315-31629</t>
  </si>
  <si>
    <t>31340-31654</t>
  </si>
  <si>
    <t>31365-31679</t>
  </si>
  <si>
    <t>31399-31704</t>
  </si>
  <si>
    <t>31430-31729</t>
  </si>
  <si>
    <t>31455-31754</t>
  </si>
  <si>
    <t>31480-31779</t>
  </si>
  <si>
    <t>31505-31804</t>
  </si>
  <si>
    <t>31530-31829</t>
  </si>
  <si>
    <t>31555-31854</t>
  </si>
  <si>
    <t>31580-31879</t>
  </si>
  <si>
    <t>31605-31904</t>
  </si>
  <si>
    <t>31630-31929</t>
  </si>
  <si>
    <t>31655-31954</t>
  </si>
  <si>
    <t>31680-31979</t>
  </si>
  <si>
    <t>31705-32004</t>
  </si>
  <si>
    <t>31730-32029</t>
  </si>
  <si>
    <t>31755-32054</t>
  </si>
  <si>
    <t>31780-32079</t>
  </si>
  <si>
    <t>31805-32104</t>
  </si>
  <si>
    <t>31830-32129</t>
  </si>
  <si>
    <t>31855-32154</t>
  </si>
  <si>
    <t>31880-32179</t>
  </si>
  <si>
    <t>31905-32206</t>
  </si>
  <si>
    <t>31930-32232</t>
  </si>
  <si>
    <t>31955-32257</t>
  </si>
  <si>
    <t>31980-32282</t>
  </si>
  <si>
    <t>32005-32307</t>
  </si>
  <si>
    <t>32030-32332</t>
  </si>
  <si>
    <t>32055-32357</t>
  </si>
  <si>
    <t>32080-32400</t>
  </si>
  <si>
    <t>32105-32425</t>
  </si>
  <si>
    <t>32130-32450</t>
  </si>
  <si>
    <t>32155-32475</t>
  </si>
  <si>
    <t>32180-32500</t>
  </si>
  <si>
    <t>32207-32525</t>
  </si>
  <si>
    <t>32233-32550</t>
  </si>
  <si>
    <t>32258-32575</t>
  </si>
  <si>
    <t>32283-32600</t>
  </si>
  <si>
    <t>32308-32626</t>
  </si>
  <si>
    <t>32333-32651</t>
  </si>
  <si>
    <t>32358-32676</t>
  </si>
  <si>
    <t>32401-32701</t>
  </si>
  <si>
    <t>32426-32726</t>
  </si>
  <si>
    <t>32451-32751</t>
  </si>
  <si>
    <t>32476-32776</t>
  </si>
  <si>
    <t>32501-32801</t>
  </si>
  <si>
    <t>32526-32826</t>
  </si>
  <si>
    <t>32551-32851</t>
  </si>
  <si>
    <t>32576-32876</t>
  </si>
  <si>
    <t>32601-32901</t>
  </si>
  <si>
    <t>32627-32926</t>
  </si>
  <si>
    <t>32652-32951</t>
  </si>
  <si>
    <t>32677-32976</t>
  </si>
  <si>
    <t>32702-33001</t>
  </si>
  <si>
    <t>32727-33026</t>
  </si>
  <si>
    <t>32752-33051</t>
  </si>
  <si>
    <t>32777-33076</t>
  </si>
  <si>
    <t>32802-33101</t>
  </si>
  <si>
    <t>32827-33126</t>
  </si>
  <si>
    <t>32852-33151</t>
  </si>
  <si>
    <t>32877-33176</t>
  </si>
  <si>
    <t>32902-33201</t>
  </si>
  <si>
    <t>32927-33226</t>
  </si>
  <si>
    <t>32952-33251</t>
  </si>
  <si>
    <t>32977-33276</t>
  </si>
  <si>
    <t>33002-33301</t>
  </si>
  <si>
    <t>33027-33332</t>
  </si>
  <si>
    <t>33052-33357</t>
  </si>
  <si>
    <t>33077-33382</t>
  </si>
  <si>
    <t>33102-33407</t>
  </si>
  <si>
    <t>33127-33432</t>
  </si>
  <si>
    <t>33152-33457</t>
  </si>
  <si>
    <t>33177-33482</t>
  </si>
  <si>
    <t>33202-33507</t>
  </si>
  <si>
    <t>33227-33532</t>
  </si>
  <si>
    <t>33252-33557</t>
  </si>
  <si>
    <t>33277-33582</t>
  </si>
  <si>
    <t>33302-33607</t>
  </si>
  <si>
    <t>33333-33632</t>
  </si>
  <si>
    <t>33358-33657</t>
  </si>
  <si>
    <t>33383-33682</t>
  </si>
  <si>
    <t>33408-33707</t>
  </si>
  <si>
    <t>33433-33732</t>
  </si>
  <si>
    <t>33458-33757</t>
  </si>
  <si>
    <t>33483-33782</t>
  </si>
  <si>
    <t>33508-33807</t>
  </si>
  <si>
    <t>33533-33832</t>
  </si>
  <si>
    <t>33558-33862</t>
  </si>
  <si>
    <t>33583-33887</t>
  </si>
  <si>
    <t>33608-33912</t>
  </si>
  <si>
    <t>33633-33937</t>
  </si>
  <si>
    <t>33658-33962</t>
  </si>
  <si>
    <t>33683-33987</t>
  </si>
  <si>
    <t>33708-34012</t>
  </si>
  <si>
    <t>33733-34037</t>
  </si>
  <si>
    <t>33758-34062</t>
  </si>
  <si>
    <t>33783-34087</t>
  </si>
  <si>
    <t>33808-34112</t>
  </si>
  <si>
    <t>33838-34137</t>
  </si>
  <si>
    <t>33863-34162</t>
  </si>
  <si>
    <t>33888-34187</t>
  </si>
  <si>
    <t>33913-34212</t>
  </si>
  <si>
    <t>33938-34237</t>
  </si>
  <si>
    <t>33963-34262</t>
  </si>
  <si>
    <t>33988-34287</t>
  </si>
  <si>
    <t>34013-34312</t>
  </si>
  <si>
    <t>34038-34337</t>
  </si>
  <si>
    <t>34063-34362</t>
  </si>
  <si>
    <t>34088-34387</t>
  </si>
  <si>
    <t>34113-34412</t>
  </si>
  <si>
    <t>34138-34437</t>
  </si>
  <si>
    <t>34163-34467</t>
  </si>
  <si>
    <t>34188-34492</t>
  </si>
  <si>
    <t>34213-34517</t>
  </si>
  <si>
    <t>34238-34542</t>
  </si>
  <si>
    <t>34263-34585</t>
  </si>
  <si>
    <t>34288-34664</t>
  </si>
  <si>
    <t>34313-34689</t>
  </si>
  <si>
    <t>34338-34714</t>
  </si>
  <si>
    <t>34363-34739</t>
  </si>
  <si>
    <t>34388-34764</t>
  </si>
  <si>
    <t>34413-34789</t>
  </si>
  <si>
    <t>34438-34814</t>
  </si>
  <si>
    <t>34468-34839</t>
  </si>
  <si>
    <t>34493-34864</t>
  </si>
  <si>
    <t>34518-34889</t>
  </si>
  <si>
    <t>34543-34914</t>
  </si>
  <si>
    <t>34586-34939</t>
  </si>
  <si>
    <t>34665-34964</t>
  </si>
  <si>
    <t>34690-34989</t>
  </si>
  <si>
    <t>34715-35014</t>
  </si>
  <si>
    <t>34740-35039</t>
  </si>
  <si>
    <t>34765-35073</t>
  </si>
  <si>
    <t>34790-35098</t>
  </si>
  <si>
    <t>34815-35123</t>
  </si>
  <si>
    <t>34840-35148</t>
  </si>
  <si>
    <t>34865-35173</t>
  </si>
  <si>
    <t>34890-35198</t>
  </si>
  <si>
    <t>34915-35223</t>
  </si>
  <si>
    <t>34940-35262</t>
  </si>
  <si>
    <t>34965-35287</t>
  </si>
  <si>
    <t>34990-35325</t>
  </si>
  <si>
    <t>35015-35350</t>
  </si>
  <si>
    <t>35040-35375</t>
  </si>
  <si>
    <t>35074-35400</t>
  </si>
  <si>
    <t>35099-35425</t>
  </si>
  <si>
    <t>35124-35450</t>
  </si>
  <si>
    <t>35149-35475</t>
  </si>
  <si>
    <t>35174-35500</t>
  </si>
  <si>
    <t>35199-35525</t>
  </si>
  <si>
    <t>35238-35550</t>
  </si>
  <si>
    <t>35263-35575</t>
  </si>
  <si>
    <t>35288-35600</t>
  </si>
  <si>
    <t>35326-35625</t>
  </si>
  <si>
    <t>35351-35650</t>
  </si>
  <si>
    <t>35376-35675</t>
  </si>
  <si>
    <t>35401-35700</t>
  </si>
  <si>
    <t>35426-35725</t>
  </si>
  <si>
    <t>35451-35750</t>
  </si>
  <si>
    <t>35476-35775</t>
  </si>
  <si>
    <t>35501-35800</t>
  </si>
  <si>
    <t>35526-35825</t>
  </si>
  <si>
    <t>35551-35850</t>
  </si>
  <si>
    <t>35576-35875</t>
  </si>
  <si>
    <t>35601-35900</t>
  </si>
  <si>
    <t>35626-35925</t>
  </si>
  <si>
    <t>35651-35950</t>
  </si>
  <si>
    <t>35676-35975</t>
  </si>
  <si>
    <t>35701-36000</t>
  </si>
  <si>
    <t>35726-36025</t>
  </si>
  <si>
    <t>35751-36050</t>
  </si>
  <si>
    <t>35776-36075</t>
  </si>
  <si>
    <t>35801-36100</t>
  </si>
  <si>
    <t>35826-36125</t>
  </si>
  <si>
    <t>35851-36150</t>
  </si>
  <si>
    <t>35876-36175</t>
  </si>
  <si>
    <t>35901-36200</t>
  </si>
  <si>
    <t>35926-36225</t>
  </si>
  <si>
    <t>35951-36250</t>
  </si>
  <si>
    <t>35976-36275</t>
  </si>
  <si>
    <t>36001-36300</t>
  </si>
  <si>
    <t>36026-36325</t>
  </si>
  <si>
    <t>36051-36350</t>
  </si>
  <si>
    <t>36076-36375</t>
  </si>
  <si>
    <t>36101-36400</t>
  </si>
  <si>
    <t>36126-36425</t>
  </si>
  <si>
    <t>36151-36450</t>
  </si>
  <si>
    <t>36176-36475</t>
  </si>
  <si>
    <t>36201-36500</t>
  </si>
  <si>
    <t>36226-36525</t>
  </si>
  <si>
    <t>36251-36550</t>
  </si>
  <si>
    <t>36276-36575</t>
  </si>
  <si>
    <t>36301-36600</t>
  </si>
  <si>
    <t>36326-36625</t>
  </si>
  <si>
    <t>36351-36650</t>
  </si>
  <si>
    <t>36376-36675</t>
  </si>
  <si>
    <t>36401-36700</t>
  </si>
  <si>
    <t>36426-36725</t>
  </si>
  <si>
    <t>36451-36750</t>
  </si>
  <si>
    <t>36476-36775</t>
  </si>
  <si>
    <t>36501-36800</t>
  </si>
  <si>
    <t>36526-36825</t>
  </si>
  <si>
    <t>36551-36850</t>
  </si>
  <si>
    <t>36576-36875</t>
  </si>
  <si>
    <t>36601-36900</t>
  </si>
  <si>
    <t>36626-36925</t>
  </si>
  <si>
    <t>36651-36950</t>
  </si>
  <si>
    <t>36676-36975</t>
  </si>
  <si>
    <t>36701-37000</t>
  </si>
  <si>
    <t>36726-37025</t>
  </si>
  <si>
    <t>36751-37050</t>
  </si>
  <si>
    <t>36776-37075</t>
  </si>
  <si>
    <t>36801-37100</t>
  </si>
  <si>
    <t>36826-37125</t>
  </si>
  <si>
    <t>36851-37150</t>
  </si>
  <si>
    <t>36876-37175</t>
  </si>
  <si>
    <t>36901-37200</t>
  </si>
  <si>
    <t>36926-37225</t>
  </si>
  <si>
    <t>36951-37250</t>
  </si>
  <si>
    <t>36976-37275</t>
  </si>
  <si>
    <t>37001-37300</t>
  </si>
  <si>
    <t>37026-37325</t>
  </si>
  <si>
    <t>37051-37350</t>
  </si>
  <si>
    <t>37076-37375</t>
  </si>
  <si>
    <t>37101-37400</t>
  </si>
  <si>
    <t>37126-37425</t>
  </si>
  <si>
    <t>37151-37450</t>
  </si>
  <si>
    <t>37176-37475</t>
  </si>
  <si>
    <t>37201-37500</t>
  </si>
  <si>
    <t>37226-37525</t>
  </si>
  <si>
    <t>37251-37550</t>
  </si>
  <si>
    <t>37276-37575</t>
  </si>
  <si>
    <t>37301-37600</t>
  </si>
  <si>
    <t>37326-37625</t>
  </si>
  <si>
    <t>37351-37650</t>
  </si>
  <si>
    <t>37376-37675</t>
  </si>
  <si>
    <t>37401-37700</t>
  </si>
  <si>
    <t>37426-37725</t>
  </si>
  <si>
    <t>37451-37750</t>
  </si>
  <si>
    <t>37476-37775</t>
  </si>
  <si>
    <t>37501-37800</t>
  </si>
  <si>
    <t>37526-37825</t>
  </si>
  <si>
    <t>37551-37850</t>
  </si>
  <si>
    <t>37576-37875</t>
  </si>
  <si>
    <t>37601-37900</t>
  </si>
  <si>
    <t>37626-37925</t>
  </si>
  <si>
    <t>37651-37950</t>
  </si>
  <si>
    <t>37676-37975</t>
  </si>
  <si>
    <t>37701-38000</t>
  </si>
  <si>
    <t>37726-38025</t>
  </si>
  <si>
    <t>37751-38050</t>
  </si>
  <si>
    <t>37776-38075</t>
  </si>
  <si>
    <t>37801-38100</t>
  </si>
  <si>
    <t>37826-38125</t>
  </si>
  <si>
    <t>37851-38150</t>
  </si>
  <si>
    <t>37876-38175</t>
  </si>
  <si>
    <t>37901-38200</t>
  </si>
  <si>
    <t>37926-38225</t>
  </si>
  <si>
    <t>37951-38250</t>
  </si>
  <si>
    <t>37976-38275</t>
  </si>
  <si>
    <t>38001-38300</t>
  </si>
  <si>
    <t>38026-38325</t>
  </si>
  <si>
    <t>38051-38350</t>
  </si>
  <si>
    <t>38076-38375</t>
  </si>
  <si>
    <t>38101-38400</t>
  </si>
  <si>
    <t>38126-38425</t>
  </si>
  <si>
    <t>38151-38450</t>
  </si>
  <si>
    <t>38176-38475</t>
  </si>
  <si>
    <t>38201-38500</t>
  </si>
  <si>
    <t>38226-38525</t>
  </si>
  <si>
    <t>38251-38550</t>
  </si>
  <si>
    <t>38276-38575</t>
  </si>
  <si>
    <t>38301-38600</t>
  </si>
  <si>
    <t>38326-38625</t>
  </si>
  <si>
    <t>38351-38650</t>
  </si>
  <si>
    <t>38376-38675</t>
  </si>
  <si>
    <t>38401-38700</t>
  </si>
  <si>
    <t>38426-38725</t>
  </si>
  <si>
    <t>38451-38750</t>
  </si>
  <si>
    <t>38476-38775</t>
  </si>
  <si>
    <t>38501-38805</t>
  </si>
  <si>
    <t>38526-38832</t>
  </si>
  <si>
    <t>38551-38857</t>
  </si>
  <si>
    <t>38576-38882</t>
  </si>
  <si>
    <t>38601-38907</t>
  </si>
  <si>
    <t>38626-38932</t>
  </si>
  <si>
    <t>38651-38957</t>
  </si>
  <si>
    <t>38676-38982</t>
  </si>
  <si>
    <t>38701-39007</t>
  </si>
  <si>
    <t>38726-39032</t>
  </si>
  <si>
    <t>38751-39057</t>
  </si>
  <si>
    <t>38781-39082</t>
  </si>
  <si>
    <t>38806-39107</t>
  </si>
  <si>
    <t>38833-39132</t>
  </si>
  <si>
    <t>38858-39157</t>
  </si>
  <si>
    <t>38883-39182</t>
  </si>
  <si>
    <t>38908-39208</t>
  </si>
  <si>
    <t>38933-39233</t>
  </si>
  <si>
    <t>38958-39277</t>
  </si>
  <si>
    <t>38983-39324</t>
  </si>
  <si>
    <t>39008-39349</t>
  </si>
  <si>
    <t>39033-39389</t>
  </si>
  <si>
    <t>39058-39414</t>
  </si>
  <si>
    <t>39083-39451</t>
  </si>
  <si>
    <t>39108-39500</t>
  </si>
  <si>
    <t>39133-39530</t>
  </si>
  <si>
    <t>39158-39574</t>
  </si>
  <si>
    <t>39183-39625</t>
  </si>
  <si>
    <t>39209-39650</t>
  </si>
  <si>
    <t>39234-39675</t>
  </si>
  <si>
    <t>39278-39700</t>
  </si>
  <si>
    <t>39325-39725</t>
  </si>
  <si>
    <t>39350-39750</t>
  </si>
  <si>
    <t>39390-39775</t>
  </si>
  <si>
    <t>39415-39800</t>
  </si>
  <si>
    <t>39452-39825</t>
  </si>
  <si>
    <t>39501-39850</t>
  </si>
  <si>
    <t>39531-39875</t>
  </si>
  <si>
    <t>39575-39900</t>
  </si>
  <si>
    <t>39626-39925</t>
  </si>
  <si>
    <t>39651-39950</t>
  </si>
  <si>
    <t>39676-39975</t>
  </si>
  <si>
    <t>39701-40000</t>
  </si>
  <si>
    <t>39726-40025</t>
  </si>
  <si>
    <t>39751-40050</t>
  </si>
  <si>
    <t>39776-40075</t>
  </si>
  <si>
    <t>39801-40100</t>
  </si>
  <si>
    <t>39826-40125</t>
  </si>
  <si>
    <t>39851-40150</t>
  </si>
  <si>
    <t>39876-40175</t>
  </si>
  <si>
    <t>39901-40200</t>
  </si>
  <si>
    <t>39926-40225</t>
  </si>
  <si>
    <t>39951-40250</t>
  </si>
  <si>
    <t>39976-40275</t>
  </si>
  <si>
    <t>40001-40300</t>
  </si>
  <si>
    <t>40026-40325</t>
  </si>
  <si>
    <t>40051-40350</t>
  </si>
  <si>
    <t>40076-40375</t>
  </si>
  <si>
    <t>40101-40400</t>
  </si>
  <si>
    <t>40126-40425</t>
  </si>
  <si>
    <t>40151-40450</t>
  </si>
  <si>
    <t>40176-40480</t>
  </si>
  <si>
    <t>40201-40505</t>
  </si>
  <si>
    <t>40226-40530</t>
  </si>
  <si>
    <t>40251-40555</t>
  </si>
  <si>
    <t>40276-40580</t>
  </si>
  <si>
    <t>40301-40605</t>
  </si>
  <si>
    <t>40326-40630</t>
  </si>
  <si>
    <t>40351-40655</t>
  </si>
  <si>
    <t>40376-40680</t>
  </si>
  <si>
    <t>40401-40705</t>
  </si>
  <si>
    <t>40426-40730</t>
  </si>
  <si>
    <t>40451-40755</t>
  </si>
  <si>
    <t>40481-40780</t>
  </si>
  <si>
    <t>40506-40805</t>
  </si>
  <si>
    <t>40531-40830</t>
  </si>
  <si>
    <t>40556-40855</t>
  </si>
  <si>
    <t>40581-40880</t>
  </si>
  <si>
    <t>40606-40905</t>
  </si>
  <si>
    <t>40631-40930</t>
  </si>
  <si>
    <t>40656-40955</t>
  </si>
  <si>
    <t>40681-40980</t>
  </si>
  <si>
    <t>40706-41005</t>
  </si>
  <si>
    <t>40731-41030</t>
  </si>
  <si>
    <t>40756-41055</t>
  </si>
  <si>
    <t>40781-41080</t>
  </si>
  <si>
    <t>40806-41105</t>
  </si>
  <si>
    <t>40831-41130</t>
  </si>
  <si>
    <t>40856-41155</t>
  </si>
  <si>
    <t>40881-41180</t>
  </si>
  <si>
    <t>40906-41205</t>
  </si>
  <si>
    <t>40931-41230</t>
  </si>
  <si>
    <t>40956-41255</t>
  </si>
  <si>
    <t>40981-41280</t>
  </si>
  <si>
    <t>41006-41305</t>
  </si>
  <si>
    <t>41031-41330</t>
  </si>
  <si>
    <t>41056-41355</t>
  </si>
  <si>
    <t>41081-41380</t>
  </si>
  <si>
    <t>41106-41405</t>
  </si>
  <si>
    <t>41131-41430</t>
  </si>
  <si>
    <t>41156-41455</t>
  </si>
  <si>
    <t>41181-41480</t>
  </si>
  <si>
    <t>41206-41505</t>
  </si>
  <si>
    <t>41231-41530</t>
  </si>
  <si>
    <t>41256-41555</t>
  </si>
  <si>
    <t>41281-41580</t>
  </si>
  <si>
    <t>41306-41605</t>
  </si>
  <si>
    <t>41331-41630</t>
  </si>
  <si>
    <t>41356-41655</t>
  </si>
  <si>
    <t>41381-41680</t>
  </si>
  <si>
    <t>41406-41705</t>
  </si>
  <si>
    <t>41431-41730</t>
  </si>
  <si>
    <t>41456-41755</t>
  </si>
  <si>
    <t>41481-41780</t>
  </si>
  <si>
    <t>41506-41805</t>
  </si>
  <si>
    <t>41531-41830</t>
  </si>
  <si>
    <t>41556-41855</t>
  </si>
  <si>
    <t>41581-41880</t>
  </si>
  <si>
    <t>41606-41905</t>
  </si>
  <si>
    <t>41631-41930</t>
  </si>
  <si>
    <t>41656-41955</t>
  </si>
  <si>
    <t>41681-41980</t>
  </si>
  <si>
    <t>41706-42005</t>
  </si>
  <si>
    <t>41731-42030</t>
  </si>
  <si>
    <t>41756-42055</t>
  </si>
  <si>
    <t>41781-42080</t>
  </si>
  <si>
    <t>41806-42105</t>
  </si>
  <si>
    <t>41831-42130</t>
  </si>
  <si>
    <t>41856-42155</t>
  </si>
  <si>
    <t>41881-42180</t>
  </si>
  <si>
    <t>41906-42205</t>
  </si>
  <si>
    <t>41931-42230</t>
  </si>
  <si>
    <t>41956-42255</t>
  </si>
  <si>
    <t>41981-42280</t>
  </si>
  <si>
    <t>42006-42305</t>
  </si>
  <si>
    <t>42031-42330</t>
  </si>
  <si>
    <t>42056-42355</t>
  </si>
  <si>
    <t>42081-42380</t>
  </si>
  <si>
    <t>42106-42405</t>
  </si>
  <si>
    <t>42131-42430</t>
  </si>
  <si>
    <t>42156-42455</t>
  </si>
  <si>
    <t>42181-42480</t>
  </si>
  <si>
    <t>42206-42505</t>
  </si>
  <si>
    <t>42231-42530</t>
  </si>
  <si>
    <t>42256-42555</t>
  </si>
  <si>
    <t>42281-42580</t>
  </si>
  <si>
    <t>42306-42605</t>
  </si>
  <si>
    <t>42331-42630</t>
  </si>
  <si>
    <t>42356-42655</t>
  </si>
  <si>
    <t>42381-42680</t>
  </si>
  <si>
    <t>42406-42705</t>
  </si>
  <si>
    <t>42431-42730</t>
  </si>
  <si>
    <t>42456-42755</t>
  </si>
  <si>
    <t>42481-42780</t>
  </si>
  <si>
    <t>42506-42805</t>
  </si>
  <si>
    <t>42531-42830</t>
  </si>
  <si>
    <t>42556-42855</t>
  </si>
  <si>
    <t>42581-42880</t>
  </si>
  <si>
    <t>42606-42905</t>
  </si>
  <si>
    <t>42631-42930</t>
  </si>
  <si>
    <t>42656-42955</t>
  </si>
  <si>
    <t>42681-42980</t>
  </si>
  <si>
    <t>42706-43005</t>
  </si>
  <si>
    <t>42731-43030</t>
  </si>
  <si>
    <t>42756-43055</t>
  </si>
  <si>
    <t>42781-43080</t>
  </si>
  <si>
    <t>42806-43105</t>
  </si>
  <si>
    <t>42831-43130</t>
  </si>
  <si>
    <t>42856-43155</t>
  </si>
  <si>
    <t>42881-43180</t>
  </si>
  <si>
    <t>42906-43205</t>
  </si>
  <si>
    <t>42931-43230</t>
  </si>
  <si>
    <t>42956-43255</t>
  </si>
  <si>
    <t>42981-43280</t>
  </si>
  <si>
    <t>43006-43305</t>
  </si>
  <si>
    <t>43031-43330</t>
  </si>
  <si>
    <t>43056-43355</t>
  </si>
  <si>
    <t>43081-43380</t>
  </si>
  <si>
    <t>43106-43405</t>
  </si>
  <si>
    <t>43131-43430</t>
  </si>
  <si>
    <t>43156-43455</t>
  </si>
  <si>
    <t>43181-43480</t>
  </si>
  <si>
    <t>43206-43505</t>
  </si>
  <si>
    <t>43231-43530</t>
  </si>
  <si>
    <t>43256-43555</t>
  </si>
  <si>
    <t>43281-43580</t>
  </si>
  <si>
    <t>43306-43605</t>
  </si>
  <si>
    <t>43331-43630</t>
  </si>
  <si>
    <t>43356-43655</t>
  </si>
  <si>
    <t>43381-43680</t>
  </si>
  <si>
    <t>43406-43705</t>
  </si>
  <si>
    <t>43431-43730</t>
  </si>
  <si>
    <t>43456-43755</t>
  </si>
  <si>
    <t>43481-43780</t>
  </si>
  <si>
    <t>43506-43805</t>
  </si>
  <si>
    <t>43531-43830</t>
  </si>
  <si>
    <t>43556-43855</t>
  </si>
  <si>
    <t>43581-43880</t>
  </si>
  <si>
    <t>43606-43905</t>
  </si>
  <si>
    <t>43631-43930</t>
  </si>
  <si>
    <t>43656-43955</t>
  </si>
  <si>
    <t>43681-43980</t>
  </si>
  <si>
    <t>43706-44005</t>
  </si>
  <si>
    <t>43731-44030</t>
  </si>
  <si>
    <t>43756-44055</t>
  </si>
  <si>
    <t>43781-44080</t>
  </si>
  <si>
    <t>43806-44105</t>
  </si>
  <si>
    <t>43831-44130</t>
  </si>
  <si>
    <t>43856-44155</t>
  </si>
  <si>
    <t>43881-44180</t>
  </si>
  <si>
    <t>43906-44205</t>
  </si>
  <si>
    <t>43931-44230</t>
  </si>
  <si>
    <t>43956-44255</t>
  </si>
  <si>
    <t>43981-44280</t>
  </si>
  <si>
    <t>44006-44305</t>
  </si>
  <si>
    <t>44031-44330</t>
  </si>
  <si>
    <t>44056-44355</t>
  </si>
  <si>
    <t>44081-44380</t>
  </si>
  <si>
    <t>44106-44405</t>
  </si>
  <si>
    <t>44131-44430</t>
  </si>
  <si>
    <t>44156-44455</t>
  </si>
  <si>
    <t>44181-44480</t>
  </si>
  <si>
    <t>44206-44505</t>
  </si>
  <si>
    <t>44231-44530</t>
  </si>
  <si>
    <t>44256-44555</t>
  </si>
  <si>
    <t>44281-44580</t>
  </si>
  <si>
    <t>44306-44605</t>
  </si>
  <si>
    <t>44331-44630</t>
  </si>
  <si>
    <t>44356-44655</t>
  </si>
  <si>
    <t>44381-44680</t>
  </si>
  <si>
    <t>44406-44705</t>
  </si>
  <si>
    <t>44431-44730</t>
  </si>
  <si>
    <t>44456-44755</t>
  </si>
  <si>
    <t>44481-44780</t>
  </si>
  <si>
    <t>44506-44805</t>
  </si>
  <si>
    <t>44531-44830</t>
  </si>
  <si>
    <t>44556-44855</t>
  </si>
  <si>
    <t>44581-44880</t>
  </si>
  <si>
    <t>44606-44905</t>
  </si>
  <si>
    <t>44631-44930</t>
  </si>
  <si>
    <t>44656-44955</t>
  </si>
  <si>
    <t>44681-44980</t>
  </si>
  <si>
    <t>44706-45005</t>
  </si>
  <si>
    <t>44731-45030</t>
  </si>
  <si>
    <t>44756-45055</t>
  </si>
  <si>
    <t>44781-45080</t>
  </si>
  <si>
    <t>44806-45105</t>
  </si>
  <si>
    <t>44831-45130</t>
  </si>
  <si>
    <t>44856-45155</t>
  </si>
  <si>
    <t>44881-45180</t>
  </si>
  <si>
    <t>44906-45205</t>
  </si>
  <si>
    <t>44931-45230</t>
  </si>
  <si>
    <t>44956-45255</t>
  </si>
  <si>
    <t>44981-45280</t>
  </si>
  <si>
    <t>45006-45305</t>
  </si>
  <si>
    <t>45031-45330</t>
  </si>
  <si>
    <t>45056-45355</t>
  </si>
  <si>
    <t>45081-45380</t>
  </si>
  <si>
    <t>45106-45405</t>
  </si>
  <si>
    <t>45131-45430</t>
  </si>
  <si>
    <t>45156-45455</t>
  </si>
  <si>
    <t>45181-45499</t>
  </si>
  <si>
    <t>45206-45524</t>
  </si>
  <si>
    <t>45231-45549</t>
  </si>
  <si>
    <t>45256-45574</t>
  </si>
  <si>
    <t>45281-45599</t>
  </si>
  <si>
    <t>45306-45624</t>
  </si>
  <si>
    <t>45331-45649</t>
  </si>
  <si>
    <t>45356-45691</t>
  </si>
  <si>
    <t>45381-45716</t>
  </si>
  <si>
    <t>45406-45741</t>
  </si>
  <si>
    <t>45431-45766</t>
  </si>
  <si>
    <t>45456-45791</t>
  </si>
  <si>
    <t>45500-45816</t>
  </si>
  <si>
    <t>45525-45841</t>
  </si>
  <si>
    <t>45550-45866</t>
  </si>
  <si>
    <t>45575-45891</t>
  </si>
  <si>
    <t>45600-45916</t>
  </si>
  <si>
    <t>45625-45941</t>
  </si>
  <si>
    <t>45650-45966</t>
  </si>
  <si>
    <t>45692-45991</t>
  </si>
  <si>
    <t>45717-46016</t>
  </si>
  <si>
    <t>45742-46043</t>
  </si>
  <si>
    <t>45767-46068</t>
  </si>
  <si>
    <t>45792-46093</t>
  </si>
  <si>
    <t>45817-46118</t>
  </si>
  <si>
    <t>45842-46143</t>
  </si>
  <si>
    <t>45867-46168</t>
  </si>
  <si>
    <t>45892-46193</t>
  </si>
  <si>
    <t>45917-46218</t>
  </si>
  <si>
    <t>45942-46243</t>
  </si>
  <si>
    <t>45967-46268</t>
  </si>
  <si>
    <t>45992-46293</t>
  </si>
  <si>
    <t>46017-46318</t>
  </si>
  <si>
    <t>46044-46343</t>
  </si>
  <si>
    <t>46069-46368</t>
  </si>
  <si>
    <t>46094-46393</t>
  </si>
  <si>
    <t>46119-46418</t>
  </si>
  <si>
    <t>46144-46443</t>
  </si>
  <si>
    <t>46169-46468</t>
  </si>
  <si>
    <t>46194-46493</t>
  </si>
  <si>
    <t>46219-46518</t>
  </si>
  <si>
    <t>46244-46543</t>
  </si>
  <si>
    <t>46269-46568</t>
  </si>
  <si>
    <t>46294-46593</t>
  </si>
  <si>
    <t>46319-46618</t>
  </si>
  <si>
    <t>46344-46643</t>
  </si>
  <si>
    <t>46369-46668</t>
  </si>
  <si>
    <t>46394-46693</t>
  </si>
  <si>
    <t>46419-46718</t>
  </si>
  <si>
    <t>46444-46743</t>
  </si>
  <si>
    <t>46469-46768</t>
  </si>
  <si>
    <t>46494-46793</t>
  </si>
  <si>
    <t>46519-46818</t>
  </si>
  <si>
    <t>46544-46843</t>
  </si>
  <si>
    <t>46569-46868</t>
  </si>
  <si>
    <t>46594-46893</t>
  </si>
  <si>
    <t>46619-46918</t>
  </si>
  <si>
    <t>46644-46943</t>
  </si>
  <si>
    <t>46669-46968</t>
  </si>
  <si>
    <t>46694-46993</t>
  </si>
  <si>
    <t>46719-47018</t>
  </si>
  <si>
    <t>46744-47043</t>
  </si>
  <si>
    <t>46769-47068</t>
  </si>
  <si>
    <t>46794-47093</t>
  </si>
  <si>
    <t>46819-47118</t>
  </si>
  <si>
    <t>46844-47143</t>
  </si>
  <si>
    <t>46869-47168</t>
  </si>
  <si>
    <t>46894-47193</t>
  </si>
  <si>
    <t>46919-47218</t>
  </si>
  <si>
    <t>46944-47243</t>
  </si>
  <si>
    <t>46969-47268</t>
  </si>
  <si>
    <t>46994-47293</t>
  </si>
  <si>
    <t>47019-47318</t>
  </si>
  <si>
    <t>47044-47343</t>
  </si>
  <si>
    <t>47069-47368</t>
  </si>
  <si>
    <t>47094-47393</t>
  </si>
  <si>
    <t>47119-47423</t>
  </si>
  <si>
    <t>47144-47448</t>
  </si>
  <si>
    <t>47169-47474</t>
  </si>
  <si>
    <t>47194-47499</t>
  </si>
  <si>
    <t>47219-47529</t>
  </si>
  <si>
    <t>47244-47554</t>
  </si>
  <si>
    <t>47269-47579</t>
  </si>
  <si>
    <t>47294-47604</t>
  </si>
  <si>
    <t>47319-47629</t>
  </si>
  <si>
    <t>47344-47654</t>
  </si>
  <si>
    <t>47369-47679</t>
  </si>
  <si>
    <t>47394-47704</t>
  </si>
  <si>
    <t>47424-47729</t>
  </si>
  <si>
    <t>47449-47754</t>
  </si>
  <si>
    <t>47475-47779</t>
  </si>
  <si>
    <t>47500-47804</t>
  </si>
  <si>
    <t>47530-47829</t>
  </si>
  <si>
    <t>47555-47857</t>
  </si>
  <si>
    <t>47580-47882</t>
  </si>
  <si>
    <t>47605-47907</t>
  </si>
  <si>
    <t>47630-47932</t>
  </si>
  <si>
    <t>47655-47957</t>
  </si>
  <si>
    <t>47680-47982</t>
  </si>
  <si>
    <t>47705-48007</t>
  </si>
  <si>
    <t>47730-48032</t>
  </si>
  <si>
    <t>47755-48057</t>
  </si>
  <si>
    <t>47780-48082</t>
  </si>
  <si>
    <t>47805-48107</t>
  </si>
  <si>
    <t>47830-48132</t>
  </si>
  <si>
    <t>47858-48157</t>
  </si>
  <si>
    <t>47883-48182</t>
  </si>
  <si>
    <t>47908-48207</t>
  </si>
  <si>
    <t>47933-48232</t>
  </si>
  <si>
    <t>47958-48276</t>
  </si>
  <si>
    <t>47983-48301</t>
  </si>
  <si>
    <t>48008-48326</t>
  </si>
  <si>
    <t>48033-48351</t>
  </si>
  <si>
    <t>48058-48376</t>
  </si>
  <si>
    <t>48083-48401</t>
  </si>
  <si>
    <t>48108-48426</t>
  </si>
  <si>
    <t>48133-48451</t>
  </si>
  <si>
    <t>48158-48476</t>
  </si>
  <si>
    <t>48183-48501</t>
  </si>
  <si>
    <t>48208-48526</t>
  </si>
  <si>
    <t>48233-48551</t>
  </si>
  <si>
    <t>48277-48576</t>
  </si>
  <si>
    <t>48302-48601</t>
  </si>
  <si>
    <t>48327-48637</t>
  </si>
  <si>
    <t>48352-48662</t>
  </si>
  <si>
    <t>48377-48687</t>
  </si>
  <si>
    <t>48402-48712</t>
  </si>
  <si>
    <t>48427-48737</t>
  </si>
  <si>
    <t>48452-48762</t>
  </si>
  <si>
    <t>48477-48787</t>
  </si>
  <si>
    <t>48502-48812</t>
  </si>
  <si>
    <t>48527-48837</t>
  </si>
  <si>
    <t>48552-48862</t>
  </si>
  <si>
    <t>48577-48887</t>
  </si>
  <si>
    <t>48602-48912</t>
  </si>
  <si>
    <t>48638-48937</t>
  </si>
  <si>
    <t>48663-48962</t>
  </si>
  <si>
    <t>48688-48987</t>
  </si>
  <si>
    <t>48713-49012</t>
  </si>
  <si>
    <t>48738-49037</t>
  </si>
  <si>
    <t>48763-49062</t>
  </si>
  <si>
    <t>48788-49087</t>
  </si>
  <si>
    <t>48813-49112</t>
  </si>
  <si>
    <t>48838-49137</t>
  </si>
  <si>
    <t>48863-49162</t>
  </si>
  <si>
    <t>48888-49187</t>
  </si>
  <si>
    <t>48913-49212</t>
  </si>
  <si>
    <t>48938-49237</t>
  </si>
  <si>
    <t>48963-49262</t>
  </si>
  <si>
    <t>48988-49287</t>
  </si>
  <si>
    <t>49013-49312</t>
  </si>
  <si>
    <t>49038-49337</t>
  </si>
  <si>
    <t>49063-49377</t>
  </si>
  <si>
    <t>49088-49402</t>
  </si>
  <si>
    <t>49113-49427</t>
  </si>
  <si>
    <t>49138-49452</t>
  </si>
  <si>
    <t>49163-49519</t>
  </si>
  <si>
    <t>49188-49544</t>
  </si>
  <si>
    <t>49213-49571</t>
  </si>
  <si>
    <t>49238-49596</t>
  </si>
  <si>
    <t>49263-49621</t>
  </si>
  <si>
    <t>49288-49646</t>
  </si>
  <si>
    <t>49313-49671</t>
  </si>
  <si>
    <t>49338-49696</t>
  </si>
  <si>
    <t>49378-49721</t>
  </si>
  <si>
    <t>49403-49746</t>
  </si>
  <si>
    <t>49428-49771</t>
  </si>
  <si>
    <t>49453-49796</t>
  </si>
  <si>
    <t>49520-49821</t>
  </si>
  <si>
    <t>49547-49846</t>
  </si>
  <si>
    <t>49572-49871</t>
  </si>
  <si>
    <t>49597-49930</t>
  </si>
  <si>
    <t>49622-49955</t>
  </si>
  <si>
    <t>49647-49980</t>
  </si>
  <si>
    <t>49672-50005</t>
  </si>
  <si>
    <t>49697-50030</t>
  </si>
  <si>
    <t>49722-50055</t>
  </si>
  <si>
    <t>49747-50080</t>
  </si>
  <si>
    <t>49772-50147</t>
  </si>
  <si>
    <t>49797-50172</t>
  </si>
  <si>
    <t>49822-50197</t>
  </si>
  <si>
    <t>49847-50222</t>
  </si>
  <si>
    <t>49872-50258</t>
  </si>
  <si>
    <t>49931-50283</t>
  </si>
  <si>
    <t>49956-50312</t>
  </si>
  <si>
    <t>49981-50337</t>
  </si>
  <si>
    <t>50006-50362</t>
  </si>
  <si>
    <t>50031-50387</t>
  </si>
  <si>
    <t>50056-50433</t>
  </si>
  <si>
    <t>50081-50458</t>
  </si>
  <si>
    <t>50148-50483</t>
  </si>
  <si>
    <t>50173-50508</t>
  </si>
  <si>
    <t>50198-50565</t>
  </si>
  <si>
    <t>50223-50590</t>
  </si>
  <si>
    <t>50259-50654</t>
  </si>
  <si>
    <t>50284-50685</t>
  </si>
  <si>
    <t>50313-50710</t>
  </si>
  <si>
    <t>50338-50735</t>
  </si>
  <si>
    <t>50363-50760</t>
  </si>
  <si>
    <t>50388-50794</t>
  </si>
  <si>
    <t>50434-50819</t>
  </si>
  <si>
    <t>50459-50844</t>
  </si>
  <si>
    <t>50484-50869</t>
  </si>
  <si>
    <t>50509-50905</t>
  </si>
  <si>
    <t>50566-50930</t>
  </si>
  <si>
    <t>50591-50955</t>
  </si>
  <si>
    <t>50655-50980</t>
  </si>
  <si>
    <t>50686-51005</t>
  </si>
  <si>
    <t>50711-51030</t>
  </si>
  <si>
    <t>50736-51055</t>
  </si>
  <si>
    <t>50761-51080</t>
  </si>
  <si>
    <t>50795-51108</t>
  </si>
  <si>
    <t>50820-51133</t>
  </si>
  <si>
    <t>50845-51158</t>
  </si>
  <si>
    <t>50870-51183</t>
  </si>
  <si>
    <t>50906-51208</t>
  </si>
  <si>
    <t>50931-51233</t>
  </si>
  <si>
    <t>50956-51258</t>
  </si>
  <si>
    <t>50981-51283</t>
  </si>
  <si>
    <t>51006-51313</t>
  </si>
  <si>
    <t>51031-51338</t>
  </si>
  <si>
    <t>51056-51363</t>
  </si>
  <si>
    <t>51081-51388</t>
  </si>
  <si>
    <t>51109-51413</t>
  </si>
  <si>
    <t>51134-51438</t>
  </si>
  <si>
    <t>51159-51463</t>
  </si>
  <si>
    <t>51184-51493</t>
  </si>
  <si>
    <t>51209-51518</t>
  </si>
  <si>
    <t>51234-51543</t>
  </si>
  <si>
    <t>51259-51568</t>
  </si>
  <si>
    <t>51284-51593</t>
  </si>
  <si>
    <t>51314-51618</t>
  </si>
  <si>
    <t>51339-51643</t>
  </si>
  <si>
    <t>51364-51668</t>
  </si>
  <si>
    <t>51389-51693</t>
  </si>
  <si>
    <t>51414-51718</t>
  </si>
  <si>
    <t>51439-51743</t>
  </si>
  <si>
    <t>51464-51768</t>
  </si>
  <si>
    <t>51494-51793</t>
  </si>
  <si>
    <t>51519-51818</t>
  </si>
  <si>
    <t>51544-51843</t>
  </si>
  <si>
    <t>51569-51868</t>
  </si>
  <si>
    <t>51594-51893</t>
  </si>
  <si>
    <t>51619-51918</t>
  </si>
  <si>
    <t>51644-51943</t>
  </si>
  <si>
    <t>51669-51968</t>
  </si>
  <si>
    <t>51694-51993</t>
  </si>
  <si>
    <t>51719-52018</t>
  </si>
  <si>
    <t>51744-52043</t>
  </si>
  <si>
    <t>51769-52068</t>
  </si>
  <si>
    <t>51794-52093</t>
  </si>
  <si>
    <t>51819-52118</t>
  </si>
  <si>
    <t>51844-52143</t>
  </si>
  <si>
    <t>51869-52168</t>
  </si>
  <si>
    <t>51894-52193</t>
  </si>
  <si>
    <t>51919-52218</t>
  </si>
  <si>
    <t>51944-52243</t>
  </si>
  <si>
    <t>51969-52268</t>
  </si>
  <si>
    <t>51994-52293</t>
  </si>
  <si>
    <t>52019-52318</t>
  </si>
  <si>
    <t>52044-52343</t>
  </si>
  <si>
    <t>52069-52368</t>
  </si>
  <si>
    <t>52094-52394</t>
  </si>
  <si>
    <t>52119-52424</t>
  </si>
  <si>
    <t>52144-52449</t>
  </si>
  <si>
    <t>52169-52474</t>
  </si>
  <si>
    <t>52194-52499</t>
  </si>
  <si>
    <t>52219-52524</t>
  </si>
  <si>
    <t>52244-52549</t>
  </si>
  <si>
    <t>52269-52574</t>
  </si>
  <si>
    <t>52294-52599</t>
  </si>
  <si>
    <t>52319-52624</t>
  </si>
  <si>
    <t>52344-52649</t>
  </si>
  <si>
    <t>52369-52674</t>
  </si>
  <si>
    <t>52395-52699</t>
  </si>
  <si>
    <t>52425-52724</t>
  </si>
  <si>
    <t>52450-52749</t>
  </si>
  <si>
    <t>52475-52775</t>
  </si>
  <si>
    <t>52500-52801</t>
  </si>
  <si>
    <t> 23</t>
  </si>
  <si>
    <t>52525-52826</t>
  </si>
  <si>
    <t> 24</t>
  </si>
  <si>
    <t>52550-52851</t>
  </si>
  <si>
    <t>52575-52876</t>
  </si>
  <si>
    <t>52600-52907</t>
  </si>
  <si>
    <t> 25</t>
  </si>
  <si>
    <t>52625-52932</t>
  </si>
  <si>
    <t>52650-52957</t>
  </si>
  <si>
    <t>52675-52982</t>
  </si>
  <si>
    <t>52700-53007</t>
  </si>
  <si>
    <t>52725-53032</t>
  </si>
  <si>
    <t>52750-53057</t>
  </si>
  <si>
    <t> 22</t>
  </si>
  <si>
    <t>52776-53082</t>
  </si>
  <si>
    <t> 16</t>
  </si>
  <si>
    <t>52802-53107</t>
  </si>
  <si>
    <t>52827-53132</t>
  </si>
  <si>
    <t>52852-53157</t>
  </si>
  <si>
    <t>52877-53182</t>
  </si>
  <si>
    <t>52908-53207</t>
  </si>
  <si>
    <t>52933-53232</t>
  </si>
  <si>
    <t>52958-53257</t>
  </si>
  <si>
    <t>52983-53282</t>
  </si>
  <si>
    <t>53008-53307</t>
  </si>
  <si>
    <t>53033-53332</t>
  </si>
  <si>
    <t>53058-53357</t>
  </si>
  <si>
    <t>53083-53382</t>
  </si>
  <si>
    <t>53108-53407</t>
  </si>
  <si>
    <t>53133-53433</t>
  </si>
  <si>
    <t>53158-53458</t>
  </si>
  <si>
    <t>53183-53483</t>
  </si>
  <si>
    <t>53208-53508</t>
  </si>
  <si>
    <t>53233-53533</t>
  </si>
  <si>
    <t>53258-53558</t>
  </si>
  <si>
    <t>53283-53583</t>
  </si>
  <si>
    <t>53308-53608</t>
  </si>
  <si>
    <t>53333-53633</t>
  </si>
  <si>
    <t>53358-53658</t>
  </si>
  <si>
    <t>53383-53683</t>
  </si>
  <si>
    <t>53408-53708</t>
  </si>
  <si>
    <t>53434-53733</t>
  </si>
  <si>
    <t>53459-53758</t>
  </si>
  <si>
    <t>53484-53783</t>
  </si>
  <si>
    <t>53509-53808</t>
  </si>
  <si>
    <t>53534-53833</t>
  </si>
  <si>
    <t>53559-53858</t>
  </si>
  <si>
    <t>53584-53883</t>
  </si>
  <si>
    <t>53609-53908</t>
  </si>
  <si>
    <t>53634-53933</t>
  </si>
  <si>
    <t>53659-53958</t>
  </si>
  <si>
    <t>53684-53983</t>
  </si>
  <si>
    <t>53709-54008</t>
  </si>
  <si>
    <t>53734-54033</t>
  </si>
  <si>
    <t>53759-54058</t>
  </si>
  <si>
    <t>53784-54083</t>
  </si>
  <si>
    <t>53809-54108</t>
  </si>
  <si>
    <t>53834-54133</t>
  </si>
  <si>
    <t>53859-54158</t>
  </si>
  <si>
    <t>53884-54183</t>
  </si>
  <si>
    <t>53909-54208</t>
  </si>
  <si>
    <t>53934-54233</t>
  </si>
  <si>
    <t>53959-54258</t>
  </si>
  <si>
    <t>53984-54283</t>
  </si>
  <si>
    <t>54009-54308</t>
  </si>
  <si>
    <t>54034-54333</t>
  </si>
  <si>
    <t>54059-54358</t>
  </si>
  <si>
    <t>54084-54383</t>
  </si>
  <si>
    <t>54109-54408</t>
  </si>
  <si>
    <t>54134-54433</t>
  </si>
  <si>
    <t>54159-54458</t>
  </si>
  <si>
    <t>54184-54483</t>
  </si>
  <si>
    <t>54209-54508</t>
  </si>
  <si>
    <t>54234-54533</t>
  </si>
  <si>
    <t>54259-54558</t>
  </si>
  <si>
    <t>54284-54583</t>
  </si>
  <si>
    <t>54309-54608</t>
  </si>
  <si>
    <t>54334-54639</t>
  </si>
  <si>
    <t>54359-54664</t>
  </si>
  <si>
    <t>54384-54689</t>
  </si>
  <si>
    <t>54409-54714</t>
  </si>
  <si>
    <t>54434-54739</t>
  </si>
  <si>
    <t>54459-54764</t>
  </si>
  <si>
    <t>54484-54789</t>
  </si>
  <si>
    <t>54509-54814</t>
  </si>
  <si>
    <t>54534-54839</t>
  </si>
  <si>
    <t>54559-54864</t>
  </si>
  <si>
    <t>54584-54889</t>
  </si>
  <si>
    <t>54609-54923</t>
  </si>
  <si>
    <t>54640-54948</t>
  </si>
  <si>
    <t>54665-54977</t>
  </si>
  <si>
    <t>54690-55006</t>
  </si>
  <si>
    <t>54715-55031</t>
  </si>
  <si>
    <t>54740-55092</t>
  </si>
  <si>
    <t>54765-55117</t>
  </si>
  <si>
    <t>54790-55147</t>
  </si>
  <si>
    <t>54815-55172</t>
  </si>
  <si>
    <t>54840-55197</t>
  </si>
  <si>
    <t>54865-55222</t>
  </si>
  <si>
    <t>54890-55247</t>
  </si>
  <si>
    <t>54924-55272</t>
  </si>
  <si>
    <t>54949-55297</t>
  </si>
  <si>
    <t>54978-55322</t>
  </si>
  <si>
    <t>55007-55347</t>
  </si>
  <si>
    <t>55032-55372</t>
  </si>
  <si>
    <t>55093-55397</t>
  </si>
  <si>
    <t>55118-55422</t>
  </si>
  <si>
    <t>55148-55447</t>
  </si>
  <si>
    <t>55173-55472</t>
  </si>
  <si>
    <t>55198-55497</t>
  </si>
  <si>
    <t>55223-55522</t>
  </si>
  <si>
    <t>55248-55547</t>
  </si>
  <si>
    <t>55273-55572</t>
  </si>
  <si>
    <t>55298-55597</t>
  </si>
  <si>
    <t>55323-55622</t>
  </si>
  <si>
    <t>55348-55647</t>
  </si>
  <si>
    <t>55373-55672</t>
  </si>
  <si>
    <t>55398-55697</t>
  </si>
  <si>
    <t>55423-55722</t>
  </si>
  <si>
    <t>55448-55747</t>
  </si>
  <si>
    <t>55473-55772</t>
  </si>
  <si>
    <t>55498-55797</t>
  </si>
  <si>
    <t>55523-55822</t>
  </si>
  <si>
    <t>55548-55847</t>
  </si>
  <si>
    <t>55573-55872</t>
  </si>
  <si>
    <t>55598-55897</t>
  </si>
  <si>
    <t>55623-55922</t>
  </si>
  <si>
    <t>55648-55947</t>
  </si>
  <si>
    <t>55673-55972</t>
  </si>
  <si>
    <t>55698-55997</t>
  </si>
  <si>
    <t>55723-56022</t>
  </si>
  <si>
    <t>55748-56047</t>
  </si>
  <si>
    <t>55773-56079</t>
  </si>
  <si>
    <t>55798-56104</t>
  </si>
  <si>
    <t>55823-56129</t>
  </si>
  <si>
    <t>55848-56154</t>
  </si>
  <si>
    <t>55873-56179</t>
  </si>
  <si>
    <t>55898-56204</t>
  </si>
  <si>
    <t>55923-56229</t>
  </si>
  <si>
    <t>55948-56254</t>
  </si>
  <si>
    <t>55973-56279</t>
  </si>
  <si>
    <t>55998-56305</t>
  </si>
  <si>
    <t>56023-56330</t>
  </si>
  <si>
    <t>56048-56355</t>
  </si>
  <si>
    <t>56080-56380</t>
  </si>
  <si>
    <t>56105-56405</t>
  </si>
  <si>
    <t>56130-56430</t>
  </si>
  <si>
    <t>56155-56455</t>
  </si>
  <si>
    <t>56180-56480</t>
  </si>
  <si>
    <t>56205-56505</t>
  </si>
  <si>
    <t>56230-56530</t>
  </si>
  <si>
    <t>56255-56555</t>
  </si>
  <si>
    <t>56280-56580</t>
  </si>
  <si>
    <t>56306-56605</t>
  </si>
  <si>
    <t>56331-56630</t>
  </si>
  <si>
    <t>56356-56655</t>
  </si>
  <si>
    <t>56381-56680</t>
  </si>
  <si>
    <t>56406-56705</t>
  </si>
  <si>
    <t>56431-56730</t>
  </si>
  <si>
    <t>56456-56755</t>
  </si>
  <si>
    <t>56481-56780</t>
  </si>
  <si>
    <t>56506-56805</t>
  </si>
  <si>
    <t>56531-56830</t>
  </si>
  <si>
    <t>56556-56855</t>
  </si>
  <si>
    <t>56581-56880</t>
  </si>
  <si>
    <t>56606-56905</t>
  </si>
  <si>
    <t>56631-56930</t>
  </si>
  <si>
    <t>56656-56955</t>
  </si>
  <si>
    <t>56681-56980</t>
  </si>
  <si>
    <t>56706-57005</t>
  </si>
  <si>
    <t>56731-57030</t>
  </si>
  <si>
    <t>56756-57055</t>
  </si>
  <si>
    <t>56781-57080</t>
  </si>
  <si>
    <t>56806-57105</t>
  </si>
  <si>
    <t>56831-57130</t>
  </si>
  <si>
    <t>56856-57155</t>
  </si>
  <si>
    <t>56881-57180</t>
  </si>
  <si>
    <t>56906-57205</t>
  </si>
  <si>
    <t>56931-57230</t>
  </si>
  <si>
    <t>56956-57255</t>
  </si>
  <si>
    <t>56981-57280</t>
  </si>
  <si>
    <t>57006-57305</t>
  </si>
  <si>
    <t>57031-57330</t>
  </si>
  <si>
    <t>57056-57355</t>
  </si>
  <si>
    <t>57081-57380</t>
  </si>
  <si>
    <t>57106-57405</t>
  </si>
  <si>
    <t>57131-57430</t>
  </si>
  <si>
    <t>57156-57455</t>
  </si>
  <si>
    <t>57181-57480</t>
  </si>
  <si>
    <t>57206-57505</t>
  </si>
  <si>
    <t>57231-57530</t>
  </si>
  <si>
    <t>57256-57555</t>
  </si>
  <si>
    <t>57281-57580</t>
  </si>
  <si>
    <t>57306-57605</t>
  </si>
  <si>
    <t>57331-57630</t>
  </si>
  <si>
    <t>57356-57655</t>
  </si>
  <si>
    <t>57381-57680</t>
  </si>
  <si>
    <t>57406-57705</t>
  </si>
  <si>
    <t>57431-57730</t>
  </si>
  <si>
    <t>57456-57755</t>
  </si>
  <si>
    <t>57481-57780</t>
  </si>
  <si>
    <t>57506-57805</t>
  </si>
  <si>
    <t>57531-57830</t>
  </si>
  <si>
    <t>57556-57855</t>
  </si>
  <si>
    <t>57581-57880</t>
  </si>
  <si>
    <t>57606-57905</t>
  </si>
  <si>
    <t>57631-57930</t>
  </si>
  <si>
    <t>57656-57955</t>
  </si>
  <si>
    <t>57681-57980</t>
  </si>
  <si>
    <t>57706-58005</t>
  </si>
  <si>
    <t>57731-58030</t>
  </si>
  <si>
    <t>57756-58055</t>
  </si>
  <si>
    <t>57781-58080</t>
  </si>
  <si>
    <t>57806-58105</t>
  </si>
  <si>
    <t>57831-58130</t>
  </si>
  <si>
    <t>57856-58155</t>
  </si>
  <si>
    <t>57881-58180</t>
  </si>
  <si>
    <t>57906-58205</t>
  </si>
  <si>
    <t>57931-58230</t>
  </si>
  <si>
    <t>57956-58255</t>
  </si>
  <si>
    <t>57981-58280</t>
  </si>
  <si>
    <t>58006-58305</t>
  </si>
  <si>
    <t>58031-58330</t>
  </si>
  <si>
    <t>58056-58355</t>
  </si>
  <si>
    <t>58081-58386</t>
  </si>
  <si>
    <t>58106-58411</t>
  </si>
  <si>
    <t>58131-58436</t>
  </si>
  <si>
    <t>58156-58461</t>
  </si>
  <si>
    <t>58181-58486</t>
  </si>
  <si>
    <t>58206-58517</t>
  </si>
  <si>
    <t>58231-58542</t>
  </si>
  <si>
    <t>58256-58567</t>
  </si>
  <si>
    <t>58281-58592</t>
  </si>
  <si>
    <t>58306-58617</t>
  </si>
  <si>
    <t>58331-58718</t>
  </si>
  <si>
    <t>58356-58743</t>
  </si>
  <si>
    <t>58387-58768</t>
  </si>
  <si>
    <t>58412-58793</t>
  </si>
  <si>
    <t>58437-58818</t>
  </si>
  <si>
    <t>58462-58843</t>
  </si>
  <si>
    <t>58487-58868</t>
  </si>
  <si>
    <t>58518-58893</t>
  </si>
  <si>
    <t>58543-58918</t>
  </si>
  <si>
    <t>58568-58943</t>
  </si>
  <si>
    <t>58593-58968</t>
  </si>
  <si>
    <t>58694-58993</t>
  </si>
  <si>
    <t>58719-59018</t>
  </si>
  <si>
    <t>58744-59043</t>
  </si>
  <si>
    <t>58769-59068</t>
  </si>
  <si>
    <t>58794-59093</t>
  </si>
  <si>
    <t>58819-59118</t>
  </si>
  <si>
    <t>58844-59143</t>
  </si>
  <si>
    <t>58869-59168</t>
  </si>
  <si>
    <t>58894-59193</t>
  </si>
  <si>
    <t>58919-59218</t>
  </si>
  <si>
    <t>58944-59243</t>
  </si>
  <si>
    <t>58969-59268</t>
  </si>
  <si>
    <t>58994-59293</t>
  </si>
  <si>
    <t>59019-59318</t>
  </si>
  <si>
    <t>59044-59343</t>
  </si>
  <si>
    <t>59069-59368</t>
  </si>
  <si>
    <t>59094-59393</t>
  </si>
  <si>
    <t>59119-59418</t>
  </si>
  <si>
    <t>59144-59443</t>
  </si>
  <si>
    <t>59169-59468</t>
  </si>
  <si>
    <t>59194-59493</t>
  </si>
  <si>
    <t>59219-59518</t>
  </si>
  <si>
    <t>59244-59543</t>
  </si>
  <si>
    <t>59269-59568</t>
  </si>
  <si>
    <t>59294-59593</t>
  </si>
  <si>
    <t>59319-59618</t>
  </si>
  <si>
    <t>59344-59643</t>
  </si>
  <si>
    <t>59369-59668</t>
  </si>
  <si>
    <t>59394-59693</t>
  </si>
  <si>
    <t>59419-59718</t>
  </si>
  <si>
    <t>59444-59743</t>
  </si>
  <si>
    <t>59469-59768</t>
  </si>
  <si>
    <t>59494-59793</t>
  </si>
  <si>
    <t>59519-59818</t>
  </si>
  <si>
    <t>59544-59843</t>
  </si>
  <si>
    <t>59569-59868</t>
  </si>
  <si>
    <t>59594-59893</t>
  </si>
  <si>
    <t>59619-59918</t>
  </si>
  <si>
    <t>59644-59943</t>
  </si>
  <si>
    <t>59669-59968</t>
  </si>
  <si>
    <t>59694-59993</t>
  </si>
  <si>
    <t>59719-60018</t>
  </si>
  <si>
    <t>59744-60043</t>
  </si>
  <si>
    <t>59769-60068</t>
  </si>
  <si>
    <t>59794-60093</t>
  </si>
  <si>
    <t>59819-60118</t>
  </si>
  <si>
    <t>59844-60143</t>
  </si>
  <si>
    <t>59869-60168</t>
  </si>
  <si>
    <t>59894-60193</t>
  </si>
  <si>
    <t>59919-60218</t>
  </si>
  <si>
    <t>59944-60243</t>
  </si>
  <si>
    <t>59969-60268</t>
  </si>
  <si>
    <t>59994-60293</t>
  </si>
  <si>
    <t>60019-60318</t>
  </si>
  <si>
    <t>60044-60343</t>
  </si>
  <si>
    <t>60069-60368</t>
  </si>
  <si>
    <t>60094-60393</t>
  </si>
  <si>
    <t>60119-60418</t>
  </si>
  <si>
    <t>60144-60443</t>
  </si>
  <si>
    <t>60169-60468</t>
  </si>
  <si>
    <t>60194-60493</t>
  </si>
  <si>
    <t>60219-60538</t>
  </si>
  <si>
    <t>60244-60563</t>
  </si>
  <si>
    <t>60269-60588</t>
  </si>
  <si>
    <t>60294-60613</t>
  </si>
  <si>
    <t>60319-60638</t>
  </si>
  <si>
    <t>60344-60663</t>
  </si>
  <si>
    <t>60369-60688</t>
  </si>
  <si>
    <t>60394-60713</t>
  </si>
  <si>
    <t>60419-60738</t>
  </si>
  <si>
    <t>60444-60763</t>
  </si>
  <si>
    <t>60469-60788</t>
  </si>
  <si>
    <t>60494-60818</t>
  </si>
  <si>
    <t>60539-60843</t>
  </si>
  <si>
    <t>60564-60868</t>
  </si>
  <si>
    <t>60589-60903</t>
  </si>
  <si>
    <t>60614-60928</t>
  </si>
  <si>
    <t>60639-60953</t>
  </si>
  <si>
    <t>60664-60978</t>
  </si>
  <si>
    <t>60689-61003</t>
  </si>
  <si>
    <t>60714-61028</t>
  </si>
  <si>
    <t>60739-61053</t>
  </si>
  <si>
    <t>60764-61078</t>
  </si>
  <si>
    <t>60789-61103</t>
  </si>
  <si>
    <t>60819-61128</t>
  </si>
  <si>
    <t>60844-61153</t>
  </si>
  <si>
    <t>60869-61178</t>
  </si>
  <si>
    <t>60904-61203</t>
  </si>
  <si>
    <t>60929-61228</t>
  </si>
  <si>
    <t>60954-61253</t>
  </si>
  <si>
    <t>60979-61278</t>
  </si>
  <si>
    <t>61004-61303</t>
  </si>
  <si>
    <t>61029-61328</t>
  </si>
  <si>
    <t>61054-61353</t>
  </si>
  <si>
    <t>61079-61378</t>
  </si>
  <si>
    <t>61104-61403</t>
  </si>
  <si>
    <t>61129-61428</t>
  </si>
  <si>
    <t>61154-61453</t>
  </si>
  <si>
    <t>61179-61478</t>
  </si>
  <si>
    <t>61204-61503</t>
  </si>
  <si>
    <t>61229-61528</t>
  </si>
  <si>
    <t>61254-61553</t>
  </si>
  <si>
    <t>61279-61578</t>
  </si>
  <si>
    <t>61304-61603</t>
  </si>
  <si>
    <t>61329-61628</t>
  </si>
  <si>
    <t>61354-61653</t>
  </si>
  <si>
    <t>61379-61678</t>
  </si>
  <si>
    <t>61404-61703</t>
  </si>
  <si>
    <t>61429-61728</t>
  </si>
  <si>
    <t>61454-61753</t>
  </si>
  <si>
    <t>61479-61778</t>
  </si>
  <si>
    <t>61504-61803</t>
  </si>
  <si>
    <t>61529-61828</t>
  </si>
  <si>
    <t>61554-61853</t>
  </si>
  <si>
    <t>61579-61878</t>
  </si>
  <si>
    <t>61604-61903</t>
  </si>
  <si>
    <t>61629-61928</t>
  </si>
  <si>
    <t>61654-61953</t>
  </si>
  <si>
    <t>61679-61978</t>
  </si>
  <si>
    <t>61704-62003</t>
  </si>
  <si>
    <t>61729-62028</t>
  </si>
  <si>
    <t>61754-62053</t>
  </si>
  <si>
    <t>61779-62078</t>
  </si>
  <si>
    <t>61804-62103</t>
  </si>
  <si>
    <t>61829-62128</t>
  </si>
  <si>
    <t>61854-62153</t>
  </si>
  <si>
    <t>61879-62178</t>
  </si>
  <si>
    <t>61904-62203</t>
  </si>
  <si>
    <t>61929-62228</t>
  </si>
  <si>
    <t>61954-62253</t>
  </si>
  <si>
    <t>61979-62278</t>
  </si>
  <si>
    <t>62004-62303</t>
  </si>
  <si>
    <t>62029-62328</t>
  </si>
  <si>
    <t>62054-62353</t>
  </si>
  <si>
    <t>62079-62378</t>
  </si>
  <si>
    <t>62104-62403</t>
  </si>
  <si>
    <t>62129-62428</t>
  </si>
  <si>
    <t>62154-62453</t>
  </si>
  <si>
    <t>62179-62478</t>
  </si>
  <si>
    <t>62204-62503</t>
  </si>
  <si>
    <t>62229-62528</t>
  </si>
  <si>
    <t>62254-62553</t>
  </si>
  <si>
    <t>62279-62578</t>
  </si>
  <si>
    <t>62304-62603</t>
  </si>
  <si>
    <t>62329-62628</t>
  </si>
  <si>
    <t>62354-62653</t>
  </si>
  <si>
    <t>62379-62678</t>
  </si>
  <si>
    <t>62404-62703</t>
  </si>
  <si>
    <t>62429-62728</t>
  </si>
  <si>
    <t>62454-62753</t>
  </si>
  <si>
    <t>62479-62778</t>
  </si>
  <si>
    <t>62504-62803</t>
  </si>
  <si>
    <t>62529-62828</t>
  </si>
  <si>
    <t>62554-62853</t>
  </si>
  <si>
    <t>62579-62878</t>
  </si>
  <si>
    <t>62604-62903</t>
  </si>
  <si>
    <t>62629-62928</t>
  </si>
  <si>
    <t>62654-62953</t>
  </si>
  <si>
    <t>62679-62978</t>
  </si>
  <si>
    <t>62704-63003</t>
  </si>
  <si>
    <t>62729-63028</t>
  </si>
  <si>
    <t>62754-63076</t>
  </si>
  <si>
    <t>62779-63114</t>
  </si>
  <si>
    <t>62804-63139</t>
  </si>
  <si>
    <t>62829-63164</t>
  </si>
  <si>
    <t>62854-63189</t>
  </si>
  <si>
    <t>62879-63214</t>
  </si>
  <si>
    <t>62904-63239</t>
  </si>
  <si>
    <t>62929-63264</t>
  </si>
  <si>
    <t>62954-63289</t>
  </si>
  <si>
    <t>62979-63314</t>
  </si>
  <si>
    <t>63004-63339</t>
  </si>
  <si>
    <t>63029-63364</t>
  </si>
  <si>
    <t>63077-63389</t>
  </si>
  <si>
    <t>63115-63414</t>
  </si>
  <si>
    <t>63140-63439</t>
  </si>
  <si>
    <t>63165-63464</t>
  </si>
  <si>
    <t>63190-63492</t>
  </si>
  <si>
    <t>63215-63517</t>
  </si>
  <si>
    <t>63240-63542</t>
  </si>
  <si>
    <t>63265-63567</t>
  </si>
  <si>
    <t>63290-63592</t>
  </si>
  <si>
    <t>63315-63617</t>
  </si>
  <si>
    <t>63340-63642</t>
  </si>
  <si>
    <t>63365-63672</t>
  </si>
  <si>
    <t>63390-63697</t>
  </si>
  <si>
    <t>63415-63722</t>
  </si>
  <si>
    <t>63440-63747</t>
  </si>
  <si>
    <t>63465-63772</t>
  </si>
  <si>
    <t>63493-63799</t>
  </si>
  <si>
    <t>63518-63824</t>
  </si>
  <si>
    <t>63543-63849</t>
  </si>
  <si>
    <t>63568-63874</t>
  </si>
  <si>
    <t>63593-63899</t>
  </si>
  <si>
    <t>63618-63924</t>
  </si>
  <si>
    <t>63643-63949</t>
  </si>
  <si>
    <t>63673-63974</t>
  </si>
  <si>
    <t>63698-63999</t>
  </si>
  <si>
    <t>63723-64024</t>
  </si>
  <si>
    <t>63748-64049</t>
  </si>
  <si>
    <t>63773-64074</t>
  </si>
  <si>
    <t>63800-64099</t>
  </si>
  <si>
    <t>63825-64124</t>
  </si>
  <si>
    <t>63850-64149</t>
  </si>
  <si>
    <t>63875-64174</t>
  </si>
  <si>
    <t>63900-64199</t>
  </si>
  <si>
    <t>63925-64224</t>
  </si>
  <si>
    <t>63950-64249</t>
  </si>
  <si>
    <t>63975-64274</t>
  </si>
  <si>
    <t>64000-64299</t>
  </si>
  <si>
    <t>64025-64324</t>
  </si>
  <si>
    <t>64050-64349</t>
  </si>
  <si>
    <t>64075-64374</t>
  </si>
  <si>
    <t>64100-64399</t>
  </si>
  <si>
    <t>64125-64424</t>
  </si>
  <si>
    <t>64150-64449</t>
  </si>
  <si>
    <t>64175-64474</t>
  </si>
  <si>
    <t>64200-64499</t>
  </si>
  <si>
    <t>64225-64524</t>
  </si>
  <si>
    <t>64250-64549</t>
  </si>
  <si>
    <t>64275-64574</t>
  </si>
  <si>
    <t>64300-64599</t>
  </si>
  <si>
    <t>64325-64624</t>
  </si>
  <si>
    <t>64350-64654</t>
  </si>
  <si>
    <t>64375-64679</t>
  </si>
  <si>
    <t>64400-64704</t>
  </si>
  <si>
    <t>64425-64729</t>
  </si>
  <si>
    <t>64450-64754</t>
  </si>
  <si>
    <t>64475-64779</t>
  </si>
  <si>
    <t>64500-64804</t>
  </si>
  <si>
    <t>64525-64829</t>
  </si>
  <si>
    <t>64550-64859</t>
  </si>
  <si>
    <t>64575-64884</t>
  </si>
  <si>
    <t>64600-64909</t>
  </si>
  <si>
    <t>64625-64934</t>
  </si>
  <si>
    <t>64655-64959</t>
  </si>
  <si>
    <t>64680-64984</t>
  </si>
  <si>
    <t>64705-65009</t>
  </si>
  <si>
    <t>64730-65034</t>
  </si>
  <si>
    <t>64755-65059</t>
  </si>
  <si>
    <t>64780-65084</t>
  </si>
  <si>
    <t>64805-65109</t>
  </si>
  <si>
    <t>64830-65134</t>
  </si>
  <si>
    <t>64860-65159</t>
  </si>
  <si>
    <t>64885-65184</t>
  </si>
  <si>
    <t>64910-65209</t>
  </si>
  <si>
    <t>64935-65234</t>
  </si>
  <si>
    <t>64960-65259</t>
  </si>
  <si>
    <t>64985-65284</t>
  </si>
  <si>
    <t>65010-65309</t>
  </si>
  <si>
    <t>65035-65334</t>
  </si>
  <si>
    <t>65060-65359</t>
  </si>
  <si>
    <t>65085-65384</t>
  </si>
  <si>
    <t>65110-65409</t>
  </si>
  <si>
    <t>65135-65434</t>
  </si>
  <si>
    <t>65160-65459</t>
  </si>
  <si>
    <t>65185-65484</t>
  </si>
  <si>
    <t>65210-65509</t>
  </si>
  <si>
    <t>65235-65534</t>
  </si>
  <si>
    <t>65260-65559</t>
  </si>
  <si>
    <t>65285-65584</t>
  </si>
  <si>
    <t>65310-65609</t>
  </si>
  <si>
    <t>65335-65634</t>
  </si>
  <si>
    <t>65360-65659</t>
  </si>
  <si>
    <t>65385-65684</t>
  </si>
  <si>
    <t>65410-65709</t>
  </si>
  <si>
    <t>65435-65734</t>
  </si>
  <si>
    <t>65460-65759</t>
  </si>
  <si>
    <t>65485-65784</t>
  </si>
  <si>
    <t>65510-65809</t>
  </si>
  <si>
    <t>65535-65834</t>
  </si>
  <si>
    <t>65560-65859</t>
  </si>
  <si>
    <t>65585-65884</t>
  </si>
  <si>
    <t>65610-65909</t>
  </si>
  <si>
    <t>65635-65934</t>
  </si>
  <si>
    <t>65660-65959</t>
  </si>
  <si>
    <t>65685-65984</t>
  </si>
  <si>
    <t>65710-66009</t>
  </si>
  <si>
    <t>65735-66034</t>
  </si>
  <si>
    <t>65760-66059</t>
  </si>
  <si>
    <t>65785-66084</t>
  </si>
  <si>
    <t>65810-66109</t>
  </si>
  <si>
    <t>65835-66134</t>
  </si>
  <si>
    <t>65860-66159</t>
  </si>
  <si>
    <t>65885-66184</t>
  </si>
  <si>
    <t>65910-66209</t>
  </si>
  <si>
    <t>65935-66234</t>
  </si>
  <si>
    <t>65960-66259</t>
  </si>
  <si>
    <t>65985-66284</t>
  </si>
  <si>
    <t>66010-66309</t>
  </si>
  <si>
    <t>66035-66334</t>
  </si>
  <si>
    <t>66060-66359</t>
  </si>
  <si>
    <t>66085-66384</t>
  </si>
  <si>
    <t>66110-66409</t>
  </si>
  <si>
    <t>66135-66434</t>
  </si>
  <si>
    <t>66160-66459</t>
  </si>
  <si>
    <t>66185-66484</t>
  </si>
  <si>
    <t>66210-66509</t>
  </si>
  <si>
    <t>66235-66534</t>
  </si>
  <si>
    <t>66260-66559</t>
  </si>
  <si>
    <t>66285-66584</t>
  </si>
  <si>
    <t>66310-66609</t>
  </si>
  <si>
    <t>66335-66634</t>
  </si>
  <si>
    <t>66360-66659</t>
  </si>
  <si>
    <t>66385-66684</t>
  </si>
  <si>
    <t>66410-66709</t>
  </si>
  <si>
    <t>66435-66734</t>
  </si>
  <si>
    <t>66460-66759</t>
  </si>
  <si>
    <t>66485-66784</t>
  </si>
  <si>
    <t>66510-66809</t>
  </si>
  <si>
    <t>66535-66834</t>
  </si>
  <si>
    <t>66560-66859</t>
  </si>
  <si>
    <t>66585-66884</t>
  </si>
  <si>
    <t>66610-66914</t>
  </si>
  <si>
    <t>66635-66939</t>
  </si>
  <si>
    <t>66660-66964</t>
  </si>
  <si>
    <t>66685-66994</t>
  </si>
  <si>
    <t>66710-67019</t>
  </si>
  <si>
    <t>66735-67044</t>
  </si>
  <si>
    <t>66760-67069</t>
  </si>
  <si>
    <t>66785-67094</t>
  </si>
  <si>
    <t>66810-67119</t>
  </si>
  <si>
    <t>66835-67144</t>
  </si>
  <si>
    <t>66860-67169</t>
  </si>
  <si>
    <t>66885-67194</t>
  </si>
  <si>
    <t>66915-67219</t>
  </si>
  <si>
    <t>66940-67244</t>
  </si>
  <si>
    <t>66965-67280</t>
  </si>
  <si>
    <t>66995-67305</t>
  </si>
  <si>
    <t>67020-67330</t>
  </si>
  <si>
    <t>67045-67355</t>
  </si>
  <si>
    <t>67070-67380</t>
  </si>
  <si>
    <t>67095-67407</t>
  </si>
  <si>
    <t>67120-67432</t>
  </si>
  <si>
    <t>67145-67457</t>
  </si>
  <si>
    <t>67170-67482</t>
  </si>
  <si>
    <t>67195-67507</t>
  </si>
  <si>
    <t>67220-67532</t>
  </si>
  <si>
    <t>67245-67557</t>
  </si>
  <si>
    <t>67281-67582</t>
  </si>
  <si>
    <t>67306-67607</t>
  </si>
  <si>
    <t>67331-67632</t>
  </si>
  <si>
    <t>67356-67664</t>
  </si>
  <si>
    <t>67381-67691</t>
  </si>
  <si>
    <t>67408-67716</t>
  </si>
  <si>
    <t>67433-67741</t>
  </si>
  <si>
    <t>67458-67766</t>
  </si>
  <si>
    <t>67483-67791</t>
  </si>
  <si>
    <t>67508-67816</t>
  </si>
  <si>
    <t>67533-67841</t>
  </si>
  <si>
    <t>67558-67866</t>
  </si>
  <si>
    <t>67583-67891</t>
  </si>
  <si>
    <t>67608-67916</t>
  </si>
  <si>
    <t>67633-67941</t>
  </si>
  <si>
    <t>67665-67966</t>
  </si>
  <si>
    <t>67692-67991</t>
  </si>
  <si>
    <t>67717-68016</t>
  </si>
  <si>
    <t>67742-68045</t>
  </si>
  <si>
    <t>67767-68070</t>
  </si>
  <si>
    <t>67792-68095</t>
  </si>
  <si>
    <t>67817-68120</t>
  </si>
  <si>
    <t>67842-68145</t>
  </si>
  <si>
    <t>67867-68170</t>
  </si>
  <si>
    <t>67892-68195</t>
  </si>
  <si>
    <t>67917-68220</t>
  </si>
  <si>
    <t>67942-68245</t>
  </si>
  <si>
    <t>67967-68270</t>
  </si>
  <si>
    <t>67992-68295</t>
  </si>
  <si>
    <t>68017-68320</t>
  </si>
  <si>
    <t>68046-68345</t>
  </si>
  <si>
    <t>68071-68370</t>
  </si>
  <si>
    <t>68096-68395</t>
  </si>
  <si>
    <t>68121-68420</t>
  </si>
  <si>
    <t>68146-68445</t>
  </si>
  <si>
    <t>68171-68470</t>
  </si>
  <si>
    <t>68196-68495</t>
  </si>
  <si>
    <t>68221-68520</t>
  </si>
  <si>
    <t>68246-68545</t>
  </si>
  <si>
    <t>68271-68570</t>
  </si>
  <si>
    <t>68296-68595</t>
  </si>
  <si>
    <t>68321-68622</t>
  </si>
  <si>
    <t>68346-68647</t>
  </si>
  <si>
    <t>68371-68672</t>
  </si>
  <si>
    <t>68396-68697</t>
  </si>
  <si>
    <t>68421-68722</t>
  </si>
  <si>
    <t>68446-68747</t>
  </si>
  <si>
    <t>68471-68772</t>
  </si>
  <si>
    <t>68496-68797</t>
  </si>
  <si>
    <t>68521-68822</t>
  </si>
  <si>
    <t>68546-68847</t>
  </si>
  <si>
    <t>68571-68872</t>
  </si>
  <si>
    <t>68596-68897</t>
  </si>
  <si>
    <t>68623-68922</t>
  </si>
  <si>
    <t>68648-68947</t>
  </si>
  <si>
    <t>68673-68972</t>
  </si>
  <si>
    <t>68698-68997</t>
  </si>
  <si>
    <t>68723-69022</t>
  </si>
  <si>
    <t>68748-69050</t>
  </si>
  <si>
    <t>68773-69075</t>
  </si>
  <si>
    <t>68798-69142</t>
  </si>
  <si>
    <t>68823-69167</t>
  </si>
  <si>
    <t>68848-69192</t>
  </si>
  <si>
    <t>68873-69217</t>
  </si>
  <si>
    <t>68898-69242</t>
  </si>
  <si>
    <t>68923-69267</t>
  </si>
  <si>
    <t>68948-69292</t>
  </si>
  <si>
    <t>68973-69317</t>
  </si>
  <si>
    <t>68998-69342</t>
  </si>
  <si>
    <t>69023-69370</t>
  </si>
  <si>
    <t>69051-69401</t>
  </si>
  <si>
    <t>69076-69426</t>
  </si>
  <si>
    <t>69143-69453</t>
  </si>
  <si>
    <t>69168-69478</t>
  </si>
  <si>
    <t>69193-69503</t>
  </si>
  <si>
    <t>69218-69528</t>
  </si>
  <si>
    <t>69243-69614</t>
  </si>
  <si>
    <t>69268-69639</t>
  </si>
  <si>
    <t>69293-69664</t>
  </si>
  <si>
    <t>69318-69689</t>
  </si>
  <si>
    <t>69343-69714</t>
  </si>
  <si>
    <t>69371-69759</t>
  </si>
  <si>
    <t>69402-69784</t>
  </si>
  <si>
    <t>69427-69809</t>
  </si>
  <si>
    <t>69454-69834</t>
  </si>
  <si>
    <t>69479-69859</t>
  </si>
  <si>
    <t>69504-69884</t>
  </si>
  <si>
    <t>69529-69909</t>
  </si>
  <si>
    <t>69615-69934</t>
  </si>
  <si>
    <t>69640-69959</t>
  </si>
  <si>
    <t>69665-69984</t>
  </si>
  <si>
    <t>69690-70009</t>
  </si>
  <si>
    <t>69715-70034</t>
  </si>
  <si>
    <t>69760-70059</t>
  </si>
  <si>
    <t>69785-70084</t>
  </si>
  <si>
    <t>69810-70109</t>
  </si>
  <si>
    <t>69835-70134</t>
  </si>
  <si>
    <t>69860-70159</t>
  </si>
  <si>
    <t>69885-70184</t>
  </si>
  <si>
    <t>69910-70209</t>
  </si>
  <si>
    <t>69935-70234</t>
  </si>
  <si>
    <t>69960-70259</t>
  </si>
  <si>
    <t>69985-70284</t>
  </si>
  <si>
    <t>70010-70309</t>
  </si>
  <si>
    <t>70035-70334</t>
  </si>
  <si>
    <t>70060-70359</t>
  </si>
  <si>
    <t>70085-70390</t>
  </si>
  <si>
    <t>70110-70421</t>
  </si>
  <si>
    <t>70135-70446</t>
  </si>
  <si>
    <t>70160-70471</t>
  </si>
  <si>
    <t>70185-70496</t>
  </si>
  <si>
    <t>70210-70521</t>
  </si>
  <si>
    <t>70235-70546</t>
  </si>
  <si>
    <t>70260-70574</t>
  </si>
  <si>
    <t>70285-70599</t>
  </si>
  <si>
    <t>70310-70624</t>
  </si>
  <si>
    <t>70335-70649</t>
  </si>
  <si>
    <t>70360-70674</t>
  </si>
  <si>
    <t>70391-70699</t>
  </si>
  <si>
    <t>70422-70724</t>
  </si>
  <si>
    <t>70447-70749</t>
  </si>
  <si>
    <t>70472-70774</t>
  </si>
  <si>
    <t>70497-70799</t>
  </si>
  <si>
    <t>70522-70824</t>
  </si>
  <si>
    <t>70547-70849</t>
  </si>
  <si>
    <t>70575-70874</t>
  </si>
  <si>
    <t>70600-70899</t>
  </si>
  <si>
    <t>70625-70924</t>
  </si>
  <si>
    <t>70650-70949</t>
  </si>
  <si>
    <t>70675-70974</t>
  </si>
  <si>
    <t>70700-70999</t>
  </si>
  <si>
    <t>70725-71024</t>
  </si>
  <si>
    <t>70750-71049</t>
  </si>
  <si>
    <t>70775-71074</t>
  </si>
  <si>
    <t>70800-71099</t>
  </si>
  <si>
    <t>70825-71124</t>
  </si>
  <si>
    <t>70850-71149</t>
  </si>
  <si>
    <t>70875-71174</t>
  </si>
  <si>
    <t>70900-71199</t>
  </si>
  <si>
    <t>70925-71224</t>
  </si>
  <si>
    <t>70950-71249</t>
  </si>
  <si>
    <t>70975-71274</t>
  </si>
  <si>
    <t>71000-71299</t>
  </si>
  <si>
    <t>71025-71324</t>
  </si>
  <si>
    <t>71050-71349</t>
  </si>
  <si>
    <t>71075-71376</t>
  </si>
  <si>
    <t>71100-71423</t>
  </si>
  <si>
    <t>71125-71448</t>
  </si>
  <si>
    <t>71150-71479</t>
  </si>
  <si>
    <t>71175-71512</t>
  </si>
  <si>
    <t>71200-71537</t>
  </si>
  <si>
    <t>71225-71562</t>
  </si>
  <si>
    <t>71250-71588</t>
  </si>
  <si>
    <t>71275-71735</t>
  </si>
  <si>
    <t>71300-71768</t>
  </si>
  <si>
    <t>71325-71793</t>
  </si>
  <si>
    <t>71350-71818</t>
  </si>
  <si>
    <t>71377-71843</t>
  </si>
  <si>
    <t>71424-71868</t>
  </si>
  <si>
    <t>71449-71893</t>
  </si>
  <si>
    <t>71480-71918</t>
  </si>
  <si>
    <t>71513-71943</t>
  </si>
  <si>
    <t>71538-71968</t>
  </si>
  <si>
    <t>71563-71993</t>
  </si>
  <si>
    <t>71589-72018</t>
  </si>
  <si>
    <t>71736-72043</t>
  </si>
  <si>
    <t>71769-72068</t>
  </si>
  <si>
    <t>71794-72093</t>
  </si>
  <si>
    <t>71819-72118</t>
  </si>
  <si>
    <t>71844-72143</t>
  </si>
  <si>
    <t>71869-72170</t>
  </si>
  <si>
    <t>71894-72200</t>
  </si>
  <si>
    <t>71919-72236</t>
  </si>
  <si>
    <t>71944-72261</t>
  </si>
  <si>
    <t>71969-72286</t>
  </si>
  <si>
    <t>71994-72311</t>
  </si>
  <si>
    <t>72019-72336</t>
  </si>
  <si>
    <t>72044-72361</t>
  </si>
  <si>
    <t>72069-72386</t>
  </si>
  <si>
    <t>72094-72411</t>
  </si>
  <si>
    <t>72119-72436</t>
  </si>
  <si>
    <t>72144-72461</t>
  </si>
  <si>
    <t>72171-72486</t>
  </si>
  <si>
    <t>72201-72511</t>
  </si>
  <si>
    <t>72237-72536</t>
  </si>
  <si>
    <t>72262-72561</t>
  </si>
  <si>
    <t>72287-72586</t>
  </si>
  <si>
    <t>72312-72611</t>
  </si>
  <si>
    <t>72337-72637</t>
  </si>
  <si>
    <t>72362-72662</t>
  </si>
  <si>
    <t>72387-72687</t>
  </si>
  <si>
    <t>72412-72715</t>
  </si>
  <si>
    <t>72437-72740</t>
  </si>
  <si>
    <t>72462-72765</t>
  </si>
  <si>
    <t>72487-72790</t>
  </si>
  <si>
    <t>72512-72815</t>
  </si>
  <si>
    <t>72537-72840</t>
  </si>
  <si>
    <t>72562-72865</t>
  </si>
  <si>
    <t>72587-72890</t>
  </si>
  <si>
    <t>72612-72915</t>
  </si>
  <si>
    <t>72638-72940</t>
  </si>
  <si>
    <t>72663-72965</t>
  </si>
  <si>
    <t>72688-72990</t>
  </si>
  <si>
    <t>72716-73015</t>
  </si>
  <si>
    <t>72741-73040</t>
  </si>
  <si>
    <t>72766-73065</t>
  </si>
  <si>
    <t>72791-73090</t>
  </si>
  <si>
    <t>72816-73115</t>
  </si>
  <si>
    <t>72841-73140</t>
  </si>
  <si>
    <t>72866-73165</t>
  </si>
  <si>
    <t>72891-73190</t>
  </si>
  <si>
    <t>72916-73215</t>
  </si>
  <si>
    <t>72941-73240</t>
  </si>
  <si>
    <t>72966-73265</t>
  </si>
  <si>
    <t>72991-73290</t>
  </si>
  <si>
    <t>73016-73315</t>
  </si>
  <si>
    <t>73041-73340</t>
  </si>
  <si>
    <t>73066-73365</t>
  </si>
  <si>
    <t>73091-73390</t>
  </si>
  <si>
    <t>73116-73415</t>
  </si>
  <si>
    <t>73141-73451</t>
  </si>
  <si>
    <t>73166-73476</t>
  </si>
  <si>
    <t>73191-73501</t>
  </si>
  <si>
    <t>73216-73535</t>
  </si>
  <si>
    <t>73241-73560</t>
  </si>
  <si>
    <t>73266-73585</t>
  </si>
  <si>
    <t>73291-73610</t>
  </si>
  <si>
    <t>73316-73635</t>
  </si>
  <si>
    <t>73341-73660</t>
  </si>
  <si>
    <t>73366-73685</t>
  </si>
  <si>
    <t>73391-73710</t>
  </si>
  <si>
    <t>73416-73735</t>
  </si>
  <si>
    <t>73452-73760</t>
  </si>
  <si>
    <t>73477-73785</t>
  </si>
  <si>
    <t>73502-73810</t>
  </si>
  <si>
    <t>73536-73835</t>
  </si>
  <si>
    <t>73561-73860</t>
  </si>
  <si>
    <t>73586-73885</t>
  </si>
  <si>
    <t>73611-73910</t>
  </si>
  <si>
    <t>73636-73935</t>
  </si>
  <si>
    <t>73661-73960</t>
  </si>
  <si>
    <t>73686-73985</t>
  </si>
  <si>
    <t>73711-74010</t>
  </si>
  <si>
    <t>73736-74035</t>
  </si>
  <si>
    <t>73761-74060</t>
  </si>
  <si>
    <t>73786-74085</t>
  </si>
  <si>
    <t>73811-74110</t>
  </si>
  <si>
    <t>73836-74135</t>
  </si>
  <si>
    <t>73861-74160</t>
  </si>
  <si>
    <t>73886-74185</t>
  </si>
  <si>
    <t>73911-74210</t>
  </si>
  <si>
    <t>73936-74235</t>
  </si>
  <si>
    <t>73961-74324</t>
  </si>
  <si>
    <t>73986-74349</t>
  </si>
  <si>
    <t>74011-74374</t>
  </si>
  <si>
    <t>74036-74399</t>
  </si>
  <si>
    <t>74061-74424</t>
  </si>
  <si>
    <t>74086-74449</t>
  </si>
  <si>
    <t>74111-74474</t>
  </si>
  <si>
    <t>74136-74499</t>
  </si>
  <si>
    <t>74161-74524</t>
  </si>
  <si>
    <t>74186-74549</t>
  </si>
  <si>
    <t>74211-74574</t>
  </si>
  <si>
    <t>74236-74599</t>
  </si>
  <si>
    <t>74325-74624</t>
  </si>
  <si>
    <t>74350-74649</t>
  </si>
  <si>
    <t>74375-74674</t>
  </si>
  <si>
    <t>74400-74699</t>
  </si>
  <si>
    <t>74425-74724</t>
  </si>
  <si>
    <t>74450-74749</t>
  </si>
  <si>
    <t>74475-74774</t>
  </si>
  <si>
    <t>74500-74799</t>
  </si>
  <si>
    <t>74525-74824</t>
  </si>
  <si>
    <t>74550-74849</t>
  </si>
  <si>
    <t>74575-74874</t>
  </si>
  <si>
    <t>74600-74899</t>
  </si>
  <si>
    <t>74625-74927</t>
  </si>
  <si>
    <t>74650-74952</t>
  </si>
  <si>
    <t>74675-74977</t>
  </si>
  <si>
    <t>74700-75002</t>
  </si>
  <si>
    <t>74725-75027</t>
  </si>
  <si>
    <t>74750-75052</t>
  </si>
  <si>
    <t>74775-75077</t>
  </si>
  <si>
    <t>74800-75102</t>
  </si>
  <si>
    <t>74825-75127</t>
  </si>
  <si>
    <t>74850-75152</t>
  </si>
  <si>
    <t>74875-75177</t>
  </si>
  <si>
    <t>74900-75202</t>
  </si>
  <si>
    <t>74928-75227</t>
  </si>
  <si>
    <t>74953-75252</t>
  </si>
  <si>
    <t>74978-75277</t>
  </si>
  <si>
    <t>75003-75302</t>
  </si>
  <si>
    <t>75028-75327</t>
  </si>
  <si>
    <t>75053-75352</t>
  </si>
  <si>
    <t>75078-75377</t>
  </si>
  <si>
    <t>75103-75402</t>
  </si>
  <si>
    <t>75128-75427</t>
  </si>
  <si>
    <t>75153-75452</t>
  </si>
  <si>
    <t>75178-75477</t>
  </si>
  <si>
    <t>75203-75502</t>
  </si>
  <si>
    <t>75228-75527</t>
  </si>
  <si>
    <t>75253-75552</t>
  </si>
  <si>
    <t>75278-75577</t>
  </si>
  <si>
    <t>75303-75602</t>
  </si>
  <si>
    <t>75328-75630</t>
  </si>
  <si>
    <t>75353-75655</t>
  </si>
  <si>
    <t>75378-75701</t>
  </si>
  <si>
    <t>75403-75726</t>
  </si>
  <si>
    <t>75428-75751</t>
  </si>
  <si>
    <t>75453-75778</t>
  </si>
  <si>
    <t>75478-75803</t>
  </si>
  <si>
    <t>75503-75828</t>
  </si>
  <si>
    <t>75528-75853</t>
  </si>
  <si>
    <t>75553-75878</t>
  </si>
  <si>
    <t>75578-75903</t>
  </si>
  <si>
    <t>75603-75928</t>
  </si>
  <si>
    <t>75631-75953</t>
  </si>
  <si>
    <t>75677-75978</t>
  </si>
  <si>
    <t>75702-76003</t>
  </si>
  <si>
    <t>75727-76028</t>
  </si>
  <si>
    <t>75752-76053</t>
  </si>
  <si>
    <t>75779-76078</t>
  </si>
  <si>
    <t>75804-76103</t>
  </si>
  <si>
    <t>75829-76128</t>
  </si>
  <si>
    <t>75854-76153</t>
  </si>
  <si>
    <t>75879-76178</t>
  </si>
  <si>
    <t>75904-76203</t>
  </si>
  <si>
    <t>75929-76228</t>
  </si>
  <si>
    <t>75954-76253</t>
  </si>
  <si>
    <t>75979-76278</t>
  </si>
  <si>
    <t>76004-76303</t>
  </si>
  <si>
    <t>76029-76328</t>
  </si>
  <si>
    <t>76054-76353</t>
  </si>
  <si>
    <t>76079-76378</t>
  </si>
  <si>
    <t>76104-76403</t>
  </si>
  <si>
    <t>76129-76428</t>
  </si>
  <si>
    <t>76154-76453</t>
  </si>
  <si>
    <t>76179-76478</t>
  </si>
  <si>
    <t>76204-76503</t>
  </si>
  <si>
    <t>76229-76528</t>
  </si>
  <si>
    <t>76254-76553</t>
  </si>
  <si>
    <t>76279-76583</t>
  </si>
  <si>
    <t>76304-76608</t>
  </si>
  <si>
    <t>76329-76633</t>
  </si>
  <si>
    <t>76354-76658</t>
  </si>
  <si>
    <t>76379-76683</t>
  </si>
  <si>
    <t>76404-76708</t>
  </si>
  <si>
    <t>76429-76733</t>
  </si>
  <si>
    <t>76454-76758</t>
  </si>
  <si>
    <t>76479-76783</t>
  </si>
  <si>
    <t>76504-76808</t>
  </si>
  <si>
    <t>76529-76833</t>
  </si>
  <si>
    <t>76554-76858</t>
  </si>
  <si>
    <t>76584-76883</t>
  </si>
  <si>
    <t>76609-76908</t>
  </si>
  <si>
    <t>76634-76933</t>
  </si>
  <si>
    <t>76659-76958</t>
  </si>
  <si>
    <t>76684-76983</t>
  </si>
  <si>
    <t>76709-77008</t>
  </si>
  <si>
    <t>76734-77033</t>
  </si>
  <si>
    <t>76759-77058</t>
  </si>
  <si>
    <t>76784-77083</t>
  </si>
  <si>
    <t>76809-77108</t>
  </si>
  <si>
    <t>76834-77133</t>
  </si>
  <si>
    <t>76859-77158</t>
  </si>
  <si>
    <t>76884-77183</t>
  </si>
  <si>
    <t>76909-77208</t>
  </si>
  <si>
    <t>76934-77233</t>
  </si>
  <si>
    <t>76959-77258</t>
  </si>
  <si>
    <t>76984-77283</t>
  </si>
  <si>
    <t>77009-77308</t>
  </si>
  <si>
    <t>77034-77333</t>
  </si>
  <si>
    <t>77059-77358</t>
  </si>
  <si>
    <t>77084-77383</t>
  </si>
  <si>
    <t>77109-77408</t>
  </si>
  <si>
    <t>77134-77433</t>
  </si>
  <si>
    <t>77159-77458</t>
  </si>
  <si>
    <t>77184-77483</t>
  </si>
  <si>
    <t>77209-77508</t>
  </si>
  <si>
    <t>77234-77533</t>
  </si>
  <si>
    <t>77259-77558</t>
  </si>
  <si>
    <t>77284-77583</t>
  </si>
  <si>
    <t>77309-77608</t>
  </si>
  <si>
    <t>77334-77633</t>
  </si>
  <si>
    <t>77359-77658</t>
  </si>
  <si>
    <t>77384-77683</t>
  </si>
  <si>
    <t>77409-77708</t>
  </si>
  <si>
    <t>77434-77733</t>
  </si>
  <si>
    <t>77459-77758</t>
  </si>
  <si>
    <t>77484-77783</t>
  </si>
  <si>
    <t>77509-77808</t>
  </si>
  <si>
    <t>77534-77833</t>
  </si>
  <si>
    <t>77559-77858</t>
  </si>
  <si>
    <t>77584-77883</t>
  </si>
  <si>
    <t>77609-77908</t>
  </si>
  <si>
    <t>77634-77933</t>
  </si>
  <si>
    <t>77659-77958</t>
  </si>
  <si>
    <t>77684-77983</t>
  </si>
  <si>
    <t>77709-78008</t>
  </si>
  <si>
    <t>77734-78033</t>
  </si>
  <si>
    <t>77759-78058</t>
  </si>
  <si>
    <t>77784-78083</t>
  </si>
  <si>
    <t>77809-78108</t>
  </si>
  <si>
    <t>77834-78133</t>
  </si>
  <si>
    <t>77859-78158</t>
  </si>
  <si>
    <t>77884-78183</t>
  </si>
  <si>
    <t>77909-78208</t>
  </si>
  <si>
    <t>77934-78233</t>
  </si>
  <si>
    <t>77959-78258</t>
  </si>
  <si>
    <t>77984-78283</t>
  </si>
  <si>
    <t>78009-78308</t>
  </si>
  <si>
    <t>78034-78333</t>
  </si>
  <si>
    <t>78059-78358</t>
  </si>
  <si>
    <t>78084-78383</t>
  </si>
  <si>
    <t>78109-78408</t>
  </si>
  <si>
    <t>78134-78433</t>
  </si>
  <si>
    <t>78159-78458</t>
  </si>
  <si>
    <t>78184-78483</t>
  </si>
  <si>
    <t>78209-78508</t>
  </si>
  <si>
    <t>78234-78533</t>
  </si>
  <si>
    <t>78259-78558</t>
  </si>
  <si>
    <t>78284-78583</t>
  </si>
  <si>
    <t>78309-78608</t>
  </si>
  <si>
    <t>78334-78633</t>
  </si>
  <si>
    <t>78359-78658</t>
  </si>
  <si>
    <t>78384-78683</t>
  </si>
  <si>
    <t>78409-78708</t>
  </si>
  <si>
    <t>78434-78733</t>
  </si>
  <si>
    <t>78459-78758</t>
  </si>
  <si>
    <t>78484-78783</t>
  </si>
  <si>
    <t>78509-78808</t>
  </si>
  <si>
    <t>78534-78833</t>
  </si>
  <si>
    <t>78559-78858</t>
  </si>
  <si>
    <t>78584-78883</t>
  </si>
  <si>
    <t>78609-78908</t>
  </si>
  <si>
    <t>78634-78933</t>
  </si>
  <si>
    <t>78659-78958</t>
  </si>
  <si>
    <t>78684-78983</t>
  </si>
  <si>
    <t>78709-79008</t>
  </si>
  <si>
    <t>78734-79033</t>
  </si>
  <si>
    <t>78759-79058</t>
  </si>
  <si>
    <t>78784-79083</t>
  </si>
  <si>
    <t>78809-79108</t>
  </si>
  <si>
    <t>78834-79133</t>
  </si>
  <si>
    <t>78859-79158</t>
  </si>
  <si>
    <t>78884-79183</t>
  </si>
  <si>
    <t>78909-79208</t>
  </si>
  <si>
    <t>78934-79233</t>
  </si>
  <si>
    <t>78959-79258</t>
  </si>
  <si>
    <t>78984-79283</t>
  </si>
  <si>
    <t>79009-79308</t>
  </si>
  <si>
    <t>79034-79333</t>
  </si>
  <si>
    <t>79059-79358</t>
  </si>
  <si>
    <t>79084-79383</t>
  </si>
  <si>
    <t>79109-79408</t>
  </si>
  <si>
    <t>79134-79433</t>
  </si>
  <si>
    <t>79159-79458</t>
  </si>
  <si>
    <t>79184-79483</t>
  </si>
  <si>
    <t>79209-79508</t>
  </si>
  <si>
    <t>79234-79533</t>
  </si>
  <si>
    <t>79259-79558</t>
  </si>
  <si>
    <t>79284-79583</t>
  </si>
  <si>
    <t>79309-79608</t>
  </si>
  <si>
    <t>79334-79633</t>
  </si>
  <si>
    <t>79359-79658</t>
  </si>
  <si>
    <t>79384-79683</t>
  </si>
  <si>
    <t>79409-79708</t>
  </si>
  <si>
    <t>79434-79733</t>
  </si>
  <si>
    <t>79459-79758</t>
  </si>
  <si>
    <t>79484-79783</t>
  </si>
  <si>
    <t>79509-79808</t>
  </si>
  <si>
    <t>79534-79833</t>
  </si>
  <si>
    <t>79559-79858</t>
  </si>
  <si>
    <t>79584-79883</t>
  </si>
  <si>
    <t>79609-79908</t>
  </si>
  <si>
    <t>79634-79933</t>
  </si>
  <si>
    <t>79659-79958</t>
  </si>
  <si>
    <t>79684-79983</t>
  </si>
  <si>
    <t>79709-80008</t>
  </si>
  <si>
    <t>79734-80033</t>
  </si>
  <si>
    <t>79759-80058</t>
  </si>
  <si>
    <t>79784-80083</t>
  </si>
  <si>
    <t>79809-80108</t>
  </si>
  <si>
    <t>79834-80133</t>
  </si>
  <si>
    <t>79859-80158</t>
  </si>
  <si>
    <t>79884-80183</t>
  </si>
  <si>
    <t>79909-80208</t>
  </si>
  <si>
    <t>79934-80233</t>
  </si>
  <si>
    <t>79959-80258</t>
  </si>
  <si>
    <t>79984-80283</t>
  </si>
  <si>
    <t>80009-80308</t>
  </si>
  <si>
    <t>80034-80333</t>
  </si>
  <si>
    <t>80059-80358</t>
  </si>
  <si>
    <t>80084-80383</t>
  </si>
  <si>
    <t>80109-80408</t>
  </si>
  <si>
    <t>80134-80433</t>
  </si>
  <si>
    <t>80159-80458</t>
  </si>
  <si>
    <t>80184-80483</t>
  </si>
  <si>
    <t>80209-80508</t>
  </si>
  <si>
    <t>80234-80533</t>
  </si>
  <si>
    <t>80259-80558</t>
  </si>
  <si>
    <t>80284-80583</t>
  </si>
  <si>
    <t>80309-80608</t>
  </si>
  <si>
    <t>80334-80633</t>
  </si>
  <si>
    <t>80359-80658</t>
  </si>
  <si>
    <t>80384-80683</t>
  </si>
  <si>
    <t>80409-80708</t>
  </si>
  <si>
    <t>80434-80733</t>
  </si>
  <si>
    <t>80459-80758</t>
  </si>
  <si>
    <t>80484-80783</t>
  </si>
  <si>
    <t>80509-80808</t>
  </si>
  <si>
    <t>80534-80833</t>
  </si>
  <si>
    <t>80559-80863</t>
  </si>
  <si>
    <t>80584-80888</t>
  </si>
  <si>
    <t>80609-80914</t>
  </si>
  <si>
    <t>80634-80939</t>
  </si>
  <si>
    <t>80659-80964</t>
  </si>
  <si>
    <t>80684-80989</t>
  </si>
  <si>
    <t>80709-81014</t>
  </si>
  <si>
    <t>80734-81039</t>
  </si>
  <si>
    <t>80759-81064</t>
  </si>
  <si>
    <t>80784-81089</t>
  </si>
  <si>
    <t>80809-81115</t>
  </si>
  <si>
    <t>80839-81140</t>
  </si>
  <si>
    <t>80864-81165</t>
  </si>
  <si>
    <t>80889-81190</t>
  </si>
  <si>
    <t>80915-81215</t>
  </si>
  <si>
    <t>80940-81240</t>
  </si>
  <si>
    <t>80965-81265</t>
  </si>
  <si>
    <t>80990-81290</t>
  </si>
  <si>
    <t>81015-81315</t>
  </si>
  <si>
    <t>81040-81340</t>
  </si>
  <si>
    <t>81065-81365</t>
  </si>
  <si>
    <t>81090-81390</t>
  </si>
  <si>
    <t>81116-81415</t>
  </si>
  <si>
    <t>81141-81440</t>
  </si>
  <si>
    <t>81166-81465</t>
  </si>
  <si>
    <t>81191-81490</t>
  </si>
  <si>
    <t>81216-81515</t>
  </si>
  <si>
    <t>81241-81540</t>
  </si>
  <si>
    <t>81266-81565</t>
  </si>
  <si>
    <t>81291-81590</t>
  </si>
  <si>
    <t>81316-81615</t>
  </si>
  <si>
    <t>81341-81640</t>
  </si>
  <si>
    <t>81366-81665</t>
  </si>
  <si>
    <t>81391-81690</t>
  </si>
  <si>
    <t>81416-81715</t>
  </si>
  <si>
    <t>81441-81740</t>
  </si>
  <si>
    <t>81466-81765</t>
  </si>
  <si>
    <t>81491-81790</t>
  </si>
  <si>
    <t>81516-81815</t>
  </si>
  <si>
    <t>81541-81840</t>
  </si>
  <si>
    <t>81566-81865</t>
  </si>
  <si>
    <t>81591-81890</t>
  </si>
  <si>
    <t>81616-81915</t>
  </si>
  <si>
    <t>81641-81940</t>
  </si>
  <si>
    <t>81666-81965</t>
  </si>
  <si>
    <t>81691-81990</t>
  </si>
  <si>
    <t>81716-82015</t>
  </si>
  <si>
    <t>81741-82040</t>
  </si>
  <si>
    <t>81766-82065</t>
  </si>
  <si>
    <t>81791-82090</t>
  </si>
  <si>
    <t>81816-82115</t>
  </si>
  <si>
    <t>81841-82140</t>
  </si>
  <si>
    <t>81866-82165</t>
  </si>
  <si>
    <t>81891-82190</t>
  </si>
  <si>
    <t>81916-82215</t>
  </si>
  <si>
    <t>81941-82240</t>
  </si>
  <si>
    <t>81966-82265</t>
  </si>
  <si>
    <t>81991-82290</t>
  </si>
  <si>
    <t>82016-82315</t>
  </si>
  <si>
    <t>82041-82340</t>
  </si>
  <si>
    <t>82066-82365</t>
  </si>
  <si>
    <t>82091-82390</t>
  </si>
  <si>
    <t>82116-82423</t>
  </si>
  <si>
    <t>82141-82448</t>
  </si>
  <si>
    <t>82166-82474</t>
  </si>
  <si>
    <t>82191-82499</t>
  </si>
  <si>
    <t>82216-82524</t>
  </si>
  <si>
    <t>82241-82549</t>
  </si>
  <si>
    <t>82266-82574</t>
  </si>
  <si>
    <t>82291-82599</t>
  </si>
  <si>
    <t>82316-82624</t>
  </si>
  <si>
    <t>82341-82649</t>
  </si>
  <si>
    <t>82366-82674</t>
  </si>
  <si>
    <t>82391-82699</t>
  </si>
  <si>
    <t>82424-82724</t>
  </si>
  <si>
    <t>82449-82749</t>
  </si>
  <si>
    <t>82475-82774</t>
  </si>
  <si>
    <t>82500-82799</t>
  </si>
  <si>
    <t>82525-82824</t>
  </si>
  <si>
    <t>82550-82849</t>
  </si>
  <si>
    <t>82575-82874</t>
  </si>
  <si>
    <t>82600-82899</t>
  </si>
  <si>
    <t>82625-82924</t>
  </si>
  <si>
    <t>82650-82949</t>
  </si>
  <si>
    <t>82675-82974</t>
  </si>
  <si>
    <t>82700-82999</t>
  </si>
  <si>
    <t>82725-83024</t>
  </si>
  <si>
    <t>82750-83049</t>
  </si>
  <si>
    <t>82775-83074</t>
  </si>
  <si>
    <t>82800-83099</t>
  </si>
  <si>
    <t>82825-83124</t>
  </si>
  <si>
    <t>82850-83149</t>
  </si>
  <si>
    <t>82875-83174</t>
  </si>
  <si>
    <t>82900-83199</t>
  </si>
  <si>
    <t>82925-83224</t>
  </si>
  <si>
    <t>82950-83249</t>
  </si>
  <si>
    <t>82975-83274</t>
  </si>
  <si>
    <t>83000-83299</t>
  </si>
  <si>
    <t>83025-83324</t>
  </si>
  <si>
    <t>83050-83349</t>
  </si>
  <si>
    <t>83075-83374</t>
  </si>
  <si>
    <t>83100-83399</t>
  </si>
  <si>
    <t>83125-83424</t>
  </si>
  <si>
    <t>83150-83449</t>
  </si>
  <si>
    <t>83175-83474</t>
  </si>
  <si>
    <t>83200-83499</t>
  </si>
  <si>
    <t>83225-83524</t>
  </si>
  <si>
    <t>83250-83549</t>
  </si>
  <si>
    <t>83275-83574</t>
  </si>
  <si>
    <t>83300-83599</t>
  </si>
  <si>
    <t>83325-83624</t>
  </si>
  <si>
    <t>83350-83649</t>
  </si>
  <si>
    <t>83375-83674</t>
  </si>
  <si>
    <t>83400-83699</t>
  </si>
  <si>
    <t>83425-83724</t>
  </si>
  <si>
    <t>83450-83749</t>
  </si>
  <si>
    <t>83475-83774</t>
  </si>
  <si>
    <t>83500-83799</t>
  </si>
  <si>
    <t>83525-83824</t>
  </si>
  <si>
    <t>83550-83849</t>
  </si>
  <si>
    <t>83575-83874</t>
  </si>
  <si>
    <t>83600-83899</t>
  </si>
  <si>
    <t>83625-83924</t>
  </si>
  <si>
    <t>83650-83949</t>
  </si>
  <si>
    <t>83675-83974</t>
  </si>
  <si>
    <t>83700-83999</t>
  </si>
  <si>
    <t>83725-84095</t>
  </si>
  <si>
    <t>83750-84120</t>
  </si>
  <si>
    <t>83775-84145</t>
  </si>
  <si>
    <t>83800-84170</t>
  </si>
  <si>
    <t>83825-84195</t>
  </si>
  <si>
    <t>83850-84220</t>
  </si>
  <si>
    <t>83875-84245</t>
  </si>
  <si>
    <t>83900-84270</t>
  </si>
  <si>
    <t>83925-84295</t>
  </si>
  <si>
    <t>83950-84320</t>
  </si>
  <si>
    <t>83975-84345</t>
  </si>
  <si>
    <t>84071-84370</t>
  </si>
  <si>
    <t>84096-84395</t>
  </si>
  <si>
    <t>84121-84420</t>
  </si>
  <si>
    <t>84146-84445</t>
  </si>
  <si>
    <t>84171-84470</t>
  </si>
  <si>
    <t>84196-84495</t>
  </si>
  <si>
    <t>84221-84520</t>
  </si>
  <si>
    <t>84246-84545</t>
  </si>
  <si>
    <t>84271-84570</t>
  </si>
  <si>
    <t>84296-84595</t>
  </si>
  <si>
    <t>84321-84620</t>
  </si>
  <si>
    <t>84346-84645</t>
  </si>
  <si>
    <t>84371-84670</t>
  </si>
  <si>
    <t>84396-84695</t>
  </si>
  <si>
    <t>84421-84720</t>
  </si>
  <si>
    <t>84446-84745</t>
  </si>
  <si>
    <t>84471-84770</t>
  </si>
  <si>
    <t>84496-84795</t>
  </si>
  <si>
    <t>84521-84820</t>
  </si>
  <si>
    <t>84546-84845</t>
  </si>
  <si>
    <t>84571-84870</t>
  </si>
  <si>
    <t>84596-84895</t>
  </si>
  <si>
    <t>84621-84920</t>
  </si>
  <si>
    <t>84646-84945</t>
  </si>
  <si>
    <t>84671-84970</t>
  </si>
  <si>
    <t>84696-84995</t>
  </si>
  <si>
    <t>84721-85020</t>
  </si>
  <si>
    <t>84746-85045</t>
  </si>
  <si>
    <t>84771-85070</t>
  </si>
  <si>
    <t>84796-85095</t>
  </si>
  <si>
    <t>84821-85120</t>
  </si>
  <si>
    <t>84846-85145</t>
  </si>
  <si>
    <t>84871-85170</t>
  </si>
  <si>
    <t>84896-85195</t>
  </si>
  <si>
    <t>84921-85265</t>
  </si>
  <si>
    <t>84946-85290</t>
  </si>
  <si>
    <t>84971-85315</t>
  </si>
  <si>
    <t>84996-85340</t>
  </si>
  <si>
    <t>85021-85365</t>
  </si>
  <si>
    <t>85046-85390</t>
  </si>
  <si>
    <t>85071-85415</t>
  </si>
  <si>
    <t>85096-85440</t>
  </si>
  <si>
    <t>85121-85465</t>
  </si>
  <si>
    <t>85146-85490</t>
  </si>
  <si>
    <t>85171-85515</t>
  </si>
  <si>
    <t>85196-85540</t>
  </si>
  <si>
    <t>85266-85565</t>
  </si>
  <si>
    <t>85291-85590</t>
  </si>
  <si>
    <t>85316-85615</t>
  </si>
  <si>
    <t>85341-85640</t>
  </si>
  <si>
    <t>85366-85665</t>
  </si>
  <si>
    <t>85391-85690</t>
  </si>
  <si>
    <t>85416-85715</t>
  </si>
  <si>
    <t>85441-85740</t>
  </si>
  <si>
    <t>85466-85769</t>
  </si>
  <si>
    <t>85491-85794</t>
  </si>
  <si>
    <t>85516-85821</t>
  </si>
  <si>
    <t>85541-85846</t>
  </si>
  <si>
    <t>85566-85871</t>
  </si>
  <si>
    <t>85591-85896</t>
  </si>
  <si>
    <t>85616-85921</t>
  </si>
  <si>
    <t>85641-85946</t>
  </si>
  <si>
    <t>85666-85971</t>
  </si>
  <si>
    <t>85691-85996</t>
  </si>
  <si>
    <t>85716-86021</t>
  </si>
  <si>
    <t>85741-86046</t>
  </si>
  <si>
    <t>85770-86071</t>
  </si>
  <si>
    <t>85795-86096</t>
  </si>
  <si>
    <t>85822-86121</t>
  </si>
  <si>
    <t>85847-86146</t>
  </si>
  <si>
    <t>85872-86171</t>
  </si>
  <si>
    <t>85897-86196</t>
  </si>
  <si>
    <t>85922-86221</t>
  </si>
  <si>
    <t>85947-86246</t>
  </si>
  <si>
    <t>85972-86271</t>
  </si>
  <si>
    <t>85997-86296</t>
  </si>
  <si>
    <t>86022-86321</t>
  </si>
  <si>
    <t>86047-86346</t>
  </si>
  <si>
    <t>86072-86371</t>
  </si>
  <si>
    <t>86097-86399</t>
  </si>
  <si>
    <t>86122-86424</t>
  </si>
  <si>
    <t>86147-86449</t>
  </si>
  <si>
    <t>86172-86474</t>
  </si>
  <si>
    <t>86197-86524</t>
  </si>
  <si>
    <t>86222-86549</t>
  </si>
  <si>
    <t>86247-86574</t>
  </si>
  <si>
    <t>86272-86599</t>
  </si>
  <si>
    <t>86297-86625</t>
  </si>
  <si>
    <t>86322-86650</t>
  </si>
  <si>
    <t>86347-86675</t>
  </si>
  <si>
    <t>86375-86700</t>
  </si>
  <si>
    <t>86400-86725</t>
  </si>
  <si>
    <t>86425-86750</t>
  </si>
  <si>
    <t>86450-86775</t>
  </si>
  <si>
    <t>86475-86800</t>
  </si>
  <si>
    <t>86525-86825</t>
  </si>
  <si>
    <t>86550-86850</t>
  </si>
  <si>
    <t>86575-86875</t>
  </si>
  <si>
    <t>86600-86900</t>
  </si>
  <si>
    <t>86626-86925</t>
  </si>
  <si>
    <t>86651-86950</t>
  </si>
  <si>
    <t>86676-86975</t>
  </si>
  <si>
    <t>86701-87000</t>
  </si>
  <si>
    <t>86726-87025</t>
  </si>
  <si>
    <t>86751-87050</t>
  </si>
  <si>
    <t>86776-87075</t>
  </si>
  <si>
    <t>86801-87107</t>
  </si>
  <si>
    <t>86826-87132</t>
  </si>
  <si>
    <t>86851-87157</t>
  </si>
  <si>
    <t>86876-87182</t>
  </si>
  <si>
    <t>86901-87207</t>
  </si>
  <si>
    <t>86926-87232</t>
  </si>
  <si>
    <t>86951-87259</t>
  </si>
  <si>
    <t>86976-87284</t>
  </si>
  <si>
    <t>87001-87309</t>
  </si>
  <si>
    <t>87026-87334</t>
  </si>
  <si>
    <t>87051-87361</t>
  </si>
  <si>
    <t>87076-87386</t>
  </si>
  <si>
    <t>87108-87411</t>
  </si>
  <si>
    <t>87133-87436</t>
  </si>
  <si>
    <t>87158-87461</t>
  </si>
  <si>
    <t>87183-87486</t>
  </si>
  <si>
    <t>87208-87511</t>
  </si>
  <si>
    <t>87233-87536</t>
  </si>
  <si>
    <t>87260-87561</t>
  </si>
  <si>
    <t>87285-87586</t>
  </si>
  <si>
    <t>87310-87611</t>
  </si>
  <si>
    <t>87335-87636</t>
  </si>
  <si>
    <t>87362-87661</t>
  </si>
  <si>
    <t>87387-87686</t>
  </si>
  <si>
    <t>87412-87711</t>
  </si>
  <si>
    <t>87437-87736</t>
  </si>
  <si>
    <t>87462-87761</t>
  </si>
  <si>
    <t>87487-87786</t>
  </si>
  <si>
    <t>87512-87811</t>
  </si>
  <si>
    <t>87537-87836</t>
  </si>
  <si>
    <t>87562-87861</t>
  </si>
  <si>
    <t>87587-87886</t>
  </si>
  <si>
    <t>87612-87911</t>
  </si>
  <si>
    <t>87637-87936</t>
  </si>
  <si>
    <t>87662-87961</t>
  </si>
  <si>
    <t>87687-87986</t>
  </si>
  <si>
    <t>87712-88011</t>
  </si>
  <si>
    <t>87737-88036</t>
  </si>
  <si>
    <t>87762-88061</t>
  </si>
  <si>
    <t>87787-88086</t>
  </si>
  <si>
    <t>87812-88111</t>
  </si>
  <si>
    <t>87837-88136</t>
  </si>
  <si>
    <t>87862-88162</t>
  </si>
  <si>
    <t>87887-88187</t>
  </si>
  <si>
    <t>87912-88212</t>
  </si>
  <si>
    <t>87937-88237</t>
  </si>
  <si>
    <t>87962-88262</t>
  </si>
  <si>
    <t>87987-88287</t>
  </si>
  <si>
    <t>88012-88312</t>
  </si>
  <si>
    <t>88037-88337</t>
  </si>
  <si>
    <t>88062-88362</t>
  </si>
  <si>
    <t>88087-88387</t>
  </si>
  <si>
    <t>88112-88412</t>
  </si>
  <si>
    <t>88137-88437</t>
  </si>
  <si>
    <t>88163-88462</t>
  </si>
  <si>
    <t>88188-88487</t>
  </si>
  <si>
    <t>88213-88512</t>
  </si>
  <si>
    <t>88238-88537</t>
  </si>
  <si>
    <t>88263-88562</t>
  </si>
  <si>
    <t>88288-88587</t>
  </si>
  <si>
    <t>88313-88612</t>
  </si>
  <si>
    <t>88338-88637</t>
  </si>
  <si>
    <t>88363-88662</t>
  </si>
  <si>
    <t>88388-88688</t>
  </si>
  <si>
    <t>88413-88713</t>
  </si>
  <si>
    <t>88438-88738</t>
  </si>
  <si>
    <t>88463-88763</t>
  </si>
  <si>
    <t>88488-88788</t>
  </si>
  <si>
    <t>88513-88813</t>
  </si>
  <si>
    <t>88538-88838</t>
  </si>
  <si>
    <t>88563-88863</t>
  </si>
  <si>
    <t>88588-88888</t>
  </si>
  <si>
    <t>88613-88913</t>
  </si>
  <si>
    <t>88638-88938</t>
  </si>
  <si>
    <t>88663-88963</t>
  </si>
  <si>
    <t>88689-88988</t>
  </si>
  <si>
    <t>88714-89016</t>
  </si>
  <si>
    <t>88739-89043</t>
  </si>
  <si>
    <t>88764-89068</t>
  </si>
  <si>
    <t>88789-89093</t>
  </si>
  <si>
    <t>88814-89118</t>
  </si>
  <si>
    <t>88839-89143</t>
  </si>
  <si>
    <t>88864-89168</t>
  </si>
  <si>
    <t>88889-89193</t>
  </si>
  <si>
    <t>88914-89218</t>
  </si>
  <si>
    <t>88939-89243</t>
  </si>
  <si>
    <t>88964-89268</t>
  </si>
  <si>
    <t>88989-89293</t>
  </si>
  <si>
    <t>89017-89318</t>
  </si>
  <si>
    <t>89044-89343</t>
  </si>
  <si>
    <t>89069-89368</t>
  </si>
  <si>
    <t>89094-89393</t>
  </si>
  <si>
    <t>89119-89418</t>
  </si>
  <si>
    <t>89144-89443</t>
  </si>
  <si>
    <t>89169-89468</t>
  </si>
  <si>
    <t>89194-89493</t>
  </si>
  <si>
    <t>89219-89518</t>
  </si>
  <si>
    <t>89244-89543</t>
  </si>
  <si>
    <t>89269-89568</t>
  </si>
  <si>
    <t>89294-89593</t>
  </si>
  <si>
    <t>89319-89618</t>
  </si>
  <si>
    <t>89344-89643</t>
  </si>
  <si>
    <t>89369-89668</t>
  </si>
  <si>
    <t>89394-89693</t>
  </si>
  <si>
    <t>89419-89718</t>
  </si>
  <si>
    <t>89444-89743</t>
  </si>
  <si>
    <t>89469-89768</t>
  </si>
  <si>
    <t>89494-89793</t>
  </si>
  <si>
    <t>89519-89818</t>
  </si>
  <si>
    <t>89544-89843</t>
  </si>
  <si>
    <t>89569-89868</t>
  </si>
  <si>
    <t>89594-89893</t>
  </si>
  <si>
    <t>89619-89918</t>
  </si>
  <si>
    <t>89644-89943</t>
  </si>
  <si>
    <t>89669-89968</t>
  </si>
  <si>
    <t>89694-89993</t>
  </si>
  <si>
    <t>89719-90018</t>
  </si>
  <si>
    <t>89744-90043</t>
  </si>
  <si>
    <t>89769-90068</t>
  </si>
  <si>
    <t>89794-90093</t>
  </si>
  <si>
    <t>89819-90118</t>
  </si>
  <si>
    <t>89844-90143</t>
  </si>
  <si>
    <t>89869-90168</t>
  </si>
  <si>
    <t>89894-90193</t>
  </si>
  <si>
    <t>89919-90218</t>
  </si>
  <si>
    <t>89944-90243</t>
  </si>
  <si>
    <t>89969-90268</t>
  </si>
  <si>
    <t>89994-90293</t>
  </si>
  <si>
    <t>90019-90318</t>
  </si>
  <si>
    <t>90044-90343</t>
  </si>
  <si>
    <t>90069-90368</t>
  </si>
  <si>
    <t>90094-90393</t>
  </si>
  <si>
    <t>90119-90418</t>
  </si>
  <si>
    <t>90144-90443</t>
  </si>
  <si>
    <t>90169-90468</t>
  </si>
  <si>
    <t>90194-90493</t>
  </si>
  <si>
    <t>90219-90518</t>
  </si>
  <si>
    <t>90244-90543</t>
  </si>
  <si>
    <t>90269-90568</t>
  </si>
  <si>
    <t>90294-90593</t>
  </si>
  <si>
    <t>90319-90618</t>
  </si>
  <si>
    <t>90344-90643</t>
  </si>
  <si>
    <t>90369-90668</t>
  </si>
  <si>
    <t>90394-90693</t>
  </si>
  <si>
    <t>90419-90718</t>
  </si>
  <si>
    <t>90444-90743</t>
  </si>
  <si>
    <t>90469-90768</t>
  </si>
  <si>
    <t>90494-90793</t>
  </si>
  <si>
    <t>90519-90818</t>
  </si>
  <si>
    <t>90544-90843</t>
  </si>
  <si>
    <t>90569-90868</t>
  </si>
  <si>
    <t>90594-90893</t>
  </si>
  <si>
    <t>90619-90918</t>
  </si>
  <si>
    <t>90644-90943</t>
  </si>
  <si>
    <t>90669-90968</t>
  </si>
  <si>
    <t>90694-90993</t>
  </si>
  <si>
    <t>90719-91018</t>
  </si>
  <si>
    <t>90744-91043</t>
  </si>
  <si>
    <t>90769-91068</t>
  </si>
  <si>
    <t>90794-91093</t>
  </si>
  <si>
    <t>90819-91118</t>
  </si>
  <si>
    <t>90844-91143</t>
  </si>
  <si>
    <t>90869-91168</t>
  </si>
  <si>
    <t>90894-91193</t>
  </si>
  <si>
    <t>90919-91218</t>
  </si>
  <si>
    <t>90944-91243</t>
  </si>
  <si>
    <t>90969-91268</t>
  </si>
  <si>
    <t>90994-91293</t>
  </si>
  <si>
    <t>91019-91318</t>
  </si>
  <si>
    <t>91044-91343</t>
  </si>
  <si>
    <t>91069-91368</t>
  </si>
  <si>
    <t>91094-91393</t>
  </si>
  <si>
    <t>91119-91418</t>
  </si>
  <si>
    <t>91144-91443</t>
  </si>
  <si>
    <t>91169-91468</t>
  </si>
  <si>
    <t>91194-91493</t>
  </si>
  <si>
    <t>91219-91518</t>
  </si>
  <si>
    <t>91244-91543</t>
  </si>
  <si>
    <t>91269-91568</t>
  </si>
  <si>
    <t>91294-91593</t>
  </si>
  <si>
    <t>91319-91618</t>
  </si>
  <si>
    <t>91344-91643</t>
  </si>
  <si>
    <t>91369-91668</t>
  </si>
  <si>
    <t>91394-91693</t>
  </si>
  <si>
    <t>91419-91718</t>
  </si>
  <si>
    <t>91444-91743</t>
  </si>
  <si>
    <t>91469-91768</t>
  </si>
  <si>
    <t>91494-91793</t>
  </si>
  <si>
    <t>91519-91818</t>
  </si>
  <si>
    <t>91544-91843</t>
  </si>
  <si>
    <t>91569-91868</t>
  </si>
  <si>
    <t>91594-91893</t>
  </si>
  <si>
    <t>91619-91918</t>
  </si>
  <si>
    <t>91644-91943</t>
  </si>
  <si>
    <t>91669-91968</t>
  </si>
  <si>
    <t>91694-91993</t>
  </si>
  <si>
    <t>91719-92018</t>
  </si>
  <si>
    <t>91744-92043</t>
  </si>
  <si>
    <t>91769-92068</t>
  </si>
  <si>
    <t>91794-92093</t>
  </si>
  <si>
    <t>91819-92118</t>
  </si>
  <si>
    <t>91844-92143</t>
  </si>
  <si>
    <t>91869-92168</t>
  </si>
  <si>
    <t>91894-92193</t>
  </si>
  <si>
    <t>91919-92218</t>
  </si>
  <si>
    <t>91944-92243</t>
  </si>
  <si>
    <t>91969-92268</t>
  </si>
  <si>
    <t>91994-92293</t>
  </si>
  <si>
    <t>92019-92318</t>
  </si>
  <si>
    <t>92044-92343</t>
  </si>
  <si>
    <t>92069-92368</t>
  </si>
  <si>
    <t>92094-92393</t>
  </si>
  <si>
    <t>92119-92418</t>
  </si>
  <si>
    <t>92144-92443</t>
  </si>
  <si>
    <t>92169-92468</t>
  </si>
  <si>
    <t>92194-92493</t>
  </si>
  <si>
    <t>92219-92518</t>
  </si>
  <si>
    <t>92244-92543</t>
  </si>
  <si>
    <t>92269-92568</t>
  </si>
  <si>
    <t>92294-92593</t>
  </si>
  <si>
    <t>92319-92618</t>
  </si>
  <si>
    <t>92344-92643</t>
  </si>
  <si>
    <t>92369-92668</t>
  </si>
  <si>
    <t>92394-92693</t>
  </si>
  <si>
    <t>92419-92718</t>
  </si>
  <si>
    <t>92444-92743</t>
  </si>
  <si>
    <t>92469-92768</t>
  </si>
  <si>
    <t>92494-92793</t>
  </si>
  <si>
    <t>92519-92818</t>
  </si>
  <si>
    <t>92544-92843</t>
  </si>
  <si>
    <t>92569-92868</t>
  </si>
  <si>
    <t>92594-92893</t>
  </si>
  <si>
    <t>92619-92918</t>
  </si>
  <si>
    <t>92644-92943</t>
  </si>
  <si>
    <t>92669-92968</t>
  </si>
  <si>
    <t>92694-92993</t>
  </si>
  <si>
    <t>92719-93018</t>
  </si>
  <si>
    <t>92744-93043</t>
  </si>
  <si>
    <t>92769-93068</t>
  </si>
  <si>
    <t>92794-93093</t>
  </si>
  <si>
    <t>92819-93118</t>
  </si>
  <si>
    <t>92844-93143</t>
  </si>
  <si>
    <t>92869-93168</t>
  </si>
  <si>
    <t>92894-93193</t>
  </si>
  <si>
    <t>92919-93218</t>
  </si>
  <si>
    <t>92944-93243</t>
  </si>
  <si>
    <t>92969-93268</t>
  </si>
  <si>
    <t>92994-93293</t>
  </si>
  <si>
    <t>93019-93318</t>
  </si>
  <si>
    <t>93044-93343</t>
  </si>
  <si>
    <t>93069-93368</t>
  </si>
  <si>
    <t>93094-93393</t>
  </si>
  <si>
    <t>93119-93418</t>
  </si>
  <si>
    <t>93144-93443</t>
  </si>
  <si>
    <t>93169-93468</t>
  </si>
  <si>
    <t>93194-93493</t>
  </si>
  <si>
    <t>93219-93518</t>
  </si>
  <si>
    <t>93244-93543</t>
  </si>
  <si>
    <t>93269-93568</t>
  </si>
  <si>
    <t>93294-93593</t>
  </si>
  <si>
    <t>93319-93618</t>
  </si>
  <si>
    <t>93344-93643</t>
  </si>
  <si>
    <t>93369-93668</t>
  </si>
  <si>
    <t>93394-93693</t>
  </si>
  <si>
    <t>93419-93718</t>
  </si>
  <si>
    <t>93444-93743</t>
  </si>
  <si>
    <t>93469-93768</t>
  </si>
  <si>
    <t>93494-93793</t>
  </si>
  <si>
    <t>93519-93818</t>
  </si>
  <si>
    <t>93544-93843</t>
  </si>
  <si>
    <t>93569-93868</t>
  </si>
  <si>
    <t>93594-93893</t>
  </si>
  <si>
    <t>93619-93918</t>
  </si>
  <si>
    <t>93644-93943</t>
  </si>
  <si>
    <t>93669-93968</t>
  </si>
  <si>
    <t>93694-93993</t>
  </si>
  <si>
    <t>93719-94018</t>
  </si>
  <si>
    <t>93744-94043</t>
  </si>
  <si>
    <t>93769-94068</t>
  </si>
  <si>
    <t>93794-94093</t>
  </si>
  <si>
    <t>93819-94118</t>
  </si>
  <si>
    <t>93844-94143</t>
  </si>
  <si>
    <t>93869-94168</t>
  </si>
  <si>
    <t>93894-94193</t>
  </si>
  <si>
    <t>93919-94218</t>
  </si>
  <si>
    <t>93944-94243</t>
  </si>
  <si>
    <t>93969-94268</t>
  </si>
  <si>
    <t>93994-94293</t>
  </si>
  <si>
    <t>94019-94318</t>
  </si>
  <si>
    <t>94044-94343</t>
  </si>
  <si>
    <t>94069-94368</t>
  </si>
  <si>
    <t>94094-94393</t>
  </si>
  <si>
    <t>94119-94418</t>
  </si>
  <si>
    <t>94144-94443</t>
  </si>
  <si>
    <t>94169-94468</t>
  </si>
  <si>
    <t>94194-94493</t>
  </si>
  <si>
    <t>94219-94518</t>
  </si>
  <si>
    <t>94244-94543</t>
  </si>
  <si>
    <t>94269-94568</t>
  </si>
  <si>
    <t>94294-94593</t>
  </si>
  <si>
    <t>94319-94618</t>
  </si>
  <si>
    <t>94344-94643</t>
  </si>
  <si>
    <t>94369-94668</t>
  </si>
  <si>
    <t>94394-94693</t>
  </si>
  <si>
    <t>94419-94718</t>
  </si>
  <si>
    <t>94444-94743</t>
  </si>
  <si>
    <t>94469-94768</t>
  </si>
  <si>
    <t>94494-94793</t>
  </si>
  <si>
    <t>94519-94818</t>
  </si>
  <si>
    <t>94544-94843</t>
  </si>
  <si>
    <t>94569-94868</t>
  </si>
  <si>
    <t>94594-94893</t>
  </si>
  <si>
    <t>94619-94918</t>
  </si>
  <si>
    <t>94644-94943</t>
  </si>
  <si>
    <t>94669-94968</t>
  </si>
  <si>
    <t>94694-94993</t>
  </si>
  <si>
    <t>94719-95018</t>
  </si>
  <si>
    <t>94744-95043</t>
  </si>
  <si>
    <t>94769-95068</t>
  </si>
  <si>
    <t>94794-95093</t>
  </si>
  <si>
    <t>94819-95118</t>
  </si>
  <si>
    <t>94844-95143</t>
  </si>
  <si>
    <t>94869-95168</t>
  </si>
  <si>
    <t>94894-95193</t>
  </si>
  <si>
    <t>94919-95218</t>
  </si>
  <si>
    <t>94944-95243</t>
  </si>
  <si>
    <t>94969-95268</t>
  </si>
  <si>
    <t>94994-95293</t>
  </si>
  <si>
    <t>95019-95318</t>
  </si>
  <si>
    <t>95044-95343</t>
  </si>
  <si>
    <t>95069-95368</t>
  </si>
  <si>
    <t>95094-95393</t>
  </si>
  <si>
    <t>95119-95418</t>
  </si>
  <si>
    <t>95144-95443</t>
  </si>
  <si>
    <t>95169-95468</t>
  </si>
  <si>
    <t>95194-95493</t>
  </si>
  <si>
    <t>95219-95518</t>
  </si>
  <si>
    <t>95244-95543</t>
  </si>
  <si>
    <t>95269-95568</t>
  </si>
  <si>
    <t>95294-95593</t>
  </si>
  <si>
    <t>95319-95618</t>
  </si>
  <si>
    <t>95344-95643</t>
  </si>
  <si>
    <t>95369-95668</t>
  </si>
  <si>
    <t>95394-95693</t>
  </si>
  <si>
    <t>95419-95718</t>
  </si>
  <si>
    <t>95444-95743</t>
  </si>
  <si>
    <t>95469-95768</t>
  </si>
  <si>
    <t>95494-95793</t>
  </si>
  <si>
    <t>95519-95818</t>
  </si>
  <si>
    <t>95544-95843</t>
  </si>
  <si>
    <t>95569-95868</t>
  </si>
  <si>
    <t>95594-95893</t>
  </si>
  <si>
    <t>95619-95918</t>
  </si>
  <si>
    <t>95644-95943</t>
  </si>
  <si>
    <t>95669-95968</t>
  </si>
  <si>
    <t>95694-95993</t>
  </si>
  <si>
    <t>95719-96018</t>
  </si>
  <si>
    <t>95744-96043</t>
  </si>
  <si>
    <t>95769-96068</t>
  </si>
  <si>
    <t>95794-96093</t>
  </si>
  <si>
    <t>95819-96118</t>
  </si>
  <si>
    <t>95844-96143</t>
  </si>
  <si>
    <t>95869-96168</t>
  </si>
  <si>
    <t>95894-96193</t>
  </si>
  <si>
    <t>95919-96218</t>
  </si>
  <si>
    <t>95944-96243</t>
  </si>
  <si>
    <t>95969-96268</t>
  </si>
  <si>
    <t>95994-96293</t>
  </si>
  <si>
    <t>96019-96318</t>
  </si>
  <si>
    <t>96044-96343</t>
  </si>
  <si>
    <t>96069-96368</t>
  </si>
  <si>
    <t>96094-96393</t>
  </si>
  <si>
    <t>96119-96418</t>
  </si>
  <si>
    <t>96144-96443</t>
  </si>
  <si>
    <t>96169-96468</t>
  </si>
  <si>
    <t>96194-96493</t>
  </si>
  <si>
    <t>96219-96518</t>
  </si>
  <si>
    <t>96244-96543</t>
  </si>
  <si>
    <t>96269-96568</t>
  </si>
  <si>
    <t>96294-96593</t>
  </si>
  <si>
    <t>96319-96618</t>
  </si>
  <si>
    <t>96344-96643</t>
  </si>
  <si>
    <t>96369-96668</t>
  </si>
  <si>
    <t>96394-96693</t>
  </si>
  <si>
    <t>96419-96718</t>
  </si>
  <si>
    <t>96444-96743</t>
  </si>
  <si>
    <t>96469-96768</t>
  </si>
  <si>
    <t>96494-96793</t>
  </si>
  <si>
    <t>96519-96818</t>
  </si>
  <si>
    <t>96544-96843</t>
  </si>
  <si>
    <t>96569-96868</t>
  </si>
  <si>
    <t>96594-96893</t>
  </si>
  <si>
    <t>96619-96918</t>
  </si>
  <si>
    <t>96644-96943</t>
  </si>
  <si>
    <t>96669-96968</t>
  </si>
  <si>
    <t>96694-96993</t>
  </si>
  <si>
    <t>96719-97018</t>
  </si>
  <si>
    <t>96744-97043</t>
  </si>
  <si>
    <t>96769-97068</t>
  </si>
  <si>
    <t>96794-97093</t>
  </si>
  <si>
    <t>96819-97118</t>
  </si>
  <si>
    <t>96844-97143</t>
  </si>
  <si>
    <t>96869-97168</t>
  </si>
  <si>
    <t>96894-97193</t>
  </si>
  <si>
    <t>96919-97218</t>
  </si>
  <si>
    <t>96944-97243</t>
  </si>
  <si>
    <t>96969-97268</t>
  </si>
  <si>
    <t>96994-97293</t>
  </si>
  <si>
    <t>97019-97318</t>
  </si>
  <si>
    <t>97044-97343</t>
  </si>
  <si>
    <t>97069-97374</t>
  </si>
  <si>
    <t>97094-97399</t>
  </si>
  <si>
    <t>97119-97424</t>
  </si>
  <si>
    <t>97144-97449</t>
  </si>
  <si>
    <t>97169-97474</t>
  </si>
  <si>
    <t>97194-97499</t>
  </si>
  <si>
    <t>97219-97524</t>
  </si>
  <si>
    <t>97244-97549</t>
  </si>
  <si>
    <t>97269-97574</t>
  </si>
  <si>
    <t>97294-97599</t>
  </si>
  <si>
    <t>97319-97624</t>
  </si>
  <si>
    <t>97344-97649</t>
  </si>
  <si>
    <t>97375-97674</t>
  </si>
  <si>
    <t>97400-97699</t>
  </si>
  <si>
    <t>97425-97724</t>
  </si>
  <si>
    <t>97450-97749</t>
  </si>
  <si>
    <t>97475-97774</t>
  </si>
  <si>
    <t>97500-97799</t>
  </si>
  <si>
    <t>97525-97824</t>
  </si>
  <si>
    <t>97550-97849</t>
  </si>
  <si>
    <t>97575-97874</t>
  </si>
  <si>
    <t>97600-97899</t>
  </si>
  <si>
    <t>97625-97924</t>
  </si>
  <si>
    <t>97650-97949</t>
  </si>
  <si>
    <t>97675-97974</t>
  </si>
  <si>
    <t>97700-97999</t>
  </si>
  <si>
    <t>97725-98024</t>
  </si>
  <si>
    <t>97750-98049</t>
  </si>
  <si>
    <t>97775-98074</t>
  </si>
  <si>
    <t>97800-98099</t>
  </si>
  <si>
    <t>97825-98124</t>
  </si>
  <si>
    <t>97850-98149</t>
  </si>
  <si>
    <t>97875-98174</t>
  </si>
  <si>
    <t>97900-98199</t>
  </si>
  <si>
    <t>97925-98224</t>
  </si>
  <si>
    <t>97950-98249</t>
  </si>
  <si>
    <t>97975-98274</t>
  </si>
  <si>
    <t>98000-98299</t>
  </si>
  <si>
    <t>98025-98324</t>
  </si>
  <si>
    <t>98050-98349</t>
  </si>
  <si>
    <t>98075-98374</t>
  </si>
  <si>
    <t>98100-98405</t>
  </si>
  <si>
    <t>98125-98430</t>
  </si>
  <si>
    <t>98150-98455</t>
  </si>
  <si>
    <t>98175-98480</t>
  </si>
  <si>
    <t>98200-98505</t>
  </si>
  <si>
    <t>98225-98530</t>
  </si>
  <si>
    <t>98250-98555</t>
  </si>
  <si>
    <t>98275-98580</t>
  </si>
  <si>
    <t>98300-98605</t>
  </si>
  <si>
    <t>98325-98630</t>
  </si>
  <si>
    <t>98350-98655</t>
  </si>
  <si>
    <t>98381-98680</t>
  </si>
  <si>
    <t>98406-98705</t>
  </si>
  <si>
    <t>98431-98730</t>
  </si>
  <si>
    <t>98456-98755</t>
  </si>
  <si>
    <t>98481-98780</t>
  </si>
  <si>
    <t>98506-98805</t>
  </si>
  <si>
    <t>98531-98830</t>
  </si>
  <si>
    <t>98556-98855</t>
  </si>
  <si>
    <t>98581-98880</t>
  </si>
  <si>
    <t>98606-98905</t>
  </si>
  <si>
    <t>98631-98930</t>
  </si>
  <si>
    <t>98656-98955</t>
  </si>
  <si>
    <t>98681-98980</t>
  </si>
  <si>
    <t>98706-99005</t>
  </si>
  <si>
    <t>98731-99030</t>
  </si>
  <si>
    <t>98756-99055</t>
  </si>
  <si>
    <t>98781-99080</t>
  </si>
  <si>
    <t>98806-99105</t>
  </si>
  <si>
    <t>98831-99130</t>
  </si>
  <si>
    <t>98856-99155</t>
  </si>
  <si>
    <t>98881-99180</t>
  </si>
  <si>
    <t>98906-99205</t>
  </si>
  <si>
    <t>98931-99230</t>
  </si>
  <si>
    <t>98956-99276</t>
  </si>
  <si>
    <t>98981-99301</t>
  </si>
  <si>
    <t>99006-99326</t>
  </si>
  <si>
    <t>99031-99351</t>
  </si>
  <si>
    <t>99056-99376</t>
  </si>
  <si>
    <t>99081-99401</t>
  </si>
  <si>
    <t>99106-99426</t>
  </si>
  <si>
    <t>99131-99451</t>
  </si>
  <si>
    <t>99156-99476</t>
  </si>
  <si>
    <t>99181-99501</t>
  </si>
  <si>
    <t>99206-99526</t>
  </si>
  <si>
    <t>99231-99551</t>
  </si>
  <si>
    <t>99277-99576</t>
  </si>
  <si>
    <t>99302-99601</t>
  </si>
  <si>
    <t>99327-99626</t>
  </si>
  <si>
    <t>99352-99651</t>
  </si>
  <si>
    <t>99377-99676</t>
  </si>
  <si>
    <t>99402-99701</t>
  </si>
  <si>
    <t>99427-99726</t>
  </si>
  <si>
    <t>99452-99751</t>
  </si>
  <si>
    <t>99477-99776</t>
  </si>
  <si>
    <t>99502-99801</t>
  </si>
  <si>
    <t>99527-99826</t>
  </si>
  <si>
    <t>99552-99851</t>
  </si>
  <si>
    <t>99577-99876</t>
  </si>
  <si>
    <t>99602-99901</t>
  </si>
  <si>
    <t>99627-99926</t>
  </si>
  <si>
    <t>99652-99951</t>
  </si>
  <si>
    <t>99677-99976</t>
  </si>
  <si>
    <t>99702-100001</t>
  </si>
  <si>
    <t>99727-100026</t>
  </si>
  <si>
    <t>99752-100051</t>
  </si>
  <si>
    <t>99777-100076</t>
  </si>
  <si>
    <t>99802-100101</t>
  </si>
  <si>
    <t>99827-100126</t>
  </si>
  <si>
    <t>99852-100151</t>
  </si>
  <si>
    <t>99877-100176</t>
  </si>
  <si>
    <t>99902-100201</t>
  </si>
  <si>
    <t>99927-100226</t>
  </si>
  <si>
    <t>99952-100251</t>
  </si>
  <si>
    <t>99977-100276</t>
  </si>
  <si>
    <t>100002-100301</t>
  </si>
  <si>
    <t>100027-100326</t>
  </si>
  <si>
    <t>100052-100351</t>
  </si>
  <si>
    <t>100077-100376</t>
  </si>
  <si>
    <t>100102-100401</t>
  </si>
  <si>
    <t>100127-100426</t>
  </si>
  <si>
    <t>100152-100451</t>
  </si>
  <si>
    <t>100177-100476</t>
  </si>
  <si>
    <t>100202-100501</t>
  </si>
  <si>
    <t>100227-100526</t>
  </si>
  <si>
    <t>100252-100551</t>
  </si>
  <si>
    <t>100277-100576</t>
  </si>
  <si>
    <t>100302-100601</t>
  </si>
  <si>
    <t>100327-100626</t>
  </si>
  <si>
    <t>100352-100651</t>
  </si>
  <si>
    <t>100377-100676</t>
  </si>
  <si>
    <t>100402-100701</t>
  </si>
  <si>
    <t>100427-100726</t>
  </si>
  <si>
    <t>100452-100751</t>
  </si>
  <si>
    <t>100477-100776</t>
  </si>
  <si>
    <t>100502-100801</t>
  </si>
  <si>
    <t>100527-100826</t>
  </si>
  <si>
    <t>100552-100851</t>
  </si>
  <si>
    <t>100577-100876</t>
  </si>
  <si>
    <t>100602-100901</t>
  </si>
  <si>
    <t>100627-100926</t>
  </si>
  <si>
    <t>100652-100951</t>
  </si>
  <si>
    <t>100677-100976</t>
  </si>
  <si>
    <t>100702-101001</t>
  </si>
  <si>
    <t>100727-101026</t>
  </si>
  <si>
    <t>100752-101051</t>
  </si>
  <si>
    <t>100777-101076</t>
  </si>
  <si>
    <t>100802-101101</t>
  </si>
  <si>
    <t>100827-101126</t>
  </si>
  <si>
    <t>100852-101151</t>
  </si>
  <si>
    <t>100877-101176</t>
  </si>
  <si>
    <t>100902-101201</t>
  </si>
  <si>
    <t>100927-101226</t>
  </si>
  <si>
    <t>100952-101251</t>
  </si>
  <si>
    <t>100977-101276</t>
  </si>
  <si>
    <t>101002-101301</t>
  </si>
  <si>
    <t>101027-101326</t>
  </si>
  <si>
    <t>101052-101351</t>
  </si>
  <si>
    <t>101077-101376</t>
  </si>
  <si>
    <t>101102-101401</t>
  </si>
  <si>
    <t>101127-101426</t>
  </si>
  <si>
    <t>101152-101451</t>
  </si>
  <si>
    <t>101177-101476</t>
  </si>
  <si>
    <t>101202-101501</t>
  </si>
  <si>
    <t>101227-101526</t>
  </si>
  <si>
    <t>101252-101551</t>
  </si>
  <si>
    <t>101277-101576</t>
  </si>
  <si>
    <t>101302-101601</t>
  </si>
  <si>
    <t>101327-101626</t>
  </si>
  <si>
    <t>101352-101651</t>
  </si>
  <si>
    <t>101377-101676</t>
  </si>
  <si>
    <t>101402-101701</t>
  </si>
  <si>
    <t>101427-101726</t>
  </si>
  <si>
    <t>101452-101751</t>
  </si>
  <si>
    <t>101477-101776</t>
  </si>
  <si>
    <t>101502-101801</t>
  </si>
  <si>
    <t>101527-101826</t>
  </si>
  <si>
    <t>101552-101851</t>
  </si>
  <si>
    <t>101577-101876</t>
  </si>
  <si>
    <t>101602-101901</t>
  </si>
  <si>
    <t>101627-101926</t>
  </si>
  <si>
    <t>101652-101951</t>
  </si>
  <si>
    <t>101677-101976</t>
  </si>
  <si>
    <t>101702-102001</t>
  </si>
  <si>
    <t>101727-102026</t>
  </si>
  <si>
    <t>101752-102051</t>
  </si>
  <si>
    <t>101777-102076</t>
  </si>
  <si>
    <t>101802-102101</t>
  </si>
  <si>
    <t>101827-102126</t>
  </si>
  <si>
    <t>101852-102151</t>
  </si>
  <si>
    <t>101877-102176</t>
  </si>
  <si>
    <t>101902-102201</t>
  </si>
  <si>
    <t>101927-102226</t>
  </si>
  <si>
    <t>101952-102251</t>
  </si>
  <si>
    <t>101977-102276</t>
  </si>
  <si>
    <t>102002-102301</t>
  </si>
  <si>
    <t>102027-102326</t>
  </si>
  <si>
    <t>102052-102351</t>
  </si>
  <si>
    <t>102077-102376</t>
  </si>
  <si>
    <t>102102-102401</t>
  </si>
  <si>
    <t>102127-102426</t>
  </si>
  <si>
    <t>102152-102451</t>
  </si>
  <si>
    <t>102177-102476</t>
  </si>
  <si>
    <t>102202-102501</t>
  </si>
  <si>
    <t>102227-102526</t>
  </si>
  <si>
    <t>102252-102551</t>
  </si>
  <si>
    <t>102277-102576</t>
  </si>
  <si>
    <t>102302-102601</t>
  </si>
  <si>
    <t>102327-102626</t>
  </si>
  <si>
    <t>102352-102651</t>
  </si>
  <si>
    <t>102377-102676</t>
  </si>
  <si>
    <t>102402-102706</t>
  </si>
  <si>
    <t>102427-102731</t>
  </si>
  <si>
    <t>102452-102756</t>
  </si>
  <si>
    <t>102477-102781</t>
  </si>
  <si>
    <t>102502-102806</t>
  </si>
  <si>
    <t>102527-102831</t>
  </si>
  <si>
    <t>102552-102856</t>
  </si>
  <si>
    <t>102577-102881</t>
  </si>
  <si>
    <t>102602-102906</t>
  </si>
  <si>
    <t>102627-102931</t>
  </si>
  <si>
    <t>102652-102956</t>
  </si>
  <si>
    <t>102677-102981</t>
  </si>
  <si>
    <t>102707-103006</t>
  </si>
  <si>
    <t>102732-103031</t>
  </si>
  <si>
    <t>102757-103056</t>
  </si>
  <si>
    <t>102782-103081</t>
  </si>
  <si>
    <t>102807-103106</t>
  </si>
  <si>
    <t>102832-103131</t>
  </si>
  <si>
    <t>102857-103156</t>
  </si>
  <si>
    <t>102882-103181</t>
  </si>
  <si>
    <t>102907-103206</t>
  </si>
  <si>
    <t>102932-103231</t>
  </si>
  <si>
    <t>102957-103256</t>
  </si>
  <si>
    <t>102982-103281</t>
  </si>
  <si>
    <t>103007-103306</t>
  </si>
  <si>
    <t>103032-103331</t>
  </si>
  <si>
    <t>103057-103356</t>
  </si>
  <si>
    <t>103082-103381</t>
  </si>
  <si>
    <t>103107-103406</t>
  </si>
  <si>
    <t>103132-103431</t>
  </si>
  <si>
    <t>103157-103456</t>
  </si>
  <si>
    <t>103182-103481</t>
  </si>
  <si>
    <t>103207-103506</t>
  </si>
  <si>
    <t>103232-103531</t>
  </si>
  <si>
    <t>103257-103556</t>
  </si>
  <si>
    <t>103282-103581</t>
  </si>
  <si>
    <t>103307-103606</t>
  </si>
  <si>
    <t>103332-103631</t>
  </si>
  <si>
    <t>103357-103656</t>
  </si>
  <si>
    <t>103382-103681</t>
  </si>
  <si>
    <t>103407-103706</t>
  </si>
  <si>
    <t>103432-103731</t>
  </si>
  <si>
    <t>103457-103756</t>
  </si>
  <si>
    <t>103482-103781</t>
  </si>
  <si>
    <t>103507-103806</t>
  </si>
  <si>
    <t>103532-103831</t>
  </si>
  <si>
    <t>103557-103856</t>
  </si>
  <si>
    <t>103582-103881</t>
  </si>
  <si>
    <t>103607-103906</t>
  </si>
  <si>
    <t>103632-103931</t>
  </si>
  <si>
    <t>103657-103956</t>
  </si>
  <si>
    <t>103682-103981</t>
  </si>
  <si>
    <t>103707-104006</t>
  </si>
  <si>
    <t>103732-104031</t>
  </si>
  <si>
    <t>103757-104056</t>
  </si>
  <si>
    <t>103782-104081</t>
  </si>
  <si>
    <t>103807-104106</t>
  </si>
  <si>
    <t>103832-104131</t>
  </si>
  <si>
    <t>103857-104156</t>
  </si>
  <si>
    <t>103882-104181</t>
  </si>
  <si>
    <t>103907-104206</t>
  </si>
  <si>
    <t>103932-104236</t>
  </si>
  <si>
    <t>103957-104261</t>
  </si>
  <si>
    <t>103982-104286</t>
  </si>
  <si>
    <t>104007-104320</t>
  </si>
  <si>
    <t>104032-104345</t>
  </si>
  <si>
    <t>104057-104370</t>
  </si>
  <si>
    <t>104082-104395</t>
  </si>
  <si>
    <t>104107-104420</t>
  </si>
  <si>
    <t>104132-104445</t>
  </si>
  <si>
    <t>104157-104470</t>
  </si>
  <si>
    <t>104182-104495</t>
  </si>
  <si>
    <t>104207-104520</t>
  </si>
  <si>
    <t>104237-104545</t>
  </si>
  <si>
    <t>104262-104570</t>
  </si>
  <si>
    <t>104287-104595</t>
  </si>
  <si>
    <t>104321-104620</t>
  </si>
  <si>
    <t>104346-104645</t>
  </si>
  <si>
    <t>104371-104670</t>
  </si>
  <si>
    <t>104396-104695</t>
  </si>
  <si>
    <t>104421-104720</t>
  </si>
  <si>
    <t>104446-104745</t>
  </si>
  <si>
    <t>104471-104770</t>
  </si>
  <si>
    <t>104496-104795</t>
  </si>
  <si>
    <t>104521-104820</t>
  </si>
  <si>
    <t>104546-104845</t>
  </si>
  <si>
    <t>104571-104870</t>
  </si>
  <si>
    <t>104596-104895</t>
  </si>
  <si>
    <t>104621-104920</t>
  </si>
  <si>
    <t>104646-104945</t>
  </si>
  <si>
    <t>104671-104970</t>
  </si>
  <si>
    <t>104696-104995</t>
  </si>
  <si>
    <t>104721-105020</t>
  </si>
  <si>
    <t>104746-105045</t>
  </si>
  <si>
    <t>104771-105070</t>
  </si>
  <si>
    <t>104796-105095</t>
  </si>
  <si>
    <t>104821-105120</t>
  </si>
  <si>
    <t>104846-105145</t>
  </si>
  <si>
    <t>104871-105170</t>
  </si>
  <si>
    <t>104896-105195</t>
  </si>
  <si>
    <t>104921-105220</t>
  </si>
  <si>
    <t>104946-105250</t>
  </si>
  <si>
    <t>104971-105275</t>
  </si>
  <si>
    <t>104996-105300</t>
  </si>
  <si>
    <t>105021-105325</t>
  </si>
  <si>
    <t>105046-105350</t>
  </si>
  <si>
    <t>105071-105375</t>
  </si>
  <si>
    <t>105096-105400</t>
  </si>
  <si>
    <t>105121-105425</t>
  </si>
  <si>
    <t>105146-105450</t>
  </si>
  <si>
    <t>105171-105475</t>
  </si>
  <si>
    <t>105196-105500</t>
  </si>
  <si>
    <t>105221-105525</t>
  </si>
  <si>
    <t>105251-105550</t>
  </si>
  <si>
    <t>105276-105575</t>
  </si>
  <si>
    <t>105301-105600</t>
  </si>
  <si>
    <t>105326-105625</t>
  </si>
  <si>
    <t>105351-105650</t>
  </si>
  <si>
    <t>105376-105675</t>
  </si>
  <si>
    <t>105401-105700</t>
  </si>
  <si>
    <t>105426-105725</t>
  </si>
  <si>
    <t>105451-105750</t>
  </si>
  <si>
    <t>105476-105775</t>
  </si>
  <si>
    <t>105501-105800</t>
  </si>
  <si>
    <t>105526-105825</t>
  </si>
  <si>
    <t>105551-105850</t>
  </si>
  <si>
    <t>105576-105875</t>
  </si>
  <si>
    <t>105601-105900</t>
  </si>
  <si>
    <t>105626-105925</t>
  </si>
  <si>
    <t>105651-105950</t>
  </si>
  <si>
    <t>105676-105975</t>
  </si>
  <si>
    <t>105701-106000</t>
  </si>
  <si>
    <t>105726-106025</t>
  </si>
  <si>
    <t>105751-106050</t>
  </si>
  <si>
    <t>105776-106075</t>
  </si>
  <si>
    <t>105801-106100</t>
  </si>
  <si>
    <t>105826-106125</t>
  </si>
  <si>
    <t>105851-106150</t>
  </si>
  <si>
    <t>105876-106175</t>
  </si>
  <si>
    <t>105901-106200</t>
  </si>
  <si>
    <t>105926-106225</t>
  </si>
  <si>
    <t>105951-106250</t>
  </si>
  <si>
    <t>105976-106275</t>
  </si>
  <si>
    <t>106001-106300</t>
  </si>
  <si>
    <t>106026-106325</t>
  </si>
  <si>
    <t>106051-106350</t>
  </si>
  <si>
    <t>106076-106375</t>
  </si>
  <si>
    <t>106101-106400</t>
  </si>
  <si>
    <t>106126-106425</t>
  </si>
  <si>
    <t>106151-106450</t>
  </si>
  <si>
    <t>106176-106475</t>
  </si>
  <si>
    <t>106201-106500</t>
  </si>
  <si>
    <t>106226-106525</t>
  </si>
  <si>
    <t>106251-106550</t>
  </si>
  <si>
    <t>106276-106575</t>
  </si>
  <si>
    <t>106301-106600</t>
  </si>
  <si>
    <t>106326-106625</t>
  </si>
  <si>
    <t>106351-106650</t>
  </si>
  <si>
    <t>106376-106675</t>
  </si>
  <si>
    <t>106401-106700</t>
  </si>
  <si>
    <t>106426-106725</t>
  </si>
  <si>
    <t>106451-106750</t>
  </si>
  <si>
    <t>106476-106775</t>
  </si>
  <si>
    <t>106501-106800</t>
  </si>
  <si>
    <t>106526-106825</t>
  </si>
  <si>
    <t>106551-106850</t>
  </si>
  <si>
    <t>106576-106875</t>
  </si>
  <si>
    <t>106601-106900</t>
  </si>
  <si>
    <t>106626-106925</t>
  </si>
  <si>
    <t>106651-106950</t>
  </si>
  <si>
    <t>106676-106975</t>
  </si>
  <si>
    <t>106701-107000</t>
  </si>
  <si>
    <t>106726-107025</t>
  </si>
  <si>
    <t>106751-107050</t>
  </si>
  <si>
    <t>106776-107075</t>
  </si>
  <si>
    <t>106801-107100</t>
  </si>
  <si>
    <t>106826-107125</t>
  </si>
  <si>
    <t>106851-107150</t>
  </si>
  <si>
    <t>106876-107175</t>
  </si>
  <si>
    <t>106901-107200</t>
  </si>
  <si>
    <t>106926-107225</t>
  </si>
  <si>
    <t>106951-107250</t>
  </si>
  <si>
    <t>106976-107275</t>
  </si>
  <si>
    <t>107001-107300</t>
  </si>
  <si>
    <t>107026-107325</t>
  </si>
  <si>
    <t>107051-107350</t>
  </si>
  <si>
    <t>107076-107375</t>
  </si>
  <si>
    <t>107101-107400</t>
  </si>
  <si>
    <t>107126-107425</t>
  </si>
  <si>
    <t>107151-107450</t>
  </si>
  <si>
    <t>107176-107475</t>
  </si>
  <si>
    <t>107201-107500</t>
  </si>
  <si>
    <t>107226-107525</t>
  </si>
  <si>
    <t>107251-107550</t>
  </si>
  <si>
    <t>107276-107575</t>
  </si>
  <si>
    <t>107301-107600</t>
  </si>
  <si>
    <t>107326-107625</t>
  </si>
  <si>
    <t>107351-107650</t>
  </si>
  <si>
    <t>107376-107675</t>
  </si>
  <si>
    <t>107401-107700</t>
  </si>
  <si>
    <t>107426-107725</t>
  </si>
  <si>
    <t>107451-107750</t>
  </si>
  <si>
    <t>107476-107775</t>
  </si>
  <si>
    <t>107501-107800</t>
  </si>
  <si>
    <t>107526-107825</t>
  </si>
  <si>
    <t>107551-107850</t>
  </si>
  <si>
    <t>107576-107875</t>
  </si>
  <si>
    <t>107601-107900</t>
  </si>
  <si>
    <t>107626-107925</t>
  </si>
  <si>
    <t>107651-107950</t>
  </si>
  <si>
    <t>107676-107975</t>
  </si>
  <si>
    <t>107701-108000</t>
  </si>
  <si>
    <t>107726-108025</t>
  </si>
  <si>
    <t>107751-108050</t>
  </si>
  <si>
    <t>107776-108075</t>
  </si>
  <si>
    <t>107801-108100</t>
  </si>
  <si>
    <t>107826-108125</t>
  </si>
  <si>
    <t>107851-108150</t>
  </si>
  <si>
    <t>107876-108175</t>
  </si>
  <si>
    <t>107901-108200</t>
  </si>
  <si>
    <t>107926-108225</t>
  </si>
  <si>
    <t>107951-108250</t>
  </si>
  <si>
    <t>107976-108275</t>
  </si>
  <si>
    <t>108001-108300</t>
  </si>
  <si>
    <t>108026-108325</t>
  </si>
  <si>
    <t>108051-108350</t>
  </si>
  <si>
    <t>108076-108375</t>
  </si>
  <si>
    <t>108101-108400</t>
  </si>
  <si>
    <t>108126-108425</t>
  </si>
  <si>
    <t>108151-108450</t>
  </si>
  <si>
    <t>108176-108475</t>
  </si>
  <si>
    <t>108201-108500</t>
  </si>
  <si>
    <t>108226-108525</t>
  </si>
  <si>
    <t>108251-108550</t>
  </si>
  <si>
    <t>108276-108575</t>
  </si>
  <si>
    <t>108301-108600</t>
  </si>
  <si>
    <t>108326-108625</t>
  </si>
  <si>
    <t>108351-108650</t>
  </si>
  <si>
    <t>108376-108675</t>
  </si>
  <si>
    <t>108401-108700</t>
  </si>
  <si>
    <t>108426-108725</t>
  </si>
  <si>
    <t>108451-108750</t>
  </si>
  <si>
    <t>108476-108775</t>
  </si>
  <si>
    <t>108501-108800</t>
  </si>
  <si>
    <t>108526-108825</t>
  </si>
  <si>
    <t>108551-108850</t>
  </si>
  <si>
    <t>108576-108875</t>
  </si>
  <si>
    <t>108601-108900</t>
  </si>
  <si>
    <t>108626-108925</t>
  </si>
  <si>
    <t>108651-108950</t>
  </si>
  <si>
    <t>108676-108975</t>
  </si>
  <si>
    <t>108701-109000</t>
  </si>
  <si>
    <t>108726-109025</t>
  </si>
  <si>
    <t>108751-109050</t>
  </si>
  <si>
    <t>108776-109075</t>
  </si>
  <si>
    <t>108801-109100</t>
  </si>
  <si>
    <t>108826-109125</t>
  </si>
  <si>
    <t>108851-109150</t>
  </si>
  <si>
    <t>108876-109175</t>
  </si>
  <si>
    <t>108901-109200</t>
  </si>
  <si>
    <t>108926-109225</t>
  </si>
  <si>
    <t>108951-109250</t>
  </si>
  <si>
    <t>108976-109275</t>
  </si>
  <si>
    <t>109001-109300</t>
  </si>
  <si>
    <t>109026-109325</t>
  </si>
  <si>
    <t>109051-109350</t>
  </si>
  <si>
    <t>109076-109375</t>
  </si>
  <si>
    <t>109101-109400</t>
  </si>
  <si>
    <t>109126-109425</t>
  </si>
  <si>
    <t>109151-109450</t>
  </si>
  <si>
    <t>109176-109475</t>
  </si>
  <si>
    <t>109201-109500</t>
  </si>
  <si>
    <t>109226-109525</t>
  </si>
  <si>
    <t>109251-109550</t>
  </si>
  <si>
    <t>109276-109575</t>
  </si>
  <si>
    <t>109301-109600</t>
  </si>
  <si>
    <t>109326-109625</t>
  </si>
  <si>
    <t>109351-109650</t>
  </si>
  <si>
    <t>109376-109675</t>
  </si>
  <si>
    <t>109401-109700</t>
  </si>
  <si>
    <t>109426-109725</t>
  </si>
  <si>
    <t>109451-109750</t>
  </si>
  <si>
    <t>109476-109775</t>
  </si>
  <si>
    <t>109501-109800</t>
  </si>
  <si>
    <t>109526-109825</t>
  </si>
  <si>
    <t>109551-109850</t>
  </si>
  <si>
    <t>109576-109875</t>
  </si>
  <si>
    <t>109601-109900</t>
  </si>
  <si>
    <t>109626-109925</t>
  </si>
  <si>
    <t>109651-109950</t>
  </si>
  <si>
    <t>109676-109975</t>
  </si>
  <si>
    <t>109701-110000</t>
  </si>
  <si>
    <t>109726-110025</t>
  </si>
  <si>
    <t>109751-110050</t>
  </si>
  <si>
    <t>109776-110075</t>
  </si>
  <si>
    <t>109801-110100</t>
  </si>
  <si>
    <t>109826-110125</t>
  </si>
  <si>
    <t>109851-110150</t>
  </si>
  <si>
    <t>109876-110175</t>
  </si>
  <si>
    <t>109901-110200</t>
  </si>
  <si>
    <t>109926-110225</t>
  </si>
  <si>
    <t>109951-110250</t>
  </si>
  <si>
    <t>109976-110275</t>
  </si>
  <si>
    <t>110001-110300</t>
  </si>
  <si>
    <t>110026-110325</t>
  </si>
  <si>
    <t>110051-110350</t>
  </si>
  <si>
    <t>110076-110375</t>
  </si>
  <si>
    <t>110101-110400</t>
  </si>
  <si>
    <t>110126-110425</t>
  </si>
  <si>
    <t>110151-110450</t>
  </si>
  <si>
    <t>110176-110475</t>
  </si>
  <si>
    <t>110201-110500</t>
  </si>
  <si>
    <t>110226-110525</t>
  </si>
  <si>
    <t>110251-110550</t>
  </si>
  <si>
    <t>110276-110575</t>
  </si>
  <si>
    <t>110301-110600</t>
  </si>
  <si>
    <t>110326-110625</t>
  </si>
  <si>
    <t>110351-110650</t>
  </si>
  <si>
    <t>110376-110675</t>
  </si>
  <si>
    <t>110401-110700</t>
  </si>
  <si>
    <t>110426-110725</t>
  </si>
  <si>
    <t>110451-110750</t>
  </si>
  <si>
    <t>110476-110775</t>
  </si>
  <si>
    <t>110501-110800</t>
  </si>
  <si>
    <t>110526-110825</t>
  </si>
  <si>
    <t>110551-110850</t>
  </si>
  <si>
    <t>110576-110875</t>
  </si>
  <si>
    <t>110601-110900</t>
  </si>
  <si>
    <t>110626-110925</t>
  </si>
  <si>
    <t>110651-110950</t>
  </si>
  <si>
    <t>110676-110975</t>
  </si>
  <si>
    <t>110701-111000</t>
  </si>
  <si>
    <t>110726-111025</t>
  </si>
  <si>
    <t>110751-111050</t>
  </si>
  <si>
    <t>110776-111075</t>
  </si>
  <si>
    <t>110801-111100</t>
  </si>
  <si>
    <t>110826-111125</t>
  </si>
  <si>
    <t>110851-111150</t>
  </si>
  <si>
    <t>110876-111175</t>
  </si>
  <si>
    <t>110901-111200</t>
  </si>
  <si>
    <t>110926-111225</t>
  </si>
  <si>
    <t>110951-111250</t>
  </si>
  <si>
    <t>110976-111275</t>
  </si>
  <si>
    <t>111001-111300</t>
  </si>
  <si>
    <t>111026-111325</t>
  </si>
  <si>
    <t>111051-111350</t>
  </si>
  <si>
    <t>111076-111375</t>
  </si>
  <si>
    <t>111101-111400</t>
  </si>
  <si>
    <t>111126-111425</t>
  </si>
  <si>
    <t>111151-111450</t>
  </si>
  <si>
    <t>111176-111475</t>
  </si>
  <si>
    <t>111201-111500</t>
  </si>
  <si>
    <t>111226-111525</t>
  </si>
  <si>
    <t>111251-111550</t>
  </si>
  <si>
    <t>111276-111575</t>
  </si>
  <si>
    <t>111301-111600</t>
  </si>
  <si>
    <t>111326-111625</t>
  </si>
  <si>
    <t>111351-111650</t>
  </si>
  <si>
    <t>111376-111675</t>
  </si>
  <si>
    <t>111401-111700</t>
  </si>
  <si>
    <t>111426-111725</t>
  </si>
  <si>
    <t>111451-111750</t>
  </si>
  <si>
    <t>111476-111775</t>
  </si>
  <si>
    <t>111501-111800</t>
  </si>
  <si>
    <t>111526-111825</t>
  </si>
  <si>
    <t>111551-111850</t>
  </si>
  <si>
    <t>111576-111875</t>
  </si>
  <si>
    <t>111601-111900</t>
  </si>
  <si>
    <t>111626-111925</t>
  </si>
  <si>
    <t>111651-111950</t>
  </si>
  <si>
    <t>111676-111975</t>
  </si>
  <si>
    <t>111701-112000</t>
  </si>
  <si>
    <t>111726-112025</t>
  </si>
  <si>
    <t>111751-112050</t>
  </si>
  <si>
    <t>111776-112075</t>
  </si>
  <si>
    <t>111801-112100</t>
  </si>
  <si>
    <t>111826-112125</t>
  </si>
  <si>
    <t>111851-112150</t>
  </si>
  <si>
    <t>111876-112175</t>
  </si>
  <si>
    <t>111901-112200</t>
  </si>
  <si>
    <t>111926-112225</t>
  </si>
  <si>
    <t>111951-112250</t>
  </si>
  <si>
    <t>111976-112275</t>
  </si>
  <si>
    <t>112001-112300</t>
  </si>
  <si>
    <t>112026-112325</t>
  </si>
  <si>
    <t>112051-112350</t>
  </si>
  <si>
    <t>112076-112375</t>
  </si>
  <si>
    <t>112101-112400</t>
  </si>
  <si>
    <t>112126-112425</t>
  </si>
  <si>
    <t>112151-112450</t>
  </si>
  <si>
    <t>112176-112475</t>
  </si>
  <si>
    <t>112201-112500</t>
  </si>
  <si>
    <t>112226-112525</t>
  </si>
  <si>
    <t>112251-112550</t>
  </si>
  <si>
    <t>112276-112575</t>
  </si>
  <si>
    <t>112301-112600</t>
  </si>
  <si>
    <t>112326-112625</t>
  </si>
  <si>
    <t>112351-112650</t>
  </si>
  <si>
    <t>112376-112675</t>
  </si>
  <si>
    <t>112401-112705</t>
  </si>
  <si>
    <t>112426-112730</t>
  </si>
  <si>
    <t>112451-112755</t>
  </si>
  <si>
    <t>112476-112780</t>
  </si>
  <si>
    <t>112501-112805</t>
  </si>
  <si>
    <t>112526-112830</t>
  </si>
  <si>
    <t>112551-112855</t>
  </si>
  <si>
    <t>112576-112880</t>
  </si>
  <si>
    <t>112601-112905</t>
  </si>
  <si>
    <t>112626-112930</t>
  </si>
  <si>
    <t>112651-112955</t>
  </si>
  <si>
    <t>112676-112980</t>
  </si>
  <si>
    <t>112706-113005</t>
  </si>
  <si>
    <t>112731-113030</t>
  </si>
  <si>
    <t>112756-113055</t>
  </si>
  <si>
    <t>112781-113080</t>
  </si>
  <si>
    <t>112806-113105</t>
  </si>
  <si>
    <t>112831-113130</t>
  </si>
  <si>
    <t>112856-113155</t>
  </si>
  <si>
    <t>112881-113180</t>
  </si>
  <si>
    <t>112906-113205</t>
  </si>
  <si>
    <t>112931-113230</t>
  </si>
  <si>
    <t>112956-113255</t>
  </si>
  <si>
    <t>112981-113280</t>
  </si>
  <si>
    <t>113006-113305</t>
  </si>
  <si>
    <t>113031-113337</t>
  </si>
  <si>
    <t>113056-113362</t>
  </si>
  <si>
    <t>113081-113387</t>
  </si>
  <si>
    <t>113106-113412</t>
  </si>
  <si>
    <t>113131-113437</t>
  </si>
  <si>
    <t>113156-113462</t>
  </si>
  <si>
    <t>113181-113487</t>
  </si>
  <si>
    <t>113206-113512</t>
  </si>
  <si>
    <t>113231-113537</t>
  </si>
  <si>
    <t>113256-113562</t>
  </si>
  <si>
    <t>113281-113587</t>
  </si>
  <si>
    <t>113306-113612</t>
  </si>
  <si>
    <t>113338-113637</t>
  </si>
  <si>
    <t>113363-113662</t>
  </si>
  <si>
    <t>113388-113687</t>
  </si>
  <si>
    <t>113413-113712</t>
  </si>
  <si>
    <t>113438-113743</t>
  </si>
  <si>
    <t>113463-113768</t>
  </si>
  <si>
    <t>113488-113793</t>
  </si>
  <si>
    <t>113513-113818</t>
  </si>
  <si>
    <t>113538-113843</t>
  </si>
  <si>
    <t>113563-113868</t>
  </si>
  <si>
    <t>113588-113893</t>
  </si>
  <si>
    <t>113613-113918</t>
  </si>
  <si>
    <t>113638-113943</t>
  </si>
  <si>
    <t>113663-113968</t>
  </si>
  <si>
    <t>113688-113993</t>
  </si>
  <si>
    <t>113719-114018</t>
  </si>
  <si>
    <t>113744-114043</t>
  </si>
  <si>
    <t>113769-114068</t>
  </si>
  <si>
    <t>113794-114093</t>
  </si>
  <si>
    <t>113819-114123</t>
  </si>
  <si>
    <t>113844-114148</t>
  </si>
  <si>
    <t>113869-114173</t>
  </si>
  <si>
    <t>113894-114198</t>
  </si>
  <si>
    <t>113919-114223</t>
  </si>
  <si>
    <t>113944-114248</t>
  </si>
  <si>
    <t>113969-114273</t>
  </si>
  <si>
    <t>113994-114298</t>
  </si>
  <si>
    <t>114019-114323</t>
  </si>
  <si>
    <t>114044-114348</t>
  </si>
  <si>
    <t>114069-114373</t>
  </si>
  <si>
    <t>114094-114398</t>
  </si>
  <si>
    <t>114124-114423</t>
  </si>
  <si>
    <t>114149-114448</t>
  </si>
  <si>
    <t>114174-114473</t>
  </si>
  <si>
    <t>114199-114498</t>
  </si>
  <si>
    <t>114224-114523</t>
  </si>
  <si>
    <t>114249-114548</t>
  </si>
  <si>
    <t>114274-114573</t>
  </si>
  <si>
    <t>114299-114598</t>
  </si>
  <si>
    <t>114324-114623</t>
  </si>
  <si>
    <t>114349-114648</t>
  </si>
  <si>
    <t>114374-114673</t>
  </si>
  <si>
    <t>114399-114698</t>
  </si>
  <si>
    <t>114424-114723</t>
  </si>
  <si>
    <t>114449-114748</t>
  </si>
  <si>
    <t>114474-114773</t>
  </si>
  <si>
    <t>114499-114798</t>
  </si>
  <si>
    <t>114524-114823</t>
  </si>
  <si>
    <t>114549-114848</t>
  </si>
  <si>
    <t>114574-114873</t>
  </si>
  <si>
    <t>114599-114898</t>
  </si>
  <si>
    <t>114624-114923</t>
  </si>
  <si>
    <t>114649-114948</t>
  </si>
  <si>
    <t>114674-114973</t>
  </si>
  <si>
    <t>114699-114998</t>
  </si>
  <si>
    <t>114724-115023</t>
  </si>
  <si>
    <t>114749-115048</t>
  </si>
  <si>
    <t>114774-115073</t>
  </si>
  <si>
    <t>114799-115098</t>
  </si>
  <si>
    <t>114824-115123</t>
  </si>
  <si>
    <t>114849-115148</t>
  </si>
  <si>
    <t>114874-115173</t>
  </si>
  <si>
    <t>114899-115198</t>
  </si>
  <si>
    <t>114924-115223</t>
  </si>
  <si>
    <t>114949-115248</t>
  </si>
  <si>
    <t>114974-115273</t>
  </si>
  <si>
    <t>114999-115298</t>
  </si>
  <si>
    <t>115024-115323</t>
  </si>
  <si>
    <t>115049-115348</t>
  </si>
  <si>
    <t>115074-115373</t>
  </si>
  <si>
    <t>115099-115398</t>
  </si>
  <si>
    <t>115124-115423</t>
  </si>
  <si>
    <t>115149-115448</t>
  </si>
  <si>
    <t>115174-115473</t>
  </si>
  <si>
    <t>115199-115498</t>
  </si>
  <si>
    <t>115224-115523</t>
  </si>
  <si>
    <t>115249-115548</t>
  </si>
  <si>
    <t>115274-115573</t>
  </si>
  <si>
    <t>115299-115598</t>
  </si>
  <si>
    <t>115324-115623</t>
  </si>
  <si>
    <t>115349-115648</t>
  </si>
  <si>
    <t>115374-115673</t>
  </si>
  <si>
    <t>115399-115698</t>
  </si>
  <si>
    <t>115424-115723</t>
  </si>
  <si>
    <t>115449-115748</t>
  </si>
  <si>
    <t>115474-115773</t>
  </si>
  <si>
    <t>115499-115798</t>
  </si>
  <si>
    <t>115524-115823</t>
  </si>
  <si>
    <t>115549-115848</t>
  </si>
  <si>
    <t>115574-115873</t>
  </si>
  <si>
    <t>115599-115898</t>
  </si>
  <si>
    <t>115624-115923</t>
  </si>
  <si>
    <t>115649-115948</t>
  </si>
  <si>
    <t>115674-115973</t>
  </si>
  <si>
    <t>115699-115998</t>
  </si>
  <si>
    <t>115724-116023</t>
  </si>
  <si>
    <t>115749-116048</t>
  </si>
  <si>
    <t>115774-116073</t>
  </si>
  <si>
    <t>115799-116098</t>
  </si>
  <si>
    <t>115824-116123</t>
  </si>
  <si>
    <t>115849-116148</t>
  </si>
  <si>
    <t>115874-116173</t>
  </si>
  <si>
    <t>115899-116198</t>
  </si>
  <si>
    <t>115924-116223</t>
  </si>
  <si>
    <t>115949-116248</t>
  </si>
  <si>
    <t>115974-116273</t>
  </si>
  <si>
    <t>115999-116298</t>
  </si>
  <si>
    <t>116024-116323</t>
  </si>
  <si>
    <t>116049-116348</t>
  </si>
  <si>
    <t>116074-116373</t>
  </si>
  <si>
    <t>116099-116398</t>
  </si>
  <si>
    <t>116124-116423</t>
  </si>
  <si>
    <t>116149-116448</t>
  </si>
  <si>
    <t>116174-116473</t>
  </si>
  <si>
    <t>116199-116498</t>
  </si>
  <si>
    <t>116224-116523</t>
  </si>
  <si>
    <t>116249-116548</t>
  </si>
  <si>
    <t>116274-116573</t>
  </si>
  <si>
    <t>116299-116598</t>
  </si>
  <si>
    <t>116324-116623</t>
  </si>
  <si>
    <t>116349-116648</t>
  </si>
  <si>
    <t>116374-116673</t>
  </si>
  <si>
    <t>116399-116698</t>
  </si>
  <si>
    <t>116424-116723</t>
  </si>
  <si>
    <t>116449-116748</t>
  </si>
  <si>
    <t>116474-116773</t>
  </si>
  <si>
    <t>116499-116798</t>
  </si>
  <si>
    <t>116524-116823</t>
  </si>
  <si>
    <t>116549-116848</t>
  </si>
  <si>
    <t>116574-116873</t>
  </si>
  <si>
    <t>116599-116898</t>
  </si>
  <si>
    <t>116624-116923</t>
  </si>
  <si>
    <t>116649-116948</t>
  </si>
  <si>
    <t>116674-116973</t>
  </si>
  <si>
    <t>116699-116998</t>
  </si>
  <si>
    <t>116724-117023</t>
  </si>
  <si>
    <t>116749-117048</t>
  </si>
  <si>
    <t>116774-117073</t>
  </si>
  <si>
    <t>116799-117098</t>
  </si>
  <si>
    <t>116824-117123</t>
  </si>
  <si>
    <t>116849-117148</t>
  </si>
  <si>
    <t>116874-117173</t>
  </si>
  <si>
    <t>116899-117198</t>
  </si>
  <si>
    <t>116924-117223</t>
  </si>
  <si>
    <t>116949-117248</t>
  </si>
  <si>
    <t>116974-117273</t>
  </si>
  <si>
    <t>116999-117298</t>
  </si>
  <si>
    <t>117024-117329</t>
  </si>
  <si>
    <t>117049-117354</t>
  </si>
  <si>
    <t>117074-117379</t>
  </si>
  <si>
    <t>117099-117404</t>
  </si>
  <si>
    <t>117124-117429</t>
  </si>
  <si>
    <t>117149-117454</t>
  </si>
  <si>
    <t>117174-117479</t>
  </si>
  <si>
    <t>117199-117504</t>
  </si>
  <si>
    <t>117224-117533</t>
  </si>
  <si>
    <t>117249-117558</t>
  </si>
  <si>
    <t>117274-117583</t>
  </si>
  <si>
    <t>117299-117608</t>
  </si>
  <si>
    <t>117330-117633</t>
  </si>
  <si>
    <t>117355-117658</t>
  </si>
  <si>
    <t>117380-117683</t>
  </si>
  <si>
    <t>117405-117734</t>
  </si>
  <si>
    <t>117430-117759</t>
  </si>
  <si>
    <t>117455-117784</t>
  </si>
  <si>
    <t>117480-117815</t>
  </si>
  <si>
    <t>117506-117840</t>
  </si>
  <si>
    <t>117534-117865</t>
  </si>
  <si>
    <t>117559-117909</t>
  </si>
  <si>
    <t>117584-117934</t>
  </si>
  <si>
    <t>117609-117959</t>
  </si>
  <si>
    <t>117634-117984</t>
  </si>
  <si>
    <t>117659-118009</t>
  </si>
  <si>
    <t>117684-118034</t>
  </si>
  <si>
    <t>117735-118059</t>
  </si>
  <si>
    <t>117760-118084</t>
  </si>
  <si>
    <t>117785-118110</t>
  </si>
  <si>
    <t>117816-118138</t>
  </si>
  <si>
    <t>117841-118163</t>
  </si>
  <si>
    <t>117866-118188</t>
  </si>
  <si>
    <t>117910-118213</t>
  </si>
  <si>
    <t>117935-118238</t>
  </si>
  <si>
    <t>117960-118275</t>
  </si>
  <si>
    <t>117985-118300</t>
  </si>
  <si>
    <t>118010-118325</t>
  </si>
  <si>
    <t>118035-118350</t>
  </si>
  <si>
    <t>118060-118375</t>
  </si>
  <si>
    <t>118085-118400</t>
  </si>
  <si>
    <t>118111-118469</t>
  </si>
  <si>
    <t>118139-118494</t>
  </si>
  <si>
    <t>118164-118519</t>
  </si>
  <si>
    <t>118189-118549</t>
  </si>
  <si>
    <t>118214-118574</t>
  </si>
  <si>
    <t>118239-118599</t>
  </si>
  <si>
    <t>118276-118624</t>
  </si>
  <si>
    <t>118301-118649</t>
  </si>
  <si>
    <t>118326-118674</t>
  </si>
  <si>
    <t>118351-118699</t>
  </si>
  <si>
    <t>118376-118724</t>
  </si>
  <si>
    <t>118401-118749</t>
  </si>
  <si>
    <t>118470-118774</t>
  </si>
  <si>
    <t>118495-118799</t>
  </si>
  <si>
    <t>118520-118831</t>
  </si>
  <si>
    <t>118550-118856</t>
  </si>
  <si>
    <t>118575-118893</t>
  </si>
  <si>
    <t>118600-118918</t>
  </si>
  <si>
    <t>118625-118953</t>
  </si>
  <si>
    <t>118650-119081</t>
  </si>
  <si>
    <t> 18</t>
  </si>
  <si>
    <t>118675-119126</t>
  </si>
  <si>
    <t>118700-119151</t>
  </si>
  <si>
    <t>118725-119180</t>
  </si>
  <si>
    <t>118750-119205</t>
  </si>
  <si>
    <t>118775-119230</t>
  </si>
  <si>
    <t>118800-119255</t>
  </si>
  <si>
    <t>118832-119280</t>
  </si>
  <si>
    <t> 17</t>
  </si>
  <si>
    <t>118857-119313</t>
  </si>
  <si>
    <t>118894-119338</t>
  </si>
  <si>
    <t>118919-119363</t>
  </si>
  <si>
    <t>118955-119388</t>
  </si>
  <si>
    <t>119082-119413</t>
  </si>
  <si>
    <t>119127-119438</t>
  </si>
  <si>
    <t>119152-119464</t>
  </si>
  <si>
    <t>119181-119489</t>
  </si>
  <si>
    <t>119206-119514</t>
  </si>
  <si>
    <t>119231-119539</t>
  </si>
  <si>
    <t>119256-119564</t>
  </si>
  <si>
    <t>119281-119589</t>
  </si>
  <si>
    <t>119314-119614</t>
  </si>
  <si>
    <t>119339-119643</t>
  </si>
  <si>
    <t>119364-119668</t>
  </si>
  <si>
    <t>119389-119693</t>
  </si>
  <si>
    <t>119414-119718</t>
  </si>
  <si>
    <t>119439-119743</t>
  </si>
  <si>
    <t>119465-119768</t>
  </si>
  <si>
    <t>119490-119793</t>
  </si>
  <si>
    <t>119515-119818</t>
  </si>
  <si>
    <t>119540-119843</t>
  </si>
  <si>
    <t>119565-119868</t>
  </si>
  <si>
    <t>119590-119893</t>
  </si>
  <si>
    <t>119615-119918</t>
  </si>
  <si>
    <t>119644-119944</t>
  </si>
  <si>
    <t>119669-119969</t>
  </si>
  <si>
    <t>119694-119994</t>
  </si>
  <si>
    <t>119719-120019</t>
  </si>
  <si>
    <t>119744-120044</t>
  </si>
  <si>
    <t>119769-120069</t>
  </si>
  <si>
    <t>119794-120094</t>
  </si>
  <si>
    <t>119819-120119</t>
  </si>
  <si>
    <t>119844-120144</t>
  </si>
  <si>
    <t>119869-120169</t>
  </si>
  <si>
    <t>119894-120194</t>
  </si>
  <si>
    <t>119919-120246</t>
  </si>
  <si>
    <t>119945-120271</t>
  </si>
  <si>
    <t>119970-120296</t>
  </si>
  <si>
    <t>119995-120321</t>
  </si>
  <si>
    <t>120020-120346</t>
  </si>
  <si>
    <t>120045-120371</t>
  </si>
  <si>
    <t>120070-120396</t>
  </si>
  <si>
    <t>120095-120421</t>
  </si>
  <si>
    <t>120120-120446</t>
  </si>
  <si>
    <t>120145-120471</t>
  </si>
  <si>
    <t>120170-120496</t>
  </si>
  <si>
    <t>120195-120521</t>
  </si>
  <si>
    <t>120247-120552</t>
  </si>
  <si>
    <t>120272-120577</t>
  </si>
  <si>
    <t>120297-120602</t>
  </si>
  <si>
    <t>120322-120627</t>
  </si>
  <si>
    <t>120347-120652</t>
  </si>
  <si>
    <t>120372-120677</t>
  </si>
  <si>
    <t>120397-120702</t>
  </si>
  <si>
    <t>120422-120727</t>
  </si>
  <si>
    <t>120447-120752</t>
  </si>
  <si>
    <t>120472-120777</t>
  </si>
  <si>
    <t>120497-120802</t>
  </si>
  <si>
    <t>120522-120827</t>
  </si>
  <si>
    <t>120553-120852</t>
  </si>
  <si>
    <t>120578-120877</t>
  </si>
  <si>
    <t>120603-120902</t>
  </si>
  <si>
    <t>120628-120927</t>
  </si>
  <si>
    <t>120653-120952</t>
  </si>
  <si>
    <t>120678-120977</t>
  </si>
  <si>
    <t>120703-121002</t>
  </si>
  <si>
    <t>120728-121027</t>
  </si>
  <si>
    <t>120753-121052</t>
  </si>
  <si>
    <t>120778-121077</t>
  </si>
  <si>
    <t>120803-121102</t>
  </si>
  <si>
    <t>120828-121127</t>
  </si>
  <si>
    <t>120853-121152</t>
  </si>
  <si>
    <t>120878-121177</t>
  </si>
  <si>
    <t>120903-121202</t>
  </si>
  <si>
    <t>120928-121227</t>
  </si>
  <si>
    <t>120953-121252</t>
  </si>
  <si>
    <t>120978-121277</t>
  </si>
  <si>
    <t>121003-121302</t>
  </si>
  <si>
    <t>121028-121327</t>
  </si>
  <si>
    <t>121053-121352</t>
  </si>
  <si>
    <t>121078-121377</t>
  </si>
  <si>
    <t>121103-121402</t>
  </si>
  <si>
    <t>121128-121427</t>
  </si>
  <si>
    <t>121153-121452</t>
  </si>
  <si>
    <t>121178-121477</t>
  </si>
  <si>
    <t>121203-121502</t>
  </si>
  <si>
    <t>121228-121527</t>
  </si>
  <si>
    <t>121253-121552</t>
  </si>
  <si>
    <t>121278-121577</t>
  </si>
  <si>
    <t>121303-121602</t>
  </si>
  <si>
    <t>121328-121627</t>
  </si>
  <si>
    <t>121353-121653</t>
  </si>
  <si>
    <t>121378-121678</t>
  </si>
  <si>
    <t>121403-121703</t>
  </si>
  <si>
    <t>121428-121728</t>
  </si>
  <si>
    <t>121453-121753</t>
  </si>
  <si>
    <t>121478-121778</t>
  </si>
  <si>
    <t>121503-121803</t>
  </si>
  <si>
    <t>121528-121828</t>
  </si>
  <si>
    <t>121553-121853</t>
  </si>
  <si>
    <t>121578-121878</t>
  </si>
  <si>
    <t>121603-121903</t>
  </si>
  <si>
    <t>121628-121928</t>
  </si>
  <si>
    <t>121654-121953</t>
  </si>
  <si>
    <t>121679-121978</t>
  </si>
  <si>
    <t>121704-122003</t>
  </si>
  <si>
    <t>121729-122028</t>
  </si>
  <si>
    <t>121754-122053</t>
  </si>
  <si>
    <t>121779-122078</t>
  </si>
  <si>
    <t>121804-122103</t>
  </si>
  <si>
    <t>121829-122128</t>
  </si>
  <si>
    <t>121854-122153</t>
  </si>
  <si>
    <t>121879-122178</t>
  </si>
  <si>
    <t>121904-122203</t>
  </si>
  <si>
    <t>121929-122228</t>
  </si>
  <si>
    <t>121954-122253</t>
  </si>
  <si>
    <t>121979-122278</t>
  </si>
  <si>
    <t>122004-122303</t>
  </si>
  <si>
    <t>122029-122328</t>
  </si>
  <si>
    <t>122054-122353</t>
  </si>
  <si>
    <t>122079-122378</t>
  </si>
  <si>
    <t>122104-122403</t>
  </si>
  <si>
    <t>122129-122428</t>
  </si>
  <si>
    <t>122154-122453</t>
  </si>
  <si>
    <t>122179-122478</t>
  </si>
  <si>
    <t>122204-122503</t>
  </si>
  <si>
    <t>122229-122528</t>
  </si>
  <si>
    <t>122254-122553</t>
  </si>
  <si>
    <t>122279-122578</t>
  </si>
  <si>
    <t>122304-122603</t>
  </si>
  <si>
    <t>122329-122628</t>
  </si>
  <si>
    <t>122354-122653</t>
  </si>
  <si>
    <t>122379-122678</t>
  </si>
  <si>
    <t>122404-122703</t>
  </si>
  <si>
    <t>122429-122728</t>
  </si>
  <si>
    <t>122454-122753</t>
  </si>
  <si>
    <t>122479-122778</t>
  </si>
  <si>
    <t>122504-122803</t>
  </si>
  <si>
    <t>122529-122828</t>
  </si>
  <si>
    <t>122554-122853</t>
  </si>
  <si>
    <t>122579-122878</t>
  </si>
  <si>
    <t>122604-122903</t>
  </si>
  <si>
    <t>122629-122928</t>
  </si>
  <si>
    <t>122654-122953</t>
  </si>
  <si>
    <t>122679-122978</t>
  </si>
  <si>
    <t>122704-123003</t>
  </si>
  <si>
    <t>122729-123028</t>
  </si>
  <si>
    <t>122754-123053</t>
  </si>
  <si>
    <t>122779-123078</t>
  </si>
  <si>
    <t>122804-123103</t>
  </si>
  <si>
    <t>122829-123128</t>
  </si>
  <si>
    <t>122854-123153</t>
  </si>
  <si>
    <t>122879-123178</t>
  </si>
  <si>
    <t>122904-123203</t>
  </si>
  <si>
    <t>122929-123228</t>
  </si>
  <si>
    <t>122954-123253</t>
  </si>
  <si>
    <t>122979-123278</t>
  </si>
  <si>
    <t>123004-123303</t>
  </si>
  <si>
    <t>123029-123328</t>
  </si>
  <si>
    <t>123054-123353</t>
  </si>
  <si>
    <t>123079-123378</t>
  </si>
  <si>
    <t>123104-123403</t>
  </si>
  <si>
    <t>123129-123428</t>
  </si>
  <si>
    <t>123154-123453</t>
  </si>
  <si>
    <t>123179-123478</t>
  </si>
  <si>
    <t>123204-123503</t>
  </si>
  <si>
    <t>123229-123528</t>
  </si>
  <si>
    <t>123254-123553</t>
  </si>
  <si>
    <t>123279-123578</t>
  </si>
  <si>
    <t>123304-123603</t>
  </si>
  <si>
    <t>123329-123628</t>
  </si>
  <si>
    <t>123354-123653</t>
  </si>
  <si>
    <t>123379-123678</t>
  </si>
  <si>
    <t>123404-123703</t>
  </si>
  <si>
    <t>123429-123728</t>
  </si>
  <si>
    <t>123454-123753</t>
  </si>
  <si>
    <t>123479-123778</t>
  </si>
  <si>
    <t>123504-123803</t>
  </si>
  <si>
    <t>123529-123828</t>
  </si>
  <si>
    <t>123554-123853</t>
  </si>
  <si>
    <t>123579-123878</t>
  </si>
  <si>
    <t>123604-123903</t>
  </si>
  <si>
    <t>123629-123928</t>
  </si>
  <si>
    <t>123654-123953</t>
  </si>
  <si>
    <t>123679-123978</t>
  </si>
  <si>
    <t>123704-124003</t>
  </si>
  <si>
    <t>123729-124028</t>
  </si>
  <si>
    <t>123754-124053</t>
  </si>
  <si>
    <t>123779-124078</t>
  </si>
  <si>
    <t>123804-124103</t>
  </si>
  <si>
    <t>123829-124128</t>
  </si>
  <si>
    <t>123854-124153</t>
  </si>
  <si>
    <t>123879-124178</t>
  </si>
  <si>
    <t>123904-124203</t>
  </si>
  <si>
    <t>123929-124228</t>
  </si>
  <si>
    <t>123954-124253</t>
  </si>
  <si>
    <t>123979-124278</t>
  </si>
  <si>
    <t>124004-124303</t>
  </si>
  <si>
    <t>124029-124328</t>
  </si>
  <si>
    <t>124054-124353</t>
  </si>
  <si>
    <t>124079-124378</t>
  </si>
  <si>
    <t>124104-124403</t>
  </si>
  <si>
    <t>124129-124428</t>
  </si>
  <si>
    <t>124154-124453</t>
  </si>
  <si>
    <t>124179-124478</t>
  </si>
  <si>
    <t>124204-124503</t>
  </si>
  <si>
    <t>124229-124528</t>
  </si>
  <si>
    <t>124254-124553</t>
  </si>
  <si>
    <t>124279-124578</t>
  </si>
  <si>
    <t>124304-124603</t>
  </si>
  <si>
    <t>124329-124628</t>
  </si>
  <si>
    <t>124354-124653</t>
  </si>
  <si>
    <t>124379-124678</t>
  </si>
  <si>
    <t>124404-124703</t>
  </si>
  <si>
    <t>124429-124728</t>
  </si>
  <si>
    <t>124454-124753</t>
  </si>
  <si>
    <t>124479-124778</t>
  </si>
  <si>
    <t>124504-124803</t>
  </si>
  <si>
    <t>124529-124828</t>
  </si>
  <si>
    <t>124554-124853</t>
  </si>
  <si>
    <t>124579-124878</t>
  </si>
  <si>
    <t>124604-124903</t>
  </si>
  <si>
    <t>124629-124928</t>
  </si>
  <si>
    <t>124654-124953</t>
  </si>
  <si>
    <t>124679-124978</t>
  </si>
  <si>
    <t>124704-125003</t>
  </si>
  <si>
    <t>124729-125028</t>
  </si>
  <si>
    <t>124754-125053</t>
  </si>
  <si>
    <t>124779-125082</t>
  </si>
  <si>
    <t>124804-125107</t>
  </si>
  <si>
    <t>124829-125132</t>
  </si>
  <si>
    <t>124854-125157</t>
  </si>
  <si>
    <t>124879-125182</t>
  </si>
  <si>
    <t>124904-125207</t>
  </si>
  <si>
    <t>124929-125232</t>
  </si>
  <si>
    <t>124954-125257</t>
  </si>
  <si>
    <t>124979-125282</t>
  </si>
  <si>
    <t>125004-125307</t>
  </si>
  <si>
    <t>125029-125332</t>
  </si>
  <si>
    <t>125054-125357</t>
  </si>
  <si>
    <t>125083-125382</t>
  </si>
  <si>
    <t>125108-125407</t>
  </si>
  <si>
    <t>125133-125432</t>
  </si>
  <si>
    <t>125158-125457</t>
  </si>
  <si>
    <t>125183-125482</t>
  </si>
  <si>
    <t>125208-125507</t>
  </si>
  <si>
    <t>125233-125532</t>
  </si>
  <si>
    <t>125258-125557</t>
  </si>
  <si>
    <t>125283-125582</t>
  </si>
  <si>
    <t>125308-125607</t>
  </si>
  <si>
    <t>125333-125632</t>
  </si>
  <si>
    <t>125358-125657</t>
  </si>
  <si>
    <t>125383-125682</t>
  </si>
  <si>
    <t>125408-125707</t>
  </si>
  <si>
    <t>125433-125732</t>
  </si>
  <si>
    <t>125458-125757</t>
  </si>
  <si>
    <t>125483-125782</t>
  </si>
  <si>
    <t>125508-125807</t>
  </si>
  <si>
    <t>125533-125832</t>
  </si>
  <si>
    <t>125558-125857</t>
  </si>
  <si>
    <t>125583-125882</t>
  </si>
  <si>
    <t>125608-125907</t>
  </si>
  <si>
    <t>125633-125932</t>
  </si>
  <si>
    <t>125658-125957</t>
  </si>
  <si>
    <t>125683-125982</t>
  </si>
  <si>
    <t>125708-126007</t>
  </si>
  <si>
    <t>125733-126032</t>
  </si>
  <si>
    <t>125758-126057</t>
  </si>
  <si>
    <t>125783-126082</t>
  </si>
  <si>
    <t>125808-126107</t>
  </si>
  <si>
    <t>125833-126132</t>
  </si>
  <si>
    <t>125858-126157</t>
  </si>
  <si>
    <t>125883-126182</t>
  </si>
  <si>
    <t>125908-126207</t>
  </si>
  <si>
    <t>125933-126232</t>
  </si>
  <si>
    <t>125958-126257</t>
  </si>
  <si>
    <t>125983-126282</t>
  </si>
  <si>
    <t>126008-126307</t>
  </si>
  <si>
    <t>126033-126332</t>
  </si>
  <si>
    <t>126058-126357</t>
  </si>
  <si>
    <t>126083-126382</t>
  </si>
  <si>
    <t>126108-126407</t>
  </si>
  <si>
    <t>126133-126432</t>
  </si>
  <si>
    <t>126158-126457</t>
  </si>
  <si>
    <t>126183-126482</t>
  </si>
  <si>
    <t>126208-126507</t>
  </si>
  <si>
    <t>126233-126532</t>
  </si>
  <si>
    <t>126258-126557</t>
  </si>
  <si>
    <t>126283-126582</t>
  </si>
  <si>
    <t>126308-126607</t>
  </si>
  <si>
    <t>126333-126632</t>
  </si>
  <si>
    <t>126358-126657</t>
  </si>
  <si>
    <t>126383-126682</t>
  </si>
  <si>
    <t>126408-126707</t>
  </si>
  <si>
    <t>126433-126732</t>
  </si>
  <si>
    <t>126458-126757</t>
  </si>
  <si>
    <t>126483-126794</t>
  </si>
  <si>
    <t>126508-126819</t>
  </si>
  <si>
    <t>126533-126844</t>
  </si>
  <si>
    <t>126558-126869</t>
  </si>
  <si>
    <t>126583-126895</t>
  </si>
  <si>
    <t>126608-126920</t>
  </si>
  <si>
    <t>126633-126945</t>
  </si>
  <si>
    <t>126658-126993</t>
  </si>
  <si>
    <t>126683-127023</t>
  </si>
  <si>
    <t>126708-127048</t>
  </si>
  <si>
    <t>126733-127073</t>
  </si>
  <si>
    <t>126758-127098</t>
  </si>
  <si>
    <t>126795-127123</t>
  </si>
  <si>
    <t>126820-127148</t>
  </si>
  <si>
    <t>126845-127173</t>
  </si>
  <si>
    <t>126871-127198</t>
  </si>
  <si>
    <t>126896-127223</t>
  </si>
  <si>
    <t>126921-127248</t>
  </si>
  <si>
    <t>126946-127273</t>
  </si>
  <si>
    <t>126994-127298</t>
  </si>
  <si>
    <t>127024-127323</t>
  </si>
  <si>
    <t>127049-127348</t>
  </si>
  <si>
    <t>127074-127373</t>
  </si>
  <si>
    <t>127099-127398</t>
  </si>
  <si>
    <t>127124-127423</t>
  </si>
  <si>
    <t>127149-127448</t>
  </si>
  <si>
    <t>127174-127473</t>
  </si>
  <si>
    <t>127199-127498</t>
  </si>
  <si>
    <t>127224-127523</t>
  </si>
  <si>
    <t>127249-127548</t>
  </si>
  <si>
    <t>127274-127573</t>
  </si>
  <si>
    <t>127299-127598</t>
  </si>
  <si>
    <t>127324-127623</t>
  </si>
  <si>
    <t>127349-127648</t>
  </si>
  <si>
    <t>127374-127673</t>
  </si>
  <si>
    <t>127399-127698</t>
  </si>
  <si>
    <t>127424-127723</t>
  </si>
  <si>
    <t>127449-127748</t>
  </si>
  <si>
    <t>127474-127773</t>
  </si>
  <si>
    <t>127499-127798</t>
  </si>
  <si>
    <t>127524-127823</t>
  </si>
  <si>
    <t>127549-127848</t>
  </si>
  <si>
    <t>127574-127873</t>
  </si>
  <si>
    <t>127599-127898</t>
  </si>
  <si>
    <t>127624-127923</t>
  </si>
  <si>
    <t>127649-127948</t>
  </si>
  <si>
    <t>127674-127973</t>
  </si>
  <si>
    <t>127699-127998</t>
  </si>
  <si>
    <t>127724-128023</t>
  </si>
  <si>
    <t>127749-128048</t>
  </si>
  <si>
    <t>127774-128073</t>
  </si>
  <si>
    <t>127799-128098</t>
  </si>
  <si>
    <t>127824-128123</t>
  </si>
  <si>
    <t>127849-128148</t>
  </si>
  <si>
    <t>127874-128173</t>
  </si>
  <si>
    <t>127899-128198</t>
  </si>
  <si>
    <t>127924-128223</t>
  </si>
  <si>
    <t>127949-128248</t>
  </si>
  <si>
    <t>127974-128273</t>
  </si>
  <si>
    <t>127999-128298</t>
  </si>
  <si>
    <t>128024-128323</t>
  </si>
  <si>
    <t>128049-128348</t>
  </si>
  <si>
    <t>128074-128373</t>
  </si>
  <si>
    <t>128099-128398</t>
  </si>
  <si>
    <t>128124-128423</t>
  </si>
  <si>
    <t>128149-128448</t>
  </si>
  <si>
    <t>128174-128473</t>
  </si>
  <si>
    <t>128199-128498</t>
  </si>
  <si>
    <t>128224-128523</t>
  </si>
  <si>
    <t>128249-128548</t>
  </si>
  <si>
    <t>128274-128573</t>
  </si>
  <si>
    <t>128299-128598</t>
  </si>
  <si>
    <t>128324-128623</t>
  </si>
  <si>
    <t>128349-128648</t>
  </si>
  <si>
    <t>128374-128673</t>
  </si>
  <si>
    <t>128399-128698</t>
  </si>
  <si>
    <t>128424-128723</t>
  </si>
  <si>
    <t>128449-128748</t>
  </si>
  <si>
    <t>128474-128773</t>
  </si>
  <si>
    <t>128499-128798</t>
  </si>
  <si>
    <t>128524-128823</t>
  </si>
  <si>
    <t>128549-128848</t>
  </si>
  <si>
    <t>128574-128873</t>
  </si>
  <si>
    <t>128599-128898</t>
  </si>
  <si>
    <t>128624-128923</t>
  </si>
  <si>
    <t>128649-128948</t>
  </si>
  <si>
    <t>128674-128973</t>
  </si>
  <si>
    <t>128699-128998</t>
  </si>
  <si>
    <t>128724-129023</t>
  </si>
  <si>
    <t>128749-129048</t>
  </si>
  <si>
    <t>128774-129073</t>
  </si>
  <si>
    <t>128799-129098</t>
  </si>
  <si>
    <t>128824-129123</t>
  </si>
  <si>
    <t>128849-129148</t>
  </si>
  <si>
    <t>128874-129173</t>
  </si>
  <si>
    <t>128899-129198</t>
  </si>
  <si>
    <t>128924-129223</t>
  </si>
  <si>
    <t>128949-129248</t>
  </si>
  <si>
    <t>128974-129273</t>
  </si>
  <si>
    <t>128999-129298</t>
  </si>
  <si>
    <t>129024-129323</t>
  </si>
  <si>
    <t>129049-129348</t>
  </si>
  <si>
    <t>129074-129373</t>
  </si>
  <si>
    <t>129099-129398</t>
  </si>
  <si>
    <t>129124-129423</t>
  </si>
  <si>
    <t>129149-129450</t>
  </si>
  <si>
    <t>129174-129475</t>
  </si>
  <si>
    <t>129199-129506</t>
  </si>
  <si>
    <t>129224-129531</t>
  </si>
  <si>
    <t>129249-129556</t>
  </si>
  <si>
    <t>129274-129581</t>
  </si>
  <si>
    <t>129299-129606</t>
  </si>
  <si>
    <t>129324-129631</t>
  </si>
  <si>
    <t>129349-129656</t>
  </si>
  <si>
    <t>129374-129681</t>
  </si>
  <si>
    <t>129399-129706</t>
  </si>
  <si>
    <t>129424-129731</t>
  </si>
  <si>
    <t>129451-129756</t>
  </si>
  <si>
    <t>129476-129781</t>
  </si>
  <si>
    <t>129507-129806</t>
  </si>
  <si>
    <t>129532-129831</t>
  </si>
  <si>
    <t>129557-129856</t>
  </si>
  <si>
    <t>129582-129881</t>
  </si>
  <si>
    <t>129607-129906</t>
  </si>
  <si>
    <t>129632-129931</t>
  </si>
  <si>
    <t>129657-129956</t>
  </si>
  <si>
    <t>129682-129981</t>
  </si>
  <si>
    <t>129707-130006</t>
  </si>
  <si>
    <t>129732-130031</t>
  </si>
  <si>
    <t>129757-130056</t>
  </si>
  <si>
    <t>129782-130081</t>
  </si>
  <si>
    <t>129807-130106</t>
  </si>
  <si>
    <t>129832-130131</t>
  </si>
  <si>
    <t>129857-130156</t>
  </si>
  <si>
    <t>129882-130181</t>
  </si>
  <si>
    <t>129907-130206</t>
  </si>
  <si>
    <t>129932-130231</t>
  </si>
  <si>
    <t>129957-130256</t>
  </si>
  <si>
    <t>129982-130281</t>
  </si>
  <si>
    <t>130007-130306</t>
  </si>
  <si>
    <t>130032-130331</t>
  </si>
  <si>
    <t>130057-130356</t>
  </si>
  <si>
    <t>130082-130381</t>
  </si>
  <si>
    <t>130107-130406</t>
  </si>
  <si>
    <t>130132-130431</t>
  </si>
  <si>
    <t>130157-130456</t>
  </si>
  <si>
    <t>130182-130481</t>
  </si>
  <si>
    <t>130207-130506</t>
  </si>
  <si>
    <t>130232-130531</t>
  </si>
  <si>
    <t>130257-130556</t>
  </si>
  <si>
    <t>130282-130581</t>
  </si>
  <si>
    <t>130307-130606</t>
  </si>
  <si>
    <t>130332-130631</t>
  </si>
  <si>
    <t>130357-130656</t>
  </si>
  <si>
    <t>130382-130681</t>
  </si>
  <si>
    <t>130407-130706</t>
  </si>
  <si>
    <t>130432-130731</t>
  </si>
  <si>
    <t>130457-130756</t>
  </si>
  <si>
    <t>130482-130781</t>
  </si>
  <si>
    <t>130507-130806</t>
  </si>
  <si>
    <t>130532-130831</t>
  </si>
  <si>
    <t>130557-130856</t>
  </si>
  <si>
    <t>130582-130881</t>
  </si>
  <si>
    <t>130607-130906</t>
  </si>
  <si>
    <t>130632-130931</t>
  </si>
  <si>
    <t>130657-130956</t>
  </si>
  <si>
    <t>130682-130981</t>
  </si>
  <si>
    <t>130707-131006</t>
  </si>
  <si>
    <t>130732-131031</t>
  </si>
  <si>
    <t>130757-131056</t>
  </si>
  <si>
    <t>130782-131081</t>
  </si>
  <si>
    <t>130807-131106</t>
  </si>
  <si>
    <t>130832-131131</t>
  </si>
  <si>
    <t>130857-131156</t>
  </si>
  <si>
    <t>130882-131181</t>
  </si>
  <si>
    <t>130907-131206</t>
  </si>
  <si>
    <t>130932-131231</t>
  </si>
  <si>
    <t>130957-131256</t>
  </si>
  <si>
    <t>130982-131281</t>
  </si>
  <si>
    <t>131007-131306</t>
  </si>
  <si>
    <t>131032-131331</t>
  </si>
  <si>
    <t>131057-131356</t>
  </si>
  <si>
    <t>131082-131381</t>
  </si>
  <si>
    <t>131107-131406</t>
  </si>
  <si>
    <t>131132-131431</t>
  </si>
  <si>
    <t>131157-131456</t>
  </si>
  <si>
    <t>131182-131481</t>
  </si>
  <si>
    <t>131207-131506</t>
  </si>
  <si>
    <t>131232-131531</t>
  </si>
  <si>
    <t>131257-131556</t>
  </si>
  <si>
    <t>131282-131581</t>
  </si>
  <si>
    <t>131307-131606</t>
  </si>
  <si>
    <t>131332-131631</t>
  </si>
  <si>
    <t>131357-131656</t>
  </si>
  <si>
    <t>131382-131681</t>
  </si>
  <si>
    <t>131407-131706</t>
  </si>
  <si>
    <t>131432-131731</t>
  </si>
  <si>
    <t>131457-131756</t>
  </si>
  <si>
    <t>131482-131781</t>
  </si>
  <si>
    <t>131507-131806</t>
  </si>
  <si>
    <t>131532-131831</t>
  </si>
  <si>
    <t>131557-131856</t>
  </si>
  <si>
    <t>131582-131881</t>
  </si>
  <si>
    <t>131607-131906</t>
  </si>
  <si>
    <t>131632-131937</t>
  </si>
  <si>
    <t>131657-131962</t>
  </si>
  <si>
    <t>131682-131987</t>
  </si>
  <si>
    <t>131707-132012</t>
  </si>
  <si>
    <t>131732-132037</t>
  </si>
  <si>
    <t>131757-132062</t>
  </si>
  <si>
    <t>131782-132087</t>
  </si>
  <si>
    <t>131807-132112</t>
  </si>
  <si>
    <t>131832-132137</t>
  </si>
  <si>
    <t>131857-132162</t>
  </si>
  <si>
    <t>131882-132187</t>
  </si>
  <si>
    <t>131907-132212</t>
  </si>
  <si>
    <t>131938-132237</t>
  </si>
  <si>
    <t>131963-132262</t>
  </si>
  <si>
    <t>131988-132293</t>
  </si>
  <si>
    <t>132013-132318</t>
  </si>
  <si>
    <t>132038-132343</t>
  </si>
  <si>
    <t>132063-132368</t>
  </si>
  <si>
    <t>132088-132393</t>
  </si>
  <si>
    <t>132113-132418</t>
  </si>
  <si>
    <t>132138-132443</t>
  </si>
  <si>
    <t>132163-132468</t>
  </si>
  <si>
    <t>132188-132493</t>
  </si>
  <si>
    <t>132213-132518</t>
  </si>
  <si>
    <t>132238-132567</t>
  </si>
  <si>
    <t>132263-132592</t>
  </si>
  <si>
    <t>132294-132617</t>
  </si>
  <si>
    <t>132319-132642</t>
  </si>
  <si>
    <t>132344-132667</t>
  </si>
  <si>
    <t>132369-132692</t>
  </si>
  <si>
    <t>132394-132717</t>
  </si>
  <si>
    <t>132419-132742</t>
  </si>
  <si>
    <t>132444-132767</t>
  </si>
  <si>
    <t>132469-132792</t>
  </si>
  <si>
    <t>132494-132817</t>
  </si>
  <si>
    <t>132519-132842</t>
  </si>
  <si>
    <t>132568-132867</t>
  </si>
  <si>
    <t>132593-132892</t>
  </si>
  <si>
    <t>132618-132917</t>
  </si>
  <si>
    <t>132643-132942</t>
  </si>
  <si>
    <t>132668-132967</t>
  </si>
  <si>
    <t>132693-132992</t>
  </si>
  <si>
    <t>132718-133017</t>
  </si>
  <si>
    <t>132743-133042</t>
  </si>
  <si>
    <t>132768-133067</t>
  </si>
  <si>
    <t>132793-133092</t>
  </si>
  <si>
    <t>132818-133117</t>
  </si>
  <si>
    <t>132843-133142</t>
  </si>
  <si>
    <t>132868-133167</t>
  </si>
  <si>
    <t>132893-133192</t>
  </si>
  <si>
    <t>132918-133217</t>
  </si>
  <si>
    <t>132943-133242</t>
  </si>
  <si>
    <t>132968-133267</t>
  </si>
  <si>
    <t>132993-133292</t>
  </si>
  <si>
    <t>133018-133317</t>
  </si>
  <si>
    <t>133043-133342</t>
  </si>
  <si>
    <t>133068-133367</t>
  </si>
  <si>
    <t>133093-133392</t>
  </si>
  <si>
    <t>133118-133417</t>
  </si>
  <si>
    <t>133143-133442</t>
  </si>
  <si>
    <t>133168-133467</t>
  </si>
  <si>
    <t>133193-133492</t>
  </si>
  <si>
    <t>133218-133517</t>
  </si>
  <si>
    <t>133243-133542</t>
  </si>
  <si>
    <t>133268-133567</t>
  </si>
  <si>
    <t>133293-133592</t>
  </si>
  <si>
    <t>133318-133617</t>
  </si>
  <si>
    <t>133343-133642</t>
  </si>
  <si>
    <t>133368-133667</t>
  </si>
  <si>
    <t>133393-133692</t>
  </si>
  <si>
    <t>133418-133717</t>
  </si>
  <si>
    <t>133443-133742</t>
  </si>
  <si>
    <t>133468-133767</t>
  </si>
  <si>
    <t>133493-133792</t>
  </si>
  <si>
    <t>133518-133817</t>
  </si>
  <si>
    <t>133543-133842</t>
  </si>
  <si>
    <t>133568-133867</t>
  </si>
  <si>
    <t>133593-133892</t>
  </si>
  <si>
    <t>133618-133917</t>
  </si>
  <si>
    <t>133643-133942</t>
  </si>
  <si>
    <t>133668-133967</t>
  </si>
  <si>
    <t>133693-133992</t>
  </si>
  <si>
    <t>133718-134017</t>
  </si>
  <si>
    <t>133743-134042</t>
  </si>
  <si>
    <t>133768-134067</t>
  </si>
  <si>
    <t>133793-134092</t>
  </si>
  <si>
    <t>133818-134117</t>
  </si>
  <si>
    <t>133843-134142</t>
  </si>
  <si>
    <t>133868-134167</t>
  </si>
  <si>
    <t>133893-134192</t>
  </si>
  <si>
    <t>133918-134217</t>
  </si>
  <si>
    <t>133943-134242</t>
  </si>
  <si>
    <t>133968-134267</t>
  </si>
  <si>
    <t>133993-134292</t>
  </si>
  <si>
    <t>134018-134317</t>
  </si>
  <si>
    <t>134043-134342</t>
  </si>
  <si>
    <t>134068-134367</t>
  </si>
  <si>
    <t>134093-134392</t>
  </si>
  <si>
    <t>134118-134417</t>
  </si>
  <si>
    <t>134143-134442</t>
  </si>
  <si>
    <t>134168-134467</t>
  </si>
  <si>
    <t>134193-134492</t>
  </si>
  <si>
    <t>134218-134517</t>
  </si>
  <si>
    <t>134243-134542</t>
  </si>
  <si>
    <t>134268-134567</t>
  </si>
  <si>
    <t>134293-134592</t>
  </si>
  <si>
    <t>134318-134617</t>
  </si>
  <si>
    <t>134343-134642</t>
  </si>
  <si>
    <t>134368-134667</t>
  </si>
  <si>
    <t>134393-134692</t>
  </si>
  <si>
    <t>134418-134717</t>
  </si>
  <si>
    <t>134443-134742</t>
  </si>
  <si>
    <t>134468-134767</t>
  </si>
  <si>
    <t>134493-134792</t>
  </si>
  <si>
    <t>134518-134817</t>
  </si>
  <si>
    <t>134543-134842</t>
  </si>
  <si>
    <t>134568-134867</t>
  </si>
  <si>
    <t>134593-134892</t>
  </si>
  <si>
    <t>134618-134917</t>
  </si>
  <si>
    <t>134643-134942</t>
  </si>
  <si>
    <t>134668-134967</t>
  </si>
  <si>
    <t>134693-134992</t>
  </si>
  <si>
    <t>134718-135017</t>
  </si>
  <si>
    <t>134743-135042</t>
  </si>
  <si>
    <t>134768-135067</t>
  </si>
  <si>
    <t>134793-135092</t>
  </si>
  <si>
    <t>134818-135117</t>
  </si>
  <si>
    <t>134843-135142</t>
  </si>
  <si>
    <t>134868-135167</t>
  </si>
  <si>
    <t>134893-135192</t>
  </si>
  <si>
    <t>134918-135217</t>
  </si>
  <si>
    <t>134943-135242</t>
  </si>
  <si>
    <t>134968-135267</t>
  </si>
  <si>
    <t>134993-135292</t>
  </si>
  <si>
    <t>135018-135317</t>
  </si>
  <si>
    <t>135043-135342</t>
  </si>
  <si>
    <t>135068-135367</t>
  </si>
  <si>
    <t>135093-135392</t>
  </si>
  <si>
    <t>135118-135417</t>
  </si>
  <si>
    <t>135143-135442</t>
  </si>
  <si>
    <t>135168-135467</t>
  </si>
  <si>
    <t>135193-135492</t>
  </si>
  <si>
    <t>135218-135517</t>
  </si>
  <si>
    <t>135243-135542</t>
  </si>
  <si>
    <t>135268-135567</t>
  </si>
  <si>
    <t>135293-135592</t>
  </si>
  <si>
    <t>135318-135617</t>
  </si>
  <si>
    <t>135343-135642</t>
  </si>
  <si>
    <t>135368-135667</t>
  </si>
  <si>
    <t>135393-135692</t>
  </si>
  <si>
    <t>135418-135717</t>
  </si>
  <si>
    <t>135443-135742</t>
  </si>
  <si>
    <t>135468-135767</t>
  </si>
  <si>
    <t>135493-135792</t>
  </si>
  <si>
    <t>135518-135817</t>
  </si>
  <si>
    <t>135543-135842</t>
  </si>
  <si>
    <t>135568-135867</t>
  </si>
  <si>
    <t>135593-135892</t>
  </si>
  <si>
    <t>135618-135922</t>
  </si>
  <si>
    <t>135643-135947</t>
  </si>
  <si>
    <t>135668-135972</t>
  </si>
  <si>
    <t>135693-135997</t>
  </si>
  <si>
    <t>135718-136022</t>
  </si>
  <si>
    <t>135743-136047</t>
  </si>
  <si>
    <t>135768-136072</t>
  </si>
  <si>
    <t>135793-136097</t>
  </si>
  <si>
    <t>135818-136122</t>
  </si>
  <si>
    <t>135843-136147</t>
  </si>
  <si>
    <t>135868-136172</t>
  </si>
  <si>
    <t>135893-136197</t>
  </si>
  <si>
    <t>135923-136222</t>
  </si>
  <si>
    <t>135948-136247</t>
  </si>
  <si>
    <t>135973-136272</t>
  </si>
  <si>
    <t>135998-136297</t>
  </si>
  <si>
    <t>136023-136328</t>
  </si>
  <si>
    <t>136048-136353</t>
  </si>
  <si>
    <t>136073-136378</t>
  </si>
  <si>
    <t>136098-136403</t>
  </si>
  <si>
    <t>136123-136428</t>
  </si>
  <si>
    <t>136148-136453</t>
  </si>
  <si>
    <t>136173-136478</t>
  </si>
  <si>
    <t>136198-136503</t>
  </si>
  <si>
    <t>136223-136528</t>
  </si>
  <si>
    <t>136248-136553</t>
  </si>
  <si>
    <t>136273-136578</t>
  </si>
  <si>
    <t>136298-136603</t>
  </si>
  <si>
    <t>136329-136628</t>
  </si>
  <si>
    <t>136354-136653</t>
  </si>
  <si>
    <t>136379-136678</t>
  </si>
  <si>
    <t>136404-136710</t>
  </si>
  <si>
    <t>136429-136735</t>
  </si>
  <si>
    <t>136454-136760</t>
  </si>
  <si>
    <t>136479-136785</t>
  </si>
  <si>
    <t>136504-136810</t>
  </si>
  <si>
    <t>136529-136835</t>
  </si>
  <si>
    <t>136554-136860</t>
  </si>
  <si>
    <t>136579-136885</t>
  </si>
  <si>
    <t>136604-136910</t>
  </si>
  <si>
    <t>136629-136935</t>
  </si>
  <si>
    <t>136654-136960</t>
  </si>
  <si>
    <t>136679-136985</t>
  </si>
  <si>
    <t>136711-137010</t>
  </si>
  <si>
    <t>136736-137035</t>
  </si>
  <si>
    <t>136761-137060</t>
  </si>
  <si>
    <t>136786-137085</t>
  </si>
  <si>
    <t>136811-137110</t>
  </si>
  <si>
    <t>136836-137135</t>
  </si>
  <si>
    <t>136861-137160</t>
  </si>
  <si>
    <t>136886-137185</t>
  </si>
  <si>
    <t>136911-137210</t>
  </si>
  <si>
    <t>136936-137235</t>
  </si>
  <si>
    <t>136961-137260</t>
  </si>
  <si>
    <t>136986-137285</t>
  </si>
  <si>
    <t>137011-137310</t>
  </si>
  <si>
    <t>137036-137335</t>
  </si>
  <si>
    <t>137061-137365</t>
  </si>
  <si>
    <t>137086-137390</t>
  </si>
  <si>
    <t>137111-137415</t>
  </si>
  <si>
    <t>137136-137440</t>
  </si>
  <si>
    <t>137161-137465</t>
  </si>
  <si>
    <t>137186-137490</t>
  </si>
  <si>
    <t>137211-137515</t>
  </si>
  <si>
    <t>137236-137540</t>
  </si>
  <si>
    <t>137261-137565</t>
  </si>
  <si>
    <t>137286-137590</t>
  </si>
  <si>
    <t>137311-137615</t>
  </si>
  <si>
    <t>137336-137640</t>
  </si>
  <si>
    <t>137366-137665</t>
  </si>
  <si>
    <t>137391-137690</t>
  </si>
  <si>
    <t>137416-137715</t>
  </si>
  <si>
    <t>137441-137740</t>
  </si>
  <si>
    <t>137466-137765</t>
  </si>
  <si>
    <t>137491-137790</t>
  </si>
  <si>
    <t>137516-137815</t>
  </si>
  <si>
    <t>137541-137840</t>
  </si>
  <si>
    <t>137566-137865</t>
  </si>
  <si>
    <t>137591-137890</t>
  </si>
  <si>
    <t>137616-137915</t>
  </si>
  <si>
    <t>137641-137940</t>
  </si>
  <si>
    <t>137666-137965</t>
  </si>
  <si>
    <t>137691-137990</t>
  </si>
  <si>
    <t>137716-138015</t>
  </si>
  <si>
    <t>137741-138040</t>
  </si>
  <si>
    <t>137766-138065</t>
  </si>
  <si>
    <t>137791-138090</t>
  </si>
  <si>
    <t>137816-138115</t>
  </si>
  <si>
    <t>137841-138140</t>
  </si>
  <si>
    <t>137866-138165</t>
  </si>
  <si>
    <t>137891-138190</t>
  </si>
  <si>
    <t>137916-138215</t>
  </si>
  <si>
    <t>137941-138240</t>
  </si>
  <si>
    <t>137966-138265</t>
  </si>
  <si>
    <t>137991-138290</t>
  </si>
  <si>
    <t>138016-138315</t>
  </si>
  <si>
    <t>138041-138340</t>
  </si>
  <si>
    <t>138066-138365</t>
  </si>
  <si>
    <t>138091-138390</t>
  </si>
  <si>
    <t>138116-138415</t>
  </si>
  <si>
    <t>138141-138440</t>
  </si>
  <si>
    <t>138166-138465</t>
  </si>
  <si>
    <t>138191-138490</t>
  </si>
  <si>
    <t>138216-138515</t>
  </si>
  <si>
    <t>138241-138540</t>
  </si>
  <si>
    <t>138266-138565</t>
  </si>
  <si>
    <t>138291-138590</t>
  </si>
  <si>
    <t>138316-138615</t>
  </si>
  <si>
    <t>138341-138640</t>
  </si>
  <si>
    <t>138366-138665</t>
  </si>
  <si>
    <t>138391-138690</t>
  </si>
  <si>
    <t>138416-138715</t>
  </si>
  <si>
    <t>138441-138740</t>
  </si>
  <si>
    <t>138466-138765</t>
  </si>
  <si>
    <t>138491-138790</t>
  </si>
  <si>
    <t>138516-138815</t>
  </si>
  <si>
    <t>138541-138840</t>
  </si>
  <si>
    <t>138566-138865</t>
  </si>
  <si>
    <t>138591-138890</t>
  </si>
  <si>
    <t>138616-138915</t>
  </si>
  <si>
    <t>138641-138940</t>
  </si>
  <si>
    <t>138666-138965</t>
  </si>
  <si>
    <t>138691-138990</t>
  </si>
  <si>
    <t>138716-139015</t>
  </si>
  <si>
    <t>138741-139040</t>
  </si>
  <si>
    <t>138766-139065</t>
  </si>
  <si>
    <t>138791-139090</t>
  </si>
  <si>
    <t>138816-139115</t>
  </si>
  <si>
    <t>138841-139140</t>
  </si>
  <si>
    <t>138866-139165</t>
  </si>
  <si>
    <t>138891-139190</t>
  </si>
  <si>
    <t>138916-139215</t>
  </si>
  <si>
    <t>138941-139240</t>
  </si>
  <si>
    <t>138966-139265</t>
  </si>
  <si>
    <t>138991-139290</t>
  </si>
  <si>
    <t>139016-139315</t>
  </si>
  <si>
    <t>139041-139340</t>
  </si>
  <si>
    <t>139066-139365</t>
  </si>
  <si>
    <t>139091-139390</t>
  </si>
  <si>
    <t>139116-139415</t>
  </si>
  <si>
    <t>139141-139440</t>
  </si>
  <si>
    <t>139166-139465</t>
  </si>
  <si>
    <t>139191-139490</t>
  </si>
  <si>
    <t>139216-139515</t>
  </si>
  <si>
    <t>139241-139540</t>
  </si>
  <si>
    <t>139266-139565</t>
  </si>
  <si>
    <t>139291-139590</t>
  </si>
  <si>
    <t>139316-139615</t>
  </si>
  <si>
    <t>139341-139640</t>
  </si>
  <si>
    <t>139366-139665</t>
  </si>
  <si>
    <t>139391-139690</t>
  </si>
  <si>
    <t>139416-139715</t>
  </si>
  <si>
    <t>139441-139740</t>
  </si>
  <si>
    <t>139466-139765</t>
  </si>
  <si>
    <t>139491-139790</t>
  </si>
  <si>
    <t>139516-139815</t>
  </si>
  <si>
    <t>139541-139840</t>
  </si>
  <si>
    <t>139566-139865</t>
  </si>
  <si>
    <t>139591-139890</t>
  </si>
  <si>
    <t>139616-139915</t>
  </si>
  <si>
    <t>139641-139940</t>
  </si>
  <si>
    <t>139666-139965</t>
  </si>
  <si>
    <t>139691-139990</t>
  </si>
  <si>
    <t>139716-140015</t>
  </si>
  <si>
    <t>139741-140040</t>
  </si>
  <si>
    <t>139766-140065</t>
  </si>
  <si>
    <t>139791-140090</t>
  </si>
  <si>
    <t>139816-140115</t>
  </si>
  <si>
    <t>139841-140140</t>
  </si>
  <si>
    <t>139866-140165</t>
  </si>
  <si>
    <t>139891-140190</t>
  </si>
  <si>
    <t>139916-140215</t>
  </si>
  <si>
    <t>139941-140240</t>
  </si>
  <si>
    <t>139966-140265</t>
  </si>
  <si>
    <t>139991-140290</t>
  </si>
  <si>
    <t>140016-140315</t>
  </si>
  <si>
    <t>140041-140340</t>
  </si>
  <si>
    <t>140066-140365</t>
  </si>
  <si>
    <t>140091-140390</t>
  </si>
  <si>
    <t>140116-140415</t>
  </si>
  <si>
    <t>140141-140440</t>
  </si>
  <si>
    <t>140166-140465</t>
  </si>
  <si>
    <t>140191-140490</t>
  </si>
  <si>
    <t>140216-140515</t>
  </si>
  <si>
    <t>140241-140540</t>
  </si>
  <si>
    <t>140266-140565</t>
  </si>
  <si>
    <t>140291-140590</t>
  </si>
  <si>
    <t>140316-140615</t>
  </si>
  <si>
    <t>140341-140640</t>
  </si>
  <si>
    <t>140366-140665</t>
  </si>
  <si>
    <t>140391-140690</t>
  </si>
  <si>
    <t>140416-140715</t>
  </si>
  <si>
    <t>140441-140740</t>
  </si>
  <si>
    <t>140466-140765</t>
  </si>
  <si>
    <t>140491-140790</t>
  </si>
  <si>
    <t>140516-140815</t>
  </si>
  <si>
    <t>140541-140840</t>
  </si>
  <si>
    <t>140566-140865</t>
  </si>
  <si>
    <t>140591-140890</t>
  </si>
  <si>
    <t>140616-140915</t>
  </si>
  <si>
    <t>140641-140940</t>
  </si>
  <si>
    <t>140666-140965</t>
  </si>
  <si>
    <t>140691-140990</t>
  </si>
  <si>
    <t>140716-141015</t>
  </si>
  <si>
    <t>140741-141040</t>
  </si>
  <si>
    <t>140766-141065</t>
  </si>
  <si>
    <t>140791-141090</t>
  </si>
  <si>
    <t>140816-141115</t>
  </si>
  <si>
    <t>140841-141140</t>
  </si>
  <si>
    <t>140866-141165</t>
  </si>
  <si>
    <t>140891-141190</t>
  </si>
  <si>
    <t>140916-141215</t>
  </si>
  <si>
    <t>140941-141240</t>
  </si>
  <si>
    <t>140966-141265</t>
  </si>
  <si>
    <t>140991-141290</t>
  </si>
  <si>
    <t>141016-141315</t>
  </si>
  <si>
    <t>141041-141340</t>
  </si>
  <si>
    <t>141066-141365</t>
  </si>
  <si>
    <t>141091-141390</t>
  </si>
  <si>
    <t>141116-141415</t>
  </si>
  <si>
    <t>141141-141440</t>
  </si>
  <si>
    <t>141166-141465</t>
  </si>
  <si>
    <t>141191-141490</t>
  </si>
  <si>
    <t>141216-141515</t>
  </si>
  <si>
    <t>141241-141540</t>
  </si>
  <si>
    <t>141266-141565</t>
  </si>
  <si>
    <t>141291-141590</t>
  </si>
  <si>
    <t>141316-141615</t>
  </si>
  <si>
    <t>141341-141640</t>
  </si>
  <si>
    <t>141366-141665</t>
  </si>
  <si>
    <t>141391-141690</t>
  </si>
  <si>
    <t>141416-141715</t>
  </si>
  <si>
    <t>141441-141740</t>
  </si>
  <si>
    <t>141466-141765</t>
  </si>
  <si>
    <t>141491-141790</t>
  </si>
  <si>
    <t>141516-141815</t>
  </si>
  <si>
    <t>141541-141840</t>
  </si>
  <si>
    <t>141566-141865</t>
  </si>
  <si>
    <t>141591-141890</t>
  </si>
  <si>
    <t>141616-141915</t>
  </si>
  <si>
    <t>141641-141940</t>
  </si>
  <si>
    <t>141666-141965</t>
  </si>
  <si>
    <t>141691-141990</t>
  </si>
  <si>
    <t>141716-142015</t>
  </si>
  <si>
    <t>141741-142040</t>
  </si>
  <si>
    <t>141766-142065</t>
  </si>
  <si>
    <t>141791-142090</t>
  </si>
  <si>
    <t>141816-142115</t>
  </si>
  <si>
    <t>141841-142140</t>
  </si>
  <si>
    <t>141866-142165</t>
  </si>
  <si>
    <t>141891-142190</t>
  </si>
  <si>
    <t>141916-142215</t>
  </si>
  <si>
    <t>141941-142240</t>
  </si>
  <si>
    <t>141966-142265</t>
  </si>
  <si>
    <t>141991-142290</t>
  </si>
  <si>
    <t>142016-142315</t>
  </si>
  <si>
    <t>142041-142340</t>
  </si>
  <si>
    <t>142066-142365</t>
  </si>
  <si>
    <t>142091-142390</t>
  </si>
  <si>
    <t>142116-142415</t>
  </si>
  <si>
    <t>142141-142440</t>
  </si>
  <si>
    <t>142166-142465</t>
  </si>
  <si>
    <t>142191-142490</t>
  </si>
  <si>
    <t>142216-142515</t>
  </si>
  <si>
    <t>142241-142540</t>
  </si>
  <si>
    <t>142266-142565</t>
  </si>
  <si>
    <t>142291-142590</t>
  </si>
  <si>
    <t>142316-142615</t>
  </si>
  <si>
    <t>142341-142640</t>
  </si>
  <si>
    <t>142366-142665</t>
  </si>
  <si>
    <t>142391-142690</t>
  </si>
  <si>
    <t>142416-142715</t>
  </si>
  <si>
    <t>142441-142740</t>
  </si>
  <si>
    <t>142466-142765</t>
  </si>
  <si>
    <t>142491-142790</t>
  </si>
  <si>
    <t>142516-142815</t>
  </si>
  <si>
    <t>142541-142840</t>
  </si>
  <si>
    <t>142566-142865</t>
  </si>
  <si>
    <t>142591-142890</t>
  </si>
  <si>
    <t>142616-142915</t>
  </si>
  <si>
    <t>142641-142940</t>
  </si>
  <si>
    <t>142666-142965</t>
  </si>
  <si>
    <t>142691-142990</t>
  </si>
  <si>
    <t>142716-143015</t>
  </si>
  <si>
    <t>142741-143040</t>
  </si>
  <si>
    <t>142766-143065</t>
  </si>
  <si>
    <t>142791-143090</t>
  </si>
  <si>
    <t>142816-143115</t>
  </si>
  <si>
    <t>142841-143140</t>
  </si>
  <si>
    <t>142866-143165</t>
  </si>
  <si>
    <t>142891-143190</t>
  </si>
  <si>
    <t>142916-143215</t>
  </si>
  <si>
    <t>142941-143240</t>
  </si>
  <si>
    <t>142966-143265</t>
  </si>
  <si>
    <t>142991-143290</t>
  </si>
  <si>
    <t>143016-143315</t>
  </si>
  <si>
    <t>143041-143340</t>
  </si>
  <si>
    <t>143066-143365</t>
  </si>
  <si>
    <t>143091-143390</t>
  </si>
  <si>
    <t>143116-143415</t>
  </si>
  <si>
    <t>143141-143440</t>
  </si>
  <si>
    <t>143166-143465</t>
  </si>
  <si>
    <t>143191-143490</t>
  </si>
  <si>
    <t>143216-143515</t>
  </si>
  <si>
    <t>143241-143540</t>
  </si>
  <si>
    <t>143266-143565</t>
  </si>
  <si>
    <t>143291-143590</t>
  </si>
  <si>
    <t>143316-143615</t>
  </si>
  <si>
    <t>143341-143640</t>
  </si>
  <si>
    <t>143366-143665</t>
  </si>
  <si>
    <t>143391-143690</t>
  </si>
  <si>
    <t>143416-143715</t>
  </si>
  <si>
    <t>143441-143740</t>
  </si>
  <si>
    <t>143466-143765</t>
  </si>
  <si>
    <t>143491-143790</t>
  </si>
  <si>
    <t>143516-143815</t>
  </si>
  <si>
    <t>143541-143840</t>
  </si>
  <si>
    <t>143566-143865</t>
  </si>
  <si>
    <t>143591-143890</t>
  </si>
  <si>
    <t>143616-143915</t>
  </si>
  <si>
    <t>143641-143940</t>
  </si>
  <si>
    <t>143666-143965</t>
  </si>
  <si>
    <t>143691-143990</t>
  </si>
  <si>
    <t>143716-144015</t>
  </si>
  <si>
    <t>143741-144040</t>
  </si>
  <si>
    <t>143766-144065</t>
  </si>
  <si>
    <t>143791-144090</t>
  </si>
  <si>
    <t>143816-144115</t>
  </si>
  <si>
    <t>143841-144140</t>
  </si>
  <si>
    <t>143866-144165</t>
  </si>
  <si>
    <t>143891-144190</t>
  </si>
  <si>
    <t>143916-144215</t>
  </si>
  <si>
    <t>143941-144240</t>
  </si>
  <si>
    <t>143966-144265</t>
  </si>
  <si>
    <t>143991-144290</t>
  </si>
  <si>
    <t>144016-144315</t>
  </si>
  <si>
    <t>144041-144340</t>
  </si>
  <si>
    <t>144066-144365</t>
  </si>
  <si>
    <t>144091-144390</t>
  </si>
  <si>
    <t>144116-144415</t>
  </si>
  <si>
    <t>144141-144440</t>
  </si>
  <si>
    <t>144166-144465</t>
  </si>
  <si>
    <t>144191-144490</t>
  </si>
  <si>
    <t>144216-144515</t>
  </si>
  <si>
    <t>144241-144540</t>
  </si>
  <si>
    <t>144266-144565</t>
  </si>
  <si>
    <t>144291-144590</t>
  </si>
  <si>
    <t>144316-144615</t>
  </si>
  <si>
    <t>144341-144640</t>
  </si>
  <si>
    <t>144366-144665</t>
  </si>
  <si>
    <t>144391-144690</t>
  </si>
  <si>
    <t>144416-144715</t>
  </si>
  <si>
    <t>144441-144740</t>
  </si>
  <si>
    <t>144466-144765</t>
  </si>
  <si>
    <t>144491-144795</t>
  </si>
  <si>
    <t>144516-144820</t>
  </si>
  <si>
    <t>144541-144845</t>
  </si>
  <si>
    <t>144566-144870</t>
  </si>
  <si>
    <t>144591-144895</t>
  </si>
  <si>
    <t>144616-144920</t>
  </si>
  <si>
    <t>144641-144945</t>
  </si>
  <si>
    <t>144666-144970</t>
  </si>
  <si>
    <t>144691-144995</t>
  </si>
  <si>
    <t>144716-145020</t>
  </si>
  <si>
    <t>144741-145045</t>
  </si>
  <si>
    <t>144766-145070</t>
  </si>
  <si>
    <t>144796-145095</t>
  </si>
  <si>
    <t>144821-145120</t>
  </si>
  <si>
    <t>144846-145145</t>
  </si>
  <si>
    <t>144871-145170</t>
  </si>
  <si>
    <t>144896-145195</t>
  </si>
  <si>
    <t>144921-145220</t>
  </si>
  <si>
    <t>144946-145245</t>
  </si>
  <si>
    <t>144971-145270</t>
  </si>
  <si>
    <t>144996-145295</t>
  </si>
  <si>
    <t>145021-145320</t>
  </si>
  <si>
    <t>145046-145345</t>
  </si>
  <si>
    <t>145071-145370</t>
  </si>
  <si>
    <t>145096-145395</t>
  </si>
  <si>
    <t>145121-145420</t>
  </si>
  <si>
    <t>145146-145445</t>
  </si>
  <si>
    <t>145171-145470</t>
  </si>
  <si>
    <t>145196-145495</t>
  </si>
  <si>
    <t>145221-145520</t>
  </si>
  <si>
    <t>145246-145545</t>
  </si>
  <si>
    <t>145271-145570</t>
  </si>
  <si>
    <t>145296-145595</t>
  </si>
  <si>
    <t>145321-145620</t>
  </si>
  <si>
    <t>145346-145645</t>
  </si>
  <si>
    <t>145371-145670</t>
  </si>
  <si>
    <t>145396-145695</t>
  </si>
  <si>
    <t>145421-145729</t>
  </si>
  <si>
    <t>145446-145754</t>
  </si>
  <si>
    <t>145471-145779</t>
  </si>
  <si>
    <t>145496-145809</t>
  </si>
  <si>
    <t>145521-145834</t>
  </si>
  <si>
    <t>145546-145859</t>
  </si>
  <si>
    <t>145571-145884</t>
  </si>
  <si>
    <t>145596-145909</t>
  </si>
  <si>
    <t>145621-145934</t>
  </si>
  <si>
    <t>145646-145959</t>
  </si>
  <si>
    <t>145671-145984</t>
  </si>
  <si>
    <t>145696-146009</t>
  </si>
  <si>
    <t>145730-146034</t>
  </si>
  <si>
    <t>145755-146059</t>
  </si>
  <si>
    <t>145780-146084</t>
  </si>
  <si>
    <t>145810-146109</t>
  </si>
  <si>
    <t>145835-146134</t>
  </si>
  <si>
    <t>145860-146159</t>
  </si>
  <si>
    <t>145885-146184</t>
  </si>
  <si>
    <t>145910-146209</t>
  </si>
  <si>
    <t>145935-146234</t>
  </si>
  <si>
    <t>145960-146259</t>
  </si>
  <si>
    <t>145985-146284</t>
  </si>
  <si>
    <t>146010-146309</t>
  </si>
  <si>
    <t>146035-146334</t>
  </si>
  <si>
    <t>146060-146359</t>
  </si>
  <si>
    <t>146085-146384</t>
  </si>
  <si>
    <t>146110-146409</t>
  </si>
  <si>
    <t>146135-146434</t>
  </si>
  <si>
    <t>146160-146459</t>
  </si>
  <si>
    <t>146185-146484</t>
  </si>
  <si>
    <t>146210-146509</t>
  </si>
  <si>
    <t>146235-146534</t>
  </si>
  <si>
    <t>146260-146559</t>
  </si>
  <si>
    <t>146285-146584</t>
  </si>
  <si>
    <t>146310-146609</t>
  </si>
  <si>
    <t>146335-146634</t>
  </si>
  <si>
    <t>146360-146659</t>
  </si>
  <si>
    <t>146385-146684</t>
  </si>
  <si>
    <t>146410-146709</t>
  </si>
  <si>
    <t>146435-146734</t>
  </si>
  <si>
    <t>146460-146759</t>
  </si>
  <si>
    <t>146485-146784</t>
  </si>
  <si>
    <t>146510-146809</t>
  </si>
  <si>
    <t>146535-146834</t>
  </si>
  <si>
    <t>146560-146859</t>
  </si>
  <si>
    <t>146585-146884</t>
  </si>
  <si>
    <t>146610-146909</t>
  </si>
  <si>
    <t>146635-146934</t>
  </si>
  <si>
    <t>146660-146959</t>
  </si>
  <si>
    <t>146685-146984</t>
  </si>
  <si>
    <t>146710-147009</t>
  </si>
  <si>
    <t>146735-147034</t>
  </si>
  <si>
    <t>146760-147059</t>
  </si>
  <si>
    <t>146785-147084</t>
  </si>
  <si>
    <t>146810-147109</t>
  </si>
  <si>
    <t>146835-147134</t>
  </si>
  <si>
    <t>146860-147159</t>
  </si>
  <si>
    <t>146885-147184</t>
  </si>
  <si>
    <t>146910-147209</t>
  </si>
  <si>
    <t>146935-147234</t>
  </si>
  <si>
    <t>146960-147259</t>
  </si>
  <si>
    <t>146985-147284</t>
  </si>
  <si>
    <t>147010-147309</t>
  </si>
  <si>
    <t>147035-147339</t>
  </si>
  <si>
    <t>147060-147364</t>
  </si>
  <si>
    <t>147085-147389</t>
  </si>
  <si>
    <t>147110-147414</t>
  </si>
  <si>
    <t>147135-147439</t>
  </si>
  <si>
    <t>147160-147464</t>
  </si>
  <si>
    <t>147185-147489</t>
  </si>
  <si>
    <t>147210-147514</t>
  </si>
  <si>
    <t>147235-147539</t>
  </si>
  <si>
    <t>147260-147564</t>
  </si>
  <si>
    <t>147285-147589</t>
  </si>
  <si>
    <t>147310-147614</t>
  </si>
  <si>
    <t>147340-147639</t>
  </si>
  <si>
    <t>147365-147664</t>
  </si>
  <si>
    <t>147390-147689</t>
  </si>
  <si>
    <t>147415-147714</t>
  </si>
  <si>
    <t>147440-147739</t>
  </si>
  <si>
    <t>147465-147764</t>
  </si>
  <si>
    <t>147490-147789</t>
  </si>
  <si>
    <t>147515-147814</t>
  </si>
  <si>
    <t>147540-147839</t>
  </si>
  <si>
    <t>147565-147864</t>
  </si>
  <si>
    <t>147590-147889</t>
  </si>
  <si>
    <t>147615-147914</t>
  </si>
  <si>
    <t>147640-147939</t>
  </si>
  <si>
    <t>147665-147964</t>
  </si>
  <si>
    <t>147690-147989</t>
  </si>
  <si>
    <t>147715-148014</t>
  </si>
  <si>
    <t>147740-148039</t>
  </si>
  <si>
    <t>147765-148064</t>
  </si>
  <si>
    <t>147790-148089</t>
  </si>
  <si>
    <t>147815-148114</t>
  </si>
  <si>
    <t>147840-148139</t>
  </si>
  <si>
    <t>147865-148164</t>
  </si>
  <si>
    <t>147890-148189</t>
  </si>
  <si>
    <t>147915-148214</t>
  </si>
  <si>
    <t>147940-148239</t>
  </si>
  <si>
    <t>147965-148264</t>
  </si>
  <si>
    <t>147990-148289</t>
  </si>
  <si>
    <t>148015-148314</t>
  </si>
  <si>
    <t>148040-148339</t>
  </si>
  <si>
    <t>148065-148364</t>
  </si>
  <si>
    <t>148090-148389</t>
  </si>
  <si>
    <t>148115-148414</t>
  </si>
  <si>
    <t>148140-148439</t>
  </si>
  <si>
    <t>148165-148464</t>
  </si>
  <si>
    <t>148190-148489</t>
  </si>
  <si>
    <t>148215-148514</t>
  </si>
  <si>
    <t>148240-148539</t>
  </si>
  <si>
    <t>148265-148564</t>
  </si>
  <si>
    <t>148290-148589</t>
  </si>
  <si>
    <t>148315-148614</t>
  </si>
  <si>
    <t>148340-148639</t>
  </si>
  <si>
    <t>148365-148664</t>
  </si>
  <si>
    <t>148390-148689</t>
  </si>
  <si>
    <t>148415-148714</t>
  </si>
  <si>
    <t>148440-148739</t>
  </si>
  <si>
    <t>148465-148764</t>
  </si>
  <si>
    <t>148490-148789</t>
  </si>
  <si>
    <t>148515-148814</t>
  </si>
  <si>
    <t>148540-148839</t>
  </si>
  <si>
    <t>148565-148864</t>
  </si>
  <si>
    <t>148590-148889</t>
  </si>
  <si>
    <t>148615-148914</t>
  </si>
  <si>
    <t>148640-148939</t>
  </si>
  <si>
    <t>148665-148964</t>
  </si>
  <si>
    <t>148690-148989</t>
  </si>
  <si>
    <t>148715-149014</t>
  </si>
  <si>
    <t>148740-149039</t>
  </si>
  <si>
    <t>148765-149064</t>
  </si>
  <si>
    <t>148790-149089</t>
  </si>
  <si>
    <t>148815-149114</t>
  </si>
  <si>
    <t>148840-149139</t>
  </si>
  <si>
    <t>148865-149164</t>
  </si>
  <si>
    <t>148890-149189</t>
  </si>
  <si>
    <t>148915-149214</t>
  </si>
  <si>
    <t>148940-149239</t>
  </si>
  <si>
    <t>148965-149264</t>
  </si>
  <si>
    <t>148990-149289</t>
  </si>
  <si>
    <t>149015-149314</t>
  </si>
  <si>
    <t>149040-149339</t>
  </si>
  <si>
    <t>149065-149364</t>
  </si>
  <si>
    <t>149090-149389</t>
  </si>
  <si>
    <t>149115-149414</t>
  </si>
  <si>
    <t>149140-149439</t>
  </si>
  <si>
    <t>149165-149464</t>
  </si>
  <si>
    <t>149190-149489</t>
  </si>
  <si>
    <t>149215-149514</t>
  </si>
  <si>
    <t>149240-149539</t>
  </si>
  <si>
    <t>149265-149564</t>
  </si>
  <si>
    <t>149290-149589</t>
  </si>
  <si>
    <t>149315-149614</t>
  </si>
  <si>
    <t>149340-149639</t>
  </si>
  <si>
    <t>149365-149664</t>
  </si>
  <si>
    <t>149390-149689</t>
  </si>
  <si>
    <t>149415-149714</t>
  </si>
  <si>
    <t>149440-149739</t>
  </si>
  <si>
    <t>149465-149764</t>
  </si>
  <si>
    <t>149490-149789</t>
  </si>
  <si>
    <t>149515-149814</t>
  </si>
  <si>
    <t>149540-149839</t>
  </si>
  <si>
    <t>149565-149864</t>
  </si>
  <si>
    <t>149590-149889</t>
  </si>
  <si>
    <t>149615-149914</t>
  </si>
  <si>
    <t>149640-149939</t>
  </si>
  <si>
    <t>149665-149964</t>
  </si>
  <si>
    <t>149690-149989</t>
  </si>
  <si>
    <t>149715-150014</t>
  </si>
  <si>
    <t>149740-150039</t>
  </si>
  <si>
    <t>149765-150064</t>
  </si>
  <si>
    <t>149790-150089</t>
  </si>
  <si>
    <t>149815-150114</t>
  </si>
  <si>
    <t>149840-150139</t>
  </si>
  <si>
    <t>149865-150164</t>
  </si>
  <si>
    <t>149890-150189</t>
  </si>
  <si>
    <t>149915-150214</t>
  </si>
  <si>
    <t>149940-150239</t>
  </si>
  <si>
    <t>149965-150264</t>
  </si>
  <si>
    <t>149990-150289</t>
  </si>
  <si>
    <t>150015-150314</t>
  </si>
  <si>
    <t>150040-150339</t>
  </si>
  <si>
    <t>150065-150364</t>
  </si>
  <si>
    <t>150090-150389</t>
  </si>
  <si>
    <t>150115-150414</t>
  </si>
  <si>
    <t>150140-150439</t>
  </si>
  <si>
    <t>150165-150464</t>
  </si>
  <si>
    <t>150190-150489</t>
  </si>
  <si>
    <t>150215-150514</t>
  </si>
  <si>
    <t>150240-150539</t>
  </si>
  <si>
    <t>150265-150564</t>
  </si>
  <si>
    <t>150290-150589</t>
  </si>
  <si>
    <t>150315-150614</t>
  </si>
  <si>
    <t>150340-150639</t>
  </si>
  <si>
    <t>150365-150664</t>
  </si>
  <si>
    <t>150390-150689</t>
  </si>
  <si>
    <t>150415-150714</t>
  </si>
  <si>
    <t>150440-150739</t>
  </si>
  <si>
    <t>150465-150785</t>
  </si>
  <si>
    <t>150490-150810</t>
  </si>
  <si>
    <t>150515-150835</t>
  </si>
  <si>
    <t>150540-150860</t>
  </si>
  <si>
    <t>150565-150885</t>
  </si>
  <si>
    <t>150590-150910</t>
  </si>
  <si>
    <t>150615-150935</t>
  </si>
  <si>
    <t>150640-150960</t>
  </si>
  <si>
    <t>150665-150985</t>
  </si>
  <si>
    <t>150690-151010</t>
  </si>
  <si>
    <t>150715-151035</t>
  </si>
  <si>
    <t>150740-151060</t>
  </si>
  <si>
    <t>150786-151085</t>
  </si>
  <si>
    <t>150811-151110</t>
  </si>
  <si>
    <t>150836-151135</t>
  </si>
  <si>
    <t>150861-151160</t>
  </si>
  <si>
    <t>150886-151185</t>
  </si>
  <si>
    <t>150911-151210</t>
  </si>
  <si>
    <t>150936-151235</t>
  </si>
  <si>
    <t>150961-151260</t>
  </si>
  <si>
    <t>150986-151285</t>
  </si>
  <si>
    <t>151011-151310</t>
  </si>
  <si>
    <t>151036-151335</t>
  </si>
  <si>
    <t>151061-151360</t>
  </si>
  <si>
    <t>151086-151385</t>
  </si>
  <si>
    <t>151111-151410</t>
  </si>
  <si>
    <t>151136-151435</t>
  </si>
  <si>
    <t>151161-151460</t>
  </si>
  <si>
    <t>151186-151485</t>
  </si>
  <si>
    <t>151211-151510</t>
  </si>
  <si>
    <t>151236-151535</t>
  </si>
  <si>
    <t>151261-151560</t>
  </si>
  <si>
    <t>151286-151585</t>
  </si>
  <si>
    <t>151311-151610</t>
  </si>
  <si>
    <t>151336-151635</t>
  </si>
  <si>
    <t>151361-151666</t>
  </si>
  <si>
    <t>151386-151691</t>
  </si>
  <si>
    <t>151411-151716</t>
  </si>
  <si>
    <t>151436-151741</t>
  </si>
  <si>
    <t>151461-151766</t>
  </si>
  <si>
    <t>151486-151791</t>
  </si>
  <si>
    <t>151511-151816</t>
  </si>
  <si>
    <t>151536-151841</t>
  </si>
  <si>
    <t>151561-151866</t>
  </si>
  <si>
    <t>151586-151891</t>
  </si>
  <si>
    <t>151611-151916</t>
  </si>
  <si>
    <t>151636-151941</t>
  </si>
  <si>
    <t>151667-151966</t>
  </si>
  <si>
    <t>151692-151991</t>
  </si>
  <si>
    <t>151717-152016</t>
  </si>
  <si>
    <t>151742-152041</t>
  </si>
  <si>
    <t>151767-152066</t>
  </si>
  <si>
    <t>151792-152091</t>
  </si>
  <si>
    <t>151817-152116</t>
  </si>
  <si>
    <t>151842-152141</t>
  </si>
  <si>
    <t>151867-152166</t>
  </si>
  <si>
    <t>151892-152191</t>
  </si>
  <si>
    <t>151917-152216</t>
  </si>
  <si>
    <t>151942-152241</t>
  </si>
  <si>
    <t>151967-152266</t>
  </si>
  <si>
    <t>151992-152291</t>
  </si>
  <si>
    <t>152017-152316</t>
  </si>
  <si>
    <t>152042-152341</t>
  </si>
  <si>
    <t>152067-152366</t>
  </si>
  <si>
    <t>152092-152391</t>
  </si>
  <si>
    <t>152117-152416</t>
  </si>
  <si>
    <t>152142-152441</t>
  </si>
  <si>
    <t>152167-152466</t>
  </si>
  <si>
    <t>152192-152491</t>
  </si>
  <si>
    <t>152217-152516</t>
  </si>
  <si>
    <t>152242-152541</t>
  </si>
  <si>
    <t>152267-152566</t>
  </si>
  <si>
    <t>152292-152591</t>
  </si>
  <si>
    <t>152317-152616</t>
  </si>
  <si>
    <t>152342-152641</t>
  </si>
  <si>
    <t>152367-152666</t>
  </si>
  <si>
    <t>152392-152697</t>
  </si>
  <si>
    <t>152417-152722</t>
  </si>
  <si>
    <t>152442-152747</t>
  </si>
  <si>
    <t>152467-152772</t>
  </si>
  <si>
    <t>152492-152797</t>
  </si>
  <si>
    <t>152517-152822</t>
  </si>
  <si>
    <t>152542-152847</t>
  </si>
  <si>
    <t>152567-152872</t>
  </si>
  <si>
    <t>152592-152897</t>
  </si>
  <si>
    <t>152617-152922</t>
  </si>
  <si>
    <t>152642-152947</t>
  </si>
  <si>
    <t>152667-152972</t>
  </si>
  <si>
    <t>152698-152997</t>
  </si>
  <si>
    <t>152723-153022</t>
  </si>
  <si>
    <t>152748-153047</t>
  </si>
  <si>
    <t>152773-153072</t>
  </si>
  <si>
    <t>152798-153097</t>
  </si>
  <si>
    <t>152823-153122</t>
  </si>
  <si>
    <t>152848-153147</t>
  </si>
  <si>
    <t>152873-153172</t>
  </si>
  <si>
    <t>152898-153197</t>
  </si>
  <si>
    <t>152923-153222</t>
  </si>
  <si>
    <t>152948-153247</t>
  </si>
  <si>
    <t>152973-153272</t>
  </si>
  <si>
    <t>152998-153297</t>
  </si>
  <si>
    <t>153023-153322</t>
  </si>
  <si>
    <t>153048-153347</t>
  </si>
  <si>
    <t>153073-153372</t>
  </si>
  <si>
    <t>153098-153397</t>
  </si>
  <si>
    <t>153123-153422</t>
  </si>
  <si>
    <t>153148-153447</t>
  </si>
  <si>
    <t>153173-153472</t>
  </si>
  <si>
    <t>153198-153497</t>
  </si>
  <si>
    <t>153223-153522</t>
  </si>
  <si>
    <t>153248-153547</t>
  </si>
  <si>
    <t>153273-153572</t>
  </si>
  <si>
    <t>153298-153597</t>
  </si>
  <si>
    <t>153323-153622</t>
  </si>
  <si>
    <t>153348-153647</t>
  </si>
  <si>
    <t>153373-153672</t>
  </si>
  <si>
    <t>153398-153697</t>
  </si>
  <si>
    <t>153423-153722</t>
  </si>
  <si>
    <t>153448-153747</t>
  </si>
  <si>
    <t>153473-153772</t>
  </si>
  <si>
    <t>153498-153797</t>
  </si>
  <si>
    <t>153523-153822</t>
  </si>
  <si>
    <t>153548-153847</t>
  </si>
  <si>
    <t>153573-153872</t>
  </si>
  <si>
    <t>153598-153897</t>
  </si>
  <si>
    <t>153623-153922</t>
  </si>
  <si>
    <t>153648-153947</t>
  </si>
  <si>
    <t>153673-153972</t>
  </si>
  <si>
    <t>153698-153997</t>
  </si>
  <si>
    <t>153723-154022</t>
  </si>
  <si>
    <t>153748-154047</t>
  </si>
  <si>
    <t>153773-154072</t>
  </si>
  <si>
    <t>153798-154097</t>
  </si>
  <si>
    <t>153823-154122</t>
  </si>
  <si>
    <t>153848-154147</t>
  </si>
  <si>
    <t>153873-154172</t>
  </si>
  <si>
    <t>153898-154197</t>
  </si>
  <si>
    <t>153923-154222</t>
  </si>
  <si>
    <t>153948-154247</t>
  </si>
  <si>
    <t>153973-154272</t>
  </si>
  <si>
    <t>153998-154297</t>
  </si>
  <si>
    <t>154023-154322</t>
  </si>
  <si>
    <t>154048-154347</t>
  </si>
  <si>
    <t>154073-154372</t>
  </si>
  <si>
    <t>154098-154397</t>
  </si>
  <si>
    <t>154123-154422</t>
  </si>
  <si>
    <t>154148-154447</t>
  </si>
  <si>
    <t>154173-154472</t>
  </si>
  <si>
    <t>154198-154497</t>
  </si>
  <si>
    <t>154223-154522</t>
  </si>
  <si>
    <t>154248-154547</t>
  </si>
  <si>
    <t>154273-154572</t>
  </si>
  <si>
    <t>154298-154597</t>
  </si>
  <si>
    <t>154323-154622</t>
  </si>
  <si>
    <t>154348-154647</t>
  </si>
  <si>
    <t>154373-154672</t>
  </si>
  <si>
    <t>154398-154697</t>
  </si>
  <si>
    <t>154423-154722</t>
  </si>
  <si>
    <t>154448-154747</t>
  </si>
  <si>
    <t>154473-154772</t>
  </si>
  <si>
    <t>154498-154797</t>
  </si>
  <si>
    <t>154523-154822</t>
  </si>
  <si>
    <t>154548-154847</t>
  </si>
  <si>
    <t>154573-154872</t>
  </si>
  <si>
    <t>154598-154897</t>
  </si>
  <si>
    <t>154623-154922</t>
  </si>
  <si>
    <t>154648-154947</t>
  </si>
  <si>
    <t>154673-154972</t>
  </si>
  <si>
    <t>154698-154997</t>
  </si>
  <si>
    <t>154723-155022</t>
  </si>
  <si>
    <t>154748-155047</t>
  </si>
  <si>
    <t>154773-155072</t>
  </si>
  <si>
    <t>154798-155097</t>
  </si>
  <si>
    <t>154823-155122</t>
  </si>
  <si>
    <t>154848-155147</t>
  </si>
  <si>
    <t>154873-155172</t>
  </si>
  <si>
    <t>154898-155197</t>
  </si>
  <si>
    <t>154923-155222</t>
  </si>
  <si>
    <t>154948-155247</t>
  </si>
  <si>
    <t>154973-155272</t>
  </si>
  <si>
    <t>154998-155297</t>
  </si>
  <si>
    <t>155023-155322</t>
  </si>
  <si>
    <t>155048-155347</t>
  </si>
  <si>
    <t>155073-155372</t>
  </si>
  <si>
    <t>155098-155397</t>
  </si>
  <si>
    <t>155123-155422</t>
  </si>
  <si>
    <t>155148-155447</t>
  </si>
  <si>
    <t>155173-155472</t>
  </si>
  <si>
    <t>155198-155497</t>
  </si>
  <si>
    <t>155223-155522</t>
  </si>
  <si>
    <t>155248-155547</t>
  </si>
  <si>
    <t>155273-155572</t>
  </si>
  <si>
    <t>155298-155597</t>
  </si>
  <si>
    <t>155323-155622</t>
  </si>
  <si>
    <t>155348-155647</t>
  </si>
  <si>
    <t>155373-155672</t>
  </si>
  <si>
    <t>155398-155697</t>
  </si>
  <si>
    <t>155423-155722</t>
  </si>
  <si>
    <t>155448-155747</t>
  </si>
  <si>
    <t>155473-155772</t>
  </si>
  <si>
    <t>155498-155797</t>
  </si>
  <si>
    <t>155523-155822</t>
  </si>
  <si>
    <t>155548-155847</t>
  </si>
  <si>
    <t>155573-155872</t>
  </si>
  <si>
    <t>155598-155897</t>
  </si>
  <si>
    <t>155623-155922</t>
  </si>
  <si>
    <t>155648-155947</t>
  </si>
  <si>
    <t>155673-155972</t>
  </si>
  <si>
    <t>155698-155997</t>
  </si>
  <si>
    <t>155723-156022</t>
  </si>
  <si>
    <t>155748-156047</t>
  </si>
  <si>
    <t>155773-156072</t>
  </si>
  <si>
    <t>155798-156097</t>
  </si>
  <si>
    <t>155823-156122</t>
  </si>
  <si>
    <t>155848-156147</t>
  </si>
  <si>
    <t>155873-156172</t>
  </si>
  <si>
    <t>155898-156197</t>
  </si>
  <si>
    <t>155923-156222</t>
  </si>
  <si>
    <t>155948-156247</t>
  </si>
  <si>
    <t>155973-156272</t>
  </si>
  <si>
    <t>155998-156297</t>
  </si>
  <si>
    <t>156023-156322</t>
  </si>
  <si>
    <t>156048-156347</t>
  </si>
  <si>
    <t>156073-156372</t>
  </si>
  <si>
    <t>156098-156397</t>
  </si>
  <si>
    <t>156123-156422</t>
  </si>
  <si>
    <t>156148-156447</t>
  </si>
  <si>
    <t>156173-156472</t>
  </si>
  <si>
    <t>156198-156497</t>
  </si>
  <si>
    <t>156223-156522</t>
  </si>
  <si>
    <t>156248-156547</t>
  </si>
  <si>
    <t>156273-156572</t>
  </si>
  <si>
    <t>156298-156597</t>
  </si>
  <si>
    <t>156323-156622</t>
  </si>
  <si>
    <t>156348-156647</t>
  </si>
  <si>
    <t>156373-156672</t>
  </si>
  <si>
    <t>156398-156697</t>
  </si>
  <si>
    <t>156423-156722</t>
  </si>
  <si>
    <t>156448-156747</t>
  </si>
  <si>
    <t>156473-156772</t>
  </si>
  <si>
    <t>156498-156797</t>
  </si>
  <si>
    <t>156523-156822</t>
  </si>
  <si>
    <t>156548-156847</t>
  </si>
  <si>
    <t>156573-156872</t>
  </si>
  <si>
    <t>156598-156897</t>
  </si>
  <si>
    <t>156623-156922</t>
  </si>
  <si>
    <t>156648-156947</t>
  </si>
  <si>
    <t>156673-156972</t>
  </si>
  <si>
    <t>156698-156997</t>
  </si>
  <si>
    <t>156723-157022</t>
  </si>
  <si>
    <t>156748-157047</t>
  </si>
  <si>
    <t>156773-157072</t>
  </si>
  <si>
    <t>156798-157097</t>
  </si>
  <si>
    <t>156823-157122</t>
  </si>
  <si>
    <t>156848-157147</t>
  </si>
  <si>
    <t>156873-157172</t>
  </si>
  <si>
    <t>156898-157197</t>
  </si>
  <si>
    <t>156923-157222</t>
  </si>
  <si>
    <t>156948-157247</t>
  </si>
  <si>
    <t>156973-157272</t>
  </si>
  <si>
    <t>156998-157297</t>
  </si>
  <si>
    <t>157023-157322</t>
  </si>
  <si>
    <t>157048-157347</t>
  </si>
  <si>
    <t>157073-157372</t>
  </si>
  <si>
    <t>157098-157397</t>
  </si>
  <si>
    <t>157123-157422</t>
  </si>
  <si>
    <t>157148-157447</t>
  </si>
  <si>
    <t>157173-157472</t>
  </si>
  <si>
    <t>157198-157497</t>
  </si>
  <si>
    <t>157223-157522</t>
  </si>
  <si>
    <t>157248-157547</t>
  </si>
  <si>
    <t>157273-157572</t>
  </si>
  <si>
    <t>157298-157597</t>
  </si>
  <si>
    <t>157323-157622</t>
  </si>
  <si>
    <t>157348-157647</t>
  </si>
  <si>
    <t>157373-157672</t>
  </si>
  <si>
    <t>157398-157697</t>
  </si>
  <si>
    <t>157423-157722</t>
  </si>
  <si>
    <t>157448-157747</t>
  </si>
  <si>
    <t>157473-157772</t>
  </si>
  <si>
    <t>157498-157797</t>
  </si>
  <si>
    <t>157523-157822</t>
  </si>
  <si>
    <t>157548-157847</t>
  </si>
  <si>
    <t>157573-157872</t>
  </si>
  <si>
    <t>157598-157897</t>
  </si>
  <si>
    <t>157623-157922</t>
  </si>
  <si>
    <t>157648-157947</t>
  </si>
  <si>
    <t>157673-157972</t>
  </si>
  <si>
    <t>157698-157997</t>
  </si>
  <si>
    <t>157723-158022</t>
  </si>
  <si>
    <t>157748-158047</t>
  </si>
  <si>
    <t>157773-158072</t>
  </si>
  <si>
    <t>157798-158097</t>
  </si>
  <si>
    <t>157823-158122</t>
  </si>
  <si>
    <t>157848-158147</t>
  </si>
  <si>
    <t>157873-158172</t>
  </si>
  <si>
    <t>157898-158197</t>
  </si>
  <si>
    <t>157923-158222</t>
  </si>
  <si>
    <t>157948-158247</t>
  </si>
  <si>
    <t>157973-158272</t>
  </si>
  <si>
    <t>157998-158297</t>
  </si>
  <si>
    <t>158023-158322</t>
  </si>
  <si>
    <t>158048-158347</t>
  </si>
  <si>
    <t>158073-158372</t>
  </si>
  <si>
    <t>158098-158397</t>
  </si>
  <si>
    <t>158123-158422</t>
  </si>
  <si>
    <t>158148-158447</t>
  </si>
  <si>
    <t>158173-158472</t>
  </si>
  <si>
    <t>158198-158497</t>
  </si>
  <si>
    <t>158223-158522</t>
  </si>
  <si>
    <t>158248-158547</t>
  </si>
  <si>
    <t>158273-158572</t>
  </si>
  <si>
    <t>158298-158597</t>
  </si>
  <si>
    <t>158323-158622</t>
  </si>
  <si>
    <t>158348-158647</t>
  </si>
  <si>
    <t>158373-158672</t>
  </si>
  <si>
    <t>158398-158697</t>
  </si>
  <si>
    <t>158423-158722</t>
  </si>
  <si>
    <t>158448-158747</t>
  </si>
  <si>
    <t>158473-158772</t>
  </si>
  <si>
    <t>158498-158797</t>
  </si>
  <si>
    <t>158523-158822</t>
  </si>
  <si>
    <t>158548-158847</t>
  </si>
  <si>
    <t>158573-158872</t>
  </si>
  <si>
    <t>158598-158897</t>
  </si>
  <si>
    <t>158623-158922</t>
  </si>
  <si>
    <t>158648-158947</t>
  </si>
  <si>
    <t>158673-158972</t>
  </si>
  <si>
    <t>158698-158997</t>
  </si>
  <si>
    <t>158723-159022</t>
  </si>
  <si>
    <t>158748-159047</t>
  </si>
  <si>
    <t>158773-159072</t>
  </si>
  <si>
    <t>158798-159097</t>
  </si>
  <si>
    <t>158823-159122</t>
  </si>
  <si>
    <t>158848-159147</t>
  </si>
  <si>
    <t>158873-159172</t>
  </si>
  <si>
    <t>158898-159197</t>
  </si>
  <si>
    <t>158923-159222</t>
  </si>
  <si>
    <t>158948-159247</t>
  </si>
  <si>
    <t>158973-159272</t>
  </si>
  <si>
    <t>158998-159297</t>
  </si>
  <si>
    <t>159023-159322</t>
  </si>
  <si>
    <t>159048-159347</t>
  </si>
  <si>
    <t>159073-159372</t>
  </si>
  <si>
    <t>159098-159397</t>
  </si>
  <si>
    <t>159123-159422</t>
  </si>
  <si>
    <t>159148-159447</t>
  </si>
  <si>
    <t>159173-159472</t>
  </si>
  <si>
    <t>159198-159497</t>
  </si>
  <si>
    <t>159223-159522</t>
  </si>
  <si>
    <t>159248-159547</t>
  </si>
  <si>
    <t>159273-159572</t>
  </si>
  <si>
    <t>159298-159597</t>
  </si>
  <si>
    <t>159323-159622</t>
  </si>
  <si>
    <t>159348-159647</t>
  </si>
  <si>
    <t>159373-159672</t>
  </si>
  <si>
    <t>159398-159697</t>
  </si>
  <si>
    <t>159423-159722</t>
  </si>
  <si>
    <t>159448-159747</t>
  </si>
  <si>
    <t>159473-159772</t>
  </si>
  <si>
    <t>159498-159797</t>
  </si>
  <si>
    <t>159523-159822</t>
  </si>
  <si>
    <t>159548-159847</t>
  </si>
  <si>
    <t>159573-159872</t>
  </si>
  <si>
    <t>159598-159897</t>
  </si>
  <si>
    <t>159623-159922</t>
  </si>
  <si>
    <t>159648-159947</t>
  </si>
  <si>
    <t>159673-159972</t>
  </si>
  <si>
    <t>159698-159997</t>
  </si>
  <si>
    <t>159723-160022</t>
  </si>
  <si>
    <t>159748-160047</t>
  </si>
  <si>
    <t>159773-160072</t>
  </si>
  <si>
    <t>159798-160097</t>
  </si>
  <si>
    <t>159823-160122</t>
  </si>
  <si>
    <t>159848-160147</t>
  </si>
  <si>
    <t>159873-160172</t>
  </si>
  <si>
    <t>159898-160197</t>
  </si>
  <si>
    <t>159923-160222</t>
  </si>
  <si>
    <t>159948-160247</t>
  </si>
  <si>
    <t>159973-160272</t>
  </si>
  <si>
    <t>159998-160297</t>
  </si>
  <si>
    <t>160023-160322</t>
  </si>
  <si>
    <t>160048-160347</t>
  </si>
  <si>
    <t>160073-160372</t>
  </si>
  <si>
    <t>160098-160397</t>
  </si>
  <si>
    <t>160123-160422</t>
  </si>
  <si>
    <t>160148-160447</t>
  </si>
  <si>
    <t>160173-160472</t>
  </si>
  <si>
    <t>160198-160497</t>
  </si>
  <si>
    <t>160223-160522</t>
  </si>
  <si>
    <t>160248-160547</t>
  </si>
  <si>
    <t>160273-160572</t>
  </si>
  <si>
    <t>160298-160597</t>
  </si>
  <si>
    <t>160323-160622</t>
  </si>
  <si>
    <t>160348-160647</t>
  </si>
  <si>
    <t>160373-160672</t>
  </si>
  <si>
    <t>160398-160697</t>
  </si>
  <si>
    <t>160423-160722</t>
  </si>
  <si>
    <t>160448-160747</t>
  </si>
  <si>
    <t>160473-160772</t>
  </si>
  <si>
    <t>160498-160797</t>
  </si>
  <si>
    <t>160523-160822</t>
  </si>
  <si>
    <t>160548-160847</t>
  </si>
  <si>
    <t>160573-160872</t>
  </si>
  <si>
    <t>160598-160897</t>
  </si>
  <si>
    <t>160623-160922</t>
  </si>
  <si>
    <t>160648-160947</t>
  </si>
  <si>
    <t>160673-160972</t>
  </si>
  <si>
    <t>160698-160997</t>
  </si>
  <si>
    <t>160723-161027</t>
  </si>
  <si>
    <t>160748-161052</t>
  </si>
  <si>
    <t>160773-161077</t>
  </si>
  <si>
    <t>160798-161102</t>
  </si>
  <si>
    <t>160823-161127</t>
  </si>
  <si>
    <t>160848-161152</t>
  </si>
  <si>
    <t>160873-161160</t>
  </si>
  <si>
    <t xml:space="preserve"> SNPs and Indels among six kinds of loquat (Including YN-1, XH, ‘JFZ’, MLP, NY and TY )</t>
  </si>
  <si>
    <t>SNP</t>
  </si>
  <si>
    <t>#NEXUS</t>
  </si>
  <si>
    <t>Indel</t>
  </si>
  <si>
    <t>[File generated by DnaSP Ver. 6.12.03;     Feb 29, 2024]</t>
  </si>
  <si>
    <t>[Polymorphic Sites from Data File: mege.phy]</t>
  </si>
  <si>
    <t>[InDel Polymorphic Sites from Data File: mege.phy]</t>
  </si>
  <si>
    <t>[Number of Sites in the complete Data File: 161160]</t>
  </si>
  <si>
    <t>[Selected Region:  1-161160]</t>
  </si>
  <si>
    <t>[Sites with alignment gaps were: excluded]</t>
  </si>
  <si>
    <t>[InDel Option: Model 1: Diallelic]</t>
  </si>
  <si>
    <t>[Substitutions considered: All Substitutions]</t>
  </si>
  <si>
    <t>[  "G" indicates a gap;  "A" indicates a non-gap variant (any nucleotide)]</t>
  </si>
  <si>
    <t>BEGIN TAXA;</t>
  </si>
  <si>
    <t>DIMENSIONS NTAX=6;</t>
  </si>
  <si>
    <t>TAXLABELS</t>
  </si>
  <si>
    <t>LAU10002_E'</t>
  </si>
  <si>
    <t>LAU10004_E'</t>
  </si>
  <si>
    <t>LAU10001_E';</t>
  </si>
  <si>
    <t>END;</t>
  </si>
  <si>
    <t>BEGIN CHARACTERS;</t>
  </si>
  <si>
    <t>DIMENSIONS NCHAR=717;</t>
  </si>
  <si>
    <t>DIMENSIONS NCHAR=213;</t>
  </si>
  <si>
    <t>FORMAT DATATYPE=DNA  MISSING=? GAP=- MATCHCHAR=. INTERLEAVE ;</t>
  </si>
  <si>
    <t>CHARLABELS</t>
  </si>
  <si>
    <t>[1]</t>
  </si>
  <si>
    <t>nt_157</t>
  </si>
  <si>
    <t>[2]</t>
  </si>
  <si>
    <t>nt_158</t>
  </si>
  <si>
    <t>[3]</t>
  </si>
  <si>
    <t>nt_159</t>
  </si>
  <si>
    <t>[4]</t>
  </si>
  <si>
    <t>nt_167</t>
  </si>
  <si>
    <t>[5]</t>
  </si>
  <si>
    <t>nt_257</t>
  </si>
  <si>
    <t>nt_91</t>
  </si>
  <si>
    <t>nt_1649</t>
  </si>
  <si>
    <t>nt_1665</t>
  </si>
  <si>
    <t>nt_1678</t>
  </si>
  <si>
    <t>nt_1714</t>
  </si>
  <si>
    <t>[6]</t>
  </si>
  <si>
    <t>nt_263</t>
  </si>
  <si>
    <t>[7]</t>
  </si>
  <si>
    <t>nt_265</t>
  </si>
  <si>
    <t>[8]</t>
  </si>
  <si>
    <t>nt_266</t>
  </si>
  <si>
    <t>[9]</t>
  </si>
  <si>
    <t>nt_270</t>
  </si>
  <si>
    <t>[10]</t>
  </si>
  <si>
    <t>nt_273</t>
  </si>
  <si>
    <t>nt_2782</t>
  </si>
  <si>
    <t>nt_4113</t>
  </si>
  <si>
    <t>nt_4363</t>
  </si>
  <si>
    <t>nt_4566</t>
  </si>
  <si>
    <t>nt_4787</t>
  </si>
  <si>
    <t>[11]</t>
  </si>
  <si>
    <t>nt_435</t>
  </si>
  <si>
    <t>[12]</t>
  </si>
  <si>
    <t>nt_602</t>
  </si>
  <si>
    <t>[13]</t>
  </si>
  <si>
    <t>nt_1009</t>
  </si>
  <si>
    <t>[14]</t>
  </si>
  <si>
    <t>nt_1523</t>
  </si>
  <si>
    <t>[15]</t>
  </si>
  <si>
    <t>nt_1620</t>
  </si>
  <si>
    <t>nt_4898</t>
  </si>
  <si>
    <t>nt_4948</t>
  </si>
  <si>
    <t>nt_5118</t>
  </si>
  <si>
    <t>nt_5184</t>
  </si>
  <si>
    <t>nt_5205</t>
  </si>
  <si>
    <t>[16]</t>
  </si>
  <si>
    <t>nt_1647</t>
  </si>
  <si>
    <t>[17]</t>
  </si>
  <si>
    <t>nt_1663</t>
  </si>
  <si>
    <t>[18]</t>
  </si>
  <si>
    <t>nt_1830</t>
  </si>
  <si>
    <t>[19]</t>
  </si>
  <si>
    <t>nt_1895</t>
  </si>
  <si>
    <t>[20]</t>
  </si>
  <si>
    <t>nt_2187</t>
  </si>
  <si>
    <t>nt_5222</t>
  </si>
  <si>
    <t>nt_5340</t>
  </si>
  <si>
    <t>nt_5770</t>
  </si>
  <si>
    <t>nt_6066</t>
  </si>
  <si>
    <t>nt_6581</t>
  </si>
  <si>
    <t>[21]</t>
  </si>
  <si>
    <t>nt_2336</t>
  </si>
  <si>
    <t>[22]</t>
  </si>
  <si>
    <t>nt_2574</t>
  </si>
  <si>
    <t>[23]</t>
  </si>
  <si>
    <t>nt_2589</t>
  </si>
  <si>
    <t>[24]</t>
  </si>
  <si>
    <t>nt_2982</t>
  </si>
  <si>
    <t>[25]</t>
  </si>
  <si>
    <t>nt_3082</t>
  </si>
  <si>
    <t>nt_6964</t>
  </si>
  <si>
    <t>nt_7199</t>
  </si>
  <si>
    <t>nt_8015</t>
  </si>
  <si>
    <t>nt_8074</t>
  </si>
  <si>
    <t>nt_8363</t>
  </si>
  <si>
    <t>[26]</t>
  </si>
  <si>
    <t>nt_3322</t>
  </si>
  <si>
    <t>[27]</t>
  </si>
  <si>
    <t>nt_3323</t>
  </si>
  <si>
    <t>[28]</t>
  </si>
  <si>
    <t>nt_3355</t>
  </si>
  <si>
    <t>[29]</t>
  </si>
  <si>
    <t>nt_3448</t>
  </si>
  <si>
    <t>[30]</t>
  </si>
  <si>
    <t>nt_3606</t>
  </si>
  <si>
    <t>nt_8910</t>
  </si>
  <si>
    <t>nt_10025</t>
  </si>
  <si>
    <t>nt_10231</t>
  </si>
  <si>
    <t>nt_10282</t>
  </si>
  <si>
    <t>nt_10497</t>
  </si>
  <si>
    <t>[31]</t>
  </si>
  <si>
    <t>nt_3910</t>
  </si>
  <si>
    <t>[32]</t>
  </si>
  <si>
    <t>nt_4374</t>
  </si>
  <si>
    <t>[33]</t>
  </si>
  <si>
    <t>nt_4429</t>
  </si>
  <si>
    <t>[34]</t>
  </si>
  <si>
    <t>nt_4430</t>
  </si>
  <si>
    <t>[35]</t>
  </si>
  <si>
    <t>nt_4470</t>
  </si>
  <si>
    <t>nt_10605</t>
  </si>
  <si>
    <t>nt_10688</t>
  </si>
  <si>
    <t>nt_11248</t>
  </si>
  <si>
    <t>nt_13781</t>
  </si>
  <si>
    <t>nt_13855</t>
  </si>
  <si>
    <t>[36]</t>
  </si>
  <si>
    <t>nt_4766</t>
  </si>
  <si>
    <t>[37]</t>
  </si>
  <si>
    <t>nt_5148</t>
  </si>
  <si>
    <t>[38]</t>
  </si>
  <si>
    <t>nt_5168</t>
  </si>
  <si>
    <t>[39]</t>
  </si>
  <si>
    <t>nt_5199</t>
  </si>
  <si>
    <t>[40]</t>
  </si>
  <si>
    <t>nt_5210</t>
  </si>
  <si>
    <t>nt_13913</t>
  </si>
  <si>
    <t>nt_13933</t>
  </si>
  <si>
    <t>nt_14713</t>
  </si>
  <si>
    <t>nt_15273</t>
  </si>
  <si>
    <t>nt_15639</t>
  </si>
  <si>
    <t>[41]</t>
  </si>
  <si>
    <t>nt_5282</t>
  </si>
  <si>
    <t>[42]</t>
  </si>
  <si>
    <t>nt_5312</t>
  </si>
  <si>
    <t>[43]</t>
  </si>
  <si>
    <t>nt_5574</t>
  </si>
  <si>
    <t>[44]</t>
  </si>
  <si>
    <t>nt_5624</t>
  </si>
  <si>
    <t>[45]</t>
  </si>
  <si>
    <t>nt_5711</t>
  </si>
  <si>
    <t>nt_18614</t>
  </si>
  <si>
    <t>nt_21825</t>
  </si>
  <si>
    <t>nt_23881</t>
  </si>
  <si>
    <t>nt_27998</t>
  </si>
  <si>
    <t>nt_28021</t>
  </si>
  <si>
    <t>[46]</t>
  </si>
  <si>
    <t>nt_5776</t>
  </si>
  <si>
    <t>[47]</t>
  </si>
  <si>
    <t>nt_5777</t>
  </si>
  <si>
    <t>[48]</t>
  </si>
  <si>
    <t>nt_5778</t>
  </si>
  <si>
    <t>[49]</t>
  </si>
  <si>
    <t>nt_5780</t>
  </si>
  <si>
    <t>[50]</t>
  </si>
  <si>
    <t>nt_5788</t>
  </si>
  <si>
    <t>nt_28320</t>
  </si>
  <si>
    <t>nt_28464</t>
  </si>
  <si>
    <t>nt_28547</t>
  </si>
  <si>
    <t>nt_28748</t>
  </si>
  <si>
    <t>nt_28882</t>
  </si>
  <si>
    <t>[51]</t>
  </si>
  <si>
    <t>nt_5789</t>
  </si>
  <si>
    <t>[52]</t>
  </si>
  <si>
    <t>nt_6096</t>
  </si>
  <si>
    <t>[53]</t>
  </si>
  <si>
    <t>nt_6172</t>
  </si>
  <si>
    <t>[54]</t>
  </si>
  <si>
    <t>nt_6179</t>
  </si>
  <si>
    <t>[55]</t>
  </si>
  <si>
    <t>nt_6180</t>
  </si>
  <si>
    <t>nt_29440</t>
  </si>
  <si>
    <t>nt_29491</t>
  </si>
  <si>
    <t>nt_29503</t>
  </si>
  <si>
    <t>nt_29533</t>
  </si>
  <si>
    <t>nt_29779</t>
  </si>
  <si>
    <t>[56]</t>
  </si>
  <si>
    <t>nt_6316</t>
  </si>
  <si>
    <t>[57]</t>
  </si>
  <si>
    <t>nt_6330</t>
  </si>
  <si>
    <t>[58]</t>
  </si>
  <si>
    <t>nt_6338</t>
  </si>
  <si>
    <t>[59]</t>
  </si>
  <si>
    <t>nt_6446</t>
  </si>
  <si>
    <t>[60]</t>
  </si>
  <si>
    <t>nt_6553</t>
  </si>
  <si>
    <t>nt_30022</t>
  </si>
  <si>
    <t>nt_30115</t>
  </si>
  <si>
    <t>nt_30815</t>
  </si>
  <si>
    <t>nt_30980</t>
  </si>
  <si>
    <t>nt_31259</t>
  </si>
  <si>
    <t>[61]</t>
  </si>
  <si>
    <t>nt_6608</t>
  </si>
  <si>
    <t>[62]</t>
  </si>
  <si>
    <t>nt_6664</t>
  </si>
  <si>
    <t>[63]</t>
  </si>
  <si>
    <t>nt_6726</t>
  </si>
  <si>
    <t>[64]</t>
  </si>
  <si>
    <t>nt_6736</t>
  </si>
  <si>
    <t>[65]</t>
  </si>
  <si>
    <t>nt_6824</t>
  </si>
  <si>
    <t>nt_31383</t>
  </si>
  <si>
    <t>nt_31416</t>
  </si>
  <si>
    <t>nt_32214</t>
  </si>
  <si>
    <t>nt_32607</t>
  </si>
  <si>
    <t>nt_33833</t>
  </si>
  <si>
    <t>[66]</t>
  </si>
  <si>
    <t>nt_6954</t>
  </si>
  <si>
    <t>[67]</t>
  </si>
  <si>
    <t>nt_7267</t>
  </si>
  <si>
    <t>[68]</t>
  </si>
  <si>
    <t>nt_7441</t>
  </si>
  <si>
    <t>[69]</t>
  </si>
  <si>
    <t>nt_7546</t>
  </si>
  <si>
    <t>[70]</t>
  </si>
  <si>
    <t>nt_7736</t>
  </si>
  <si>
    <t>nt_34462</t>
  </si>
  <si>
    <t>nt_34554</t>
  </si>
  <si>
    <t>nt_34590</t>
  </si>
  <si>
    <t>nt_35045</t>
  </si>
  <si>
    <t>nt_35224</t>
  </si>
  <si>
    <t>[71]</t>
  </si>
  <si>
    <t>nt_8181</t>
  </si>
  <si>
    <t>[72]</t>
  </si>
  <si>
    <t>nt_8217</t>
  </si>
  <si>
    <t>[73]</t>
  </si>
  <si>
    <t>nt_8219</t>
  </si>
  <si>
    <t>[74]</t>
  </si>
  <si>
    <t>nt_8423</t>
  </si>
  <si>
    <t>[75]</t>
  </si>
  <si>
    <t>nt_8837</t>
  </si>
  <si>
    <t>nt_35308</t>
  </si>
  <si>
    <t>nt_39207</t>
  </si>
  <si>
    <t>nt_39250</t>
  </si>
  <si>
    <t>nt_39302</t>
  </si>
  <si>
    <t>nt_39352</t>
  </si>
  <si>
    <t>[76]</t>
  </si>
  <si>
    <t>nt_8838</t>
  </si>
  <si>
    <t>[77]</t>
  </si>
  <si>
    <t>nt_8839</t>
  </si>
  <si>
    <t>[78]</t>
  </si>
  <si>
    <t>nt_8842</t>
  </si>
  <si>
    <t>[79]</t>
  </si>
  <si>
    <t>nt_8843</t>
  </si>
  <si>
    <t>[80]</t>
  </si>
  <si>
    <t>nt_8844</t>
  </si>
  <si>
    <t>nt_39424</t>
  </si>
  <si>
    <t>nt_39476</t>
  </si>
  <si>
    <t>nt_39521</t>
  </si>
  <si>
    <t>nt_39543</t>
  </si>
  <si>
    <t>nt_40473</t>
  </si>
  <si>
    <t>[81]</t>
  </si>
  <si>
    <t>nt_8845</t>
  </si>
  <si>
    <t>[82]</t>
  </si>
  <si>
    <t>nt_8848</t>
  </si>
  <si>
    <t>[83]</t>
  </si>
  <si>
    <t>nt_8849</t>
  </si>
  <si>
    <t>[84]</t>
  </si>
  <si>
    <t>nt_8850</t>
  </si>
  <si>
    <t>[85]</t>
  </si>
  <si>
    <t>nt_8889</t>
  </si>
  <si>
    <t>nt_45667</t>
  </si>
  <si>
    <t>nt_47409</t>
  </si>
  <si>
    <t>nt_47463</t>
  </si>
  <si>
    <t>nt_47523</t>
  </si>
  <si>
    <t>nt_48234</t>
  </si>
  <si>
    <t>[86]</t>
  </si>
  <si>
    <t>nt_8901</t>
  </si>
  <si>
    <t>[87]</t>
  </si>
  <si>
    <t>nt_9060</t>
  </si>
  <si>
    <t>[88]</t>
  </si>
  <si>
    <t>nt_9075</t>
  </si>
  <si>
    <t>[89]</t>
  </si>
  <si>
    <t>nt_9076</t>
  </si>
  <si>
    <t>[90]</t>
  </si>
  <si>
    <t>nt_9260</t>
  </si>
  <si>
    <t>nt_48604</t>
  </si>
  <si>
    <t>nt_48620</t>
  </si>
  <si>
    <t>nt_49352</t>
  </si>
  <si>
    <t>nt_49456</t>
  </si>
  <si>
    <t>nt_49500</t>
  </si>
  <si>
    <t>[91]</t>
  </si>
  <si>
    <t>nt_10037</t>
  </si>
  <si>
    <t>[92]</t>
  </si>
  <si>
    <t>nt_10208</t>
  </si>
  <si>
    <t>[93]</t>
  </si>
  <si>
    <t>nt_10212</t>
  </si>
  <si>
    <t>[94]</t>
  </si>
  <si>
    <t>nt_10215</t>
  </si>
  <si>
    <t>[95]</t>
  </si>
  <si>
    <t>nt_10218</t>
  </si>
  <si>
    <t>nt_49886</t>
  </si>
  <si>
    <t>nt_50247</t>
  </si>
  <si>
    <t>nt_50304</t>
  </si>
  <si>
    <t>nt_50396</t>
  </si>
  <si>
    <t>nt_50517</t>
  </si>
  <si>
    <t>[96]</t>
  </si>
  <si>
    <t>nt_10219</t>
  </si>
  <si>
    <t>[97]</t>
  </si>
  <si>
    <t>nt_10222</t>
  </si>
  <si>
    <t>[98]</t>
  </si>
  <si>
    <t>nt_10375</t>
  </si>
  <si>
    <t>[99]</t>
  </si>
  <si>
    <t>nt_10498</t>
  </si>
  <si>
    <t>[100]</t>
  </si>
  <si>
    <t>nt_10600</t>
  </si>
  <si>
    <t>nt_50670</t>
  </si>
  <si>
    <t>nt_50893</t>
  </si>
  <si>
    <t>nt_51294</t>
  </si>
  <si>
    <t>nt_51478</t>
  </si>
  <si>
    <t>nt_52387</t>
  </si>
  <si>
    <t>[101]</t>
  </si>
  <si>
    <t>nt_10603</t>
  </si>
  <si>
    <t>[102]</t>
  </si>
  <si>
    <t>nt_10648</t>
  </si>
  <si>
    <t>[103]</t>
  </si>
  <si>
    <t>nt_10655</t>
  </si>
  <si>
    <t>[104]</t>
  </si>
  <si>
    <t>nt_10680</t>
  </si>
  <si>
    <t>[105]</t>
  </si>
  <si>
    <t>nt_10779</t>
  </si>
  <si>
    <t>nt_52411</t>
  </si>
  <si>
    <t>nt_52752</t>
  </si>
  <si>
    <t>nt_52796</t>
  </si>
  <si>
    <t>nt_52880</t>
  </si>
  <si>
    <t>nt_53414</t>
  </si>
  <si>
    <t>[106]</t>
  </si>
  <si>
    <t>nt_11376</t>
  </si>
  <si>
    <t>[107]</t>
  </si>
  <si>
    <t>nt_11392</t>
  </si>
  <si>
    <t>[108]</t>
  </si>
  <si>
    <t>nt_11491</t>
  </si>
  <si>
    <t>[109]</t>
  </si>
  <si>
    <t>nt_11683</t>
  </si>
  <si>
    <t>[110]</t>
  </si>
  <si>
    <t>nt_11929</t>
  </si>
  <si>
    <t>nt_54610</t>
  </si>
  <si>
    <t>nt_54908</t>
  </si>
  <si>
    <t>nt_54918</t>
  </si>
  <si>
    <t>nt_54961</t>
  </si>
  <si>
    <t>nt_54972</t>
  </si>
  <si>
    <t>[111]</t>
  </si>
  <si>
    <t>nt_12107</t>
  </si>
  <si>
    <t>[112]</t>
  </si>
  <si>
    <t>nt_12235</t>
  </si>
  <si>
    <t>[113]</t>
  </si>
  <si>
    <t>nt_13078</t>
  </si>
  <si>
    <t>[114]</t>
  </si>
  <si>
    <t>nt_13499</t>
  </si>
  <si>
    <t>[115]</t>
  </si>
  <si>
    <t>nt_13735</t>
  </si>
  <si>
    <t>nt_54980</t>
  </si>
  <si>
    <t>nt_55141</t>
  </si>
  <si>
    <t>nt_56062</t>
  </si>
  <si>
    <t>nt_56294</t>
  </si>
  <si>
    <t>nt_58361</t>
  </si>
  <si>
    <t>[116]</t>
  </si>
  <si>
    <t>nt_13818</t>
  </si>
  <si>
    <t>[117]</t>
  </si>
  <si>
    <t>nt_14058</t>
  </si>
  <si>
    <t>[118]</t>
  </si>
  <si>
    <t>nt_14202</t>
  </si>
  <si>
    <t>[119]</t>
  </si>
  <si>
    <t>nt_14287</t>
  </si>
  <si>
    <t>[120]</t>
  </si>
  <si>
    <t>nt_14350</t>
  </si>
  <si>
    <t>nt_58488</t>
  </si>
  <si>
    <t>nt_58618</t>
  </si>
  <si>
    <t>nt_60511</t>
  </si>
  <si>
    <t>nt_60809</t>
  </si>
  <si>
    <t>nt_63040</t>
  </si>
  <si>
    <t>[121]</t>
  </si>
  <si>
    <t>nt_14512</t>
  </si>
  <si>
    <t>[122]</t>
  </si>
  <si>
    <t>nt_14522</t>
  </si>
  <si>
    <t>[123]</t>
  </si>
  <si>
    <t>nt_14615</t>
  </si>
  <si>
    <t>[124]</t>
  </si>
  <si>
    <t>nt_14774</t>
  </si>
  <si>
    <t>[125]</t>
  </si>
  <si>
    <t>nt_14814</t>
  </si>
  <si>
    <t>nt_63097</t>
  </si>
  <si>
    <t>nt_63477</t>
  </si>
  <si>
    <t>nt_63650</t>
  </si>
  <si>
    <t>nt_64646</t>
  </si>
  <si>
    <t>nt_64847</t>
  </si>
  <si>
    <t>[126]</t>
  </si>
  <si>
    <t>nt_15044</t>
  </si>
  <si>
    <t>[127]</t>
  </si>
  <si>
    <t>nt_15068</t>
  </si>
  <si>
    <t>[128]</t>
  </si>
  <si>
    <t>nt_15069</t>
  </si>
  <si>
    <t>[129]</t>
  </si>
  <si>
    <t>nt_15103</t>
  </si>
  <si>
    <t>[130]</t>
  </si>
  <si>
    <t>nt_15105</t>
  </si>
  <si>
    <t>nt_66901</t>
  </si>
  <si>
    <t>nt_66966</t>
  </si>
  <si>
    <t>nt_67391</t>
  </si>
  <si>
    <t>nt_67396</t>
  </si>
  <si>
    <t>nt_67653</t>
  </si>
  <si>
    <t>[131]</t>
  </si>
  <si>
    <t>nt_15281</t>
  </si>
  <si>
    <t>[132]</t>
  </si>
  <si>
    <t>nt_15795</t>
  </si>
  <si>
    <t>[133]</t>
  </si>
  <si>
    <t>nt_16546</t>
  </si>
  <si>
    <t>[134]</t>
  </si>
  <si>
    <t>nt_16626</t>
  </si>
  <si>
    <t>[135]</t>
  </si>
  <si>
    <t>nt_16899</t>
  </si>
  <si>
    <t>nt_67657</t>
  </si>
  <si>
    <t>nt_68600</t>
  </si>
  <si>
    <t>nt_69432</t>
  </si>
  <si>
    <t>nt_69542</t>
  </si>
  <si>
    <t>nt_69732</t>
  </si>
  <si>
    <t>[136]</t>
  </si>
  <si>
    <t>nt_16962</t>
  </si>
  <si>
    <t>[137]</t>
  </si>
  <si>
    <t>nt_17304</t>
  </si>
  <si>
    <t>[138]</t>
  </si>
  <si>
    <t>nt_17389</t>
  </si>
  <si>
    <t>[139]</t>
  </si>
  <si>
    <t>nt_17390</t>
  </si>
  <si>
    <t>[140]</t>
  </si>
  <si>
    <t>nt_17427</t>
  </si>
  <si>
    <t>nt_70372</t>
  </si>
  <si>
    <t>nt_70396</t>
  </si>
  <si>
    <t>nt_70556</t>
  </si>
  <si>
    <t>nt_70571</t>
  </si>
  <si>
    <t>nt_71461</t>
  </si>
  <si>
    <t>[141]</t>
  </si>
  <si>
    <t>nt_17763</t>
  </si>
  <si>
    <t>[142]</t>
  </si>
  <si>
    <t>nt_17865</t>
  </si>
  <si>
    <t>[143]</t>
  </si>
  <si>
    <t>nt_18075</t>
  </si>
  <si>
    <t>[144]</t>
  </si>
  <si>
    <t>nt_18266</t>
  </si>
  <si>
    <t>[145]</t>
  </si>
  <si>
    <t>nt_18423</t>
  </si>
  <si>
    <t>nt_71501</t>
  </si>
  <si>
    <t>nt_71565</t>
  </si>
  <si>
    <t>nt_71717</t>
  </si>
  <si>
    <t>nt_71747</t>
  </si>
  <si>
    <t>nt_72156</t>
  </si>
  <si>
    <t>[146]</t>
  </si>
  <si>
    <t>nt_18483</t>
  </si>
  <si>
    <t>[147]</t>
  </si>
  <si>
    <t>nt_18872</t>
  </si>
  <si>
    <t>[148]</t>
  </si>
  <si>
    <t>nt_18888</t>
  </si>
  <si>
    <t>[149]</t>
  </si>
  <si>
    <t>nt_19034</t>
  </si>
  <si>
    <t>[150]</t>
  </si>
  <si>
    <t>nt_19153</t>
  </si>
  <si>
    <t>nt_72204</t>
  </si>
  <si>
    <t>nt_72623</t>
  </si>
  <si>
    <t>nt_73507</t>
  </si>
  <si>
    <t>nt_75768</t>
  </si>
  <si>
    <t>nt_76572</t>
  </si>
  <si>
    <t>[151]</t>
  </si>
  <si>
    <t>nt_19523</t>
  </si>
  <si>
    <t>[152]</t>
  </si>
  <si>
    <t>nt_19578</t>
  </si>
  <si>
    <t>[153]</t>
  </si>
  <si>
    <t>nt_19782</t>
  </si>
  <si>
    <t>[154]</t>
  </si>
  <si>
    <t>nt_19977</t>
  </si>
  <si>
    <t>[155]</t>
  </si>
  <si>
    <t>nt_20160</t>
  </si>
  <si>
    <t>nt_80834</t>
  </si>
  <si>
    <t>nt_80905</t>
  </si>
  <si>
    <t>nt_81095</t>
  </si>
  <si>
    <t>nt_82463</t>
  </si>
  <si>
    <t>nt_86487</t>
  </si>
  <si>
    <t>[156]</t>
  </si>
  <si>
    <t>nt_20181</t>
  </si>
  <si>
    <t>[157]</t>
  </si>
  <si>
    <t>nt_20482</t>
  </si>
  <si>
    <t>[158]</t>
  </si>
  <si>
    <t>nt_20599</t>
  </si>
  <si>
    <t>[159]</t>
  </si>
  <si>
    <t>nt_20912</t>
  </si>
  <si>
    <t>[160]</t>
  </si>
  <si>
    <t>nt_20931</t>
  </si>
  <si>
    <t>nt_86604</t>
  </si>
  <si>
    <t>nt_87235</t>
  </si>
  <si>
    <t>nt_87253</t>
  </si>
  <si>
    <t>nt_88159</t>
  </si>
  <si>
    <t>nt_88687</t>
  </si>
  <si>
    <t>[161]</t>
  </si>
  <si>
    <t>nt_21264</t>
  </si>
  <si>
    <t>[162]</t>
  </si>
  <si>
    <t>nt_21816</t>
  </si>
  <si>
    <t>[163]</t>
  </si>
  <si>
    <t>nt_21972</t>
  </si>
  <si>
    <t>[164]</t>
  </si>
  <si>
    <t>nt_22732</t>
  </si>
  <si>
    <t>[165]</t>
  </si>
  <si>
    <t>nt_22766</t>
  </si>
  <si>
    <t>nt_89020</t>
  </si>
  <si>
    <t>nt_97348</t>
  </si>
  <si>
    <t>nt_98375</t>
  </si>
  <si>
    <t>nt_99245</t>
  </si>
  <si>
    <t>nt_102698</t>
  </si>
  <si>
    <t>[166]</t>
  </si>
  <si>
    <t>nt_23681</t>
  </si>
  <si>
    <t>[167]</t>
  </si>
  <si>
    <t>nt_23755</t>
  </si>
  <si>
    <t>[168]</t>
  </si>
  <si>
    <t>nt_23769</t>
  </si>
  <si>
    <t>[169]</t>
  </si>
  <si>
    <t>nt_24005</t>
  </si>
  <si>
    <t>[170]</t>
  </si>
  <si>
    <t>nt_24105</t>
  </si>
  <si>
    <t>nt_104216</t>
  </si>
  <si>
    <t>nt_105234</t>
  </si>
  <si>
    <t>nt_112685</t>
  </si>
  <si>
    <t>nt_113322</t>
  </si>
  <si>
    <t>nt_113713</t>
  </si>
  <si>
    <t>[171]</t>
  </si>
  <si>
    <t>nt_24123</t>
  </si>
  <si>
    <t>[172]</t>
  </si>
  <si>
    <t>nt_24341</t>
  </si>
  <si>
    <t>[173]</t>
  </si>
  <si>
    <t>nt_24666</t>
  </si>
  <si>
    <t>[174]</t>
  </si>
  <si>
    <t>nt_25520</t>
  </si>
  <si>
    <t>[175]</t>
  </si>
  <si>
    <t>nt_25596</t>
  </si>
  <si>
    <t>nt_114116</t>
  </si>
  <si>
    <t>nt_117312</t>
  </si>
  <si>
    <t>nt_117505</t>
  </si>
  <si>
    <t>nt_117508</t>
  </si>
  <si>
    <t>nt_117518</t>
  </si>
  <si>
    <t>[176]</t>
  </si>
  <si>
    <t>nt_26067</t>
  </si>
  <si>
    <t>[177]</t>
  </si>
  <si>
    <t>nt_26448</t>
  </si>
  <si>
    <t>[178]</t>
  </si>
  <si>
    <t>nt_26572</t>
  </si>
  <si>
    <t>[179]</t>
  </si>
  <si>
    <t>nt_27043</t>
  </si>
  <si>
    <t>[180]</t>
  </si>
  <si>
    <t>nt_27208</t>
  </si>
  <si>
    <t>nt_117700</t>
  </si>
  <si>
    <t>nt_117786</t>
  </si>
  <si>
    <t>nt_117881</t>
  </si>
  <si>
    <t>nt_118097</t>
  </si>
  <si>
    <t>nt_118403</t>
  </si>
  <si>
    <t>[181]</t>
  </si>
  <si>
    <t>nt_27353</t>
  </si>
  <si>
    <t>[182]</t>
  </si>
  <si>
    <t>nt_27531</t>
  </si>
  <si>
    <t>[183]</t>
  </si>
  <si>
    <t>nt_28135</t>
  </si>
  <si>
    <t>[184]</t>
  </si>
  <si>
    <t>nt_28527</t>
  </si>
  <si>
    <t>[185]</t>
  </si>
  <si>
    <t>nt_28737</t>
  </si>
  <si>
    <t>nt_118823</t>
  </si>
  <si>
    <t>nt_118862</t>
  </si>
  <si>
    <t>nt_118878</t>
  </si>
  <si>
    <t>nt_118920</t>
  </si>
  <si>
    <t>nt_118954</t>
  </si>
  <si>
    <t>[186]</t>
  </si>
  <si>
    <t>nt_29030</t>
  </si>
  <si>
    <t>[187]</t>
  </si>
  <si>
    <t>nt_29365</t>
  </si>
  <si>
    <t>[188]</t>
  </si>
  <si>
    <t>nt_29499</t>
  </si>
  <si>
    <t>[189]</t>
  </si>
  <si>
    <t>nt_29548</t>
  </si>
  <si>
    <t>[190]</t>
  </si>
  <si>
    <t>nt_29633</t>
  </si>
  <si>
    <t>nt_118964</t>
  </si>
  <si>
    <t>nt_119073</t>
  </si>
  <si>
    <t>nt_119095</t>
  </si>
  <si>
    <t>nt_119293</t>
  </si>
  <si>
    <t>nt_119445</t>
  </si>
  <si>
    <t>[191]</t>
  </si>
  <si>
    <t>nt_30560</t>
  </si>
  <si>
    <t>[192]</t>
  </si>
  <si>
    <t>nt_30566</t>
  </si>
  <si>
    <t>[193]</t>
  </si>
  <si>
    <t>nt_30916</t>
  </si>
  <si>
    <t>[194]</t>
  </si>
  <si>
    <t>nt_30919</t>
  </si>
  <si>
    <t>[195]</t>
  </si>
  <si>
    <t>nt_31192</t>
  </si>
  <si>
    <t>nt_119619</t>
  </si>
  <si>
    <t>nt_119940</t>
  </si>
  <si>
    <t>nt_120199</t>
  </si>
  <si>
    <t>nt_120530</t>
  </si>
  <si>
    <t>nt_121644</t>
  </si>
  <si>
    <t>[196]</t>
  </si>
  <si>
    <t>nt_31398</t>
  </si>
  <si>
    <t>[197]</t>
  </si>
  <si>
    <t>nt_31571</t>
  </si>
  <si>
    <t>[198]</t>
  </si>
  <si>
    <t>nt_31800</t>
  </si>
  <si>
    <t>[199]</t>
  </si>
  <si>
    <t>nt_31853</t>
  </si>
  <si>
    <t>[200]</t>
  </si>
  <si>
    <t>nt_31999</t>
  </si>
  <si>
    <t>nt_126775</t>
  </si>
  <si>
    <t>nt_126870</t>
  </si>
  <si>
    <t>nt_126959</t>
  </si>
  <si>
    <t>nt_129491</t>
  </si>
  <si>
    <t>nt_131910</t>
  </si>
  <si>
    <t>[201]</t>
  </si>
  <si>
    <t>nt_32398</t>
  </si>
  <si>
    <t>[202]</t>
  </si>
  <si>
    <t>nt_32406</t>
  </si>
  <si>
    <t>[203]</t>
  </si>
  <si>
    <t>nt_32573</t>
  </si>
  <si>
    <t>[204]</t>
  </si>
  <si>
    <t>nt_32600</t>
  </si>
  <si>
    <t>[205]</t>
  </si>
  <si>
    <t>nt_32658</t>
  </si>
  <si>
    <t>nt_132282</t>
  </si>
  <si>
    <t>nt_132531</t>
  </si>
  <si>
    <t>nt_135905</t>
  </si>
  <si>
    <t>nt_136309</t>
  </si>
  <si>
    <t>nt_136691</t>
  </si>
  <si>
    <t>[206]</t>
  </si>
  <si>
    <t>nt_32877</t>
  </si>
  <si>
    <t>[207]</t>
  </si>
  <si>
    <t>nt_33242</t>
  </si>
  <si>
    <t>[208]</t>
  </si>
  <si>
    <t>nt_33367</t>
  </si>
  <si>
    <t>[209]</t>
  </si>
  <si>
    <t>nt_33545</t>
  </si>
  <si>
    <t>[210]</t>
  </si>
  <si>
    <t>nt_33813</t>
  </si>
  <si>
    <t>nt_137337</t>
  </si>
  <si>
    <t>nt_144784</t>
  </si>
  <si>
    <t>nt_145802</t>
  </si>
  <si>
    <t>nt_147325</t>
  </si>
  <si>
    <t>nt_150741</t>
  </si>
  <si>
    <t>[211]</t>
  </si>
  <si>
    <t>nt_33903</t>
  </si>
  <si>
    <t>[212]</t>
  </si>
  <si>
    <t>nt_34141</t>
  </si>
  <si>
    <t>[213]</t>
  </si>
  <si>
    <t>nt_34193</t>
  </si>
  <si>
    <t>[214]</t>
  </si>
  <si>
    <t>nt_34413</t>
  </si>
  <si>
    <t>[215]</t>
  </si>
  <si>
    <t>nt_34480</t>
  </si>
  <si>
    <t>nt_151647</t>
  </si>
  <si>
    <t>nt_152670</t>
  </si>
  <si>
    <t>nt_161158</t>
  </si>
  <si>
    <t>[216]</t>
  </si>
  <si>
    <t>nt_34482</t>
  </si>
  <si>
    <t>[217]</t>
  </si>
  <si>
    <t>nt_34491</t>
  </si>
  <si>
    <t>[218]</t>
  </si>
  <si>
    <t>nt_34573</t>
  </si>
  <si>
    <t>[219]</t>
  </si>
  <si>
    <t>nt_34589</t>
  </si>
  <si>
    <t>[220]</t>
  </si>
  <si>
    <t>nt_34647</t>
  </si>
  <si>
    <t>;</t>
  </si>
  <si>
    <t>[221]</t>
  </si>
  <si>
    <t>nt_34648</t>
  </si>
  <si>
    <t>[222]</t>
  </si>
  <si>
    <t>nt_34651</t>
  </si>
  <si>
    <t>[223]</t>
  </si>
  <si>
    <t>nt_34653</t>
  </si>
  <si>
    <t>[224]</t>
  </si>
  <si>
    <t>nt_34654</t>
  </si>
  <si>
    <t>[225]</t>
  </si>
  <si>
    <t>nt_34655</t>
  </si>
  <si>
    <t>[226]</t>
  </si>
  <si>
    <t>nt_34657</t>
  </si>
  <si>
    <t>[227]</t>
  </si>
  <si>
    <t>nt_34826</t>
  </si>
  <si>
    <t>[228]</t>
  </si>
  <si>
    <t>nt_34993</t>
  </si>
  <si>
    <t>[229]</t>
  </si>
  <si>
    <t>nt_35362</t>
  </si>
  <si>
    <t>[230]</t>
  </si>
  <si>
    <t>nt_35479</t>
  </si>
  <si>
    <t>MATRIX</t>
  </si>
  <si>
    <t>[231]</t>
  </si>
  <si>
    <t>nt_35481</t>
  </si>
  <si>
    <t>[232]</t>
  </si>
  <si>
    <t>nt_35604</t>
  </si>
  <si>
    <t>[233]</t>
  </si>
  <si>
    <t>nt_35736</t>
  </si>
  <si>
    <t>[234]</t>
  </si>
  <si>
    <t>nt_35778</t>
  </si>
  <si>
    <t>[235]</t>
  </si>
  <si>
    <t>nt_37268</t>
  </si>
  <si>
    <t>[                     10        20        30        40        50]</t>
  </si>
  <si>
    <t>[236]</t>
  </si>
  <si>
    <t>nt_37729</t>
  </si>
  <si>
    <t>[237]</t>
  </si>
  <si>
    <t>nt_38227</t>
  </si>
  <si>
    <t>[238]</t>
  </si>
  <si>
    <t>nt_38260</t>
  </si>
  <si>
    <t>[239]</t>
  </si>
  <si>
    <t>nt_38741</t>
  </si>
  <si>
    <t>[240]</t>
  </si>
  <si>
    <t>nt_38870</t>
  </si>
  <si>
    <t>[                      *         *         *         *         *]</t>
  </si>
  <si>
    <t>[241]</t>
  </si>
  <si>
    <t>nt_39176</t>
  </si>
  <si>
    <t>[242]</t>
  </si>
  <si>
    <t>nt_39269</t>
  </si>
  <si>
    <t>[243]</t>
  </si>
  <si>
    <t>nt_39438</t>
  </si>
  <si>
    <t>[244]</t>
  </si>
  <si>
    <t>nt_39531</t>
  </si>
  <si>
    <t>[245]</t>
  </si>
  <si>
    <t>nt_39688</t>
  </si>
  <si>
    <t>1706932287    AAGGGAAGAGAAGGGAGAAGGAAAAGAGGAAAAGGGGAGAGAAGAAGAGA</t>
  </si>
  <si>
    <t>[246]</t>
  </si>
  <si>
    <t>nt_39933</t>
  </si>
  <si>
    <t>[247]</t>
  </si>
  <si>
    <t>nt_39967</t>
  </si>
  <si>
    <t>[248]</t>
  </si>
  <si>
    <t>nt_40072</t>
  </si>
  <si>
    <t>[249]</t>
  </si>
  <si>
    <t>nt_40097</t>
  </si>
  <si>
    <t>[250]</t>
  </si>
  <si>
    <t>nt_40139</t>
  </si>
  <si>
    <t>1704874698    ..A....A..G..A......A.....G.AGG..A..A.....G.......</t>
  </si>
  <si>
    <t>[251]</t>
  </si>
  <si>
    <t>nt_40315</t>
  </si>
  <si>
    <t>[252]</t>
  </si>
  <si>
    <t>nt_40346</t>
  </si>
  <si>
    <t>[253]</t>
  </si>
  <si>
    <t>nt_41601</t>
  </si>
  <si>
    <t>[254]</t>
  </si>
  <si>
    <t>nt_41956</t>
  </si>
  <si>
    <t>[255]</t>
  </si>
  <si>
    <t>nt_41965</t>
  </si>
  <si>
    <t>1706949000    ....................A........GGG....A..GA..AG.A...</t>
  </si>
  <si>
    <t>[256]</t>
  </si>
  <si>
    <t>nt_43061</t>
  </si>
  <si>
    <t>[257]</t>
  </si>
  <si>
    <t>nt_43118</t>
  </si>
  <si>
    <t>[258]</t>
  </si>
  <si>
    <t>nt_43967</t>
  </si>
  <si>
    <t>[259]</t>
  </si>
  <si>
    <t>nt_45412</t>
  </si>
  <si>
    <t>[260]</t>
  </si>
  <si>
    <t>nt_45419</t>
  </si>
  <si>
    <t>LAU10002_E'  ......G.....A.......A........GG.GA....A...........</t>
  </si>
  <si>
    <t>[261]</t>
  </si>
  <si>
    <t>nt_45734</t>
  </si>
  <si>
    <t>[262]</t>
  </si>
  <si>
    <t>nt_46076</t>
  </si>
  <si>
    <t>[263]</t>
  </si>
  <si>
    <t>nt_46587</t>
  </si>
  <si>
    <t>[264]</t>
  </si>
  <si>
    <t>nt_46942</t>
  </si>
  <si>
    <t>[265]</t>
  </si>
  <si>
    <t>nt_47360</t>
  </si>
  <si>
    <t>LAU10004_E'  GGAAAG..GA.G.AAGAG.AAG..G.GA..G...AA.G...G.A...GAG</t>
  </si>
  <si>
    <t>[266]</t>
  </si>
  <si>
    <t>nt_47474</t>
  </si>
  <si>
    <t>[267]</t>
  </si>
  <si>
    <t>nt_47714</t>
  </si>
  <si>
    <t>[268]</t>
  </si>
  <si>
    <t>nt_47853</t>
  </si>
  <si>
    <t>[269]</t>
  </si>
  <si>
    <t>nt_47961</t>
  </si>
  <si>
    <t>[270]</t>
  </si>
  <si>
    <t>nt_48080</t>
  </si>
  <si>
    <t>LAU10001_E'  .............A....G.A.GG.A...GG..A.........A.G....</t>
  </si>
  <si>
    <t>[271]</t>
  </si>
  <si>
    <t>nt_48207</t>
  </si>
  <si>
    <t>[272]</t>
  </si>
  <si>
    <t>nt_48278</t>
  </si>
  <si>
    <t>[273]</t>
  </si>
  <si>
    <t>nt_48615</t>
  </si>
  <si>
    <t>[274]</t>
  </si>
  <si>
    <t>nt_48842</t>
  </si>
  <si>
    <t>[275]</t>
  </si>
  <si>
    <t>nt_49005</t>
  </si>
  <si>
    <t>[276]</t>
  </si>
  <si>
    <t>nt_49533</t>
  </si>
  <si>
    <t>[277]</t>
  </si>
  <si>
    <t>nt_49556</t>
  </si>
  <si>
    <t>[278]</t>
  </si>
  <si>
    <t>nt_49558</t>
  </si>
  <si>
    <t>[279]</t>
  </si>
  <si>
    <t>nt_49827</t>
  </si>
  <si>
    <t>[280]</t>
  </si>
  <si>
    <t>nt_49828</t>
  </si>
  <si>
    <t>[                     60        70        80        90       100]</t>
  </si>
  <si>
    <t>[281]</t>
  </si>
  <si>
    <t>nt_49839</t>
  </si>
  <si>
    <t>[282]</t>
  </si>
  <si>
    <t>nt_49855</t>
  </si>
  <si>
    <t>[283]</t>
  </si>
  <si>
    <t>nt_50086</t>
  </si>
  <si>
    <t>[284]</t>
  </si>
  <si>
    <t>nt_50166</t>
  </si>
  <si>
    <t>[285]</t>
  </si>
  <si>
    <t>nt_50172</t>
  </si>
  <si>
    <t>[286]</t>
  </si>
  <si>
    <t>nt_50354</t>
  </si>
  <si>
    <t>[287]</t>
  </si>
  <si>
    <t>nt_50388</t>
  </si>
  <si>
    <t>[288]</t>
  </si>
  <si>
    <t>nt_50394</t>
  </si>
  <si>
    <t>[289]</t>
  </si>
  <si>
    <t>nt_50465</t>
  </si>
  <si>
    <t>[290]</t>
  </si>
  <si>
    <t>nt_50505</t>
  </si>
  <si>
    <t>1706932287    AAAGGGAAAAGAGAAAGGGGGGAAGGGGGAGAAAGAAGGGAGAGGAAGAG</t>
  </si>
  <si>
    <t>[291]</t>
  </si>
  <si>
    <t>nt_50777</t>
  </si>
  <si>
    <t>[292]</t>
  </si>
  <si>
    <t>nt_50850</t>
  </si>
  <si>
    <t>[293]</t>
  </si>
  <si>
    <t>nt_50851</t>
  </si>
  <si>
    <t>[294]</t>
  </si>
  <si>
    <t>nt_50857</t>
  </si>
  <si>
    <t>[295]</t>
  </si>
  <si>
    <t>nt_50858</t>
  </si>
  <si>
    <t>1704874698    .............G.........G................G.....GA.A</t>
  </si>
  <si>
    <t>[296]</t>
  </si>
  <si>
    <t>nt_50860</t>
  </si>
  <si>
    <t>[297]</t>
  </si>
  <si>
    <t>nt_50861</t>
  </si>
  <si>
    <t>[298]</t>
  </si>
  <si>
    <t>nt_50865</t>
  </si>
  <si>
    <t>[299]</t>
  </si>
  <si>
    <t>nt_50976</t>
  </si>
  <si>
    <t>[300]</t>
  </si>
  <si>
    <t>nt_51639</t>
  </si>
  <si>
    <t>1706949000    ............................A.A...................</t>
  </si>
  <si>
    <t>[301]</t>
  </si>
  <si>
    <t>nt_51803</t>
  </si>
  <si>
    <t>[302]</t>
  </si>
  <si>
    <t>nt_52003</t>
  </si>
  <si>
    <t>[303]</t>
  </si>
  <si>
    <t>nt_52031</t>
  </si>
  <si>
    <t>[304]</t>
  </si>
  <si>
    <t>nt_52222</t>
  </si>
  <si>
    <t>[305]</t>
  </si>
  <si>
    <t>nt_52237</t>
  </si>
  <si>
    <t>LAU10002_E'  ....A....G.....................GG.....A...G.......</t>
  </si>
  <si>
    <t>[306]</t>
  </si>
  <si>
    <t>nt_52307</t>
  </si>
  <si>
    <t>[307]</t>
  </si>
  <si>
    <t>nt_52364</t>
  </si>
  <si>
    <t>[308]</t>
  </si>
  <si>
    <t>nt_52616</t>
  </si>
  <si>
    <t>[309]</t>
  </si>
  <si>
    <t>nt_52729</t>
  </si>
  <si>
    <t>[310]</t>
  </si>
  <si>
    <t>nt_52740</t>
  </si>
  <si>
    <t>LAU10004_E'  G.G..AG.GGAG.GG..A.AAAGG.AAA....GGAG.A.AGA.A.GGAG.</t>
  </si>
  <si>
    <t>[311]</t>
  </si>
  <si>
    <t>nt_52767</t>
  </si>
  <si>
    <t>[312]</t>
  </si>
  <si>
    <t>nt_52768</t>
  </si>
  <si>
    <t>[313]</t>
  </si>
  <si>
    <t>nt_52771</t>
  </si>
  <si>
    <t>[314]</t>
  </si>
  <si>
    <t>nt_52772</t>
  </si>
  <si>
    <t>[315]</t>
  </si>
  <si>
    <t>nt_52773</t>
  </si>
  <si>
    <t>LAU10001_E'  .G.A...G.G..AG.GA.A...G.A.A..G......G.......A..A..</t>
  </si>
  <si>
    <t>[316]</t>
  </si>
  <si>
    <t>nt_52775</t>
  </si>
  <si>
    <t>[317]</t>
  </si>
  <si>
    <t>nt_52776</t>
  </si>
  <si>
    <t>[318]</t>
  </si>
  <si>
    <t>nt_52777</t>
  </si>
  <si>
    <t>[319]</t>
  </si>
  <si>
    <t>nt_52778</t>
  </si>
  <si>
    <t>[320]</t>
  </si>
  <si>
    <t>nt_52781</t>
  </si>
  <si>
    <t>[321]</t>
  </si>
  <si>
    <t>nt_52782</t>
  </si>
  <si>
    <t>[322]</t>
  </si>
  <si>
    <t>nt_52783</t>
  </si>
  <si>
    <t>[323]</t>
  </si>
  <si>
    <t>nt_52784</t>
  </si>
  <si>
    <t>[324]</t>
  </si>
  <si>
    <t>nt_52785</t>
  </si>
  <si>
    <t>[325]</t>
  </si>
  <si>
    <t>nt_52786</t>
  </si>
  <si>
    <t>[                    110       120       130       140       150]</t>
  </si>
  <si>
    <t>[326]</t>
  </si>
  <si>
    <t>nt_52787</t>
  </si>
  <si>
    <t>[327]</t>
  </si>
  <si>
    <t>nt_52788</t>
  </si>
  <si>
    <t>[328]</t>
  </si>
  <si>
    <t>nt_52791</t>
  </si>
  <si>
    <t>[329]</t>
  </si>
  <si>
    <t>nt_52792</t>
  </si>
  <si>
    <t>[330]</t>
  </si>
  <si>
    <t>nt_52793</t>
  </si>
  <si>
    <t>[331]</t>
  </si>
  <si>
    <t>nt_52807</t>
  </si>
  <si>
    <t>[332]</t>
  </si>
  <si>
    <t>nt_52899</t>
  </si>
  <si>
    <t>[333]</t>
  </si>
  <si>
    <t>nt_53420</t>
  </si>
  <si>
    <t>[334]</t>
  </si>
  <si>
    <t>nt_53494</t>
  </si>
  <si>
    <t>[335]</t>
  </si>
  <si>
    <t>nt_53769</t>
  </si>
  <si>
    <t>1706932287    GGAAGGGAAGAGAAAGAGGGAAGAAAAGAAAGGGGGAAGGAGAAAAAGGA</t>
  </si>
  <si>
    <t>[336]</t>
  </si>
  <si>
    <t>nt_53778</t>
  </si>
  <si>
    <t>[337]</t>
  </si>
  <si>
    <t>nt_54358</t>
  </si>
  <si>
    <t>[338]</t>
  </si>
  <si>
    <t>nt_54441</t>
  </si>
  <si>
    <t>[339]</t>
  </si>
  <si>
    <t>nt_54682</t>
  </si>
  <si>
    <t>[340]</t>
  </si>
  <si>
    <t>nt_54689</t>
  </si>
  <si>
    <t>1704874698    .A....A......G.....A.....G....G......G............</t>
  </si>
  <si>
    <t>[341]</t>
  </si>
  <si>
    <t>nt_54745</t>
  </si>
  <si>
    <t>[342]</t>
  </si>
  <si>
    <t>nt_54958</t>
  </si>
  <si>
    <t>[343]</t>
  </si>
  <si>
    <t>nt_54976</t>
  </si>
  <si>
    <t>[344]</t>
  </si>
  <si>
    <t>nt_55026</t>
  </si>
  <si>
    <t>[345]</t>
  </si>
  <si>
    <t>nt_55041</t>
  </si>
  <si>
    <t>1706949000    ...G.........................G..A..AG.............</t>
  </si>
  <si>
    <t>[346]</t>
  </si>
  <si>
    <t>nt_55043</t>
  </si>
  <si>
    <t>[347]</t>
  </si>
  <si>
    <t>nt_55045</t>
  </si>
  <si>
    <t>[348]</t>
  </si>
  <si>
    <t>nt_55050</t>
  </si>
  <si>
    <t>[349]</t>
  </si>
  <si>
    <t>nt_55053</t>
  </si>
  <si>
    <t>[350]</t>
  </si>
  <si>
    <t>nt_55101</t>
  </si>
  <si>
    <t>LAU10002_E'  ...............A...A...G..GA.......AG.............</t>
  </si>
  <si>
    <t>[351]</t>
  </si>
  <si>
    <t>nt_56175</t>
  </si>
  <si>
    <t>[352]</t>
  </si>
  <si>
    <t>nt_56246</t>
  </si>
  <si>
    <t>[353]</t>
  </si>
  <si>
    <t>nt_56942</t>
  </si>
  <si>
    <t>[354]</t>
  </si>
  <si>
    <t>nt_57679</t>
  </si>
  <si>
    <t>[355]</t>
  </si>
  <si>
    <t>nt_58596</t>
  </si>
  <si>
    <t>LAU10004_E'  A.G.AA.GGAGAGG..GAA.GGA.G...G..A.AAAGGA..A.GGGG.AG</t>
  </si>
  <si>
    <t>[356]</t>
  </si>
  <si>
    <t>nt_58798</t>
  </si>
  <si>
    <t>[357]</t>
  </si>
  <si>
    <t>nt_58836</t>
  </si>
  <si>
    <t>[358]</t>
  </si>
  <si>
    <t>nt_59066</t>
  </si>
  <si>
    <t>[359]</t>
  </si>
  <si>
    <t>nt_59078</t>
  </si>
  <si>
    <t>[360]</t>
  </si>
  <si>
    <t>nt_59388</t>
  </si>
  <si>
    <t>LAU10001_E'  ..............G....A...................AG.G....A..</t>
  </si>
  <si>
    <t>[361]</t>
  </si>
  <si>
    <t>nt_59439</t>
  </si>
  <si>
    <t>[362]</t>
  </si>
  <si>
    <t>nt_59619</t>
  </si>
  <si>
    <t>[363]</t>
  </si>
  <si>
    <t>nt_59637</t>
  </si>
  <si>
    <t>[364]</t>
  </si>
  <si>
    <t>nt_59690</t>
  </si>
  <si>
    <t>[365]</t>
  </si>
  <si>
    <t>nt_59717</t>
  </si>
  <si>
    <t>[366]</t>
  </si>
  <si>
    <t>nt_59727</t>
  </si>
  <si>
    <t>[367]</t>
  </si>
  <si>
    <t>nt_60230</t>
  </si>
  <si>
    <t>[368]</t>
  </si>
  <si>
    <t>nt_60398</t>
  </si>
  <si>
    <t>[369]</t>
  </si>
  <si>
    <t>nt_60431</t>
  </si>
  <si>
    <t>[370]</t>
  </si>
  <si>
    <t>nt_60432</t>
  </si>
  <si>
    <t>[                    160       170       180       190       200]</t>
  </si>
  <si>
    <t>[371]</t>
  </si>
  <si>
    <t>nt_60437</t>
  </si>
  <si>
    <t>[372]</t>
  </si>
  <si>
    <t>nt_60670</t>
  </si>
  <si>
    <t>[373]</t>
  </si>
  <si>
    <t>nt_60741</t>
  </si>
  <si>
    <t>[374]</t>
  </si>
  <si>
    <t>nt_61192</t>
  </si>
  <si>
    <t>[375]</t>
  </si>
  <si>
    <t>nt_61359</t>
  </si>
  <si>
    <t>[376]</t>
  </si>
  <si>
    <t>nt_61933</t>
  </si>
  <si>
    <t>[377]</t>
  </si>
  <si>
    <t>nt_62177</t>
  </si>
  <si>
    <t>[378]</t>
  </si>
  <si>
    <t>nt_62527</t>
  </si>
  <si>
    <t>[379]</t>
  </si>
  <si>
    <t>nt_62603</t>
  </si>
  <si>
    <t>[380]</t>
  </si>
  <si>
    <t>nt_62929</t>
  </si>
  <si>
    <t>1706932287    AGAGGGGAGGGGGGAAGAAAAAGAAAGAGGAAAAAAAGGGAGAGGGAGAA</t>
  </si>
  <si>
    <t>[381]</t>
  </si>
  <si>
    <t>nt_62991</t>
  </si>
  <si>
    <t>[382]</t>
  </si>
  <si>
    <t>nt_63111</t>
  </si>
  <si>
    <t>[383]</t>
  </si>
  <si>
    <t>nt_63117</t>
  </si>
  <si>
    <t>[384]</t>
  </si>
  <si>
    <t>nt_63118</t>
  </si>
  <si>
    <t>[385]</t>
  </si>
  <si>
    <t>nt_63120</t>
  </si>
  <si>
    <t>1704874698    .......G.A.AA.GG..G.G...GG.GAA.G..GG.A.......AG.G.</t>
  </si>
  <si>
    <t>[386]</t>
  </si>
  <si>
    <t>nt_63131</t>
  </si>
  <si>
    <t>[387]</t>
  </si>
  <si>
    <t>nt_63285</t>
  </si>
  <si>
    <t>[388]</t>
  </si>
  <si>
    <t>nt_63597</t>
  </si>
  <si>
    <t>[389]</t>
  </si>
  <si>
    <t>nt_63602</t>
  </si>
  <si>
    <t>[390]</t>
  </si>
  <si>
    <t>nt_63643</t>
  </si>
  <si>
    <t>1706949000    ....A.......A............G.G.A.............A......</t>
  </si>
  <si>
    <t>[391]</t>
  </si>
  <si>
    <t>nt_63791</t>
  </si>
  <si>
    <t>[392]</t>
  </si>
  <si>
    <t>nt_63792</t>
  </si>
  <si>
    <t>[393]</t>
  </si>
  <si>
    <t>nt_63807</t>
  </si>
  <si>
    <t>[394]</t>
  </si>
  <si>
    <t>nt_64628</t>
  </si>
  <si>
    <t>[395]</t>
  </si>
  <si>
    <t>nt_64921</t>
  </si>
  <si>
    <t>LAU10002_E'  .A....A.....A......G.G.G.G.G.A......G.........GA..</t>
  </si>
  <si>
    <t>[396]</t>
  </si>
  <si>
    <t>nt_65741</t>
  </si>
  <si>
    <t>[397]</t>
  </si>
  <si>
    <t>nt_65788</t>
  </si>
  <si>
    <t>[398]</t>
  </si>
  <si>
    <t>nt_66162</t>
  </si>
  <si>
    <t>[399]</t>
  </si>
  <si>
    <t>nt_66268</t>
  </si>
  <si>
    <t>[400]</t>
  </si>
  <si>
    <t>nt_66945</t>
  </si>
  <si>
    <t>LAU10004_E'  G.GA.A.GA.A.AA..AGG...A..GAG.AG.GG.....AG.G.AAG..G</t>
  </si>
  <si>
    <t>[401]</t>
  </si>
  <si>
    <t>nt_67043</t>
  </si>
  <si>
    <t>[402]</t>
  </si>
  <si>
    <t>nt_67162</t>
  </si>
  <si>
    <t>[403]</t>
  </si>
  <si>
    <t>nt_67270</t>
  </si>
  <si>
    <t>[404]</t>
  </si>
  <si>
    <t>nt_67655</t>
  </si>
  <si>
    <t>[405]</t>
  </si>
  <si>
    <t>nt_67666</t>
  </si>
  <si>
    <t>LAU10001_E'  .A.A.A......A.....G......G.G.A........AA.AG..AG...</t>
  </si>
  <si>
    <t>[406]</t>
  </si>
  <si>
    <t>nt_68879</t>
  </si>
  <si>
    <t>[407]</t>
  </si>
  <si>
    <t>nt_68880</t>
  </si>
  <si>
    <t>[408]</t>
  </si>
  <si>
    <t>nt_68881</t>
  </si>
  <si>
    <t>[409]</t>
  </si>
  <si>
    <t>nt_68882</t>
  </si>
  <si>
    <t>[410]</t>
  </si>
  <si>
    <t>nt_69058</t>
  </si>
  <si>
    <t>[411]</t>
  </si>
  <si>
    <t>nt_69440</t>
  </si>
  <si>
    <t>[412]</t>
  </si>
  <si>
    <t>nt_69460</t>
  </si>
  <si>
    <t>[413]</t>
  </si>
  <si>
    <t>nt_69603</t>
  </si>
  <si>
    <t>[414]</t>
  </si>
  <si>
    <t>nt_69607</t>
  </si>
  <si>
    <t>[415]</t>
  </si>
  <si>
    <t>nt_69754</t>
  </si>
  <si>
    <t>[                    210   ]</t>
  </si>
  <si>
    <t>[416]</t>
  </si>
  <si>
    <t>nt_69770</t>
  </si>
  <si>
    <t>[417]</t>
  </si>
  <si>
    <t>nt_70368</t>
  </si>
  <si>
    <t>[418]</t>
  </si>
  <si>
    <t>nt_70378</t>
  </si>
  <si>
    <t>[419]</t>
  </si>
  <si>
    <t>nt_70379</t>
  </si>
  <si>
    <t>[420]</t>
  </si>
  <si>
    <t>nt_70382</t>
  </si>
  <si>
    <t>[                      *   ]</t>
  </si>
  <si>
    <t>[421]</t>
  </si>
  <si>
    <t>nt_70385</t>
  </si>
  <si>
    <t>[422]</t>
  </si>
  <si>
    <t>nt_70388</t>
  </si>
  <si>
    <t>[423]</t>
  </si>
  <si>
    <t>nt_70391</t>
  </si>
  <si>
    <t>[424]</t>
  </si>
  <si>
    <t>nt_70394</t>
  </si>
  <si>
    <t>[425]</t>
  </si>
  <si>
    <t>nt_70395</t>
  </si>
  <si>
    <t>1706932287    AAAAAAGAAGGGG</t>
  </si>
  <si>
    <t>[426]</t>
  </si>
  <si>
    <t>nt_70433</t>
  </si>
  <si>
    <t>[427]</t>
  </si>
  <si>
    <t>nt_70469</t>
  </si>
  <si>
    <t>[428]</t>
  </si>
  <si>
    <t>nt_70530</t>
  </si>
  <si>
    <t>[429]</t>
  </si>
  <si>
    <t>nt_70647</t>
  </si>
  <si>
    <t>[430]</t>
  </si>
  <si>
    <t>nt_71095</t>
  </si>
  <si>
    <t>1704874698    GGG.G..GG.AAA</t>
  </si>
  <si>
    <t>[431]</t>
  </si>
  <si>
    <t>nt_71380</t>
  </si>
  <si>
    <t>[432]</t>
  </si>
  <si>
    <t>nt_71383</t>
  </si>
  <si>
    <t>[433]</t>
  </si>
  <si>
    <t>nt_71384</t>
  </si>
  <si>
    <t>[434]</t>
  </si>
  <si>
    <t>nt_71389</t>
  </si>
  <si>
    <t>[435]</t>
  </si>
  <si>
    <t>nt_71575</t>
  </si>
  <si>
    <t>1706949000    ..........A..</t>
  </si>
  <si>
    <t>[436]</t>
  </si>
  <si>
    <t>nt_71583</t>
  </si>
  <si>
    <t>[437]</t>
  </si>
  <si>
    <t>nt_72117</t>
  </si>
  <si>
    <t>[438]</t>
  </si>
  <si>
    <t>nt_72173</t>
  </si>
  <si>
    <t>[439]</t>
  </si>
  <si>
    <t>nt_72180</t>
  </si>
  <si>
    <t>[440]</t>
  </si>
  <si>
    <t>nt_72202</t>
  </si>
  <si>
    <t>LAU10002_E'  ...G......A..</t>
  </si>
  <si>
    <t>[441]</t>
  </si>
  <si>
    <t>nt_72396</t>
  </si>
  <si>
    <t>[442]</t>
  </si>
  <si>
    <t>nt_72664</t>
  </si>
  <si>
    <t>[443]</t>
  </si>
  <si>
    <t>nt_72867</t>
  </si>
  <si>
    <t>[444]</t>
  </si>
  <si>
    <t>nt_72882</t>
  </si>
  <si>
    <t>[445]</t>
  </si>
  <si>
    <t>nt_73037</t>
  </si>
  <si>
    <t>LAU10004_E'  GG..GGA..AA..</t>
  </si>
  <si>
    <t>[446]</t>
  </si>
  <si>
    <t>nt_73047</t>
  </si>
  <si>
    <t>[447]</t>
  </si>
  <si>
    <t>nt_73183</t>
  </si>
  <si>
    <t>[448]</t>
  </si>
  <si>
    <t>nt_73208</t>
  </si>
  <si>
    <t>[449]</t>
  </si>
  <si>
    <t>nt_73799</t>
  </si>
  <si>
    <t>[450]</t>
  </si>
  <si>
    <t>nt_73858</t>
  </si>
  <si>
    <t>LAU10001_E'  ....G.....A..</t>
  </si>
  <si>
    <t>[451]</t>
  </si>
  <si>
    <t>nt_74362</t>
  </si>
  <si>
    <t>[452]</t>
  </si>
  <si>
    <t>nt_75745</t>
  </si>
  <si>
    <t>[453]</t>
  </si>
  <si>
    <t>nt_76233</t>
  </si>
  <si>
    <t>[454]</t>
  </si>
  <si>
    <t>nt_76357</t>
  </si>
  <si>
    <t>[455]</t>
  </si>
  <si>
    <t>nt_76405</t>
  </si>
  <si>
    <t>[456]</t>
  </si>
  <si>
    <t>nt_76588</t>
  </si>
  <si>
    <t>[457]</t>
  </si>
  <si>
    <t>nt_77116</t>
  </si>
  <si>
    <t>[458]</t>
  </si>
  <si>
    <t>nt_77566</t>
  </si>
  <si>
    <t>[459]</t>
  </si>
  <si>
    <t>nt_77737</t>
  </si>
  <si>
    <t>[460]</t>
  </si>
  <si>
    <t>nt_78262</t>
  </si>
  <si>
    <t>[461]</t>
  </si>
  <si>
    <t>nt_78483</t>
  </si>
  <si>
    <t>[462]</t>
  </si>
  <si>
    <t>nt_78935</t>
  </si>
  <si>
    <t>[463]</t>
  </si>
  <si>
    <t>nt_79050</t>
  </si>
  <si>
    <t>[464]</t>
  </si>
  <si>
    <t>nt_79089</t>
  </si>
  <si>
    <t>[465]</t>
  </si>
  <si>
    <t>nt_79564</t>
  </si>
  <si>
    <t>[466]</t>
  </si>
  <si>
    <t>nt_79565</t>
  </si>
  <si>
    <t>[467]</t>
  </si>
  <si>
    <t>nt_79656</t>
  </si>
  <si>
    <t>[468]</t>
  </si>
  <si>
    <t>nt_79844</t>
  </si>
  <si>
    <t>[469]</t>
  </si>
  <si>
    <t>nt_80401</t>
  </si>
  <si>
    <t>[470]</t>
  </si>
  <si>
    <t>nt_80977</t>
  </si>
  <si>
    <t>[471]</t>
  </si>
  <si>
    <t>nt_81059</t>
  </si>
  <si>
    <t>[472]</t>
  </si>
  <si>
    <t>nt_81064</t>
  </si>
  <si>
    <t>[473]</t>
  </si>
  <si>
    <t>nt_81078</t>
  </si>
  <si>
    <t>[474]</t>
  </si>
  <si>
    <t>nt_81244</t>
  </si>
  <si>
    <t>[475]</t>
  </si>
  <si>
    <t>nt_81252</t>
  </si>
  <si>
    <t>BEGIN DnaSP;</t>
  </si>
  <si>
    <t>[476]</t>
  </si>
  <si>
    <t>nt_81254</t>
  </si>
  <si>
    <t>[477]</t>
  </si>
  <si>
    <t>nt_81659</t>
  </si>
  <si>
    <t>[478]</t>
  </si>
  <si>
    <t>nt_81840</t>
  </si>
  <si>
    <t>[479]</t>
  </si>
  <si>
    <t>nt_82223</t>
  </si>
  <si>
    <t>[480]</t>
  </si>
  <si>
    <t>nt_82394</t>
  </si>
  <si>
    <t xml:space="preserve">   Genome= Diploid;</t>
  </si>
  <si>
    <t>[481]</t>
  </si>
  <si>
    <t>nt_82422</t>
  </si>
  <si>
    <t>[482]</t>
  </si>
  <si>
    <t>nt_82423</t>
  </si>
  <si>
    <t>[483]</t>
  </si>
  <si>
    <t>nt_82427</t>
  </si>
  <si>
    <t>[484]</t>
  </si>
  <si>
    <t>nt_82469</t>
  </si>
  <si>
    <t>[485]</t>
  </si>
  <si>
    <t>nt_83118</t>
  </si>
  <si>
    <t xml:space="preserve">   ChromosomalLocation= Autosome;</t>
  </si>
  <si>
    <t>[486]</t>
  </si>
  <si>
    <t>nt_83346</t>
  </si>
  <si>
    <t>[487]</t>
  </si>
  <si>
    <t>nt_83513</t>
  </si>
  <si>
    <t>[488]</t>
  </si>
  <si>
    <t>nt_83998</t>
  </si>
  <si>
    <t>[489]</t>
  </si>
  <si>
    <t>nt_83999</t>
  </si>
  <si>
    <t>[490]</t>
  </si>
  <si>
    <t>nt_84088</t>
  </si>
  <si>
    <t xml:space="preserve">   VariationType= InDels;</t>
  </si>
  <si>
    <t>[491]</t>
  </si>
  <si>
    <t>nt_84254</t>
  </si>
  <si>
    <t>[492]</t>
  </si>
  <si>
    <t>nt_84288</t>
  </si>
  <si>
    <t>[493]</t>
  </si>
  <si>
    <t>nt_84431</t>
  </si>
  <si>
    <t>[494]</t>
  </si>
  <si>
    <t>nt_84466</t>
  </si>
  <si>
    <t>[495]</t>
  </si>
  <si>
    <t>nt_84527</t>
  </si>
  <si>
    <t xml:space="preserve">   DnaSPversion= Ver. 6.12.03;</t>
  </si>
  <si>
    <t>[496]</t>
  </si>
  <si>
    <t>nt_84547</t>
  </si>
  <si>
    <t>[497]</t>
  </si>
  <si>
    <t>nt_84551</t>
  </si>
  <si>
    <t>[498]</t>
  </si>
  <si>
    <t>nt_84593</t>
  </si>
  <si>
    <t>[499]</t>
  </si>
  <si>
    <t>nt_84807</t>
  </si>
  <si>
    <t>[500]</t>
  </si>
  <si>
    <t>nt_84976</t>
  </si>
  <si>
    <t>[501]</t>
  </si>
  <si>
    <t>nt_85292</t>
  </si>
  <si>
    <t>[502]</t>
  </si>
  <si>
    <t>nt_85309</t>
  </si>
  <si>
    <t>[503]</t>
  </si>
  <si>
    <t>nt_85839</t>
  </si>
  <si>
    <t>[504]</t>
  </si>
  <si>
    <t>nt_85859</t>
  </si>
  <si>
    <t>[505]</t>
  </si>
  <si>
    <t>nt_86436</t>
  </si>
  <si>
    <t>[506]</t>
  </si>
  <si>
    <t>nt_86590</t>
  </si>
  <si>
    <t>[507]</t>
  </si>
  <si>
    <t>nt_86766</t>
  </si>
  <si>
    <t>[508]</t>
  </si>
  <si>
    <t>nt_86919</t>
  </si>
  <si>
    <t>[509]</t>
  </si>
  <si>
    <t>nt_86945</t>
  </si>
  <si>
    <t>[510]</t>
  </si>
  <si>
    <t>nt_86959</t>
  </si>
  <si>
    <t>[511]</t>
  </si>
  <si>
    <t>nt_87076</t>
  </si>
  <si>
    <t>[512]</t>
  </si>
  <si>
    <t>nt_87088</t>
  </si>
  <si>
    <t>[513]</t>
  </si>
  <si>
    <t>nt_87222</t>
  </si>
  <si>
    <t>[514]</t>
  </si>
  <si>
    <t>nt_87375</t>
  </si>
  <si>
    <t>[515]</t>
  </si>
  <si>
    <t>nt_87390</t>
  </si>
  <si>
    <t>[516]</t>
  </si>
  <si>
    <t>nt_87469</t>
  </si>
  <si>
    <t>[517]</t>
  </si>
  <si>
    <t>nt_87652</t>
  </si>
  <si>
    <t>[518]</t>
  </si>
  <si>
    <t>nt_87828</t>
  </si>
  <si>
    <t>[519]</t>
  </si>
  <si>
    <t>nt_87961</t>
  </si>
  <si>
    <t>[520]</t>
  </si>
  <si>
    <t>nt_88112</t>
  </si>
  <si>
    <t>[521]</t>
  </si>
  <si>
    <t>nt_88126</t>
  </si>
  <si>
    <t>[522]</t>
  </si>
  <si>
    <t>nt_88157</t>
  </si>
  <si>
    <t>[523]</t>
  </si>
  <si>
    <t>nt_88209</t>
  </si>
  <si>
    <t>[524]</t>
  </si>
  <si>
    <t>nt_88238</t>
  </si>
  <si>
    <t>[525]</t>
  </si>
  <si>
    <t>nt_88287</t>
  </si>
  <si>
    <t>[526]</t>
  </si>
  <si>
    <t>nt_88816</t>
  </si>
  <si>
    <t>[527]</t>
  </si>
  <si>
    <t>nt_89015</t>
  </si>
  <si>
    <t>[528]</t>
  </si>
  <si>
    <t>nt_89025</t>
  </si>
  <si>
    <t>[529]</t>
  </si>
  <si>
    <t>nt_90786</t>
  </si>
  <si>
    <t>[530]</t>
  </si>
  <si>
    <t>nt_91483</t>
  </si>
  <si>
    <t>[531]</t>
  </si>
  <si>
    <t>nt_95975</t>
  </si>
  <si>
    <t>[532]</t>
  </si>
  <si>
    <t>nt_96811</t>
  </si>
  <si>
    <t>[533]</t>
  </si>
  <si>
    <t>nt_104033</t>
  </si>
  <si>
    <t>[534]</t>
  </si>
  <si>
    <t>nt_107246</t>
  </si>
  <si>
    <t>[535]</t>
  </si>
  <si>
    <t>nt_108148</t>
  </si>
  <si>
    <t>[536]</t>
  </si>
  <si>
    <t>nt_108296</t>
  </si>
  <si>
    <t>[537]</t>
  </si>
  <si>
    <t>nt_113359</t>
  </si>
  <si>
    <t>[538]</t>
  </si>
  <si>
    <t>nt_113759</t>
  </si>
  <si>
    <t>[539]</t>
  </si>
  <si>
    <t>nt_113760</t>
  </si>
  <si>
    <t>[540]</t>
  </si>
  <si>
    <t>nt_113761</t>
  </si>
  <si>
    <t>[541]</t>
  </si>
  <si>
    <t>nt_113762</t>
  </si>
  <si>
    <t>[542]</t>
  </si>
  <si>
    <t>nt_115788</t>
  </si>
  <si>
    <t>[543]</t>
  </si>
  <si>
    <t>nt_115951</t>
  </si>
  <si>
    <t>[544]</t>
  </si>
  <si>
    <t>nt_116018</t>
  </si>
  <si>
    <t>[545]</t>
  </si>
  <si>
    <t>nt_116034</t>
  </si>
  <si>
    <t>[546]</t>
  </si>
  <si>
    <t>nt_116107</t>
  </si>
  <si>
    <t>[547]</t>
  </si>
  <si>
    <t>nt_116121</t>
  </si>
  <si>
    <t>[548]</t>
  </si>
  <si>
    <t>nt_116142</t>
  </si>
  <si>
    <t>[549]</t>
  </si>
  <si>
    <t>nt_116194</t>
  </si>
  <si>
    <t>[550]</t>
  </si>
  <si>
    <t>nt_116621</t>
  </si>
  <si>
    <t>[551]</t>
  </si>
  <si>
    <t>nt_116767</t>
  </si>
  <si>
    <t>[552]</t>
  </si>
  <si>
    <t>nt_116988</t>
  </si>
  <si>
    <t>[553]</t>
  </si>
  <si>
    <t>nt_117267</t>
  </si>
  <si>
    <t>[554]</t>
  </si>
  <si>
    <t>nt_117507</t>
  </si>
  <si>
    <t>[555]</t>
  </si>
  <si>
    <t>nt_117514</t>
  </si>
  <si>
    <t>[556]</t>
  </si>
  <si>
    <t>nt_117565</t>
  </si>
  <si>
    <t>[557]</t>
  </si>
  <si>
    <t>nt_117646</t>
  </si>
  <si>
    <t>[558]</t>
  </si>
  <si>
    <t>nt_117690</t>
  </si>
  <si>
    <t>[559]</t>
  </si>
  <si>
    <t>nt_117738</t>
  </si>
  <si>
    <t>[560]</t>
  </si>
  <si>
    <t>nt_117756</t>
  </si>
  <si>
    <t>[561]</t>
  </si>
  <si>
    <t>nt_117798</t>
  </si>
  <si>
    <t>[562]</t>
  </si>
  <si>
    <t>nt_118047</t>
  </si>
  <si>
    <t>[563]</t>
  </si>
  <si>
    <t>nt_118072</t>
  </si>
  <si>
    <t>[564]</t>
  </si>
  <si>
    <t>nt_118205</t>
  </si>
  <si>
    <t>[565]</t>
  </si>
  <si>
    <t>nt_118228</t>
  </si>
  <si>
    <t>[566]</t>
  </si>
  <si>
    <t>nt_118278</t>
  </si>
  <si>
    <t>[567]</t>
  </si>
  <si>
    <t>nt_118291</t>
  </si>
  <si>
    <t>[568]</t>
  </si>
  <si>
    <t>nt_118334</t>
  </si>
  <si>
    <t>[569]</t>
  </si>
  <si>
    <t>nt_118402</t>
  </si>
  <si>
    <t>[570]</t>
  </si>
  <si>
    <t>nt_118457</t>
  </si>
  <si>
    <t>[571]</t>
  </si>
  <si>
    <t>nt_118487</t>
  </si>
  <si>
    <t>[572]</t>
  </si>
  <si>
    <t>nt_118538</t>
  </si>
  <si>
    <t>[573]</t>
  </si>
  <si>
    <t>nt_118539</t>
  </si>
  <si>
    <t>[574]</t>
  </si>
  <si>
    <t>nt_118801</t>
  </si>
  <si>
    <t>[575]</t>
  </si>
  <si>
    <t>nt_118877</t>
  </si>
  <si>
    <t>[576]</t>
  </si>
  <si>
    <t>nt_118882</t>
  </si>
  <si>
    <t>[577]</t>
  </si>
  <si>
    <t>nt_118885</t>
  </si>
  <si>
    <t>[578]</t>
  </si>
  <si>
    <t>nt_118887</t>
  </si>
  <si>
    <t>[579]</t>
  </si>
  <si>
    <t>nt_118888</t>
  </si>
  <si>
    <t>[580]</t>
  </si>
  <si>
    <t>nt_118890</t>
  </si>
  <si>
    <t>[581]</t>
  </si>
  <si>
    <t>nt_118893</t>
  </si>
  <si>
    <t>[582]</t>
  </si>
  <si>
    <t>nt_118894</t>
  </si>
  <si>
    <t>[583]</t>
  </si>
  <si>
    <t>nt_118899</t>
  </si>
  <si>
    <t>[584]</t>
  </si>
  <si>
    <t>nt_118906</t>
  </si>
  <si>
    <t>[585]</t>
  </si>
  <si>
    <t>nt_118908</t>
  </si>
  <si>
    <t>[586]</t>
  </si>
  <si>
    <t>nt_118915</t>
  </si>
  <si>
    <t>[587]</t>
  </si>
  <si>
    <t>nt_118919</t>
  </si>
  <si>
    <t>[588]</t>
  </si>
  <si>
    <t>nt_118934</t>
  </si>
  <si>
    <t>[589]</t>
  </si>
  <si>
    <t>nt_118962</t>
  </si>
  <si>
    <t>[590]</t>
  </si>
  <si>
    <t>nt_118981</t>
  </si>
  <si>
    <t>[591]</t>
  </si>
  <si>
    <t>nt_118984</t>
  </si>
  <si>
    <t>[592]</t>
  </si>
  <si>
    <t>nt_119338</t>
  </si>
  <si>
    <t>[593]</t>
  </si>
  <si>
    <t>nt_119467</t>
  </si>
  <si>
    <t>[594]</t>
  </si>
  <si>
    <t>nt_119485</t>
  </si>
  <si>
    <t>[595]</t>
  </si>
  <si>
    <t>nt_119545</t>
  </si>
  <si>
    <t>[596]</t>
  </si>
  <si>
    <t>nt_119569</t>
  </si>
  <si>
    <t>[597]</t>
  </si>
  <si>
    <t>nt_119611</t>
  </si>
  <si>
    <t>[598]</t>
  </si>
  <si>
    <t>nt_119698</t>
  </si>
  <si>
    <t>[599]</t>
  </si>
  <si>
    <t>nt_119713</t>
  </si>
  <si>
    <t>[600]</t>
  </si>
  <si>
    <t>nt_119760</t>
  </si>
  <si>
    <t>[601]</t>
  </si>
  <si>
    <t>nt_119893</t>
  </si>
  <si>
    <t>[602]</t>
  </si>
  <si>
    <t>nt_119915</t>
  </si>
  <si>
    <t>[603]</t>
  </si>
  <si>
    <t>nt_120046</t>
  </si>
  <si>
    <t>[604]</t>
  </si>
  <si>
    <t>nt_120068</t>
  </si>
  <si>
    <t>[605]</t>
  </si>
  <si>
    <t>nt_120089</t>
  </si>
  <si>
    <t>[606]</t>
  </si>
  <si>
    <t>nt_120263</t>
  </si>
  <si>
    <t>[607]</t>
  </si>
  <si>
    <t>nt_120301</t>
  </si>
  <si>
    <t>[608]</t>
  </si>
  <si>
    <t>nt_120549</t>
  </si>
  <si>
    <t>[609]</t>
  </si>
  <si>
    <t>nt_120551</t>
  </si>
  <si>
    <t>[610]</t>
  </si>
  <si>
    <t>nt_120699</t>
  </si>
  <si>
    <t>[611]</t>
  </si>
  <si>
    <t>nt_120838</t>
  </si>
  <si>
    <t>[612]</t>
  </si>
  <si>
    <t>nt_120917</t>
  </si>
  <si>
    <t>[613]</t>
  </si>
  <si>
    <t>nt_121105</t>
  </si>
  <si>
    <t>[614]</t>
  </si>
  <si>
    <t>nt_121345</t>
  </si>
  <si>
    <t>[615]</t>
  </si>
  <si>
    <t>nt_121570</t>
  </si>
  <si>
    <t>[616]</t>
  </si>
  <si>
    <t>nt_121587</t>
  </si>
  <si>
    <t>[617]</t>
  </si>
  <si>
    <t>nt_121647</t>
  </si>
  <si>
    <t>[618]</t>
  </si>
  <si>
    <t>nt_121700</t>
  </si>
  <si>
    <t>[619]</t>
  </si>
  <si>
    <t>nt_121728</t>
  </si>
  <si>
    <t>[620]</t>
  </si>
  <si>
    <t>nt_121959</t>
  </si>
  <si>
    <t>[621]</t>
  </si>
  <si>
    <t>nt_122461</t>
  </si>
  <si>
    <t>[622]</t>
  </si>
  <si>
    <t>nt_122531</t>
  </si>
  <si>
    <t>[623]</t>
  </si>
  <si>
    <t>nt_122780</t>
  </si>
  <si>
    <t>[624]</t>
  </si>
  <si>
    <t>nt_123184</t>
  </si>
  <si>
    <t>[625]</t>
  </si>
  <si>
    <t>nt_123206</t>
  </si>
  <si>
    <t>[626]</t>
  </si>
  <si>
    <t>nt_123208</t>
  </si>
  <si>
    <t>[627]</t>
  </si>
  <si>
    <t>nt_123210</t>
  </si>
  <si>
    <t>[628]</t>
  </si>
  <si>
    <t>nt_123233</t>
  </si>
  <si>
    <t>[629]</t>
  </si>
  <si>
    <t>nt_123350</t>
  </si>
  <si>
    <t>[630]</t>
  </si>
  <si>
    <t>nt_123351</t>
  </si>
  <si>
    <t>[631]</t>
  </si>
  <si>
    <t>nt_123352</t>
  </si>
  <si>
    <t>[632]</t>
  </si>
  <si>
    <t>nt_123355</t>
  </si>
  <si>
    <t>[633]</t>
  </si>
  <si>
    <t>nt_123356</t>
  </si>
  <si>
    <t>[634]</t>
  </si>
  <si>
    <t>nt_123357</t>
  </si>
  <si>
    <t>[635]</t>
  </si>
  <si>
    <t>nt_123909</t>
  </si>
  <si>
    <t>[636]</t>
  </si>
  <si>
    <t>nt_124325</t>
  </si>
  <si>
    <t>[637]</t>
  </si>
  <si>
    <t>nt_124483</t>
  </si>
  <si>
    <t>[638]</t>
  </si>
  <si>
    <t>nt_124870</t>
  </si>
  <si>
    <t>[639]</t>
  </si>
  <si>
    <t>nt_125049</t>
  </si>
  <si>
    <t>[640]</t>
  </si>
  <si>
    <t>nt_125062</t>
  </si>
  <si>
    <t>[641]</t>
  </si>
  <si>
    <t>nt_125063</t>
  </si>
  <si>
    <t>[642]</t>
  </si>
  <si>
    <t>nt_125083</t>
  </si>
  <si>
    <t>[643]</t>
  </si>
  <si>
    <t>nt_125259</t>
  </si>
  <si>
    <t>[644]</t>
  </si>
  <si>
    <t>nt_125276</t>
  </si>
  <si>
    <t>[645]</t>
  </si>
  <si>
    <t>nt_125359</t>
  </si>
  <si>
    <t>[646]</t>
  </si>
  <si>
    <t>nt_125913</t>
  </si>
  <si>
    <t>[647]</t>
  </si>
  <si>
    <t>nt_126408</t>
  </si>
  <si>
    <t>[648]</t>
  </si>
  <si>
    <t>nt_126993</t>
  </si>
  <si>
    <t>[649]</t>
  </si>
  <si>
    <t>nt_126998</t>
  </si>
  <si>
    <t>[650]</t>
  </si>
  <si>
    <t>nt_127213</t>
  </si>
  <si>
    <t>[651]</t>
  </si>
  <si>
    <t>nt_127228</t>
  </si>
  <si>
    <t>[652]</t>
  </si>
  <si>
    <t>nt_127262</t>
  </si>
  <si>
    <t>[653]</t>
  </si>
  <si>
    <t>nt_127285</t>
  </si>
  <si>
    <t>[654]</t>
  </si>
  <si>
    <t>nt_127331</t>
  </si>
  <si>
    <t>[655]</t>
  </si>
  <si>
    <t>nt_127641</t>
  </si>
  <si>
    <t>[656]</t>
  </si>
  <si>
    <t>nt_127785</t>
  </si>
  <si>
    <t>[657]</t>
  </si>
  <si>
    <t>nt_127841</t>
  </si>
  <si>
    <t>[658]</t>
  </si>
  <si>
    <t>nt_128763</t>
  </si>
  <si>
    <t>[659]</t>
  </si>
  <si>
    <t>nt_129295</t>
  </si>
  <si>
    <t>[660]</t>
  </si>
  <si>
    <t>nt_129487</t>
  </si>
  <si>
    <t>[661]</t>
  </si>
  <si>
    <t>nt_129572</t>
  </si>
  <si>
    <t>[662]</t>
  </si>
  <si>
    <t>nt_129766</t>
  </si>
  <si>
    <t>[663]</t>
  </si>
  <si>
    <t>nt_129789</t>
  </si>
  <si>
    <t>[664]</t>
  </si>
  <si>
    <t>nt_129960</t>
  </si>
  <si>
    <t>[665]</t>
  </si>
  <si>
    <t>nt_130201</t>
  </si>
  <si>
    <t>[666]</t>
  </si>
  <si>
    <t>nt_130224</t>
  </si>
  <si>
    <t>[667]</t>
  </si>
  <si>
    <t>nt_130323</t>
  </si>
  <si>
    <t>[668]</t>
  </si>
  <si>
    <t>nt_130452</t>
  </si>
  <si>
    <t>[669]</t>
  </si>
  <si>
    <t>nt_130816</t>
  </si>
  <si>
    <t>[670]</t>
  </si>
  <si>
    <t>nt_131235</t>
  </si>
  <si>
    <t>[671]</t>
  </si>
  <si>
    <t>nt_131418</t>
  </si>
  <si>
    <t>[672]</t>
  </si>
  <si>
    <t>nt_131586</t>
  </si>
  <si>
    <t>[673]</t>
  </si>
  <si>
    <t>nt_131593</t>
  </si>
  <si>
    <t>[674]</t>
  </si>
  <si>
    <t>nt_132012</t>
  </si>
  <si>
    <t>[675]</t>
  </si>
  <si>
    <t>nt_132047</t>
  </si>
  <si>
    <t>[676]</t>
  </si>
  <si>
    <t>nt_132051</t>
  </si>
  <si>
    <t>[677]</t>
  </si>
  <si>
    <t>nt_132221</t>
  </si>
  <si>
    <t>[678]</t>
  </si>
  <si>
    <t>nt_132332</t>
  </si>
  <si>
    <t>[679]</t>
  </si>
  <si>
    <t>nt_132438</t>
  </si>
  <si>
    <t>[680]</t>
  </si>
  <si>
    <t>nt_132763</t>
  </si>
  <si>
    <t>[681]</t>
  </si>
  <si>
    <t>nt_132777</t>
  </si>
  <si>
    <t>[682]</t>
  </si>
  <si>
    <t>nt_132799</t>
  </si>
  <si>
    <t>[683]</t>
  </si>
  <si>
    <t>nt_132829</t>
  </si>
  <si>
    <t>[684]</t>
  </si>
  <si>
    <t>nt_132909</t>
  </si>
  <si>
    <t>[685]</t>
  </si>
  <si>
    <t>nt_132934</t>
  </si>
  <si>
    <t>[686]</t>
  </si>
  <si>
    <t>nt_132947</t>
  </si>
  <si>
    <t>[687]</t>
  </si>
  <si>
    <t>nt_133075</t>
  </si>
  <si>
    <t>[688]</t>
  </si>
  <si>
    <t>nt_133083</t>
  </si>
  <si>
    <t>[689]</t>
  </si>
  <si>
    <t>nt_133383</t>
  </si>
  <si>
    <t>[690]</t>
  </si>
  <si>
    <t>nt_133535</t>
  </si>
  <si>
    <t>[691]</t>
  </si>
  <si>
    <t>nt_133537</t>
  </si>
  <si>
    <t>[692]</t>
  </si>
  <si>
    <t>nt_133756</t>
  </si>
  <si>
    <t>[693]</t>
  </si>
  <si>
    <t>nt_134086</t>
  </si>
  <si>
    <t>[694]</t>
  </si>
  <si>
    <t>nt_134177</t>
  </si>
  <si>
    <t>[695]</t>
  </si>
  <si>
    <t>nt_134204</t>
  </si>
  <si>
    <t>[696]</t>
  </si>
  <si>
    <t>nt_134245</t>
  </si>
  <si>
    <t>[697]</t>
  </si>
  <si>
    <t>nt_134246</t>
  </si>
  <si>
    <t>[698]</t>
  </si>
  <si>
    <t>nt_134353</t>
  </si>
  <si>
    <t>[699]</t>
  </si>
  <si>
    <t>nt_134566</t>
  </si>
  <si>
    <t>[700]</t>
  </si>
  <si>
    <t>nt_134662</t>
  </si>
  <si>
    <t>[701]</t>
  </si>
  <si>
    <t>nt_134749</t>
  </si>
  <si>
    <t>[702]</t>
  </si>
  <si>
    <t>nt_136265</t>
  </si>
  <si>
    <t>[703]</t>
  </si>
  <si>
    <t>nt_136266</t>
  </si>
  <si>
    <t>[704]</t>
  </si>
  <si>
    <t>nt_136267</t>
  </si>
  <si>
    <t>[705]</t>
  </si>
  <si>
    <t>nt_136268</t>
  </si>
  <si>
    <t>[706]</t>
  </si>
  <si>
    <t>nt_136668</t>
  </si>
  <si>
    <t>[707]</t>
  </si>
  <si>
    <t>nt_141731</t>
  </si>
  <si>
    <t>[708]</t>
  </si>
  <si>
    <t>nt_141879</t>
  </si>
  <si>
    <t>[709]</t>
  </si>
  <si>
    <t>nt_142781</t>
  </si>
  <si>
    <t>[710]</t>
  </si>
  <si>
    <t>nt_145994</t>
  </si>
  <si>
    <t>[711]</t>
  </si>
  <si>
    <t>nt_153216</t>
  </si>
  <si>
    <t>[712]</t>
  </si>
  <si>
    <t>nt_154052</t>
  </si>
  <si>
    <t>[713]</t>
  </si>
  <si>
    <t>nt_158544</t>
  </si>
  <si>
    <t>[714]</t>
  </si>
  <si>
    <t>nt_159241</t>
  </si>
  <si>
    <t>[715]</t>
  </si>
  <si>
    <t>nt_161002</t>
  </si>
  <si>
    <t>[716]</t>
  </si>
  <si>
    <t>nt_161006</t>
  </si>
  <si>
    <t>[717]</t>
  </si>
  <si>
    <t>nt_161012</t>
  </si>
  <si>
    <t>1706932287    AAACCTGTGAAGTCGACTTGTCGAGATGGGTTTTAGCTTTGCGTACCCCC</t>
  </si>
  <si>
    <t>1704874698    .C.............C..GA..C..........ACA....ATT.......</t>
  </si>
  <si>
    <t>1706949000    .................CG..............A.A..............</t>
  </si>
  <si>
    <t>LAU10002_E'  .................................A.A.............A</t>
  </si>
  <si>
    <t>LAU10004_E'  T.CATAACAGCT.GC.A...GA..T.AAAAG.AA.AAGCAA.TCGAGTT.</t>
  </si>
  <si>
    <t>LAU10001_E'  T...........C..........C.T.....GAA.A.G..A.T.......</t>
  </si>
  <si>
    <t>1706932287    CAATCATCTGTCGACATTTTAGCATAAACTGCAGATCAGGGCATTTTGTA</t>
  </si>
  <si>
    <t>1704874698    A.T.A..A.A....G.G..A..............C...............</t>
  </si>
  <si>
    <t>1706949000    ............A......C....................A.........</t>
  </si>
  <si>
    <t>LAU10002_E'  A...A..............A.AA.CTGCAGTTTA................</t>
  </si>
  <si>
    <t>LAU10004_E'  .G.AAG..C.GA.G.G.C.A...G............TTT..TTAAAACAT</t>
  </si>
  <si>
    <t>LAU10001_E'  ....A.C...........AAT..............A...A..........</t>
  </si>
  <si>
    <t>1706932287    ATATTCTATAGGGAACTGGTAACTAACTAAATGTAGTCTCCGGCGAGGGG</t>
  </si>
  <si>
    <t>1704874698    ..TGG...C.....C..A........T..........TC.A.....A...</t>
  </si>
  <si>
    <t>1706949000    ......................A...T.......................</t>
  </si>
  <si>
    <t>LAU10002_E'  ..T..A.....A.C.......C.....C......................</t>
  </si>
  <si>
    <t>LAU10004_E'  TGTG..CC.GT.A..AGAAGC..CG...TTCGAGGTCT.A.TCTA..TT.</t>
  </si>
  <si>
    <t>LAU10001_E'  ...G.............A.......C.C..C..G...........G...A</t>
  </si>
  <si>
    <t>1706932287    TTGAAACGGAGGATTGCAGACTCCCGGGTCTCTTACGTCTCGAAATCCCA</t>
  </si>
  <si>
    <t>1704874698    C.....A.T..T..C.G...G...TAA.G...G...T........A.A.G</t>
  </si>
  <si>
    <t>1706949000    ........T........G........A............G.......A..</t>
  </si>
  <si>
    <t>LAU10002_E'  ....TG..T.................A...A..G.........C...A..</t>
  </si>
  <si>
    <t>LAU10004_E'  .GAC...A.GT.GG.A..AC..TT..AA.T.T..CTTCG.A.C.GATATG</t>
  </si>
  <si>
    <t>LAU10001_E'  ........T............C....A.........T....T...A.A.G</t>
  </si>
  <si>
    <t>[                    210       220       230       240       250]</t>
  </si>
  <si>
    <t>1706932287    ATGTTATCAAGAGAATGAGGGAGTTAGTTATAGGAGTCAGTTTAGTATCG</t>
  </si>
  <si>
    <t>1704874698    T..G.G.T..A.T.............T......A..C.........GC.A</t>
  </si>
  <si>
    <t>1706949000    .........T.................A.T....C.C...G.........</t>
  </si>
  <si>
    <t>LAU10002_E'  ....................................C......T......</t>
  </si>
  <si>
    <t>LAU10004_E'  ..A.AGG.G..CTGTATCAATTTAAG..G.CGA..ACAGT..A.AGGCT.</t>
  </si>
  <si>
    <t>LAU10001_E'  .G...G......T..............A........C....G....GC..</t>
  </si>
  <si>
    <t>[                    260       270       280       290       300]</t>
  </si>
  <si>
    <t>1706932287    ACAACCTATTCCCAGGTAAGTCTGCTTCCTAAAGGAAATTGTAGTTAAGG</t>
  </si>
  <si>
    <t>1704874698    G.....G..........T.AA.CA..AT..G...T....G..........</t>
  </si>
  <si>
    <t>1706949000    G..........A......C...............................</t>
  </si>
  <si>
    <t>LAU10002_E'  GT.......GT.T...........GA.....G..................</t>
  </si>
  <si>
    <t>LAU10004_E'  G.G.TG.GC....CAT...A.TCA....TA..CAT.GTG..AGTAATTAA</t>
  </si>
  <si>
    <t>LAU10001_E'  G..C............G..A..CA..........TC....A.........</t>
  </si>
  <si>
    <t>[                    310       320       330       340       350]</t>
  </si>
  <si>
    <t>1706932287    TGAGTCGGGTTAGGGGGGCAGTAAAATATATCAACGGGTTCTAAAAAACT</t>
  </si>
  <si>
    <t>1704874698    ....CT..T.ATATTTACTGCCC.CCCTA.GA.........A.......A</t>
  </si>
  <si>
    <t>1706949000    ..........ATATTTACTGCCC.CCCTA.........A.A.........</t>
  </si>
  <si>
    <t>LAU10002_E'  C.........ATATTTACTGCCC.CCCTA..........G..........</t>
  </si>
  <si>
    <t>LAU10004_E'  .TCTCTA...ATATTTACTGCCCCCCCTAC.ATGTTAT...ATGTTTTT.</t>
  </si>
  <si>
    <t>LAU10001_E'  ....CT.C.CATATTTACTGCCC.CCCTA..A.......A.A........</t>
  </si>
  <si>
    <t>[                    360       370       380       390       400]</t>
  </si>
  <si>
    <t>1706932287    TCGCCTGTAACTAGGGATGACTCAGACCACGAATAGTCTTAGAGACTCCC</t>
  </si>
  <si>
    <t>1704874698    GG..AC......CT...C..A.T.....CAT......A..GT...A....</t>
  </si>
  <si>
    <t>1706949000    ....AC............TC.........A.......A.......A..T.</t>
  </si>
  <si>
    <t>LAU10002_E'  ....AC.A....C...C......C.....A......AA.....A.A....</t>
  </si>
  <si>
    <t>LAU10004_E'  .GAAACT..CAG.TC.....AC..AGTT.ATGTATT.AG.GT..TAAA.G</t>
  </si>
  <si>
    <t>LAU10001_E'  .G..AC..G...CT.A..TC...C.....A.......A.G..C..A....</t>
  </si>
  <si>
    <t>[                    410       420       430       440       450]</t>
  </si>
  <si>
    <t>1706932287    CCAGCAGAACCTTTCTACAAAAGCACCTCATACCAGTCATTGATTATTTG</t>
  </si>
  <si>
    <t>1704874698    ...........C..............T........T............G.</t>
  </si>
  <si>
    <t>1706949000    ..T.......A..G...TGCTTTTG.............T...........</t>
  </si>
  <si>
    <t>LAU10002_E'  .....TTCT......G.TGCTTTTG..A...................C..</t>
  </si>
  <si>
    <t>LAU10004_E'  AGTAA....T..A...TTGCTTTTGA..AGCTTTCTCA.C.TGAGTG..A</t>
  </si>
  <si>
    <t>LAU10001_E'  ..............A........................CC.........</t>
  </si>
  <si>
    <t>[                    460       470       480       490       500]</t>
  </si>
  <si>
    <t>1706932287    TTGGAACTCAGTGGTTGTTTACGACGGTCGAGAAGGCTCCCTCGATTTAC</t>
  </si>
  <si>
    <t>1704874698    ....G..C.....AA...GG........TA..........TG.T.GC...</t>
  </si>
  <si>
    <t>1706949000    ..............AA........G.....................C...</t>
  </si>
  <si>
    <t>LAU10002_E'  ........T.T............................T......C...</t>
  </si>
  <si>
    <t>LAU10004_E'  GGTC.GT.....A.A.A...CTAG.AA.T....CCT.......TG.CGGG</t>
  </si>
  <si>
    <t>LAU10001_E'  .........G.G..A..A.........C..GATT..TCT...AT..C...</t>
  </si>
  <si>
    <t>[                    510       520       530       540       550]</t>
  </si>
  <si>
    <t>1706932287    ATTCCCAGATTTAGCACTTTAGGTGCTAGGATCAAGGAAAGTACTACCAT</t>
  </si>
  <si>
    <t>1704874698    ......G...GG........G..C......G............G....T.</t>
  </si>
  <si>
    <t>1706949000    ..........G..T.........C......GG..................</t>
  </si>
  <si>
    <t>LAU10002_E'  ........C.G......C...T.C......G...................</t>
  </si>
  <si>
    <t>LAU10004_E'  CACT.T...GG.G.TGT.G...ACTTATTAG.AGTACCTTTCT.CCAA.A</t>
  </si>
  <si>
    <t>LAU10001_E'  ....T..A..GG.......G...C......G...................</t>
  </si>
  <si>
    <t>[                    560       570       580       590       600]</t>
  </si>
  <si>
    <t>1706932287    ACTTACCCTACAGTGTAACTTCTGAAAAAGAATCATATAAAGGAACCCGT</t>
  </si>
  <si>
    <t>1704874698    G......A..AC....C..A..C...............TCT.A.......</t>
  </si>
  <si>
    <t>1706949000    ............T..G.C..C.............................</t>
  </si>
  <si>
    <t>LAU10002_E'  .A...............................................C</t>
  </si>
  <si>
    <t>LAU10004_E'  ..CAT.GAGTAC.GC........CGTTGTTTTGAGAGA...A.CCTAGA.</t>
  </si>
  <si>
    <t>LAU10001_E'  .....T....A.......T..T............................</t>
  </si>
  <si>
    <t>[                    610       620       630       640       650]</t>
  </si>
  <si>
    <t>1706932287    AAAAGGTTTGAGAATCCAAGGCGTAGATTAAAGTACCTATTAGCCCATCT</t>
  </si>
  <si>
    <t>1704874698    T......C...A........TTA.C..G................AG....</t>
  </si>
  <si>
    <t>1706949000    T...C..............AT......G...............A......</t>
  </si>
  <si>
    <t>LAU10002_E'  T..C..............G.T.....GG....................T.</t>
  </si>
  <si>
    <t>LAU10004_E'  TGG..AGCCAG.CGGTTC..T..CCT.GACTTTA.AAGGAAGC.AGC...</t>
  </si>
  <si>
    <t>LAU10001_E'  T......C............T...C..G......C..........G.C.G</t>
  </si>
  <si>
    <t>[                    660       670       680       690       700]</t>
  </si>
  <si>
    <t>1706932287    GATTACAGATCATTGTTAGCTGCTAGGGCTCTGTAAAGTTAATACATTCG</t>
  </si>
  <si>
    <t>1704874698    .C....CT.........G.......A........T........C......</t>
  </si>
  <si>
    <t>1706949000    .......T........G.........C......G................</t>
  </si>
  <si>
    <t>LAU10002_E'  .......T..A..A.................C..................</t>
  </si>
  <si>
    <t>LAU10004_E'  ..CGGT.TCA.CC.CG.GAACTTCG..ATCT.....GAGC..G.AG.GTA</t>
  </si>
  <si>
    <t>LAU10001_E'  A......T.........G..............TG.G....TT....G...</t>
  </si>
  <si>
    <t>[                    710       ]</t>
  </si>
  <si>
    <t>[                      *       ]</t>
  </si>
  <si>
    <t>1706932287    TCTTTCCTTGATCCTTA</t>
  </si>
  <si>
    <t>1704874698    ...........C.....</t>
  </si>
  <si>
    <t>1706949000    ..........CC.....</t>
  </si>
  <si>
    <t>LAU10002_E'  ...........C.....</t>
  </si>
  <si>
    <t>LAU10004_E'  AAAAGGTACT.CTAAAT</t>
  </si>
  <si>
    <t>LAU10001_E'  ...........C.....</t>
  </si>
  <si>
    <t xml:space="preserve">   VariationType= SNPs;</t>
  </si>
  <si>
    <t>SSR in different kinds of loquats (Including YN-1, XH, ‘JFZ’, MLP, NY and TY )</t>
  </si>
  <si>
    <t>Unit size</t>
  </si>
  <si>
    <t>Number of SSRs</t>
  </si>
  <si>
    <t>YN-1</t>
  </si>
  <si>
    <t>TY</t>
  </si>
  <si>
    <t>JFZ</t>
  </si>
  <si>
    <t>MLP</t>
  </si>
  <si>
    <t>NY</t>
  </si>
  <si>
    <t>XH</t>
  </si>
  <si>
    <t>Repetitive sequence in different kinds of loquats (Including YN-1, XH, ‘JFZ’, MLP, NY and TY )</t>
  </si>
  <si>
    <t>Size</t>
  </si>
  <si>
    <t>TYPE</t>
  </si>
  <si>
    <t>p-value</t>
  </si>
  <si>
    <t>P</t>
  </si>
  <si>
    <t>R</t>
  </si>
  <si>
    <t>F</t>
  </si>
  <si>
    <t>C</t>
  </si>
  <si>
    <t>RSCU of different kinds of loquat</t>
  </si>
  <si>
    <t>TTT</t>
  </si>
  <si>
    <t>Phe</t>
  </si>
  <si>
    <t>TTC</t>
  </si>
  <si>
    <t>TTA</t>
  </si>
  <si>
    <t>Leu</t>
  </si>
  <si>
    <t>TTG</t>
  </si>
  <si>
    <t>TCT</t>
  </si>
  <si>
    <t>Ser</t>
  </si>
  <si>
    <t>TCC</t>
  </si>
  <si>
    <t>TCA</t>
  </si>
  <si>
    <t>TCG</t>
  </si>
  <si>
    <t>TAT</t>
  </si>
  <si>
    <t>Tyr</t>
  </si>
  <si>
    <t>TAC</t>
  </si>
  <si>
    <t>TGT</t>
  </si>
  <si>
    <t>Cys</t>
  </si>
  <si>
    <t>TGC</t>
  </si>
  <si>
    <t>TGG</t>
  </si>
  <si>
    <t>Trp</t>
  </si>
  <si>
    <t>CTT</t>
  </si>
  <si>
    <t>CTC</t>
  </si>
  <si>
    <t>CTA</t>
  </si>
  <si>
    <t>CTG</t>
  </si>
  <si>
    <t>CCT</t>
  </si>
  <si>
    <t>Pro</t>
  </si>
  <si>
    <t>CCC</t>
  </si>
  <si>
    <t>CCA</t>
  </si>
  <si>
    <t>CCG</t>
  </si>
  <si>
    <t>CAT</t>
  </si>
  <si>
    <t>HIS</t>
  </si>
  <si>
    <t>CAC</t>
  </si>
  <si>
    <t>CAA</t>
  </si>
  <si>
    <t>Gln</t>
  </si>
  <si>
    <t>CAG</t>
  </si>
  <si>
    <t>CGT</t>
  </si>
  <si>
    <t>Arg</t>
  </si>
  <si>
    <t>CGC</t>
  </si>
  <si>
    <t>CGA</t>
  </si>
  <si>
    <t>CGG</t>
  </si>
  <si>
    <t>ATT</t>
  </si>
  <si>
    <t>Ile</t>
  </si>
  <si>
    <t>ATC</t>
  </si>
  <si>
    <t>ATA</t>
  </si>
  <si>
    <t>ATG</t>
  </si>
  <si>
    <t>Met</t>
  </si>
  <si>
    <t>ACT</t>
  </si>
  <si>
    <t>Thr</t>
  </si>
  <si>
    <t>ACC</t>
  </si>
  <si>
    <t>ACA</t>
  </si>
  <si>
    <t>ACG</t>
  </si>
  <si>
    <t>AAT</t>
  </si>
  <si>
    <t>Asn</t>
  </si>
  <si>
    <t>AAC</t>
  </si>
  <si>
    <t>AAA</t>
  </si>
  <si>
    <t>Lys</t>
  </si>
  <si>
    <t>AAG</t>
  </si>
  <si>
    <t>AGT</t>
  </si>
  <si>
    <t>AGC</t>
  </si>
  <si>
    <t>AGA</t>
  </si>
  <si>
    <t>AGG</t>
  </si>
  <si>
    <t>GTT</t>
  </si>
  <si>
    <t>Val</t>
  </si>
  <si>
    <t>GTC</t>
  </si>
  <si>
    <t>GTA</t>
  </si>
  <si>
    <t>GTG</t>
  </si>
  <si>
    <t>GCT</t>
  </si>
  <si>
    <t>Ala</t>
  </si>
  <si>
    <t>GCC</t>
  </si>
  <si>
    <t>GCA</t>
  </si>
  <si>
    <t>GCG</t>
  </si>
  <si>
    <t>GAT</t>
  </si>
  <si>
    <t>Asp</t>
  </si>
  <si>
    <t>GAC</t>
  </si>
  <si>
    <t>GAA</t>
  </si>
  <si>
    <t>Glu</t>
  </si>
  <si>
    <t>GAG</t>
  </si>
  <si>
    <t>GGT</t>
  </si>
  <si>
    <t>Gly</t>
  </si>
  <si>
    <t>GGC</t>
  </si>
  <si>
    <t>GGA</t>
  </si>
  <si>
    <t>GGG</t>
  </si>
  <si>
    <t>RNA editing site in 'JFZ' loquat chloroplast genome (Stress)</t>
  </si>
  <si>
    <t>RNA editing site in 'JFZ' loquat chloroplast genome (Stress, different time point)</t>
  </si>
  <si>
    <t>RNA editing site</t>
  </si>
  <si>
    <t>Gene</t>
  </si>
  <si>
    <t>Start</t>
  </si>
  <si>
    <t>End</t>
  </si>
  <si>
    <t>Number of RNA editing sites</t>
  </si>
  <si>
    <t>CK(Control)</t>
  </si>
  <si>
    <t>CT-2(-3℃, 2h)</t>
  </si>
  <si>
    <t>CT-4</t>
  </si>
  <si>
    <t>CT-6</t>
  </si>
  <si>
    <t>LT-0.5 (4℃, 0.5h)</t>
  </si>
  <si>
    <t>LT-1</t>
  </si>
  <si>
    <t>LT-2</t>
  </si>
  <si>
    <t>LT-4</t>
  </si>
  <si>
    <t>LT-8</t>
  </si>
  <si>
    <t>LT-12</t>
  </si>
  <si>
    <t>LT-24</t>
  </si>
  <si>
    <t>matK.gene</t>
  </si>
  <si>
    <t>rps16.gene</t>
  </si>
  <si>
    <t>atpA.gene</t>
  </si>
  <si>
    <t>atpF.gene</t>
  </si>
  <si>
    <t>rps14.gene</t>
  </si>
  <si>
    <t>ndhK.gene</t>
  </si>
  <si>
    <t>ndhC.gene</t>
  </si>
  <si>
    <t>psbF.gene</t>
  </si>
  <si>
    <t>psbE.gene</t>
  </si>
  <si>
    <t>petL.gene</t>
  </si>
  <si>
    <t>rps18.gene</t>
  </si>
  <si>
    <t>psbB.gene</t>
  </si>
  <si>
    <t>petB.gene</t>
  </si>
  <si>
    <t>rpoA.gene</t>
  </si>
  <si>
    <t>rps11.gene</t>
  </si>
  <si>
    <t>rpl16.gene</t>
  </si>
  <si>
    <t>rpl2.gene</t>
  </si>
  <si>
    <t>rpl23.gene</t>
  </si>
  <si>
    <t>ndhB.gene</t>
  </si>
  <si>
    <t>rrn16S</t>
  </si>
  <si>
    <t>rrn23S</t>
  </si>
  <si>
    <t>ndhE.gene</t>
  </si>
  <si>
    <t>ndhG.gene</t>
  </si>
  <si>
    <t>ndhA.gene</t>
  </si>
  <si>
    <t>rrn23S.gene</t>
  </si>
  <si>
    <t>rrn16S.gene</t>
  </si>
  <si>
    <t>rps12.gene.1</t>
  </si>
  <si>
    <t>ycf2.gene.1</t>
  </si>
  <si>
    <t>rpl2.gene.1</t>
  </si>
  <si>
    <t xml:space="preserve">RNA editing site </t>
  </si>
  <si>
    <t>TY1</t>
  </si>
  <si>
    <t>TY2</t>
  </si>
  <si>
    <t>TY3</t>
  </si>
  <si>
    <t>PS: 1 to 3 represent different stage of leaves( from young to mature )</t>
  </si>
  <si>
    <t>ID of different species used in phylogenetic  analysis</t>
  </si>
  <si>
    <t>Name</t>
  </si>
  <si>
    <t>ID in database</t>
  </si>
  <si>
    <t>Eriobotrya laoshanica SP39</t>
  </si>
  <si>
    <t xml:space="preserve">MT130715 </t>
  </si>
  <si>
    <t>Eriobotrya laoshanica SP61</t>
  </si>
  <si>
    <t>MT130714</t>
  </si>
  <si>
    <t>Pyrus ussuriensis</t>
  </si>
  <si>
    <t>MK172841</t>
  </si>
  <si>
    <t>Photinia prionophylla</t>
  </si>
  <si>
    <t>MN577891</t>
  </si>
  <si>
    <t>Photinia lanuginosa</t>
  </si>
  <si>
    <t>MN577890</t>
  </si>
  <si>
    <t>Eriobotrya cavaleriei</t>
  </si>
  <si>
    <t>MK920283</t>
  </si>
  <si>
    <t>Eriobotrya obovata</t>
  </si>
  <si>
    <t>MN577882</t>
  </si>
  <si>
    <t>Eriobotrya salwinensis</t>
  </si>
  <si>
    <t>MN577883</t>
  </si>
  <si>
    <t>Eriobotrya seguinii 4328</t>
  </si>
  <si>
    <t>MN577884</t>
  </si>
  <si>
    <t>Eriobotrya seguinii 3983</t>
  </si>
  <si>
    <t>MN577885</t>
  </si>
  <si>
    <t>Eriobotrya henryi</t>
  </si>
  <si>
    <t>MN577880</t>
  </si>
  <si>
    <t>Eriobotrya malipoensis</t>
  </si>
  <si>
    <t>LAU10002</t>
  </si>
  <si>
    <t>Eriobotrya fragrans</t>
  </si>
  <si>
    <t>LAU10001</t>
  </si>
  <si>
    <t>Eriobotrya bengalensis</t>
  </si>
  <si>
    <t>LAU10004</t>
  </si>
  <si>
    <t>Eriobotrya japonica ‘JFZ’</t>
  </si>
  <si>
    <t>Eriobotrya elliptic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40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b/>
      <sz val="14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4"/>
      <color rgb="FFFF0000"/>
      <name val="Times New Roman"/>
      <charset val="134"/>
    </font>
    <font>
      <b/>
      <sz val="14"/>
      <name val="Times New Roman"/>
      <charset val="134"/>
    </font>
    <font>
      <sz val="11"/>
      <name val="Times New Roman"/>
      <charset val="134"/>
    </font>
    <font>
      <sz val="11"/>
      <name val="宋体"/>
      <charset val="134"/>
      <scheme val="minor"/>
    </font>
    <font>
      <b/>
      <sz val="11"/>
      <color theme="1"/>
      <name val="Times New Roman"/>
      <charset val="134"/>
    </font>
    <font>
      <sz val="10"/>
      <color rgb="FF000000"/>
      <name val="Times New Roman"/>
      <charset val="134"/>
    </font>
    <font>
      <sz val="16"/>
      <color theme="1"/>
      <name val="Times New Roman"/>
      <charset val="134"/>
    </font>
    <font>
      <b/>
      <sz val="14"/>
      <color rgb="FFFF0000"/>
      <name val="Times New Roman"/>
      <charset val="134"/>
    </font>
    <font>
      <sz val="10.5"/>
      <color theme="1"/>
      <name val="Times New Roman"/>
      <charset val="134"/>
    </font>
    <font>
      <sz val="10.5"/>
      <color rgb="FF000000"/>
      <name val="Times New Roman"/>
      <charset val="134"/>
    </font>
    <font>
      <b/>
      <vertAlign val="superscript"/>
      <sz val="10.5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6"/>
      <color theme="1"/>
      <name val="Times New Roman"/>
      <charset val="134"/>
    </font>
    <font>
      <vertAlign val="superscript"/>
      <sz val="10.5"/>
      <color theme="1"/>
      <name val="Times New Roman"/>
      <charset val="134"/>
    </font>
    <font>
      <sz val="10.5"/>
      <color rgb="FF000000"/>
      <name val="宋体"/>
      <charset val="134"/>
    </font>
    <font>
      <u/>
      <sz val="10.5"/>
      <color rgb="FF0000FF"/>
      <name val="Times New Roman"/>
      <charset val="134"/>
    </font>
    <font>
      <u/>
      <sz val="10.5"/>
      <color rgb="FF0000FF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3" borderId="6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4" borderId="9" applyNumberFormat="0" applyAlignment="0" applyProtection="0">
      <alignment vertical="center"/>
    </xf>
    <xf numFmtId="0" fontId="25" fillId="5" borderId="10" applyNumberFormat="0" applyAlignment="0" applyProtection="0">
      <alignment vertical="center"/>
    </xf>
    <xf numFmtId="0" fontId="26" fillId="5" borderId="9" applyNumberFormat="0" applyAlignment="0" applyProtection="0">
      <alignment vertical="center"/>
    </xf>
    <xf numFmtId="0" fontId="27" fillId="6" borderId="11" applyNumberFormat="0" applyAlignment="0" applyProtection="0">
      <alignment vertical="center"/>
    </xf>
    <xf numFmtId="0" fontId="28" fillId="0" borderId="12" applyNumberFormat="0" applyFill="0" applyAlignment="0" applyProtection="0">
      <alignment vertical="center"/>
    </xf>
    <xf numFmtId="0" fontId="29" fillId="0" borderId="13" applyNumberFormat="0" applyFill="0" applyAlignment="0" applyProtection="0">
      <alignment vertical="center"/>
    </xf>
    <xf numFmtId="0" fontId="30" fillId="7" borderId="0" applyNumberFormat="0" applyBorder="0" applyAlignment="0" applyProtection="0">
      <alignment vertical="center"/>
    </xf>
    <xf numFmtId="0" fontId="31" fillId="8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4" fillId="11" borderId="0" applyNumberFormat="0" applyBorder="0" applyAlignment="0" applyProtection="0">
      <alignment vertical="center"/>
    </xf>
    <xf numFmtId="0" fontId="34" fillId="12" borderId="0" applyNumberFormat="0" applyBorder="0" applyAlignment="0" applyProtection="0">
      <alignment vertical="center"/>
    </xf>
    <xf numFmtId="0" fontId="33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4" fillId="15" borderId="0" applyNumberFormat="0" applyBorder="0" applyAlignment="0" applyProtection="0">
      <alignment vertical="center"/>
    </xf>
    <xf numFmtId="0" fontId="34" fillId="16" borderId="0" applyNumberFormat="0" applyBorder="0" applyAlignment="0" applyProtection="0">
      <alignment vertical="center"/>
    </xf>
    <xf numFmtId="0" fontId="33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4" fillId="19" borderId="0" applyNumberFormat="0" applyBorder="0" applyAlignment="0" applyProtection="0">
      <alignment vertical="center"/>
    </xf>
    <xf numFmtId="0" fontId="34" fillId="20" borderId="0" applyNumberFormat="0" applyBorder="0" applyAlignment="0" applyProtection="0">
      <alignment vertical="center"/>
    </xf>
    <xf numFmtId="0" fontId="33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4" fillId="23" borderId="0" applyNumberFormat="0" applyBorder="0" applyAlignment="0" applyProtection="0">
      <alignment vertical="center"/>
    </xf>
    <xf numFmtId="0" fontId="34" fillId="24" borderId="0" applyNumberFormat="0" applyBorder="0" applyAlignment="0" applyProtection="0">
      <alignment vertical="center"/>
    </xf>
    <xf numFmtId="0" fontId="33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4" fillId="27" borderId="0" applyNumberFormat="0" applyBorder="0" applyAlignment="0" applyProtection="0">
      <alignment vertical="center"/>
    </xf>
    <xf numFmtId="0" fontId="34" fillId="28" borderId="0" applyNumberFormat="0" applyBorder="0" applyAlignment="0" applyProtection="0">
      <alignment vertical="center"/>
    </xf>
    <xf numFmtId="0" fontId="33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4" fillId="31" borderId="0" applyNumberFormat="0" applyBorder="0" applyAlignment="0" applyProtection="0">
      <alignment vertical="center"/>
    </xf>
    <xf numFmtId="0" fontId="34" fillId="32" borderId="0" applyNumberFormat="0" applyBorder="0" applyAlignment="0" applyProtection="0">
      <alignment vertical="center"/>
    </xf>
    <xf numFmtId="0" fontId="33" fillId="33" borderId="0" applyNumberFormat="0" applyBorder="0" applyAlignment="0" applyProtection="0">
      <alignment vertical="center"/>
    </xf>
  </cellStyleXfs>
  <cellXfs count="5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3" fillId="0" borderId="4" xfId="0" applyFont="1" applyBorder="1">
      <alignment vertical="center"/>
    </xf>
    <xf numFmtId="0" fontId="3" fillId="0" borderId="4" xfId="0" applyFont="1" applyFill="1" applyBorder="1">
      <alignment vertical="center"/>
    </xf>
    <xf numFmtId="0" fontId="3" fillId="0" borderId="4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3" fillId="0" borderId="2" xfId="0" applyFont="1" applyFill="1" applyBorder="1">
      <alignment vertical="center"/>
    </xf>
    <xf numFmtId="0" fontId="3" fillId="0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9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10" fillId="0" borderId="0" xfId="0" applyFont="1">
      <alignment vertical="center"/>
    </xf>
    <xf numFmtId="11" fontId="3" fillId="0" borderId="0" xfId="0" applyNumberFormat="1" applyFont="1">
      <alignment vertical="center"/>
    </xf>
    <xf numFmtId="11" fontId="3" fillId="0" borderId="2" xfId="0" applyNumberFormat="1" applyFont="1" applyBorder="1">
      <alignment vertical="center"/>
    </xf>
    <xf numFmtId="11" fontId="0" fillId="0" borderId="0" xfId="0" applyNumberFormat="1">
      <alignment vertical="center"/>
    </xf>
    <xf numFmtId="0" fontId="0" fillId="0" borderId="2" xfId="0" applyBorder="1">
      <alignment vertical="center"/>
    </xf>
    <xf numFmtId="11" fontId="0" fillId="0" borderId="2" xfId="0" applyNumberFormat="1" applyBorder="1">
      <alignment vertical="center"/>
    </xf>
    <xf numFmtId="0" fontId="1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2" fillId="0" borderId="0" xfId="0" applyFont="1">
      <alignment vertical="center"/>
    </xf>
    <xf numFmtId="0" fontId="1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justify" vertical="center"/>
    </xf>
    <xf numFmtId="0" fontId="15" fillId="0" borderId="0" xfId="0" applyFont="1" applyAlignment="1">
      <alignment horizontal="justify" vertical="center"/>
    </xf>
    <xf numFmtId="0" fontId="3" fillId="0" borderId="0" xfId="0" applyFo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16"/>
  <sheetViews>
    <sheetView workbookViewId="0">
      <selection activeCell="A32" sqref="A32"/>
    </sheetView>
  </sheetViews>
  <sheetFormatPr defaultColWidth="9" defaultRowHeight="13.5"/>
  <cols>
    <col min="1" max="1" width="152.5" customWidth="1"/>
  </cols>
  <sheetData>
    <row r="2" ht="20.25" spans="1:1">
      <c r="A2" s="48" t="s">
        <v>0</v>
      </c>
    </row>
    <row r="3" spans="1:1">
      <c r="A3" s="49" t="s">
        <v>1</v>
      </c>
    </row>
    <row r="4" spans="1:1">
      <c r="A4" s="49" t="s">
        <v>2</v>
      </c>
    </row>
    <row r="6" spans="1:1">
      <c r="A6" s="50" t="s">
        <v>1</v>
      </c>
    </row>
    <row r="8" ht="27" spans="1:1">
      <c r="A8" s="50" t="s">
        <v>3</v>
      </c>
    </row>
    <row r="10" spans="1:1">
      <c r="A10" s="50" t="s">
        <v>4</v>
      </c>
    </row>
    <row r="12" spans="1:1">
      <c r="A12" s="50" t="s">
        <v>5</v>
      </c>
    </row>
    <row r="14" spans="1:1">
      <c r="A14" s="50" t="s">
        <v>1</v>
      </c>
    </row>
    <row r="16" ht="14.25" spans="1:1">
      <c r="A16" s="51" t="s">
        <v>6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6301"/>
  <sheetViews>
    <sheetView workbookViewId="0">
      <selection activeCell="H20" sqref="H20"/>
    </sheetView>
  </sheetViews>
  <sheetFormatPr defaultColWidth="9" defaultRowHeight="15" outlineLevelCol="4"/>
  <cols>
    <col min="1" max="1" width="15.375" style="5" customWidth="1"/>
    <col min="2" max="2" width="11.625" style="5" customWidth="1"/>
    <col min="3" max="3" width="13" style="5" customWidth="1"/>
    <col min="4" max="5" width="16" style="5" customWidth="1"/>
  </cols>
  <sheetData>
    <row r="2" ht="13.5" spans="1:5">
      <c r="A2" s="44" t="s">
        <v>7</v>
      </c>
      <c r="B2" s="44"/>
      <c r="C2" s="44"/>
      <c r="D2" s="44"/>
      <c r="E2" s="44"/>
    </row>
    <row r="3" ht="40" customHeight="1" spans="1:5">
      <c r="A3" s="44"/>
      <c r="B3" s="44"/>
      <c r="C3" s="44"/>
      <c r="D3" s="44"/>
      <c r="E3" s="44"/>
    </row>
    <row r="4" spans="1:5">
      <c r="A4" s="45" t="s">
        <v>8</v>
      </c>
      <c r="B4" s="45" t="s">
        <v>9</v>
      </c>
      <c r="C4" s="45" t="s">
        <v>10</v>
      </c>
      <c r="D4" s="45" t="s">
        <v>11</v>
      </c>
      <c r="E4" s="45" t="s">
        <v>12</v>
      </c>
    </row>
    <row r="5" spans="1:5">
      <c r="A5" s="46" t="s">
        <v>13</v>
      </c>
      <c r="B5" s="46" t="s">
        <v>14</v>
      </c>
      <c r="C5" s="46">
        <v>0.01289</v>
      </c>
      <c r="D5" s="46">
        <v>0.01606</v>
      </c>
      <c r="E5" s="46" t="s">
        <v>15</v>
      </c>
    </row>
    <row r="6" spans="1:5">
      <c r="A6" s="46" t="s">
        <v>16</v>
      </c>
      <c r="B6" s="46" t="s">
        <v>17</v>
      </c>
      <c r="C6" s="46">
        <v>0.01289</v>
      </c>
      <c r="D6" s="46">
        <v>0.01606</v>
      </c>
      <c r="E6" s="46" t="s">
        <v>15</v>
      </c>
    </row>
    <row r="7" spans="1:5">
      <c r="A7" s="46" t="s">
        <v>18</v>
      </c>
      <c r="B7" s="46" t="s">
        <v>19</v>
      </c>
      <c r="C7" s="46">
        <v>0.01289</v>
      </c>
      <c r="D7" s="46">
        <v>0.01606</v>
      </c>
      <c r="E7" s="46" t="s">
        <v>15</v>
      </c>
    </row>
    <row r="8" spans="1:5">
      <c r="A8" s="46" t="s">
        <v>20</v>
      </c>
      <c r="B8" s="46" t="s">
        <v>21</v>
      </c>
      <c r="C8" s="46">
        <v>0.01289</v>
      </c>
      <c r="D8" s="46">
        <v>0.01606</v>
      </c>
      <c r="E8" s="46" t="s">
        <v>15</v>
      </c>
    </row>
    <row r="9" spans="1:5">
      <c r="A9" s="46" t="s">
        <v>22</v>
      </c>
      <c r="B9" s="46" t="s">
        <v>23</v>
      </c>
      <c r="C9" s="46">
        <v>0.00889</v>
      </c>
      <c r="D9" s="46">
        <v>0.01168</v>
      </c>
      <c r="E9" s="46" t="s">
        <v>24</v>
      </c>
    </row>
    <row r="10" spans="1:5">
      <c r="A10" s="46" t="s">
        <v>25</v>
      </c>
      <c r="B10" s="46" t="s">
        <v>26</v>
      </c>
      <c r="C10" s="46">
        <v>0.00778</v>
      </c>
      <c r="D10" s="46">
        <v>0.01022</v>
      </c>
      <c r="E10" s="46" t="s">
        <v>27</v>
      </c>
    </row>
    <row r="11" spans="1:5">
      <c r="A11" s="46" t="s">
        <v>28</v>
      </c>
      <c r="B11" s="46" t="s">
        <v>29</v>
      </c>
      <c r="C11" s="46">
        <v>0.00222</v>
      </c>
      <c r="D11" s="46">
        <v>0.00292</v>
      </c>
      <c r="E11" s="46" t="s">
        <v>30</v>
      </c>
    </row>
    <row r="12" spans="1:5">
      <c r="A12" s="46" t="s">
        <v>31</v>
      </c>
      <c r="B12" s="46" t="s">
        <v>32</v>
      </c>
      <c r="C12" s="46">
        <v>0.00222</v>
      </c>
      <c r="D12" s="46">
        <v>0.00292</v>
      </c>
      <c r="E12" s="46" t="s">
        <v>30</v>
      </c>
    </row>
    <row r="13" spans="1:5">
      <c r="A13" s="46" t="s">
        <v>33</v>
      </c>
      <c r="B13" s="46" t="s">
        <v>34</v>
      </c>
      <c r="C13" s="46">
        <v>0.00222</v>
      </c>
      <c r="D13" s="46">
        <v>0.00292</v>
      </c>
      <c r="E13" s="46" t="s">
        <v>30</v>
      </c>
    </row>
    <row r="14" spans="1:5">
      <c r="A14" s="46" t="s">
        <v>35</v>
      </c>
      <c r="B14" s="46" t="s">
        <v>36</v>
      </c>
      <c r="C14" s="46">
        <v>0.00222</v>
      </c>
      <c r="D14" s="46">
        <v>0.00292</v>
      </c>
      <c r="E14" s="46" t="s">
        <v>30</v>
      </c>
    </row>
    <row r="15" spans="1:5">
      <c r="A15" s="46" t="s">
        <v>37</v>
      </c>
      <c r="B15" s="46" t="s">
        <v>38</v>
      </c>
      <c r="C15" s="46">
        <v>0.00222</v>
      </c>
      <c r="D15" s="46">
        <v>0.00292</v>
      </c>
      <c r="E15" s="46" t="s">
        <v>30</v>
      </c>
    </row>
    <row r="16" spans="1:5">
      <c r="A16" s="46" t="s">
        <v>39</v>
      </c>
      <c r="B16" s="46" t="s">
        <v>40</v>
      </c>
      <c r="C16" s="46">
        <v>0.00222</v>
      </c>
      <c r="D16" s="46">
        <v>0.00292</v>
      </c>
      <c r="E16" s="46" t="s">
        <v>30</v>
      </c>
    </row>
    <row r="17" spans="1:5">
      <c r="A17" s="46" t="s">
        <v>41</v>
      </c>
      <c r="B17" s="46" t="s">
        <v>42</v>
      </c>
      <c r="C17" s="46">
        <v>0.00111</v>
      </c>
      <c r="D17" s="46">
        <v>0.00146</v>
      </c>
      <c r="E17" s="46" t="s">
        <v>43</v>
      </c>
    </row>
    <row r="18" spans="1:5">
      <c r="A18" s="46" t="s">
        <v>44</v>
      </c>
      <c r="B18" s="46" t="s">
        <v>45</v>
      </c>
      <c r="C18" s="46">
        <v>0.00111</v>
      </c>
      <c r="D18" s="46">
        <v>0.00146</v>
      </c>
      <c r="E18" s="46" t="s">
        <v>43</v>
      </c>
    </row>
    <row r="19" spans="1:5">
      <c r="A19" s="46" t="s">
        <v>46</v>
      </c>
      <c r="B19" s="46" t="s">
        <v>47</v>
      </c>
      <c r="C19" s="46">
        <v>0.00111</v>
      </c>
      <c r="D19" s="46">
        <v>0.00146</v>
      </c>
      <c r="E19" s="46" t="s">
        <v>43</v>
      </c>
    </row>
    <row r="20" spans="1:5">
      <c r="A20" s="46" t="s">
        <v>48</v>
      </c>
      <c r="B20" s="46" t="s">
        <v>49</v>
      </c>
      <c r="C20" s="46">
        <v>0.00111</v>
      </c>
      <c r="D20" s="46">
        <v>0.00146</v>
      </c>
      <c r="E20" s="46" t="s">
        <v>43</v>
      </c>
    </row>
    <row r="21" spans="1:5">
      <c r="A21" s="46" t="s">
        <v>50</v>
      </c>
      <c r="B21" s="46" t="s">
        <v>51</v>
      </c>
      <c r="C21" s="46">
        <v>0.00111</v>
      </c>
      <c r="D21" s="46">
        <v>0.00146</v>
      </c>
      <c r="E21" s="46" t="s">
        <v>43</v>
      </c>
    </row>
    <row r="22" spans="1:5">
      <c r="A22" s="46" t="s">
        <v>52</v>
      </c>
      <c r="B22" s="46" t="s">
        <v>53</v>
      </c>
      <c r="C22" s="46">
        <v>0.00111</v>
      </c>
      <c r="D22" s="46">
        <v>0.00146</v>
      </c>
      <c r="E22" s="46" t="s">
        <v>43</v>
      </c>
    </row>
    <row r="23" spans="1:5">
      <c r="A23" s="46" t="s">
        <v>54</v>
      </c>
      <c r="B23" s="46" t="s">
        <v>55</v>
      </c>
      <c r="C23" s="46">
        <v>0.00111</v>
      </c>
      <c r="D23" s="46">
        <v>0.00146</v>
      </c>
      <c r="E23" s="46" t="s">
        <v>43</v>
      </c>
    </row>
    <row r="24" spans="1:5">
      <c r="A24" s="46" t="s">
        <v>56</v>
      </c>
      <c r="B24" s="46" t="s">
        <v>57</v>
      </c>
      <c r="C24" s="46">
        <v>0</v>
      </c>
      <c r="D24" s="46">
        <v>0</v>
      </c>
      <c r="E24" s="46" t="s">
        <v>58</v>
      </c>
    </row>
    <row r="25" spans="1:5">
      <c r="A25" s="46" t="s">
        <v>59</v>
      </c>
      <c r="B25" s="46" t="s">
        <v>60</v>
      </c>
      <c r="C25" s="46">
        <v>0</v>
      </c>
      <c r="D25" s="46">
        <v>0</v>
      </c>
      <c r="E25" s="46" t="s">
        <v>58</v>
      </c>
    </row>
    <row r="26" spans="1:5">
      <c r="A26" s="46" t="s">
        <v>61</v>
      </c>
      <c r="B26" s="46" t="s">
        <v>62</v>
      </c>
      <c r="C26" s="46">
        <v>0</v>
      </c>
      <c r="D26" s="46">
        <v>0</v>
      </c>
      <c r="E26" s="46" t="s">
        <v>58</v>
      </c>
    </row>
    <row r="27" spans="1:5">
      <c r="A27" s="46" t="s">
        <v>63</v>
      </c>
      <c r="B27" s="46" t="s">
        <v>64</v>
      </c>
      <c r="C27" s="46">
        <v>0</v>
      </c>
      <c r="D27" s="46">
        <v>0</v>
      </c>
      <c r="E27" s="46" t="s">
        <v>58</v>
      </c>
    </row>
    <row r="28" spans="1:5">
      <c r="A28" s="46" t="s">
        <v>65</v>
      </c>
      <c r="B28" s="46" t="s">
        <v>66</v>
      </c>
      <c r="C28" s="46">
        <v>0.00111</v>
      </c>
      <c r="D28" s="46">
        <v>0.00146</v>
      </c>
      <c r="E28" s="46" t="s">
        <v>43</v>
      </c>
    </row>
    <row r="29" spans="1:5">
      <c r="A29" s="46" t="s">
        <v>67</v>
      </c>
      <c r="B29" s="46" t="s">
        <v>68</v>
      </c>
      <c r="C29" s="46">
        <v>0.00111</v>
      </c>
      <c r="D29" s="46">
        <v>0.00146</v>
      </c>
      <c r="E29" s="46" t="s">
        <v>43</v>
      </c>
    </row>
    <row r="30" spans="1:5">
      <c r="A30" s="46" t="s">
        <v>69</v>
      </c>
      <c r="B30" s="46" t="s">
        <v>70</v>
      </c>
      <c r="C30" s="46">
        <v>0.00111</v>
      </c>
      <c r="D30" s="46">
        <v>0.00146</v>
      </c>
      <c r="E30" s="46" t="s">
        <v>43</v>
      </c>
    </row>
    <row r="31" spans="1:5">
      <c r="A31" s="46" t="s">
        <v>71</v>
      </c>
      <c r="B31" s="46" t="s">
        <v>72</v>
      </c>
      <c r="C31" s="46">
        <v>0.00111</v>
      </c>
      <c r="D31" s="46">
        <v>0.00146</v>
      </c>
      <c r="E31" s="46" t="s">
        <v>43</v>
      </c>
    </row>
    <row r="32" spans="1:5">
      <c r="A32" s="46" t="s">
        <v>73</v>
      </c>
      <c r="B32" s="46" t="s">
        <v>74</v>
      </c>
      <c r="C32" s="46">
        <v>0.00111</v>
      </c>
      <c r="D32" s="46">
        <v>0.00146</v>
      </c>
      <c r="E32" s="46" t="s">
        <v>43</v>
      </c>
    </row>
    <row r="33" spans="1:5">
      <c r="A33" s="46" t="s">
        <v>75</v>
      </c>
      <c r="B33" s="46" t="s">
        <v>76</v>
      </c>
      <c r="C33" s="46">
        <v>0.00111</v>
      </c>
      <c r="D33" s="46">
        <v>0.00146</v>
      </c>
      <c r="E33" s="46" t="s">
        <v>43</v>
      </c>
    </row>
    <row r="34" spans="1:5">
      <c r="A34" s="46" t="s">
        <v>77</v>
      </c>
      <c r="B34" s="46">
        <v>1022</v>
      </c>
      <c r="C34" s="46">
        <v>0.00111</v>
      </c>
      <c r="D34" s="46">
        <v>0.00146</v>
      </c>
      <c r="E34" s="46" t="s">
        <v>43</v>
      </c>
    </row>
    <row r="35" spans="1:5">
      <c r="A35" s="46" t="s">
        <v>78</v>
      </c>
      <c r="B35" s="46">
        <v>1047</v>
      </c>
      <c r="C35" s="46">
        <v>0.00111</v>
      </c>
      <c r="D35" s="46">
        <v>0.00146</v>
      </c>
      <c r="E35" s="46" t="s">
        <v>43</v>
      </c>
    </row>
    <row r="36" spans="1:5">
      <c r="A36" s="46" t="s">
        <v>79</v>
      </c>
      <c r="B36" s="46">
        <v>1072</v>
      </c>
      <c r="C36" s="46">
        <v>0.00111</v>
      </c>
      <c r="D36" s="46">
        <v>0.00146</v>
      </c>
      <c r="E36" s="46" t="s">
        <v>43</v>
      </c>
    </row>
    <row r="37" spans="1:5">
      <c r="A37" s="46" t="s">
        <v>80</v>
      </c>
      <c r="B37" s="46">
        <v>1097</v>
      </c>
      <c r="C37" s="46">
        <v>0.00111</v>
      </c>
      <c r="D37" s="46">
        <v>0.00146</v>
      </c>
      <c r="E37" s="46" t="s">
        <v>43</v>
      </c>
    </row>
    <row r="38" spans="1:5">
      <c r="A38" s="46" t="s">
        <v>81</v>
      </c>
      <c r="B38" s="46">
        <v>1122</v>
      </c>
      <c r="C38" s="46">
        <v>0.00111</v>
      </c>
      <c r="D38" s="46">
        <v>0.00146</v>
      </c>
      <c r="E38" s="46" t="s">
        <v>43</v>
      </c>
    </row>
    <row r="39" spans="1:5">
      <c r="A39" s="46" t="s">
        <v>82</v>
      </c>
      <c r="B39" s="46">
        <v>1147</v>
      </c>
      <c r="C39" s="46">
        <v>0.00111</v>
      </c>
      <c r="D39" s="46">
        <v>0.00146</v>
      </c>
      <c r="E39" s="46" t="s">
        <v>43</v>
      </c>
    </row>
    <row r="40" spans="1:5">
      <c r="A40" s="46" t="s">
        <v>83</v>
      </c>
      <c r="B40" s="46">
        <v>1172</v>
      </c>
      <c r="C40" s="46">
        <v>0</v>
      </c>
      <c r="D40" s="46">
        <v>0</v>
      </c>
      <c r="E40" s="46" t="s">
        <v>58</v>
      </c>
    </row>
    <row r="41" spans="1:5">
      <c r="A41" s="46" t="s">
        <v>84</v>
      </c>
      <c r="B41" s="46">
        <v>1197</v>
      </c>
      <c r="C41" s="46">
        <v>0</v>
      </c>
      <c r="D41" s="46">
        <v>0</v>
      </c>
      <c r="E41" s="46" t="s">
        <v>58</v>
      </c>
    </row>
    <row r="42" spans="1:5">
      <c r="A42" s="46" t="s">
        <v>85</v>
      </c>
      <c r="B42" s="46">
        <v>1222</v>
      </c>
      <c r="C42" s="46">
        <v>0</v>
      </c>
      <c r="D42" s="46">
        <v>0</v>
      </c>
      <c r="E42" s="46" t="s">
        <v>58</v>
      </c>
    </row>
    <row r="43" spans="1:5">
      <c r="A43" s="46" t="s">
        <v>86</v>
      </c>
      <c r="B43" s="46">
        <v>1247</v>
      </c>
      <c r="C43" s="46">
        <v>0</v>
      </c>
      <c r="D43" s="46">
        <v>0</v>
      </c>
      <c r="E43" s="46" t="s">
        <v>58</v>
      </c>
    </row>
    <row r="44" spans="1:5">
      <c r="A44" s="46" t="s">
        <v>87</v>
      </c>
      <c r="B44" s="46">
        <v>1272</v>
      </c>
      <c r="C44" s="46">
        <v>0</v>
      </c>
      <c r="D44" s="46">
        <v>0</v>
      </c>
      <c r="E44" s="46" t="s">
        <v>58</v>
      </c>
    </row>
    <row r="45" spans="1:5">
      <c r="A45" s="46" t="s">
        <v>88</v>
      </c>
      <c r="B45" s="46">
        <v>1297</v>
      </c>
      <c r="C45" s="46">
        <v>0</v>
      </c>
      <c r="D45" s="46">
        <v>0</v>
      </c>
      <c r="E45" s="46" t="s">
        <v>58</v>
      </c>
    </row>
    <row r="46" spans="1:5">
      <c r="A46" s="46" t="s">
        <v>89</v>
      </c>
      <c r="B46" s="46">
        <v>1322</v>
      </c>
      <c r="C46" s="46">
        <v>0</v>
      </c>
      <c r="D46" s="46">
        <v>0</v>
      </c>
      <c r="E46" s="46" t="s">
        <v>58</v>
      </c>
    </row>
    <row r="47" spans="1:5">
      <c r="A47" s="46" t="s">
        <v>90</v>
      </c>
      <c r="B47" s="46">
        <v>1347</v>
      </c>
      <c r="C47" s="46">
        <v>0</v>
      </c>
      <c r="D47" s="46">
        <v>0</v>
      </c>
      <c r="E47" s="46" t="s">
        <v>58</v>
      </c>
    </row>
    <row r="48" spans="1:5">
      <c r="A48" s="46" t="s">
        <v>91</v>
      </c>
      <c r="B48" s="46">
        <v>1372</v>
      </c>
      <c r="C48" s="46">
        <v>0</v>
      </c>
      <c r="D48" s="46">
        <v>0</v>
      </c>
      <c r="E48" s="46" t="s">
        <v>58</v>
      </c>
    </row>
    <row r="49" spans="1:5">
      <c r="A49" s="46" t="s">
        <v>92</v>
      </c>
      <c r="B49" s="46">
        <v>1397</v>
      </c>
      <c r="C49" s="46">
        <v>0.00111</v>
      </c>
      <c r="D49" s="46">
        <v>0.00146</v>
      </c>
      <c r="E49" s="46" t="s">
        <v>43</v>
      </c>
    </row>
    <row r="50" spans="1:5">
      <c r="A50" s="46" t="s">
        <v>93</v>
      </c>
      <c r="B50" s="46">
        <v>1422</v>
      </c>
      <c r="C50" s="46">
        <v>0.00111</v>
      </c>
      <c r="D50" s="46">
        <v>0.00146</v>
      </c>
      <c r="E50" s="46" t="s">
        <v>43</v>
      </c>
    </row>
    <row r="51" spans="1:5">
      <c r="A51" s="46" t="s">
        <v>94</v>
      </c>
      <c r="B51" s="46">
        <v>1447</v>
      </c>
      <c r="C51" s="46">
        <v>0.00111</v>
      </c>
      <c r="D51" s="46">
        <v>0.00146</v>
      </c>
      <c r="E51" s="46" t="s">
        <v>43</v>
      </c>
    </row>
    <row r="52" spans="1:5">
      <c r="A52" s="46" t="s">
        <v>95</v>
      </c>
      <c r="B52" s="46">
        <v>1472</v>
      </c>
      <c r="C52" s="46">
        <v>0.00222</v>
      </c>
      <c r="D52" s="46">
        <v>0.00292</v>
      </c>
      <c r="E52" s="46" t="s">
        <v>30</v>
      </c>
    </row>
    <row r="53" spans="1:5">
      <c r="A53" s="46" t="s">
        <v>96</v>
      </c>
      <c r="B53" s="46">
        <v>1497</v>
      </c>
      <c r="C53" s="46">
        <v>0.00333</v>
      </c>
      <c r="D53" s="46">
        <v>0.00438</v>
      </c>
      <c r="E53" s="46" t="s">
        <v>97</v>
      </c>
    </row>
    <row r="54" spans="1:5">
      <c r="A54" s="46" t="s">
        <v>98</v>
      </c>
      <c r="B54" s="46">
        <v>1522</v>
      </c>
      <c r="C54" s="46">
        <v>0.00444</v>
      </c>
      <c r="D54" s="46">
        <v>0.00584</v>
      </c>
      <c r="E54" s="46" t="s">
        <v>99</v>
      </c>
    </row>
    <row r="55" spans="1:5">
      <c r="A55" s="46" t="s">
        <v>100</v>
      </c>
      <c r="B55" s="46">
        <v>1547</v>
      </c>
      <c r="C55" s="46">
        <v>0.00444</v>
      </c>
      <c r="D55" s="46">
        <v>0.00584</v>
      </c>
      <c r="E55" s="46" t="s">
        <v>99</v>
      </c>
    </row>
    <row r="56" spans="1:5">
      <c r="A56" s="46" t="s">
        <v>101</v>
      </c>
      <c r="B56" s="46">
        <v>1572</v>
      </c>
      <c r="C56" s="46">
        <v>0.00444</v>
      </c>
      <c r="D56" s="46">
        <v>0.00584</v>
      </c>
      <c r="E56" s="46" t="s">
        <v>99</v>
      </c>
    </row>
    <row r="57" spans="1:5">
      <c r="A57" s="46" t="s">
        <v>102</v>
      </c>
      <c r="B57" s="46">
        <v>1597</v>
      </c>
      <c r="C57" s="46">
        <v>0.00444</v>
      </c>
      <c r="D57" s="46">
        <v>0.00584</v>
      </c>
      <c r="E57" s="46" t="s">
        <v>99</v>
      </c>
    </row>
    <row r="58" spans="1:5">
      <c r="A58" s="46" t="s">
        <v>103</v>
      </c>
      <c r="B58" s="46">
        <v>1622</v>
      </c>
      <c r="C58" s="46">
        <v>0.00444</v>
      </c>
      <c r="D58" s="46">
        <v>0.00584</v>
      </c>
      <c r="E58" s="46" t="s">
        <v>99</v>
      </c>
    </row>
    <row r="59" spans="1:5">
      <c r="A59" s="46" t="s">
        <v>104</v>
      </c>
      <c r="B59" s="46">
        <v>1647</v>
      </c>
      <c r="C59" s="46">
        <v>0.00444</v>
      </c>
      <c r="D59" s="46">
        <v>0.00584</v>
      </c>
      <c r="E59" s="46" t="s">
        <v>99</v>
      </c>
    </row>
    <row r="60" spans="1:5">
      <c r="A60" s="46" t="s">
        <v>105</v>
      </c>
      <c r="B60" s="46">
        <v>1688</v>
      </c>
      <c r="C60" s="46">
        <v>0.00556</v>
      </c>
      <c r="D60" s="46">
        <v>0.0073</v>
      </c>
      <c r="E60" s="46" t="s">
        <v>106</v>
      </c>
    </row>
    <row r="61" spans="1:5">
      <c r="A61" s="46" t="s">
        <v>107</v>
      </c>
      <c r="B61" s="46">
        <v>1713</v>
      </c>
      <c r="C61" s="46">
        <v>0.00444</v>
      </c>
      <c r="D61" s="46">
        <v>0.00584</v>
      </c>
      <c r="E61" s="46" t="s">
        <v>99</v>
      </c>
    </row>
    <row r="62" spans="1:5">
      <c r="A62" s="46" t="s">
        <v>108</v>
      </c>
      <c r="B62" s="46">
        <v>1744</v>
      </c>
      <c r="C62" s="46">
        <v>0.00444</v>
      </c>
      <c r="D62" s="46">
        <v>0.00584</v>
      </c>
      <c r="E62" s="46" t="s">
        <v>99</v>
      </c>
    </row>
    <row r="63" spans="1:5">
      <c r="A63" s="46" t="s">
        <v>109</v>
      </c>
      <c r="B63" s="46">
        <v>1769</v>
      </c>
      <c r="C63" s="46">
        <v>0.00622</v>
      </c>
      <c r="D63" s="46">
        <v>0.0073</v>
      </c>
      <c r="E63" s="46" t="s">
        <v>106</v>
      </c>
    </row>
    <row r="64" spans="1:5">
      <c r="A64" s="46" t="s">
        <v>110</v>
      </c>
      <c r="B64" s="46">
        <v>1794</v>
      </c>
      <c r="C64" s="46">
        <v>0.00511</v>
      </c>
      <c r="D64" s="46">
        <v>0.00584</v>
      </c>
      <c r="E64" s="46" t="s">
        <v>99</v>
      </c>
    </row>
    <row r="65" spans="1:5">
      <c r="A65" s="46" t="s">
        <v>111</v>
      </c>
      <c r="B65" s="46">
        <v>1819</v>
      </c>
      <c r="C65" s="46">
        <v>0.004</v>
      </c>
      <c r="D65" s="46">
        <v>0.00438</v>
      </c>
      <c r="E65" s="46" t="s">
        <v>97</v>
      </c>
    </row>
    <row r="66" spans="1:5">
      <c r="A66" s="46" t="s">
        <v>112</v>
      </c>
      <c r="B66" s="46">
        <v>1844</v>
      </c>
      <c r="C66" s="46">
        <v>0.00289</v>
      </c>
      <c r="D66" s="46">
        <v>0.00292</v>
      </c>
      <c r="E66" s="46" t="s">
        <v>30</v>
      </c>
    </row>
    <row r="67" spans="1:5">
      <c r="A67" s="46" t="s">
        <v>113</v>
      </c>
      <c r="B67" s="46">
        <v>1869</v>
      </c>
      <c r="C67" s="46">
        <v>0.00289</v>
      </c>
      <c r="D67" s="46">
        <v>0.00292</v>
      </c>
      <c r="E67" s="46" t="s">
        <v>30</v>
      </c>
    </row>
    <row r="68" spans="1:5">
      <c r="A68" s="46" t="s">
        <v>114</v>
      </c>
      <c r="B68" s="46">
        <v>1894</v>
      </c>
      <c r="C68" s="46">
        <v>0.00289</v>
      </c>
      <c r="D68" s="46">
        <v>0.00292</v>
      </c>
      <c r="E68" s="46" t="s">
        <v>30</v>
      </c>
    </row>
    <row r="69" spans="1:5">
      <c r="A69" s="46" t="s">
        <v>115</v>
      </c>
      <c r="B69" s="46">
        <v>1919</v>
      </c>
      <c r="C69" s="46">
        <v>0.00289</v>
      </c>
      <c r="D69" s="46">
        <v>0.00292</v>
      </c>
      <c r="E69" s="46" t="s">
        <v>30</v>
      </c>
    </row>
    <row r="70" spans="1:5">
      <c r="A70" s="46" t="s">
        <v>116</v>
      </c>
      <c r="B70" s="46">
        <v>1944</v>
      </c>
      <c r="C70" s="46">
        <v>0.00289</v>
      </c>
      <c r="D70" s="46">
        <v>0.00292</v>
      </c>
      <c r="E70" s="46" t="s">
        <v>30</v>
      </c>
    </row>
    <row r="71" spans="1:5">
      <c r="A71" s="46" t="s">
        <v>117</v>
      </c>
      <c r="B71" s="46">
        <v>1969</v>
      </c>
      <c r="C71" s="46">
        <v>0.00289</v>
      </c>
      <c r="D71" s="46">
        <v>0.00292</v>
      </c>
      <c r="E71" s="46" t="s">
        <v>30</v>
      </c>
    </row>
    <row r="72" spans="1:5">
      <c r="A72" s="46" t="s">
        <v>118</v>
      </c>
      <c r="B72" s="46">
        <v>1994</v>
      </c>
      <c r="C72" s="46">
        <v>0.00178</v>
      </c>
      <c r="D72" s="46">
        <v>0.00146</v>
      </c>
      <c r="E72" s="46" t="s">
        <v>43</v>
      </c>
    </row>
    <row r="73" spans="1:5">
      <c r="A73" s="46" t="s">
        <v>119</v>
      </c>
      <c r="B73" s="46">
        <v>2019</v>
      </c>
      <c r="C73" s="46">
        <v>0.00178</v>
      </c>
      <c r="D73" s="46">
        <v>0.00146</v>
      </c>
      <c r="E73" s="46" t="s">
        <v>43</v>
      </c>
    </row>
    <row r="74" spans="1:5">
      <c r="A74" s="46" t="s">
        <v>120</v>
      </c>
      <c r="B74" s="46">
        <v>2044</v>
      </c>
      <c r="C74" s="46">
        <v>0.00289</v>
      </c>
      <c r="D74" s="46">
        <v>0.00292</v>
      </c>
      <c r="E74" s="46" t="s">
        <v>30</v>
      </c>
    </row>
    <row r="75" spans="1:5">
      <c r="A75" s="46" t="s">
        <v>121</v>
      </c>
      <c r="B75" s="46">
        <v>2069</v>
      </c>
      <c r="C75" s="46">
        <v>0.00111</v>
      </c>
      <c r="D75" s="46">
        <v>0.00146</v>
      </c>
      <c r="E75" s="46" t="s">
        <v>43</v>
      </c>
    </row>
    <row r="76" spans="1:5">
      <c r="A76" s="46" t="s">
        <v>122</v>
      </c>
      <c r="B76" s="46">
        <v>2094</v>
      </c>
      <c r="C76" s="46">
        <v>0.00111</v>
      </c>
      <c r="D76" s="46">
        <v>0.00146</v>
      </c>
      <c r="E76" s="46" t="s">
        <v>43</v>
      </c>
    </row>
    <row r="77" spans="1:5">
      <c r="A77" s="46" t="s">
        <v>123</v>
      </c>
      <c r="B77" s="46">
        <v>2119</v>
      </c>
      <c r="C77" s="46">
        <v>0.00111</v>
      </c>
      <c r="D77" s="46">
        <v>0.00146</v>
      </c>
      <c r="E77" s="46" t="s">
        <v>43</v>
      </c>
    </row>
    <row r="78" spans="1:5">
      <c r="A78" s="46" t="s">
        <v>124</v>
      </c>
      <c r="B78" s="46">
        <v>2144</v>
      </c>
      <c r="C78" s="46">
        <v>0.00111</v>
      </c>
      <c r="D78" s="46">
        <v>0.00146</v>
      </c>
      <c r="E78" s="46" t="s">
        <v>43</v>
      </c>
    </row>
    <row r="79" spans="1:5">
      <c r="A79" s="46" t="s">
        <v>125</v>
      </c>
      <c r="B79" s="46">
        <v>2169</v>
      </c>
      <c r="C79" s="46">
        <v>0.00111</v>
      </c>
      <c r="D79" s="46">
        <v>0.00146</v>
      </c>
      <c r="E79" s="46" t="s">
        <v>43</v>
      </c>
    </row>
    <row r="80" spans="1:5">
      <c r="A80" s="46" t="s">
        <v>126</v>
      </c>
      <c r="B80" s="46">
        <v>2194</v>
      </c>
      <c r="C80" s="46">
        <v>0.00222</v>
      </c>
      <c r="D80" s="46">
        <v>0.00292</v>
      </c>
      <c r="E80" s="46" t="s">
        <v>30</v>
      </c>
    </row>
    <row r="81" spans="1:5">
      <c r="A81" s="46" t="s">
        <v>127</v>
      </c>
      <c r="B81" s="46">
        <v>2219</v>
      </c>
      <c r="C81" s="46">
        <v>0.00222</v>
      </c>
      <c r="D81" s="46">
        <v>0.00292</v>
      </c>
      <c r="E81" s="46" t="s">
        <v>30</v>
      </c>
    </row>
    <row r="82" spans="1:5">
      <c r="A82" s="46" t="s">
        <v>128</v>
      </c>
      <c r="B82" s="46">
        <v>2244</v>
      </c>
      <c r="C82" s="46">
        <v>0.00222</v>
      </c>
      <c r="D82" s="46">
        <v>0.00292</v>
      </c>
      <c r="E82" s="46" t="s">
        <v>30</v>
      </c>
    </row>
    <row r="83" spans="1:5">
      <c r="A83" s="46" t="s">
        <v>129</v>
      </c>
      <c r="B83" s="46">
        <v>2269</v>
      </c>
      <c r="C83" s="46">
        <v>0.00222</v>
      </c>
      <c r="D83" s="46">
        <v>0.00292</v>
      </c>
      <c r="E83" s="46" t="s">
        <v>30</v>
      </c>
    </row>
    <row r="84" spans="1:5">
      <c r="A84" s="46" t="s">
        <v>130</v>
      </c>
      <c r="B84" s="46">
        <v>2294</v>
      </c>
      <c r="C84" s="46">
        <v>0.00222</v>
      </c>
      <c r="D84" s="46">
        <v>0.00292</v>
      </c>
      <c r="E84" s="46" t="s">
        <v>30</v>
      </c>
    </row>
    <row r="85" spans="1:5">
      <c r="A85" s="46" t="s">
        <v>131</v>
      </c>
      <c r="B85" s="46">
        <v>2319</v>
      </c>
      <c r="C85" s="46">
        <v>0.00222</v>
      </c>
      <c r="D85" s="46">
        <v>0.00292</v>
      </c>
      <c r="E85" s="46" t="s">
        <v>30</v>
      </c>
    </row>
    <row r="86" spans="1:5">
      <c r="A86" s="46" t="s">
        <v>132</v>
      </c>
      <c r="B86" s="46">
        <v>2344</v>
      </c>
      <c r="C86" s="46">
        <v>0.00111</v>
      </c>
      <c r="D86" s="46">
        <v>0.00146</v>
      </c>
      <c r="E86" s="46" t="s">
        <v>43</v>
      </c>
    </row>
    <row r="87" spans="1:5">
      <c r="A87" s="46" t="s">
        <v>133</v>
      </c>
      <c r="B87" s="46">
        <v>2369</v>
      </c>
      <c r="C87" s="46">
        <v>0.00111</v>
      </c>
      <c r="D87" s="46">
        <v>0.00146</v>
      </c>
      <c r="E87" s="46" t="s">
        <v>43</v>
      </c>
    </row>
    <row r="88" spans="1:5">
      <c r="A88" s="46" t="s">
        <v>134</v>
      </c>
      <c r="B88" s="46">
        <v>2394</v>
      </c>
      <c r="C88" s="46">
        <v>0.00111</v>
      </c>
      <c r="D88" s="46">
        <v>0.00146</v>
      </c>
      <c r="E88" s="46" t="s">
        <v>43</v>
      </c>
    </row>
    <row r="89" spans="1:5">
      <c r="A89" s="46" t="s">
        <v>135</v>
      </c>
      <c r="B89" s="46">
        <v>2419</v>
      </c>
      <c r="C89" s="46">
        <v>0.00111</v>
      </c>
      <c r="D89" s="46">
        <v>0.00146</v>
      </c>
      <c r="E89" s="46" t="s">
        <v>43</v>
      </c>
    </row>
    <row r="90" spans="1:5">
      <c r="A90" s="46" t="s">
        <v>136</v>
      </c>
      <c r="B90" s="46">
        <v>2444</v>
      </c>
      <c r="C90" s="46">
        <v>0.00333</v>
      </c>
      <c r="D90" s="46">
        <v>0.00438</v>
      </c>
      <c r="E90" s="46" t="s">
        <v>97</v>
      </c>
    </row>
    <row r="91" spans="1:5">
      <c r="A91" s="46" t="s">
        <v>137</v>
      </c>
      <c r="B91" s="46">
        <v>2469</v>
      </c>
      <c r="C91" s="46">
        <v>0.00333</v>
      </c>
      <c r="D91" s="46">
        <v>0.00438</v>
      </c>
      <c r="E91" s="46" t="s">
        <v>97</v>
      </c>
    </row>
    <row r="92" spans="1:5">
      <c r="A92" s="46" t="s">
        <v>138</v>
      </c>
      <c r="B92" s="46">
        <v>2494</v>
      </c>
      <c r="C92" s="46">
        <v>0.00222</v>
      </c>
      <c r="D92" s="46">
        <v>0.00292</v>
      </c>
      <c r="E92" s="46" t="s">
        <v>30</v>
      </c>
    </row>
    <row r="93" spans="1:5">
      <c r="A93" s="46" t="s">
        <v>139</v>
      </c>
      <c r="B93" s="46">
        <v>2519</v>
      </c>
      <c r="C93" s="46">
        <v>0.00222</v>
      </c>
      <c r="D93" s="46">
        <v>0.00292</v>
      </c>
      <c r="E93" s="46" t="s">
        <v>30</v>
      </c>
    </row>
    <row r="94" spans="1:5">
      <c r="A94" s="46" t="s">
        <v>140</v>
      </c>
      <c r="B94" s="46">
        <v>2544</v>
      </c>
      <c r="C94" s="46">
        <v>0.00222</v>
      </c>
      <c r="D94" s="46">
        <v>0.00292</v>
      </c>
      <c r="E94" s="46" t="s">
        <v>30</v>
      </c>
    </row>
    <row r="95" spans="1:5">
      <c r="A95" s="46" t="s">
        <v>141</v>
      </c>
      <c r="B95" s="46">
        <v>2569</v>
      </c>
      <c r="C95" s="46">
        <v>0.00222</v>
      </c>
      <c r="D95" s="46">
        <v>0.00292</v>
      </c>
      <c r="E95" s="46" t="s">
        <v>30</v>
      </c>
    </row>
    <row r="96" spans="1:5">
      <c r="A96" s="46" t="s">
        <v>142</v>
      </c>
      <c r="B96" s="46">
        <v>2594</v>
      </c>
      <c r="C96" s="46">
        <v>0.00222</v>
      </c>
      <c r="D96" s="46">
        <v>0.00292</v>
      </c>
      <c r="E96" s="46" t="s">
        <v>30</v>
      </c>
    </row>
    <row r="97" spans="1:5">
      <c r="A97" s="46" t="s">
        <v>143</v>
      </c>
      <c r="B97" s="46">
        <v>2619</v>
      </c>
      <c r="C97" s="46">
        <v>0.00222</v>
      </c>
      <c r="D97" s="46">
        <v>0.00292</v>
      </c>
      <c r="E97" s="46" t="s">
        <v>30</v>
      </c>
    </row>
    <row r="98" spans="1:5">
      <c r="A98" s="46" t="s">
        <v>144</v>
      </c>
      <c r="B98" s="46">
        <v>2644</v>
      </c>
      <c r="C98" s="46">
        <v>0.00222</v>
      </c>
      <c r="D98" s="46">
        <v>0.00292</v>
      </c>
      <c r="E98" s="46" t="s">
        <v>30</v>
      </c>
    </row>
    <row r="99" spans="1:5">
      <c r="A99" s="46" t="s">
        <v>145</v>
      </c>
      <c r="B99" s="46">
        <v>2669</v>
      </c>
      <c r="C99" s="46">
        <v>0.00222</v>
      </c>
      <c r="D99" s="46">
        <v>0.00292</v>
      </c>
      <c r="E99" s="46" t="s">
        <v>30</v>
      </c>
    </row>
    <row r="100" spans="1:5">
      <c r="A100" s="46" t="s">
        <v>146</v>
      </c>
      <c r="B100" s="46">
        <v>2694</v>
      </c>
      <c r="C100" s="46">
        <v>0.00222</v>
      </c>
      <c r="D100" s="46">
        <v>0.00292</v>
      </c>
      <c r="E100" s="46" t="s">
        <v>30</v>
      </c>
    </row>
    <row r="101" spans="1:5">
      <c r="A101" s="46" t="s">
        <v>147</v>
      </c>
      <c r="B101" s="46">
        <v>2719</v>
      </c>
      <c r="C101" s="46">
        <v>0.00222</v>
      </c>
      <c r="D101" s="46">
        <v>0.00292</v>
      </c>
      <c r="E101" s="46" t="s">
        <v>30</v>
      </c>
    </row>
    <row r="102" spans="1:5">
      <c r="A102" s="46" t="s">
        <v>148</v>
      </c>
      <c r="B102" s="46">
        <v>2744</v>
      </c>
      <c r="C102" s="46">
        <v>0</v>
      </c>
      <c r="D102" s="46">
        <v>0</v>
      </c>
      <c r="E102" s="46" t="s">
        <v>58</v>
      </c>
    </row>
    <row r="103" spans="1:5">
      <c r="A103" s="46" t="s">
        <v>149</v>
      </c>
      <c r="B103" s="46">
        <v>2769</v>
      </c>
      <c r="C103" s="46">
        <v>0</v>
      </c>
      <c r="D103" s="46">
        <v>0</v>
      </c>
      <c r="E103" s="46" t="s">
        <v>58</v>
      </c>
    </row>
    <row r="104" spans="1:5">
      <c r="A104" s="46" t="s">
        <v>150</v>
      </c>
      <c r="B104" s="46">
        <v>2800</v>
      </c>
      <c r="C104" s="46">
        <v>0</v>
      </c>
      <c r="D104" s="46">
        <v>0</v>
      </c>
      <c r="E104" s="46" t="s">
        <v>58</v>
      </c>
    </row>
    <row r="105" spans="1:5">
      <c r="A105" s="46" t="s">
        <v>151</v>
      </c>
      <c r="B105" s="46">
        <v>2825</v>
      </c>
      <c r="C105" s="46">
        <v>0</v>
      </c>
      <c r="D105" s="46">
        <v>0</v>
      </c>
      <c r="E105" s="46" t="s">
        <v>58</v>
      </c>
    </row>
    <row r="106" spans="1:5">
      <c r="A106" s="46" t="s">
        <v>152</v>
      </c>
      <c r="B106" s="46">
        <v>2850</v>
      </c>
      <c r="C106" s="46">
        <v>0.00111</v>
      </c>
      <c r="D106" s="46">
        <v>0.00146</v>
      </c>
      <c r="E106" s="46" t="s">
        <v>43</v>
      </c>
    </row>
    <row r="107" spans="1:5">
      <c r="A107" s="46" t="s">
        <v>153</v>
      </c>
      <c r="B107" s="46">
        <v>2875</v>
      </c>
      <c r="C107" s="46">
        <v>0.00111</v>
      </c>
      <c r="D107" s="46">
        <v>0.00146</v>
      </c>
      <c r="E107" s="46" t="s">
        <v>43</v>
      </c>
    </row>
    <row r="108" spans="1:5">
      <c r="A108" s="46" t="s">
        <v>154</v>
      </c>
      <c r="B108" s="46">
        <v>2900</v>
      </c>
      <c r="C108" s="46">
        <v>0.00111</v>
      </c>
      <c r="D108" s="46">
        <v>0.00146</v>
      </c>
      <c r="E108" s="46" t="s">
        <v>43</v>
      </c>
    </row>
    <row r="109" spans="1:5">
      <c r="A109" s="46" t="s">
        <v>155</v>
      </c>
      <c r="B109" s="46">
        <v>2925</v>
      </c>
      <c r="C109" s="46">
        <v>0.00111</v>
      </c>
      <c r="D109" s="46">
        <v>0.00146</v>
      </c>
      <c r="E109" s="46" t="s">
        <v>43</v>
      </c>
    </row>
    <row r="110" spans="1:5">
      <c r="A110" s="46" t="s">
        <v>156</v>
      </c>
      <c r="B110" s="46">
        <v>2950</v>
      </c>
      <c r="C110" s="46">
        <v>0.00222</v>
      </c>
      <c r="D110" s="46">
        <v>0.00292</v>
      </c>
      <c r="E110" s="46" t="s">
        <v>30</v>
      </c>
    </row>
    <row r="111" spans="1:5">
      <c r="A111" s="46" t="s">
        <v>157</v>
      </c>
      <c r="B111" s="46">
        <v>2975</v>
      </c>
      <c r="C111" s="46">
        <v>0.00222</v>
      </c>
      <c r="D111" s="46">
        <v>0.00292</v>
      </c>
      <c r="E111" s="46" t="s">
        <v>30</v>
      </c>
    </row>
    <row r="112" spans="1:5">
      <c r="A112" s="46" t="s">
        <v>158</v>
      </c>
      <c r="B112" s="46">
        <v>3000</v>
      </c>
      <c r="C112" s="46">
        <v>0.00222</v>
      </c>
      <c r="D112" s="46">
        <v>0.00292</v>
      </c>
      <c r="E112" s="46" t="s">
        <v>30</v>
      </c>
    </row>
    <row r="113" spans="1:5">
      <c r="A113" s="46" t="s">
        <v>159</v>
      </c>
      <c r="B113" s="46">
        <v>3025</v>
      </c>
      <c r="C113" s="46">
        <v>0.00222</v>
      </c>
      <c r="D113" s="46">
        <v>0.00292</v>
      </c>
      <c r="E113" s="46" t="s">
        <v>30</v>
      </c>
    </row>
    <row r="114" spans="1:5">
      <c r="A114" s="46" t="s">
        <v>160</v>
      </c>
      <c r="B114" s="46">
        <v>3050</v>
      </c>
      <c r="C114" s="46">
        <v>0.00222</v>
      </c>
      <c r="D114" s="46">
        <v>0.00292</v>
      </c>
      <c r="E114" s="46" t="s">
        <v>30</v>
      </c>
    </row>
    <row r="115" spans="1:5">
      <c r="A115" s="46" t="s">
        <v>161</v>
      </c>
      <c r="B115" s="46">
        <v>3075</v>
      </c>
      <c r="C115" s="46">
        <v>0.00222</v>
      </c>
      <c r="D115" s="46">
        <v>0.00292</v>
      </c>
      <c r="E115" s="46" t="s">
        <v>30</v>
      </c>
    </row>
    <row r="116" spans="1:5">
      <c r="A116" s="46" t="s">
        <v>162</v>
      </c>
      <c r="B116" s="46">
        <v>3100</v>
      </c>
      <c r="C116" s="46">
        <v>0.00222</v>
      </c>
      <c r="D116" s="46">
        <v>0.00292</v>
      </c>
      <c r="E116" s="46" t="s">
        <v>30</v>
      </c>
    </row>
    <row r="117" spans="1:5">
      <c r="A117" s="46" t="s">
        <v>163</v>
      </c>
      <c r="B117" s="46">
        <v>3125</v>
      </c>
      <c r="C117" s="46">
        <v>0.00222</v>
      </c>
      <c r="D117" s="46">
        <v>0.00292</v>
      </c>
      <c r="E117" s="46" t="s">
        <v>30</v>
      </c>
    </row>
    <row r="118" spans="1:5">
      <c r="A118" s="46" t="s">
        <v>164</v>
      </c>
      <c r="B118" s="46">
        <v>3150</v>
      </c>
      <c r="C118" s="46">
        <v>0.00111</v>
      </c>
      <c r="D118" s="46">
        <v>0.00146</v>
      </c>
      <c r="E118" s="46" t="s">
        <v>43</v>
      </c>
    </row>
    <row r="119" spans="1:5">
      <c r="A119" s="46" t="s">
        <v>165</v>
      </c>
      <c r="B119" s="46">
        <v>3175</v>
      </c>
      <c r="C119" s="46">
        <v>0.00333</v>
      </c>
      <c r="D119" s="46">
        <v>0.00438</v>
      </c>
      <c r="E119" s="46" t="s">
        <v>97</v>
      </c>
    </row>
    <row r="120" spans="1:5">
      <c r="A120" s="46" t="s">
        <v>166</v>
      </c>
      <c r="B120" s="46">
        <v>3200</v>
      </c>
      <c r="C120" s="46">
        <v>0.00333</v>
      </c>
      <c r="D120" s="46">
        <v>0.00438</v>
      </c>
      <c r="E120" s="46" t="s">
        <v>97</v>
      </c>
    </row>
    <row r="121" spans="1:5">
      <c r="A121" s="46" t="s">
        <v>167</v>
      </c>
      <c r="B121" s="46">
        <v>3225</v>
      </c>
      <c r="C121" s="46">
        <v>0.00444</v>
      </c>
      <c r="D121" s="46">
        <v>0.00584</v>
      </c>
      <c r="E121" s="46" t="s">
        <v>99</v>
      </c>
    </row>
    <row r="122" spans="1:5">
      <c r="A122" s="46" t="s">
        <v>168</v>
      </c>
      <c r="B122" s="46">
        <v>3250</v>
      </c>
      <c r="C122" s="46">
        <v>0.00333</v>
      </c>
      <c r="D122" s="46">
        <v>0.00438</v>
      </c>
      <c r="E122" s="46" t="s">
        <v>97</v>
      </c>
    </row>
    <row r="123" spans="1:5">
      <c r="A123" s="46" t="s">
        <v>169</v>
      </c>
      <c r="B123" s="46">
        <v>3275</v>
      </c>
      <c r="C123" s="46">
        <v>0.00333</v>
      </c>
      <c r="D123" s="46">
        <v>0.00438</v>
      </c>
      <c r="E123" s="46" t="s">
        <v>97</v>
      </c>
    </row>
    <row r="124" spans="1:5">
      <c r="A124" s="46" t="s">
        <v>170</v>
      </c>
      <c r="B124" s="46">
        <v>3300</v>
      </c>
      <c r="C124" s="46">
        <v>0.00444</v>
      </c>
      <c r="D124" s="46">
        <v>0.00584</v>
      </c>
      <c r="E124" s="46" t="s">
        <v>99</v>
      </c>
    </row>
    <row r="125" spans="1:5">
      <c r="A125" s="46" t="s">
        <v>171</v>
      </c>
      <c r="B125" s="46">
        <v>3325</v>
      </c>
      <c r="C125" s="46">
        <v>0.00444</v>
      </c>
      <c r="D125" s="46">
        <v>0.00584</v>
      </c>
      <c r="E125" s="46" t="s">
        <v>99</v>
      </c>
    </row>
    <row r="126" spans="1:5">
      <c r="A126" s="46" t="s">
        <v>172</v>
      </c>
      <c r="B126" s="46">
        <v>3350</v>
      </c>
      <c r="C126" s="46">
        <v>0.00444</v>
      </c>
      <c r="D126" s="46">
        <v>0.00584</v>
      </c>
      <c r="E126" s="46" t="s">
        <v>99</v>
      </c>
    </row>
    <row r="127" spans="1:5">
      <c r="A127" s="46" t="s">
        <v>173</v>
      </c>
      <c r="B127" s="46">
        <v>3375</v>
      </c>
      <c r="C127" s="46">
        <v>0.00444</v>
      </c>
      <c r="D127" s="46">
        <v>0.00584</v>
      </c>
      <c r="E127" s="46" t="s">
        <v>99</v>
      </c>
    </row>
    <row r="128" spans="1:5">
      <c r="A128" s="46" t="s">
        <v>174</v>
      </c>
      <c r="B128" s="46">
        <v>3400</v>
      </c>
      <c r="C128" s="46">
        <v>0.00444</v>
      </c>
      <c r="D128" s="46">
        <v>0.00584</v>
      </c>
      <c r="E128" s="46" t="s">
        <v>99</v>
      </c>
    </row>
    <row r="129" spans="1:5">
      <c r="A129" s="46" t="s">
        <v>175</v>
      </c>
      <c r="B129" s="46">
        <v>3425</v>
      </c>
      <c r="C129" s="46">
        <v>0.00444</v>
      </c>
      <c r="D129" s="46">
        <v>0.00584</v>
      </c>
      <c r="E129" s="46" t="s">
        <v>99</v>
      </c>
    </row>
    <row r="130" spans="1:5">
      <c r="A130" s="46" t="s">
        <v>176</v>
      </c>
      <c r="B130" s="46">
        <v>3450</v>
      </c>
      <c r="C130" s="46">
        <v>0.00444</v>
      </c>
      <c r="D130" s="46">
        <v>0.00584</v>
      </c>
      <c r="E130" s="46" t="s">
        <v>99</v>
      </c>
    </row>
    <row r="131" spans="1:5">
      <c r="A131" s="46" t="s">
        <v>177</v>
      </c>
      <c r="B131" s="46">
        <v>3475</v>
      </c>
      <c r="C131" s="46">
        <v>0.00333</v>
      </c>
      <c r="D131" s="46">
        <v>0.00438</v>
      </c>
      <c r="E131" s="46" t="s">
        <v>97</v>
      </c>
    </row>
    <row r="132" spans="1:5">
      <c r="A132" s="46" t="s">
        <v>178</v>
      </c>
      <c r="B132" s="46">
        <v>3500</v>
      </c>
      <c r="C132" s="46">
        <v>0.00333</v>
      </c>
      <c r="D132" s="46">
        <v>0.00438</v>
      </c>
      <c r="E132" s="46" t="s">
        <v>97</v>
      </c>
    </row>
    <row r="133" spans="1:5">
      <c r="A133" s="46" t="s">
        <v>179</v>
      </c>
      <c r="B133" s="46">
        <v>3525</v>
      </c>
      <c r="C133" s="46">
        <v>0.00222</v>
      </c>
      <c r="D133" s="46">
        <v>0.00292</v>
      </c>
      <c r="E133" s="46" t="s">
        <v>30</v>
      </c>
    </row>
    <row r="134" spans="1:5">
      <c r="A134" s="46" t="s">
        <v>180</v>
      </c>
      <c r="B134" s="46">
        <v>3550</v>
      </c>
      <c r="C134" s="46">
        <v>0.00222</v>
      </c>
      <c r="D134" s="46">
        <v>0.00292</v>
      </c>
      <c r="E134" s="46" t="s">
        <v>30</v>
      </c>
    </row>
    <row r="135" spans="1:5">
      <c r="A135" s="46" t="s">
        <v>181</v>
      </c>
      <c r="B135" s="46">
        <v>3575</v>
      </c>
      <c r="C135" s="46">
        <v>0.00222</v>
      </c>
      <c r="D135" s="46">
        <v>0.00292</v>
      </c>
      <c r="E135" s="46" t="s">
        <v>30</v>
      </c>
    </row>
    <row r="136" spans="1:5">
      <c r="A136" s="46" t="s">
        <v>182</v>
      </c>
      <c r="B136" s="46">
        <v>3600</v>
      </c>
      <c r="C136" s="46">
        <v>0.00111</v>
      </c>
      <c r="D136" s="46">
        <v>0.00146</v>
      </c>
      <c r="E136" s="46" t="s">
        <v>43</v>
      </c>
    </row>
    <row r="137" spans="1:5">
      <c r="A137" s="46" t="s">
        <v>183</v>
      </c>
      <c r="B137" s="46">
        <v>3625</v>
      </c>
      <c r="C137" s="46">
        <v>0.00111</v>
      </c>
      <c r="D137" s="46">
        <v>0.00146</v>
      </c>
      <c r="E137" s="46" t="s">
        <v>43</v>
      </c>
    </row>
    <row r="138" spans="1:5">
      <c r="A138" s="46" t="s">
        <v>184</v>
      </c>
      <c r="B138" s="46">
        <v>3650</v>
      </c>
      <c r="C138" s="46">
        <v>0.00111</v>
      </c>
      <c r="D138" s="46">
        <v>0.00146</v>
      </c>
      <c r="E138" s="46" t="s">
        <v>43</v>
      </c>
    </row>
    <row r="139" spans="1:5">
      <c r="A139" s="46" t="s">
        <v>185</v>
      </c>
      <c r="B139" s="46">
        <v>3675</v>
      </c>
      <c r="C139" s="46">
        <v>0.00111</v>
      </c>
      <c r="D139" s="46">
        <v>0.00146</v>
      </c>
      <c r="E139" s="46" t="s">
        <v>43</v>
      </c>
    </row>
    <row r="140" spans="1:5">
      <c r="A140" s="46" t="s">
        <v>186</v>
      </c>
      <c r="B140" s="46">
        <v>3700</v>
      </c>
      <c r="C140" s="46">
        <v>0.00111</v>
      </c>
      <c r="D140" s="46">
        <v>0.00146</v>
      </c>
      <c r="E140" s="46" t="s">
        <v>43</v>
      </c>
    </row>
    <row r="141" spans="1:5">
      <c r="A141" s="46" t="s">
        <v>187</v>
      </c>
      <c r="B141" s="46">
        <v>3725</v>
      </c>
      <c r="C141" s="46">
        <v>0.00111</v>
      </c>
      <c r="D141" s="46">
        <v>0.00146</v>
      </c>
      <c r="E141" s="46" t="s">
        <v>43</v>
      </c>
    </row>
    <row r="142" spans="1:5">
      <c r="A142" s="46" t="s">
        <v>188</v>
      </c>
      <c r="B142" s="46">
        <v>3750</v>
      </c>
      <c r="C142" s="46">
        <v>0.00111</v>
      </c>
      <c r="D142" s="46">
        <v>0.00146</v>
      </c>
      <c r="E142" s="46" t="s">
        <v>43</v>
      </c>
    </row>
    <row r="143" spans="1:5">
      <c r="A143" s="46" t="s">
        <v>189</v>
      </c>
      <c r="B143" s="46">
        <v>3775</v>
      </c>
      <c r="C143" s="46">
        <v>0.00111</v>
      </c>
      <c r="D143" s="46">
        <v>0.00146</v>
      </c>
      <c r="E143" s="46" t="s">
        <v>43</v>
      </c>
    </row>
    <row r="144" spans="1:5">
      <c r="A144" s="46" t="s">
        <v>190</v>
      </c>
      <c r="B144" s="46">
        <v>3800</v>
      </c>
      <c r="C144" s="46">
        <v>0.00111</v>
      </c>
      <c r="D144" s="46">
        <v>0.00146</v>
      </c>
      <c r="E144" s="46" t="s">
        <v>43</v>
      </c>
    </row>
    <row r="145" spans="1:5">
      <c r="A145" s="46" t="s">
        <v>191</v>
      </c>
      <c r="B145" s="46">
        <v>3825</v>
      </c>
      <c r="C145" s="46">
        <v>0.00111</v>
      </c>
      <c r="D145" s="46">
        <v>0.00146</v>
      </c>
      <c r="E145" s="46" t="s">
        <v>43</v>
      </c>
    </row>
    <row r="146" spans="1:5">
      <c r="A146" s="46" t="s">
        <v>192</v>
      </c>
      <c r="B146" s="46">
        <v>3850</v>
      </c>
      <c r="C146" s="46">
        <v>0.00111</v>
      </c>
      <c r="D146" s="46">
        <v>0.00146</v>
      </c>
      <c r="E146" s="46" t="s">
        <v>43</v>
      </c>
    </row>
    <row r="147" spans="1:5">
      <c r="A147" s="46" t="s">
        <v>193</v>
      </c>
      <c r="B147" s="46">
        <v>3875</v>
      </c>
      <c r="C147" s="46">
        <v>0.00111</v>
      </c>
      <c r="D147" s="46">
        <v>0.00146</v>
      </c>
      <c r="E147" s="46" t="s">
        <v>43</v>
      </c>
    </row>
    <row r="148" spans="1:5">
      <c r="A148" s="46" t="s">
        <v>194</v>
      </c>
      <c r="B148" s="46">
        <v>3900</v>
      </c>
      <c r="C148" s="46">
        <v>0.00111</v>
      </c>
      <c r="D148" s="46">
        <v>0.00146</v>
      </c>
      <c r="E148" s="46" t="s">
        <v>43</v>
      </c>
    </row>
    <row r="149" spans="1:5">
      <c r="A149" s="46" t="s">
        <v>195</v>
      </c>
      <c r="B149" s="46">
        <v>3925</v>
      </c>
      <c r="C149" s="46">
        <v>0.00111</v>
      </c>
      <c r="D149" s="46">
        <v>0.00146</v>
      </c>
      <c r="E149" s="46" t="s">
        <v>43</v>
      </c>
    </row>
    <row r="150" spans="1:5">
      <c r="A150" s="46" t="s">
        <v>196</v>
      </c>
      <c r="B150" s="46">
        <v>3950</v>
      </c>
      <c r="C150" s="46">
        <v>0.00111</v>
      </c>
      <c r="D150" s="46">
        <v>0.00146</v>
      </c>
      <c r="E150" s="46" t="s">
        <v>43</v>
      </c>
    </row>
    <row r="151" spans="1:5">
      <c r="A151" s="46" t="s">
        <v>197</v>
      </c>
      <c r="B151" s="46">
        <v>3975</v>
      </c>
      <c r="C151" s="46">
        <v>0.00111</v>
      </c>
      <c r="D151" s="46">
        <v>0.00146</v>
      </c>
      <c r="E151" s="46" t="s">
        <v>43</v>
      </c>
    </row>
    <row r="152" spans="1:5">
      <c r="A152" s="46" t="s">
        <v>198</v>
      </c>
      <c r="B152" s="46">
        <v>4000</v>
      </c>
      <c r="C152" s="46">
        <v>0.00111</v>
      </c>
      <c r="D152" s="46">
        <v>0.00146</v>
      </c>
      <c r="E152" s="46" t="s">
        <v>43</v>
      </c>
    </row>
    <row r="153" spans="1:5">
      <c r="A153" s="46" t="s">
        <v>199</v>
      </c>
      <c r="B153" s="46">
        <v>4025</v>
      </c>
      <c r="C153" s="46">
        <v>0.00111</v>
      </c>
      <c r="D153" s="46">
        <v>0.00146</v>
      </c>
      <c r="E153" s="46" t="s">
        <v>43</v>
      </c>
    </row>
    <row r="154" spans="1:5">
      <c r="A154" s="46" t="s">
        <v>200</v>
      </c>
      <c r="B154" s="46">
        <v>4050</v>
      </c>
      <c r="C154" s="46">
        <v>0.00111</v>
      </c>
      <c r="D154" s="46">
        <v>0.00146</v>
      </c>
      <c r="E154" s="46" t="s">
        <v>43</v>
      </c>
    </row>
    <row r="155" spans="1:5">
      <c r="A155" s="46" t="s">
        <v>201</v>
      </c>
      <c r="B155" s="46">
        <v>4075</v>
      </c>
      <c r="C155" s="46">
        <v>0</v>
      </c>
      <c r="D155" s="46">
        <v>0</v>
      </c>
      <c r="E155" s="46" t="s">
        <v>58</v>
      </c>
    </row>
    <row r="156" spans="1:5">
      <c r="A156" s="46" t="s">
        <v>202</v>
      </c>
      <c r="B156" s="46">
        <v>4112</v>
      </c>
      <c r="C156" s="46">
        <v>0</v>
      </c>
      <c r="D156" s="46">
        <v>0</v>
      </c>
      <c r="E156" s="46" t="s">
        <v>58</v>
      </c>
    </row>
    <row r="157" spans="1:5">
      <c r="A157" s="46" t="s">
        <v>203</v>
      </c>
      <c r="B157" s="46">
        <v>4142</v>
      </c>
      <c r="C157" s="46">
        <v>0</v>
      </c>
      <c r="D157" s="46">
        <v>0</v>
      </c>
      <c r="E157" s="46" t="s">
        <v>58</v>
      </c>
    </row>
    <row r="158" spans="1:5">
      <c r="A158" s="46" t="s">
        <v>204</v>
      </c>
      <c r="B158" s="46">
        <v>4167</v>
      </c>
      <c r="C158" s="46">
        <v>0</v>
      </c>
      <c r="D158" s="46">
        <v>0</v>
      </c>
      <c r="E158" s="46" t="s">
        <v>58</v>
      </c>
    </row>
    <row r="159" spans="1:5">
      <c r="A159" s="46" t="s">
        <v>205</v>
      </c>
      <c r="B159" s="46">
        <v>4192</v>
      </c>
      <c r="C159" s="46">
        <v>0</v>
      </c>
      <c r="D159" s="46">
        <v>0</v>
      </c>
      <c r="E159" s="46" t="s">
        <v>58</v>
      </c>
    </row>
    <row r="160" spans="1:5">
      <c r="A160" s="46" t="s">
        <v>206</v>
      </c>
      <c r="B160" s="46">
        <v>4217</v>
      </c>
      <c r="C160" s="46">
        <v>0</v>
      </c>
      <c r="D160" s="46">
        <v>0</v>
      </c>
      <c r="E160" s="46" t="s">
        <v>58</v>
      </c>
    </row>
    <row r="161" spans="1:5">
      <c r="A161" s="46" t="s">
        <v>207</v>
      </c>
      <c r="B161" s="46">
        <v>4242</v>
      </c>
      <c r="C161" s="46">
        <v>0.00111</v>
      </c>
      <c r="D161" s="46">
        <v>0.00146</v>
      </c>
      <c r="E161" s="46" t="s">
        <v>43</v>
      </c>
    </row>
    <row r="162" spans="1:5">
      <c r="A162" s="46" t="s">
        <v>208</v>
      </c>
      <c r="B162" s="46">
        <v>4267</v>
      </c>
      <c r="C162" s="46">
        <v>0.00111</v>
      </c>
      <c r="D162" s="46">
        <v>0.00146</v>
      </c>
      <c r="E162" s="46" t="s">
        <v>43</v>
      </c>
    </row>
    <row r="163" spans="1:5">
      <c r="A163" s="46" t="s">
        <v>209</v>
      </c>
      <c r="B163" s="46">
        <v>4292</v>
      </c>
      <c r="C163" s="46">
        <v>0.004</v>
      </c>
      <c r="D163" s="46">
        <v>0.00438</v>
      </c>
      <c r="E163" s="46" t="s">
        <v>97</v>
      </c>
    </row>
    <row r="164" spans="1:5">
      <c r="A164" s="46" t="s">
        <v>210</v>
      </c>
      <c r="B164" s="46">
        <v>4317</v>
      </c>
      <c r="C164" s="46">
        <v>0.004</v>
      </c>
      <c r="D164" s="46">
        <v>0.00438</v>
      </c>
      <c r="E164" s="46" t="s">
        <v>97</v>
      </c>
    </row>
    <row r="165" spans="1:5">
      <c r="A165" s="46" t="s">
        <v>211</v>
      </c>
      <c r="B165" s="46">
        <v>4342</v>
      </c>
      <c r="C165" s="46">
        <v>0.00511</v>
      </c>
      <c r="D165" s="46">
        <v>0.00584</v>
      </c>
      <c r="E165" s="46" t="s">
        <v>99</v>
      </c>
    </row>
    <row r="166" spans="1:5">
      <c r="A166" s="46" t="s">
        <v>212</v>
      </c>
      <c r="B166" s="46">
        <v>4368</v>
      </c>
      <c r="C166" s="46">
        <v>0.00511</v>
      </c>
      <c r="D166" s="46">
        <v>0.00584</v>
      </c>
      <c r="E166" s="46" t="s">
        <v>99</v>
      </c>
    </row>
    <row r="167" spans="1:5">
      <c r="A167" s="46" t="s">
        <v>213</v>
      </c>
      <c r="B167" s="46">
        <v>4393</v>
      </c>
      <c r="C167" s="46">
        <v>0.00511</v>
      </c>
      <c r="D167" s="46">
        <v>0.00584</v>
      </c>
      <c r="E167" s="46" t="s">
        <v>99</v>
      </c>
    </row>
    <row r="168" spans="1:5">
      <c r="A168" s="46" t="s">
        <v>214</v>
      </c>
      <c r="B168" s="46">
        <v>4418</v>
      </c>
      <c r="C168" s="46">
        <v>0.00511</v>
      </c>
      <c r="D168" s="46">
        <v>0.00584</v>
      </c>
      <c r="E168" s="46" t="s">
        <v>99</v>
      </c>
    </row>
    <row r="169" spans="1:5">
      <c r="A169" s="46" t="s">
        <v>215</v>
      </c>
      <c r="B169" s="46">
        <v>4443</v>
      </c>
      <c r="C169" s="46">
        <v>0.00511</v>
      </c>
      <c r="D169" s="46">
        <v>0.00584</v>
      </c>
      <c r="E169" s="46" t="s">
        <v>99</v>
      </c>
    </row>
    <row r="170" spans="1:5">
      <c r="A170" s="46" t="s">
        <v>216</v>
      </c>
      <c r="B170" s="46">
        <v>4468</v>
      </c>
      <c r="C170" s="46">
        <v>0.00511</v>
      </c>
      <c r="D170" s="46">
        <v>0.00584</v>
      </c>
      <c r="E170" s="46" t="s">
        <v>99</v>
      </c>
    </row>
    <row r="171" spans="1:5">
      <c r="A171" s="46" t="s">
        <v>217</v>
      </c>
      <c r="B171" s="46">
        <v>4493</v>
      </c>
      <c r="C171" s="46">
        <v>0.00511</v>
      </c>
      <c r="D171" s="46">
        <v>0.00584</v>
      </c>
      <c r="E171" s="46" t="s">
        <v>99</v>
      </c>
    </row>
    <row r="172" spans="1:5">
      <c r="A172" s="46" t="s">
        <v>218</v>
      </c>
      <c r="B172" s="46">
        <v>4518</v>
      </c>
      <c r="C172" s="46">
        <v>0.00511</v>
      </c>
      <c r="D172" s="46">
        <v>0.00584</v>
      </c>
      <c r="E172" s="46" t="s">
        <v>99</v>
      </c>
    </row>
    <row r="173" spans="1:5">
      <c r="A173" s="46" t="s">
        <v>219</v>
      </c>
      <c r="B173" s="46">
        <v>4543</v>
      </c>
      <c r="C173" s="46">
        <v>0.004</v>
      </c>
      <c r="D173" s="46">
        <v>0.00438</v>
      </c>
      <c r="E173" s="46" t="s">
        <v>97</v>
      </c>
    </row>
    <row r="174" spans="1:5">
      <c r="A174" s="46" t="s">
        <v>220</v>
      </c>
      <c r="B174" s="46">
        <v>4570</v>
      </c>
      <c r="C174" s="46">
        <v>0.004</v>
      </c>
      <c r="D174" s="46">
        <v>0.00438</v>
      </c>
      <c r="E174" s="46" t="s">
        <v>97</v>
      </c>
    </row>
    <row r="175" spans="1:5">
      <c r="A175" s="46" t="s">
        <v>221</v>
      </c>
      <c r="B175" s="46">
        <v>4595</v>
      </c>
      <c r="C175" s="46">
        <v>0.00111</v>
      </c>
      <c r="D175" s="46">
        <v>0.00146</v>
      </c>
      <c r="E175" s="46" t="s">
        <v>43</v>
      </c>
    </row>
    <row r="176" spans="1:5">
      <c r="A176" s="46" t="s">
        <v>222</v>
      </c>
      <c r="B176" s="46">
        <v>4620</v>
      </c>
      <c r="C176" s="46">
        <v>0.00222</v>
      </c>
      <c r="D176" s="46">
        <v>0.00292</v>
      </c>
      <c r="E176" s="46" t="s">
        <v>30</v>
      </c>
    </row>
    <row r="177" spans="1:5">
      <c r="A177" s="46" t="s">
        <v>223</v>
      </c>
      <c r="B177" s="46">
        <v>4645</v>
      </c>
      <c r="C177" s="46">
        <v>0.00111</v>
      </c>
      <c r="D177" s="46">
        <v>0.00146</v>
      </c>
      <c r="E177" s="46" t="s">
        <v>43</v>
      </c>
    </row>
    <row r="178" spans="1:5">
      <c r="A178" s="46" t="s">
        <v>224</v>
      </c>
      <c r="B178" s="46">
        <v>4670</v>
      </c>
      <c r="C178" s="46">
        <v>0.00111</v>
      </c>
      <c r="D178" s="46">
        <v>0.00146</v>
      </c>
      <c r="E178" s="46" t="s">
        <v>43</v>
      </c>
    </row>
    <row r="179" spans="1:5">
      <c r="A179" s="46" t="s">
        <v>225</v>
      </c>
      <c r="B179" s="46">
        <v>4695</v>
      </c>
      <c r="C179" s="46">
        <v>0.00111</v>
      </c>
      <c r="D179" s="46">
        <v>0.00146</v>
      </c>
      <c r="E179" s="46" t="s">
        <v>43</v>
      </c>
    </row>
    <row r="180" spans="1:5">
      <c r="A180" s="46" t="s">
        <v>226</v>
      </c>
      <c r="B180" s="46">
        <v>4720</v>
      </c>
      <c r="C180" s="46">
        <v>0.00111</v>
      </c>
      <c r="D180" s="46">
        <v>0.00146</v>
      </c>
      <c r="E180" s="46" t="s">
        <v>43</v>
      </c>
    </row>
    <row r="181" spans="1:5">
      <c r="A181" s="46" t="s">
        <v>227</v>
      </c>
      <c r="B181" s="46">
        <v>4745</v>
      </c>
      <c r="C181" s="46">
        <v>0.00111</v>
      </c>
      <c r="D181" s="46">
        <v>0.00146</v>
      </c>
      <c r="E181" s="46" t="s">
        <v>43</v>
      </c>
    </row>
    <row r="182" spans="1:5">
      <c r="A182" s="46" t="s">
        <v>228</v>
      </c>
      <c r="B182" s="46">
        <v>4770</v>
      </c>
      <c r="C182" s="46">
        <v>0.00111</v>
      </c>
      <c r="D182" s="46">
        <v>0.00146</v>
      </c>
      <c r="E182" s="46" t="s">
        <v>43</v>
      </c>
    </row>
    <row r="183" spans="1:5">
      <c r="A183" s="46" t="s">
        <v>229</v>
      </c>
      <c r="B183" s="46">
        <v>4801</v>
      </c>
      <c r="C183" s="46">
        <v>0.00111</v>
      </c>
      <c r="D183" s="46">
        <v>0.00146</v>
      </c>
      <c r="E183" s="46" t="s">
        <v>43</v>
      </c>
    </row>
    <row r="184" spans="1:5">
      <c r="A184" s="46" t="s">
        <v>230</v>
      </c>
      <c r="B184" s="46">
        <v>4826</v>
      </c>
      <c r="C184" s="46">
        <v>0.00111</v>
      </c>
      <c r="D184" s="46">
        <v>0.00146</v>
      </c>
      <c r="E184" s="46" t="s">
        <v>43</v>
      </c>
    </row>
    <row r="185" spans="1:5">
      <c r="A185" s="46" t="s">
        <v>231</v>
      </c>
      <c r="B185" s="46">
        <v>4859</v>
      </c>
      <c r="C185" s="46">
        <v>0.00111</v>
      </c>
      <c r="D185" s="46">
        <v>0.00146</v>
      </c>
      <c r="E185" s="46" t="s">
        <v>43</v>
      </c>
    </row>
    <row r="186" spans="1:5">
      <c r="A186" s="46" t="s">
        <v>232</v>
      </c>
      <c r="B186" s="46">
        <v>4884</v>
      </c>
      <c r="C186" s="46">
        <v>0.00111</v>
      </c>
      <c r="D186" s="46">
        <v>0.00146</v>
      </c>
      <c r="E186" s="46" t="s">
        <v>43</v>
      </c>
    </row>
    <row r="187" spans="1:5">
      <c r="A187" s="46" t="s">
        <v>233</v>
      </c>
      <c r="B187" s="46">
        <v>4914</v>
      </c>
      <c r="C187" s="46">
        <v>0.00111</v>
      </c>
      <c r="D187" s="46">
        <v>0.00146</v>
      </c>
      <c r="E187" s="46" t="s">
        <v>43</v>
      </c>
    </row>
    <row r="188" spans="1:5">
      <c r="A188" s="46" t="s">
        <v>234</v>
      </c>
      <c r="B188" s="46">
        <v>4939</v>
      </c>
      <c r="C188" s="46">
        <v>0</v>
      </c>
      <c r="D188" s="46">
        <v>0</v>
      </c>
      <c r="E188" s="46" t="s">
        <v>58</v>
      </c>
    </row>
    <row r="189" spans="1:5">
      <c r="A189" s="46" t="s">
        <v>235</v>
      </c>
      <c r="B189" s="46">
        <v>4973</v>
      </c>
      <c r="C189" s="46">
        <v>0.00111</v>
      </c>
      <c r="D189" s="46">
        <v>0.00146</v>
      </c>
      <c r="E189" s="46" t="s">
        <v>43</v>
      </c>
    </row>
    <row r="190" spans="1:5">
      <c r="A190" s="46" t="s">
        <v>236</v>
      </c>
      <c r="B190" s="46">
        <v>4998</v>
      </c>
      <c r="C190" s="46">
        <v>0.00289</v>
      </c>
      <c r="D190" s="46">
        <v>0.00292</v>
      </c>
      <c r="E190" s="46" t="s">
        <v>30</v>
      </c>
    </row>
    <row r="191" spans="1:5">
      <c r="A191" s="46" t="s">
        <v>237</v>
      </c>
      <c r="B191" s="46">
        <v>5023</v>
      </c>
      <c r="C191" s="46">
        <v>0.004</v>
      </c>
      <c r="D191" s="46">
        <v>0.00438</v>
      </c>
      <c r="E191" s="46" t="s">
        <v>97</v>
      </c>
    </row>
    <row r="192" spans="1:5">
      <c r="A192" s="46" t="s">
        <v>238</v>
      </c>
      <c r="B192" s="46">
        <v>5048</v>
      </c>
      <c r="C192" s="46">
        <v>0.00511</v>
      </c>
      <c r="D192" s="46">
        <v>0.00584</v>
      </c>
      <c r="E192" s="46" t="s">
        <v>99</v>
      </c>
    </row>
    <row r="193" spans="1:5">
      <c r="A193" s="46" t="s">
        <v>239</v>
      </c>
      <c r="B193" s="46">
        <v>5073</v>
      </c>
      <c r="C193" s="46">
        <v>0.00511</v>
      </c>
      <c r="D193" s="46">
        <v>0.00584</v>
      </c>
      <c r="E193" s="46" t="s">
        <v>99</v>
      </c>
    </row>
    <row r="194" spans="1:5">
      <c r="A194" s="46" t="s">
        <v>240</v>
      </c>
      <c r="B194" s="46">
        <v>5098</v>
      </c>
      <c r="C194" s="46">
        <v>0.00711</v>
      </c>
      <c r="D194" s="46">
        <v>0.0073</v>
      </c>
      <c r="E194" s="46" t="s">
        <v>106</v>
      </c>
    </row>
    <row r="195" spans="1:5">
      <c r="A195" s="46" t="s">
        <v>241</v>
      </c>
      <c r="B195" s="46">
        <v>5149</v>
      </c>
      <c r="C195" s="46">
        <v>0.00822</v>
      </c>
      <c r="D195" s="46">
        <v>0.00876</v>
      </c>
      <c r="E195" s="46" t="s">
        <v>242</v>
      </c>
    </row>
    <row r="196" spans="1:5">
      <c r="A196" s="46" t="s">
        <v>243</v>
      </c>
      <c r="B196" s="46">
        <v>5174</v>
      </c>
      <c r="C196" s="46">
        <v>0.00822</v>
      </c>
      <c r="D196" s="46">
        <v>0.00876</v>
      </c>
      <c r="E196" s="46" t="s">
        <v>242</v>
      </c>
    </row>
    <row r="197" spans="1:5">
      <c r="A197" s="46" t="s">
        <v>244</v>
      </c>
      <c r="B197" s="46">
        <v>5208</v>
      </c>
      <c r="C197" s="46">
        <v>0.00822</v>
      </c>
      <c r="D197" s="46">
        <v>0.00876</v>
      </c>
      <c r="E197" s="46" t="s">
        <v>242</v>
      </c>
    </row>
    <row r="198" spans="1:5">
      <c r="A198" s="46" t="s">
        <v>245</v>
      </c>
      <c r="B198" s="46">
        <v>5251</v>
      </c>
      <c r="C198" s="46">
        <v>0.00822</v>
      </c>
      <c r="D198" s="46">
        <v>0.00876</v>
      </c>
      <c r="E198" s="46" t="s">
        <v>242</v>
      </c>
    </row>
    <row r="199" spans="1:5">
      <c r="A199" s="46" t="s">
        <v>246</v>
      </c>
      <c r="B199" s="46">
        <v>5276</v>
      </c>
      <c r="C199" s="46">
        <v>0.00822</v>
      </c>
      <c r="D199" s="46">
        <v>0.00876</v>
      </c>
      <c r="E199" s="46" t="s">
        <v>242</v>
      </c>
    </row>
    <row r="200" spans="1:5">
      <c r="A200" s="46" t="s">
        <v>247</v>
      </c>
      <c r="B200" s="46">
        <v>5301</v>
      </c>
      <c r="C200" s="46">
        <v>0.00822</v>
      </c>
      <c r="D200" s="46">
        <v>0.00876</v>
      </c>
      <c r="E200" s="46" t="s">
        <v>242</v>
      </c>
    </row>
    <row r="201" spans="1:5">
      <c r="A201" s="46" t="s">
        <v>248</v>
      </c>
      <c r="B201" s="46">
        <v>5326</v>
      </c>
      <c r="C201" s="46">
        <v>0.00711</v>
      </c>
      <c r="D201" s="46">
        <v>0.0073</v>
      </c>
      <c r="E201" s="46" t="s">
        <v>106</v>
      </c>
    </row>
    <row r="202" spans="1:5">
      <c r="A202" s="46" t="s">
        <v>249</v>
      </c>
      <c r="B202" s="46">
        <v>5373</v>
      </c>
      <c r="C202" s="46">
        <v>0.00533</v>
      </c>
      <c r="D202" s="46">
        <v>0.00584</v>
      </c>
      <c r="E202" s="46" t="s">
        <v>99</v>
      </c>
    </row>
    <row r="203" spans="1:5">
      <c r="A203" s="46" t="s">
        <v>250</v>
      </c>
      <c r="B203" s="46">
        <v>5398</v>
      </c>
      <c r="C203" s="46">
        <v>0.00422</v>
      </c>
      <c r="D203" s="46">
        <v>0.00438</v>
      </c>
      <c r="E203" s="46" t="s">
        <v>97</v>
      </c>
    </row>
    <row r="204" spans="1:5">
      <c r="A204" s="46" t="s">
        <v>251</v>
      </c>
      <c r="B204" s="46">
        <v>5423</v>
      </c>
      <c r="C204" s="46">
        <v>0.00311</v>
      </c>
      <c r="D204" s="46">
        <v>0.00292</v>
      </c>
      <c r="E204" s="46" t="s">
        <v>30</v>
      </c>
    </row>
    <row r="205" spans="1:5">
      <c r="A205" s="46" t="s">
        <v>252</v>
      </c>
      <c r="B205" s="46">
        <v>5448</v>
      </c>
      <c r="C205" s="46">
        <v>0.00511</v>
      </c>
      <c r="D205" s="46">
        <v>0.00438</v>
      </c>
      <c r="E205" s="46" t="s">
        <v>97</v>
      </c>
    </row>
    <row r="206" spans="1:5">
      <c r="A206" s="46" t="s">
        <v>253</v>
      </c>
      <c r="B206" s="46">
        <v>5473</v>
      </c>
      <c r="C206" s="46">
        <v>0.00311</v>
      </c>
      <c r="D206" s="46">
        <v>0.00292</v>
      </c>
      <c r="E206" s="46" t="s">
        <v>30</v>
      </c>
    </row>
    <row r="207" spans="1:5">
      <c r="A207" s="46" t="s">
        <v>254</v>
      </c>
      <c r="B207" s="46">
        <v>5498</v>
      </c>
      <c r="C207" s="46">
        <v>0.00311</v>
      </c>
      <c r="D207" s="46">
        <v>0.00292</v>
      </c>
      <c r="E207" s="46" t="s">
        <v>30</v>
      </c>
    </row>
    <row r="208" spans="1:5">
      <c r="A208" s="46" t="s">
        <v>255</v>
      </c>
      <c r="B208" s="46">
        <v>5523</v>
      </c>
      <c r="C208" s="46">
        <v>0.00311</v>
      </c>
      <c r="D208" s="46">
        <v>0.00292</v>
      </c>
      <c r="E208" s="46" t="s">
        <v>30</v>
      </c>
    </row>
    <row r="209" spans="1:5">
      <c r="A209" s="46" t="s">
        <v>256</v>
      </c>
      <c r="B209" s="46">
        <v>5548</v>
      </c>
      <c r="C209" s="46">
        <v>0.00311</v>
      </c>
      <c r="D209" s="46">
        <v>0.00292</v>
      </c>
      <c r="E209" s="46" t="s">
        <v>30</v>
      </c>
    </row>
    <row r="210" spans="1:5">
      <c r="A210" s="46" t="s">
        <v>257</v>
      </c>
      <c r="B210" s="46">
        <v>5573</v>
      </c>
      <c r="C210" s="46">
        <v>0.00422</v>
      </c>
      <c r="D210" s="46">
        <v>0.00438</v>
      </c>
      <c r="E210" s="46" t="s">
        <v>97</v>
      </c>
    </row>
    <row r="211" spans="1:5">
      <c r="A211" s="46" t="s">
        <v>258</v>
      </c>
      <c r="B211" s="46">
        <v>5598</v>
      </c>
      <c r="C211" s="46">
        <v>0.00422</v>
      </c>
      <c r="D211" s="46">
        <v>0.00438</v>
      </c>
      <c r="E211" s="46" t="s">
        <v>97</v>
      </c>
    </row>
    <row r="212" spans="1:5">
      <c r="A212" s="46" t="s">
        <v>259</v>
      </c>
      <c r="B212" s="46">
        <v>5623</v>
      </c>
      <c r="C212" s="46">
        <v>0.00422</v>
      </c>
      <c r="D212" s="46">
        <v>0.00438</v>
      </c>
      <c r="E212" s="46" t="s">
        <v>97</v>
      </c>
    </row>
    <row r="213" spans="1:5">
      <c r="A213" s="46" t="s">
        <v>260</v>
      </c>
      <c r="B213" s="46">
        <v>5648</v>
      </c>
      <c r="C213" s="46">
        <v>0.01156</v>
      </c>
      <c r="D213" s="46">
        <v>0.01314</v>
      </c>
      <c r="E213" s="46" t="s">
        <v>261</v>
      </c>
    </row>
    <row r="214" spans="1:5">
      <c r="A214" s="46" t="s">
        <v>262</v>
      </c>
      <c r="B214" s="46">
        <v>5673</v>
      </c>
      <c r="C214" s="46">
        <v>0.01156</v>
      </c>
      <c r="D214" s="46">
        <v>0.01314</v>
      </c>
      <c r="E214" s="46" t="s">
        <v>261</v>
      </c>
    </row>
    <row r="215" spans="1:5">
      <c r="A215" s="46" t="s">
        <v>263</v>
      </c>
      <c r="B215" s="46">
        <v>5698</v>
      </c>
      <c r="C215" s="46">
        <v>0.01156</v>
      </c>
      <c r="D215" s="46">
        <v>0.01314</v>
      </c>
      <c r="E215" s="46" t="s">
        <v>261</v>
      </c>
    </row>
    <row r="216" spans="1:5">
      <c r="A216" s="46" t="s">
        <v>264</v>
      </c>
      <c r="B216" s="46">
        <v>5723</v>
      </c>
      <c r="C216" s="46">
        <v>0.01156</v>
      </c>
      <c r="D216" s="46">
        <v>0.01314</v>
      </c>
      <c r="E216" s="46" t="s">
        <v>261</v>
      </c>
    </row>
    <row r="217" spans="1:5">
      <c r="A217" s="46" t="s">
        <v>265</v>
      </c>
      <c r="B217" s="46">
        <v>5748</v>
      </c>
      <c r="C217" s="46">
        <v>0.00956</v>
      </c>
      <c r="D217" s="46">
        <v>0.01168</v>
      </c>
      <c r="E217" s="46" t="s">
        <v>24</v>
      </c>
    </row>
    <row r="218" spans="1:5">
      <c r="A218" s="46" t="s">
        <v>266</v>
      </c>
      <c r="B218" s="46">
        <v>5775</v>
      </c>
      <c r="C218" s="46">
        <v>0.00956</v>
      </c>
      <c r="D218" s="46">
        <v>0.01168</v>
      </c>
      <c r="E218" s="46" t="s">
        <v>24</v>
      </c>
    </row>
    <row r="219" spans="1:5">
      <c r="A219" s="46" t="s">
        <v>267</v>
      </c>
      <c r="B219" s="46">
        <v>5804</v>
      </c>
      <c r="C219" s="46">
        <v>0.00844</v>
      </c>
      <c r="D219" s="46">
        <v>0.01022</v>
      </c>
      <c r="E219" s="46" t="s">
        <v>27</v>
      </c>
    </row>
    <row r="220" spans="1:5">
      <c r="A220" s="46" t="s">
        <v>268</v>
      </c>
      <c r="B220" s="46">
        <v>5829</v>
      </c>
      <c r="C220" s="46">
        <v>0.00844</v>
      </c>
      <c r="D220" s="46">
        <v>0.01022</v>
      </c>
      <c r="E220" s="46" t="s">
        <v>27</v>
      </c>
    </row>
    <row r="221" spans="1:5">
      <c r="A221" s="46" t="s">
        <v>269</v>
      </c>
      <c r="B221" s="46">
        <v>5854</v>
      </c>
      <c r="C221" s="46">
        <v>0.00844</v>
      </c>
      <c r="D221" s="46">
        <v>0.01022</v>
      </c>
      <c r="E221" s="46" t="s">
        <v>27</v>
      </c>
    </row>
    <row r="222" spans="1:5">
      <c r="A222" s="46" t="s">
        <v>270</v>
      </c>
      <c r="B222" s="46">
        <v>5879</v>
      </c>
      <c r="C222" s="46">
        <v>0.00733</v>
      </c>
      <c r="D222" s="46">
        <v>0.00876</v>
      </c>
      <c r="E222" s="46" t="s">
        <v>242</v>
      </c>
    </row>
    <row r="223" spans="1:5">
      <c r="A223" s="46" t="s">
        <v>271</v>
      </c>
      <c r="B223" s="46">
        <v>5904</v>
      </c>
      <c r="C223" s="46">
        <v>0.00733</v>
      </c>
      <c r="D223" s="46">
        <v>0.00876</v>
      </c>
      <c r="E223" s="46" t="s">
        <v>242</v>
      </c>
    </row>
    <row r="224" spans="1:5">
      <c r="A224" s="46" t="s">
        <v>272</v>
      </c>
      <c r="B224" s="46">
        <v>5929</v>
      </c>
      <c r="C224" s="46">
        <v>0.00733</v>
      </c>
      <c r="D224" s="46">
        <v>0.00876</v>
      </c>
      <c r="E224" s="46" t="s">
        <v>242</v>
      </c>
    </row>
    <row r="225" spans="1:5">
      <c r="A225" s="46" t="s">
        <v>273</v>
      </c>
      <c r="B225" s="46">
        <v>5954</v>
      </c>
      <c r="C225" s="46">
        <v>0.00111</v>
      </c>
      <c r="D225" s="46">
        <v>0.00146</v>
      </c>
      <c r="E225" s="46" t="s">
        <v>43</v>
      </c>
    </row>
    <row r="226" spans="1:5">
      <c r="A226" s="46" t="s">
        <v>274</v>
      </c>
      <c r="B226" s="46">
        <v>5979</v>
      </c>
      <c r="C226" s="46">
        <v>0.00111</v>
      </c>
      <c r="D226" s="46">
        <v>0.00146</v>
      </c>
      <c r="E226" s="46" t="s">
        <v>43</v>
      </c>
    </row>
    <row r="227" spans="1:5">
      <c r="A227" s="46" t="s">
        <v>275</v>
      </c>
      <c r="B227" s="46">
        <v>6004</v>
      </c>
      <c r="C227" s="46">
        <v>0.00111</v>
      </c>
      <c r="D227" s="46">
        <v>0.00146</v>
      </c>
      <c r="E227" s="46" t="s">
        <v>43</v>
      </c>
    </row>
    <row r="228" spans="1:5">
      <c r="A228" s="46" t="s">
        <v>276</v>
      </c>
      <c r="B228" s="46">
        <v>6029</v>
      </c>
      <c r="C228" s="46">
        <v>0.00511</v>
      </c>
      <c r="D228" s="46">
        <v>0.00584</v>
      </c>
      <c r="E228" s="46" t="s">
        <v>99</v>
      </c>
    </row>
    <row r="229" spans="1:5">
      <c r="A229" s="46" t="s">
        <v>277</v>
      </c>
      <c r="B229" s="46">
        <v>6054</v>
      </c>
      <c r="C229" s="46">
        <v>0.00511</v>
      </c>
      <c r="D229" s="46">
        <v>0.00584</v>
      </c>
      <c r="E229" s="46" t="s">
        <v>99</v>
      </c>
    </row>
    <row r="230" spans="1:5">
      <c r="A230" s="46" t="s">
        <v>278</v>
      </c>
      <c r="B230" s="46">
        <v>6080</v>
      </c>
      <c r="C230" s="46">
        <v>0.00511</v>
      </c>
      <c r="D230" s="46">
        <v>0.00584</v>
      </c>
      <c r="E230" s="46" t="s">
        <v>99</v>
      </c>
    </row>
    <row r="231" spans="1:5">
      <c r="A231" s="46" t="s">
        <v>279</v>
      </c>
      <c r="B231" s="46">
        <v>6105</v>
      </c>
      <c r="C231" s="46">
        <v>0.00511</v>
      </c>
      <c r="D231" s="46">
        <v>0.00584</v>
      </c>
      <c r="E231" s="46" t="s">
        <v>99</v>
      </c>
    </row>
    <row r="232" spans="1:5">
      <c r="A232" s="46" t="s">
        <v>280</v>
      </c>
      <c r="B232" s="46">
        <v>6130</v>
      </c>
      <c r="C232" s="46">
        <v>0.00511</v>
      </c>
      <c r="D232" s="46">
        <v>0.00584</v>
      </c>
      <c r="E232" s="46" t="s">
        <v>99</v>
      </c>
    </row>
    <row r="233" spans="1:5">
      <c r="A233" s="46" t="s">
        <v>281</v>
      </c>
      <c r="B233" s="46">
        <v>6155</v>
      </c>
      <c r="C233" s="46">
        <v>0.00511</v>
      </c>
      <c r="D233" s="46">
        <v>0.00584</v>
      </c>
      <c r="E233" s="46" t="s">
        <v>99</v>
      </c>
    </row>
    <row r="234" spans="1:5">
      <c r="A234" s="46" t="s">
        <v>282</v>
      </c>
      <c r="B234" s="46">
        <v>6180</v>
      </c>
      <c r="C234" s="46">
        <v>0.00733</v>
      </c>
      <c r="D234" s="46">
        <v>0.00876</v>
      </c>
      <c r="E234" s="46" t="s">
        <v>242</v>
      </c>
    </row>
    <row r="235" spans="1:5">
      <c r="A235" s="46" t="s">
        <v>283</v>
      </c>
      <c r="B235" s="46">
        <v>6205</v>
      </c>
      <c r="C235" s="46">
        <v>0.00844</v>
      </c>
      <c r="D235" s="46">
        <v>0.01022</v>
      </c>
      <c r="E235" s="46" t="s">
        <v>27</v>
      </c>
    </row>
    <row r="236" spans="1:5">
      <c r="A236" s="46" t="s">
        <v>284</v>
      </c>
      <c r="B236" s="46">
        <v>6230</v>
      </c>
      <c r="C236" s="46">
        <v>0.00844</v>
      </c>
      <c r="D236" s="46">
        <v>0.01022</v>
      </c>
      <c r="E236" s="46" t="s">
        <v>27</v>
      </c>
    </row>
    <row r="237" spans="1:5">
      <c r="A237" s="46" t="s">
        <v>285</v>
      </c>
      <c r="B237" s="46">
        <v>6255</v>
      </c>
      <c r="C237" s="46">
        <v>0.00733</v>
      </c>
      <c r="D237" s="46">
        <v>0.00876</v>
      </c>
      <c r="E237" s="46" t="s">
        <v>242</v>
      </c>
    </row>
    <row r="238" spans="1:5">
      <c r="A238" s="46" t="s">
        <v>286</v>
      </c>
      <c r="B238" s="46">
        <v>6280</v>
      </c>
      <c r="C238" s="46">
        <v>0.00733</v>
      </c>
      <c r="D238" s="46">
        <v>0.00876</v>
      </c>
      <c r="E238" s="46" t="s">
        <v>242</v>
      </c>
    </row>
    <row r="239" spans="1:5">
      <c r="A239" s="46" t="s">
        <v>287</v>
      </c>
      <c r="B239" s="46">
        <v>6305</v>
      </c>
      <c r="C239" s="46">
        <v>0.00844</v>
      </c>
      <c r="D239" s="46">
        <v>0.01022</v>
      </c>
      <c r="E239" s="46" t="s">
        <v>27</v>
      </c>
    </row>
    <row r="240" spans="1:5">
      <c r="A240" s="46" t="s">
        <v>288</v>
      </c>
      <c r="B240" s="46">
        <v>6330</v>
      </c>
      <c r="C240" s="46">
        <v>0.00444</v>
      </c>
      <c r="D240" s="46">
        <v>0.00584</v>
      </c>
      <c r="E240" s="46" t="s">
        <v>99</v>
      </c>
    </row>
    <row r="241" spans="1:5">
      <c r="A241" s="46" t="s">
        <v>289</v>
      </c>
      <c r="B241" s="46">
        <v>6355</v>
      </c>
      <c r="C241" s="46">
        <v>0.00444</v>
      </c>
      <c r="D241" s="46">
        <v>0.00584</v>
      </c>
      <c r="E241" s="46" t="s">
        <v>99</v>
      </c>
    </row>
    <row r="242" spans="1:5">
      <c r="A242" s="46" t="s">
        <v>290</v>
      </c>
      <c r="B242" s="46">
        <v>6380</v>
      </c>
      <c r="C242" s="46">
        <v>0.00444</v>
      </c>
      <c r="D242" s="46">
        <v>0.00584</v>
      </c>
      <c r="E242" s="46" t="s">
        <v>99</v>
      </c>
    </row>
    <row r="243" spans="1:5">
      <c r="A243" s="46" t="s">
        <v>291</v>
      </c>
      <c r="B243" s="46">
        <v>6405</v>
      </c>
      <c r="C243" s="46">
        <v>0.00556</v>
      </c>
      <c r="D243" s="46">
        <v>0.0073</v>
      </c>
      <c r="E243" s="46" t="s">
        <v>106</v>
      </c>
    </row>
    <row r="244" spans="1:5">
      <c r="A244" s="46" t="s">
        <v>292</v>
      </c>
      <c r="B244" s="46">
        <v>6430</v>
      </c>
      <c r="C244" s="46">
        <v>0.00556</v>
      </c>
      <c r="D244" s="46">
        <v>0.0073</v>
      </c>
      <c r="E244" s="46" t="s">
        <v>106</v>
      </c>
    </row>
    <row r="245" spans="1:5">
      <c r="A245" s="46" t="s">
        <v>293</v>
      </c>
      <c r="B245" s="46">
        <v>6455</v>
      </c>
      <c r="C245" s="46">
        <v>0.00667</v>
      </c>
      <c r="D245" s="46">
        <v>0.00876</v>
      </c>
      <c r="E245" s="46" t="s">
        <v>242</v>
      </c>
    </row>
    <row r="246" spans="1:5">
      <c r="A246" s="46" t="s">
        <v>294</v>
      </c>
      <c r="B246" s="46">
        <v>6480</v>
      </c>
      <c r="C246" s="46">
        <v>0.00444</v>
      </c>
      <c r="D246" s="46">
        <v>0.00584</v>
      </c>
      <c r="E246" s="46" t="s">
        <v>99</v>
      </c>
    </row>
    <row r="247" spans="1:5">
      <c r="A247" s="46" t="s">
        <v>295</v>
      </c>
      <c r="B247" s="46">
        <v>6505</v>
      </c>
      <c r="C247" s="46">
        <v>0.00333</v>
      </c>
      <c r="D247" s="46">
        <v>0.00438</v>
      </c>
      <c r="E247" s="46" t="s">
        <v>97</v>
      </c>
    </row>
    <row r="248" spans="1:5">
      <c r="A248" s="46" t="s">
        <v>296</v>
      </c>
      <c r="B248" s="46">
        <v>6530</v>
      </c>
      <c r="C248" s="46">
        <v>0.00444</v>
      </c>
      <c r="D248" s="46">
        <v>0.00584</v>
      </c>
      <c r="E248" s="46" t="s">
        <v>99</v>
      </c>
    </row>
    <row r="249" spans="1:5">
      <c r="A249" s="46" t="s">
        <v>297</v>
      </c>
      <c r="B249" s="46">
        <v>6555</v>
      </c>
      <c r="C249" s="46">
        <v>0.00444</v>
      </c>
      <c r="D249" s="46">
        <v>0.00584</v>
      </c>
      <c r="E249" s="46" t="s">
        <v>99</v>
      </c>
    </row>
    <row r="250" spans="1:5">
      <c r="A250" s="46" t="s">
        <v>298</v>
      </c>
      <c r="B250" s="46">
        <v>6580</v>
      </c>
      <c r="C250" s="46">
        <v>0.00667</v>
      </c>
      <c r="D250" s="46">
        <v>0.00876</v>
      </c>
      <c r="E250" s="46" t="s">
        <v>242</v>
      </c>
    </row>
    <row r="251" spans="1:5">
      <c r="A251" s="46" t="s">
        <v>299</v>
      </c>
      <c r="B251" s="46">
        <v>6611</v>
      </c>
      <c r="C251" s="46">
        <v>0.00556</v>
      </c>
      <c r="D251" s="46">
        <v>0.0073</v>
      </c>
      <c r="E251" s="46" t="s">
        <v>106</v>
      </c>
    </row>
    <row r="252" spans="1:5">
      <c r="A252" s="46" t="s">
        <v>300</v>
      </c>
      <c r="B252" s="46">
        <v>6636</v>
      </c>
      <c r="C252" s="46">
        <v>0.00556</v>
      </c>
      <c r="D252" s="46">
        <v>0.0073</v>
      </c>
      <c r="E252" s="46" t="s">
        <v>106</v>
      </c>
    </row>
    <row r="253" spans="1:5">
      <c r="A253" s="46" t="s">
        <v>301</v>
      </c>
      <c r="B253" s="46">
        <v>6661</v>
      </c>
      <c r="C253" s="46">
        <v>0.00556</v>
      </c>
      <c r="D253" s="46">
        <v>0.0073</v>
      </c>
      <c r="E253" s="46" t="s">
        <v>106</v>
      </c>
    </row>
    <row r="254" spans="1:5">
      <c r="A254" s="46" t="s">
        <v>302</v>
      </c>
      <c r="B254" s="46">
        <v>6689</v>
      </c>
      <c r="C254" s="46">
        <v>0.00667</v>
      </c>
      <c r="D254" s="46">
        <v>0.00876</v>
      </c>
      <c r="E254" s="46" t="s">
        <v>242</v>
      </c>
    </row>
    <row r="255" spans="1:5">
      <c r="A255" s="46" t="s">
        <v>303</v>
      </c>
      <c r="B255" s="46">
        <v>6714</v>
      </c>
      <c r="C255" s="46">
        <v>0.00556</v>
      </c>
      <c r="D255" s="46">
        <v>0.0073</v>
      </c>
      <c r="E255" s="46" t="s">
        <v>106</v>
      </c>
    </row>
    <row r="256" spans="1:5">
      <c r="A256" s="46" t="s">
        <v>304</v>
      </c>
      <c r="B256" s="46">
        <v>6739</v>
      </c>
      <c r="C256" s="46">
        <v>0.00556</v>
      </c>
      <c r="D256" s="46">
        <v>0.0073</v>
      </c>
      <c r="E256" s="46" t="s">
        <v>106</v>
      </c>
    </row>
    <row r="257" spans="1:5">
      <c r="A257" s="46" t="s">
        <v>305</v>
      </c>
      <c r="B257" s="46">
        <v>6764</v>
      </c>
      <c r="C257" s="46">
        <v>0.00444</v>
      </c>
      <c r="D257" s="46">
        <v>0.00584</v>
      </c>
      <c r="E257" s="46" t="s">
        <v>99</v>
      </c>
    </row>
    <row r="258" spans="1:5">
      <c r="A258" s="46" t="s">
        <v>306</v>
      </c>
      <c r="B258" s="46">
        <v>6789</v>
      </c>
      <c r="C258" s="46">
        <v>0.00444</v>
      </c>
      <c r="D258" s="46">
        <v>0.00584</v>
      </c>
      <c r="E258" s="46" t="s">
        <v>99</v>
      </c>
    </row>
    <row r="259" spans="1:5">
      <c r="A259" s="46" t="s">
        <v>307</v>
      </c>
      <c r="B259" s="46">
        <v>6814</v>
      </c>
      <c r="C259" s="46">
        <v>0.00556</v>
      </c>
      <c r="D259" s="46">
        <v>0.0073</v>
      </c>
      <c r="E259" s="46" t="s">
        <v>106</v>
      </c>
    </row>
    <row r="260" spans="1:5">
      <c r="A260" s="46" t="s">
        <v>308</v>
      </c>
      <c r="B260" s="46">
        <v>6839</v>
      </c>
      <c r="C260" s="46">
        <v>0.00444</v>
      </c>
      <c r="D260" s="46">
        <v>0.00584</v>
      </c>
      <c r="E260" s="46" t="s">
        <v>99</v>
      </c>
    </row>
    <row r="261" spans="1:5">
      <c r="A261" s="46" t="s">
        <v>309</v>
      </c>
      <c r="B261" s="46">
        <v>6864</v>
      </c>
      <c r="C261" s="46">
        <v>0.00444</v>
      </c>
      <c r="D261" s="46">
        <v>0.00584</v>
      </c>
      <c r="E261" s="46" t="s">
        <v>99</v>
      </c>
    </row>
    <row r="262" spans="1:5">
      <c r="A262" s="46" t="s">
        <v>310</v>
      </c>
      <c r="B262" s="46">
        <v>6889</v>
      </c>
      <c r="C262" s="46">
        <v>0.00222</v>
      </c>
      <c r="D262" s="46">
        <v>0.00292</v>
      </c>
      <c r="E262" s="46" t="s">
        <v>30</v>
      </c>
    </row>
    <row r="263" spans="1:5">
      <c r="A263" s="46" t="s">
        <v>311</v>
      </c>
      <c r="B263" s="46">
        <v>6914</v>
      </c>
      <c r="C263" s="46">
        <v>0.00222</v>
      </c>
      <c r="D263" s="46">
        <v>0.00292</v>
      </c>
      <c r="E263" s="46" t="s">
        <v>30</v>
      </c>
    </row>
    <row r="264" spans="1:5">
      <c r="A264" s="46" t="s">
        <v>312</v>
      </c>
      <c r="B264" s="46">
        <v>6939</v>
      </c>
      <c r="C264" s="46">
        <v>0.00222</v>
      </c>
      <c r="D264" s="46">
        <v>0.00292</v>
      </c>
      <c r="E264" s="46" t="s">
        <v>30</v>
      </c>
    </row>
    <row r="265" spans="1:5">
      <c r="A265" s="46" t="s">
        <v>313</v>
      </c>
      <c r="B265" s="46">
        <v>6965</v>
      </c>
      <c r="C265" s="46">
        <v>0.00333</v>
      </c>
      <c r="D265" s="46">
        <v>0.00438</v>
      </c>
      <c r="E265" s="46" t="s">
        <v>97</v>
      </c>
    </row>
    <row r="266" spans="1:5">
      <c r="A266" s="46" t="s">
        <v>314</v>
      </c>
      <c r="B266" s="46">
        <v>7153</v>
      </c>
      <c r="C266" s="46">
        <v>0.00222</v>
      </c>
      <c r="D266" s="46">
        <v>0.00292</v>
      </c>
      <c r="E266" s="46" t="s">
        <v>30</v>
      </c>
    </row>
    <row r="267" spans="1:5">
      <c r="A267" s="46" t="s">
        <v>315</v>
      </c>
      <c r="B267" s="46">
        <v>7178</v>
      </c>
      <c r="C267" s="46">
        <v>0.00222</v>
      </c>
      <c r="D267" s="46">
        <v>0.00292</v>
      </c>
      <c r="E267" s="46" t="s">
        <v>30</v>
      </c>
    </row>
    <row r="268" spans="1:5">
      <c r="A268" s="46" t="s">
        <v>316</v>
      </c>
      <c r="B268" s="46">
        <v>7208</v>
      </c>
      <c r="C268" s="46">
        <v>0.00222</v>
      </c>
      <c r="D268" s="46">
        <v>0.00292</v>
      </c>
      <c r="E268" s="46" t="s">
        <v>30</v>
      </c>
    </row>
    <row r="269" spans="1:5">
      <c r="A269" s="46" t="s">
        <v>317</v>
      </c>
      <c r="B269" s="46">
        <v>7233</v>
      </c>
      <c r="C269" s="46">
        <v>0.00222</v>
      </c>
      <c r="D269" s="46">
        <v>0.00292</v>
      </c>
      <c r="E269" s="46" t="s">
        <v>30</v>
      </c>
    </row>
    <row r="270" spans="1:5">
      <c r="A270" s="46" t="s">
        <v>318</v>
      </c>
      <c r="B270" s="46">
        <v>7258</v>
      </c>
      <c r="C270" s="46">
        <v>0.00333</v>
      </c>
      <c r="D270" s="46">
        <v>0.00438</v>
      </c>
      <c r="E270" s="46" t="s">
        <v>97</v>
      </c>
    </row>
    <row r="271" spans="1:5">
      <c r="A271" s="46" t="s">
        <v>319</v>
      </c>
      <c r="B271" s="46">
        <v>7326</v>
      </c>
      <c r="C271" s="46">
        <v>0.00222</v>
      </c>
      <c r="D271" s="46">
        <v>0.00292</v>
      </c>
      <c r="E271" s="46" t="s">
        <v>30</v>
      </c>
    </row>
    <row r="272" spans="1:5">
      <c r="A272" s="46" t="s">
        <v>320</v>
      </c>
      <c r="B272" s="46">
        <v>7351</v>
      </c>
      <c r="C272" s="46">
        <v>0.00222</v>
      </c>
      <c r="D272" s="46">
        <v>0.00292</v>
      </c>
      <c r="E272" s="46" t="s">
        <v>30</v>
      </c>
    </row>
    <row r="273" spans="1:5">
      <c r="A273" s="46" t="s">
        <v>321</v>
      </c>
      <c r="B273" s="46">
        <v>7376</v>
      </c>
      <c r="C273" s="46">
        <v>0.00222</v>
      </c>
      <c r="D273" s="46">
        <v>0.00292</v>
      </c>
      <c r="E273" s="46" t="s">
        <v>30</v>
      </c>
    </row>
    <row r="274" spans="1:5">
      <c r="A274" s="46" t="s">
        <v>322</v>
      </c>
      <c r="B274" s="46">
        <v>7401</v>
      </c>
      <c r="C274" s="46">
        <v>0.00333</v>
      </c>
      <c r="D274" s="46">
        <v>0.00438</v>
      </c>
      <c r="E274" s="46" t="s">
        <v>97</v>
      </c>
    </row>
    <row r="275" spans="1:5">
      <c r="A275" s="46" t="s">
        <v>323</v>
      </c>
      <c r="B275" s="46">
        <v>7426</v>
      </c>
      <c r="C275" s="46">
        <v>0.00333</v>
      </c>
      <c r="D275" s="46">
        <v>0.00438</v>
      </c>
      <c r="E275" s="46" t="s">
        <v>97</v>
      </c>
    </row>
    <row r="276" spans="1:5">
      <c r="A276" s="46" t="s">
        <v>324</v>
      </c>
      <c r="B276" s="46">
        <v>7451</v>
      </c>
      <c r="C276" s="46">
        <v>0.00333</v>
      </c>
      <c r="D276" s="46">
        <v>0.00438</v>
      </c>
      <c r="E276" s="46" t="s">
        <v>97</v>
      </c>
    </row>
    <row r="277" spans="1:5">
      <c r="A277" s="46" t="s">
        <v>325</v>
      </c>
      <c r="B277" s="46">
        <v>7476</v>
      </c>
      <c r="C277" s="46">
        <v>0.00222</v>
      </c>
      <c r="D277" s="46">
        <v>0.00292</v>
      </c>
      <c r="E277" s="46" t="s">
        <v>30</v>
      </c>
    </row>
    <row r="278" spans="1:5">
      <c r="A278" s="46" t="s">
        <v>326</v>
      </c>
      <c r="B278" s="46">
        <v>7501</v>
      </c>
      <c r="C278" s="46">
        <v>0.00222</v>
      </c>
      <c r="D278" s="46">
        <v>0.00292</v>
      </c>
      <c r="E278" s="46" t="s">
        <v>30</v>
      </c>
    </row>
    <row r="279" spans="1:5">
      <c r="A279" s="46" t="s">
        <v>327</v>
      </c>
      <c r="B279" s="46">
        <v>7526</v>
      </c>
      <c r="C279" s="46">
        <v>0.00222</v>
      </c>
      <c r="D279" s="46">
        <v>0.00292</v>
      </c>
      <c r="E279" s="46" t="s">
        <v>30</v>
      </c>
    </row>
    <row r="280" spans="1:5">
      <c r="A280" s="46" t="s">
        <v>328</v>
      </c>
      <c r="B280" s="46">
        <v>7551</v>
      </c>
      <c r="C280" s="46">
        <v>0.00222</v>
      </c>
      <c r="D280" s="46">
        <v>0.00292</v>
      </c>
      <c r="E280" s="46" t="s">
        <v>30</v>
      </c>
    </row>
    <row r="281" spans="1:5">
      <c r="A281" s="46" t="s">
        <v>329</v>
      </c>
      <c r="B281" s="46">
        <v>7576</v>
      </c>
      <c r="C281" s="46">
        <v>0.00222</v>
      </c>
      <c r="D281" s="46">
        <v>0.00292</v>
      </c>
      <c r="E281" s="46" t="s">
        <v>30</v>
      </c>
    </row>
    <row r="282" spans="1:5">
      <c r="A282" s="46" t="s">
        <v>330</v>
      </c>
      <c r="B282" s="46">
        <v>7601</v>
      </c>
      <c r="C282" s="46">
        <v>0.00311</v>
      </c>
      <c r="D282" s="46">
        <v>0.00292</v>
      </c>
      <c r="E282" s="46" t="s">
        <v>30</v>
      </c>
    </row>
    <row r="283" spans="1:5">
      <c r="A283" s="46" t="s">
        <v>331</v>
      </c>
      <c r="B283" s="46">
        <v>7626</v>
      </c>
      <c r="C283" s="46">
        <v>0.00311</v>
      </c>
      <c r="D283" s="46">
        <v>0.00292</v>
      </c>
      <c r="E283" s="46" t="s">
        <v>30</v>
      </c>
    </row>
    <row r="284" spans="1:5">
      <c r="A284" s="46" t="s">
        <v>332</v>
      </c>
      <c r="B284" s="46">
        <v>7651</v>
      </c>
      <c r="C284" s="46">
        <v>0.00311</v>
      </c>
      <c r="D284" s="46">
        <v>0.00292</v>
      </c>
      <c r="E284" s="46" t="s">
        <v>30</v>
      </c>
    </row>
    <row r="285" spans="1:5">
      <c r="A285" s="46" t="s">
        <v>333</v>
      </c>
      <c r="B285" s="46">
        <v>7676</v>
      </c>
      <c r="C285" s="46">
        <v>0.00311</v>
      </c>
      <c r="D285" s="46">
        <v>0.00292</v>
      </c>
      <c r="E285" s="46" t="s">
        <v>30</v>
      </c>
    </row>
    <row r="286" spans="1:5">
      <c r="A286" s="46" t="s">
        <v>334</v>
      </c>
      <c r="B286" s="46">
        <v>7701</v>
      </c>
      <c r="C286" s="46">
        <v>0.002</v>
      </c>
      <c r="D286" s="46">
        <v>0.00146</v>
      </c>
      <c r="E286" s="46" t="s">
        <v>43</v>
      </c>
    </row>
    <row r="287" spans="1:5">
      <c r="A287" s="46" t="s">
        <v>335</v>
      </c>
      <c r="B287" s="46">
        <v>7726</v>
      </c>
      <c r="C287" s="46">
        <v>0.002</v>
      </c>
      <c r="D287" s="46">
        <v>0.00146</v>
      </c>
      <c r="E287" s="46" t="s">
        <v>43</v>
      </c>
    </row>
    <row r="288" spans="1:5">
      <c r="A288" s="46" t="s">
        <v>336</v>
      </c>
      <c r="B288" s="46">
        <v>7876</v>
      </c>
      <c r="C288" s="46">
        <v>0.002</v>
      </c>
      <c r="D288" s="46">
        <v>0.00146</v>
      </c>
      <c r="E288" s="46" t="s">
        <v>43</v>
      </c>
    </row>
    <row r="289" spans="1:5">
      <c r="A289" s="46" t="s">
        <v>337</v>
      </c>
      <c r="B289" s="46">
        <v>7901</v>
      </c>
      <c r="C289" s="46">
        <v>0.002</v>
      </c>
      <c r="D289" s="46">
        <v>0.00146</v>
      </c>
      <c r="E289" s="46" t="s">
        <v>43</v>
      </c>
    </row>
    <row r="290" spans="1:5">
      <c r="A290" s="46" t="s">
        <v>338</v>
      </c>
      <c r="B290" s="46">
        <v>7926</v>
      </c>
      <c r="C290" s="46">
        <v>0.002</v>
      </c>
      <c r="D290" s="46">
        <v>0.00146</v>
      </c>
      <c r="E290" s="46" t="s">
        <v>43</v>
      </c>
    </row>
    <row r="291" spans="1:5">
      <c r="A291" s="46" t="s">
        <v>339</v>
      </c>
      <c r="B291" s="46">
        <v>7951</v>
      </c>
      <c r="C291" s="46">
        <v>0.002</v>
      </c>
      <c r="D291" s="46">
        <v>0.00146</v>
      </c>
      <c r="E291" s="46" t="s">
        <v>43</v>
      </c>
    </row>
    <row r="292" spans="1:5">
      <c r="A292" s="46" t="s">
        <v>340</v>
      </c>
      <c r="B292" s="46">
        <v>7976</v>
      </c>
      <c r="C292" s="46">
        <v>0.002</v>
      </c>
      <c r="D292" s="46">
        <v>0.00146</v>
      </c>
      <c r="E292" s="46" t="s">
        <v>43</v>
      </c>
    </row>
    <row r="293" spans="1:5">
      <c r="A293" s="46" t="s">
        <v>341</v>
      </c>
      <c r="B293" s="46">
        <v>8001</v>
      </c>
      <c r="C293" s="46">
        <v>0.00311</v>
      </c>
      <c r="D293" s="46">
        <v>0.00292</v>
      </c>
      <c r="E293" s="46" t="s">
        <v>30</v>
      </c>
    </row>
    <row r="294" spans="1:5">
      <c r="A294" s="46" t="s">
        <v>342</v>
      </c>
      <c r="B294" s="46">
        <v>8047</v>
      </c>
      <c r="C294" s="46">
        <v>0.00222</v>
      </c>
      <c r="D294" s="46">
        <v>0.00292</v>
      </c>
      <c r="E294" s="46" t="s">
        <v>30</v>
      </c>
    </row>
    <row r="295" spans="1:5">
      <c r="A295" s="46" t="s">
        <v>343</v>
      </c>
      <c r="B295" s="46">
        <v>8072</v>
      </c>
      <c r="C295" s="46">
        <v>0.00333</v>
      </c>
      <c r="D295" s="46">
        <v>0.00438</v>
      </c>
      <c r="E295" s="46" t="s">
        <v>97</v>
      </c>
    </row>
    <row r="296" spans="1:5">
      <c r="A296" s="46" t="s">
        <v>344</v>
      </c>
      <c r="B296" s="46">
        <v>8113</v>
      </c>
      <c r="C296" s="46">
        <v>0.00333</v>
      </c>
      <c r="D296" s="46">
        <v>0.00438</v>
      </c>
      <c r="E296" s="46" t="s">
        <v>97</v>
      </c>
    </row>
    <row r="297" spans="1:5">
      <c r="A297" s="46" t="s">
        <v>345</v>
      </c>
      <c r="B297" s="46">
        <v>8138</v>
      </c>
      <c r="C297" s="46">
        <v>0.00333</v>
      </c>
      <c r="D297" s="46">
        <v>0.00438</v>
      </c>
      <c r="E297" s="46" t="s">
        <v>97</v>
      </c>
    </row>
    <row r="298" spans="1:5">
      <c r="A298" s="46" t="s">
        <v>346</v>
      </c>
      <c r="B298" s="46">
        <v>8163</v>
      </c>
      <c r="C298" s="46">
        <v>0.00333</v>
      </c>
      <c r="D298" s="46">
        <v>0.00438</v>
      </c>
      <c r="E298" s="46" t="s">
        <v>97</v>
      </c>
    </row>
    <row r="299" spans="1:5">
      <c r="A299" s="46" t="s">
        <v>347</v>
      </c>
      <c r="B299" s="46">
        <v>8192</v>
      </c>
      <c r="C299" s="46">
        <v>0.00333</v>
      </c>
      <c r="D299" s="46">
        <v>0.00438</v>
      </c>
      <c r="E299" s="46" t="s">
        <v>97</v>
      </c>
    </row>
    <row r="300" spans="1:5">
      <c r="A300" s="46" t="s">
        <v>348</v>
      </c>
      <c r="B300" s="46">
        <v>8217</v>
      </c>
      <c r="C300" s="46">
        <v>0.00333</v>
      </c>
      <c r="D300" s="46">
        <v>0.00438</v>
      </c>
      <c r="E300" s="46" t="s">
        <v>97</v>
      </c>
    </row>
    <row r="301" spans="1:5">
      <c r="A301" s="46" t="s">
        <v>349</v>
      </c>
      <c r="B301" s="46">
        <v>8242</v>
      </c>
      <c r="C301" s="46">
        <v>0.00333</v>
      </c>
      <c r="D301" s="46">
        <v>0.00438</v>
      </c>
      <c r="E301" s="46" t="s">
        <v>97</v>
      </c>
    </row>
    <row r="302" spans="1:5">
      <c r="A302" s="46" t="s">
        <v>350</v>
      </c>
      <c r="B302" s="46">
        <v>8267</v>
      </c>
      <c r="C302" s="46">
        <v>0.00333</v>
      </c>
      <c r="D302" s="46">
        <v>0.00438</v>
      </c>
      <c r="E302" s="46" t="s">
        <v>97</v>
      </c>
    </row>
    <row r="303" spans="1:5">
      <c r="A303" s="46" t="s">
        <v>351</v>
      </c>
      <c r="B303" s="46">
        <v>8292</v>
      </c>
      <c r="C303" s="46">
        <v>0.00444</v>
      </c>
      <c r="D303" s="46">
        <v>0.00584</v>
      </c>
      <c r="E303" s="46" t="s">
        <v>99</v>
      </c>
    </row>
    <row r="304" spans="1:5">
      <c r="A304" s="46" t="s">
        <v>352</v>
      </c>
      <c r="B304" s="46">
        <v>8317</v>
      </c>
      <c r="C304" s="46">
        <v>0.00444</v>
      </c>
      <c r="D304" s="46">
        <v>0.00584</v>
      </c>
      <c r="E304" s="46" t="s">
        <v>99</v>
      </c>
    </row>
    <row r="305" spans="1:5">
      <c r="A305" s="46" t="s">
        <v>353</v>
      </c>
      <c r="B305" s="46">
        <v>8342</v>
      </c>
      <c r="C305" s="46">
        <v>0.00333</v>
      </c>
      <c r="D305" s="46">
        <v>0.00438</v>
      </c>
      <c r="E305" s="46" t="s">
        <v>97</v>
      </c>
    </row>
    <row r="306" spans="1:5">
      <c r="A306" s="46" t="s">
        <v>354</v>
      </c>
      <c r="B306" s="46">
        <v>8368</v>
      </c>
      <c r="C306" s="46">
        <v>0.00222</v>
      </c>
      <c r="D306" s="46">
        <v>0.00292</v>
      </c>
      <c r="E306" s="46" t="s">
        <v>30</v>
      </c>
    </row>
    <row r="307" spans="1:5">
      <c r="A307" s="46" t="s">
        <v>355</v>
      </c>
      <c r="B307" s="46">
        <v>8393</v>
      </c>
      <c r="C307" s="46">
        <v>0.00111</v>
      </c>
      <c r="D307" s="46">
        <v>0.00146</v>
      </c>
      <c r="E307" s="46" t="s">
        <v>43</v>
      </c>
    </row>
    <row r="308" spans="1:5">
      <c r="A308" s="46" t="s">
        <v>356</v>
      </c>
      <c r="B308" s="46">
        <v>8418</v>
      </c>
      <c r="C308" s="46">
        <v>0.00111</v>
      </c>
      <c r="D308" s="46">
        <v>0.00146</v>
      </c>
      <c r="E308" s="46" t="s">
        <v>43</v>
      </c>
    </row>
    <row r="309" spans="1:5">
      <c r="A309" s="46" t="s">
        <v>357</v>
      </c>
      <c r="B309" s="46">
        <v>8443</v>
      </c>
      <c r="C309" s="46">
        <v>0.00111</v>
      </c>
      <c r="D309" s="46">
        <v>0.00146</v>
      </c>
      <c r="E309" s="46" t="s">
        <v>43</v>
      </c>
    </row>
    <row r="310" spans="1:5">
      <c r="A310" s="46" t="s">
        <v>358</v>
      </c>
      <c r="B310" s="46">
        <v>8468</v>
      </c>
      <c r="C310" s="46">
        <v>0.00111</v>
      </c>
      <c r="D310" s="46">
        <v>0.00146</v>
      </c>
      <c r="E310" s="46" t="s">
        <v>43</v>
      </c>
    </row>
    <row r="311" spans="1:5">
      <c r="A311" s="46" t="s">
        <v>359</v>
      </c>
      <c r="B311" s="46">
        <v>8493</v>
      </c>
      <c r="C311" s="46">
        <v>0.00111</v>
      </c>
      <c r="D311" s="46">
        <v>0.00146</v>
      </c>
      <c r="E311" s="46" t="s">
        <v>43</v>
      </c>
    </row>
    <row r="312" spans="1:5">
      <c r="A312" s="46" t="s">
        <v>360</v>
      </c>
      <c r="B312" s="46">
        <v>8518</v>
      </c>
      <c r="C312" s="46">
        <v>0.00111</v>
      </c>
      <c r="D312" s="46">
        <v>0.00146</v>
      </c>
      <c r="E312" s="46" t="s">
        <v>43</v>
      </c>
    </row>
    <row r="313" spans="1:5">
      <c r="A313" s="46" t="s">
        <v>361</v>
      </c>
      <c r="B313" s="46">
        <v>8543</v>
      </c>
      <c r="C313" s="46">
        <v>0.00111</v>
      </c>
      <c r="D313" s="46">
        <v>0.00146</v>
      </c>
      <c r="E313" s="46" t="s">
        <v>43</v>
      </c>
    </row>
    <row r="314" spans="1:5">
      <c r="A314" s="46" t="s">
        <v>362</v>
      </c>
      <c r="B314" s="46">
        <v>8568</v>
      </c>
      <c r="C314" s="46">
        <v>0.00111</v>
      </c>
      <c r="D314" s="46">
        <v>0.00146</v>
      </c>
      <c r="E314" s="46" t="s">
        <v>43</v>
      </c>
    </row>
    <row r="315" spans="1:5">
      <c r="A315" s="46" t="s">
        <v>363</v>
      </c>
      <c r="B315" s="46">
        <v>8593</v>
      </c>
      <c r="C315" s="46">
        <v>0</v>
      </c>
      <c r="D315" s="46">
        <v>0</v>
      </c>
      <c r="E315" s="46" t="s">
        <v>58</v>
      </c>
    </row>
    <row r="316" spans="1:5">
      <c r="A316" s="46" t="s">
        <v>364</v>
      </c>
      <c r="B316" s="46">
        <v>8618</v>
      </c>
      <c r="C316" s="46">
        <v>0</v>
      </c>
      <c r="D316" s="46">
        <v>0</v>
      </c>
      <c r="E316" s="46" t="s">
        <v>58</v>
      </c>
    </row>
    <row r="317" spans="1:5">
      <c r="A317" s="46" t="s">
        <v>365</v>
      </c>
      <c r="B317" s="46">
        <v>8643</v>
      </c>
      <c r="C317" s="46">
        <v>0</v>
      </c>
      <c r="D317" s="46">
        <v>0</v>
      </c>
      <c r="E317" s="46" t="s">
        <v>58</v>
      </c>
    </row>
    <row r="318" spans="1:5">
      <c r="A318" s="46" t="s">
        <v>366</v>
      </c>
      <c r="B318" s="46">
        <v>8668</v>
      </c>
      <c r="C318" s="46">
        <v>0</v>
      </c>
      <c r="D318" s="46">
        <v>0</v>
      </c>
      <c r="E318" s="46" t="s">
        <v>58</v>
      </c>
    </row>
    <row r="319" spans="1:5">
      <c r="A319" s="46" t="s">
        <v>367</v>
      </c>
      <c r="B319" s="46">
        <v>8693</v>
      </c>
      <c r="C319" s="46">
        <v>0.00778</v>
      </c>
      <c r="D319" s="46">
        <v>0.01022</v>
      </c>
      <c r="E319" s="46" t="s">
        <v>27</v>
      </c>
    </row>
    <row r="320" spans="1:5">
      <c r="A320" s="46" t="s">
        <v>368</v>
      </c>
      <c r="B320" s="46">
        <v>8718</v>
      </c>
      <c r="C320" s="46">
        <v>0.01111</v>
      </c>
      <c r="D320" s="46">
        <v>0.0146</v>
      </c>
      <c r="E320" s="46" t="s">
        <v>369</v>
      </c>
    </row>
    <row r="321" spans="1:5">
      <c r="A321" s="46" t="s">
        <v>370</v>
      </c>
      <c r="B321" s="46">
        <v>8743</v>
      </c>
      <c r="C321" s="46">
        <v>0.01222</v>
      </c>
      <c r="D321" s="46">
        <v>0.01606</v>
      </c>
      <c r="E321" s="46" t="s">
        <v>15</v>
      </c>
    </row>
    <row r="322" spans="1:5">
      <c r="A322" s="46" t="s">
        <v>371</v>
      </c>
      <c r="B322" s="46">
        <v>8768</v>
      </c>
      <c r="C322" s="46">
        <v>0.01333</v>
      </c>
      <c r="D322" s="46">
        <v>0.01752</v>
      </c>
      <c r="E322" s="46" t="s">
        <v>372</v>
      </c>
    </row>
    <row r="323" spans="1:5">
      <c r="A323" s="46" t="s">
        <v>373</v>
      </c>
      <c r="B323" s="46">
        <v>8796</v>
      </c>
      <c r="C323" s="46">
        <v>0.01333</v>
      </c>
      <c r="D323" s="46">
        <v>0.01752</v>
      </c>
      <c r="E323" s="46" t="s">
        <v>372</v>
      </c>
    </row>
    <row r="324" spans="1:5">
      <c r="A324" s="46" t="s">
        <v>374</v>
      </c>
      <c r="B324" s="46">
        <v>8821</v>
      </c>
      <c r="C324" s="46">
        <v>0.01333</v>
      </c>
      <c r="D324" s="46">
        <v>0.01752</v>
      </c>
      <c r="E324" s="46" t="s">
        <v>372</v>
      </c>
    </row>
    <row r="325" spans="1:5">
      <c r="A325" s="46" t="s">
        <v>375</v>
      </c>
      <c r="B325" s="46">
        <v>8846</v>
      </c>
      <c r="C325" s="46">
        <v>0.01333</v>
      </c>
      <c r="D325" s="46">
        <v>0.01752</v>
      </c>
      <c r="E325" s="46" t="s">
        <v>372</v>
      </c>
    </row>
    <row r="326" spans="1:5">
      <c r="A326" s="46" t="s">
        <v>376</v>
      </c>
      <c r="B326" s="46">
        <v>8871</v>
      </c>
      <c r="C326" s="46">
        <v>0.01333</v>
      </c>
      <c r="D326" s="46">
        <v>0.01752</v>
      </c>
      <c r="E326" s="46" t="s">
        <v>372</v>
      </c>
    </row>
    <row r="327" spans="1:5">
      <c r="A327" s="46" t="s">
        <v>377</v>
      </c>
      <c r="B327" s="46">
        <v>8898</v>
      </c>
      <c r="C327" s="46">
        <v>0.01444</v>
      </c>
      <c r="D327" s="46">
        <v>0.01898</v>
      </c>
      <c r="E327" s="46" t="s">
        <v>378</v>
      </c>
    </row>
    <row r="328" spans="1:5">
      <c r="A328" s="46" t="s">
        <v>379</v>
      </c>
      <c r="B328" s="46">
        <v>8948</v>
      </c>
      <c r="C328" s="46">
        <v>0.01667</v>
      </c>
      <c r="D328" s="46">
        <v>0.0219</v>
      </c>
      <c r="E328" s="46" t="s">
        <v>380</v>
      </c>
    </row>
    <row r="329" spans="1:5">
      <c r="A329" s="46" t="s">
        <v>381</v>
      </c>
      <c r="B329" s="46">
        <v>8973</v>
      </c>
      <c r="C329" s="46">
        <v>0.01667</v>
      </c>
      <c r="D329" s="46">
        <v>0.0219</v>
      </c>
      <c r="E329" s="46" t="s">
        <v>380</v>
      </c>
    </row>
    <row r="330" spans="1:5">
      <c r="A330" s="46" t="s">
        <v>382</v>
      </c>
      <c r="B330" s="46">
        <v>8998</v>
      </c>
      <c r="C330" s="46">
        <v>0.01667</v>
      </c>
      <c r="D330" s="46">
        <v>0.0219</v>
      </c>
      <c r="E330" s="46" t="s">
        <v>380</v>
      </c>
    </row>
    <row r="331" spans="1:5">
      <c r="A331" s="46" t="s">
        <v>383</v>
      </c>
      <c r="B331" s="46">
        <v>9023</v>
      </c>
      <c r="C331" s="46">
        <v>0.00889</v>
      </c>
      <c r="D331" s="46">
        <v>0.01168</v>
      </c>
      <c r="E331" s="46" t="s">
        <v>24</v>
      </c>
    </row>
    <row r="332" spans="1:5">
      <c r="A332" s="46" t="s">
        <v>384</v>
      </c>
      <c r="B332" s="46">
        <v>9048</v>
      </c>
      <c r="C332" s="46">
        <v>0.00556</v>
      </c>
      <c r="D332" s="46">
        <v>0.0073</v>
      </c>
      <c r="E332" s="46" t="s">
        <v>106</v>
      </c>
    </row>
    <row r="333" spans="1:5">
      <c r="A333" s="46" t="s">
        <v>385</v>
      </c>
      <c r="B333" s="46">
        <v>9073</v>
      </c>
      <c r="C333" s="46">
        <v>0.00444</v>
      </c>
      <c r="D333" s="46">
        <v>0.00584</v>
      </c>
      <c r="E333" s="46" t="s">
        <v>99</v>
      </c>
    </row>
    <row r="334" spans="1:5">
      <c r="A334" s="46" t="s">
        <v>386</v>
      </c>
      <c r="B334" s="46">
        <v>9130</v>
      </c>
      <c r="C334" s="46">
        <v>0.00444</v>
      </c>
      <c r="D334" s="46">
        <v>0.00584</v>
      </c>
      <c r="E334" s="46" t="s">
        <v>99</v>
      </c>
    </row>
    <row r="335" spans="1:5">
      <c r="A335" s="46" t="s">
        <v>387</v>
      </c>
      <c r="B335" s="46">
        <v>9155</v>
      </c>
      <c r="C335" s="46">
        <v>0.00444</v>
      </c>
      <c r="D335" s="46">
        <v>0.00584</v>
      </c>
      <c r="E335" s="46" t="s">
        <v>99</v>
      </c>
    </row>
    <row r="336" spans="1:5">
      <c r="A336" s="46" t="s">
        <v>388</v>
      </c>
      <c r="B336" s="46">
        <v>9180</v>
      </c>
      <c r="C336" s="46">
        <v>0.00444</v>
      </c>
      <c r="D336" s="46">
        <v>0.00584</v>
      </c>
      <c r="E336" s="46" t="s">
        <v>99</v>
      </c>
    </row>
    <row r="337" spans="1:5">
      <c r="A337" s="46" t="s">
        <v>389</v>
      </c>
      <c r="B337" s="46">
        <v>9205</v>
      </c>
      <c r="C337" s="46">
        <v>0.00444</v>
      </c>
      <c r="D337" s="46">
        <v>0.00584</v>
      </c>
      <c r="E337" s="46" t="s">
        <v>99</v>
      </c>
    </row>
    <row r="338" spans="1:5">
      <c r="A338" s="46" t="s">
        <v>390</v>
      </c>
      <c r="B338" s="46">
        <v>9230</v>
      </c>
      <c r="C338" s="46">
        <v>0.00444</v>
      </c>
      <c r="D338" s="46">
        <v>0.00584</v>
      </c>
      <c r="E338" s="46" t="s">
        <v>99</v>
      </c>
    </row>
    <row r="339" spans="1:5">
      <c r="A339" s="46" t="s">
        <v>391</v>
      </c>
      <c r="B339" s="46">
        <v>9255</v>
      </c>
      <c r="C339" s="46">
        <v>0.00333</v>
      </c>
      <c r="D339" s="46">
        <v>0.00438</v>
      </c>
      <c r="E339" s="46" t="s">
        <v>97</v>
      </c>
    </row>
    <row r="340" spans="1:5">
      <c r="A340" s="46" t="s">
        <v>392</v>
      </c>
      <c r="B340" s="46">
        <v>9280</v>
      </c>
      <c r="C340" s="46">
        <v>0.00111</v>
      </c>
      <c r="D340" s="46">
        <v>0.00146</v>
      </c>
      <c r="E340" s="46" t="s">
        <v>43</v>
      </c>
    </row>
    <row r="341" spans="1:5">
      <c r="A341" s="46" t="s">
        <v>393</v>
      </c>
      <c r="B341" s="46">
        <v>9305</v>
      </c>
      <c r="C341" s="46">
        <v>0.00111</v>
      </c>
      <c r="D341" s="46">
        <v>0.00146</v>
      </c>
      <c r="E341" s="46" t="s">
        <v>43</v>
      </c>
    </row>
    <row r="342" spans="1:5">
      <c r="A342" s="46" t="s">
        <v>394</v>
      </c>
      <c r="B342" s="46">
        <v>9330</v>
      </c>
      <c r="C342" s="46">
        <v>0.00111</v>
      </c>
      <c r="D342" s="46">
        <v>0.00146</v>
      </c>
      <c r="E342" s="46" t="s">
        <v>43</v>
      </c>
    </row>
    <row r="343" spans="1:5">
      <c r="A343" s="46" t="s">
        <v>395</v>
      </c>
      <c r="B343" s="46">
        <v>9355</v>
      </c>
      <c r="C343" s="46">
        <v>0.00111</v>
      </c>
      <c r="D343" s="46">
        <v>0.00146</v>
      </c>
      <c r="E343" s="46" t="s">
        <v>43</v>
      </c>
    </row>
    <row r="344" spans="1:5">
      <c r="A344" s="46" t="s">
        <v>396</v>
      </c>
      <c r="B344" s="46">
        <v>9380</v>
      </c>
      <c r="C344" s="46">
        <v>0.00111</v>
      </c>
      <c r="D344" s="46">
        <v>0.00146</v>
      </c>
      <c r="E344" s="46" t="s">
        <v>43</v>
      </c>
    </row>
    <row r="345" spans="1:5">
      <c r="A345" s="46" t="s">
        <v>397</v>
      </c>
      <c r="B345" s="46">
        <v>9405</v>
      </c>
      <c r="C345" s="46">
        <v>0.00111</v>
      </c>
      <c r="D345" s="46">
        <v>0.00146</v>
      </c>
      <c r="E345" s="46" t="s">
        <v>43</v>
      </c>
    </row>
    <row r="346" spans="1:5">
      <c r="A346" s="46" t="s">
        <v>398</v>
      </c>
      <c r="B346" s="46">
        <v>9430</v>
      </c>
      <c r="C346" s="46">
        <v>0</v>
      </c>
      <c r="D346" s="46">
        <v>0</v>
      </c>
      <c r="E346" s="46" t="s">
        <v>58</v>
      </c>
    </row>
    <row r="347" spans="1:5">
      <c r="A347" s="46" t="s">
        <v>399</v>
      </c>
      <c r="B347" s="46">
        <v>9455</v>
      </c>
      <c r="C347" s="46">
        <v>0</v>
      </c>
      <c r="D347" s="46">
        <v>0</v>
      </c>
      <c r="E347" s="46" t="s">
        <v>58</v>
      </c>
    </row>
    <row r="348" spans="1:5">
      <c r="A348" s="46" t="s">
        <v>400</v>
      </c>
      <c r="B348" s="46">
        <v>9480</v>
      </c>
      <c r="C348" s="46">
        <v>0</v>
      </c>
      <c r="D348" s="46">
        <v>0</v>
      </c>
      <c r="E348" s="46" t="s">
        <v>58</v>
      </c>
    </row>
    <row r="349" spans="1:5">
      <c r="A349" s="46" t="s">
        <v>401</v>
      </c>
      <c r="B349" s="46">
        <v>9505</v>
      </c>
      <c r="C349" s="46">
        <v>0</v>
      </c>
      <c r="D349" s="46">
        <v>0</v>
      </c>
      <c r="E349" s="46" t="s">
        <v>58</v>
      </c>
    </row>
    <row r="350" spans="1:5">
      <c r="A350" s="46" t="s">
        <v>402</v>
      </c>
      <c r="B350" s="46">
        <v>9530</v>
      </c>
      <c r="C350" s="46">
        <v>0</v>
      </c>
      <c r="D350" s="46">
        <v>0</v>
      </c>
      <c r="E350" s="46" t="s">
        <v>58</v>
      </c>
    </row>
    <row r="351" spans="1:5">
      <c r="A351" s="46" t="s">
        <v>403</v>
      </c>
      <c r="B351" s="46">
        <v>9555</v>
      </c>
      <c r="C351" s="46">
        <v>0</v>
      </c>
      <c r="D351" s="46">
        <v>0</v>
      </c>
      <c r="E351" s="46" t="s">
        <v>58</v>
      </c>
    </row>
    <row r="352" spans="1:5">
      <c r="A352" s="46" t="s">
        <v>404</v>
      </c>
      <c r="B352" s="46">
        <v>9580</v>
      </c>
      <c r="C352" s="46">
        <v>0</v>
      </c>
      <c r="D352" s="46">
        <v>0</v>
      </c>
      <c r="E352" s="46" t="s">
        <v>58</v>
      </c>
    </row>
    <row r="353" spans="1:5">
      <c r="A353" s="46" t="s">
        <v>405</v>
      </c>
      <c r="B353" s="46">
        <v>9605</v>
      </c>
      <c r="C353" s="46">
        <v>0</v>
      </c>
      <c r="D353" s="46">
        <v>0</v>
      </c>
      <c r="E353" s="46" t="s">
        <v>58</v>
      </c>
    </row>
    <row r="354" spans="1:5">
      <c r="A354" s="46" t="s">
        <v>406</v>
      </c>
      <c r="B354" s="46">
        <v>9630</v>
      </c>
      <c r="C354" s="46">
        <v>0</v>
      </c>
      <c r="D354" s="46">
        <v>0</v>
      </c>
      <c r="E354" s="46" t="s">
        <v>58</v>
      </c>
    </row>
    <row r="355" spans="1:5">
      <c r="A355" s="46" t="s">
        <v>407</v>
      </c>
      <c r="B355" s="46">
        <v>9655</v>
      </c>
      <c r="C355" s="46">
        <v>0</v>
      </c>
      <c r="D355" s="46">
        <v>0</v>
      </c>
      <c r="E355" s="46" t="s">
        <v>58</v>
      </c>
    </row>
    <row r="356" spans="1:5">
      <c r="A356" s="46" t="s">
        <v>408</v>
      </c>
      <c r="B356" s="46">
        <v>9687</v>
      </c>
      <c r="C356" s="46">
        <v>0</v>
      </c>
      <c r="D356" s="46">
        <v>0</v>
      </c>
      <c r="E356" s="46" t="s">
        <v>58</v>
      </c>
    </row>
    <row r="357" spans="1:5">
      <c r="A357" s="46" t="s">
        <v>409</v>
      </c>
      <c r="B357" s="46">
        <v>9712</v>
      </c>
      <c r="C357" s="46">
        <v>0</v>
      </c>
      <c r="D357" s="46">
        <v>0</v>
      </c>
      <c r="E357" s="46" t="s">
        <v>58</v>
      </c>
    </row>
    <row r="358" spans="1:5">
      <c r="A358" s="46" t="s">
        <v>410</v>
      </c>
      <c r="B358" s="46">
        <v>9737</v>
      </c>
      <c r="C358" s="46">
        <v>0</v>
      </c>
      <c r="D358" s="46">
        <v>0</v>
      </c>
      <c r="E358" s="46" t="s">
        <v>58</v>
      </c>
    </row>
    <row r="359" spans="1:5">
      <c r="A359" s="46" t="s">
        <v>411</v>
      </c>
      <c r="B359" s="46">
        <v>9762</v>
      </c>
      <c r="C359" s="46">
        <v>0</v>
      </c>
      <c r="D359" s="46">
        <v>0</v>
      </c>
      <c r="E359" s="46" t="s">
        <v>58</v>
      </c>
    </row>
    <row r="360" spans="1:5">
      <c r="A360" s="46" t="s">
        <v>412</v>
      </c>
      <c r="B360" s="46">
        <v>9787</v>
      </c>
      <c r="C360" s="46">
        <v>0</v>
      </c>
      <c r="D360" s="46">
        <v>0</v>
      </c>
      <c r="E360" s="46" t="s">
        <v>58</v>
      </c>
    </row>
    <row r="361" spans="1:5">
      <c r="A361" s="46" t="s">
        <v>413</v>
      </c>
      <c r="B361" s="46">
        <v>9812</v>
      </c>
      <c r="C361" s="46">
        <v>0</v>
      </c>
      <c r="D361" s="46">
        <v>0</v>
      </c>
      <c r="E361" s="46" t="s">
        <v>58</v>
      </c>
    </row>
    <row r="362" spans="1:5">
      <c r="A362" s="46" t="s">
        <v>414</v>
      </c>
      <c r="B362" s="46">
        <v>9837</v>
      </c>
      <c r="C362" s="46">
        <v>0</v>
      </c>
      <c r="D362" s="46">
        <v>0</v>
      </c>
      <c r="E362" s="46" t="s">
        <v>58</v>
      </c>
    </row>
    <row r="363" spans="1:5">
      <c r="A363" s="46" t="s">
        <v>415</v>
      </c>
      <c r="B363" s="46">
        <v>9862</v>
      </c>
      <c r="C363" s="46">
        <v>0</v>
      </c>
      <c r="D363" s="46">
        <v>0</v>
      </c>
      <c r="E363" s="46" t="s">
        <v>58</v>
      </c>
    </row>
    <row r="364" spans="1:5">
      <c r="A364" s="46" t="s">
        <v>416</v>
      </c>
      <c r="B364" s="46">
        <v>9887</v>
      </c>
      <c r="C364" s="46">
        <v>0.00111</v>
      </c>
      <c r="D364" s="46">
        <v>0.00146</v>
      </c>
      <c r="E364" s="46" t="s">
        <v>43</v>
      </c>
    </row>
    <row r="365" spans="1:5">
      <c r="A365" s="46" t="s">
        <v>417</v>
      </c>
      <c r="B365" s="46">
        <v>9912</v>
      </c>
      <c r="C365" s="46">
        <v>0.00111</v>
      </c>
      <c r="D365" s="46">
        <v>0.00146</v>
      </c>
      <c r="E365" s="46" t="s">
        <v>43</v>
      </c>
    </row>
    <row r="366" spans="1:5">
      <c r="A366" s="46" t="s">
        <v>418</v>
      </c>
      <c r="B366" s="46">
        <v>9937</v>
      </c>
      <c r="C366" s="46">
        <v>0.00111</v>
      </c>
      <c r="D366" s="46">
        <v>0.00146</v>
      </c>
      <c r="E366" s="46" t="s">
        <v>43</v>
      </c>
    </row>
    <row r="367" spans="1:5">
      <c r="A367" s="46" t="s">
        <v>419</v>
      </c>
      <c r="B367" s="46">
        <v>9962</v>
      </c>
      <c r="C367" s="46">
        <v>0.00111</v>
      </c>
      <c r="D367" s="46">
        <v>0.00146</v>
      </c>
      <c r="E367" s="46" t="s">
        <v>43</v>
      </c>
    </row>
    <row r="368" spans="1:5">
      <c r="A368" s="46" t="s">
        <v>420</v>
      </c>
      <c r="B368" s="46">
        <v>9987</v>
      </c>
      <c r="C368" s="46">
        <v>0.00111</v>
      </c>
      <c r="D368" s="46">
        <v>0.00146</v>
      </c>
      <c r="E368" s="46" t="s">
        <v>43</v>
      </c>
    </row>
    <row r="369" spans="1:5">
      <c r="A369" s="46" t="s">
        <v>421</v>
      </c>
      <c r="B369" s="46">
        <v>10012</v>
      </c>
      <c r="C369" s="46">
        <v>0.00111</v>
      </c>
      <c r="D369" s="46">
        <v>0.00146</v>
      </c>
      <c r="E369" s="46" t="s">
        <v>43</v>
      </c>
    </row>
    <row r="370" spans="1:5">
      <c r="A370" s="46" t="s">
        <v>422</v>
      </c>
      <c r="B370" s="46">
        <v>10038</v>
      </c>
      <c r="C370" s="46">
        <v>0.00111</v>
      </c>
      <c r="D370" s="46">
        <v>0.00146</v>
      </c>
      <c r="E370" s="46" t="s">
        <v>43</v>
      </c>
    </row>
    <row r="371" spans="1:5">
      <c r="A371" s="46" t="s">
        <v>423</v>
      </c>
      <c r="B371" s="46">
        <v>10063</v>
      </c>
      <c r="C371" s="46">
        <v>0.00333</v>
      </c>
      <c r="D371" s="46">
        <v>0.00438</v>
      </c>
      <c r="E371" s="46" t="s">
        <v>97</v>
      </c>
    </row>
    <row r="372" spans="1:5">
      <c r="A372" s="46" t="s">
        <v>424</v>
      </c>
      <c r="B372" s="46">
        <v>10088</v>
      </c>
      <c r="C372" s="46">
        <v>0.00778</v>
      </c>
      <c r="D372" s="46">
        <v>0.01022</v>
      </c>
      <c r="E372" s="46" t="s">
        <v>27</v>
      </c>
    </row>
    <row r="373" spans="1:5">
      <c r="A373" s="46" t="s">
        <v>425</v>
      </c>
      <c r="B373" s="46">
        <v>10113</v>
      </c>
      <c r="C373" s="46">
        <v>0.00778</v>
      </c>
      <c r="D373" s="46">
        <v>0.01022</v>
      </c>
      <c r="E373" s="46" t="s">
        <v>27</v>
      </c>
    </row>
    <row r="374" spans="1:5">
      <c r="A374" s="46" t="s">
        <v>426</v>
      </c>
      <c r="B374" s="46">
        <v>10138</v>
      </c>
      <c r="C374" s="46">
        <v>0.00778</v>
      </c>
      <c r="D374" s="46">
        <v>0.01022</v>
      </c>
      <c r="E374" s="46" t="s">
        <v>27</v>
      </c>
    </row>
    <row r="375" spans="1:5">
      <c r="A375" s="46" t="s">
        <v>427</v>
      </c>
      <c r="B375" s="46">
        <v>10163</v>
      </c>
      <c r="C375" s="46">
        <v>0.00778</v>
      </c>
      <c r="D375" s="46">
        <v>0.01022</v>
      </c>
      <c r="E375" s="46" t="s">
        <v>27</v>
      </c>
    </row>
    <row r="376" spans="1:5">
      <c r="A376" s="46" t="s">
        <v>428</v>
      </c>
      <c r="B376" s="46">
        <v>10188</v>
      </c>
      <c r="C376" s="46">
        <v>0.00667</v>
      </c>
      <c r="D376" s="46">
        <v>0.00876</v>
      </c>
      <c r="E376" s="46" t="s">
        <v>242</v>
      </c>
    </row>
    <row r="377" spans="1:5">
      <c r="A377" s="46" t="s">
        <v>429</v>
      </c>
      <c r="B377" s="46">
        <v>10213</v>
      </c>
      <c r="C377" s="46">
        <v>0.00667</v>
      </c>
      <c r="D377" s="46">
        <v>0.00876</v>
      </c>
      <c r="E377" s="46" t="s">
        <v>242</v>
      </c>
    </row>
    <row r="378" spans="1:5">
      <c r="A378" s="46" t="s">
        <v>430</v>
      </c>
      <c r="B378" s="46">
        <v>10239</v>
      </c>
      <c r="C378" s="46">
        <v>0.00778</v>
      </c>
      <c r="D378" s="46">
        <v>0.01022</v>
      </c>
      <c r="E378" s="46" t="s">
        <v>27</v>
      </c>
    </row>
    <row r="379" spans="1:5">
      <c r="A379" s="46" t="s">
        <v>431</v>
      </c>
      <c r="B379" s="46">
        <v>10264</v>
      </c>
      <c r="C379" s="46">
        <v>0.00778</v>
      </c>
      <c r="D379" s="46">
        <v>0.01022</v>
      </c>
      <c r="E379" s="46" t="s">
        <v>27</v>
      </c>
    </row>
    <row r="380" spans="1:5">
      <c r="A380" s="46" t="s">
        <v>432</v>
      </c>
      <c r="B380" s="46">
        <v>10296</v>
      </c>
      <c r="C380" s="46">
        <v>0.00778</v>
      </c>
      <c r="D380" s="46">
        <v>0.01022</v>
      </c>
      <c r="E380" s="46" t="s">
        <v>27</v>
      </c>
    </row>
    <row r="381" spans="1:5">
      <c r="A381" s="46" t="s">
        <v>433</v>
      </c>
      <c r="B381" s="46">
        <v>10321</v>
      </c>
      <c r="C381" s="46">
        <v>0.00778</v>
      </c>
      <c r="D381" s="46">
        <v>0.01022</v>
      </c>
      <c r="E381" s="46" t="s">
        <v>27</v>
      </c>
    </row>
    <row r="382" spans="1:5">
      <c r="A382" s="46" t="s">
        <v>434</v>
      </c>
      <c r="B382" s="46">
        <v>10346</v>
      </c>
      <c r="C382" s="46">
        <v>0.00778</v>
      </c>
      <c r="D382" s="46">
        <v>0.01022</v>
      </c>
      <c r="E382" s="46" t="s">
        <v>27</v>
      </c>
    </row>
    <row r="383" spans="1:5">
      <c r="A383" s="46" t="s">
        <v>435</v>
      </c>
      <c r="B383" s="46">
        <v>10371</v>
      </c>
      <c r="C383" s="46">
        <v>0.00667</v>
      </c>
      <c r="D383" s="46">
        <v>0.00876</v>
      </c>
      <c r="E383" s="46" t="s">
        <v>242</v>
      </c>
    </row>
    <row r="384" spans="1:5">
      <c r="A384" s="46" t="s">
        <v>436</v>
      </c>
      <c r="B384" s="46">
        <v>10396</v>
      </c>
      <c r="C384" s="46">
        <v>0.00222</v>
      </c>
      <c r="D384" s="46">
        <v>0.00292</v>
      </c>
      <c r="E384" s="46" t="s">
        <v>30</v>
      </c>
    </row>
    <row r="385" spans="1:5">
      <c r="A385" s="46" t="s">
        <v>437</v>
      </c>
      <c r="B385" s="46">
        <v>10421</v>
      </c>
      <c r="C385" s="46">
        <v>0.00222</v>
      </c>
      <c r="D385" s="46">
        <v>0.00292</v>
      </c>
      <c r="E385" s="46" t="s">
        <v>30</v>
      </c>
    </row>
    <row r="386" spans="1:5">
      <c r="A386" s="46" t="s">
        <v>438</v>
      </c>
      <c r="B386" s="46">
        <v>10446</v>
      </c>
      <c r="C386" s="46">
        <v>0.00222</v>
      </c>
      <c r="D386" s="46">
        <v>0.00292</v>
      </c>
      <c r="E386" s="46" t="s">
        <v>30</v>
      </c>
    </row>
    <row r="387" spans="1:5">
      <c r="A387" s="46" t="s">
        <v>439</v>
      </c>
      <c r="B387" s="46">
        <v>10471</v>
      </c>
      <c r="C387" s="46">
        <v>0.00444</v>
      </c>
      <c r="D387" s="46">
        <v>0.00584</v>
      </c>
      <c r="E387" s="46" t="s">
        <v>99</v>
      </c>
    </row>
    <row r="388" spans="1:5">
      <c r="A388" s="46" t="s">
        <v>440</v>
      </c>
      <c r="B388" s="46">
        <v>10496</v>
      </c>
      <c r="C388" s="46">
        <v>0.00956</v>
      </c>
      <c r="D388" s="46">
        <v>0.01022</v>
      </c>
      <c r="E388" s="46" t="s">
        <v>27</v>
      </c>
    </row>
    <row r="389" spans="1:5">
      <c r="A389" s="46" t="s">
        <v>441</v>
      </c>
      <c r="B389" s="46">
        <v>10522</v>
      </c>
      <c r="C389" s="46">
        <v>0.00956</v>
      </c>
      <c r="D389" s="46">
        <v>0.01022</v>
      </c>
      <c r="E389" s="46" t="s">
        <v>27</v>
      </c>
    </row>
    <row r="390" spans="1:5">
      <c r="A390" s="46" t="s">
        <v>442</v>
      </c>
      <c r="B390" s="46">
        <v>10547</v>
      </c>
      <c r="C390" s="46">
        <v>0.00844</v>
      </c>
      <c r="D390" s="46">
        <v>0.00876</v>
      </c>
      <c r="E390" s="46" t="s">
        <v>242</v>
      </c>
    </row>
    <row r="391" spans="1:5">
      <c r="A391" s="46" t="s">
        <v>443</v>
      </c>
      <c r="B391" s="46">
        <v>10572</v>
      </c>
      <c r="C391" s="46">
        <v>0.00956</v>
      </c>
      <c r="D391" s="46">
        <v>0.01022</v>
      </c>
      <c r="E391" s="46" t="s">
        <v>27</v>
      </c>
    </row>
    <row r="392" spans="1:5">
      <c r="A392" s="46" t="s">
        <v>444</v>
      </c>
      <c r="B392" s="46">
        <v>10597</v>
      </c>
      <c r="C392" s="46">
        <v>0.00956</v>
      </c>
      <c r="D392" s="46">
        <v>0.01022</v>
      </c>
      <c r="E392" s="46" t="s">
        <v>27</v>
      </c>
    </row>
    <row r="393" spans="1:5">
      <c r="A393" s="46" t="s">
        <v>445</v>
      </c>
      <c r="B393" s="46">
        <v>10647</v>
      </c>
      <c r="C393" s="46">
        <v>0.00956</v>
      </c>
      <c r="D393" s="46">
        <v>0.01022</v>
      </c>
      <c r="E393" s="46" t="s">
        <v>27</v>
      </c>
    </row>
    <row r="394" spans="1:5">
      <c r="A394" s="46" t="s">
        <v>446</v>
      </c>
      <c r="B394" s="46">
        <v>10687</v>
      </c>
      <c r="C394" s="46">
        <v>0.00956</v>
      </c>
      <c r="D394" s="46">
        <v>0.01022</v>
      </c>
      <c r="E394" s="46" t="s">
        <v>27</v>
      </c>
    </row>
    <row r="395" spans="1:5">
      <c r="A395" s="46" t="s">
        <v>447</v>
      </c>
      <c r="B395" s="46">
        <v>10734</v>
      </c>
      <c r="C395" s="46">
        <v>0.00844</v>
      </c>
      <c r="D395" s="46">
        <v>0.00876</v>
      </c>
      <c r="E395" s="46" t="s">
        <v>242</v>
      </c>
    </row>
    <row r="396" spans="1:5">
      <c r="A396" s="46" t="s">
        <v>448</v>
      </c>
      <c r="B396" s="46">
        <v>10759</v>
      </c>
      <c r="C396" s="46">
        <v>0.00844</v>
      </c>
      <c r="D396" s="46">
        <v>0.00876</v>
      </c>
      <c r="E396" s="46" t="s">
        <v>242</v>
      </c>
    </row>
    <row r="397" spans="1:5">
      <c r="A397" s="46" t="s">
        <v>449</v>
      </c>
      <c r="B397" s="46">
        <v>10784</v>
      </c>
      <c r="C397" s="46">
        <v>0.00844</v>
      </c>
      <c r="D397" s="46">
        <v>0.00876</v>
      </c>
      <c r="E397" s="46" t="s">
        <v>242</v>
      </c>
    </row>
    <row r="398" spans="1:5">
      <c r="A398" s="46" t="s">
        <v>450</v>
      </c>
      <c r="B398" s="46">
        <v>10809</v>
      </c>
      <c r="C398" s="46">
        <v>0.00844</v>
      </c>
      <c r="D398" s="46">
        <v>0.00876</v>
      </c>
      <c r="E398" s="46" t="s">
        <v>242</v>
      </c>
    </row>
    <row r="399" spans="1:5">
      <c r="A399" s="46" t="s">
        <v>451</v>
      </c>
      <c r="B399" s="46">
        <v>10834</v>
      </c>
      <c r="C399" s="46">
        <v>0.00622</v>
      </c>
      <c r="D399" s="46">
        <v>0.00584</v>
      </c>
      <c r="E399" s="46" t="s">
        <v>99</v>
      </c>
    </row>
    <row r="400" spans="1:5">
      <c r="A400" s="46" t="s">
        <v>452</v>
      </c>
      <c r="B400" s="46">
        <v>10859</v>
      </c>
      <c r="C400" s="46">
        <v>0.00111</v>
      </c>
      <c r="D400" s="46">
        <v>0.00146</v>
      </c>
      <c r="E400" s="46" t="s">
        <v>43</v>
      </c>
    </row>
    <row r="401" spans="1:5">
      <c r="A401" s="46" t="s">
        <v>453</v>
      </c>
      <c r="B401" s="46">
        <v>10884</v>
      </c>
      <c r="C401" s="46">
        <v>0.00111</v>
      </c>
      <c r="D401" s="46">
        <v>0.00146</v>
      </c>
      <c r="E401" s="46" t="s">
        <v>43</v>
      </c>
    </row>
    <row r="402" spans="1:5">
      <c r="A402" s="46" t="s">
        <v>454</v>
      </c>
      <c r="B402" s="46">
        <v>10909</v>
      </c>
      <c r="C402" s="46">
        <v>0.00111</v>
      </c>
      <c r="D402" s="46">
        <v>0.00146</v>
      </c>
      <c r="E402" s="46" t="s">
        <v>43</v>
      </c>
    </row>
    <row r="403" spans="1:5">
      <c r="A403" s="46" t="s">
        <v>455</v>
      </c>
      <c r="B403" s="46">
        <v>10934</v>
      </c>
      <c r="C403" s="46">
        <v>0</v>
      </c>
      <c r="D403" s="46">
        <v>0</v>
      </c>
      <c r="E403" s="46" t="s">
        <v>58</v>
      </c>
    </row>
    <row r="404" spans="1:5">
      <c r="A404" s="46" t="s">
        <v>456</v>
      </c>
      <c r="B404" s="46">
        <v>10959</v>
      </c>
      <c r="C404" s="46">
        <v>0</v>
      </c>
      <c r="D404" s="46">
        <v>0</v>
      </c>
      <c r="E404" s="46" t="s">
        <v>58</v>
      </c>
    </row>
    <row r="405" spans="1:5">
      <c r="A405" s="46" t="s">
        <v>457</v>
      </c>
      <c r="B405" s="46">
        <v>10984</v>
      </c>
      <c r="C405" s="46">
        <v>0</v>
      </c>
      <c r="D405" s="46">
        <v>0</v>
      </c>
      <c r="E405" s="46" t="s">
        <v>58</v>
      </c>
    </row>
    <row r="406" spans="1:5">
      <c r="A406" s="46" t="s">
        <v>458</v>
      </c>
      <c r="B406" s="46">
        <v>11009</v>
      </c>
      <c r="C406" s="46">
        <v>0</v>
      </c>
      <c r="D406" s="46">
        <v>0</v>
      </c>
      <c r="E406" s="46" t="s">
        <v>58</v>
      </c>
    </row>
    <row r="407" spans="1:5">
      <c r="A407" s="46" t="s">
        <v>459</v>
      </c>
      <c r="B407" s="46">
        <v>11034</v>
      </c>
      <c r="C407" s="46">
        <v>0</v>
      </c>
      <c r="D407" s="46">
        <v>0</v>
      </c>
      <c r="E407" s="46" t="s">
        <v>58</v>
      </c>
    </row>
    <row r="408" spans="1:5">
      <c r="A408" s="46" t="s">
        <v>460</v>
      </c>
      <c r="B408" s="46">
        <v>11059</v>
      </c>
      <c r="C408" s="46">
        <v>0</v>
      </c>
      <c r="D408" s="46">
        <v>0</v>
      </c>
      <c r="E408" s="46" t="s">
        <v>58</v>
      </c>
    </row>
    <row r="409" spans="1:5">
      <c r="A409" s="46" t="s">
        <v>461</v>
      </c>
      <c r="B409" s="46">
        <v>11084</v>
      </c>
      <c r="C409" s="46">
        <v>0</v>
      </c>
      <c r="D409" s="46">
        <v>0</v>
      </c>
      <c r="E409" s="46" t="s">
        <v>58</v>
      </c>
    </row>
    <row r="410" spans="1:5">
      <c r="A410" s="46" t="s">
        <v>462</v>
      </c>
      <c r="B410" s="46">
        <v>11109</v>
      </c>
      <c r="C410" s="46">
        <v>0</v>
      </c>
      <c r="D410" s="46">
        <v>0</v>
      </c>
      <c r="E410" s="46" t="s">
        <v>58</v>
      </c>
    </row>
    <row r="411" spans="1:5">
      <c r="A411" s="46" t="s">
        <v>463</v>
      </c>
      <c r="B411" s="46">
        <v>11134</v>
      </c>
      <c r="C411" s="46">
        <v>0</v>
      </c>
      <c r="D411" s="46">
        <v>0</v>
      </c>
      <c r="E411" s="46" t="s">
        <v>58</v>
      </c>
    </row>
    <row r="412" spans="1:5">
      <c r="A412" s="46" t="s">
        <v>464</v>
      </c>
      <c r="B412" s="46">
        <v>11159</v>
      </c>
      <c r="C412" s="46">
        <v>0</v>
      </c>
      <c r="D412" s="46">
        <v>0</v>
      </c>
      <c r="E412" s="46" t="s">
        <v>58</v>
      </c>
    </row>
    <row r="413" spans="1:5">
      <c r="A413" s="46" t="s">
        <v>465</v>
      </c>
      <c r="B413" s="46">
        <v>11184</v>
      </c>
      <c r="C413" s="46">
        <v>0.00111</v>
      </c>
      <c r="D413" s="46">
        <v>0.00146</v>
      </c>
      <c r="E413" s="46" t="s">
        <v>43</v>
      </c>
    </row>
    <row r="414" spans="1:5">
      <c r="A414" s="46" t="s">
        <v>466</v>
      </c>
      <c r="B414" s="46">
        <v>11209</v>
      </c>
      <c r="C414" s="46">
        <v>0.00222</v>
      </c>
      <c r="D414" s="46">
        <v>0.00292</v>
      </c>
      <c r="E414" s="46" t="s">
        <v>30</v>
      </c>
    </row>
    <row r="415" spans="1:5">
      <c r="A415" s="46" t="s">
        <v>467</v>
      </c>
      <c r="B415" s="46">
        <v>11234</v>
      </c>
      <c r="C415" s="46">
        <v>0.00222</v>
      </c>
      <c r="D415" s="46">
        <v>0.00292</v>
      </c>
      <c r="E415" s="46" t="s">
        <v>30</v>
      </c>
    </row>
    <row r="416" spans="1:5">
      <c r="A416" s="46" t="s">
        <v>468</v>
      </c>
      <c r="B416" s="46">
        <v>11306</v>
      </c>
      <c r="C416" s="46">
        <v>0.00222</v>
      </c>
      <c r="D416" s="46">
        <v>0.00292</v>
      </c>
      <c r="E416" s="46" t="s">
        <v>30</v>
      </c>
    </row>
    <row r="417" spans="1:5">
      <c r="A417" s="46" t="s">
        <v>469</v>
      </c>
      <c r="B417" s="46">
        <v>11331</v>
      </c>
      <c r="C417" s="46">
        <v>0.00222</v>
      </c>
      <c r="D417" s="46">
        <v>0.00292</v>
      </c>
      <c r="E417" s="46" t="s">
        <v>30</v>
      </c>
    </row>
    <row r="418" spans="1:5">
      <c r="A418" s="46" t="s">
        <v>470</v>
      </c>
      <c r="B418" s="46">
        <v>11356</v>
      </c>
      <c r="C418" s="46">
        <v>0.00333</v>
      </c>
      <c r="D418" s="46">
        <v>0.00438</v>
      </c>
      <c r="E418" s="46" t="s">
        <v>97</v>
      </c>
    </row>
    <row r="419" spans="1:5">
      <c r="A419" s="46" t="s">
        <v>471</v>
      </c>
      <c r="B419" s="46">
        <v>11381</v>
      </c>
      <c r="C419" s="46">
        <v>0.00333</v>
      </c>
      <c r="D419" s="46">
        <v>0.00438</v>
      </c>
      <c r="E419" s="46" t="s">
        <v>97</v>
      </c>
    </row>
    <row r="420" spans="1:5">
      <c r="A420" s="46" t="s">
        <v>472</v>
      </c>
      <c r="B420" s="46">
        <v>11406</v>
      </c>
      <c r="C420" s="46">
        <v>0.00333</v>
      </c>
      <c r="D420" s="46">
        <v>0.00438</v>
      </c>
      <c r="E420" s="46" t="s">
        <v>97</v>
      </c>
    </row>
    <row r="421" spans="1:5">
      <c r="A421" s="46" t="s">
        <v>473</v>
      </c>
      <c r="B421" s="46">
        <v>11431</v>
      </c>
      <c r="C421" s="46">
        <v>0.00333</v>
      </c>
      <c r="D421" s="46">
        <v>0.00438</v>
      </c>
      <c r="E421" s="46" t="s">
        <v>97</v>
      </c>
    </row>
    <row r="422" spans="1:5">
      <c r="A422" s="46" t="s">
        <v>474</v>
      </c>
      <c r="B422" s="46">
        <v>11456</v>
      </c>
      <c r="C422" s="46">
        <v>0.00333</v>
      </c>
      <c r="D422" s="46">
        <v>0.00438</v>
      </c>
      <c r="E422" s="46" t="s">
        <v>97</v>
      </c>
    </row>
    <row r="423" spans="1:5">
      <c r="A423" s="46" t="s">
        <v>475</v>
      </c>
      <c r="B423" s="46">
        <v>11481</v>
      </c>
      <c r="C423" s="46">
        <v>0.00333</v>
      </c>
      <c r="D423" s="46">
        <v>0.00438</v>
      </c>
      <c r="E423" s="46" t="s">
        <v>97</v>
      </c>
    </row>
    <row r="424" spans="1:5">
      <c r="A424" s="46" t="s">
        <v>476</v>
      </c>
      <c r="B424" s="46">
        <v>11506</v>
      </c>
      <c r="C424" s="46">
        <v>0.00333</v>
      </c>
      <c r="D424" s="46">
        <v>0.00438</v>
      </c>
      <c r="E424" s="46" t="s">
        <v>97</v>
      </c>
    </row>
    <row r="425" spans="1:5">
      <c r="A425" s="46" t="s">
        <v>477</v>
      </c>
      <c r="B425" s="46">
        <v>11531</v>
      </c>
      <c r="C425" s="46">
        <v>0.00222</v>
      </c>
      <c r="D425" s="46">
        <v>0.00292</v>
      </c>
      <c r="E425" s="46" t="s">
        <v>30</v>
      </c>
    </row>
    <row r="426" spans="1:5">
      <c r="A426" s="46" t="s">
        <v>478</v>
      </c>
      <c r="B426" s="46">
        <v>11556</v>
      </c>
      <c r="C426" s="46">
        <v>0.00222</v>
      </c>
      <c r="D426" s="46">
        <v>0.00292</v>
      </c>
      <c r="E426" s="46" t="s">
        <v>30</v>
      </c>
    </row>
    <row r="427" spans="1:5">
      <c r="A427" s="46" t="s">
        <v>479</v>
      </c>
      <c r="B427" s="46">
        <v>11581</v>
      </c>
      <c r="C427" s="46">
        <v>0.00222</v>
      </c>
      <c r="D427" s="46">
        <v>0.00292</v>
      </c>
      <c r="E427" s="46" t="s">
        <v>30</v>
      </c>
    </row>
    <row r="428" spans="1:5">
      <c r="A428" s="46" t="s">
        <v>480</v>
      </c>
      <c r="B428" s="46">
        <v>11606</v>
      </c>
      <c r="C428" s="46">
        <v>0.00222</v>
      </c>
      <c r="D428" s="46">
        <v>0.00292</v>
      </c>
      <c r="E428" s="46" t="s">
        <v>30</v>
      </c>
    </row>
    <row r="429" spans="1:5">
      <c r="A429" s="46" t="s">
        <v>481</v>
      </c>
      <c r="B429" s="46">
        <v>11631</v>
      </c>
      <c r="C429" s="46">
        <v>0.00222</v>
      </c>
      <c r="D429" s="46">
        <v>0.00292</v>
      </c>
      <c r="E429" s="46" t="s">
        <v>30</v>
      </c>
    </row>
    <row r="430" spans="1:5">
      <c r="A430" s="46" t="s">
        <v>482</v>
      </c>
      <c r="B430" s="46">
        <v>11656</v>
      </c>
      <c r="C430" s="46">
        <v>0.00111</v>
      </c>
      <c r="D430" s="46">
        <v>0.00146</v>
      </c>
      <c r="E430" s="46" t="s">
        <v>43</v>
      </c>
    </row>
    <row r="431" spans="1:5">
      <c r="A431" s="46" t="s">
        <v>483</v>
      </c>
      <c r="B431" s="46">
        <v>11681</v>
      </c>
      <c r="C431" s="46">
        <v>0.00111</v>
      </c>
      <c r="D431" s="46">
        <v>0.00146</v>
      </c>
      <c r="E431" s="46" t="s">
        <v>43</v>
      </c>
    </row>
    <row r="432" spans="1:5">
      <c r="A432" s="46" t="s">
        <v>484</v>
      </c>
      <c r="B432" s="46">
        <v>11706</v>
      </c>
      <c r="C432" s="46">
        <v>0.00111</v>
      </c>
      <c r="D432" s="46">
        <v>0.00146</v>
      </c>
      <c r="E432" s="46" t="s">
        <v>43</v>
      </c>
    </row>
    <row r="433" spans="1:5">
      <c r="A433" s="46" t="s">
        <v>485</v>
      </c>
      <c r="B433" s="46">
        <v>11731</v>
      </c>
      <c r="C433" s="46">
        <v>0.00111</v>
      </c>
      <c r="D433" s="46">
        <v>0.00146</v>
      </c>
      <c r="E433" s="46" t="s">
        <v>43</v>
      </c>
    </row>
    <row r="434" spans="1:5">
      <c r="A434" s="46" t="s">
        <v>486</v>
      </c>
      <c r="B434" s="46">
        <v>11756</v>
      </c>
      <c r="C434" s="46">
        <v>0.00111</v>
      </c>
      <c r="D434" s="46">
        <v>0.00146</v>
      </c>
      <c r="E434" s="46" t="s">
        <v>43</v>
      </c>
    </row>
    <row r="435" spans="1:5">
      <c r="A435" s="46" t="s">
        <v>487</v>
      </c>
      <c r="B435" s="46">
        <v>11781</v>
      </c>
      <c r="C435" s="46">
        <v>0.00222</v>
      </c>
      <c r="D435" s="46">
        <v>0.00292</v>
      </c>
      <c r="E435" s="46" t="s">
        <v>30</v>
      </c>
    </row>
    <row r="436" spans="1:5">
      <c r="A436" s="46" t="s">
        <v>488</v>
      </c>
      <c r="B436" s="46">
        <v>11806</v>
      </c>
      <c r="C436" s="46">
        <v>0.00222</v>
      </c>
      <c r="D436" s="46">
        <v>0.00292</v>
      </c>
      <c r="E436" s="46" t="s">
        <v>30</v>
      </c>
    </row>
    <row r="437" spans="1:5">
      <c r="A437" s="46" t="s">
        <v>489</v>
      </c>
      <c r="B437" s="46">
        <v>11831</v>
      </c>
      <c r="C437" s="46">
        <v>0.00222</v>
      </c>
      <c r="D437" s="46">
        <v>0.00292</v>
      </c>
      <c r="E437" s="46" t="s">
        <v>30</v>
      </c>
    </row>
    <row r="438" spans="1:5">
      <c r="A438" s="46" t="s">
        <v>490</v>
      </c>
      <c r="B438" s="46">
        <v>11856</v>
      </c>
      <c r="C438" s="46">
        <v>0.00111</v>
      </c>
      <c r="D438" s="46">
        <v>0.00146</v>
      </c>
      <c r="E438" s="46" t="s">
        <v>43</v>
      </c>
    </row>
    <row r="439" spans="1:5">
      <c r="A439" s="46" t="s">
        <v>491</v>
      </c>
      <c r="B439" s="46">
        <v>11881</v>
      </c>
      <c r="C439" s="46">
        <v>0.00111</v>
      </c>
      <c r="D439" s="46">
        <v>0.00146</v>
      </c>
      <c r="E439" s="46" t="s">
        <v>43</v>
      </c>
    </row>
    <row r="440" spans="1:5">
      <c r="A440" s="46" t="s">
        <v>492</v>
      </c>
      <c r="B440" s="46">
        <v>11906</v>
      </c>
      <c r="C440" s="46">
        <v>0.00111</v>
      </c>
      <c r="D440" s="46">
        <v>0.00146</v>
      </c>
      <c r="E440" s="46" t="s">
        <v>43</v>
      </c>
    </row>
    <row r="441" spans="1:5">
      <c r="A441" s="46" t="s">
        <v>493</v>
      </c>
      <c r="B441" s="46">
        <v>11931</v>
      </c>
      <c r="C441" s="46">
        <v>0.00111</v>
      </c>
      <c r="D441" s="46">
        <v>0.00146</v>
      </c>
      <c r="E441" s="46" t="s">
        <v>43</v>
      </c>
    </row>
    <row r="442" spans="1:5">
      <c r="A442" s="46" t="s">
        <v>494</v>
      </c>
      <c r="B442" s="46">
        <v>11956</v>
      </c>
      <c r="C442" s="46">
        <v>0.00111</v>
      </c>
      <c r="D442" s="46">
        <v>0.00146</v>
      </c>
      <c r="E442" s="46" t="s">
        <v>43</v>
      </c>
    </row>
    <row r="443" spans="1:5">
      <c r="A443" s="46" t="s">
        <v>495</v>
      </c>
      <c r="B443" s="46">
        <v>11981</v>
      </c>
      <c r="C443" s="46">
        <v>0.00222</v>
      </c>
      <c r="D443" s="46">
        <v>0.00292</v>
      </c>
      <c r="E443" s="46" t="s">
        <v>30</v>
      </c>
    </row>
    <row r="444" spans="1:5">
      <c r="A444" s="46" t="s">
        <v>496</v>
      </c>
      <c r="B444" s="46">
        <v>12006</v>
      </c>
      <c r="C444" s="46">
        <v>0.00222</v>
      </c>
      <c r="D444" s="46">
        <v>0.00292</v>
      </c>
      <c r="E444" s="46" t="s">
        <v>30</v>
      </c>
    </row>
    <row r="445" spans="1:5">
      <c r="A445" s="46" t="s">
        <v>497</v>
      </c>
      <c r="B445" s="46">
        <v>12031</v>
      </c>
      <c r="C445" s="46">
        <v>0.00222</v>
      </c>
      <c r="D445" s="46">
        <v>0.00292</v>
      </c>
      <c r="E445" s="46" t="s">
        <v>30</v>
      </c>
    </row>
    <row r="446" spans="1:5">
      <c r="A446" s="46" t="s">
        <v>498</v>
      </c>
      <c r="B446" s="46">
        <v>12056</v>
      </c>
      <c r="C446" s="46">
        <v>0.00222</v>
      </c>
      <c r="D446" s="46">
        <v>0.00292</v>
      </c>
      <c r="E446" s="46" t="s">
        <v>30</v>
      </c>
    </row>
    <row r="447" spans="1:5">
      <c r="A447" s="46" t="s">
        <v>499</v>
      </c>
      <c r="B447" s="46">
        <v>12081</v>
      </c>
      <c r="C447" s="46">
        <v>0.00111</v>
      </c>
      <c r="D447" s="46">
        <v>0.00146</v>
      </c>
      <c r="E447" s="46" t="s">
        <v>43</v>
      </c>
    </row>
    <row r="448" spans="1:5">
      <c r="A448" s="46" t="s">
        <v>500</v>
      </c>
      <c r="B448" s="46">
        <v>12106</v>
      </c>
      <c r="C448" s="46">
        <v>0.00222</v>
      </c>
      <c r="D448" s="46">
        <v>0.00292</v>
      </c>
      <c r="E448" s="46" t="s">
        <v>30</v>
      </c>
    </row>
    <row r="449" spans="1:5">
      <c r="A449" s="46" t="s">
        <v>501</v>
      </c>
      <c r="B449" s="46">
        <v>12131</v>
      </c>
      <c r="C449" s="46">
        <v>0.00222</v>
      </c>
      <c r="D449" s="46">
        <v>0.00292</v>
      </c>
      <c r="E449" s="46" t="s">
        <v>30</v>
      </c>
    </row>
    <row r="450" spans="1:5">
      <c r="A450" s="46" t="s">
        <v>502</v>
      </c>
      <c r="B450" s="46">
        <v>12156</v>
      </c>
      <c r="C450" s="46">
        <v>0.00222</v>
      </c>
      <c r="D450" s="46">
        <v>0.00292</v>
      </c>
      <c r="E450" s="46" t="s">
        <v>30</v>
      </c>
    </row>
    <row r="451" spans="1:5">
      <c r="A451" s="46" t="s">
        <v>503</v>
      </c>
      <c r="B451" s="46">
        <v>12181</v>
      </c>
      <c r="C451" s="46">
        <v>0.00222</v>
      </c>
      <c r="D451" s="46">
        <v>0.00292</v>
      </c>
      <c r="E451" s="46" t="s">
        <v>30</v>
      </c>
    </row>
    <row r="452" spans="1:5">
      <c r="A452" s="46" t="s">
        <v>504</v>
      </c>
      <c r="B452" s="46">
        <v>12206</v>
      </c>
      <c r="C452" s="46">
        <v>0.00222</v>
      </c>
      <c r="D452" s="46">
        <v>0.00292</v>
      </c>
      <c r="E452" s="46" t="s">
        <v>30</v>
      </c>
    </row>
    <row r="453" spans="1:5">
      <c r="A453" s="46" t="s">
        <v>505</v>
      </c>
      <c r="B453" s="46">
        <v>12231</v>
      </c>
      <c r="C453" s="46">
        <v>0.00222</v>
      </c>
      <c r="D453" s="46">
        <v>0.00292</v>
      </c>
      <c r="E453" s="46" t="s">
        <v>30</v>
      </c>
    </row>
    <row r="454" spans="1:5">
      <c r="A454" s="46" t="s">
        <v>506</v>
      </c>
      <c r="B454" s="46">
        <v>12256</v>
      </c>
      <c r="C454" s="46">
        <v>0.00222</v>
      </c>
      <c r="D454" s="46">
        <v>0.00292</v>
      </c>
      <c r="E454" s="46" t="s">
        <v>30</v>
      </c>
    </row>
    <row r="455" spans="1:5">
      <c r="A455" s="46" t="s">
        <v>507</v>
      </c>
      <c r="B455" s="46">
        <v>12281</v>
      </c>
      <c r="C455" s="46">
        <v>0.00111</v>
      </c>
      <c r="D455" s="46">
        <v>0.00146</v>
      </c>
      <c r="E455" s="46" t="s">
        <v>43</v>
      </c>
    </row>
    <row r="456" spans="1:5">
      <c r="A456" s="46" t="s">
        <v>508</v>
      </c>
      <c r="B456" s="46">
        <v>12306</v>
      </c>
      <c r="C456" s="46">
        <v>0.00111</v>
      </c>
      <c r="D456" s="46">
        <v>0.00146</v>
      </c>
      <c r="E456" s="46" t="s">
        <v>43</v>
      </c>
    </row>
    <row r="457" spans="1:5">
      <c r="A457" s="46" t="s">
        <v>509</v>
      </c>
      <c r="B457" s="46">
        <v>12331</v>
      </c>
      <c r="C457" s="46">
        <v>0.00111</v>
      </c>
      <c r="D457" s="46">
        <v>0.00146</v>
      </c>
      <c r="E457" s="46" t="s">
        <v>43</v>
      </c>
    </row>
    <row r="458" spans="1:5">
      <c r="A458" s="46" t="s">
        <v>510</v>
      </c>
      <c r="B458" s="46">
        <v>12356</v>
      </c>
      <c r="C458" s="46">
        <v>0.00111</v>
      </c>
      <c r="D458" s="46">
        <v>0.00146</v>
      </c>
      <c r="E458" s="46" t="s">
        <v>43</v>
      </c>
    </row>
    <row r="459" spans="1:5">
      <c r="A459" s="46" t="s">
        <v>511</v>
      </c>
      <c r="B459" s="46">
        <v>12381</v>
      </c>
      <c r="C459" s="46">
        <v>0.00111</v>
      </c>
      <c r="D459" s="46">
        <v>0.00146</v>
      </c>
      <c r="E459" s="46" t="s">
        <v>43</v>
      </c>
    </row>
    <row r="460" spans="1:5">
      <c r="A460" s="46" t="s">
        <v>512</v>
      </c>
      <c r="B460" s="46">
        <v>12406</v>
      </c>
      <c r="C460" s="46">
        <v>0</v>
      </c>
      <c r="D460" s="46">
        <v>0</v>
      </c>
      <c r="E460" s="46" t="s">
        <v>58</v>
      </c>
    </row>
    <row r="461" spans="1:5">
      <c r="A461" s="46" t="s">
        <v>513</v>
      </c>
      <c r="B461" s="46">
        <v>12431</v>
      </c>
      <c r="C461" s="46">
        <v>0</v>
      </c>
      <c r="D461" s="46">
        <v>0</v>
      </c>
      <c r="E461" s="46" t="s">
        <v>58</v>
      </c>
    </row>
    <row r="462" spans="1:5">
      <c r="A462" s="46" t="s">
        <v>514</v>
      </c>
      <c r="B462" s="46">
        <v>12456</v>
      </c>
      <c r="C462" s="46">
        <v>0</v>
      </c>
      <c r="D462" s="46">
        <v>0</v>
      </c>
      <c r="E462" s="46" t="s">
        <v>58</v>
      </c>
    </row>
    <row r="463" spans="1:5">
      <c r="A463" s="46" t="s">
        <v>515</v>
      </c>
      <c r="B463" s="46">
        <v>12481</v>
      </c>
      <c r="C463" s="46">
        <v>0</v>
      </c>
      <c r="D463" s="46">
        <v>0</v>
      </c>
      <c r="E463" s="46" t="s">
        <v>58</v>
      </c>
    </row>
    <row r="464" spans="1:5">
      <c r="A464" s="46" t="s">
        <v>516</v>
      </c>
      <c r="B464" s="46">
        <v>12506</v>
      </c>
      <c r="C464" s="46">
        <v>0</v>
      </c>
      <c r="D464" s="46">
        <v>0</v>
      </c>
      <c r="E464" s="46" t="s">
        <v>58</v>
      </c>
    </row>
    <row r="465" spans="1:5">
      <c r="A465" s="46" t="s">
        <v>517</v>
      </c>
      <c r="B465" s="46">
        <v>12531</v>
      </c>
      <c r="C465" s="46">
        <v>0</v>
      </c>
      <c r="D465" s="46">
        <v>0</v>
      </c>
      <c r="E465" s="46" t="s">
        <v>58</v>
      </c>
    </row>
    <row r="466" spans="1:5">
      <c r="A466" s="46" t="s">
        <v>518</v>
      </c>
      <c r="B466" s="46">
        <v>12556</v>
      </c>
      <c r="C466" s="46">
        <v>0</v>
      </c>
      <c r="D466" s="46">
        <v>0</v>
      </c>
      <c r="E466" s="46" t="s">
        <v>58</v>
      </c>
    </row>
    <row r="467" spans="1:5">
      <c r="A467" s="46" t="s">
        <v>519</v>
      </c>
      <c r="B467" s="46">
        <v>12581</v>
      </c>
      <c r="C467" s="46">
        <v>0</v>
      </c>
      <c r="D467" s="46">
        <v>0</v>
      </c>
      <c r="E467" s="46" t="s">
        <v>58</v>
      </c>
    </row>
    <row r="468" spans="1:5">
      <c r="A468" s="46" t="s">
        <v>520</v>
      </c>
      <c r="B468" s="46">
        <v>12606</v>
      </c>
      <c r="C468" s="46">
        <v>0</v>
      </c>
      <c r="D468" s="46">
        <v>0</v>
      </c>
      <c r="E468" s="46" t="s">
        <v>58</v>
      </c>
    </row>
    <row r="469" spans="1:5">
      <c r="A469" s="46" t="s">
        <v>521</v>
      </c>
      <c r="B469" s="46">
        <v>12631</v>
      </c>
      <c r="C469" s="46">
        <v>0</v>
      </c>
      <c r="D469" s="46">
        <v>0</v>
      </c>
      <c r="E469" s="46" t="s">
        <v>58</v>
      </c>
    </row>
    <row r="470" spans="1:5">
      <c r="A470" s="46" t="s">
        <v>522</v>
      </c>
      <c r="B470" s="46">
        <v>12656</v>
      </c>
      <c r="C470" s="46">
        <v>0</v>
      </c>
      <c r="D470" s="46">
        <v>0</v>
      </c>
      <c r="E470" s="46" t="s">
        <v>58</v>
      </c>
    </row>
    <row r="471" spans="1:5">
      <c r="A471" s="46" t="s">
        <v>523</v>
      </c>
      <c r="B471" s="46">
        <v>12681</v>
      </c>
      <c r="C471" s="46">
        <v>0</v>
      </c>
      <c r="D471" s="46">
        <v>0</v>
      </c>
      <c r="E471" s="46" t="s">
        <v>58</v>
      </c>
    </row>
    <row r="472" spans="1:5">
      <c r="A472" s="46" t="s">
        <v>524</v>
      </c>
      <c r="B472" s="46">
        <v>12706</v>
      </c>
      <c r="C472" s="46">
        <v>0</v>
      </c>
      <c r="D472" s="46">
        <v>0</v>
      </c>
      <c r="E472" s="46" t="s">
        <v>58</v>
      </c>
    </row>
    <row r="473" spans="1:5">
      <c r="A473" s="46" t="s">
        <v>525</v>
      </c>
      <c r="B473" s="46">
        <v>12731</v>
      </c>
      <c r="C473" s="46">
        <v>0</v>
      </c>
      <c r="D473" s="46">
        <v>0</v>
      </c>
      <c r="E473" s="46" t="s">
        <v>58</v>
      </c>
    </row>
    <row r="474" spans="1:5">
      <c r="A474" s="46" t="s">
        <v>526</v>
      </c>
      <c r="B474" s="46">
        <v>12756</v>
      </c>
      <c r="C474" s="46">
        <v>0</v>
      </c>
      <c r="D474" s="46">
        <v>0</v>
      </c>
      <c r="E474" s="46" t="s">
        <v>58</v>
      </c>
    </row>
    <row r="475" spans="1:5">
      <c r="A475" s="46" t="s">
        <v>527</v>
      </c>
      <c r="B475" s="46">
        <v>12781</v>
      </c>
      <c r="C475" s="46">
        <v>0</v>
      </c>
      <c r="D475" s="46">
        <v>0</v>
      </c>
      <c r="E475" s="46" t="s">
        <v>58</v>
      </c>
    </row>
    <row r="476" spans="1:5">
      <c r="A476" s="46" t="s">
        <v>528</v>
      </c>
      <c r="B476" s="46">
        <v>12806</v>
      </c>
      <c r="C476" s="46">
        <v>0</v>
      </c>
      <c r="D476" s="46">
        <v>0</v>
      </c>
      <c r="E476" s="46" t="s">
        <v>58</v>
      </c>
    </row>
    <row r="477" spans="1:5">
      <c r="A477" s="46" t="s">
        <v>529</v>
      </c>
      <c r="B477" s="46">
        <v>12831</v>
      </c>
      <c r="C477" s="46">
        <v>0</v>
      </c>
      <c r="D477" s="46">
        <v>0</v>
      </c>
      <c r="E477" s="46" t="s">
        <v>58</v>
      </c>
    </row>
    <row r="478" spans="1:5">
      <c r="A478" s="46" t="s">
        <v>530</v>
      </c>
      <c r="B478" s="46">
        <v>12856</v>
      </c>
      <c r="C478" s="46">
        <v>0</v>
      </c>
      <c r="D478" s="46">
        <v>0</v>
      </c>
      <c r="E478" s="46" t="s">
        <v>58</v>
      </c>
    </row>
    <row r="479" spans="1:5">
      <c r="A479" s="46" t="s">
        <v>531</v>
      </c>
      <c r="B479" s="46">
        <v>12881</v>
      </c>
      <c r="C479" s="46">
        <v>0</v>
      </c>
      <c r="D479" s="46">
        <v>0</v>
      </c>
      <c r="E479" s="46" t="s">
        <v>58</v>
      </c>
    </row>
    <row r="480" spans="1:5">
      <c r="A480" s="46" t="s">
        <v>532</v>
      </c>
      <c r="B480" s="46">
        <v>12906</v>
      </c>
      <c r="C480" s="46">
        <v>0</v>
      </c>
      <c r="D480" s="46">
        <v>0</v>
      </c>
      <c r="E480" s="46" t="s">
        <v>58</v>
      </c>
    </row>
    <row r="481" spans="1:5">
      <c r="A481" s="46" t="s">
        <v>533</v>
      </c>
      <c r="B481" s="46">
        <v>12931</v>
      </c>
      <c r="C481" s="46">
        <v>0.00111</v>
      </c>
      <c r="D481" s="46">
        <v>0.00146</v>
      </c>
      <c r="E481" s="46" t="s">
        <v>43</v>
      </c>
    </row>
    <row r="482" spans="1:5">
      <c r="A482" s="46" t="s">
        <v>534</v>
      </c>
      <c r="B482" s="46">
        <v>12956</v>
      </c>
      <c r="C482" s="46">
        <v>0.00111</v>
      </c>
      <c r="D482" s="46">
        <v>0.00146</v>
      </c>
      <c r="E482" s="46" t="s">
        <v>43</v>
      </c>
    </row>
    <row r="483" spans="1:5">
      <c r="A483" s="46" t="s">
        <v>535</v>
      </c>
      <c r="B483" s="46">
        <v>12981</v>
      </c>
      <c r="C483" s="46">
        <v>0.00111</v>
      </c>
      <c r="D483" s="46">
        <v>0.00146</v>
      </c>
      <c r="E483" s="46" t="s">
        <v>43</v>
      </c>
    </row>
    <row r="484" spans="1:5">
      <c r="A484" s="46" t="s">
        <v>536</v>
      </c>
      <c r="B484" s="46">
        <v>13006</v>
      </c>
      <c r="C484" s="46">
        <v>0.00111</v>
      </c>
      <c r="D484" s="46">
        <v>0.00146</v>
      </c>
      <c r="E484" s="46" t="s">
        <v>43</v>
      </c>
    </row>
    <row r="485" spans="1:5">
      <c r="A485" s="46" t="s">
        <v>537</v>
      </c>
      <c r="B485" s="46">
        <v>13031</v>
      </c>
      <c r="C485" s="46">
        <v>0.00111</v>
      </c>
      <c r="D485" s="46">
        <v>0.00146</v>
      </c>
      <c r="E485" s="46" t="s">
        <v>43</v>
      </c>
    </row>
    <row r="486" spans="1:5">
      <c r="A486" s="46" t="s">
        <v>538</v>
      </c>
      <c r="B486" s="46">
        <v>13056</v>
      </c>
      <c r="C486" s="46">
        <v>0.00111</v>
      </c>
      <c r="D486" s="46">
        <v>0.00146</v>
      </c>
      <c r="E486" s="46" t="s">
        <v>43</v>
      </c>
    </row>
    <row r="487" spans="1:5">
      <c r="A487" s="46" t="s">
        <v>539</v>
      </c>
      <c r="B487" s="46">
        <v>13081</v>
      </c>
      <c r="C487" s="46">
        <v>0.00111</v>
      </c>
      <c r="D487" s="46">
        <v>0.00146</v>
      </c>
      <c r="E487" s="46" t="s">
        <v>43</v>
      </c>
    </row>
    <row r="488" spans="1:5">
      <c r="A488" s="46" t="s">
        <v>540</v>
      </c>
      <c r="B488" s="46">
        <v>13106</v>
      </c>
      <c r="C488" s="46">
        <v>0.00111</v>
      </c>
      <c r="D488" s="46">
        <v>0.00146</v>
      </c>
      <c r="E488" s="46" t="s">
        <v>43</v>
      </c>
    </row>
    <row r="489" spans="1:5">
      <c r="A489" s="46" t="s">
        <v>541</v>
      </c>
      <c r="B489" s="46">
        <v>13131</v>
      </c>
      <c r="C489" s="46">
        <v>0.00111</v>
      </c>
      <c r="D489" s="46">
        <v>0.00146</v>
      </c>
      <c r="E489" s="46" t="s">
        <v>43</v>
      </c>
    </row>
    <row r="490" spans="1:5">
      <c r="A490" s="46" t="s">
        <v>542</v>
      </c>
      <c r="B490" s="46">
        <v>13158</v>
      </c>
      <c r="C490" s="46">
        <v>0.00111</v>
      </c>
      <c r="D490" s="46">
        <v>0.00146</v>
      </c>
      <c r="E490" s="46" t="s">
        <v>43</v>
      </c>
    </row>
    <row r="491" spans="1:5">
      <c r="A491" s="46" t="s">
        <v>543</v>
      </c>
      <c r="B491" s="46">
        <v>13183</v>
      </c>
      <c r="C491" s="46">
        <v>0.00111</v>
      </c>
      <c r="D491" s="46">
        <v>0.00146</v>
      </c>
      <c r="E491" s="46" t="s">
        <v>43</v>
      </c>
    </row>
    <row r="492" spans="1:5">
      <c r="A492" s="46" t="s">
        <v>544</v>
      </c>
      <c r="B492" s="46">
        <v>13208</v>
      </c>
      <c r="C492" s="46">
        <v>0.00111</v>
      </c>
      <c r="D492" s="46">
        <v>0.00146</v>
      </c>
      <c r="E492" s="46" t="s">
        <v>43</v>
      </c>
    </row>
    <row r="493" spans="1:5">
      <c r="A493" s="46" t="s">
        <v>545</v>
      </c>
      <c r="B493" s="46">
        <v>13233</v>
      </c>
      <c r="C493" s="46">
        <v>0</v>
      </c>
      <c r="D493" s="46">
        <v>0</v>
      </c>
      <c r="E493" s="46" t="s">
        <v>58</v>
      </c>
    </row>
    <row r="494" spans="1:5">
      <c r="A494" s="46" t="s">
        <v>546</v>
      </c>
      <c r="B494" s="46">
        <v>13258</v>
      </c>
      <c r="C494" s="46">
        <v>0</v>
      </c>
      <c r="D494" s="46">
        <v>0</v>
      </c>
      <c r="E494" s="46" t="s">
        <v>58</v>
      </c>
    </row>
    <row r="495" spans="1:5">
      <c r="A495" s="46" t="s">
        <v>547</v>
      </c>
      <c r="B495" s="46">
        <v>13283</v>
      </c>
      <c r="C495" s="46">
        <v>0</v>
      </c>
      <c r="D495" s="46">
        <v>0</v>
      </c>
      <c r="E495" s="46" t="s">
        <v>58</v>
      </c>
    </row>
    <row r="496" spans="1:5">
      <c r="A496" s="46" t="s">
        <v>548</v>
      </c>
      <c r="B496" s="46">
        <v>13308</v>
      </c>
      <c r="C496" s="46">
        <v>0</v>
      </c>
      <c r="D496" s="46">
        <v>0</v>
      </c>
      <c r="E496" s="46" t="s">
        <v>58</v>
      </c>
    </row>
    <row r="497" spans="1:5">
      <c r="A497" s="46" t="s">
        <v>549</v>
      </c>
      <c r="B497" s="46">
        <v>13333</v>
      </c>
      <c r="C497" s="46">
        <v>0</v>
      </c>
      <c r="D497" s="46">
        <v>0</v>
      </c>
      <c r="E497" s="46" t="s">
        <v>58</v>
      </c>
    </row>
    <row r="498" spans="1:5">
      <c r="A498" s="46" t="s">
        <v>550</v>
      </c>
      <c r="B498" s="46">
        <v>13358</v>
      </c>
      <c r="C498" s="46">
        <v>0.00111</v>
      </c>
      <c r="D498" s="46">
        <v>0.00146</v>
      </c>
      <c r="E498" s="46" t="s">
        <v>43</v>
      </c>
    </row>
    <row r="499" spans="1:5">
      <c r="A499" s="46" t="s">
        <v>551</v>
      </c>
      <c r="B499" s="46">
        <v>13383</v>
      </c>
      <c r="C499" s="46">
        <v>0.00111</v>
      </c>
      <c r="D499" s="46">
        <v>0.00146</v>
      </c>
      <c r="E499" s="46" t="s">
        <v>43</v>
      </c>
    </row>
    <row r="500" spans="1:5">
      <c r="A500" s="46" t="s">
        <v>552</v>
      </c>
      <c r="B500" s="46">
        <v>13408</v>
      </c>
      <c r="C500" s="46">
        <v>0.00111</v>
      </c>
      <c r="D500" s="46">
        <v>0.00146</v>
      </c>
      <c r="E500" s="46" t="s">
        <v>43</v>
      </c>
    </row>
    <row r="501" spans="1:5">
      <c r="A501" s="46" t="s">
        <v>553</v>
      </c>
      <c r="B501" s="46">
        <v>13433</v>
      </c>
      <c r="C501" s="46">
        <v>0.00111</v>
      </c>
      <c r="D501" s="46">
        <v>0.00146</v>
      </c>
      <c r="E501" s="46" t="s">
        <v>43</v>
      </c>
    </row>
    <row r="502" spans="1:5">
      <c r="A502" s="46" t="s">
        <v>554</v>
      </c>
      <c r="B502" s="46">
        <v>13458</v>
      </c>
      <c r="C502" s="46">
        <v>0.00111</v>
      </c>
      <c r="D502" s="46">
        <v>0.00146</v>
      </c>
      <c r="E502" s="46" t="s">
        <v>43</v>
      </c>
    </row>
    <row r="503" spans="1:5">
      <c r="A503" s="46" t="s">
        <v>555</v>
      </c>
      <c r="B503" s="46">
        <v>13483</v>
      </c>
      <c r="C503" s="46">
        <v>0.00111</v>
      </c>
      <c r="D503" s="46">
        <v>0.00146</v>
      </c>
      <c r="E503" s="46" t="s">
        <v>43</v>
      </c>
    </row>
    <row r="504" spans="1:5">
      <c r="A504" s="46" t="s">
        <v>556</v>
      </c>
      <c r="B504" s="46">
        <v>13510</v>
      </c>
      <c r="C504" s="46">
        <v>0.00111</v>
      </c>
      <c r="D504" s="46">
        <v>0.00146</v>
      </c>
      <c r="E504" s="46" t="s">
        <v>43</v>
      </c>
    </row>
    <row r="505" spans="1:5">
      <c r="A505" s="46" t="s">
        <v>557</v>
      </c>
      <c r="B505" s="46">
        <v>13535</v>
      </c>
      <c r="C505" s="46">
        <v>0.00111</v>
      </c>
      <c r="D505" s="46">
        <v>0.00146</v>
      </c>
      <c r="E505" s="46" t="s">
        <v>43</v>
      </c>
    </row>
    <row r="506" spans="1:5">
      <c r="A506" s="46" t="s">
        <v>558</v>
      </c>
      <c r="B506" s="46">
        <v>13560</v>
      </c>
      <c r="C506" s="46">
        <v>0.00111</v>
      </c>
      <c r="D506" s="46">
        <v>0.00146</v>
      </c>
      <c r="E506" s="46" t="s">
        <v>43</v>
      </c>
    </row>
    <row r="507" spans="1:5">
      <c r="A507" s="46" t="s">
        <v>559</v>
      </c>
      <c r="B507" s="46">
        <v>13585</v>
      </c>
      <c r="C507" s="46">
        <v>0.00222</v>
      </c>
      <c r="D507" s="46">
        <v>0.00292</v>
      </c>
      <c r="E507" s="46" t="s">
        <v>30</v>
      </c>
    </row>
    <row r="508" spans="1:5">
      <c r="A508" s="46" t="s">
        <v>560</v>
      </c>
      <c r="B508" s="46">
        <v>13610</v>
      </c>
      <c r="C508" s="46">
        <v>0.00222</v>
      </c>
      <c r="D508" s="46">
        <v>0.00292</v>
      </c>
      <c r="E508" s="46" t="s">
        <v>30</v>
      </c>
    </row>
    <row r="509" spans="1:5">
      <c r="A509" s="46" t="s">
        <v>561</v>
      </c>
      <c r="B509" s="46">
        <v>13635</v>
      </c>
      <c r="C509" s="46">
        <v>0.00222</v>
      </c>
      <c r="D509" s="46">
        <v>0.00292</v>
      </c>
      <c r="E509" s="46" t="s">
        <v>30</v>
      </c>
    </row>
    <row r="510" spans="1:5">
      <c r="A510" s="46" t="s">
        <v>562</v>
      </c>
      <c r="B510" s="46">
        <v>13660</v>
      </c>
      <c r="C510" s="46">
        <v>0.00222</v>
      </c>
      <c r="D510" s="46">
        <v>0.00292</v>
      </c>
      <c r="E510" s="46" t="s">
        <v>30</v>
      </c>
    </row>
    <row r="511" spans="1:5">
      <c r="A511" s="46" t="s">
        <v>563</v>
      </c>
      <c r="B511" s="46">
        <v>13685</v>
      </c>
      <c r="C511" s="46">
        <v>0.00222</v>
      </c>
      <c r="D511" s="46">
        <v>0.00292</v>
      </c>
      <c r="E511" s="46" t="s">
        <v>30</v>
      </c>
    </row>
    <row r="512" spans="1:5">
      <c r="A512" s="46" t="s">
        <v>564</v>
      </c>
      <c r="B512" s="46">
        <v>13710</v>
      </c>
      <c r="C512" s="46">
        <v>0.00222</v>
      </c>
      <c r="D512" s="46">
        <v>0.00292</v>
      </c>
      <c r="E512" s="46" t="s">
        <v>30</v>
      </c>
    </row>
    <row r="513" spans="1:5">
      <c r="A513" s="46" t="s">
        <v>565</v>
      </c>
      <c r="B513" s="46">
        <v>13735</v>
      </c>
      <c r="C513" s="46">
        <v>0.00222</v>
      </c>
      <c r="D513" s="46">
        <v>0.00292</v>
      </c>
      <c r="E513" s="46" t="s">
        <v>30</v>
      </c>
    </row>
    <row r="514" spans="1:5">
      <c r="A514" s="46" t="s">
        <v>566</v>
      </c>
      <c r="B514" s="46">
        <v>13760</v>
      </c>
      <c r="C514" s="46">
        <v>0.00222</v>
      </c>
      <c r="D514" s="46">
        <v>0.00292</v>
      </c>
      <c r="E514" s="46" t="s">
        <v>30</v>
      </c>
    </row>
    <row r="515" spans="1:5">
      <c r="A515" s="46" t="s">
        <v>567</v>
      </c>
      <c r="B515" s="46">
        <v>13806</v>
      </c>
      <c r="C515" s="46">
        <v>0.00222</v>
      </c>
      <c r="D515" s="46">
        <v>0.00292</v>
      </c>
      <c r="E515" s="46" t="s">
        <v>30</v>
      </c>
    </row>
    <row r="516" spans="1:5">
      <c r="A516" s="46" t="s">
        <v>568</v>
      </c>
      <c r="B516" s="46">
        <v>13831</v>
      </c>
      <c r="C516" s="46">
        <v>0.00222</v>
      </c>
      <c r="D516" s="46">
        <v>0.00292</v>
      </c>
      <c r="E516" s="46" t="s">
        <v>30</v>
      </c>
    </row>
    <row r="517" spans="1:5">
      <c r="A517" s="46" t="s">
        <v>569</v>
      </c>
      <c r="B517" s="46">
        <v>13878</v>
      </c>
      <c r="C517" s="46">
        <v>0.00222</v>
      </c>
      <c r="D517" s="46">
        <v>0.00292</v>
      </c>
      <c r="E517" s="46" t="s">
        <v>30</v>
      </c>
    </row>
    <row r="518" spans="1:5">
      <c r="A518" s="46" t="s">
        <v>570</v>
      </c>
      <c r="B518" s="46">
        <v>13903</v>
      </c>
      <c r="C518" s="46">
        <v>0.00333</v>
      </c>
      <c r="D518" s="46">
        <v>0.00438</v>
      </c>
      <c r="E518" s="46" t="s">
        <v>97</v>
      </c>
    </row>
    <row r="519" spans="1:5">
      <c r="A519" s="46" t="s">
        <v>571</v>
      </c>
      <c r="B519" s="46">
        <v>13934</v>
      </c>
      <c r="C519" s="46">
        <v>0.00222</v>
      </c>
      <c r="D519" s="46">
        <v>0.00292</v>
      </c>
      <c r="E519" s="46" t="s">
        <v>30</v>
      </c>
    </row>
    <row r="520" spans="1:5">
      <c r="A520" s="46" t="s">
        <v>572</v>
      </c>
      <c r="B520" s="46">
        <v>13959</v>
      </c>
      <c r="C520" s="46">
        <v>0.00222</v>
      </c>
      <c r="D520" s="46">
        <v>0.00292</v>
      </c>
      <c r="E520" s="46" t="s">
        <v>30</v>
      </c>
    </row>
    <row r="521" spans="1:5">
      <c r="A521" s="46" t="s">
        <v>573</v>
      </c>
      <c r="B521" s="46">
        <v>13984</v>
      </c>
      <c r="C521" s="46">
        <v>0.00222</v>
      </c>
      <c r="D521" s="46">
        <v>0.00292</v>
      </c>
      <c r="E521" s="46" t="s">
        <v>30</v>
      </c>
    </row>
    <row r="522" spans="1:5">
      <c r="A522" s="46" t="s">
        <v>574</v>
      </c>
      <c r="B522" s="46">
        <v>14009</v>
      </c>
      <c r="C522" s="46">
        <v>0.00111</v>
      </c>
      <c r="D522" s="46">
        <v>0.00146</v>
      </c>
      <c r="E522" s="46" t="s">
        <v>43</v>
      </c>
    </row>
    <row r="523" spans="1:5">
      <c r="A523" s="46" t="s">
        <v>575</v>
      </c>
      <c r="B523" s="46">
        <v>14034</v>
      </c>
      <c r="C523" s="46">
        <v>0.00111</v>
      </c>
      <c r="D523" s="46">
        <v>0.00146</v>
      </c>
      <c r="E523" s="46" t="s">
        <v>43</v>
      </c>
    </row>
    <row r="524" spans="1:5">
      <c r="A524" s="46" t="s">
        <v>576</v>
      </c>
      <c r="B524" s="46">
        <v>14059</v>
      </c>
      <c r="C524" s="46">
        <v>0.00311</v>
      </c>
      <c r="D524" s="46">
        <v>0.00292</v>
      </c>
      <c r="E524" s="46" t="s">
        <v>30</v>
      </c>
    </row>
    <row r="525" spans="1:5">
      <c r="A525" s="46" t="s">
        <v>577</v>
      </c>
      <c r="B525" s="46">
        <v>14084</v>
      </c>
      <c r="C525" s="46">
        <v>0.00311</v>
      </c>
      <c r="D525" s="46">
        <v>0.00292</v>
      </c>
      <c r="E525" s="46" t="s">
        <v>30</v>
      </c>
    </row>
    <row r="526" spans="1:5">
      <c r="A526" s="46" t="s">
        <v>578</v>
      </c>
      <c r="B526" s="46">
        <v>14109</v>
      </c>
      <c r="C526" s="46">
        <v>0.00311</v>
      </c>
      <c r="D526" s="46">
        <v>0.00292</v>
      </c>
      <c r="E526" s="46" t="s">
        <v>30</v>
      </c>
    </row>
    <row r="527" spans="1:5">
      <c r="A527" s="46" t="s">
        <v>579</v>
      </c>
      <c r="B527" s="46">
        <v>14134</v>
      </c>
      <c r="C527" s="46">
        <v>0.00311</v>
      </c>
      <c r="D527" s="46">
        <v>0.00292</v>
      </c>
      <c r="E527" s="46" t="s">
        <v>30</v>
      </c>
    </row>
    <row r="528" spans="1:5">
      <c r="A528" s="46" t="s">
        <v>580</v>
      </c>
      <c r="B528" s="46">
        <v>14159</v>
      </c>
      <c r="C528" s="46">
        <v>0.00422</v>
      </c>
      <c r="D528" s="46">
        <v>0.00438</v>
      </c>
      <c r="E528" s="46" t="s">
        <v>97</v>
      </c>
    </row>
    <row r="529" spans="1:5">
      <c r="A529" s="46" t="s">
        <v>581</v>
      </c>
      <c r="B529" s="46">
        <v>14184</v>
      </c>
      <c r="C529" s="46">
        <v>0.00422</v>
      </c>
      <c r="D529" s="46">
        <v>0.00438</v>
      </c>
      <c r="E529" s="46" t="s">
        <v>97</v>
      </c>
    </row>
    <row r="530" spans="1:5">
      <c r="A530" s="46" t="s">
        <v>582</v>
      </c>
      <c r="B530" s="46">
        <v>14209</v>
      </c>
      <c r="C530" s="46">
        <v>0.00422</v>
      </c>
      <c r="D530" s="46">
        <v>0.00438</v>
      </c>
      <c r="E530" s="46" t="s">
        <v>97</v>
      </c>
    </row>
    <row r="531" spans="1:5">
      <c r="A531" s="46" t="s">
        <v>583</v>
      </c>
      <c r="B531" s="46">
        <v>14234</v>
      </c>
      <c r="C531" s="46">
        <v>0.00422</v>
      </c>
      <c r="D531" s="46">
        <v>0.00438</v>
      </c>
      <c r="E531" s="46" t="s">
        <v>97</v>
      </c>
    </row>
    <row r="532" spans="1:5">
      <c r="A532" s="46" t="s">
        <v>584</v>
      </c>
      <c r="B532" s="46">
        <v>14259</v>
      </c>
      <c r="C532" s="46">
        <v>0.00422</v>
      </c>
      <c r="D532" s="46">
        <v>0.00438</v>
      </c>
      <c r="E532" s="46" t="s">
        <v>97</v>
      </c>
    </row>
    <row r="533" spans="1:5">
      <c r="A533" s="46" t="s">
        <v>585</v>
      </c>
      <c r="B533" s="46">
        <v>14284</v>
      </c>
      <c r="C533" s="46">
        <v>0.00422</v>
      </c>
      <c r="D533" s="46">
        <v>0.00438</v>
      </c>
      <c r="E533" s="46" t="s">
        <v>97</v>
      </c>
    </row>
    <row r="534" spans="1:5">
      <c r="A534" s="46" t="s">
        <v>586</v>
      </c>
      <c r="B534" s="46">
        <v>14309</v>
      </c>
      <c r="C534" s="46">
        <v>0.00422</v>
      </c>
      <c r="D534" s="46">
        <v>0.00438</v>
      </c>
      <c r="E534" s="46" t="s">
        <v>97</v>
      </c>
    </row>
    <row r="535" spans="1:5">
      <c r="A535" s="46" t="s">
        <v>587</v>
      </c>
      <c r="B535" s="46">
        <v>14334</v>
      </c>
      <c r="C535" s="46">
        <v>0.00422</v>
      </c>
      <c r="D535" s="46">
        <v>0.00438</v>
      </c>
      <c r="E535" s="46" t="s">
        <v>97</v>
      </c>
    </row>
    <row r="536" spans="1:5">
      <c r="A536" s="46" t="s">
        <v>588</v>
      </c>
      <c r="B536" s="46">
        <v>14359</v>
      </c>
      <c r="C536" s="46">
        <v>0.00222</v>
      </c>
      <c r="D536" s="46">
        <v>0.00292</v>
      </c>
      <c r="E536" s="46" t="s">
        <v>30</v>
      </c>
    </row>
    <row r="537" spans="1:5">
      <c r="A537" s="46" t="s">
        <v>589</v>
      </c>
      <c r="B537" s="46">
        <v>14384</v>
      </c>
      <c r="C537" s="46">
        <v>0.00444</v>
      </c>
      <c r="D537" s="46">
        <v>0.00584</v>
      </c>
      <c r="E537" s="46" t="s">
        <v>99</v>
      </c>
    </row>
    <row r="538" spans="1:5">
      <c r="A538" s="46" t="s">
        <v>590</v>
      </c>
      <c r="B538" s="46">
        <v>14409</v>
      </c>
      <c r="C538" s="46">
        <v>0.00444</v>
      </c>
      <c r="D538" s="46">
        <v>0.00584</v>
      </c>
      <c r="E538" s="46" t="s">
        <v>99</v>
      </c>
    </row>
    <row r="539" spans="1:5">
      <c r="A539" s="46" t="s">
        <v>591</v>
      </c>
      <c r="B539" s="46">
        <v>14434</v>
      </c>
      <c r="C539" s="46">
        <v>0.00444</v>
      </c>
      <c r="D539" s="46">
        <v>0.00584</v>
      </c>
      <c r="E539" s="46" t="s">
        <v>99</v>
      </c>
    </row>
    <row r="540" spans="1:5">
      <c r="A540" s="46" t="s">
        <v>592</v>
      </c>
      <c r="B540" s="46">
        <v>14459</v>
      </c>
      <c r="C540" s="46">
        <v>0.00333</v>
      </c>
      <c r="D540" s="46">
        <v>0.00438</v>
      </c>
      <c r="E540" s="46" t="s">
        <v>97</v>
      </c>
    </row>
    <row r="541" spans="1:5">
      <c r="A541" s="46" t="s">
        <v>593</v>
      </c>
      <c r="B541" s="46">
        <v>14484</v>
      </c>
      <c r="C541" s="46">
        <v>0.00444</v>
      </c>
      <c r="D541" s="46">
        <v>0.00584</v>
      </c>
      <c r="E541" s="46" t="s">
        <v>99</v>
      </c>
    </row>
    <row r="542" spans="1:5">
      <c r="A542" s="46" t="s">
        <v>594</v>
      </c>
      <c r="B542" s="46">
        <v>14509</v>
      </c>
      <c r="C542" s="46">
        <v>0.00333</v>
      </c>
      <c r="D542" s="46">
        <v>0.00438</v>
      </c>
      <c r="E542" s="46" t="s">
        <v>97</v>
      </c>
    </row>
    <row r="543" spans="1:5">
      <c r="A543" s="46" t="s">
        <v>595</v>
      </c>
      <c r="B543" s="46">
        <v>14536</v>
      </c>
      <c r="C543" s="46">
        <v>0.00333</v>
      </c>
      <c r="D543" s="46">
        <v>0.00438</v>
      </c>
      <c r="E543" s="46" t="s">
        <v>97</v>
      </c>
    </row>
    <row r="544" spans="1:5">
      <c r="A544" s="46" t="s">
        <v>596</v>
      </c>
      <c r="B544" s="46">
        <v>14561</v>
      </c>
      <c r="C544" s="46">
        <v>0.00333</v>
      </c>
      <c r="D544" s="46">
        <v>0.00438</v>
      </c>
      <c r="E544" s="46" t="s">
        <v>97</v>
      </c>
    </row>
    <row r="545" spans="1:5">
      <c r="A545" s="46" t="s">
        <v>597</v>
      </c>
      <c r="B545" s="46">
        <v>14586</v>
      </c>
      <c r="C545" s="46">
        <v>0.00333</v>
      </c>
      <c r="D545" s="46">
        <v>0.00438</v>
      </c>
      <c r="E545" s="46" t="s">
        <v>97</v>
      </c>
    </row>
    <row r="546" spans="1:5">
      <c r="A546" s="46" t="s">
        <v>598</v>
      </c>
      <c r="B546" s="46">
        <v>14611</v>
      </c>
      <c r="C546" s="46">
        <v>0.00333</v>
      </c>
      <c r="D546" s="46">
        <v>0.00438</v>
      </c>
      <c r="E546" s="46" t="s">
        <v>97</v>
      </c>
    </row>
    <row r="547" spans="1:5">
      <c r="A547" s="46" t="s">
        <v>599</v>
      </c>
      <c r="B547" s="46">
        <v>14636</v>
      </c>
      <c r="C547" s="46">
        <v>0.00444</v>
      </c>
      <c r="D547" s="46">
        <v>0.00584</v>
      </c>
      <c r="E547" s="46" t="s">
        <v>99</v>
      </c>
    </row>
    <row r="548" spans="1:5">
      <c r="A548" s="46" t="s">
        <v>600</v>
      </c>
      <c r="B548" s="46">
        <v>14661</v>
      </c>
      <c r="C548" s="46">
        <v>0.00556</v>
      </c>
      <c r="D548" s="46">
        <v>0.0073</v>
      </c>
      <c r="E548" s="46" t="s">
        <v>106</v>
      </c>
    </row>
    <row r="549" spans="1:5">
      <c r="A549" s="46" t="s">
        <v>601</v>
      </c>
      <c r="B549" s="46">
        <v>14686</v>
      </c>
      <c r="C549" s="46">
        <v>0.00333</v>
      </c>
      <c r="D549" s="46">
        <v>0.00438</v>
      </c>
      <c r="E549" s="46" t="s">
        <v>97</v>
      </c>
    </row>
    <row r="550" spans="1:5">
      <c r="A550" s="46" t="s">
        <v>602</v>
      </c>
      <c r="B550" s="46">
        <v>14711</v>
      </c>
      <c r="C550" s="46">
        <v>0.00333</v>
      </c>
      <c r="D550" s="46">
        <v>0.00438</v>
      </c>
      <c r="E550" s="46" t="s">
        <v>97</v>
      </c>
    </row>
    <row r="551" spans="1:5">
      <c r="A551" s="46" t="s">
        <v>603</v>
      </c>
      <c r="B551" s="46">
        <v>14741</v>
      </c>
      <c r="C551" s="46">
        <v>0.00333</v>
      </c>
      <c r="D551" s="46">
        <v>0.00438</v>
      </c>
      <c r="E551" s="46" t="s">
        <v>97</v>
      </c>
    </row>
    <row r="552" spans="1:5">
      <c r="A552" s="46" t="s">
        <v>604</v>
      </c>
      <c r="B552" s="46">
        <v>14766</v>
      </c>
      <c r="C552" s="46">
        <v>0.00333</v>
      </c>
      <c r="D552" s="46">
        <v>0.00438</v>
      </c>
      <c r="E552" s="46" t="s">
        <v>97</v>
      </c>
    </row>
    <row r="553" spans="1:5">
      <c r="A553" s="46" t="s">
        <v>605</v>
      </c>
      <c r="B553" s="46">
        <v>14791</v>
      </c>
      <c r="C553" s="46">
        <v>0.00222</v>
      </c>
      <c r="D553" s="46">
        <v>0.00292</v>
      </c>
      <c r="E553" s="46" t="s">
        <v>30</v>
      </c>
    </row>
    <row r="554" spans="1:5">
      <c r="A554" s="46" t="s">
        <v>606</v>
      </c>
      <c r="B554" s="46">
        <v>14816</v>
      </c>
      <c r="C554" s="46">
        <v>0.00222</v>
      </c>
      <c r="D554" s="46">
        <v>0.00292</v>
      </c>
      <c r="E554" s="46" t="s">
        <v>30</v>
      </c>
    </row>
    <row r="555" spans="1:5">
      <c r="A555" s="46" t="s">
        <v>607</v>
      </c>
      <c r="B555" s="46">
        <v>14841</v>
      </c>
      <c r="C555" s="46">
        <v>0.00222</v>
      </c>
      <c r="D555" s="46">
        <v>0.00292</v>
      </c>
      <c r="E555" s="46" t="s">
        <v>30</v>
      </c>
    </row>
    <row r="556" spans="1:5">
      <c r="A556" s="46" t="s">
        <v>608</v>
      </c>
      <c r="B556" s="46">
        <v>14866</v>
      </c>
      <c r="C556" s="46">
        <v>0.00222</v>
      </c>
      <c r="D556" s="46">
        <v>0.00292</v>
      </c>
      <c r="E556" s="46" t="s">
        <v>30</v>
      </c>
    </row>
    <row r="557" spans="1:5">
      <c r="A557" s="46" t="s">
        <v>609</v>
      </c>
      <c r="B557" s="46">
        <v>14891</v>
      </c>
      <c r="C557" s="46">
        <v>0.00222</v>
      </c>
      <c r="D557" s="46">
        <v>0.00292</v>
      </c>
      <c r="E557" s="46" t="s">
        <v>30</v>
      </c>
    </row>
    <row r="558" spans="1:5">
      <c r="A558" s="46" t="s">
        <v>610</v>
      </c>
      <c r="B558" s="46">
        <v>14916</v>
      </c>
      <c r="C558" s="46">
        <v>0.00689</v>
      </c>
      <c r="D558" s="46">
        <v>0.0073</v>
      </c>
      <c r="E558" s="46" t="s">
        <v>106</v>
      </c>
    </row>
    <row r="559" spans="1:5">
      <c r="A559" s="46" t="s">
        <v>611</v>
      </c>
      <c r="B559" s="46">
        <v>14941</v>
      </c>
      <c r="C559" s="46">
        <v>0.00578</v>
      </c>
      <c r="D559" s="46">
        <v>0.00584</v>
      </c>
      <c r="E559" s="46" t="s">
        <v>99</v>
      </c>
    </row>
    <row r="560" spans="1:5">
      <c r="A560" s="46" t="s">
        <v>612</v>
      </c>
      <c r="B560" s="46">
        <v>14966</v>
      </c>
      <c r="C560" s="46">
        <v>0.00689</v>
      </c>
      <c r="D560" s="46">
        <v>0.0073</v>
      </c>
      <c r="E560" s="46" t="s">
        <v>106</v>
      </c>
    </row>
    <row r="561" spans="1:5">
      <c r="A561" s="46" t="s">
        <v>613</v>
      </c>
      <c r="B561" s="46">
        <v>14991</v>
      </c>
      <c r="C561" s="46">
        <v>0.00689</v>
      </c>
      <c r="D561" s="46">
        <v>0.0073</v>
      </c>
      <c r="E561" s="46" t="s">
        <v>106</v>
      </c>
    </row>
    <row r="562" spans="1:5">
      <c r="A562" s="46" t="s">
        <v>614</v>
      </c>
      <c r="B562" s="46">
        <v>15016</v>
      </c>
      <c r="C562" s="46">
        <v>0.00689</v>
      </c>
      <c r="D562" s="46">
        <v>0.0073</v>
      </c>
      <c r="E562" s="46" t="s">
        <v>106</v>
      </c>
    </row>
    <row r="563" spans="1:5">
      <c r="A563" s="46" t="s">
        <v>615</v>
      </c>
      <c r="B563" s="46">
        <v>15041</v>
      </c>
      <c r="C563" s="46">
        <v>0.00689</v>
      </c>
      <c r="D563" s="46">
        <v>0.0073</v>
      </c>
      <c r="E563" s="46" t="s">
        <v>106</v>
      </c>
    </row>
    <row r="564" spans="1:5">
      <c r="A564" s="46" t="s">
        <v>616</v>
      </c>
      <c r="B564" s="46">
        <v>15074</v>
      </c>
      <c r="C564" s="46">
        <v>0.00689</v>
      </c>
      <c r="D564" s="46">
        <v>0.0073</v>
      </c>
      <c r="E564" s="46" t="s">
        <v>106</v>
      </c>
    </row>
    <row r="565" spans="1:5">
      <c r="A565" s="46" t="s">
        <v>617</v>
      </c>
      <c r="B565" s="46">
        <v>15101</v>
      </c>
      <c r="C565" s="46">
        <v>0.00689</v>
      </c>
      <c r="D565" s="46">
        <v>0.0073</v>
      </c>
      <c r="E565" s="46" t="s">
        <v>106</v>
      </c>
    </row>
    <row r="566" spans="1:5">
      <c r="A566" s="46" t="s">
        <v>618</v>
      </c>
      <c r="B566" s="46">
        <v>15126</v>
      </c>
      <c r="C566" s="46">
        <v>0.00689</v>
      </c>
      <c r="D566" s="46">
        <v>0.0073</v>
      </c>
      <c r="E566" s="46" t="s">
        <v>106</v>
      </c>
    </row>
    <row r="567" spans="1:5">
      <c r="A567" s="46" t="s">
        <v>619</v>
      </c>
      <c r="B567" s="46">
        <v>15151</v>
      </c>
      <c r="C567" s="46">
        <v>0.00867</v>
      </c>
      <c r="D567" s="46">
        <v>0.00876</v>
      </c>
      <c r="E567" s="46" t="s">
        <v>242</v>
      </c>
    </row>
    <row r="568" spans="1:5">
      <c r="A568" s="46" t="s">
        <v>620</v>
      </c>
      <c r="B568" s="46">
        <v>15176</v>
      </c>
      <c r="C568" s="46">
        <v>0.00867</v>
      </c>
      <c r="D568" s="46">
        <v>0.00876</v>
      </c>
      <c r="E568" s="46" t="s">
        <v>242</v>
      </c>
    </row>
    <row r="569" spans="1:5">
      <c r="A569" s="46" t="s">
        <v>621</v>
      </c>
      <c r="B569" s="46">
        <v>15201</v>
      </c>
      <c r="C569" s="46">
        <v>0.00867</v>
      </c>
      <c r="D569" s="46">
        <v>0.00876</v>
      </c>
      <c r="E569" s="46" t="s">
        <v>242</v>
      </c>
    </row>
    <row r="570" spans="1:5">
      <c r="A570" s="46" t="s">
        <v>622</v>
      </c>
      <c r="B570" s="46">
        <v>15226</v>
      </c>
      <c r="C570" s="46">
        <v>0.004</v>
      </c>
      <c r="D570" s="46">
        <v>0.00438</v>
      </c>
      <c r="E570" s="46" t="s">
        <v>97</v>
      </c>
    </row>
    <row r="571" spans="1:5">
      <c r="A571" s="46" t="s">
        <v>623</v>
      </c>
      <c r="B571" s="46">
        <v>15251</v>
      </c>
      <c r="C571" s="46">
        <v>0.004</v>
      </c>
      <c r="D571" s="46">
        <v>0.00438</v>
      </c>
      <c r="E571" s="46" t="s">
        <v>97</v>
      </c>
    </row>
    <row r="572" spans="1:5">
      <c r="A572" s="46" t="s">
        <v>624</v>
      </c>
      <c r="B572" s="46">
        <v>15277</v>
      </c>
      <c r="C572" s="46">
        <v>0.00178</v>
      </c>
      <c r="D572" s="46">
        <v>0.00146</v>
      </c>
      <c r="E572" s="46" t="s">
        <v>43</v>
      </c>
    </row>
    <row r="573" spans="1:5">
      <c r="A573" s="46" t="s">
        <v>625</v>
      </c>
      <c r="B573" s="46">
        <v>15302</v>
      </c>
      <c r="C573" s="46">
        <v>0.00178</v>
      </c>
      <c r="D573" s="46">
        <v>0.00146</v>
      </c>
      <c r="E573" s="46" t="s">
        <v>43</v>
      </c>
    </row>
    <row r="574" spans="1:5">
      <c r="A574" s="46" t="s">
        <v>626</v>
      </c>
      <c r="B574" s="46">
        <v>15327</v>
      </c>
      <c r="C574" s="46">
        <v>0.00178</v>
      </c>
      <c r="D574" s="46">
        <v>0.00146</v>
      </c>
      <c r="E574" s="46" t="s">
        <v>43</v>
      </c>
    </row>
    <row r="575" spans="1:5">
      <c r="A575" s="46" t="s">
        <v>627</v>
      </c>
      <c r="B575" s="46">
        <v>15352</v>
      </c>
      <c r="C575" s="46">
        <v>0.00178</v>
      </c>
      <c r="D575" s="46">
        <v>0.00146</v>
      </c>
      <c r="E575" s="46" t="s">
        <v>43</v>
      </c>
    </row>
    <row r="576" spans="1:5">
      <c r="A576" s="46" t="s">
        <v>628</v>
      </c>
      <c r="B576" s="46">
        <v>15377</v>
      </c>
      <c r="C576" s="46">
        <v>0.00178</v>
      </c>
      <c r="D576" s="46">
        <v>0.00146</v>
      </c>
      <c r="E576" s="46" t="s">
        <v>43</v>
      </c>
    </row>
    <row r="577" spans="1:5">
      <c r="A577" s="46" t="s">
        <v>629</v>
      </c>
      <c r="B577" s="46">
        <v>15402</v>
      </c>
      <c r="C577" s="46">
        <v>0.00178</v>
      </c>
      <c r="D577" s="46">
        <v>0.00146</v>
      </c>
      <c r="E577" s="46" t="s">
        <v>43</v>
      </c>
    </row>
    <row r="578" spans="1:5">
      <c r="A578" s="46" t="s">
        <v>630</v>
      </c>
      <c r="B578" s="46">
        <v>15427</v>
      </c>
      <c r="C578" s="46">
        <v>0.00178</v>
      </c>
      <c r="D578" s="46">
        <v>0.00146</v>
      </c>
      <c r="E578" s="46" t="s">
        <v>43</v>
      </c>
    </row>
    <row r="579" spans="1:5">
      <c r="A579" s="46" t="s">
        <v>631</v>
      </c>
      <c r="B579" s="46">
        <v>15452</v>
      </c>
      <c r="C579" s="46">
        <v>0</v>
      </c>
      <c r="D579" s="46">
        <v>0</v>
      </c>
      <c r="E579" s="46" t="s">
        <v>58</v>
      </c>
    </row>
    <row r="580" spans="1:5">
      <c r="A580" s="46" t="s">
        <v>632</v>
      </c>
      <c r="B580" s="46">
        <v>15477</v>
      </c>
      <c r="C580" s="46">
        <v>0</v>
      </c>
      <c r="D580" s="46">
        <v>0</v>
      </c>
      <c r="E580" s="46" t="s">
        <v>58</v>
      </c>
    </row>
    <row r="581" spans="1:5">
      <c r="A581" s="46" t="s">
        <v>633</v>
      </c>
      <c r="B581" s="46">
        <v>15502</v>
      </c>
      <c r="C581" s="46">
        <v>0</v>
      </c>
      <c r="D581" s="46">
        <v>0</v>
      </c>
      <c r="E581" s="46" t="s">
        <v>58</v>
      </c>
    </row>
    <row r="582" spans="1:5">
      <c r="A582" s="46" t="s">
        <v>634</v>
      </c>
      <c r="B582" s="46">
        <v>15527</v>
      </c>
      <c r="C582" s="46">
        <v>0</v>
      </c>
      <c r="D582" s="46">
        <v>0</v>
      </c>
      <c r="E582" s="46" t="s">
        <v>58</v>
      </c>
    </row>
    <row r="583" spans="1:5">
      <c r="A583" s="46" t="s">
        <v>635</v>
      </c>
      <c r="B583" s="46">
        <v>15559</v>
      </c>
      <c r="C583" s="46">
        <v>0</v>
      </c>
      <c r="D583" s="46">
        <v>0</v>
      </c>
      <c r="E583" s="46" t="s">
        <v>58</v>
      </c>
    </row>
    <row r="584" spans="1:5">
      <c r="A584" s="46" t="s">
        <v>636</v>
      </c>
      <c r="B584" s="46">
        <v>15584</v>
      </c>
      <c r="C584" s="46">
        <v>0</v>
      </c>
      <c r="D584" s="46">
        <v>0</v>
      </c>
      <c r="E584" s="46" t="s">
        <v>58</v>
      </c>
    </row>
    <row r="585" spans="1:5">
      <c r="A585" s="46" t="s">
        <v>637</v>
      </c>
      <c r="B585" s="46">
        <v>15609</v>
      </c>
      <c r="C585" s="46">
        <v>0</v>
      </c>
      <c r="D585" s="46">
        <v>0</v>
      </c>
      <c r="E585" s="46" t="s">
        <v>58</v>
      </c>
    </row>
    <row r="586" spans="1:5">
      <c r="A586" s="46" t="s">
        <v>638</v>
      </c>
      <c r="B586" s="46">
        <v>15634</v>
      </c>
      <c r="C586" s="46">
        <v>0</v>
      </c>
      <c r="D586" s="46">
        <v>0</v>
      </c>
      <c r="E586" s="46" t="s">
        <v>58</v>
      </c>
    </row>
    <row r="587" spans="1:5">
      <c r="A587" s="46" t="s">
        <v>639</v>
      </c>
      <c r="B587" s="46">
        <v>15665</v>
      </c>
      <c r="C587" s="46">
        <v>0.00111</v>
      </c>
      <c r="D587" s="46">
        <v>0.00146</v>
      </c>
      <c r="E587" s="46" t="s">
        <v>43</v>
      </c>
    </row>
    <row r="588" spans="1:5">
      <c r="A588" s="46" t="s">
        <v>640</v>
      </c>
      <c r="B588" s="46">
        <v>15690</v>
      </c>
      <c r="C588" s="46">
        <v>0.00111</v>
      </c>
      <c r="D588" s="46">
        <v>0.00146</v>
      </c>
      <c r="E588" s="46" t="s">
        <v>43</v>
      </c>
    </row>
    <row r="589" spans="1:5">
      <c r="A589" s="46" t="s">
        <v>641</v>
      </c>
      <c r="B589" s="46">
        <v>15715</v>
      </c>
      <c r="C589" s="46">
        <v>0.00111</v>
      </c>
      <c r="D589" s="46">
        <v>0.00146</v>
      </c>
      <c r="E589" s="46" t="s">
        <v>43</v>
      </c>
    </row>
    <row r="590" spans="1:5">
      <c r="A590" s="46" t="s">
        <v>642</v>
      </c>
      <c r="B590" s="46">
        <v>15740</v>
      </c>
      <c r="C590" s="46">
        <v>0.00111</v>
      </c>
      <c r="D590" s="46">
        <v>0.00146</v>
      </c>
      <c r="E590" s="46" t="s">
        <v>43</v>
      </c>
    </row>
    <row r="591" spans="1:5">
      <c r="A591" s="46" t="s">
        <v>643</v>
      </c>
      <c r="B591" s="46">
        <v>15765</v>
      </c>
      <c r="C591" s="46">
        <v>0.00111</v>
      </c>
      <c r="D591" s="46">
        <v>0.00146</v>
      </c>
      <c r="E591" s="46" t="s">
        <v>43</v>
      </c>
    </row>
    <row r="592" spans="1:5">
      <c r="A592" s="46" t="s">
        <v>644</v>
      </c>
      <c r="B592" s="46">
        <v>15790</v>
      </c>
      <c r="C592" s="46">
        <v>0.00111</v>
      </c>
      <c r="D592" s="46">
        <v>0.00146</v>
      </c>
      <c r="E592" s="46" t="s">
        <v>43</v>
      </c>
    </row>
    <row r="593" spans="1:5">
      <c r="A593" s="46" t="s">
        <v>645</v>
      </c>
      <c r="B593" s="46">
        <v>15815</v>
      </c>
      <c r="C593" s="46">
        <v>0.00111</v>
      </c>
      <c r="D593" s="46">
        <v>0.00146</v>
      </c>
      <c r="E593" s="46" t="s">
        <v>43</v>
      </c>
    </row>
    <row r="594" spans="1:5">
      <c r="A594" s="46" t="s">
        <v>646</v>
      </c>
      <c r="B594" s="46">
        <v>15840</v>
      </c>
      <c r="C594" s="46">
        <v>0.00111</v>
      </c>
      <c r="D594" s="46">
        <v>0.00146</v>
      </c>
      <c r="E594" s="46" t="s">
        <v>43</v>
      </c>
    </row>
    <row r="595" spans="1:5">
      <c r="A595" s="46" t="s">
        <v>647</v>
      </c>
      <c r="B595" s="46">
        <v>15865</v>
      </c>
      <c r="C595" s="46">
        <v>0.00111</v>
      </c>
      <c r="D595" s="46">
        <v>0.00146</v>
      </c>
      <c r="E595" s="46" t="s">
        <v>43</v>
      </c>
    </row>
    <row r="596" spans="1:5">
      <c r="A596" s="46" t="s">
        <v>648</v>
      </c>
      <c r="B596" s="46">
        <v>15890</v>
      </c>
      <c r="C596" s="46">
        <v>0.00111</v>
      </c>
      <c r="D596" s="46">
        <v>0.00146</v>
      </c>
      <c r="E596" s="46" t="s">
        <v>43</v>
      </c>
    </row>
    <row r="597" spans="1:5">
      <c r="A597" s="46" t="s">
        <v>649</v>
      </c>
      <c r="B597" s="46">
        <v>15915</v>
      </c>
      <c r="C597" s="46">
        <v>0.00111</v>
      </c>
      <c r="D597" s="46">
        <v>0.00146</v>
      </c>
      <c r="E597" s="46" t="s">
        <v>43</v>
      </c>
    </row>
    <row r="598" spans="1:5">
      <c r="A598" s="46" t="s">
        <v>650</v>
      </c>
      <c r="B598" s="46">
        <v>15940</v>
      </c>
      <c r="C598" s="46">
        <v>0.00111</v>
      </c>
      <c r="D598" s="46">
        <v>0.00146</v>
      </c>
      <c r="E598" s="46" t="s">
        <v>43</v>
      </c>
    </row>
    <row r="599" spans="1:5">
      <c r="A599" s="46" t="s">
        <v>651</v>
      </c>
      <c r="B599" s="46">
        <v>15965</v>
      </c>
      <c r="C599" s="46">
        <v>0</v>
      </c>
      <c r="D599" s="46">
        <v>0</v>
      </c>
      <c r="E599" s="46" t="s">
        <v>58</v>
      </c>
    </row>
    <row r="600" spans="1:5">
      <c r="A600" s="46" t="s">
        <v>652</v>
      </c>
      <c r="B600" s="46">
        <v>15990</v>
      </c>
      <c r="C600" s="46">
        <v>0</v>
      </c>
      <c r="D600" s="46">
        <v>0</v>
      </c>
      <c r="E600" s="46" t="s">
        <v>58</v>
      </c>
    </row>
    <row r="601" spans="1:5">
      <c r="A601" s="46" t="s">
        <v>653</v>
      </c>
      <c r="B601" s="46">
        <v>16015</v>
      </c>
      <c r="C601" s="46">
        <v>0</v>
      </c>
      <c r="D601" s="46">
        <v>0</v>
      </c>
      <c r="E601" s="46" t="s">
        <v>58</v>
      </c>
    </row>
    <row r="602" spans="1:5">
      <c r="A602" s="46" t="s">
        <v>654</v>
      </c>
      <c r="B602" s="46">
        <v>16040</v>
      </c>
      <c r="C602" s="46">
        <v>0</v>
      </c>
      <c r="D602" s="46">
        <v>0</v>
      </c>
      <c r="E602" s="46" t="s">
        <v>58</v>
      </c>
    </row>
    <row r="603" spans="1:5">
      <c r="A603" s="46" t="s">
        <v>655</v>
      </c>
      <c r="B603" s="46">
        <v>16065</v>
      </c>
      <c r="C603" s="46">
        <v>0</v>
      </c>
      <c r="D603" s="46">
        <v>0</v>
      </c>
      <c r="E603" s="46" t="s">
        <v>58</v>
      </c>
    </row>
    <row r="604" spans="1:5">
      <c r="A604" s="46" t="s">
        <v>656</v>
      </c>
      <c r="B604" s="46">
        <v>16090</v>
      </c>
      <c r="C604" s="46">
        <v>0</v>
      </c>
      <c r="D604" s="46">
        <v>0</v>
      </c>
      <c r="E604" s="46" t="s">
        <v>58</v>
      </c>
    </row>
    <row r="605" spans="1:5">
      <c r="A605" s="46" t="s">
        <v>657</v>
      </c>
      <c r="B605" s="46">
        <v>16115</v>
      </c>
      <c r="C605" s="46">
        <v>0</v>
      </c>
      <c r="D605" s="46">
        <v>0</v>
      </c>
      <c r="E605" s="46" t="s">
        <v>58</v>
      </c>
    </row>
    <row r="606" spans="1:5">
      <c r="A606" s="46" t="s">
        <v>658</v>
      </c>
      <c r="B606" s="46">
        <v>16140</v>
      </c>
      <c r="C606" s="46">
        <v>0</v>
      </c>
      <c r="D606" s="46">
        <v>0</v>
      </c>
      <c r="E606" s="46" t="s">
        <v>58</v>
      </c>
    </row>
    <row r="607" spans="1:5">
      <c r="A607" s="46" t="s">
        <v>659</v>
      </c>
      <c r="B607" s="46">
        <v>16165</v>
      </c>
      <c r="C607" s="46">
        <v>0</v>
      </c>
      <c r="D607" s="46">
        <v>0</v>
      </c>
      <c r="E607" s="46" t="s">
        <v>58</v>
      </c>
    </row>
    <row r="608" spans="1:5">
      <c r="A608" s="46" t="s">
        <v>660</v>
      </c>
      <c r="B608" s="46">
        <v>16190</v>
      </c>
      <c r="C608" s="46">
        <v>0</v>
      </c>
      <c r="D608" s="46">
        <v>0</v>
      </c>
      <c r="E608" s="46" t="s">
        <v>58</v>
      </c>
    </row>
    <row r="609" spans="1:5">
      <c r="A609" s="46" t="s">
        <v>661</v>
      </c>
      <c r="B609" s="46">
        <v>16215</v>
      </c>
      <c r="C609" s="46">
        <v>0</v>
      </c>
      <c r="D609" s="46">
        <v>0</v>
      </c>
      <c r="E609" s="46" t="s">
        <v>58</v>
      </c>
    </row>
    <row r="610" spans="1:5">
      <c r="A610" s="46" t="s">
        <v>662</v>
      </c>
      <c r="B610" s="46">
        <v>16240</v>
      </c>
      <c r="C610" s="46">
        <v>0</v>
      </c>
      <c r="D610" s="46">
        <v>0</v>
      </c>
      <c r="E610" s="46" t="s">
        <v>58</v>
      </c>
    </row>
    <row r="611" spans="1:5">
      <c r="A611" s="46" t="s">
        <v>663</v>
      </c>
      <c r="B611" s="46">
        <v>16265</v>
      </c>
      <c r="C611" s="46">
        <v>0</v>
      </c>
      <c r="D611" s="46">
        <v>0</v>
      </c>
      <c r="E611" s="46" t="s">
        <v>58</v>
      </c>
    </row>
    <row r="612" spans="1:5">
      <c r="A612" s="46" t="s">
        <v>664</v>
      </c>
      <c r="B612" s="46">
        <v>16290</v>
      </c>
      <c r="C612" s="46">
        <v>0</v>
      </c>
      <c r="D612" s="46">
        <v>0</v>
      </c>
      <c r="E612" s="46" t="s">
        <v>58</v>
      </c>
    </row>
    <row r="613" spans="1:5">
      <c r="A613" s="46" t="s">
        <v>665</v>
      </c>
      <c r="B613" s="46">
        <v>16315</v>
      </c>
      <c r="C613" s="46">
        <v>0</v>
      </c>
      <c r="D613" s="46">
        <v>0</v>
      </c>
      <c r="E613" s="46" t="s">
        <v>58</v>
      </c>
    </row>
    <row r="614" spans="1:5">
      <c r="A614" s="46" t="s">
        <v>666</v>
      </c>
      <c r="B614" s="46">
        <v>16340</v>
      </c>
      <c r="C614" s="46">
        <v>0</v>
      </c>
      <c r="D614" s="46">
        <v>0</v>
      </c>
      <c r="E614" s="46" t="s">
        <v>58</v>
      </c>
    </row>
    <row r="615" spans="1:5">
      <c r="A615" s="46" t="s">
        <v>667</v>
      </c>
      <c r="B615" s="46">
        <v>16365</v>
      </c>
      <c r="C615" s="46">
        <v>0</v>
      </c>
      <c r="D615" s="46">
        <v>0</v>
      </c>
      <c r="E615" s="46" t="s">
        <v>58</v>
      </c>
    </row>
    <row r="616" spans="1:5">
      <c r="A616" s="46" t="s">
        <v>668</v>
      </c>
      <c r="B616" s="46">
        <v>16390</v>
      </c>
      <c r="C616" s="46">
        <v>0</v>
      </c>
      <c r="D616" s="46">
        <v>0</v>
      </c>
      <c r="E616" s="46" t="s">
        <v>58</v>
      </c>
    </row>
    <row r="617" spans="1:5">
      <c r="A617" s="46" t="s">
        <v>669</v>
      </c>
      <c r="B617" s="46">
        <v>16415</v>
      </c>
      <c r="C617" s="46">
        <v>0.00111</v>
      </c>
      <c r="D617" s="46">
        <v>0.00146</v>
      </c>
      <c r="E617" s="46" t="s">
        <v>43</v>
      </c>
    </row>
    <row r="618" spans="1:5">
      <c r="A618" s="46" t="s">
        <v>670</v>
      </c>
      <c r="B618" s="46">
        <v>16440</v>
      </c>
      <c r="C618" s="46">
        <v>0.00111</v>
      </c>
      <c r="D618" s="46">
        <v>0.00146</v>
      </c>
      <c r="E618" s="46" t="s">
        <v>43</v>
      </c>
    </row>
    <row r="619" spans="1:5">
      <c r="A619" s="46" t="s">
        <v>671</v>
      </c>
      <c r="B619" s="46">
        <v>16465</v>
      </c>
      <c r="C619" s="46">
        <v>0.00111</v>
      </c>
      <c r="D619" s="46">
        <v>0.00146</v>
      </c>
      <c r="E619" s="46" t="s">
        <v>43</v>
      </c>
    </row>
    <row r="620" spans="1:5">
      <c r="A620" s="46" t="s">
        <v>672</v>
      </c>
      <c r="B620" s="46">
        <v>16490</v>
      </c>
      <c r="C620" s="46">
        <v>0.00289</v>
      </c>
      <c r="D620" s="46">
        <v>0.00292</v>
      </c>
      <c r="E620" s="46" t="s">
        <v>30</v>
      </c>
    </row>
    <row r="621" spans="1:5">
      <c r="A621" s="46" t="s">
        <v>673</v>
      </c>
      <c r="B621" s="46">
        <v>16515</v>
      </c>
      <c r="C621" s="46">
        <v>0.00289</v>
      </c>
      <c r="D621" s="46">
        <v>0.00292</v>
      </c>
      <c r="E621" s="46" t="s">
        <v>30</v>
      </c>
    </row>
    <row r="622" spans="1:5">
      <c r="A622" s="46" t="s">
        <v>674</v>
      </c>
      <c r="B622" s="46">
        <v>16540</v>
      </c>
      <c r="C622" s="46">
        <v>0.00289</v>
      </c>
      <c r="D622" s="46">
        <v>0.00292</v>
      </c>
      <c r="E622" s="46" t="s">
        <v>30</v>
      </c>
    </row>
    <row r="623" spans="1:5">
      <c r="A623" s="46" t="s">
        <v>675</v>
      </c>
      <c r="B623" s="46">
        <v>16565</v>
      </c>
      <c r="C623" s="46">
        <v>0.00289</v>
      </c>
      <c r="D623" s="46">
        <v>0.00292</v>
      </c>
      <c r="E623" s="46" t="s">
        <v>30</v>
      </c>
    </row>
    <row r="624" spans="1:5">
      <c r="A624" s="46" t="s">
        <v>676</v>
      </c>
      <c r="B624" s="46">
        <v>16590</v>
      </c>
      <c r="C624" s="46">
        <v>0.00289</v>
      </c>
      <c r="D624" s="46">
        <v>0.00292</v>
      </c>
      <c r="E624" s="46" t="s">
        <v>30</v>
      </c>
    </row>
    <row r="625" spans="1:5">
      <c r="A625" s="46" t="s">
        <v>677</v>
      </c>
      <c r="B625" s="46">
        <v>16615</v>
      </c>
      <c r="C625" s="46">
        <v>0.00289</v>
      </c>
      <c r="D625" s="46">
        <v>0.00292</v>
      </c>
      <c r="E625" s="46" t="s">
        <v>30</v>
      </c>
    </row>
    <row r="626" spans="1:5">
      <c r="A626" s="46" t="s">
        <v>678</v>
      </c>
      <c r="B626" s="46">
        <v>16640</v>
      </c>
      <c r="C626" s="46">
        <v>0.00289</v>
      </c>
      <c r="D626" s="46">
        <v>0.00292</v>
      </c>
      <c r="E626" s="46" t="s">
        <v>30</v>
      </c>
    </row>
    <row r="627" spans="1:5">
      <c r="A627" s="46" t="s">
        <v>679</v>
      </c>
      <c r="B627" s="46">
        <v>16665</v>
      </c>
      <c r="C627" s="46">
        <v>0.00289</v>
      </c>
      <c r="D627" s="46">
        <v>0.00292</v>
      </c>
      <c r="E627" s="46" t="s">
        <v>30</v>
      </c>
    </row>
    <row r="628" spans="1:5">
      <c r="A628" s="46" t="s">
        <v>680</v>
      </c>
      <c r="B628" s="46">
        <v>16690</v>
      </c>
      <c r="C628" s="46">
        <v>0.00289</v>
      </c>
      <c r="D628" s="46">
        <v>0.00292</v>
      </c>
      <c r="E628" s="46" t="s">
        <v>30</v>
      </c>
    </row>
    <row r="629" spans="1:5">
      <c r="A629" s="46" t="s">
        <v>681</v>
      </c>
      <c r="B629" s="46">
        <v>16715</v>
      </c>
      <c r="C629" s="46">
        <v>0.00178</v>
      </c>
      <c r="D629" s="46">
        <v>0.00146</v>
      </c>
      <c r="E629" s="46" t="s">
        <v>43</v>
      </c>
    </row>
    <row r="630" spans="1:5">
      <c r="A630" s="46" t="s">
        <v>682</v>
      </c>
      <c r="B630" s="46">
        <v>16740</v>
      </c>
      <c r="C630" s="46">
        <v>0.00178</v>
      </c>
      <c r="D630" s="46">
        <v>0.00146</v>
      </c>
      <c r="E630" s="46" t="s">
        <v>43</v>
      </c>
    </row>
    <row r="631" spans="1:5">
      <c r="A631" s="46" t="s">
        <v>683</v>
      </c>
      <c r="B631" s="46">
        <v>16765</v>
      </c>
      <c r="C631" s="46">
        <v>0.00289</v>
      </c>
      <c r="D631" s="46">
        <v>0.00292</v>
      </c>
      <c r="E631" s="46" t="s">
        <v>30</v>
      </c>
    </row>
    <row r="632" spans="1:5">
      <c r="A632" s="46" t="s">
        <v>684</v>
      </c>
      <c r="B632" s="46">
        <v>16790</v>
      </c>
      <c r="C632" s="46">
        <v>0.00111</v>
      </c>
      <c r="D632" s="46">
        <v>0.00146</v>
      </c>
      <c r="E632" s="46" t="s">
        <v>43</v>
      </c>
    </row>
    <row r="633" spans="1:5">
      <c r="A633" s="46" t="s">
        <v>685</v>
      </c>
      <c r="B633" s="46">
        <v>16815</v>
      </c>
      <c r="C633" s="46">
        <v>0.00222</v>
      </c>
      <c r="D633" s="46">
        <v>0.00292</v>
      </c>
      <c r="E633" s="46" t="s">
        <v>30</v>
      </c>
    </row>
    <row r="634" spans="1:5">
      <c r="A634" s="46" t="s">
        <v>686</v>
      </c>
      <c r="B634" s="46">
        <v>16840</v>
      </c>
      <c r="C634" s="46">
        <v>0.00222</v>
      </c>
      <c r="D634" s="46">
        <v>0.00292</v>
      </c>
      <c r="E634" s="46" t="s">
        <v>30</v>
      </c>
    </row>
    <row r="635" spans="1:5">
      <c r="A635" s="46" t="s">
        <v>687</v>
      </c>
      <c r="B635" s="46">
        <v>16865</v>
      </c>
      <c r="C635" s="46">
        <v>0.00222</v>
      </c>
      <c r="D635" s="46">
        <v>0.00292</v>
      </c>
      <c r="E635" s="46" t="s">
        <v>30</v>
      </c>
    </row>
    <row r="636" spans="1:5">
      <c r="A636" s="46" t="s">
        <v>688</v>
      </c>
      <c r="B636" s="46">
        <v>16890</v>
      </c>
      <c r="C636" s="46">
        <v>0.00222</v>
      </c>
      <c r="D636" s="46">
        <v>0.00292</v>
      </c>
      <c r="E636" s="46" t="s">
        <v>30</v>
      </c>
    </row>
    <row r="637" spans="1:5">
      <c r="A637" s="46" t="s">
        <v>689</v>
      </c>
      <c r="B637" s="46">
        <v>16915</v>
      </c>
      <c r="C637" s="46">
        <v>0.00222</v>
      </c>
      <c r="D637" s="46">
        <v>0.00292</v>
      </c>
      <c r="E637" s="46" t="s">
        <v>30</v>
      </c>
    </row>
    <row r="638" spans="1:5">
      <c r="A638" s="46" t="s">
        <v>690</v>
      </c>
      <c r="B638" s="46">
        <v>16940</v>
      </c>
      <c r="C638" s="46">
        <v>0.00222</v>
      </c>
      <c r="D638" s="46">
        <v>0.00292</v>
      </c>
      <c r="E638" s="46" t="s">
        <v>30</v>
      </c>
    </row>
    <row r="639" spans="1:5">
      <c r="A639" s="46" t="s">
        <v>691</v>
      </c>
      <c r="B639" s="46">
        <v>16965</v>
      </c>
      <c r="C639" s="46">
        <v>0.00222</v>
      </c>
      <c r="D639" s="46">
        <v>0.00292</v>
      </c>
      <c r="E639" s="46" t="s">
        <v>30</v>
      </c>
    </row>
    <row r="640" spans="1:5">
      <c r="A640" s="46" t="s">
        <v>692</v>
      </c>
      <c r="B640" s="46">
        <v>16990</v>
      </c>
      <c r="C640" s="46">
        <v>0.00222</v>
      </c>
      <c r="D640" s="46">
        <v>0.00292</v>
      </c>
      <c r="E640" s="46" t="s">
        <v>30</v>
      </c>
    </row>
    <row r="641" spans="1:5">
      <c r="A641" s="46" t="s">
        <v>693</v>
      </c>
      <c r="B641" s="46">
        <v>17015</v>
      </c>
      <c r="C641" s="46">
        <v>0.00222</v>
      </c>
      <c r="D641" s="46">
        <v>0.00292</v>
      </c>
      <c r="E641" s="46" t="s">
        <v>30</v>
      </c>
    </row>
    <row r="642" spans="1:5">
      <c r="A642" s="46" t="s">
        <v>694</v>
      </c>
      <c r="B642" s="46">
        <v>17040</v>
      </c>
      <c r="C642" s="46">
        <v>0.00222</v>
      </c>
      <c r="D642" s="46">
        <v>0.00292</v>
      </c>
      <c r="E642" s="46" t="s">
        <v>30</v>
      </c>
    </row>
    <row r="643" spans="1:5">
      <c r="A643" s="46" t="s">
        <v>695</v>
      </c>
      <c r="B643" s="46">
        <v>17065</v>
      </c>
      <c r="C643" s="46">
        <v>0.00111</v>
      </c>
      <c r="D643" s="46">
        <v>0.00146</v>
      </c>
      <c r="E643" s="46" t="s">
        <v>43</v>
      </c>
    </row>
    <row r="644" spans="1:5">
      <c r="A644" s="46" t="s">
        <v>696</v>
      </c>
      <c r="B644" s="46">
        <v>17090</v>
      </c>
      <c r="C644" s="46">
        <v>0.00111</v>
      </c>
      <c r="D644" s="46">
        <v>0.00146</v>
      </c>
      <c r="E644" s="46" t="s">
        <v>43</v>
      </c>
    </row>
    <row r="645" spans="1:5">
      <c r="A645" s="46" t="s">
        <v>697</v>
      </c>
      <c r="B645" s="46">
        <v>17115</v>
      </c>
      <c r="C645" s="46">
        <v>0</v>
      </c>
      <c r="D645" s="46">
        <v>0</v>
      </c>
      <c r="E645" s="46" t="s">
        <v>58</v>
      </c>
    </row>
    <row r="646" spans="1:5">
      <c r="A646" s="46" t="s">
        <v>698</v>
      </c>
      <c r="B646" s="46">
        <v>17140</v>
      </c>
      <c r="C646" s="46">
        <v>0</v>
      </c>
      <c r="D646" s="46">
        <v>0</v>
      </c>
      <c r="E646" s="46" t="s">
        <v>58</v>
      </c>
    </row>
    <row r="647" spans="1:5">
      <c r="A647" s="46" t="s">
        <v>699</v>
      </c>
      <c r="B647" s="46">
        <v>17165</v>
      </c>
      <c r="C647" s="46">
        <v>0.00111</v>
      </c>
      <c r="D647" s="46">
        <v>0.00146</v>
      </c>
      <c r="E647" s="46" t="s">
        <v>43</v>
      </c>
    </row>
    <row r="648" spans="1:5">
      <c r="A648" s="46" t="s">
        <v>700</v>
      </c>
      <c r="B648" s="46">
        <v>17190</v>
      </c>
      <c r="C648" s="46">
        <v>0.00111</v>
      </c>
      <c r="D648" s="46">
        <v>0.00146</v>
      </c>
      <c r="E648" s="46" t="s">
        <v>43</v>
      </c>
    </row>
    <row r="649" spans="1:5">
      <c r="A649" s="46" t="s">
        <v>701</v>
      </c>
      <c r="B649" s="46">
        <v>17215</v>
      </c>
      <c r="C649" s="46">
        <v>0.00111</v>
      </c>
      <c r="D649" s="46">
        <v>0.00146</v>
      </c>
      <c r="E649" s="46" t="s">
        <v>43</v>
      </c>
    </row>
    <row r="650" spans="1:5">
      <c r="A650" s="46" t="s">
        <v>702</v>
      </c>
      <c r="B650" s="46">
        <v>17240</v>
      </c>
      <c r="C650" s="46">
        <v>0.004</v>
      </c>
      <c r="D650" s="46">
        <v>0.00438</v>
      </c>
      <c r="E650" s="46" t="s">
        <v>97</v>
      </c>
    </row>
    <row r="651" spans="1:5">
      <c r="A651" s="46" t="s">
        <v>703</v>
      </c>
      <c r="B651" s="46">
        <v>17265</v>
      </c>
      <c r="C651" s="46">
        <v>0.004</v>
      </c>
      <c r="D651" s="46">
        <v>0.00438</v>
      </c>
      <c r="E651" s="46" t="s">
        <v>97</v>
      </c>
    </row>
    <row r="652" spans="1:5">
      <c r="A652" s="46" t="s">
        <v>704</v>
      </c>
      <c r="B652" s="46">
        <v>17290</v>
      </c>
      <c r="C652" s="46">
        <v>0.00511</v>
      </c>
      <c r="D652" s="46">
        <v>0.00584</v>
      </c>
      <c r="E652" s="46" t="s">
        <v>99</v>
      </c>
    </row>
    <row r="653" spans="1:5">
      <c r="A653" s="46" t="s">
        <v>705</v>
      </c>
      <c r="B653" s="46">
        <v>17315</v>
      </c>
      <c r="C653" s="46">
        <v>0.00511</v>
      </c>
      <c r="D653" s="46">
        <v>0.00584</v>
      </c>
      <c r="E653" s="46" t="s">
        <v>99</v>
      </c>
    </row>
    <row r="654" spans="1:5">
      <c r="A654" s="46" t="s">
        <v>706</v>
      </c>
      <c r="B654" s="46">
        <v>17340</v>
      </c>
      <c r="C654" s="46">
        <v>0.00511</v>
      </c>
      <c r="D654" s="46">
        <v>0.00584</v>
      </c>
      <c r="E654" s="46" t="s">
        <v>99</v>
      </c>
    </row>
    <row r="655" spans="1:5">
      <c r="A655" s="46" t="s">
        <v>707</v>
      </c>
      <c r="B655" s="46">
        <v>17365</v>
      </c>
      <c r="C655" s="46">
        <v>0.00511</v>
      </c>
      <c r="D655" s="46">
        <v>0.00584</v>
      </c>
      <c r="E655" s="46" t="s">
        <v>99</v>
      </c>
    </row>
    <row r="656" spans="1:5">
      <c r="A656" s="46" t="s">
        <v>708</v>
      </c>
      <c r="B656" s="46">
        <v>17390</v>
      </c>
      <c r="C656" s="46">
        <v>0.00511</v>
      </c>
      <c r="D656" s="46">
        <v>0.00584</v>
      </c>
      <c r="E656" s="46" t="s">
        <v>99</v>
      </c>
    </row>
    <row r="657" spans="1:5">
      <c r="A657" s="46" t="s">
        <v>709</v>
      </c>
      <c r="B657" s="46">
        <v>17421</v>
      </c>
      <c r="C657" s="46">
        <v>0.00511</v>
      </c>
      <c r="D657" s="46">
        <v>0.00584</v>
      </c>
      <c r="E657" s="46" t="s">
        <v>99</v>
      </c>
    </row>
    <row r="658" spans="1:5">
      <c r="A658" s="46" t="s">
        <v>710</v>
      </c>
      <c r="B658" s="46">
        <v>17446</v>
      </c>
      <c r="C658" s="46">
        <v>0.00511</v>
      </c>
      <c r="D658" s="46">
        <v>0.00584</v>
      </c>
      <c r="E658" s="46" t="s">
        <v>99</v>
      </c>
    </row>
    <row r="659" spans="1:5">
      <c r="A659" s="46" t="s">
        <v>711</v>
      </c>
      <c r="B659" s="46">
        <v>17471</v>
      </c>
      <c r="C659" s="46">
        <v>0.004</v>
      </c>
      <c r="D659" s="46">
        <v>0.00438</v>
      </c>
      <c r="E659" s="46" t="s">
        <v>97</v>
      </c>
    </row>
    <row r="660" spans="1:5">
      <c r="A660" s="46" t="s">
        <v>712</v>
      </c>
      <c r="B660" s="46">
        <v>17496</v>
      </c>
      <c r="C660" s="46">
        <v>0.004</v>
      </c>
      <c r="D660" s="46">
        <v>0.00438</v>
      </c>
      <c r="E660" s="46" t="s">
        <v>97</v>
      </c>
    </row>
    <row r="661" spans="1:5">
      <c r="A661" s="46" t="s">
        <v>713</v>
      </c>
      <c r="B661" s="46">
        <v>17521</v>
      </c>
      <c r="C661" s="46">
        <v>0.004</v>
      </c>
      <c r="D661" s="46">
        <v>0.00438</v>
      </c>
      <c r="E661" s="46" t="s">
        <v>97</v>
      </c>
    </row>
    <row r="662" spans="1:5">
      <c r="A662" s="46" t="s">
        <v>714</v>
      </c>
      <c r="B662" s="46">
        <v>17546</v>
      </c>
      <c r="C662" s="46">
        <v>0.00111</v>
      </c>
      <c r="D662" s="46">
        <v>0.00146</v>
      </c>
      <c r="E662" s="46" t="s">
        <v>43</v>
      </c>
    </row>
    <row r="663" spans="1:5">
      <c r="A663" s="46" t="s">
        <v>715</v>
      </c>
      <c r="B663" s="46">
        <v>17571</v>
      </c>
      <c r="C663" s="46">
        <v>0.00111</v>
      </c>
      <c r="D663" s="46">
        <v>0.00146</v>
      </c>
      <c r="E663" s="46" t="s">
        <v>43</v>
      </c>
    </row>
    <row r="664" spans="1:5">
      <c r="A664" s="46" t="s">
        <v>716</v>
      </c>
      <c r="B664" s="46">
        <v>17596</v>
      </c>
      <c r="C664" s="46">
        <v>0</v>
      </c>
      <c r="D664" s="46">
        <v>0</v>
      </c>
      <c r="E664" s="46" t="s">
        <v>58</v>
      </c>
    </row>
    <row r="665" spans="1:5">
      <c r="A665" s="46" t="s">
        <v>717</v>
      </c>
      <c r="B665" s="46">
        <v>17621</v>
      </c>
      <c r="C665" s="46">
        <v>0.00111</v>
      </c>
      <c r="D665" s="46">
        <v>0.00146</v>
      </c>
      <c r="E665" s="46" t="s">
        <v>43</v>
      </c>
    </row>
    <row r="666" spans="1:5">
      <c r="A666" s="46" t="s">
        <v>718</v>
      </c>
      <c r="B666" s="46">
        <v>17646</v>
      </c>
      <c r="C666" s="46">
        <v>0.00111</v>
      </c>
      <c r="D666" s="46">
        <v>0.00146</v>
      </c>
      <c r="E666" s="46" t="s">
        <v>43</v>
      </c>
    </row>
    <row r="667" spans="1:5">
      <c r="A667" s="46" t="s">
        <v>719</v>
      </c>
      <c r="B667" s="46">
        <v>17671</v>
      </c>
      <c r="C667" s="46">
        <v>0.00111</v>
      </c>
      <c r="D667" s="46">
        <v>0.00146</v>
      </c>
      <c r="E667" s="46" t="s">
        <v>43</v>
      </c>
    </row>
    <row r="668" spans="1:5">
      <c r="A668" s="46" t="s">
        <v>720</v>
      </c>
      <c r="B668" s="46">
        <v>17696</v>
      </c>
      <c r="C668" s="46">
        <v>0.00111</v>
      </c>
      <c r="D668" s="46">
        <v>0.00146</v>
      </c>
      <c r="E668" s="46" t="s">
        <v>43</v>
      </c>
    </row>
    <row r="669" spans="1:5">
      <c r="A669" s="46" t="s">
        <v>721</v>
      </c>
      <c r="B669" s="46">
        <v>17721</v>
      </c>
      <c r="C669" s="46">
        <v>0.00222</v>
      </c>
      <c r="D669" s="46">
        <v>0.00292</v>
      </c>
      <c r="E669" s="46" t="s">
        <v>30</v>
      </c>
    </row>
    <row r="670" spans="1:5">
      <c r="A670" s="46" t="s">
        <v>722</v>
      </c>
      <c r="B670" s="46">
        <v>17746</v>
      </c>
      <c r="C670" s="46">
        <v>0.00222</v>
      </c>
      <c r="D670" s="46">
        <v>0.00292</v>
      </c>
      <c r="E670" s="46" t="s">
        <v>30</v>
      </c>
    </row>
    <row r="671" spans="1:5">
      <c r="A671" s="46" t="s">
        <v>723</v>
      </c>
      <c r="B671" s="46">
        <v>17771</v>
      </c>
      <c r="C671" s="46">
        <v>0.00222</v>
      </c>
      <c r="D671" s="46">
        <v>0.00292</v>
      </c>
      <c r="E671" s="46" t="s">
        <v>30</v>
      </c>
    </row>
    <row r="672" spans="1:5">
      <c r="A672" s="46" t="s">
        <v>724</v>
      </c>
      <c r="B672" s="46">
        <v>17796</v>
      </c>
      <c r="C672" s="46">
        <v>0.00222</v>
      </c>
      <c r="D672" s="46">
        <v>0.00292</v>
      </c>
      <c r="E672" s="46" t="s">
        <v>30</v>
      </c>
    </row>
    <row r="673" spans="1:5">
      <c r="A673" s="46" t="s">
        <v>725</v>
      </c>
      <c r="B673" s="46">
        <v>17821</v>
      </c>
      <c r="C673" s="46">
        <v>0.00222</v>
      </c>
      <c r="D673" s="46">
        <v>0.00292</v>
      </c>
      <c r="E673" s="46" t="s">
        <v>30</v>
      </c>
    </row>
    <row r="674" spans="1:5">
      <c r="A674" s="46" t="s">
        <v>726</v>
      </c>
      <c r="B674" s="46">
        <v>17846</v>
      </c>
      <c r="C674" s="46">
        <v>0.00222</v>
      </c>
      <c r="D674" s="46">
        <v>0.00292</v>
      </c>
      <c r="E674" s="46" t="s">
        <v>30</v>
      </c>
    </row>
    <row r="675" spans="1:5">
      <c r="A675" s="46" t="s">
        <v>727</v>
      </c>
      <c r="B675" s="46">
        <v>17871</v>
      </c>
      <c r="C675" s="46">
        <v>0.00222</v>
      </c>
      <c r="D675" s="46">
        <v>0.00292</v>
      </c>
      <c r="E675" s="46" t="s">
        <v>30</v>
      </c>
    </row>
    <row r="676" spans="1:5">
      <c r="A676" s="46" t="s">
        <v>728</v>
      </c>
      <c r="B676" s="46">
        <v>17896</v>
      </c>
      <c r="C676" s="46">
        <v>0.00222</v>
      </c>
      <c r="D676" s="46">
        <v>0.00292</v>
      </c>
      <c r="E676" s="46" t="s">
        <v>30</v>
      </c>
    </row>
    <row r="677" spans="1:5">
      <c r="A677" s="46" t="s">
        <v>729</v>
      </c>
      <c r="B677" s="46">
        <v>17921</v>
      </c>
      <c r="C677" s="46">
        <v>0.00111</v>
      </c>
      <c r="D677" s="46">
        <v>0.00146</v>
      </c>
      <c r="E677" s="46" t="s">
        <v>43</v>
      </c>
    </row>
    <row r="678" spans="1:5">
      <c r="A678" s="46" t="s">
        <v>730</v>
      </c>
      <c r="B678" s="46">
        <v>17946</v>
      </c>
      <c r="C678" s="46">
        <v>0.00222</v>
      </c>
      <c r="D678" s="46">
        <v>0.00292</v>
      </c>
      <c r="E678" s="46" t="s">
        <v>30</v>
      </c>
    </row>
    <row r="679" spans="1:5">
      <c r="A679" s="46" t="s">
        <v>731</v>
      </c>
      <c r="B679" s="46">
        <v>17971</v>
      </c>
      <c r="C679" s="46">
        <v>0.00222</v>
      </c>
      <c r="D679" s="46">
        <v>0.00292</v>
      </c>
      <c r="E679" s="46" t="s">
        <v>30</v>
      </c>
    </row>
    <row r="680" spans="1:5">
      <c r="A680" s="46" t="s">
        <v>732</v>
      </c>
      <c r="B680" s="46">
        <v>17996</v>
      </c>
      <c r="C680" s="46">
        <v>0.00222</v>
      </c>
      <c r="D680" s="46">
        <v>0.00292</v>
      </c>
      <c r="E680" s="46" t="s">
        <v>30</v>
      </c>
    </row>
    <row r="681" spans="1:5">
      <c r="A681" s="46" t="s">
        <v>733</v>
      </c>
      <c r="B681" s="46">
        <v>18021</v>
      </c>
      <c r="C681" s="46">
        <v>0.00111</v>
      </c>
      <c r="D681" s="46">
        <v>0.00146</v>
      </c>
      <c r="E681" s="46" t="s">
        <v>43</v>
      </c>
    </row>
    <row r="682" spans="1:5">
      <c r="A682" s="46" t="s">
        <v>734</v>
      </c>
      <c r="B682" s="46">
        <v>18046</v>
      </c>
      <c r="C682" s="46">
        <v>0.00111</v>
      </c>
      <c r="D682" s="46">
        <v>0.00146</v>
      </c>
      <c r="E682" s="46" t="s">
        <v>43</v>
      </c>
    </row>
    <row r="683" spans="1:5">
      <c r="A683" s="46" t="s">
        <v>735</v>
      </c>
      <c r="B683" s="46">
        <v>18071</v>
      </c>
      <c r="C683" s="46">
        <v>0.00111</v>
      </c>
      <c r="D683" s="46">
        <v>0.00146</v>
      </c>
      <c r="E683" s="46" t="s">
        <v>43</v>
      </c>
    </row>
    <row r="684" spans="1:5">
      <c r="A684" s="46" t="s">
        <v>736</v>
      </c>
      <c r="B684" s="46">
        <v>18096</v>
      </c>
      <c r="C684" s="46">
        <v>0.00111</v>
      </c>
      <c r="D684" s="46">
        <v>0.00146</v>
      </c>
      <c r="E684" s="46" t="s">
        <v>43</v>
      </c>
    </row>
    <row r="685" spans="1:5">
      <c r="A685" s="46" t="s">
        <v>737</v>
      </c>
      <c r="B685" s="46">
        <v>18121</v>
      </c>
      <c r="C685" s="46">
        <v>0.00222</v>
      </c>
      <c r="D685" s="46">
        <v>0.00292</v>
      </c>
      <c r="E685" s="46" t="s">
        <v>30</v>
      </c>
    </row>
    <row r="686" spans="1:5">
      <c r="A686" s="46" t="s">
        <v>738</v>
      </c>
      <c r="B686" s="46">
        <v>18146</v>
      </c>
      <c r="C686" s="46">
        <v>0.00222</v>
      </c>
      <c r="D686" s="46">
        <v>0.00292</v>
      </c>
      <c r="E686" s="46" t="s">
        <v>30</v>
      </c>
    </row>
    <row r="687" spans="1:5">
      <c r="A687" s="46" t="s">
        <v>739</v>
      </c>
      <c r="B687" s="46">
        <v>18171</v>
      </c>
      <c r="C687" s="46">
        <v>0.00222</v>
      </c>
      <c r="D687" s="46">
        <v>0.00292</v>
      </c>
      <c r="E687" s="46" t="s">
        <v>30</v>
      </c>
    </row>
    <row r="688" spans="1:5">
      <c r="A688" s="46" t="s">
        <v>740</v>
      </c>
      <c r="B688" s="46">
        <v>18196</v>
      </c>
      <c r="C688" s="46">
        <v>0.00222</v>
      </c>
      <c r="D688" s="46">
        <v>0.00292</v>
      </c>
      <c r="E688" s="46" t="s">
        <v>30</v>
      </c>
    </row>
    <row r="689" spans="1:5">
      <c r="A689" s="46" t="s">
        <v>741</v>
      </c>
      <c r="B689" s="46">
        <v>18221</v>
      </c>
      <c r="C689" s="46">
        <v>0.00222</v>
      </c>
      <c r="D689" s="46">
        <v>0.00292</v>
      </c>
      <c r="E689" s="46" t="s">
        <v>30</v>
      </c>
    </row>
    <row r="690" spans="1:5">
      <c r="A690" s="46" t="s">
        <v>742</v>
      </c>
      <c r="B690" s="46">
        <v>18246</v>
      </c>
      <c r="C690" s="46">
        <v>0.00111</v>
      </c>
      <c r="D690" s="46">
        <v>0.00146</v>
      </c>
      <c r="E690" s="46" t="s">
        <v>43</v>
      </c>
    </row>
    <row r="691" spans="1:5">
      <c r="A691" s="46" t="s">
        <v>743</v>
      </c>
      <c r="B691" s="46">
        <v>18271</v>
      </c>
      <c r="C691" s="46">
        <v>0.00111</v>
      </c>
      <c r="D691" s="46">
        <v>0.00146</v>
      </c>
      <c r="E691" s="46" t="s">
        <v>43</v>
      </c>
    </row>
    <row r="692" spans="1:5">
      <c r="A692" s="46" t="s">
        <v>744</v>
      </c>
      <c r="B692" s="46">
        <v>18296</v>
      </c>
      <c r="C692" s="46">
        <v>0.00222</v>
      </c>
      <c r="D692" s="46">
        <v>0.00292</v>
      </c>
      <c r="E692" s="46" t="s">
        <v>30</v>
      </c>
    </row>
    <row r="693" spans="1:5">
      <c r="A693" s="46" t="s">
        <v>745</v>
      </c>
      <c r="B693" s="46">
        <v>18321</v>
      </c>
      <c r="C693" s="46">
        <v>0.00222</v>
      </c>
      <c r="D693" s="46">
        <v>0.00292</v>
      </c>
      <c r="E693" s="46" t="s">
        <v>30</v>
      </c>
    </row>
    <row r="694" spans="1:5">
      <c r="A694" s="46" t="s">
        <v>746</v>
      </c>
      <c r="B694" s="46">
        <v>18346</v>
      </c>
      <c r="C694" s="46">
        <v>0.00333</v>
      </c>
      <c r="D694" s="46">
        <v>0.00438</v>
      </c>
      <c r="E694" s="46" t="s">
        <v>97</v>
      </c>
    </row>
    <row r="695" spans="1:5">
      <c r="A695" s="46" t="s">
        <v>747</v>
      </c>
      <c r="B695" s="46">
        <v>18371</v>
      </c>
      <c r="C695" s="46">
        <v>0.00333</v>
      </c>
      <c r="D695" s="46">
        <v>0.00438</v>
      </c>
      <c r="E695" s="46" t="s">
        <v>97</v>
      </c>
    </row>
    <row r="696" spans="1:5">
      <c r="A696" s="46" t="s">
        <v>748</v>
      </c>
      <c r="B696" s="46">
        <v>18396</v>
      </c>
      <c r="C696" s="46">
        <v>0.00333</v>
      </c>
      <c r="D696" s="46">
        <v>0.00438</v>
      </c>
      <c r="E696" s="46" t="s">
        <v>97</v>
      </c>
    </row>
    <row r="697" spans="1:5">
      <c r="A697" s="46" t="s">
        <v>749</v>
      </c>
      <c r="B697" s="46">
        <v>18421</v>
      </c>
      <c r="C697" s="46">
        <v>0.00222</v>
      </c>
      <c r="D697" s="46">
        <v>0.00292</v>
      </c>
      <c r="E697" s="46" t="s">
        <v>30</v>
      </c>
    </row>
    <row r="698" spans="1:5">
      <c r="A698" s="46" t="s">
        <v>750</v>
      </c>
      <c r="B698" s="46">
        <v>18446</v>
      </c>
      <c r="C698" s="46">
        <v>0.00222</v>
      </c>
      <c r="D698" s="46">
        <v>0.00292</v>
      </c>
      <c r="E698" s="46" t="s">
        <v>30</v>
      </c>
    </row>
    <row r="699" spans="1:5">
      <c r="A699" s="46" t="s">
        <v>751</v>
      </c>
      <c r="B699" s="46">
        <v>18471</v>
      </c>
      <c r="C699" s="46">
        <v>0.00222</v>
      </c>
      <c r="D699" s="46">
        <v>0.00292</v>
      </c>
      <c r="E699" s="46" t="s">
        <v>30</v>
      </c>
    </row>
    <row r="700" spans="1:5">
      <c r="A700" s="46" t="s">
        <v>752</v>
      </c>
      <c r="B700" s="46">
        <v>18496</v>
      </c>
      <c r="C700" s="46">
        <v>0.00222</v>
      </c>
      <c r="D700" s="46">
        <v>0.00292</v>
      </c>
      <c r="E700" s="46" t="s">
        <v>30</v>
      </c>
    </row>
    <row r="701" spans="1:5">
      <c r="A701" s="46" t="s">
        <v>753</v>
      </c>
      <c r="B701" s="46">
        <v>18521</v>
      </c>
      <c r="C701" s="46">
        <v>0.00222</v>
      </c>
      <c r="D701" s="46">
        <v>0.00292</v>
      </c>
      <c r="E701" s="46" t="s">
        <v>30</v>
      </c>
    </row>
    <row r="702" spans="1:5">
      <c r="A702" s="46" t="s">
        <v>754</v>
      </c>
      <c r="B702" s="46">
        <v>18546</v>
      </c>
      <c r="C702" s="46">
        <v>0.00222</v>
      </c>
      <c r="D702" s="46">
        <v>0.00292</v>
      </c>
      <c r="E702" s="46" t="s">
        <v>30</v>
      </c>
    </row>
    <row r="703" spans="1:5">
      <c r="A703" s="46" t="s">
        <v>755</v>
      </c>
      <c r="B703" s="46">
        <v>18571</v>
      </c>
      <c r="C703" s="46">
        <v>0.00222</v>
      </c>
      <c r="D703" s="46">
        <v>0.00292</v>
      </c>
      <c r="E703" s="46" t="s">
        <v>30</v>
      </c>
    </row>
    <row r="704" spans="1:5">
      <c r="A704" s="46" t="s">
        <v>756</v>
      </c>
      <c r="B704" s="46">
        <v>18596</v>
      </c>
      <c r="C704" s="46">
        <v>0.00111</v>
      </c>
      <c r="D704" s="46">
        <v>0.00146</v>
      </c>
      <c r="E704" s="46" t="s">
        <v>43</v>
      </c>
    </row>
    <row r="705" spans="1:5">
      <c r="A705" s="46" t="s">
        <v>757</v>
      </c>
      <c r="B705" s="46">
        <v>18633</v>
      </c>
      <c r="C705" s="46">
        <v>0.00111</v>
      </c>
      <c r="D705" s="46">
        <v>0.00146</v>
      </c>
      <c r="E705" s="46" t="s">
        <v>43</v>
      </c>
    </row>
    <row r="706" spans="1:5">
      <c r="A706" s="46" t="s">
        <v>758</v>
      </c>
      <c r="B706" s="46">
        <v>18658</v>
      </c>
      <c r="C706" s="46">
        <v>0</v>
      </c>
      <c r="D706" s="46">
        <v>0</v>
      </c>
      <c r="E706" s="46" t="s">
        <v>58</v>
      </c>
    </row>
    <row r="707" spans="1:5">
      <c r="A707" s="46" t="s">
        <v>759</v>
      </c>
      <c r="B707" s="46">
        <v>18683</v>
      </c>
      <c r="C707" s="46">
        <v>0</v>
      </c>
      <c r="D707" s="46">
        <v>0</v>
      </c>
      <c r="E707" s="46" t="s">
        <v>58</v>
      </c>
    </row>
    <row r="708" spans="1:5">
      <c r="A708" s="46" t="s">
        <v>760</v>
      </c>
      <c r="B708" s="46">
        <v>18708</v>
      </c>
      <c r="C708" s="46">
        <v>0</v>
      </c>
      <c r="D708" s="46">
        <v>0</v>
      </c>
      <c r="E708" s="46" t="s">
        <v>58</v>
      </c>
    </row>
    <row r="709" spans="1:5">
      <c r="A709" s="46" t="s">
        <v>761</v>
      </c>
      <c r="B709" s="46">
        <v>18733</v>
      </c>
      <c r="C709" s="46">
        <v>0.00111</v>
      </c>
      <c r="D709" s="46">
        <v>0.00146</v>
      </c>
      <c r="E709" s="46" t="s">
        <v>43</v>
      </c>
    </row>
    <row r="710" spans="1:5">
      <c r="A710" s="46" t="s">
        <v>762</v>
      </c>
      <c r="B710" s="46">
        <v>18758</v>
      </c>
      <c r="C710" s="46">
        <v>0.00222</v>
      </c>
      <c r="D710" s="46">
        <v>0.00292</v>
      </c>
      <c r="E710" s="46" t="s">
        <v>30</v>
      </c>
    </row>
    <row r="711" spans="1:5">
      <c r="A711" s="46" t="s">
        <v>763</v>
      </c>
      <c r="B711" s="46">
        <v>18783</v>
      </c>
      <c r="C711" s="46">
        <v>0.00222</v>
      </c>
      <c r="D711" s="46">
        <v>0.00292</v>
      </c>
      <c r="E711" s="46" t="s">
        <v>30</v>
      </c>
    </row>
    <row r="712" spans="1:5">
      <c r="A712" s="46" t="s">
        <v>764</v>
      </c>
      <c r="B712" s="46">
        <v>18808</v>
      </c>
      <c r="C712" s="46">
        <v>0.00222</v>
      </c>
      <c r="D712" s="46">
        <v>0.00292</v>
      </c>
      <c r="E712" s="46" t="s">
        <v>30</v>
      </c>
    </row>
    <row r="713" spans="1:5">
      <c r="A713" s="46" t="s">
        <v>765</v>
      </c>
      <c r="B713" s="46">
        <v>18833</v>
      </c>
      <c r="C713" s="46">
        <v>0.00222</v>
      </c>
      <c r="D713" s="46">
        <v>0.00292</v>
      </c>
      <c r="E713" s="46" t="s">
        <v>30</v>
      </c>
    </row>
    <row r="714" spans="1:5">
      <c r="A714" s="46" t="s">
        <v>766</v>
      </c>
      <c r="B714" s="46">
        <v>18858</v>
      </c>
      <c r="C714" s="46">
        <v>0.00222</v>
      </c>
      <c r="D714" s="46">
        <v>0.00292</v>
      </c>
      <c r="E714" s="46" t="s">
        <v>30</v>
      </c>
    </row>
    <row r="715" spans="1:5">
      <c r="A715" s="46" t="s">
        <v>767</v>
      </c>
      <c r="B715" s="46">
        <v>18883</v>
      </c>
      <c r="C715" s="46">
        <v>0.00222</v>
      </c>
      <c r="D715" s="46">
        <v>0.00292</v>
      </c>
      <c r="E715" s="46" t="s">
        <v>30</v>
      </c>
    </row>
    <row r="716" spans="1:5">
      <c r="A716" s="46" t="s">
        <v>768</v>
      </c>
      <c r="B716" s="46">
        <v>18908</v>
      </c>
      <c r="C716" s="46">
        <v>0.00333</v>
      </c>
      <c r="D716" s="46">
        <v>0.00438</v>
      </c>
      <c r="E716" s="46" t="s">
        <v>97</v>
      </c>
    </row>
    <row r="717" spans="1:5">
      <c r="A717" s="46" t="s">
        <v>769</v>
      </c>
      <c r="B717" s="46">
        <v>18933</v>
      </c>
      <c r="C717" s="46">
        <v>0.00333</v>
      </c>
      <c r="D717" s="46">
        <v>0.00438</v>
      </c>
      <c r="E717" s="46" t="s">
        <v>97</v>
      </c>
    </row>
    <row r="718" spans="1:5">
      <c r="A718" s="46" t="s">
        <v>770</v>
      </c>
      <c r="B718" s="46">
        <v>18958</v>
      </c>
      <c r="C718" s="46">
        <v>0.00333</v>
      </c>
      <c r="D718" s="46">
        <v>0.00438</v>
      </c>
      <c r="E718" s="46" t="s">
        <v>97</v>
      </c>
    </row>
    <row r="719" spans="1:5">
      <c r="A719" s="46" t="s">
        <v>771</v>
      </c>
      <c r="B719" s="46">
        <v>18983</v>
      </c>
      <c r="C719" s="46">
        <v>0.00333</v>
      </c>
      <c r="D719" s="46">
        <v>0.00438</v>
      </c>
      <c r="E719" s="46" t="s">
        <v>97</v>
      </c>
    </row>
    <row r="720" spans="1:5">
      <c r="A720" s="46" t="s">
        <v>772</v>
      </c>
      <c r="B720" s="46">
        <v>19008</v>
      </c>
      <c r="C720" s="46">
        <v>0.00444</v>
      </c>
      <c r="D720" s="46">
        <v>0.00584</v>
      </c>
      <c r="E720" s="46" t="s">
        <v>99</v>
      </c>
    </row>
    <row r="721" spans="1:5">
      <c r="A721" s="46" t="s">
        <v>773</v>
      </c>
      <c r="B721" s="46">
        <v>19033</v>
      </c>
      <c r="C721" s="46">
        <v>0.00333</v>
      </c>
      <c r="D721" s="46">
        <v>0.00438</v>
      </c>
      <c r="E721" s="46" t="s">
        <v>97</v>
      </c>
    </row>
    <row r="722" spans="1:5">
      <c r="A722" s="46" t="s">
        <v>774</v>
      </c>
      <c r="B722" s="46">
        <v>19058</v>
      </c>
      <c r="C722" s="46">
        <v>0.00222</v>
      </c>
      <c r="D722" s="46">
        <v>0.00292</v>
      </c>
      <c r="E722" s="46" t="s">
        <v>30</v>
      </c>
    </row>
    <row r="723" spans="1:5">
      <c r="A723" s="46" t="s">
        <v>775</v>
      </c>
      <c r="B723" s="46">
        <v>19083</v>
      </c>
      <c r="C723" s="46">
        <v>0.00222</v>
      </c>
      <c r="D723" s="46">
        <v>0.00292</v>
      </c>
      <c r="E723" s="46" t="s">
        <v>30</v>
      </c>
    </row>
    <row r="724" spans="1:5">
      <c r="A724" s="46" t="s">
        <v>776</v>
      </c>
      <c r="B724" s="46">
        <v>19108</v>
      </c>
      <c r="C724" s="46">
        <v>0.00222</v>
      </c>
      <c r="D724" s="46">
        <v>0.00292</v>
      </c>
      <c r="E724" s="46" t="s">
        <v>30</v>
      </c>
    </row>
    <row r="725" spans="1:5">
      <c r="A725" s="46" t="s">
        <v>777</v>
      </c>
      <c r="B725" s="46">
        <v>19133</v>
      </c>
      <c r="C725" s="46">
        <v>0.00222</v>
      </c>
      <c r="D725" s="46">
        <v>0.00292</v>
      </c>
      <c r="E725" s="46" t="s">
        <v>30</v>
      </c>
    </row>
    <row r="726" spans="1:5">
      <c r="A726" s="46" t="s">
        <v>778</v>
      </c>
      <c r="B726" s="46">
        <v>19158</v>
      </c>
      <c r="C726" s="46">
        <v>0.00222</v>
      </c>
      <c r="D726" s="46">
        <v>0.00292</v>
      </c>
      <c r="E726" s="46" t="s">
        <v>30</v>
      </c>
    </row>
    <row r="727" spans="1:5">
      <c r="A727" s="46" t="s">
        <v>779</v>
      </c>
      <c r="B727" s="46">
        <v>19183</v>
      </c>
      <c r="C727" s="46">
        <v>0.00222</v>
      </c>
      <c r="D727" s="46">
        <v>0.00292</v>
      </c>
      <c r="E727" s="46" t="s">
        <v>30</v>
      </c>
    </row>
    <row r="728" spans="1:5">
      <c r="A728" s="46" t="s">
        <v>780</v>
      </c>
      <c r="B728" s="46">
        <v>19208</v>
      </c>
      <c r="C728" s="46">
        <v>0.00111</v>
      </c>
      <c r="D728" s="46">
        <v>0.00146</v>
      </c>
      <c r="E728" s="46" t="s">
        <v>43</v>
      </c>
    </row>
    <row r="729" spans="1:5">
      <c r="A729" s="46" t="s">
        <v>781</v>
      </c>
      <c r="B729" s="46">
        <v>19233</v>
      </c>
      <c r="C729" s="46">
        <v>0.00111</v>
      </c>
      <c r="D729" s="46">
        <v>0.00146</v>
      </c>
      <c r="E729" s="46" t="s">
        <v>43</v>
      </c>
    </row>
    <row r="730" spans="1:5">
      <c r="A730" s="46" t="s">
        <v>782</v>
      </c>
      <c r="B730" s="46">
        <v>19258</v>
      </c>
      <c r="C730" s="46">
        <v>0.00111</v>
      </c>
      <c r="D730" s="46">
        <v>0.00146</v>
      </c>
      <c r="E730" s="46" t="s">
        <v>43</v>
      </c>
    </row>
    <row r="731" spans="1:5">
      <c r="A731" s="46" t="s">
        <v>783</v>
      </c>
      <c r="B731" s="46">
        <v>19283</v>
      </c>
      <c r="C731" s="46">
        <v>0.00111</v>
      </c>
      <c r="D731" s="46">
        <v>0.00146</v>
      </c>
      <c r="E731" s="46" t="s">
        <v>43</v>
      </c>
    </row>
    <row r="732" spans="1:5">
      <c r="A732" s="46" t="s">
        <v>784</v>
      </c>
      <c r="B732" s="46">
        <v>19308</v>
      </c>
      <c r="C732" s="46">
        <v>0</v>
      </c>
      <c r="D732" s="46">
        <v>0</v>
      </c>
      <c r="E732" s="46" t="s">
        <v>58</v>
      </c>
    </row>
    <row r="733" spans="1:5">
      <c r="A733" s="46" t="s">
        <v>785</v>
      </c>
      <c r="B733" s="46">
        <v>19333</v>
      </c>
      <c r="C733" s="46">
        <v>0</v>
      </c>
      <c r="D733" s="46">
        <v>0</v>
      </c>
      <c r="E733" s="46" t="s">
        <v>58</v>
      </c>
    </row>
    <row r="734" spans="1:5">
      <c r="A734" s="46" t="s">
        <v>786</v>
      </c>
      <c r="B734" s="46">
        <v>19358</v>
      </c>
      <c r="C734" s="46">
        <v>0</v>
      </c>
      <c r="D734" s="46">
        <v>0</v>
      </c>
      <c r="E734" s="46" t="s">
        <v>58</v>
      </c>
    </row>
    <row r="735" spans="1:5">
      <c r="A735" s="46" t="s">
        <v>787</v>
      </c>
      <c r="B735" s="46">
        <v>19383</v>
      </c>
      <c r="C735" s="46">
        <v>0.00111</v>
      </c>
      <c r="D735" s="46">
        <v>0.00146</v>
      </c>
      <c r="E735" s="46" t="s">
        <v>43</v>
      </c>
    </row>
    <row r="736" spans="1:5">
      <c r="A736" s="46" t="s">
        <v>788</v>
      </c>
      <c r="B736" s="46">
        <v>19408</v>
      </c>
      <c r="C736" s="46">
        <v>0.00111</v>
      </c>
      <c r="D736" s="46">
        <v>0.00146</v>
      </c>
      <c r="E736" s="46" t="s">
        <v>43</v>
      </c>
    </row>
    <row r="737" spans="1:5">
      <c r="A737" s="46" t="s">
        <v>789</v>
      </c>
      <c r="B737" s="46">
        <v>19433</v>
      </c>
      <c r="C737" s="46">
        <v>0.00222</v>
      </c>
      <c r="D737" s="46">
        <v>0.00292</v>
      </c>
      <c r="E737" s="46" t="s">
        <v>30</v>
      </c>
    </row>
    <row r="738" spans="1:5">
      <c r="A738" s="46" t="s">
        <v>790</v>
      </c>
      <c r="B738" s="46">
        <v>19458</v>
      </c>
      <c r="C738" s="46">
        <v>0.00222</v>
      </c>
      <c r="D738" s="46">
        <v>0.00292</v>
      </c>
      <c r="E738" s="46" t="s">
        <v>30</v>
      </c>
    </row>
    <row r="739" spans="1:5">
      <c r="A739" s="46" t="s">
        <v>791</v>
      </c>
      <c r="B739" s="46">
        <v>19483</v>
      </c>
      <c r="C739" s="46">
        <v>0.00222</v>
      </c>
      <c r="D739" s="46">
        <v>0.00292</v>
      </c>
      <c r="E739" s="46" t="s">
        <v>30</v>
      </c>
    </row>
    <row r="740" spans="1:5">
      <c r="A740" s="46" t="s">
        <v>792</v>
      </c>
      <c r="B740" s="46">
        <v>19508</v>
      </c>
      <c r="C740" s="46">
        <v>0.00222</v>
      </c>
      <c r="D740" s="46">
        <v>0.00292</v>
      </c>
      <c r="E740" s="46" t="s">
        <v>30</v>
      </c>
    </row>
    <row r="741" spans="1:5">
      <c r="A741" s="46" t="s">
        <v>793</v>
      </c>
      <c r="B741" s="46">
        <v>19533</v>
      </c>
      <c r="C741" s="46">
        <v>0.00222</v>
      </c>
      <c r="D741" s="46">
        <v>0.00292</v>
      </c>
      <c r="E741" s="46" t="s">
        <v>30</v>
      </c>
    </row>
    <row r="742" spans="1:5">
      <c r="A742" s="46" t="s">
        <v>794</v>
      </c>
      <c r="B742" s="46">
        <v>19558</v>
      </c>
      <c r="C742" s="46">
        <v>0.00222</v>
      </c>
      <c r="D742" s="46">
        <v>0.00292</v>
      </c>
      <c r="E742" s="46" t="s">
        <v>30</v>
      </c>
    </row>
    <row r="743" spans="1:5">
      <c r="A743" s="46" t="s">
        <v>795</v>
      </c>
      <c r="B743" s="46">
        <v>19583</v>
      </c>
      <c r="C743" s="46">
        <v>0.00222</v>
      </c>
      <c r="D743" s="46">
        <v>0.00292</v>
      </c>
      <c r="E743" s="46" t="s">
        <v>30</v>
      </c>
    </row>
    <row r="744" spans="1:5">
      <c r="A744" s="46" t="s">
        <v>796</v>
      </c>
      <c r="B744" s="46">
        <v>19608</v>
      </c>
      <c r="C744" s="46">
        <v>0.00222</v>
      </c>
      <c r="D744" s="46">
        <v>0.00292</v>
      </c>
      <c r="E744" s="46" t="s">
        <v>30</v>
      </c>
    </row>
    <row r="745" spans="1:5">
      <c r="A745" s="46" t="s">
        <v>797</v>
      </c>
      <c r="B745" s="46">
        <v>19633</v>
      </c>
      <c r="C745" s="46">
        <v>0.00333</v>
      </c>
      <c r="D745" s="46">
        <v>0.00438</v>
      </c>
      <c r="E745" s="46" t="s">
        <v>97</v>
      </c>
    </row>
    <row r="746" spans="1:5">
      <c r="A746" s="46" t="s">
        <v>798</v>
      </c>
      <c r="B746" s="46">
        <v>19658</v>
      </c>
      <c r="C746" s="46">
        <v>0.00333</v>
      </c>
      <c r="D746" s="46">
        <v>0.00438</v>
      </c>
      <c r="E746" s="46" t="s">
        <v>97</v>
      </c>
    </row>
    <row r="747" spans="1:5">
      <c r="A747" s="46" t="s">
        <v>799</v>
      </c>
      <c r="B747" s="46">
        <v>19683</v>
      </c>
      <c r="C747" s="46">
        <v>0.00222</v>
      </c>
      <c r="D747" s="46">
        <v>0.00292</v>
      </c>
      <c r="E747" s="46" t="s">
        <v>30</v>
      </c>
    </row>
    <row r="748" spans="1:5">
      <c r="A748" s="46" t="s">
        <v>800</v>
      </c>
      <c r="B748" s="46">
        <v>19708</v>
      </c>
      <c r="C748" s="46">
        <v>0.00222</v>
      </c>
      <c r="D748" s="46">
        <v>0.00292</v>
      </c>
      <c r="E748" s="46" t="s">
        <v>30</v>
      </c>
    </row>
    <row r="749" spans="1:5">
      <c r="A749" s="46" t="s">
        <v>801</v>
      </c>
      <c r="B749" s="46">
        <v>19733</v>
      </c>
      <c r="C749" s="46">
        <v>0.00111</v>
      </c>
      <c r="D749" s="46">
        <v>0.00146</v>
      </c>
      <c r="E749" s="46" t="s">
        <v>43</v>
      </c>
    </row>
    <row r="750" spans="1:5">
      <c r="A750" s="46" t="s">
        <v>802</v>
      </c>
      <c r="B750" s="46">
        <v>19758</v>
      </c>
      <c r="C750" s="46">
        <v>0.00111</v>
      </c>
      <c r="D750" s="46">
        <v>0.00146</v>
      </c>
      <c r="E750" s="46" t="s">
        <v>43</v>
      </c>
    </row>
    <row r="751" spans="1:5">
      <c r="A751" s="46" t="s">
        <v>803</v>
      </c>
      <c r="B751" s="46">
        <v>19783</v>
      </c>
      <c r="C751" s="46">
        <v>0.00111</v>
      </c>
      <c r="D751" s="46">
        <v>0.00146</v>
      </c>
      <c r="E751" s="46" t="s">
        <v>43</v>
      </c>
    </row>
    <row r="752" spans="1:5">
      <c r="A752" s="46" t="s">
        <v>804</v>
      </c>
      <c r="B752" s="46">
        <v>19808</v>
      </c>
      <c r="C752" s="46">
        <v>0.00111</v>
      </c>
      <c r="D752" s="46">
        <v>0.00146</v>
      </c>
      <c r="E752" s="46" t="s">
        <v>43</v>
      </c>
    </row>
    <row r="753" spans="1:5">
      <c r="A753" s="46" t="s">
        <v>805</v>
      </c>
      <c r="B753" s="46">
        <v>19833</v>
      </c>
      <c r="C753" s="46">
        <v>0.00222</v>
      </c>
      <c r="D753" s="46">
        <v>0.00292</v>
      </c>
      <c r="E753" s="46" t="s">
        <v>30</v>
      </c>
    </row>
    <row r="754" spans="1:5">
      <c r="A754" s="46" t="s">
        <v>806</v>
      </c>
      <c r="B754" s="46">
        <v>19858</v>
      </c>
      <c r="C754" s="46">
        <v>0.00222</v>
      </c>
      <c r="D754" s="46">
        <v>0.00292</v>
      </c>
      <c r="E754" s="46" t="s">
        <v>30</v>
      </c>
    </row>
    <row r="755" spans="1:5">
      <c r="A755" s="46" t="s">
        <v>807</v>
      </c>
      <c r="B755" s="46">
        <v>19883</v>
      </c>
      <c r="C755" s="46">
        <v>0.00222</v>
      </c>
      <c r="D755" s="46">
        <v>0.00292</v>
      </c>
      <c r="E755" s="46" t="s">
        <v>30</v>
      </c>
    </row>
    <row r="756" spans="1:5">
      <c r="A756" s="46" t="s">
        <v>808</v>
      </c>
      <c r="B756" s="46">
        <v>19908</v>
      </c>
      <c r="C756" s="46">
        <v>0.00222</v>
      </c>
      <c r="D756" s="46">
        <v>0.00292</v>
      </c>
      <c r="E756" s="46" t="s">
        <v>30</v>
      </c>
    </row>
    <row r="757" spans="1:5">
      <c r="A757" s="46" t="s">
        <v>809</v>
      </c>
      <c r="B757" s="46">
        <v>19933</v>
      </c>
      <c r="C757" s="46">
        <v>0.00111</v>
      </c>
      <c r="D757" s="46">
        <v>0.00146</v>
      </c>
      <c r="E757" s="46" t="s">
        <v>43</v>
      </c>
    </row>
    <row r="758" spans="1:5">
      <c r="A758" s="46" t="s">
        <v>810</v>
      </c>
      <c r="B758" s="46">
        <v>19958</v>
      </c>
      <c r="C758" s="46">
        <v>0.00111</v>
      </c>
      <c r="D758" s="46">
        <v>0.00146</v>
      </c>
      <c r="E758" s="46" t="s">
        <v>43</v>
      </c>
    </row>
    <row r="759" spans="1:5">
      <c r="A759" s="46" t="s">
        <v>811</v>
      </c>
      <c r="B759" s="46">
        <v>19983</v>
      </c>
      <c r="C759" s="46">
        <v>0.00111</v>
      </c>
      <c r="D759" s="46">
        <v>0.00146</v>
      </c>
      <c r="E759" s="46" t="s">
        <v>43</v>
      </c>
    </row>
    <row r="760" spans="1:5">
      <c r="A760" s="46" t="s">
        <v>812</v>
      </c>
      <c r="B760" s="46">
        <v>20008</v>
      </c>
      <c r="C760" s="46">
        <v>0.00111</v>
      </c>
      <c r="D760" s="46">
        <v>0.00146</v>
      </c>
      <c r="E760" s="46" t="s">
        <v>43</v>
      </c>
    </row>
    <row r="761" spans="1:5">
      <c r="A761" s="46" t="s">
        <v>813</v>
      </c>
      <c r="B761" s="46">
        <v>20033</v>
      </c>
      <c r="C761" s="46">
        <v>0.00333</v>
      </c>
      <c r="D761" s="46">
        <v>0.00438</v>
      </c>
      <c r="E761" s="46" t="s">
        <v>97</v>
      </c>
    </row>
    <row r="762" spans="1:5">
      <c r="A762" s="46" t="s">
        <v>814</v>
      </c>
      <c r="B762" s="46">
        <v>20058</v>
      </c>
      <c r="C762" s="46">
        <v>0.00333</v>
      </c>
      <c r="D762" s="46">
        <v>0.00438</v>
      </c>
      <c r="E762" s="46" t="s">
        <v>97</v>
      </c>
    </row>
    <row r="763" spans="1:5">
      <c r="A763" s="46" t="s">
        <v>815</v>
      </c>
      <c r="B763" s="46">
        <v>20083</v>
      </c>
      <c r="C763" s="46">
        <v>0.00333</v>
      </c>
      <c r="D763" s="46">
        <v>0.00438</v>
      </c>
      <c r="E763" s="46" t="s">
        <v>97</v>
      </c>
    </row>
    <row r="764" spans="1:5">
      <c r="A764" s="46" t="s">
        <v>816</v>
      </c>
      <c r="B764" s="46">
        <v>20108</v>
      </c>
      <c r="C764" s="46">
        <v>0.00333</v>
      </c>
      <c r="D764" s="46">
        <v>0.00438</v>
      </c>
      <c r="E764" s="46" t="s">
        <v>97</v>
      </c>
    </row>
    <row r="765" spans="1:5">
      <c r="A765" s="46" t="s">
        <v>817</v>
      </c>
      <c r="B765" s="46">
        <v>20133</v>
      </c>
      <c r="C765" s="46">
        <v>0.00222</v>
      </c>
      <c r="D765" s="46">
        <v>0.00292</v>
      </c>
      <c r="E765" s="46" t="s">
        <v>30</v>
      </c>
    </row>
    <row r="766" spans="1:5">
      <c r="A766" s="46" t="s">
        <v>818</v>
      </c>
      <c r="B766" s="46">
        <v>20158</v>
      </c>
      <c r="C766" s="46">
        <v>0.00222</v>
      </c>
      <c r="D766" s="46">
        <v>0.00292</v>
      </c>
      <c r="E766" s="46" t="s">
        <v>30</v>
      </c>
    </row>
    <row r="767" spans="1:5">
      <c r="A767" s="46" t="s">
        <v>819</v>
      </c>
      <c r="B767" s="46">
        <v>20183</v>
      </c>
      <c r="C767" s="46">
        <v>0.00222</v>
      </c>
      <c r="D767" s="46">
        <v>0.00292</v>
      </c>
      <c r="E767" s="46" t="s">
        <v>30</v>
      </c>
    </row>
    <row r="768" spans="1:5">
      <c r="A768" s="46" t="s">
        <v>820</v>
      </c>
      <c r="B768" s="46">
        <v>20208</v>
      </c>
      <c r="C768" s="46">
        <v>0.00222</v>
      </c>
      <c r="D768" s="46">
        <v>0.00292</v>
      </c>
      <c r="E768" s="46" t="s">
        <v>30</v>
      </c>
    </row>
    <row r="769" spans="1:5">
      <c r="A769" s="46" t="s">
        <v>821</v>
      </c>
      <c r="B769" s="46">
        <v>20233</v>
      </c>
      <c r="C769" s="46">
        <v>0.00222</v>
      </c>
      <c r="D769" s="46">
        <v>0.00292</v>
      </c>
      <c r="E769" s="46" t="s">
        <v>30</v>
      </c>
    </row>
    <row r="770" spans="1:5">
      <c r="A770" s="46" t="s">
        <v>822</v>
      </c>
      <c r="B770" s="46">
        <v>20258</v>
      </c>
      <c r="C770" s="46">
        <v>0.00222</v>
      </c>
      <c r="D770" s="46">
        <v>0.00292</v>
      </c>
      <c r="E770" s="46" t="s">
        <v>30</v>
      </c>
    </row>
    <row r="771" spans="1:5">
      <c r="A771" s="46" t="s">
        <v>823</v>
      </c>
      <c r="B771" s="46">
        <v>20283</v>
      </c>
      <c r="C771" s="46">
        <v>0.00222</v>
      </c>
      <c r="D771" s="46">
        <v>0.00292</v>
      </c>
      <c r="E771" s="46" t="s">
        <v>30</v>
      </c>
    </row>
    <row r="772" spans="1:5">
      <c r="A772" s="46" t="s">
        <v>824</v>
      </c>
      <c r="B772" s="46">
        <v>20308</v>
      </c>
      <c r="C772" s="46">
        <v>0.00222</v>
      </c>
      <c r="D772" s="46">
        <v>0.00292</v>
      </c>
      <c r="E772" s="46" t="s">
        <v>30</v>
      </c>
    </row>
    <row r="773" spans="1:5">
      <c r="A773" s="46" t="s">
        <v>825</v>
      </c>
      <c r="B773" s="46">
        <v>20333</v>
      </c>
      <c r="C773" s="46">
        <v>0.00111</v>
      </c>
      <c r="D773" s="46">
        <v>0.00146</v>
      </c>
      <c r="E773" s="46" t="s">
        <v>43</v>
      </c>
    </row>
    <row r="774" spans="1:5">
      <c r="A774" s="46" t="s">
        <v>826</v>
      </c>
      <c r="B774" s="46">
        <v>20358</v>
      </c>
      <c r="C774" s="46">
        <v>0.00111</v>
      </c>
      <c r="D774" s="46">
        <v>0.00146</v>
      </c>
      <c r="E774" s="46" t="s">
        <v>43</v>
      </c>
    </row>
    <row r="775" spans="1:5">
      <c r="A775" s="46" t="s">
        <v>827</v>
      </c>
      <c r="B775" s="46">
        <v>20383</v>
      </c>
      <c r="C775" s="46">
        <v>0.00111</v>
      </c>
      <c r="D775" s="46">
        <v>0.00146</v>
      </c>
      <c r="E775" s="46" t="s">
        <v>43</v>
      </c>
    </row>
    <row r="776" spans="1:5">
      <c r="A776" s="46" t="s">
        <v>828</v>
      </c>
      <c r="B776" s="46">
        <v>20408</v>
      </c>
      <c r="C776" s="46">
        <v>0.00111</v>
      </c>
      <c r="D776" s="46">
        <v>0.00146</v>
      </c>
      <c r="E776" s="46" t="s">
        <v>43</v>
      </c>
    </row>
    <row r="777" spans="1:5">
      <c r="A777" s="46" t="s">
        <v>829</v>
      </c>
      <c r="B777" s="46">
        <v>20433</v>
      </c>
      <c r="C777" s="46">
        <v>0.00111</v>
      </c>
      <c r="D777" s="46">
        <v>0.00146</v>
      </c>
      <c r="E777" s="46" t="s">
        <v>43</v>
      </c>
    </row>
    <row r="778" spans="1:5">
      <c r="A778" s="46" t="s">
        <v>830</v>
      </c>
      <c r="B778" s="46">
        <v>20458</v>
      </c>
      <c r="C778" s="46">
        <v>0.00222</v>
      </c>
      <c r="D778" s="46">
        <v>0.00292</v>
      </c>
      <c r="E778" s="46" t="s">
        <v>30</v>
      </c>
    </row>
    <row r="779" spans="1:5">
      <c r="A779" s="46" t="s">
        <v>831</v>
      </c>
      <c r="B779" s="46">
        <v>20483</v>
      </c>
      <c r="C779" s="46">
        <v>0.00222</v>
      </c>
      <c r="D779" s="46">
        <v>0.00292</v>
      </c>
      <c r="E779" s="46" t="s">
        <v>30</v>
      </c>
    </row>
    <row r="780" spans="1:5">
      <c r="A780" s="46" t="s">
        <v>832</v>
      </c>
      <c r="B780" s="46">
        <v>20508</v>
      </c>
      <c r="C780" s="46">
        <v>0.00222</v>
      </c>
      <c r="D780" s="46">
        <v>0.00292</v>
      </c>
      <c r="E780" s="46" t="s">
        <v>30</v>
      </c>
    </row>
    <row r="781" spans="1:5">
      <c r="A781" s="46" t="s">
        <v>833</v>
      </c>
      <c r="B781" s="46">
        <v>20533</v>
      </c>
      <c r="C781" s="46">
        <v>0.00222</v>
      </c>
      <c r="D781" s="46">
        <v>0.00292</v>
      </c>
      <c r="E781" s="46" t="s">
        <v>30</v>
      </c>
    </row>
    <row r="782" spans="1:5">
      <c r="A782" s="46" t="s">
        <v>834</v>
      </c>
      <c r="B782" s="46">
        <v>20558</v>
      </c>
      <c r="C782" s="46">
        <v>0.00222</v>
      </c>
      <c r="D782" s="46">
        <v>0.00292</v>
      </c>
      <c r="E782" s="46" t="s">
        <v>30</v>
      </c>
    </row>
    <row r="783" spans="1:5">
      <c r="A783" s="46" t="s">
        <v>835</v>
      </c>
      <c r="B783" s="46">
        <v>20583</v>
      </c>
      <c r="C783" s="46">
        <v>0.00222</v>
      </c>
      <c r="D783" s="46">
        <v>0.00292</v>
      </c>
      <c r="E783" s="46" t="s">
        <v>30</v>
      </c>
    </row>
    <row r="784" spans="1:5">
      <c r="A784" s="46" t="s">
        <v>836</v>
      </c>
      <c r="B784" s="46">
        <v>20608</v>
      </c>
      <c r="C784" s="46">
        <v>0.00222</v>
      </c>
      <c r="D784" s="46">
        <v>0.00292</v>
      </c>
      <c r="E784" s="46" t="s">
        <v>30</v>
      </c>
    </row>
    <row r="785" spans="1:5">
      <c r="A785" s="46" t="s">
        <v>837</v>
      </c>
      <c r="B785" s="46">
        <v>20633</v>
      </c>
      <c r="C785" s="46">
        <v>0.00111</v>
      </c>
      <c r="D785" s="46">
        <v>0.00146</v>
      </c>
      <c r="E785" s="46" t="s">
        <v>43</v>
      </c>
    </row>
    <row r="786" spans="1:5">
      <c r="A786" s="46" t="s">
        <v>838</v>
      </c>
      <c r="B786" s="46">
        <v>20658</v>
      </c>
      <c r="C786" s="46">
        <v>0.00111</v>
      </c>
      <c r="D786" s="46">
        <v>0.00146</v>
      </c>
      <c r="E786" s="46" t="s">
        <v>43</v>
      </c>
    </row>
    <row r="787" spans="1:5">
      <c r="A787" s="46" t="s">
        <v>839</v>
      </c>
      <c r="B787" s="46">
        <v>20683</v>
      </c>
      <c r="C787" s="46">
        <v>0.00111</v>
      </c>
      <c r="D787" s="46">
        <v>0.00146</v>
      </c>
      <c r="E787" s="46" t="s">
        <v>43</v>
      </c>
    </row>
    <row r="788" spans="1:5">
      <c r="A788" s="46" t="s">
        <v>840</v>
      </c>
      <c r="B788" s="46">
        <v>20708</v>
      </c>
      <c r="C788" s="46">
        <v>0.00111</v>
      </c>
      <c r="D788" s="46">
        <v>0.00146</v>
      </c>
      <c r="E788" s="46" t="s">
        <v>43</v>
      </c>
    </row>
    <row r="789" spans="1:5">
      <c r="A789" s="46" t="s">
        <v>841</v>
      </c>
      <c r="B789" s="46">
        <v>20733</v>
      </c>
      <c r="C789" s="46">
        <v>0.00111</v>
      </c>
      <c r="D789" s="46">
        <v>0.00146</v>
      </c>
      <c r="E789" s="46" t="s">
        <v>43</v>
      </c>
    </row>
    <row r="790" spans="1:5">
      <c r="A790" s="46" t="s">
        <v>842</v>
      </c>
      <c r="B790" s="46">
        <v>20758</v>
      </c>
      <c r="C790" s="46">
        <v>0</v>
      </c>
      <c r="D790" s="46">
        <v>0</v>
      </c>
      <c r="E790" s="46" t="s">
        <v>58</v>
      </c>
    </row>
    <row r="791" spans="1:5">
      <c r="A791" s="46" t="s">
        <v>843</v>
      </c>
      <c r="B791" s="46">
        <v>20783</v>
      </c>
      <c r="C791" s="46">
        <v>0.00289</v>
      </c>
      <c r="D791" s="46">
        <v>0.00292</v>
      </c>
      <c r="E791" s="46" t="s">
        <v>30</v>
      </c>
    </row>
    <row r="792" spans="1:5">
      <c r="A792" s="46" t="s">
        <v>844</v>
      </c>
      <c r="B792" s="46">
        <v>20808</v>
      </c>
      <c r="C792" s="46">
        <v>0.00289</v>
      </c>
      <c r="D792" s="46">
        <v>0.00292</v>
      </c>
      <c r="E792" s="46" t="s">
        <v>30</v>
      </c>
    </row>
    <row r="793" spans="1:5">
      <c r="A793" s="46" t="s">
        <v>845</v>
      </c>
      <c r="B793" s="46">
        <v>20833</v>
      </c>
      <c r="C793" s="46">
        <v>0.00289</v>
      </c>
      <c r="D793" s="46">
        <v>0.00292</v>
      </c>
      <c r="E793" s="46" t="s">
        <v>30</v>
      </c>
    </row>
    <row r="794" spans="1:5">
      <c r="A794" s="46" t="s">
        <v>846</v>
      </c>
      <c r="B794" s="46">
        <v>20858</v>
      </c>
      <c r="C794" s="46">
        <v>0.00289</v>
      </c>
      <c r="D794" s="46">
        <v>0.00292</v>
      </c>
      <c r="E794" s="46" t="s">
        <v>30</v>
      </c>
    </row>
    <row r="795" spans="1:5">
      <c r="A795" s="46" t="s">
        <v>847</v>
      </c>
      <c r="B795" s="46">
        <v>20883</v>
      </c>
      <c r="C795" s="46">
        <v>0.00289</v>
      </c>
      <c r="D795" s="46">
        <v>0.00292</v>
      </c>
      <c r="E795" s="46" t="s">
        <v>30</v>
      </c>
    </row>
    <row r="796" spans="1:5">
      <c r="A796" s="46" t="s">
        <v>848</v>
      </c>
      <c r="B796" s="46">
        <v>20908</v>
      </c>
      <c r="C796" s="46">
        <v>0.00289</v>
      </c>
      <c r="D796" s="46">
        <v>0.00292</v>
      </c>
      <c r="E796" s="46" t="s">
        <v>30</v>
      </c>
    </row>
    <row r="797" spans="1:5">
      <c r="A797" s="46" t="s">
        <v>849</v>
      </c>
      <c r="B797" s="46">
        <v>20933</v>
      </c>
      <c r="C797" s="46">
        <v>0.00289</v>
      </c>
      <c r="D797" s="46">
        <v>0.00292</v>
      </c>
      <c r="E797" s="46" t="s">
        <v>30</v>
      </c>
    </row>
    <row r="798" spans="1:5">
      <c r="A798" s="46" t="s">
        <v>850</v>
      </c>
      <c r="B798" s="46">
        <v>20958</v>
      </c>
      <c r="C798" s="46">
        <v>0.00289</v>
      </c>
      <c r="D798" s="46">
        <v>0.00292</v>
      </c>
      <c r="E798" s="46" t="s">
        <v>30</v>
      </c>
    </row>
    <row r="799" spans="1:5">
      <c r="A799" s="46" t="s">
        <v>851</v>
      </c>
      <c r="B799" s="46">
        <v>20983</v>
      </c>
      <c r="C799" s="46">
        <v>0.00289</v>
      </c>
      <c r="D799" s="46">
        <v>0.00292</v>
      </c>
      <c r="E799" s="46" t="s">
        <v>30</v>
      </c>
    </row>
    <row r="800" spans="1:5">
      <c r="A800" s="46" t="s">
        <v>852</v>
      </c>
      <c r="B800" s="46">
        <v>21008</v>
      </c>
      <c r="C800" s="46">
        <v>0.00289</v>
      </c>
      <c r="D800" s="46">
        <v>0.00292</v>
      </c>
      <c r="E800" s="46" t="s">
        <v>30</v>
      </c>
    </row>
    <row r="801" spans="1:5">
      <c r="A801" s="46" t="s">
        <v>853</v>
      </c>
      <c r="B801" s="46">
        <v>21033</v>
      </c>
      <c r="C801" s="46">
        <v>0.00289</v>
      </c>
      <c r="D801" s="46">
        <v>0.00292</v>
      </c>
      <c r="E801" s="46" t="s">
        <v>30</v>
      </c>
    </row>
    <row r="802" spans="1:5">
      <c r="A802" s="46" t="s">
        <v>854</v>
      </c>
      <c r="B802" s="46">
        <v>21058</v>
      </c>
      <c r="C802" s="46">
        <v>0.00289</v>
      </c>
      <c r="D802" s="46">
        <v>0.00292</v>
      </c>
      <c r="E802" s="46" t="s">
        <v>30</v>
      </c>
    </row>
    <row r="803" spans="1:5">
      <c r="A803" s="46" t="s">
        <v>855</v>
      </c>
      <c r="B803" s="46">
        <v>21083</v>
      </c>
      <c r="C803" s="46">
        <v>0</v>
      </c>
      <c r="D803" s="46">
        <v>0</v>
      </c>
      <c r="E803" s="46" t="s">
        <v>58</v>
      </c>
    </row>
    <row r="804" spans="1:5">
      <c r="A804" s="46" t="s">
        <v>856</v>
      </c>
      <c r="B804" s="46">
        <v>21108</v>
      </c>
      <c r="C804" s="46">
        <v>0</v>
      </c>
      <c r="D804" s="46">
        <v>0</v>
      </c>
      <c r="E804" s="46" t="s">
        <v>58</v>
      </c>
    </row>
    <row r="805" spans="1:5">
      <c r="A805" s="46" t="s">
        <v>857</v>
      </c>
      <c r="B805" s="46">
        <v>21133</v>
      </c>
      <c r="C805" s="46">
        <v>0.00111</v>
      </c>
      <c r="D805" s="46">
        <v>0.00146</v>
      </c>
      <c r="E805" s="46" t="s">
        <v>43</v>
      </c>
    </row>
    <row r="806" spans="1:5">
      <c r="A806" s="46" t="s">
        <v>858</v>
      </c>
      <c r="B806" s="46">
        <v>21158</v>
      </c>
      <c r="C806" s="46">
        <v>0.00111</v>
      </c>
      <c r="D806" s="46">
        <v>0.00146</v>
      </c>
      <c r="E806" s="46" t="s">
        <v>43</v>
      </c>
    </row>
    <row r="807" spans="1:5">
      <c r="A807" s="46" t="s">
        <v>859</v>
      </c>
      <c r="B807" s="46">
        <v>21183</v>
      </c>
      <c r="C807" s="46">
        <v>0.00111</v>
      </c>
      <c r="D807" s="46">
        <v>0.00146</v>
      </c>
      <c r="E807" s="46" t="s">
        <v>43</v>
      </c>
    </row>
    <row r="808" spans="1:5">
      <c r="A808" s="46" t="s">
        <v>860</v>
      </c>
      <c r="B808" s="46">
        <v>21208</v>
      </c>
      <c r="C808" s="46">
        <v>0.00111</v>
      </c>
      <c r="D808" s="46">
        <v>0.00146</v>
      </c>
      <c r="E808" s="46" t="s">
        <v>43</v>
      </c>
    </row>
    <row r="809" spans="1:5">
      <c r="A809" s="46" t="s">
        <v>861</v>
      </c>
      <c r="B809" s="46">
        <v>21233</v>
      </c>
      <c r="C809" s="46">
        <v>0.00111</v>
      </c>
      <c r="D809" s="46">
        <v>0.00146</v>
      </c>
      <c r="E809" s="46" t="s">
        <v>43</v>
      </c>
    </row>
    <row r="810" spans="1:5">
      <c r="A810" s="46" t="s">
        <v>862</v>
      </c>
      <c r="B810" s="46">
        <v>21258</v>
      </c>
      <c r="C810" s="46">
        <v>0.00111</v>
      </c>
      <c r="D810" s="46">
        <v>0.00146</v>
      </c>
      <c r="E810" s="46" t="s">
        <v>43</v>
      </c>
    </row>
    <row r="811" spans="1:5">
      <c r="A811" s="46" t="s">
        <v>863</v>
      </c>
      <c r="B811" s="46">
        <v>21283</v>
      </c>
      <c r="C811" s="46">
        <v>0.00111</v>
      </c>
      <c r="D811" s="46">
        <v>0.00146</v>
      </c>
      <c r="E811" s="46" t="s">
        <v>43</v>
      </c>
    </row>
    <row r="812" spans="1:5">
      <c r="A812" s="46" t="s">
        <v>864</v>
      </c>
      <c r="B812" s="46">
        <v>21308</v>
      </c>
      <c r="C812" s="46">
        <v>0.00111</v>
      </c>
      <c r="D812" s="46">
        <v>0.00146</v>
      </c>
      <c r="E812" s="46" t="s">
        <v>43</v>
      </c>
    </row>
    <row r="813" spans="1:5">
      <c r="A813" s="46" t="s">
        <v>865</v>
      </c>
      <c r="B813" s="46">
        <v>21333</v>
      </c>
      <c r="C813" s="46">
        <v>0.00111</v>
      </c>
      <c r="D813" s="46">
        <v>0.00146</v>
      </c>
      <c r="E813" s="46" t="s">
        <v>43</v>
      </c>
    </row>
    <row r="814" spans="1:5">
      <c r="A814" s="46" t="s">
        <v>866</v>
      </c>
      <c r="B814" s="46">
        <v>21358</v>
      </c>
      <c r="C814" s="46">
        <v>0.00111</v>
      </c>
      <c r="D814" s="46">
        <v>0.00146</v>
      </c>
      <c r="E814" s="46" t="s">
        <v>43</v>
      </c>
    </row>
    <row r="815" spans="1:5">
      <c r="A815" s="46" t="s">
        <v>867</v>
      </c>
      <c r="B815" s="46">
        <v>21383</v>
      </c>
      <c r="C815" s="46">
        <v>0.00111</v>
      </c>
      <c r="D815" s="46">
        <v>0.00146</v>
      </c>
      <c r="E815" s="46" t="s">
        <v>43</v>
      </c>
    </row>
    <row r="816" spans="1:5">
      <c r="A816" s="46" t="s">
        <v>868</v>
      </c>
      <c r="B816" s="46">
        <v>21408</v>
      </c>
      <c r="C816" s="46">
        <v>0.00111</v>
      </c>
      <c r="D816" s="46">
        <v>0.00146</v>
      </c>
      <c r="E816" s="46" t="s">
        <v>43</v>
      </c>
    </row>
    <row r="817" spans="1:5">
      <c r="A817" s="46" t="s">
        <v>869</v>
      </c>
      <c r="B817" s="46">
        <v>21433</v>
      </c>
      <c r="C817" s="46">
        <v>0</v>
      </c>
      <c r="D817" s="46">
        <v>0</v>
      </c>
      <c r="E817" s="46" t="s">
        <v>58</v>
      </c>
    </row>
    <row r="818" spans="1:5">
      <c r="A818" s="46" t="s">
        <v>870</v>
      </c>
      <c r="B818" s="46">
        <v>21458</v>
      </c>
      <c r="C818" s="46">
        <v>0</v>
      </c>
      <c r="D818" s="46">
        <v>0</v>
      </c>
      <c r="E818" s="46" t="s">
        <v>58</v>
      </c>
    </row>
    <row r="819" spans="1:5">
      <c r="A819" s="46" t="s">
        <v>871</v>
      </c>
      <c r="B819" s="46">
        <v>21483</v>
      </c>
      <c r="C819" s="46">
        <v>0</v>
      </c>
      <c r="D819" s="46">
        <v>0</v>
      </c>
      <c r="E819" s="46" t="s">
        <v>58</v>
      </c>
    </row>
    <row r="820" spans="1:5">
      <c r="A820" s="46" t="s">
        <v>872</v>
      </c>
      <c r="B820" s="46">
        <v>21508</v>
      </c>
      <c r="C820" s="46">
        <v>0</v>
      </c>
      <c r="D820" s="46">
        <v>0</v>
      </c>
      <c r="E820" s="46" t="s">
        <v>58</v>
      </c>
    </row>
    <row r="821" spans="1:5">
      <c r="A821" s="46" t="s">
        <v>873</v>
      </c>
      <c r="B821" s="46">
        <v>21533</v>
      </c>
      <c r="C821" s="46">
        <v>0</v>
      </c>
      <c r="D821" s="46">
        <v>0</v>
      </c>
      <c r="E821" s="46" t="s">
        <v>58</v>
      </c>
    </row>
    <row r="822" spans="1:5">
      <c r="A822" s="46" t="s">
        <v>874</v>
      </c>
      <c r="B822" s="46">
        <v>21558</v>
      </c>
      <c r="C822" s="46">
        <v>0</v>
      </c>
      <c r="D822" s="46">
        <v>0</v>
      </c>
      <c r="E822" s="46" t="s">
        <v>58</v>
      </c>
    </row>
    <row r="823" spans="1:5">
      <c r="A823" s="46" t="s">
        <v>875</v>
      </c>
      <c r="B823" s="46">
        <v>21583</v>
      </c>
      <c r="C823" s="46">
        <v>0</v>
      </c>
      <c r="D823" s="46">
        <v>0</v>
      </c>
      <c r="E823" s="46" t="s">
        <v>58</v>
      </c>
    </row>
    <row r="824" spans="1:5">
      <c r="A824" s="46" t="s">
        <v>876</v>
      </c>
      <c r="B824" s="46">
        <v>21608</v>
      </c>
      <c r="C824" s="46">
        <v>0</v>
      </c>
      <c r="D824" s="46">
        <v>0</v>
      </c>
      <c r="E824" s="46" t="s">
        <v>58</v>
      </c>
    </row>
    <row r="825" spans="1:5">
      <c r="A825" s="46" t="s">
        <v>877</v>
      </c>
      <c r="B825" s="46">
        <v>21633</v>
      </c>
      <c r="C825" s="46">
        <v>0</v>
      </c>
      <c r="D825" s="46">
        <v>0</v>
      </c>
      <c r="E825" s="46" t="s">
        <v>58</v>
      </c>
    </row>
    <row r="826" spans="1:5">
      <c r="A826" s="46" t="s">
        <v>878</v>
      </c>
      <c r="B826" s="46">
        <v>21658</v>
      </c>
      <c r="C826" s="46">
        <v>0</v>
      </c>
      <c r="D826" s="46">
        <v>0</v>
      </c>
      <c r="E826" s="46" t="s">
        <v>58</v>
      </c>
    </row>
    <row r="827" spans="1:5">
      <c r="A827" s="46" t="s">
        <v>879</v>
      </c>
      <c r="B827" s="46">
        <v>21683</v>
      </c>
      <c r="C827" s="46">
        <v>0.00111</v>
      </c>
      <c r="D827" s="46">
        <v>0.00146</v>
      </c>
      <c r="E827" s="46" t="s">
        <v>43</v>
      </c>
    </row>
    <row r="828" spans="1:5">
      <c r="A828" s="46" t="s">
        <v>880</v>
      </c>
      <c r="B828" s="46">
        <v>21708</v>
      </c>
      <c r="C828" s="46">
        <v>0.00111</v>
      </c>
      <c r="D828" s="46">
        <v>0.00146</v>
      </c>
      <c r="E828" s="46" t="s">
        <v>43</v>
      </c>
    </row>
    <row r="829" spans="1:5">
      <c r="A829" s="46" t="s">
        <v>881</v>
      </c>
      <c r="B829" s="46">
        <v>21733</v>
      </c>
      <c r="C829" s="46">
        <v>0.00111</v>
      </c>
      <c r="D829" s="46">
        <v>0.00146</v>
      </c>
      <c r="E829" s="46" t="s">
        <v>43</v>
      </c>
    </row>
    <row r="830" spans="1:5">
      <c r="A830" s="46" t="s">
        <v>882</v>
      </c>
      <c r="B830" s="46">
        <v>21758</v>
      </c>
      <c r="C830" s="46">
        <v>0.00111</v>
      </c>
      <c r="D830" s="46">
        <v>0.00146</v>
      </c>
      <c r="E830" s="46" t="s">
        <v>43</v>
      </c>
    </row>
    <row r="831" spans="1:5">
      <c r="A831" s="46" t="s">
        <v>883</v>
      </c>
      <c r="B831" s="46">
        <v>21783</v>
      </c>
      <c r="C831" s="46">
        <v>0.00111</v>
      </c>
      <c r="D831" s="46">
        <v>0.00146</v>
      </c>
      <c r="E831" s="46" t="s">
        <v>43</v>
      </c>
    </row>
    <row r="832" spans="1:5">
      <c r="A832" s="46" t="s">
        <v>884</v>
      </c>
      <c r="B832" s="46">
        <v>21808</v>
      </c>
      <c r="C832" s="46">
        <v>0.00111</v>
      </c>
      <c r="D832" s="46">
        <v>0.00146</v>
      </c>
      <c r="E832" s="46" t="s">
        <v>43</v>
      </c>
    </row>
    <row r="833" spans="1:5">
      <c r="A833" s="46" t="s">
        <v>885</v>
      </c>
      <c r="B833" s="46">
        <v>21838</v>
      </c>
      <c r="C833" s="46">
        <v>0.00222</v>
      </c>
      <c r="D833" s="46">
        <v>0.00292</v>
      </c>
      <c r="E833" s="46" t="s">
        <v>30</v>
      </c>
    </row>
    <row r="834" spans="1:5">
      <c r="A834" s="46" t="s">
        <v>886</v>
      </c>
      <c r="B834" s="46">
        <v>21863</v>
      </c>
      <c r="C834" s="46">
        <v>0.00222</v>
      </c>
      <c r="D834" s="46">
        <v>0.00292</v>
      </c>
      <c r="E834" s="46" t="s">
        <v>30</v>
      </c>
    </row>
    <row r="835" spans="1:5">
      <c r="A835" s="46" t="s">
        <v>887</v>
      </c>
      <c r="B835" s="46">
        <v>21888</v>
      </c>
      <c r="C835" s="46">
        <v>0.00222</v>
      </c>
      <c r="D835" s="46">
        <v>0.00292</v>
      </c>
      <c r="E835" s="46" t="s">
        <v>30</v>
      </c>
    </row>
    <row r="836" spans="1:5">
      <c r="A836" s="46" t="s">
        <v>888</v>
      </c>
      <c r="B836" s="46">
        <v>21913</v>
      </c>
      <c r="C836" s="46">
        <v>0.00222</v>
      </c>
      <c r="D836" s="46">
        <v>0.00292</v>
      </c>
      <c r="E836" s="46" t="s">
        <v>30</v>
      </c>
    </row>
    <row r="837" spans="1:5">
      <c r="A837" s="46" t="s">
        <v>889</v>
      </c>
      <c r="B837" s="46">
        <v>21938</v>
      </c>
      <c r="C837" s="46">
        <v>0.00222</v>
      </c>
      <c r="D837" s="46">
        <v>0.00292</v>
      </c>
      <c r="E837" s="46" t="s">
        <v>30</v>
      </c>
    </row>
    <row r="838" spans="1:5">
      <c r="A838" s="46" t="s">
        <v>890</v>
      </c>
      <c r="B838" s="46">
        <v>21963</v>
      </c>
      <c r="C838" s="46">
        <v>0.00222</v>
      </c>
      <c r="D838" s="46">
        <v>0.00292</v>
      </c>
      <c r="E838" s="46" t="s">
        <v>30</v>
      </c>
    </row>
    <row r="839" spans="1:5">
      <c r="A839" s="46" t="s">
        <v>891</v>
      </c>
      <c r="B839" s="46">
        <v>21988</v>
      </c>
      <c r="C839" s="46">
        <v>0.00111</v>
      </c>
      <c r="D839" s="46">
        <v>0.00146</v>
      </c>
      <c r="E839" s="46" t="s">
        <v>43</v>
      </c>
    </row>
    <row r="840" spans="1:5">
      <c r="A840" s="46" t="s">
        <v>892</v>
      </c>
      <c r="B840" s="46">
        <v>22013</v>
      </c>
      <c r="C840" s="46">
        <v>0.00111</v>
      </c>
      <c r="D840" s="46">
        <v>0.00146</v>
      </c>
      <c r="E840" s="46" t="s">
        <v>43</v>
      </c>
    </row>
    <row r="841" spans="1:5">
      <c r="A841" s="46" t="s">
        <v>893</v>
      </c>
      <c r="B841" s="46">
        <v>22038</v>
      </c>
      <c r="C841" s="46">
        <v>0.00111</v>
      </c>
      <c r="D841" s="46">
        <v>0.00146</v>
      </c>
      <c r="E841" s="46" t="s">
        <v>43</v>
      </c>
    </row>
    <row r="842" spans="1:5">
      <c r="A842" s="46" t="s">
        <v>894</v>
      </c>
      <c r="B842" s="46">
        <v>22063</v>
      </c>
      <c r="C842" s="46">
        <v>0.00111</v>
      </c>
      <c r="D842" s="46">
        <v>0.00146</v>
      </c>
      <c r="E842" s="46" t="s">
        <v>43</v>
      </c>
    </row>
    <row r="843" spans="1:5">
      <c r="A843" s="46" t="s">
        <v>895</v>
      </c>
      <c r="B843" s="46">
        <v>22088</v>
      </c>
      <c r="C843" s="46">
        <v>0.00111</v>
      </c>
      <c r="D843" s="46">
        <v>0.00146</v>
      </c>
      <c r="E843" s="46" t="s">
        <v>43</v>
      </c>
    </row>
    <row r="844" spans="1:5">
      <c r="A844" s="46" t="s">
        <v>896</v>
      </c>
      <c r="B844" s="46">
        <v>22113</v>
      </c>
      <c r="C844" s="46">
        <v>0.00111</v>
      </c>
      <c r="D844" s="46">
        <v>0.00146</v>
      </c>
      <c r="E844" s="46" t="s">
        <v>43</v>
      </c>
    </row>
    <row r="845" spans="1:5">
      <c r="A845" s="46" t="s">
        <v>897</v>
      </c>
      <c r="B845" s="46">
        <v>22138</v>
      </c>
      <c r="C845" s="46">
        <v>0</v>
      </c>
      <c r="D845" s="46">
        <v>0</v>
      </c>
      <c r="E845" s="46" t="s">
        <v>58</v>
      </c>
    </row>
    <row r="846" spans="1:5">
      <c r="A846" s="46" t="s">
        <v>898</v>
      </c>
      <c r="B846" s="46">
        <v>22163</v>
      </c>
      <c r="C846" s="46">
        <v>0</v>
      </c>
      <c r="D846" s="46">
        <v>0</v>
      </c>
      <c r="E846" s="46" t="s">
        <v>58</v>
      </c>
    </row>
    <row r="847" spans="1:5">
      <c r="A847" s="46" t="s">
        <v>899</v>
      </c>
      <c r="B847" s="46">
        <v>22188</v>
      </c>
      <c r="C847" s="46">
        <v>0</v>
      </c>
      <c r="D847" s="46">
        <v>0</v>
      </c>
      <c r="E847" s="46" t="s">
        <v>58</v>
      </c>
    </row>
    <row r="848" spans="1:5">
      <c r="A848" s="46" t="s">
        <v>900</v>
      </c>
      <c r="B848" s="46">
        <v>22213</v>
      </c>
      <c r="C848" s="46">
        <v>0</v>
      </c>
      <c r="D848" s="46">
        <v>0</v>
      </c>
      <c r="E848" s="46" t="s">
        <v>58</v>
      </c>
    </row>
    <row r="849" spans="1:5">
      <c r="A849" s="46" t="s">
        <v>901</v>
      </c>
      <c r="B849" s="46">
        <v>22238</v>
      </c>
      <c r="C849" s="46">
        <v>0</v>
      </c>
      <c r="D849" s="46">
        <v>0</v>
      </c>
      <c r="E849" s="46" t="s">
        <v>58</v>
      </c>
    </row>
    <row r="850" spans="1:5">
      <c r="A850" s="46" t="s">
        <v>902</v>
      </c>
      <c r="B850" s="46">
        <v>22263</v>
      </c>
      <c r="C850" s="46">
        <v>0</v>
      </c>
      <c r="D850" s="46">
        <v>0</v>
      </c>
      <c r="E850" s="46" t="s">
        <v>58</v>
      </c>
    </row>
    <row r="851" spans="1:5">
      <c r="A851" s="46" t="s">
        <v>903</v>
      </c>
      <c r="B851" s="46">
        <v>22288</v>
      </c>
      <c r="C851" s="46">
        <v>0</v>
      </c>
      <c r="D851" s="46">
        <v>0</v>
      </c>
      <c r="E851" s="46" t="s">
        <v>58</v>
      </c>
    </row>
    <row r="852" spans="1:5">
      <c r="A852" s="46" t="s">
        <v>904</v>
      </c>
      <c r="B852" s="46">
        <v>22313</v>
      </c>
      <c r="C852" s="46">
        <v>0</v>
      </c>
      <c r="D852" s="46">
        <v>0</v>
      </c>
      <c r="E852" s="46" t="s">
        <v>58</v>
      </c>
    </row>
    <row r="853" spans="1:5">
      <c r="A853" s="46" t="s">
        <v>905</v>
      </c>
      <c r="B853" s="46">
        <v>22338</v>
      </c>
      <c r="C853" s="46">
        <v>0</v>
      </c>
      <c r="D853" s="46">
        <v>0</v>
      </c>
      <c r="E853" s="46" t="s">
        <v>58</v>
      </c>
    </row>
    <row r="854" spans="1:5">
      <c r="A854" s="46" t="s">
        <v>906</v>
      </c>
      <c r="B854" s="46">
        <v>22363</v>
      </c>
      <c r="C854" s="46">
        <v>0</v>
      </c>
      <c r="D854" s="46">
        <v>0</v>
      </c>
      <c r="E854" s="46" t="s">
        <v>58</v>
      </c>
    </row>
    <row r="855" spans="1:5">
      <c r="A855" s="46" t="s">
        <v>907</v>
      </c>
      <c r="B855" s="46">
        <v>22388</v>
      </c>
      <c r="C855" s="46">
        <v>0</v>
      </c>
      <c r="D855" s="46">
        <v>0</v>
      </c>
      <c r="E855" s="46" t="s">
        <v>58</v>
      </c>
    </row>
    <row r="856" spans="1:5">
      <c r="A856" s="46" t="s">
        <v>908</v>
      </c>
      <c r="B856" s="46">
        <v>22413</v>
      </c>
      <c r="C856" s="46">
        <v>0</v>
      </c>
      <c r="D856" s="46">
        <v>0</v>
      </c>
      <c r="E856" s="46" t="s">
        <v>58</v>
      </c>
    </row>
    <row r="857" spans="1:5">
      <c r="A857" s="46" t="s">
        <v>909</v>
      </c>
      <c r="B857" s="46">
        <v>22438</v>
      </c>
      <c r="C857" s="46">
        <v>0</v>
      </c>
      <c r="D857" s="46">
        <v>0</v>
      </c>
      <c r="E857" s="46" t="s">
        <v>58</v>
      </c>
    </row>
    <row r="858" spans="1:5">
      <c r="A858" s="46" t="s">
        <v>910</v>
      </c>
      <c r="B858" s="46">
        <v>22463</v>
      </c>
      <c r="C858" s="46">
        <v>0</v>
      </c>
      <c r="D858" s="46">
        <v>0</v>
      </c>
      <c r="E858" s="46" t="s">
        <v>58</v>
      </c>
    </row>
    <row r="859" spans="1:5">
      <c r="A859" s="46" t="s">
        <v>911</v>
      </c>
      <c r="B859" s="46">
        <v>22488</v>
      </c>
      <c r="C859" s="46">
        <v>0</v>
      </c>
      <c r="D859" s="46">
        <v>0</v>
      </c>
      <c r="E859" s="46" t="s">
        <v>58</v>
      </c>
    </row>
    <row r="860" spans="1:5">
      <c r="A860" s="46" t="s">
        <v>912</v>
      </c>
      <c r="B860" s="46">
        <v>22513</v>
      </c>
      <c r="C860" s="46">
        <v>0</v>
      </c>
      <c r="D860" s="46">
        <v>0</v>
      </c>
      <c r="E860" s="46" t="s">
        <v>58</v>
      </c>
    </row>
    <row r="861" spans="1:5">
      <c r="A861" s="46" t="s">
        <v>913</v>
      </c>
      <c r="B861" s="46">
        <v>22538</v>
      </c>
      <c r="C861" s="46">
        <v>0</v>
      </c>
      <c r="D861" s="46">
        <v>0</v>
      </c>
      <c r="E861" s="46" t="s">
        <v>58</v>
      </c>
    </row>
    <row r="862" spans="1:5">
      <c r="A862" s="46" t="s">
        <v>914</v>
      </c>
      <c r="B862" s="46">
        <v>22563</v>
      </c>
      <c r="C862" s="46">
        <v>0</v>
      </c>
      <c r="D862" s="46">
        <v>0</v>
      </c>
      <c r="E862" s="46" t="s">
        <v>58</v>
      </c>
    </row>
    <row r="863" spans="1:5">
      <c r="A863" s="46" t="s">
        <v>915</v>
      </c>
      <c r="B863" s="46">
        <v>22588</v>
      </c>
      <c r="C863" s="46">
        <v>0.00111</v>
      </c>
      <c r="D863" s="46">
        <v>0.00146</v>
      </c>
      <c r="E863" s="46" t="s">
        <v>43</v>
      </c>
    </row>
    <row r="864" spans="1:5">
      <c r="A864" s="46" t="s">
        <v>916</v>
      </c>
      <c r="B864" s="46">
        <v>22613</v>
      </c>
      <c r="C864" s="46">
        <v>0.00111</v>
      </c>
      <c r="D864" s="46">
        <v>0.00146</v>
      </c>
      <c r="E864" s="46" t="s">
        <v>43</v>
      </c>
    </row>
    <row r="865" spans="1:5">
      <c r="A865" s="46" t="s">
        <v>917</v>
      </c>
      <c r="B865" s="46">
        <v>22638</v>
      </c>
      <c r="C865" s="46">
        <v>0.00222</v>
      </c>
      <c r="D865" s="46">
        <v>0.00292</v>
      </c>
      <c r="E865" s="46" t="s">
        <v>30</v>
      </c>
    </row>
    <row r="866" spans="1:5">
      <c r="A866" s="46" t="s">
        <v>918</v>
      </c>
      <c r="B866" s="46">
        <v>22663</v>
      </c>
      <c r="C866" s="46">
        <v>0.00222</v>
      </c>
      <c r="D866" s="46">
        <v>0.00292</v>
      </c>
      <c r="E866" s="46" t="s">
        <v>30</v>
      </c>
    </row>
    <row r="867" spans="1:5">
      <c r="A867" s="46" t="s">
        <v>919</v>
      </c>
      <c r="B867" s="46">
        <v>22688</v>
      </c>
      <c r="C867" s="46">
        <v>0.00222</v>
      </c>
      <c r="D867" s="46">
        <v>0.00292</v>
      </c>
      <c r="E867" s="46" t="s">
        <v>30</v>
      </c>
    </row>
    <row r="868" spans="1:5">
      <c r="A868" s="46" t="s">
        <v>920</v>
      </c>
      <c r="B868" s="46">
        <v>22713</v>
      </c>
      <c r="C868" s="46">
        <v>0.00222</v>
      </c>
      <c r="D868" s="46">
        <v>0.00292</v>
      </c>
      <c r="E868" s="46" t="s">
        <v>30</v>
      </c>
    </row>
    <row r="869" spans="1:5">
      <c r="A869" s="46" t="s">
        <v>921</v>
      </c>
      <c r="B869" s="46">
        <v>22738</v>
      </c>
      <c r="C869" s="46">
        <v>0.00222</v>
      </c>
      <c r="D869" s="46">
        <v>0.00292</v>
      </c>
      <c r="E869" s="46" t="s">
        <v>30</v>
      </c>
    </row>
    <row r="870" spans="1:5">
      <c r="A870" s="46" t="s">
        <v>922</v>
      </c>
      <c r="B870" s="46">
        <v>22763</v>
      </c>
      <c r="C870" s="46">
        <v>0.00222</v>
      </c>
      <c r="D870" s="46">
        <v>0.00292</v>
      </c>
      <c r="E870" s="46" t="s">
        <v>30</v>
      </c>
    </row>
    <row r="871" spans="1:5">
      <c r="A871" s="46" t="s">
        <v>923</v>
      </c>
      <c r="B871" s="46">
        <v>22788</v>
      </c>
      <c r="C871" s="46">
        <v>0.00222</v>
      </c>
      <c r="D871" s="46">
        <v>0.00292</v>
      </c>
      <c r="E871" s="46" t="s">
        <v>30</v>
      </c>
    </row>
    <row r="872" spans="1:5">
      <c r="A872" s="46" t="s">
        <v>924</v>
      </c>
      <c r="B872" s="46">
        <v>22813</v>
      </c>
      <c r="C872" s="46">
        <v>0.00222</v>
      </c>
      <c r="D872" s="46">
        <v>0.00292</v>
      </c>
      <c r="E872" s="46" t="s">
        <v>30</v>
      </c>
    </row>
    <row r="873" spans="1:5">
      <c r="A873" s="46" t="s">
        <v>925</v>
      </c>
      <c r="B873" s="46">
        <v>22838</v>
      </c>
      <c r="C873" s="46">
        <v>0.00222</v>
      </c>
      <c r="D873" s="46">
        <v>0.00292</v>
      </c>
      <c r="E873" s="46" t="s">
        <v>30</v>
      </c>
    </row>
    <row r="874" spans="1:5">
      <c r="A874" s="46" t="s">
        <v>926</v>
      </c>
      <c r="B874" s="46">
        <v>22863</v>
      </c>
      <c r="C874" s="46">
        <v>0.00222</v>
      </c>
      <c r="D874" s="46">
        <v>0.00292</v>
      </c>
      <c r="E874" s="46" t="s">
        <v>30</v>
      </c>
    </row>
    <row r="875" spans="1:5">
      <c r="A875" s="46" t="s">
        <v>927</v>
      </c>
      <c r="B875" s="46">
        <v>22888</v>
      </c>
      <c r="C875" s="46">
        <v>0.00111</v>
      </c>
      <c r="D875" s="46">
        <v>0.00146</v>
      </c>
      <c r="E875" s="46" t="s">
        <v>43</v>
      </c>
    </row>
    <row r="876" spans="1:5">
      <c r="A876" s="46" t="s">
        <v>928</v>
      </c>
      <c r="B876" s="46">
        <v>22913</v>
      </c>
      <c r="C876" s="46">
        <v>0.00111</v>
      </c>
      <c r="D876" s="46">
        <v>0.00146</v>
      </c>
      <c r="E876" s="46" t="s">
        <v>43</v>
      </c>
    </row>
    <row r="877" spans="1:5">
      <c r="A877" s="46" t="s">
        <v>929</v>
      </c>
      <c r="B877" s="46">
        <v>22938</v>
      </c>
      <c r="C877" s="46">
        <v>0</v>
      </c>
      <c r="D877" s="46">
        <v>0</v>
      </c>
      <c r="E877" s="46" t="s">
        <v>58</v>
      </c>
    </row>
    <row r="878" spans="1:5">
      <c r="A878" s="46" t="s">
        <v>930</v>
      </c>
      <c r="B878" s="46">
        <v>22963</v>
      </c>
      <c r="C878" s="46">
        <v>0</v>
      </c>
      <c r="D878" s="46">
        <v>0</v>
      </c>
      <c r="E878" s="46" t="s">
        <v>58</v>
      </c>
    </row>
    <row r="879" spans="1:5">
      <c r="A879" s="46" t="s">
        <v>931</v>
      </c>
      <c r="B879" s="46">
        <v>22988</v>
      </c>
      <c r="C879" s="46">
        <v>0</v>
      </c>
      <c r="D879" s="46">
        <v>0</v>
      </c>
      <c r="E879" s="46" t="s">
        <v>58</v>
      </c>
    </row>
    <row r="880" spans="1:5">
      <c r="A880" s="46" t="s">
        <v>932</v>
      </c>
      <c r="B880" s="46">
        <v>23013</v>
      </c>
      <c r="C880" s="46">
        <v>0</v>
      </c>
      <c r="D880" s="46">
        <v>0</v>
      </c>
      <c r="E880" s="46" t="s">
        <v>58</v>
      </c>
    </row>
    <row r="881" spans="1:5">
      <c r="A881" s="46" t="s">
        <v>933</v>
      </c>
      <c r="B881" s="46">
        <v>23038</v>
      </c>
      <c r="C881" s="46">
        <v>0</v>
      </c>
      <c r="D881" s="46">
        <v>0</v>
      </c>
      <c r="E881" s="46" t="s">
        <v>58</v>
      </c>
    </row>
    <row r="882" spans="1:5">
      <c r="A882" s="46" t="s">
        <v>934</v>
      </c>
      <c r="B882" s="46">
        <v>23063</v>
      </c>
      <c r="C882" s="46">
        <v>0</v>
      </c>
      <c r="D882" s="46">
        <v>0</v>
      </c>
      <c r="E882" s="46" t="s">
        <v>58</v>
      </c>
    </row>
    <row r="883" spans="1:5">
      <c r="A883" s="46" t="s">
        <v>935</v>
      </c>
      <c r="B883" s="46">
        <v>23088</v>
      </c>
      <c r="C883" s="46">
        <v>0</v>
      </c>
      <c r="D883" s="46">
        <v>0</v>
      </c>
      <c r="E883" s="46" t="s">
        <v>58</v>
      </c>
    </row>
    <row r="884" spans="1:5">
      <c r="A884" s="46" t="s">
        <v>936</v>
      </c>
      <c r="B884" s="46">
        <v>23113</v>
      </c>
      <c r="C884" s="46">
        <v>0</v>
      </c>
      <c r="D884" s="46">
        <v>0</v>
      </c>
      <c r="E884" s="46" t="s">
        <v>58</v>
      </c>
    </row>
    <row r="885" spans="1:5">
      <c r="A885" s="46" t="s">
        <v>937</v>
      </c>
      <c r="B885" s="46">
        <v>23138</v>
      </c>
      <c r="C885" s="46">
        <v>0</v>
      </c>
      <c r="D885" s="46">
        <v>0</v>
      </c>
      <c r="E885" s="46" t="s">
        <v>58</v>
      </c>
    </row>
    <row r="886" spans="1:5">
      <c r="A886" s="46" t="s">
        <v>938</v>
      </c>
      <c r="B886" s="46">
        <v>23163</v>
      </c>
      <c r="C886" s="46">
        <v>0</v>
      </c>
      <c r="D886" s="46">
        <v>0</v>
      </c>
      <c r="E886" s="46" t="s">
        <v>58</v>
      </c>
    </row>
    <row r="887" spans="1:5">
      <c r="A887" s="46" t="s">
        <v>939</v>
      </c>
      <c r="B887" s="46">
        <v>23188</v>
      </c>
      <c r="C887" s="46">
        <v>0</v>
      </c>
      <c r="D887" s="46">
        <v>0</v>
      </c>
      <c r="E887" s="46" t="s">
        <v>58</v>
      </c>
    </row>
    <row r="888" spans="1:5">
      <c r="A888" s="46" t="s">
        <v>940</v>
      </c>
      <c r="B888" s="46">
        <v>23213</v>
      </c>
      <c r="C888" s="46">
        <v>0</v>
      </c>
      <c r="D888" s="46">
        <v>0</v>
      </c>
      <c r="E888" s="46" t="s">
        <v>58</v>
      </c>
    </row>
    <row r="889" spans="1:5">
      <c r="A889" s="46" t="s">
        <v>941</v>
      </c>
      <c r="B889" s="46">
        <v>23238</v>
      </c>
      <c r="C889" s="46">
        <v>0</v>
      </c>
      <c r="D889" s="46">
        <v>0</v>
      </c>
      <c r="E889" s="46" t="s">
        <v>58</v>
      </c>
    </row>
    <row r="890" spans="1:5">
      <c r="A890" s="46" t="s">
        <v>942</v>
      </c>
      <c r="B890" s="46">
        <v>23263</v>
      </c>
      <c r="C890" s="46">
        <v>0</v>
      </c>
      <c r="D890" s="46">
        <v>0</v>
      </c>
      <c r="E890" s="46" t="s">
        <v>58</v>
      </c>
    </row>
    <row r="891" spans="1:5">
      <c r="A891" s="46" t="s">
        <v>943</v>
      </c>
      <c r="B891" s="46">
        <v>23288</v>
      </c>
      <c r="C891" s="46">
        <v>0</v>
      </c>
      <c r="D891" s="46">
        <v>0</v>
      </c>
      <c r="E891" s="46" t="s">
        <v>58</v>
      </c>
    </row>
    <row r="892" spans="1:5">
      <c r="A892" s="46" t="s">
        <v>944</v>
      </c>
      <c r="B892" s="46">
        <v>23313</v>
      </c>
      <c r="C892" s="46">
        <v>0</v>
      </c>
      <c r="D892" s="46">
        <v>0</v>
      </c>
      <c r="E892" s="46" t="s">
        <v>58</v>
      </c>
    </row>
    <row r="893" spans="1:5">
      <c r="A893" s="46" t="s">
        <v>945</v>
      </c>
      <c r="B893" s="46">
        <v>23338</v>
      </c>
      <c r="C893" s="46">
        <v>0</v>
      </c>
      <c r="D893" s="46">
        <v>0</v>
      </c>
      <c r="E893" s="46" t="s">
        <v>58</v>
      </c>
    </row>
    <row r="894" spans="1:5">
      <c r="A894" s="46" t="s">
        <v>946</v>
      </c>
      <c r="B894" s="46">
        <v>23363</v>
      </c>
      <c r="C894" s="46">
        <v>0</v>
      </c>
      <c r="D894" s="46">
        <v>0</v>
      </c>
      <c r="E894" s="46" t="s">
        <v>58</v>
      </c>
    </row>
    <row r="895" spans="1:5">
      <c r="A895" s="46" t="s">
        <v>947</v>
      </c>
      <c r="B895" s="46">
        <v>23388</v>
      </c>
      <c r="C895" s="46">
        <v>0</v>
      </c>
      <c r="D895" s="46">
        <v>0</v>
      </c>
      <c r="E895" s="46" t="s">
        <v>58</v>
      </c>
    </row>
    <row r="896" spans="1:5">
      <c r="A896" s="46" t="s">
        <v>948</v>
      </c>
      <c r="B896" s="46">
        <v>23413</v>
      </c>
      <c r="C896" s="46">
        <v>0</v>
      </c>
      <c r="D896" s="46">
        <v>0</v>
      </c>
      <c r="E896" s="46" t="s">
        <v>58</v>
      </c>
    </row>
    <row r="897" spans="1:5">
      <c r="A897" s="46" t="s">
        <v>949</v>
      </c>
      <c r="B897" s="46">
        <v>23438</v>
      </c>
      <c r="C897" s="46">
        <v>0</v>
      </c>
      <c r="D897" s="46">
        <v>0</v>
      </c>
      <c r="E897" s="46" t="s">
        <v>58</v>
      </c>
    </row>
    <row r="898" spans="1:5">
      <c r="A898" s="46" t="s">
        <v>950</v>
      </c>
      <c r="B898" s="46">
        <v>23463</v>
      </c>
      <c r="C898" s="46">
        <v>0</v>
      </c>
      <c r="D898" s="46">
        <v>0</v>
      </c>
      <c r="E898" s="46" t="s">
        <v>58</v>
      </c>
    </row>
    <row r="899" spans="1:5">
      <c r="A899" s="46" t="s">
        <v>951</v>
      </c>
      <c r="B899" s="46">
        <v>23488</v>
      </c>
      <c r="C899" s="46">
        <v>0</v>
      </c>
      <c r="D899" s="46">
        <v>0</v>
      </c>
      <c r="E899" s="46" t="s">
        <v>58</v>
      </c>
    </row>
    <row r="900" spans="1:5">
      <c r="A900" s="46" t="s">
        <v>952</v>
      </c>
      <c r="B900" s="46">
        <v>23513</v>
      </c>
      <c r="C900" s="46">
        <v>0</v>
      </c>
      <c r="D900" s="46">
        <v>0</v>
      </c>
      <c r="E900" s="46" t="s">
        <v>58</v>
      </c>
    </row>
    <row r="901" spans="1:5">
      <c r="A901" s="46" t="s">
        <v>953</v>
      </c>
      <c r="B901" s="46">
        <v>23538</v>
      </c>
      <c r="C901" s="46">
        <v>0.00111</v>
      </c>
      <c r="D901" s="46">
        <v>0.00146</v>
      </c>
      <c r="E901" s="46" t="s">
        <v>43</v>
      </c>
    </row>
    <row r="902" spans="1:5">
      <c r="A902" s="46" t="s">
        <v>954</v>
      </c>
      <c r="B902" s="46">
        <v>23563</v>
      </c>
      <c r="C902" s="46">
        <v>0.00111</v>
      </c>
      <c r="D902" s="46">
        <v>0.00146</v>
      </c>
      <c r="E902" s="46" t="s">
        <v>43</v>
      </c>
    </row>
    <row r="903" spans="1:5">
      <c r="A903" s="46" t="s">
        <v>955</v>
      </c>
      <c r="B903" s="46">
        <v>23588</v>
      </c>
      <c r="C903" s="46">
        <v>0.00111</v>
      </c>
      <c r="D903" s="46">
        <v>0.00146</v>
      </c>
      <c r="E903" s="46" t="s">
        <v>43</v>
      </c>
    </row>
    <row r="904" spans="1:5">
      <c r="A904" s="46" t="s">
        <v>956</v>
      </c>
      <c r="B904" s="46">
        <v>23613</v>
      </c>
      <c r="C904" s="46">
        <v>0.00222</v>
      </c>
      <c r="D904" s="46">
        <v>0.00292</v>
      </c>
      <c r="E904" s="46" t="s">
        <v>30</v>
      </c>
    </row>
    <row r="905" spans="1:5">
      <c r="A905" s="46" t="s">
        <v>957</v>
      </c>
      <c r="B905" s="46">
        <v>23638</v>
      </c>
      <c r="C905" s="46">
        <v>0.00333</v>
      </c>
      <c r="D905" s="46">
        <v>0.00438</v>
      </c>
      <c r="E905" s="46" t="s">
        <v>97</v>
      </c>
    </row>
    <row r="906" spans="1:5">
      <c r="A906" s="46" t="s">
        <v>958</v>
      </c>
      <c r="B906" s="46">
        <v>23663</v>
      </c>
      <c r="C906" s="46">
        <v>0.00333</v>
      </c>
      <c r="D906" s="46">
        <v>0.00438</v>
      </c>
      <c r="E906" s="46" t="s">
        <v>97</v>
      </c>
    </row>
    <row r="907" spans="1:5">
      <c r="A907" s="46" t="s">
        <v>959</v>
      </c>
      <c r="B907" s="46">
        <v>23688</v>
      </c>
      <c r="C907" s="46">
        <v>0.00333</v>
      </c>
      <c r="D907" s="46">
        <v>0.00438</v>
      </c>
      <c r="E907" s="46" t="s">
        <v>97</v>
      </c>
    </row>
    <row r="908" spans="1:5">
      <c r="A908" s="46" t="s">
        <v>960</v>
      </c>
      <c r="B908" s="46">
        <v>23713</v>
      </c>
      <c r="C908" s="46">
        <v>0.00333</v>
      </c>
      <c r="D908" s="46">
        <v>0.00438</v>
      </c>
      <c r="E908" s="46" t="s">
        <v>97</v>
      </c>
    </row>
    <row r="909" spans="1:5">
      <c r="A909" s="46" t="s">
        <v>961</v>
      </c>
      <c r="B909" s="46">
        <v>23738</v>
      </c>
      <c r="C909" s="46">
        <v>0.00333</v>
      </c>
      <c r="D909" s="46">
        <v>0.00438</v>
      </c>
      <c r="E909" s="46" t="s">
        <v>97</v>
      </c>
    </row>
    <row r="910" spans="1:5">
      <c r="A910" s="46" t="s">
        <v>962</v>
      </c>
      <c r="B910" s="46">
        <v>23763</v>
      </c>
      <c r="C910" s="46">
        <v>0.00333</v>
      </c>
      <c r="D910" s="46">
        <v>0.00438</v>
      </c>
      <c r="E910" s="46" t="s">
        <v>97</v>
      </c>
    </row>
    <row r="911" spans="1:5">
      <c r="A911" s="46" t="s">
        <v>963</v>
      </c>
      <c r="B911" s="46">
        <v>23788</v>
      </c>
      <c r="C911" s="46">
        <v>0.00333</v>
      </c>
      <c r="D911" s="46">
        <v>0.00438</v>
      </c>
      <c r="E911" s="46" t="s">
        <v>97</v>
      </c>
    </row>
    <row r="912" spans="1:5">
      <c r="A912" s="46" t="s">
        <v>964</v>
      </c>
      <c r="B912" s="46">
        <v>23813</v>
      </c>
      <c r="C912" s="46">
        <v>0.00333</v>
      </c>
      <c r="D912" s="46">
        <v>0.00438</v>
      </c>
      <c r="E912" s="46" t="s">
        <v>97</v>
      </c>
    </row>
    <row r="913" spans="1:5">
      <c r="A913" s="46" t="s">
        <v>965</v>
      </c>
      <c r="B913" s="46">
        <v>23838</v>
      </c>
      <c r="C913" s="46">
        <v>0.00222</v>
      </c>
      <c r="D913" s="46">
        <v>0.00292</v>
      </c>
      <c r="E913" s="46" t="s">
        <v>30</v>
      </c>
    </row>
    <row r="914" spans="1:5">
      <c r="A914" s="46" t="s">
        <v>966</v>
      </c>
      <c r="B914" s="46">
        <v>23863</v>
      </c>
      <c r="C914" s="46">
        <v>0.00333</v>
      </c>
      <c r="D914" s="46">
        <v>0.00438</v>
      </c>
      <c r="E914" s="46" t="s">
        <v>97</v>
      </c>
    </row>
    <row r="915" spans="1:5">
      <c r="A915" s="46" t="s">
        <v>967</v>
      </c>
      <c r="B915" s="46">
        <v>23894</v>
      </c>
      <c r="C915" s="46">
        <v>0.00333</v>
      </c>
      <c r="D915" s="46">
        <v>0.00438</v>
      </c>
      <c r="E915" s="46" t="s">
        <v>97</v>
      </c>
    </row>
    <row r="916" spans="1:5">
      <c r="A916" s="46" t="s">
        <v>968</v>
      </c>
      <c r="B916" s="46">
        <v>23919</v>
      </c>
      <c r="C916" s="46">
        <v>0.00222</v>
      </c>
      <c r="D916" s="46">
        <v>0.00292</v>
      </c>
      <c r="E916" s="46" t="s">
        <v>30</v>
      </c>
    </row>
    <row r="917" spans="1:5">
      <c r="A917" s="46" t="s">
        <v>969</v>
      </c>
      <c r="B917" s="46">
        <v>23944</v>
      </c>
      <c r="C917" s="46">
        <v>0.00111</v>
      </c>
      <c r="D917" s="46">
        <v>0.00146</v>
      </c>
      <c r="E917" s="46" t="s">
        <v>43</v>
      </c>
    </row>
    <row r="918" spans="1:5">
      <c r="A918" s="46" t="s">
        <v>970</v>
      </c>
      <c r="B918" s="46">
        <v>23969</v>
      </c>
      <c r="C918" s="46">
        <v>0.00222</v>
      </c>
      <c r="D918" s="46">
        <v>0.00292</v>
      </c>
      <c r="E918" s="46" t="s">
        <v>30</v>
      </c>
    </row>
    <row r="919" spans="1:5">
      <c r="A919" s="46" t="s">
        <v>971</v>
      </c>
      <c r="B919" s="46">
        <v>23994</v>
      </c>
      <c r="C919" s="46">
        <v>0.00333</v>
      </c>
      <c r="D919" s="46">
        <v>0.00438</v>
      </c>
      <c r="E919" s="46" t="s">
        <v>97</v>
      </c>
    </row>
    <row r="920" spans="1:5">
      <c r="A920" s="46" t="s">
        <v>972</v>
      </c>
      <c r="B920" s="46">
        <v>24019</v>
      </c>
      <c r="C920" s="46">
        <v>0.00333</v>
      </c>
      <c r="D920" s="46">
        <v>0.00438</v>
      </c>
      <c r="E920" s="46" t="s">
        <v>97</v>
      </c>
    </row>
    <row r="921" spans="1:5">
      <c r="A921" s="46" t="s">
        <v>973</v>
      </c>
      <c r="B921" s="46">
        <v>24044</v>
      </c>
      <c r="C921" s="46">
        <v>0.00333</v>
      </c>
      <c r="D921" s="46">
        <v>0.00438</v>
      </c>
      <c r="E921" s="46" t="s">
        <v>97</v>
      </c>
    </row>
    <row r="922" spans="1:5">
      <c r="A922" s="46" t="s">
        <v>974</v>
      </c>
      <c r="B922" s="46">
        <v>24069</v>
      </c>
      <c r="C922" s="46">
        <v>0.00333</v>
      </c>
      <c r="D922" s="46">
        <v>0.00438</v>
      </c>
      <c r="E922" s="46" t="s">
        <v>97</v>
      </c>
    </row>
    <row r="923" spans="1:5">
      <c r="A923" s="46" t="s">
        <v>975</v>
      </c>
      <c r="B923" s="46">
        <v>24094</v>
      </c>
      <c r="C923" s="46">
        <v>0.00333</v>
      </c>
      <c r="D923" s="46">
        <v>0.00438</v>
      </c>
      <c r="E923" s="46" t="s">
        <v>97</v>
      </c>
    </row>
    <row r="924" spans="1:5">
      <c r="A924" s="46" t="s">
        <v>976</v>
      </c>
      <c r="B924" s="46">
        <v>24119</v>
      </c>
      <c r="C924" s="46">
        <v>0.00333</v>
      </c>
      <c r="D924" s="46">
        <v>0.00438</v>
      </c>
      <c r="E924" s="46" t="s">
        <v>97</v>
      </c>
    </row>
    <row r="925" spans="1:5">
      <c r="A925" s="46" t="s">
        <v>977</v>
      </c>
      <c r="B925" s="46">
        <v>24144</v>
      </c>
      <c r="C925" s="46">
        <v>0.00333</v>
      </c>
      <c r="D925" s="46">
        <v>0.00438</v>
      </c>
      <c r="E925" s="46" t="s">
        <v>97</v>
      </c>
    </row>
    <row r="926" spans="1:5">
      <c r="A926" s="46" t="s">
        <v>978</v>
      </c>
      <c r="B926" s="46">
        <v>24169</v>
      </c>
      <c r="C926" s="46">
        <v>0.00222</v>
      </c>
      <c r="D926" s="46">
        <v>0.00292</v>
      </c>
      <c r="E926" s="46" t="s">
        <v>30</v>
      </c>
    </row>
    <row r="927" spans="1:5">
      <c r="A927" s="46" t="s">
        <v>979</v>
      </c>
      <c r="B927" s="46">
        <v>24194</v>
      </c>
      <c r="C927" s="46">
        <v>0.00333</v>
      </c>
      <c r="D927" s="46">
        <v>0.00438</v>
      </c>
      <c r="E927" s="46" t="s">
        <v>97</v>
      </c>
    </row>
    <row r="928" spans="1:5">
      <c r="A928" s="46" t="s">
        <v>980</v>
      </c>
      <c r="B928" s="46">
        <v>24219</v>
      </c>
      <c r="C928" s="46">
        <v>0.00333</v>
      </c>
      <c r="D928" s="46">
        <v>0.00438</v>
      </c>
      <c r="E928" s="46" t="s">
        <v>97</v>
      </c>
    </row>
    <row r="929" spans="1:5">
      <c r="A929" s="46" t="s">
        <v>981</v>
      </c>
      <c r="B929" s="46">
        <v>24244</v>
      </c>
      <c r="C929" s="46">
        <v>0.00333</v>
      </c>
      <c r="D929" s="46">
        <v>0.00438</v>
      </c>
      <c r="E929" s="46" t="s">
        <v>97</v>
      </c>
    </row>
    <row r="930" spans="1:5">
      <c r="A930" s="46" t="s">
        <v>982</v>
      </c>
      <c r="B930" s="46">
        <v>24269</v>
      </c>
      <c r="C930" s="46">
        <v>0.00222</v>
      </c>
      <c r="D930" s="46">
        <v>0.00292</v>
      </c>
      <c r="E930" s="46" t="s">
        <v>30</v>
      </c>
    </row>
    <row r="931" spans="1:5">
      <c r="A931" s="46" t="s">
        <v>983</v>
      </c>
      <c r="B931" s="46">
        <v>24294</v>
      </c>
      <c r="C931" s="46">
        <v>0.00111</v>
      </c>
      <c r="D931" s="46">
        <v>0.00146</v>
      </c>
      <c r="E931" s="46" t="s">
        <v>43</v>
      </c>
    </row>
    <row r="932" spans="1:5">
      <c r="A932" s="46" t="s">
        <v>984</v>
      </c>
      <c r="B932" s="46">
        <v>24319</v>
      </c>
      <c r="C932" s="46">
        <v>0.00111</v>
      </c>
      <c r="D932" s="46">
        <v>0.00146</v>
      </c>
      <c r="E932" s="46" t="s">
        <v>43</v>
      </c>
    </row>
    <row r="933" spans="1:5">
      <c r="A933" s="46" t="s">
        <v>985</v>
      </c>
      <c r="B933" s="46">
        <v>24344</v>
      </c>
      <c r="C933" s="46">
        <v>0.00111</v>
      </c>
      <c r="D933" s="46">
        <v>0.00146</v>
      </c>
      <c r="E933" s="46" t="s">
        <v>43</v>
      </c>
    </row>
    <row r="934" spans="1:5">
      <c r="A934" s="46" t="s">
        <v>986</v>
      </c>
      <c r="B934" s="46">
        <v>24369</v>
      </c>
      <c r="C934" s="46">
        <v>0.00111</v>
      </c>
      <c r="D934" s="46">
        <v>0.00146</v>
      </c>
      <c r="E934" s="46" t="s">
        <v>43</v>
      </c>
    </row>
    <row r="935" spans="1:5">
      <c r="A935" s="46" t="s">
        <v>987</v>
      </c>
      <c r="B935" s="46">
        <v>24394</v>
      </c>
      <c r="C935" s="46">
        <v>0.00111</v>
      </c>
      <c r="D935" s="46">
        <v>0.00146</v>
      </c>
      <c r="E935" s="46" t="s">
        <v>43</v>
      </c>
    </row>
    <row r="936" spans="1:5">
      <c r="A936" s="46" t="s">
        <v>988</v>
      </c>
      <c r="B936" s="46">
        <v>24419</v>
      </c>
      <c r="C936" s="46">
        <v>0.00111</v>
      </c>
      <c r="D936" s="46">
        <v>0.00146</v>
      </c>
      <c r="E936" s="46" t="s">
        <v>43</v>
      </c>
    </row>
    <row r="937" spans="1:5">
      <c r="A937" s="46" t="s">
        <v>989</v>
      </c>
      <c r="B937" s="46">
        <v>24444</v>
      </c>
      <c r="C937" s="46">
        <v>0.00111</v>
      </c>
      <c r="D937" s="46">
        <v>0.00146</v>
      </c>
      <c r="E937" s="46" t="s">
        <v>43</v>
      </c>
    </row>
    <row r="938" spans="1:5">
      <c r="A938" s="46" t="s">
        <v>990</v>
      </c>
      <c r="B938" s="46">
        <v>24469</v>
      </c>
      <c r="C938" s="46">
        <v>0.00111</v>
      </c>
      <c r="D938" s="46">
        <v>0.00146</v>
      </c>
      <c r="E938" s="46" t="s">
        <v>43</v>
      </c>
    </row>
    <row r="939" spans="1:5">
      <c r="A939" s="46" t="s">
        <v>991</v>
      </c>
      <c r="B939" s="46">
        <v>24494</v>
      </c>
      <c r="C939" s="46">
        <v>0</v>
      </c>
      <c r="D939" s="46">
        <v>0</v>
      </c>
      <c r="E939" s="46" t="s">
        <v>58</v>
      </c>
    </row>
    <row r="940" spans="1:5">
      <c r="A940" s="46" t="s">
        <v>992</v>
      </c>
      <c r="B940" s="46">
        <v>24519</v>
      </c>
      <c r="C940" s="46">
        <v>0.00111</v>
      </c>
      <c r="D940" s="46">
        <v>0.00146</v>
      </c>
      <c r="E940" s="46" t="s">
        <v>43</v>
      </c>
    </row>
    <row r="941" spans="1:5">
      <c r="A941" s="46" t="s">
        <v>993</v>
      </c>
      <c r="B941" s="46">
        <v>24544</v>
      </c>
      <c r="C941" s="46">
        <v>0.00111</v>
      </c>
      <c r="D941" s="46">
        <v>0.00146</v>
      </c>
      <c r="E941" s="46" t="s">
        <v>43</v>
      </c>
    </row>
    <row r="942" spans="1:5">
      <c r="A942" s="46" t="s">
        <v>994</v>
      </c>
      <c r="B942" s="46">
        <v>24569</v>
      </c>
      <c r="C942" s="46">
        <v>0.00111</v>
      </c>
      <c r="D942" s="46">
        <v>0.00146</v>
      </c>
      <c r="E942" s="46" t="s">
        <v>43</v>
      </c>
    </row>
    <row r="943" spans="1:5">
      <c r="A943" s="46" t="s">
        <v>995</v>
      </c>
      <c r="B943" s="46">
        <v>24594</v>
      </c>
      <c r="C943" s="46">
        <v>0.00111</v>
      </c>
      <c r="D943" s="46">
        <v>0.00146</v>
      </c>
      <c r="E943" s="46" t="s">
        <v>43</v>
      </c>
    </row>
    <row r="944" spans="1:5">
      <c r="A944" s="46" t="s">
        <v>996</v>
      </c>
      <c r="B944" s="46">
        <v>24619</v>
      </c>
      <c r="C944" s="46">
        <v>0.00111</v>
      </c>
      <c r="D944" s="46">
        <v>0.00146</v>
      </c>
      <c r="E944" s="46" t="s">
        <v>43</v>
      </c>
    </row>
    <row r="945" spans="1:5">
      <c r="A945" s="46" t="s">
        <v>997</v>
      </c>
      <c r="B945" s="46">
        <v>24644</v>
      </c>
      <c r="C945" s="46">
        <v>0.00111</v>
      </c>
      <c r="D945" s="46">
        <v>0.00146</v>
      </c>
      <c r="E945" s="46" t="s">
        <v>43</v>
      </c>
    </row>
    <row r="946" spans="1:5">
      <c r="A946" s="46" t="s">
        <v>998</v>
      </c>
      <c r="B946" s="46">
        <v>24669</v>
      </c>
      <c r="C946" s="46">
        <v>0.00111</v>
      </c>
      <c r="D946" s="46">
        <v>0.00146</v>
      </c>
      <c r="E946" s="46" t="s">
        <v>43</v>
      </c>
    </row>
    <row r="947" spans="1:5">
      <c r="A947" s="46" t="s">
        <v>999</v>
      </c>
      <c r="B947" s="46">
        <v>24694</v>
      </c>
      <c r="C947" s="46">
        <v>0.00111</v>
      </c>
      <c r="D947" s="46">
        <v>0.00146</v>
      </c>
      <c r="E947" s="46" t="s">
        <v>43</v>
      </c>
    </row>
    <row r="948" spans="1:5">
      <c r="A948" s="46" t="s">
        <v>1000</v>
      </c>
      <c r="B948" s="46">
        <v>24719</v>
      </c>
      <c r="C948" s="46">
        <v>0.00111</v>
      </c>
      <c r="D948" s="46">
        <v>0.00146</v>
      </c>
      <c r="E948" s="46" t="s">
        <v>43</v>
      </c>
    </row>
    <row r="949" spans="1:5">
      <c r="A949" s="46" t="s">
        <v>1001</v>
      </c>
      <c r="B949" s="46">
        <v>24744</v>
      </c>
      <c r="C949" s="46">
        <v>0.00111</v>
      </c>
      <c r="D949" s="46">
        <v>0.00146</v>
      </c>
      <c r="E949" s="46" t="s">
        <v>43</v>
      </c>
    </row>
    <row r="950" spans="1:5">
      <c r="A950" s="46" t="s">
        <v>1002</v>
      </c>
      <c r="B950" s="46">
        <v>24769</v>
      </c>
      <c r="C950" s="46">
        <v>0.00111</v>
      </c>
      <c r="D950" s="46">
        <v>0.00146</v>
      </c>
      <c r="E950" s="46" t="s">
        <v>43</v>
      </c>
    </row>
    <row r="951" spans="1:5">
      <c r="A951" s="46" t="s">
        <v>1003</v>
      </c>
      <c r="B951" s="46">
        <v>24794</v>
      </c>
      <c r="C951" s="46">
        <v>0.00111</v>
      </c>
      <c r="D951" s="46">
        <v>0.00146</v>
      </c>
      <c r="E951" s="46" t="s">
        <v>43</v>
      </c>
    </row>
    <row r="952" spans="1:5">
      <c r="A952" s="46" t="s">
        <v>1004</v>
      </c>
      <c r="B952" s="46">
        <v>24819</v>
      </c>
      <c r="C952" s="46">
        <v>0</v>
      </c>
      <c r="D952" s="46">
        <v>0</v>
      </c>
      <c r="E952" s="46" t="s">
        <v>58</v>
      </c>
    </row>
    <row r="953" spans="1:5">
      <c r="A953" s="46" t="s">
        <v>1005</v>
      </c>
      <c r="B953" s="46">
        <v>24844</v>
      </c>
      <c r="C953" s="46">
        <v>0</v>
      </c>
      <c r="D953" s="46">
        <v>0</v>
      </c>
      <c r="E953" s="46" t="s">
        <v>58</v>
      </c>
    </row>
    <row r="954" spans="1:5">
      <c r="A954" s="46" t="s">
        <v>1006</v>
      </c>
      <c r="B954" s="46">
        <v>24869</v>
      </c>
      <c r="C954" s="46">
        <v>0</v>
      </c>
      <c r="D954" s="46">
        <v>0</v>
      </c>
      <c r="E954" s="46" t="s">
        <v>58</v>
      </c>
    </row>
    <row r="955" spans="1:5">
      <c r="A955" s="46" t="s">
        <v>1007</v>
      </c>
      <c r="B955" s="46">
        <v>24894</v>
      </c>
      <c r="C955" s="46">
        <v>0</v>
      </c>
      <c r="D955" s="46">
        <v>0</v>
      </c>
      <c r="E955" s="46" t="s">
        <v>58</v>
      </c>
    </row>
    <row r="956" spans="1:5">
      <c r="A956" s="46" t="s">
        <v>1008</v>
      </c>
      <c r="B956" s="46">
        <v>24919</v>
      </c>
      <c r="C956" s="46">
        <v>0</v>
      </c>
      <c r="D956" s="46">
        <v>0</v>
      </c>
      <c r="E956" s="46" t="s">
        <v>58</v>
      </c>
    </row>
    <row r="957" spans="1:5">
      <c r="A957" s="46" t="s">
        <v>1009</v>
      </c>
      <c r="B957" s="46">
        <v>24944</v>
      </c>
      <c r="C957" s="46">
        <v>0</v>
      </c>
      <c r="D957" s="46">
        <v>0</v>
      </c>
      <c r="E957" s="46" t="s">
        <v>58</v>
      </c>
    </row>
    <row r="958" spans="1:5">
      <c r="A958" s="46" t="s">
        <v>1010</v>
      </c>
      <c r="B958" s="46">
        <v>24969</v>
      </c>
      <c r="C958" s="46">
        <v>0</v>
      </c>
      <c r="D958" s="46">
        <v>0</v>
      </c>
      <c r="E958" s="46" t="s">
        <v>58</v>
      </c>
    </row>
    <row r="959" spans="1:5">
      <c r="A959" s="46" t="s">
        <v>1011</v>
      </c>
      <c r="B959" s="46">
        <v>24994</v>
      </c>
      <c r="C959" s="46">
        <v>0</v>
      </c>
      <c r="D959" s="46">
        <v>0</v>
      </c>
      <c r="E959" s="46" t="s">
        <v>58</v>
      </c>
    </row>
    <row r="960" spans="1:5">
      <c r="A960" s="46" t="s">
        <v>1012</v>
      </c>
      <c r="B960" s="46">
        <v>25019</v>
      </c>
      <c r="C960" s="46">
        <v>0</v>
      </c>
      <c r="D960" s="46">
        <v>0</v>
      </c>
      <c r="E960" s="46" t="s">
        <v>58</v>
      </c>
    </row>
    <row r="961" spans="1:5">
      <c r="A961" s="46" t="s">
        <v>1013</v>
      </c>
      <c r="B961" s="46">
        <v>25044</v>
      </c>
      <c r="C961" s="46">
        <v>0</v>
      </c>
      <c r="D961" s="46">
        <v>0</v>
      </c>
      <c r="E961" s="46" t="s">
        <v>58</v>
      </c>
    </row>
    <row r="962" spans="1:5">
      <c r="A962" s="46" t="s">
        <v>1014</v>
      </c>
      <c r="B962" s="46">
        <v>25069</v>
      </c>
      <c r="C962" s="46">
        <v>0</v>
      </c>
      <c r="D962" s="46">
        <v>0</v>
      </c>
      <c r="E962" s="46" t="s">
        <v>58</v>
      </c>
    </row>
    <row r="963" spans="1:5">
      <c r="A963" s="46" t="s">
        <v>1015</v>
      </c>
      <c r="B963" s="46">
        <v>25094</v>
      </c>
      <c r="C963" s="46">
        <v>0</v>
      </c>
      <c r="D963" s="46">
        <v>0</v>
      </c>
      <c r="E963" s="46" t="s">
        <v>58</v>
      </c>
    </row>
    <row r="964" spans="1:5">
      <c r="A964" s="46" t="s">
        <v>1016</v>
      </c>
      <c r="B964" s="46">
        <v>25119</v>
      </c>
      <c r="C964" s="46">
        <v>0</v>
      </c>
      <c r="D964" s="46">
        <v>0</v>
      </c>
      <c r="E964" s="46" t="s">
        <v>58</v>
      </c>
    </row>
    <row r="965" spans="1:5">
      <c r="A965" s="46" t="s">
        <v>1017</v>
      </c>
      <c r="B965" s="46">
        <v>25144</v>
      </c>
      <c r="C965" s="46">
        <v>0</v>
      </c>
      <c r="D965" s="46">
        <v>0</v>
      </c>
      <c r="E965" s="46" t="s">
        <v>58</v>
      </c>
    </row>
    <row r="966" spans="1:5">
      <c r="A966" s="46" t="s">
        <v>1018</v>
      </c>
      <c r="B966" s="46">
        <v>25169</v>
      </c>
      <c r="C966" s="46">
        <v>0</v>
      </c>
      <c r="D966" s="46">
        <v>0</v>
      </c>
      <c r="E966" s="46" t="s">
        <v>58</v>
      </c>
    </row>
    <row r="967" spans="1:5">
      <c r="A967" s="46" t="s">
        <v>1019</v>
      </c>
      <c r="B967" s="46">
        <v>25194</v>
      </c>
      <c r="C967" s="46">
        <v>0</v>
      </c>
      <c r="D967" s="46">
        <v>0</v>
      </c>
      <c r="E967" s="46" t="s">
        <v>58</v>
      </c>
    </row>
    <row r="968" spans="1:5">
      <c r="A968" s="46" t="s">
        <v>1020</v>
      </c>
      <c r="B968" s="46">
        <v>25219</v>
      </c>
      <c r="C968" s="46">
        <v>0</v>
      </c>
      <c r="D968" s="46">
        <v>0</v>
      </c>
      <c r="E968" s="46" t="s">
        <v>58</v>
      </c>
    </row>
    <row r="969" spans="1:5">
      <c r="A969" s="46" t="s">
        <v>1021</v>
      </c>
      <c r="B969" s="46">
        <v>25244</v>
      </c>
      <c r="C969" s="46">
        <v>0</v>
      </c>
      <c r="D969" s="46">
        <v>0</v>
      </c>
      <c r="E969" s="46" t="s">
        <v>58</v>
      </c>
    </row>
    <row r="970" spans="1:5">
      <c r="A970" s="46" t="s">
        <v>1022</v>
      </c>
      <c r="B970" s="46">
        <v>25269</v>
      </c>
      <c r="C970" s="46">
        <v>0</v>
      </c>
      <c r="D970" s="46">
        <v>0</v>
      </c>
      <c r="E970" s="46" t="s">
        <v>58</v>
      </c>
    </row>
    <row r="971" spans="1:5">
      <c r="A971" s="46" t="s">
        <v>1023</v>
      </c>
      <c r="B971" s="46">
        <v>25294</v>
      </c>
      <c r="C971" s="46">
        <v>0</v>
      </c>
      <c r="D971" s="46">
        <v>0</v>
      </c>
      <c r="E971" s="46" t="s">
        <v>58</v>
      </c>
    </row>
    <row r="972" spans="1:5">
      <c r="A972" s="46" t="s">
        <v>1024</v>
      </c>
      <c r="B972" s="46">
        <v>25319</v>
      </c>
      <c r="C972" s="46">
        <v>0</v>
      </c>
      <c r="D972" s="46">
        <v>0</v>
      </c>
      <c r="E972" s="46" t="s">
        <v>58</v>
      </c>
    </row>
    <row r="973" spans="1:5">
      <c r="A973" s="46" t="s">
        <v>1025</v>
      </c>
      <c r="B973" s="46">
        <v>25344</v>
      </c>
      <c r="C973" s="46">
        <v>0</v>
      </c>
      <c r="D973" s="46">
        <v>0</v>
      </c>
      <c r="E973" s="46" t="s">
        <v>58</v>
      </c>
    </row>
    <row r="974" spans="1:5">
      <c r="A974" s="46" t="s">
        <v>1026</v>
      </c>
      <c r="B974" s="46">
        <v>25369</v>
      </c>
      <c r="C974" s="46">
        <v>0</v>
      </c>
      <c r="D974" s="46">
        <v>0</v>
      </c>
      <c r="E974" s="46" t="s">
        <v>58</v>
      </c>
    </row>
    <row r="975" spans="1:5">
      <c r="A975" s="46" t="s">
        <v>1027</v>
      </c>
      <c r="B975" s="46">
        <v>25394</v>
      </c>
      <c r="C975" s="46">
        <v>0.00111</v>
      </c>
      <c r="D975" s="46">
        <v>0.00146</v>
      </c>
      <c r="E975" s="46" t="s">
        <v>43</v>
      </c>
    </row>
    <row r="976" spans="1:5">
      <c r="A976" s="46" t="s">
        <v>1028</v>
      </c>
      <c r="B976" s="46">
        <v>25419</v>
      </c>
      <c r="C976" s="46">
        <v>0.00111</v>
      </c>
      <c r="D976" s="46">
        <v>0.00146</v>
      </c>
      <c r="E976" s="46" t="s">
        <v>43</v>
      </c>
    </row>
    <row r="977" spans="1:5">
      <c r="A977" s="46" t="s">
        <v>1029</v>
      </c>
      <c r="B977" s="46">
        <v>25444</v>
      </c>
      <c r="C977" s="46">
        <v>0.00111</v>
      </c>
      <c r="D977" s="46">
        <v>0.00146</v>
      </c>
      <c r="E977" s="46" t="s">
        <v>43</v>
      </c>
    </row>
    <row r="978" spans="1:5">
      <c r="A978" s="46" t="s">
        <v>1030</v>
      </c>
      <c r="B978" s="46">
        <v>25469</v>
      </c>
      <c r="C978" s="46">
        <v>0.00222</v>
      </c>
      <c r="D978" s="46">
        <v>0.00292</v>
      </c>
      <c r="E978" s="46" t="s">
        <v>30</v>
      </c>
    </row>
    <row r="979" spans="1:5">
      <c r="A979" s="46" t="s">
        <v>1031</v>
      </c>
      <c r="B979" s="46">
        <v>25494</v>
      </c>
      <c r="C979" s="46">
        <v>0.00222</v>
      </c>
      <c r="D979" s="46">
        <v>0.00292</v>
      </c>
      <c r="E979" s="46" t="s">
        <v>30</v>
      </c>
    </row>
    <row r="980" spans="1:5">
      <c r="A980" s="46" t="s">
        <v>1032</v>
      </c>
      <c r="B980" s="46">
        <v>25519</v>
      </c>
      <c r="C980" s="46">
        <v>0.00222</v>
      </c>
      <c r="D980" s="46">
        <v>0.00292</v>
      </c>
      <c r="E980" s="46" t="s">
        <v>30</v>
      </c>
    </row>
    <row r="981" spans="1:5">
      <c r="A981" s="46" t="s">
        <v>1033</v>
      </c>
      <c r="B981" s="46">
        <v>25544</v>
      </c>
      <c r="C981" s="46">
        <v>0.00222</v>
      </c>
      <c r="D981" s="46">
        <v>0.00292</v>
      </c>
      <c r="E981" s="46" t="s">
        <v>30</v>
      </c>
    </row>
    <row r="982" spans="1:5">
      <c r="A982" s="46" t="s">
        <v>1034</v>
      </c>
      <c r="B982" s="46">
        <v>25569</v>
      </c>
      <c r="C982" s="46">
        <v>0.00222</v>
      </c>
      <c r="D982" s="46">
        <v>0.00292</v>
      </c>
      <c r="E982" s="46" t="s">
        <v>30</v>
      </c>
    </row>
    <row r="983" spans="1:5">
      <c r="A983" s="46" t="s">
        <v>1035</v>
      </c>
      <c r="B983" s="46">
        <v>25594</v>
      </c>
      <c r="C983" s="46">
        <v>0.00222</v>
      </c>
      <c r="D983" s="46">
        <v>0.00292</v>
      </c>
      <c r="E983" s="46" t="s">
        <v>30</v>
      </c>
    </row>
    <row r="984" spans="1:5">
      <c r="A984" s="46" t="s">
        <v>1036</v>
      </c>
      <c r="B984" s="46">
        <v>25619</v>
      </c>
      <c r="C984" s="46">
        <v>0.00222</v>
      </c>
      <c r="D984" s="46">
        <v>0.00292</v>
      </c>
      <c r="E984" s="46" t="s">
        <v>30</v>
      </c>
    </row>
    <row r="985" spans="1:5">
      <c r="A985" s="46" t="s">
        <v>1037</v>
      </c>
      <c r="B985" s="46">
        <v>25644</v>
      </c>
      <c r="C985" s="46">
        <v>0.00222</v>
      </c>
      <c r="D985" s="46">
        <v>0.00292</v>
      </c>
      <c r="E985" s="46" t="s">
        <v>30</v>
      </c>
    </row>
    <row r="986" spans="1:5">
      <c r="A986" s="46" t="s">
        <v>1038</v>
      </c>
      <c r="B986" s="46">
        <v>25669</v>
      </c>
      <c r="C986" s="46">
        <v>0.00222</v>
      </c>
      <c r="D986" s="46">
        <v>0.00292</v>
      </c>
      <c r="E986" s="46" t="s">
        <v>30</v>
      </c>
    </row>
    <row r="987" spans="1:5">
      <c r="A987" s="46" t="s">
        <v>1039</v>
      </c>
      <c r="B987" s="46">
        <v>25694</v>
      </c>
      <c r="C987" s="46">
        <v>0.00111</v>
      </c>
      <c r="D987" s="46">
        <v>0.00146</v>
      </c>
      <c r="E987" s="46" t="s">
        <v>43</v>
      </c>
    </row>
    <row r="988" spans="1:5">
      <c r="A988" s="46" t="s">
        <v>1040</v>
      </c>
      <c r="B988" s="46">
        <v>25719</v>
      </c>
      <c r="C988" s="46">
        <v>0.00111</v>
      </c>
      <c r="D988" s="46">
        <v>0.00146</v>
      </c>
      <c r="E988" s="46" t="s">
        <v>43</v>
      </c>
    </row>
    <row r="989" spans="1:5">
      <c r="A989" s="46" t="s">
        <v>1041</v>
      </c>
      <c r="B989" s="46">
        <v>25744</v>
      </c>
      <c r="C989" s="46">
        <v>0.00111</v>
      </c>
      <c r="D989" s="46">
        <v>0.00146</v>
      </c>
      <c r="E989" s="46" t="s">
        <v>43</v>
      </c>
    </row>
    <row r="990" spans="1:5">
      <c r="A990" s="46" t="s">
        <v>1042</v>
      </c>
      <c r="B990" s="46">
        <v>25769</v>
      </c>
      <c r="C990" s="46">
        <v>0</v>
      </c>
      <c r="D990" s="46">
        <v>0</v>
      </c>
      <c r="E990" s="46" t="s">
        <v>58</v>
      </c>
    </row>
    <row r="991" spans="1:5">
      <c r="A991" s="46" t="s">
        <v>1043</v>
      </c>
      <c r="B991" s="46">
        <v>25794</v>
      </c>
      <c r="C991" s="46">
        <v>0</v>
      </c>
      <c r="D991" s="46">
        <v>0</v>
      </c>
      <c r="E991" s="46" t="s">
        <v>58</v>
      </c>
    </row>
    <row r="992" spans="1:5">
      <c r="A992" s="46" t="s">
        <v>1044</v>
      </c>
      <c r="B992" s="46">
        <v>25819</v>
      </c>
      <c r="C992" s="46">
        <v>0</v>
      </c>
      <c r="D992" s="46">
        <v>0</v>
      </c>
      <c r="E992" s="46" t="s">
        <v>58</v>
      </c>
    </row>
    <row r="993" spans="1:5">
      <c r="A993" s="46" t="s">
        <v>1045</v>
      </c>
      <c r="B993" s="46">
        <v>25844</v>
      </c>
      <c r="C993" s="46">
        <v>0</v>
      </c>
      <c r="D993" s="46">
        <v>0</v>
      </c>
      <c r="E993" s="46" t="s">
        <v>58</v>
      </c>
    </row>
    <row r="994" spans="1:5">
      <c r="A994" s="46" t="s">
        <v>1046</v>
      </c>
      <c r="B994" s="46">
        <v>25869</v>
      </c>
      <c r="C994" s="46">
        <v>0</v>
      </c>
      <c r="D994" s="46">
        <v>0</v>
      </c>
      <c r="E994" s="46" t="s">
        <v>58</v>
      </c>
    </row>
    <row r="995" spans="1:5">
      <c r="A995" s="46" t="s">
        <v>1047</v>
      </c>
      <c r="B995" s="46">
        <v>25894</v>
      </c>
      <c r="C995" s="46">
        <v>0</v>
      </c>
      <c r="D995" s="46">
        <v>0</v>
      </c>
      <c r="E995" s="46" t="s">
        <v>58</v>
      </c>
    </row>
    <row r="996" spans="1:5">
      <c r="A996" s="46" t="s">
        <v>1048</v>
      </c>
      <c r="B996" s="46">
        <v>25919</v>
      </c>
      <c r="C996" s="46">
        <v>0.00111</v>
      </c>
      <c r="D996" s="46">
        <v>0.00146</v>
      </c>
      <c r="E996" s="46" t="s">
        <v>43</v>
      </c>
    </row>
    <row r="997" spans="1:5">
      <c r="A997" s="46" t="s">
        <v>1049</v>
      </c>
      <c r="B997" s="46">
        <v>25944</v>
      </c>
      <c r="C997" s="46">
        <v>0.00111</v>
      </c>
      <c r="D997" s="46">
        <v>0.00146</v>
      </c>
      <c r="E997" s="46" t="s">
        <v>43</v>
      </c>
    </row>
    <row r="998" spans="1:5">
      <c r="A998" s="46" t="s">
        <v>1050</v>
      </c>
      <c r="B998" s="46">
        <v>25969</v>
      </c>
      <c r="C998" s="46">
        <v>0.00111</v>
      </c>
      <c r="D998" s="46">
        <v>0.00146</v>
      </c>
      <c r="E998" s="46" t="s">
        <v>43</v>
      </c>
    </row>
    <row r="999" spans="1:5">
      <c r="A999" s="46" t="s">
        <v>1051</v>
      </c>
      <c r="B999" s="46">
        <v>25994</v>
      </c>
      <c r="C999" s="46">
        <v>0.00111</v>
      </c>
      <c r="D999" s="46">
        <v>0.00146</v>
      </c>
      <c r="E999" s="46" t="s">
        <v>43</v>
      </c>
    </row>
    <row r="1000" spans="1:5">
      <c r="A1000" s="46" t="s">
        <v>1052</v>
      </c>
      <c r="B1000" s="46">
        <v>26019</v>
      </c>
      <c r="C1000" s="46">
        <v>0.00111</v>
      </c>
      <c r="D1000" s="46">
        <v>0.00146</v>
      </c>
      <c r="E1000" s="46" t="s">
        <v>43</v>
      </c>
    </row>
    <row r="1001" spans="1:5">
      <c r="A1001" s="46" t="s">
        <v>1053</v>
      </c>
      <c r="B1001" s="46">
        <v>26044</v>
      </c>
      <c r="C1001" s="46">
        <v>0.00111</v>
      </c>
      <c r="D1001" s="46">
        <v>0.00146</v>
      </c>
      <c r="E1001" s="46" t="s">
        <v>43</v>
      </c>
    </row>
    <row r="1002" spans="1:5">
      <c r="A1002" s="46" t="s">
        <v>1054</v>
      </c>
      <c r="B1002" s="46">
        <v>26069</v>
      </c>
      <c r="C1002" s="46">
        <v>0.00111</v>
      </c>
      <c r="D1002" s="46">
        <v>0.00146</v>
      </c>
      <c r="E1002" s="46" t="s">
        <v>43</v>
      </c>
    </row>
    <row r="1003" spans="1:5">
      <c r="A1003" s="46" t="s">
        <v>1055</v>
      </c>
      <c r="B1003" s="46">
        <v>26094</v>
      </c>
      <c r="C1003" s="46">
        <v>0.00111</v>
      </c>
      <c r="D1003" s="46">
        <v>0.00146</v>
      </c>
      <c r="E1003" s="46" t="s">
        <v>43</v>
      </c>
    </row>
    <row r="1004" spans="1:5">
      <c r="A1004" s="46" t="s">
        <v>1056</v>
      </c>
      <c r="B1004" s="46">
        <v>26119</v>
      </c>
      <c r="C1004" s="46">
        <v>0.00111</v>
      </c>
      <c r="D1004" s="46">
        <v>0.00146</v>
      </c>
      <c r="E1004" s="46" t="s">
        <v>43</v>
      </c>
    </row>
    <row r="1005" spans="1:5">
      <c r="A1005" s="46" t="s">
        <v>1057</v>
      </c>
      <c r="B1005" s="46">
        <v>26144</v>
      </c>
      <c r="C1005" s="46">
        <v>0.00111</v>
      </c>
      <c r="D1005" s="46">
        <v>0.00146</v>
      </c>
      <c r="E1005" s="46" t="s">
        <v>43</v>
      </c>
    </row>
    <row r="1006" spans="1:5">
      <c r="A1006" s="46" t="s">
        <v>1058</v>
      </c>
      <c r="B1006" s="46">
        <v>26169</v>
      </c>
      <c r="C1006" s="46">
        <v>0.00111</v>
      </c>
      <c r="D1006" s="46">
        <v>0.00146</v>
      </c>
      <c r="E1006" s="46" t="s">
        <v>43</v>
      </c>
    </row>
    <row r="1007" spans="1:5">
      <c r="A1007" s="46" t="s">
        <v>1059</v>
      </c>
      <c r="B1007" s="46">
        <v>26194</v>
      </c>
      <c r="C1007" s="46">
        <v>0.00111</v>
      </c>
      <c r="D1007" s="46">
        <v>0.00146</v>
      </c>
      <c r="E1007" s="46" t="s">
        <v>43</v>
      </c>
    </row>
    <row r="1008" spans="1:5">
      <c r="A1008" s="46" t="s">
        <v>1060</v>
      </c>
      <c r="B1008" s="46">
        <v>26219</v>
      </c>
      <c r="C1008" s="46">
        <v>0</v>
      </c>
      <c r="D1008" s="46">
        <v>0</v>
      </c>
      <c r="E1008" s="46" t="s">
        <v>58</v>
      </c>
    </row>
    <row r="1009" spans="1:5">
      <c r="A1009" s="46" t="s">
        <v>1061</v>
      </c>
      <c r="B1009" s="46">
        <v>26244</v>
      </c>
      <c r="C1009" s="46">
        <v>0</v>
      </c>
      <c r="D1009" s="46">
        <v>0</v>
      </c>
      <c r="E1009" s="46" t="s">
        <v>58</v>
      </c>
    </row>
    <row r="1010" spans="1:5">
      <c r="A1010" s="46" t="s">
        <v>1062</v>
      </c>
      <c r="B1010" s="46">
        <v>26269</v>
      </c>
      <c r="C1010" s="46">
        <v>0</v>
      </c>
      <c r="D1010" s="46">
        <v>0</v>
      </c>
      <c r="E1010" s="46" t="s">
        <v>58</v>
      </c>
    </row>
    <row r="1011" spans="1:5">
      <c r="A1011" s="46" t="s">
        <v>1063</v>
      </c>
      <c r="B1011" s="46">
        <v>26294</v>
      </c>
      <c r="C1011" s="46">
        <v>0</v>
      </c>
      <c r="D1011" s="46">
        <v>0</v>
      </c>
      <c r="E1011" s="46" t="s">
        <v>58</v>
      </c>
    </row>
    <row r="1012" spans="1:5">
      <c r="A1012" s="46" t="s">
        <v>1064</v>
      </c>
      <c r="B1012" s="46">
        <v>26319</v>
      </c>
      <c r="C1012" s="46">
        <v>0.00111</v>
      </c>
      <c r="D1012" s="46">
        <v>0.00146</v>
      </c>
      <c r="E1012" s="46" t="s">
        <v>43</v>
      </c>
    </row>
    <row r="1013" spans="1:5">
      <c r="A1013" s="46" t="s">
        <v>1065</v>
      </c>
      <c r="B1013" s="46">
        <v>26344</v>
      </c>
      <c r="C1013" s="46">
        <v>0.00111</v>
      </c>
      <c r="D1013" s="46">
        <v>0.00146</v>
      </c>
      <c r="E1013" s="46" t="s">
        <v>43</v>
      </c>
    </row>
    <row r="1014" spans="1:5">
      <c r="A1014" s="46" t="s">
        <v>1066</v>
      </c>
      <c r="B1014" s="46">
        <v>26369</v>
      </c>
      <c r="C1014" s="46">
        <v>0.00111</v>
      </c>
      <c r="D1014" s="46">
        <v>0.00146</v>
      </c>
      <c r="E1014" s="46" t="s">
        <v>43</v>
      </c>
    </row>
    <row r="1015" spans="1:5">
      <c r="A1015" s="46" t="s">
        <v>1067</v>
      </c>
      <c r="B1015" s="46">
        <v>26394</v>
      </c>
      <c r="C1015" s="46">
        <v>0.00111</v>
      </c>
      <c r="D1015" s="46">
        <v>0.00146</v>
      </c>
      <c r="E1015" s="46" t="s">
        <v>43</v>
      </c>
    </row>
    <row r="1016" spans="1:5">
      <c r="A1016" s="46" t="s">
        <v>1068</v>
      </c>
      <c r="B1016" s="46">
        <v>26419</v>
      </c>
      <c r="C1016" s="46">
        <v>0.00111</v>
      </c>
      <c r="D1016" s="46">
        <v>0.00146</v>
      </c>
      <c r="E1016" s="46" t="s">
        <v>43</v>
      </c>
    </row>
    <row r="1017" spans="1:5">
      <c r="A1017" s="46" t="s">
        <v>1069</v>
      </c>
      <c r="B1017" s="46">
        <v>26444</v>
      </c>
      <c r="C1017" s="46">
        <v>0.00222</v>
      </c>
      <c r="D1017" s="46">
        <v>0.00292</v>
      </c>
      <c r="E1017" s="46" t="s">
        <v>30</v>
      </c>
    </row>
    <row r="1018" spans="1:5">
      <c r="A1018" s="46" t="s">
        <v>1070</v>
      </c>
      <c r="B1018" s="46">
        <v>26469</v>
      </c>
      <c r="C1018" s="46">
        <v>0.00222</v>
      </c>
      <c r="D1018" s="46">
        <v>0.00292</v>
      </c>
      <c r="E1018" s="46" t="s">
        <v>30</v>
      </c>
    </row>
    <row r="1019" spans="1:5">
      <c r="A1019" s="46" t="s">
        <v>1071</v>
      </c>
      <c r="B1019" s="46">
        <v>26494</v>
      </c>
      <c r="C1019" s="46">
        <v>0.00222</v>
      </c>
      <c r="D1019" s="46">
        <v>0.00292</v>
      </c>
      <c r="E1019" s="46" t="s">
        <v>30</v>
      </c>
    </row>
    <row r="1020" spans="1:5">
      <c r="A1020" s="46" t="s">
        <v>1072</v>
      </c>
      <c r="B1020" s="46">
        <v>26519</v>
      </c>
      <c r="C1020" s="46">
        <v>0.00222</v>
      </c>
      <c r="D1020" s="46">
        <v>0.00292</v>
      </c>
      <c r="E1020" s="46" t="s">
        <v>30</v>
      </c>
    </row>
    <row r="1021" spans="1:5">
      <c r="A1021" s="46" t="s">
        <v>1073</v>
      </c>
      <c r="B1021" s="46">
        <v>26544</v>
      </c>
      <c r="C1021" s="46">
        <v>0.00222</v>
      </c>
      <c r="D1021" s="46">
        <v>0.00292</v>
      </c>
      <c r="E1021" s="46" t="s">
        <v>30</v>
      </c>
    </row>
    <row r="1022" spans="1:5">
      <c r="A1022" s="46" t="s">
        <v>1074</v>
      </c>
      <c r="B1022" s="46">
        <v>26569</v>
      </c>
      <c r="C1022" s="46">
        <v>0.00222</v>
      </c>
      <c r="D1022" s="46">
        <v>0.00292</v>
      </c>
      <c r="E1022" s="46" t="s">
        <v>30</v>
      </c>
    </row>
    <row r="1023" spans="1:5">
      <c r="A1023" s="46" t="s">
        <v>1075</v>
      </c>
      <c r="B1023" s="46">
        <v>26594</v>
      </c>
      <c r="C1023" s="46">
        <v>0.00222</v>
      </c>
      <c r="D1023" s="46">
        <v>0.00292</v>
      </c>
      <c r="E1023" s="46" t="s">
        <v>30</v>
      </c>
    </row>
    <row r="1024" spans="1:5">
      <c r="A1024" s="46" t="s">
        <v>1076</v>
      </c>
      <c r="B1024" s="46">
        <v>26619</v>
      </c>
      <c r="C1024" s="46">
        <v>0.00111</v>
      </c>
      <c r="D1024" s="46">
        <v>0.00146</v>
      </c>
      <c r="E1024" s="46" t="s">
        <v>43</v>
      </c>
    </row>
    <row r="1025" spans="1:5">
      <c r="A1025" s="46" t="s">
        <v>1077</v>
      </c>
      <c r="B1025" s="46">
        <v>26644</v>
      </c>
      <c r="C1025" s="46">
        <v>0.00111</v>
      </c>
      <c r="D1025" s="46">
        <v>0.00146</v>
      </c>
      <c r="E1025" s="46" t="s">
        <v>43</v>
      </c>
    </row>
    <row r="1026" spans="1:5">
      <c r="A1026" s="46" t="s">
        <v>1078</v>
      </c>
      <c r="B1026" s="46">
        <v>26669</v>
      </c>
      <c r="C1026" s="46">
        <v>0.00111</v>
      </c>
      <c r="D1026" s="46">
        <v>0.00146</v>
      </c>
      <c r="E1026" s="46" t="s">
        <v>43</v>
      </c>
    </row>
    <row r="1027" spans="1:5">
      <c r="A1027" s="46" t="s">
        <v>1079</v>
      </c>
      <c r="B1027" s="46">
        <v>26694</v>
      </c>
      <c r="C1027" s="46">
        <v>0.00111</v>
      </c>
      <c r="D1027" s="46">
        <v>0.00146</v>
      </c>
      <c r="E1027" s="46" t="s">
        <v>43</v>
      </c>
    </row>
    <row r="1028" spans="1:5">
      <c r="A1028" s="46" t="s">
        <v>1080</v>
      </c>
      <c r="B1028" s="46">
        <v>26719</v>
      </c>
      <c r="C1028" s="46">
        <v>0.00111</v>
      </c>
      <c r="D1028" s="46">
        <v>0.00146</v>
      </c>
      <c r="E1028" s="46" t="s">
        <v>43</v>
      </c>
    </row>
    <row r="1029" spans="1:5">
      <c r="A1029" s="46" t="s">
        <v>1081</v>
      </c>
      <c r="B1029" s="46">
        <v>26744</v>
      </c>
      <c r="C1029" s="46">
        <v>0</v>
      </c>
      <c r="D1029" s="46">
        <v>0</v>
      </c>
      <c r="E1029" s="46" t="s">
        <v>58</v>
      </c>
    </row>
    <row r="1030" spans="1:5">
      <c r="A1030" s="46" t="s">
        <v>1082</v>
      </c>
      <c r="B1030" s="46">
        <v>26769</v>
      </c>
      <c r="C1030" s="46">
        <v>0</v>
      </c>
      <c r="D1030" s="46">
        <v>0</v>
      </c>
      <c r="E1030" s="46" t="s">
        <v>58</v>
      </c>
    </row>
    <row r="1031" spans="1:5">
      <c r="A1031" s="46" t="s">
        <v>1083</v>
      </c>
      <c r="B1031" s="46">
        <v>26794</v>
      </c>
      <c r="C1031" s="46">
        <v>0</v>
      </c>
      <c r="D1031" s="46">
        <v>0</v>
      </c>
      <c r="E1031" s="46" t="s">
        <v>58</v>
      </c>
    </row>
    <row r="1032" spans="1:5">
      <c r="A1032" s="46" t="s">
        <v>1084</v>
      </c>
      <c r="B1032" s="46">
        <v>26819</v>
      </c>
      <c r="C1032" s="46">
        <v>0</v>
      </c>
      <c r="D1032" s="46">
        <v>0</v>
      </c>
      <c r="E1032" s="46" t="s">
        <v>58</v>
      </c>
    </row>
    <row r="1033" spans="1:5">
      <c r="A1033" s="46" t="s">
        <v>1085</v>
      </c>
      <c r="B1033" s="46">
        <v>26844</v>
      </c>
      <c r="C1033" s="46">
        <v>0</v>
      </c>
      <c r="D1033" s="46">
        <v>0</v>
      </c>
      <c r="E1033" s="46" t="s">
        <v>58</v>
      </c>
    </row>
    <row r="1034" spans="1:5">
      <c r="A1034" s="46" t="s">
        <v>1086</v>
      </c>
      <c r="B1034" s="46">
        <v>26869</v>
      </c>
      <c r="C1034" s="46">
        <v>0</v>
      </c>
      <c r="D1034" s="46">
        <v>0</v>
      </c>
      <c r="E1034" s="46" t="s">
        <v>58</v>
      </c>
    </row>
    <row r="1035" spans="1:5">
      <c r="A1035" s="46" t="s">
        <v>1087</v>
      </c>
      <c r="B1035" s="46">
        <v>26894</v>
      </c>
      <c r="C1035" s="46">
        <v>0.00111</v>
      </c>
      <c r="D1035" s="46">
        <v>0.00146</v>
      </c>
      <c r="E1035" s="46" t="s">
        <v>43</v>
      </c>
    </row>
    <row r="1036" spans="1:5">
      <c r="A1036" s="46" t="s">
        <v>1088</v>
      </c>
      <c r="B1036" s="46">
        <v>26919</v>
      </c>
      <c r="C1036" s="46">
        <v>0.00111</v>
      </c>
      <c r="D1036" s="46">
        <v>0.00146</v>
      </c>
      <c r="E1036" s="46" t="s">
        <v>43</v>
      </c>
    </row>
    <row r="1037" spans="1:5">
      <c r="A1037" s="46" t="s">
        <v>1089</v>
      </c>
      <c r="B1037" s="46">
        <v>26944</v>
      </c>
      <c r="C1037" s="46">
        <v>0.00111</v>
      </c>
      <c r="D1037" s="46">
        <v>0.00146</v>
      </c>
      <c r="E1037" s="46" t="s">
        <v>43</v>
      </c>
    </row>
    <row r="1038" spans="1:5">
      <c r="A1038" s="46" t="s">
        <v>1090</v>
      </c>
      <c r="B1038" s="46">
        <v>26969</v>
      </c>
      <c r="C1038" s="46">
        <v>0.00111</v>
      </c>
      <c r="D1038" s="46">
        <v>0.00146</v>
      </c>
      <c r="E1038" s="46" t="s">
        <v>43</v>
      </c>
    </row>
    <row r="1039" spans="1:5">
      <c r="A1039" s="46" t="s">
        <v>1091</v>
      </c>
      <c r="B1039" s="46">
        <v>26994</v>
      </c>
      <c r="C1039" s="46">
        <v>0.00111</v>
      </c>
      <c r="D1039" s="46">
        <v>0.00146</v>
      </c>
      <c r="E1039" s="46" t="s">
        <v>43</v>
      </c>
    </row>
    <row r="1040" spans="1:5">
      <c r="A1040" s="46" t="s">
        <v>1092</v>
      </c>
      <c r="B1040" s="46">
        <v>27019</v>
      </c>
      <c r="C1040" s="46">
        <v>0.00111</v>
      </c>
      <c r="D1040" s="46">
        <v>0.00146</v>
      </c>
      <c r="E1040" s="46" t="s">
        <v>43</v>
      </c>
    </row>
    <row r="1041" spans="1:5">
      <c r="A1041" s="46" t="s">
        <v>1093</v>
      </c>
      <c r="B1041" s="46">
        <v>27044</v>
      </c>
      <c r="C1041" s="46">
        <v>0.00111</v>
      </c>
      <c r="D1041" s="46">
        <v>0.00146</v>
      </c>
      <c r="E1041" s="46" t="s">
        <v>43</v>
      </c>
    </row>
    <row r="1042" spans="1:5">
      <c r="A1042" s="46" t="s">
        <v>1094</v>
      </c>
      <c r="B1042" s="46">
        <v>27069</v>
      </c>
      <c r="C1042" s="46">
        <v>0.00222</v>
      </c>
      <c r="D1042" s="46">
        <v>0.00292</v>
      </c>
      <c r="E1042" s="46" t="s">
        <v>30</v>
      </c>
    </row>
    <row r="1043" spans="1:5">
      <c r="A1043" s="46" t="s">
        <v>1095</v>
      </c>
      <c r="B1043" s="46">
        <v>27094</v>
      </c>
      <c r="C1043" s="46">
        <v>0.00222</v>
      </c>
      <c r="D1043" s="46">
        <v>0.00292</v>
      </c>
      <c r="E1043" s="46" t="s">
        <v>30</v>
      </c>
    </row>
    <row r="1044" spans="1:5">
      <c r="A1044" s="46" t="s">
        <v>1096</v>
      </c>
      <c r="B1044" s="46">
        <v>27119</v>
      </c>
      <c r="C1044" s="46">
        <v>0.00222</v>
      </c>
      <c r="D1044" s="46">
        <v>0.00292</v>
      </c>
      <c r="E1044" s="46" t="s">
        <v>30</v>
      </c>
    </row>
    <row r="1045" spans="1:5">
      <c r="A1045" s="46" t="s">
        <v>1097</v>
      </c>
      <c r="B1045" s="46">
        <v>27144</v>
      </c>
      <c r="C1045" s="46">
        <v>0.00222</v>
      </c>
      <c r="D1045" s="46">
        <v>0.00292</v>
      </c>
      <c r="E1045" s="46" t="s">
        <v>30</v>
      </c>
    </row>
    <row r="1046" spans="1:5">
      <c r="A1046" s="46" t="s">
        <v>1098</v>
      </c>
      <c r="B1046" s="46">
        <v>27169</v>
      </c>
      <c r="C1046" s="46">
        <v>0.00222</v>
      </c>
      <c r="D1046" s="46">
        <v>0.00292</v>
      </c>
      <c r="E1046" s="46" t="s">
        <v>30</v>
      </c>
    </row>
    <row r="1047" spans="1:5">
      <c r="A1047" s="46" t="s">
        <v>1099</v>
      </c>
      <c r="B1047" s="46">
        <v>27194</v>
      </c>
      <c r="C1047" s="46">
        <v>0.00111</v>
      </c>
      <c r="D1047" s="46">
        <v>0.00146</v>
      </c>
      <c r="E1047" s="46" t="s">
        <v>43</v>
      </c>
    </row>
    <row r="1048" spans="1:5">
      <c r="A1048" s="46" t="s">
        <v>1100</v>
      </c>
      <c r="B1048" s="46">
        <v>27219</v>
      </c>
      <c r="C1048" s="46">
        <v>0.00222</v>
      </c>
      <c r="D1048" s="46">
        <v>0.00292</v>
      </c>
      <c r="E1048" s="46" t="s">
        <v>30</v>
      </c>
    </row>
    <row r="1049" spans="1:5">
      <c r="A1049" s="46" t="s">
        <v>1101</v>
      </c>
      <c r="B1049" s="46">
        <v>27244</v>
      </c>
      <c r="C1049" s="46">
        <v>0.00222</v>
      </c>
      <c r="D1049" s="46">
        <v>0.00292</v>
      </c>
      <c r="E1049" s="46" t="s">
        <v>30</v>
      </c>
    </row>
    <row r="1050" spans="1:5">
      <c r="A1050" s="46" t="s">
        <v>1102</v>
      </c>
      <c r="B1050" s="46">
        <v>27269</v>
      </c>
      <c r="C1050" s="46">
        <v>0.00222</v>
      </c>
      <c r="D1050" s="46">
        <v>0.00292</v>
      </c>
      <c r="E1050" s="46" t="s">
        <v>30</v>
      </c>
    </row>
    <row r="1051" spans="1:5">
      <c r="A1051" s="46" t="s">
        <v>1103</v>
      </c>
      <c r="B1051" s="46">
        <v>27294</v>
      </c>
      <c r="C1051" s="46">
        <v>0.00222</v>
      </c>
      <c r="D1051" s="46">
        <v>0.00292</v>
      </c>
      <c r="E1051" s="46" t="s">
        <v>30</v>
      </c>
    </row>
    <row r="1052" spans="1:5">
      <c r="A1052" s="46" t="s">
        <v>1104</v>
      </c>
      <c r="B1052" s="46">
        <v>27319</v>
      </c>
      <c r="C1052" s="46">
        <v>0.00222</v>
      </c>
      <c r="D1052" s="46">
        <v>0.00292</v>
      </c>
      <c r="E1052" s="46" t="s">
        <v>30</v>
      </c>
    </row>
    <row r="1053" spans="1:5">
      <c r="A1053" s="46" t="s">
        <v>1105</v>
      </c>
      <c r="B1053" s="46">
        <v>27344</v>
      </c>
      <c r="C1053" s="46">
        <v>0.00222</v>
      </c>
      <c r="D1053" s="46">
        <v>0.00292</v>
      </c>
      <c r="E1053" s="46" t="s">
        <v>30</v>
      </c>
    </row>
    <row r="1054" spans="1:5">
      <c r="A1054" s="46" t="s">
        <v>1106</v>
      </c>
      <c r="B1054" s="46">
        <v>27369</v>
      </c>
      <c r="C1054" s="46">
        <v>0.00111</v>
      </c>
      <c r="D1054" s="46">
        <v>0.00146</v>
      </c>
      <c r="E1054" s="46" t="s">
        <v>43</v>
      </c>
    </row>
    <row r="1055" spans="1:5">
      <c r="A1055" s="46" t="s">
        <v>1107</v>
      </c>
      <c r="B1055" s="46">
        <v>27394</v>
      </c>
      <c r="C1055" s="46">
        <v>0.00222</v>
      </c>
      <c r="D1055" s="46">
        <v>0.00292</v>
      </c>
      <c r="E1055" s="46" t="s">
        <v>30</v>
      </c>
    </row>
    <row r="1056" spans="1:5">
      <c r="A1056" s="46" t="s">
        <v>1108</v>
      </c>
      <c r="B1056" s="46">
        <v>27419</v>
      </c>
      <c r="C1056" s="46">
        <v>0.00222</v>
      </c>
      <c r="D1056" s="46">
        <v>0.00292</v>
      </c>
      <c r="E1056" s="46" t="s">
        <v>30</v>
      </c>
    </row>
    <row r="1057" spans="1:5">
      <c r="A1057" s="46" t="s">
        <v>1109</v>
      </c>
      <c r="B1057" s="46">
        <v>27444</v>
      </c>
      <c r="C1057" s="46">
        <v>0.00222</v>
      </c>
      <c r="D1057" s="46">
        <v>0.00292</v>
      </c>
      <c r="E1057" s="46" t="s">
        <v>30</v>
      </c>
    </row>
    <row r="1058" spans="1:5">
      <c r="A1058" s="46" t="s">
        <v>1110</v>
      </c>
      <c r="B1058" s="46">
        <v>27469</v>
      </c>
      <c r="C1058" s="46">
        <v>0.00222</v>
      </c>
      <c r="D1058" s="46">
        <v>0.00292</v>
      </c>
      <c r="E1058" s="46" t="s">
        <v>30</v>
      </c>
    </row>
    <row r="1059" spans="1:5">
      <c r="A1059" s="46" t="s">
        <v>1111</v>
      </c>
      <c r="B1059" s="46">
        <v>27494</v>
      </c>
      <c r="C1059" s="46">
        <v>0.00222</v>
      </c>
      <c r="D1059" s="46">
        <v>0.00292</v>
      </c>
      <c r="E1059" s="46" t="s">
        <v>30</v>
      </c>
    </row>
    <row r="1060" spans="1:5">
      <c r="A1060" s="46" t="s">
        <v>1112</v>
      </c>
      <c r="B1060" s="46">
        <v>27519</v>
      </c>
      <c r="C1060" s="46">
        <v>0.00111</v>
      </c>
      <c r="D1060" s="46">
        <v>0.00146</v>
      </c>
      <c r="E1060" s="46" t="s">
        <v>43</v>
      </c>
    </row>
    <row r="1061" spans="1:5">
      <c r="A1061" s="46" t="s">
        <v>1113</v>
      </c>
      <c r="B1061" s="46">
        <v>27544</v>
      </c>
      <c r="C1061" s="46">
        <v>0.00111</v>
      </c>
      <c r="D1061" s="46">
        <v>0.00146</v>
      </c>
      <c r="E1061" s="46" t="s">
        <v>43</v>
      </c>
    </row>
    <row r="1062" spans="1:5">
      <c r="A1062" s="46" t="s">
        <v>1114</v>
      </c>
      <c r="B1062" s="46">
        <v>27569</v>
      </c>
      <c r="C1062" s="46">
        <v>0.00111</v>
      </c>
      <c r="D1062" s="46">
        <v>0.00146</v>
      </c>
      <c r="E1062" s="46" t="s">
        <v>43</v>
      </c>
    </row>
    <row r="1063" spans="1:5">
      <c r="A1063" s="46" t="s">
        <v>1115</v>
      </c>
      <c r="B1063" s="46">
        <v>27594</v>
      </c>
      <c r="C1063" s="46">
        <v>0.00111</v>
      </c>
      <c r="D1063" s="46">
        <v>0.00146</v>
      </c>
      <c r="E1063" s="46" t="s">
        <v>43</v>
      </c>
    </row>
    <row r="1064" spans="1:5">
      <c r="A1064" s="46" t="s">
        <v>1116</v>
      </c>
      <c r="B1064" s="46">
        <v>27619</v>
      </c>
      <c r="C1064" s="46">
        <v>0.00111</v>
      </c>
      <c r="D1064" s="46">
        <v>0.00146</v>
      </c>
      <c r="E1064" s="46" t="s">
        <v>43</v>
      </c>
    </row>
    <row r="1065" spans="1:5">
      <c r="A1065" s="46" t="s">
        <v>1117</v>
      </c>
      <c r="B1065" s="46">
        <v>27644</v>
      </c>
      <c r="C1065" s="46">
        <v>0.00111</v>
      </c>
      <c r="D1065" s="46">
        <v>0.00146</v>
      </c>
      <c r="E1065" s="46" t="s">
        <v>43</v>
      </c>
    </row>
    <row r="1066" spans="1:5">
      <c r="A1066" s="46" t="s">
        <v>1118</v>
      </c>
      <c r="B1066" s="46">
        <v>27669</v>
      </c>
      <c r="C1066" s="46">
        <v>0.00111</v>
      </c>
      <c r="D1066" s="46">
        <v>0.00146</v>
      </c>
      <c r="E1066" s="46" t="s">
        <v>43</v>
      </c>
    </row>
    <row r="1067" spans="1:5">
      <c r="A1067" s="46" t="s">
        <v>1119</v>
      </c>
      <c r="B1067" s="46">
        <v>27694</v>
      </c>
      <c r="C1067" s="46">
        <v>0</v>
      </c>
      <c r="D1067" s="46">
        <v>0</v>
      </c>
      <c r="E1067" s="46" t="s">
        <v>58</v>
      </c>
    </row>
    <row r="1068" spans="1:5">
      <c r="A1068" s="46" t="s">
        <v>1120</v>
      </c>
      <c r="B1068" s="46">
        <v>27719</v>
      </c>
      <c r="C1068" s="46">
        <v>0</v>
      </c>
      <c r="D1068" s="46">
        <v>0</v>
      </c>
      <c r="E1068" s="46" t="s">
        <v>58</v>
      </c>
    </row>
    <row r="1069" spans="1:5">
      <c r="A1069" s="46" t="s">
        <v>1121</v>
      </c>
      <c r="B1069" s="46">
        <v>27744</v>
      </c>
      <c r="C1069" s="46">
        <v>0</v>
      </c>
      <c r="D1069" s="46">
        <v>0</v>
      </c>
      <c r="E1069" s="46" t="s">
        <v>58</v>
      </c>
    </row>
    <row r="1070" spans="1:5">
      <c r="A1070" s="46" t="s">
        <v>1122</v>
      </c>
      <c r="B1070" s="46">
        <v>27769</v>
      </c>
      <c r="C1070" s="46">
        <v>0</v>
      </c>
      <c r="D1070" s="46">
        <v>0</v>
      </c>
      <c r="E1070" s="46" t="s">
        <v>58</v>
      </c>
    </row>
    <row r="1071" spans="1:5">
      <c r="A1071" s="46" t="s">
        <v>1123</v>
      </c>
      <c r="B1071" s="46">
        <v>27794</v>
      </c>
      <c r="C1071" s="46">
        <v>0</v>
      </c>
      <c r="D1071" s="46">
        <v>0</v>
      </c>
      <c r="E1071" s="46" t="s">
        <v>58</v>
      </c>
    </row>
    <row r="1072" spans="1:5">
      <c r="A1072" s="46" t="s">
        <v>1124</v>
      </c>
      <c r="B1072" s="46">
        <v>27819</v>
      </c>
      <c r="C1072" s="46">
        <v>0</v>
      </c>
      <c r="D1072" s="46">
        <v>0</v>
      </c>
      <c r="E1072" s="46" t="s">
        <v>58</v>
      </c>
    </row>
    <row r="1073" spans="1:5">
      <c r="A1073" s="46" t="s">
        <v>1125</v>
      </c>
      <c r="B1073" s="46">
        <v>27844</v>
      </c>
      <c r="C1073" s="46">
        <v>0</v>
      </c>
      <c r="D1073" s="46">
        <v>0</v>
      </c>
      <c r="E1073" s="46" t="s">
        <v>58</v>
      </c>
    </row>
    <row r="1074" spans="1:5">
      <c r="A1074" s="46" t="s">
        <v>1126</v>
      </c>
      <c r="B1074" s="46">
        <v>27869</v>
      </c>
      <c r="C1074" s="46">
        <v>0</v>
      </c>
      <c r="D1074" s="46">
        <v>0</v>
      </c>
      <c r="E1074" s="46" t="s">
        <v>58</v>
      </c>
    </row>
    <row r="1075" spans="1:5">
      <c r="A1075" s="46" t="s">
        <v>1127</v>
      </c>
      <c r="B1075" s="46">
        <v>27894</v>
      </c>
      <c r="C1075" s="46">
        <v>0</v>
      </c>
      <c r="D1075" s="46">
        <v>0</v>
      </c>
      <c r="E1075" s="46" t="s">
        <v>58</v>
      </c>
    </row>
    <row r="1076" spans="1:5">
      <c r="A1076" s="46" t="s">
        <v>1128</v>
      </c>
      <c r="B1076" s="46">
        <v>27919</v>
      </c>
      <c r="C1076" s="46">
        <v>0</v>
      </c>
      <c r="D1076" s="46">
        <v>0</v>
      </c>
      <c r="E1076" s="46" t="s">
        <v>58</v>
      </c>
    </row>
    <row r="1077" spans="1:5">
      <c r="A1077" s="46" t="s">
        <v>1129</v>
      </c>
      <c r="B1077" s="46">
        <v>27944</v>
      </c>
      <c r="C1077" s="46">
        <v>0</v>
      </c>
      <c r="D1077" s="46">
        <v>0</v>
      </c>
      <c r="E1077" s="46" t="s">
        <v>58</v>
      </c>
    </row>
    <row r="1078" spans="1:5">
      <c r="A1078" s="46" t="s">
        <v>1130</v>
      </c>
      <c r="B1078" s="46">
        <v>27969</v>
      </c>
      <c r="C1078" s="46">
        <v>0</v>
      </c>
      <c r="D1078" s="46">
        <v>0</v>
      </c>
      <c r="E1078" s="46" t="s">
        <v>58</v>
      </c>
    </row>
    <row r="1079" spans="1:5">
      <c r="A1079" s="46" t="s">
        <v>1131</v>
      </c>
      <c r="B1079" s="46">
        <v>27994</v>
      </c>
      <c r="C1079" s="46">
        <v>0.00111</v>
      </c>
      <c r="D1079" s="46">
        <v>0.00146</v>
      </c>
      <c r="E1079" s="46" t="s">
        <v>43</v>
      </c>
    </row>
    <row r="1080" spans="1:5">
      <c r="A1080" s="46" t="s">
        <v>1132</v>
      </c>
      <c r="B1080" s="46">
        <v>28020</v>
      </c>
      <c r="C1080" s="46">
        <v>0.00111</v>
      </c>
      <c r="D1080" s="46">
        <v>0.00146</v>
      </c>
      <c r="E1080" s="46" t="s">
        <v>43</v>
      </c>
    </row>
    <row r="1081" spans="1:5">
      <c r="A1081" s="46" t="s">
        <v>1133</v>
      </c>
      <c r="B1081" s="46">
        <v>28056</v>
      </c>
      <c r="C1081" s="46">
        <v>0.00111</v>
      </c>
      <c r="D1081" s="46">
        <v>0.00146</v>
      </c>
      <c r="E1081" s="46" t="s">
        <v>43</v>
      </c>
    </row>
    <row r="1082" spans="1:5">
      <c r="A1082" s="46" t="s">
        <v>1134</v>
      </c>
      <c r="B1082" s="46">
        <v>28081</v>
      </c>
      <c r="C1082" s="46">
        <v>0.00111</v>
      </c>
      <c r="D1082" s="46">
        <v>0.00146</v>
      </c>
      <c r="E1082" s="46" t="s">
        <v>43</v>
      </c>
    </row>
    <row r="1083" spans="1:5">
      <c r="A1083" s="46" t="s">
        <v>1135</v>
      </c>
      <c r="B1083" s="46">
        <v>28106</v>
      </c>
      <c r="C1083" s="46">
        <v>0.00111</v>
      </c>
      <c r="D1083" s="46">
        <v>0.00146</v>
      </c>
      <c r="E1083" s="46" t="s">
        <v>43</v>
      </c>
    </row>
    <row r="1084" spans="1:5">
      <c r="A1084" s="46" t="s">
        <v>1136</v>
      </c>
      <c r="B1084" s="46">
        <v>28131</v>
      </c>
      <c r="C1084" s="46">
        <v>0.00111</v>
      </c>
      <c r="D1084" s="46">
        <v>0.00146</v>
      </c>
      <c r="E1084" s="46" t="s">
        <v>43</v>
      </c>
    </row>
    <row r="1085" spans="1:5">
      <c r="A1085" s="46" t="s">
        <v>1137</v>
      </c>
      <c r="B1085" s="46">
        <v>28156</v>
      </c>
      <c r="C1085" s="46">
        <v>0.00111</v>
      </c>
      <c r="D1085" s="46">
        <v>0.00146</v>
      </c>
      <c r="E1085" s="46" t="s">
        <v>43</v>
      </c>
    </row>
    <row r="1086" spans="1:5">
      <c r="A1086" s="46" t="s">
        <v>1138</v>
      </c>
      <c r="B1086" s="46">
        <v>28181</v>
      </c>
      <c r="C1086" s="46">
        <v>0.00111</v>
      </c>
      <c r="D1086" s="46">
        <v>0.00146</v>
      </c>
      <c r="E1086" s="46" t="s">
        <v>43</v>
      </c>
    </row>
    <row r="1087" spans="1:5">
      <c r="A1087" s="46" t="s">
        <v>1139</v>
      </c>
      <c r="B1087" s="46">
        <v>28206</v>
      </c>
      <c r="C1087" s="46">
        <v>0.00111</v>
      </c>
      <c r="D1087" s="46">
        <v>0.00146</v>
      </c>
      <c r="E1087" s="46" t="s">
        <v>43</v>
      </c>
    </row>
    <row r="1088" spans="1:5">
      <c r="A1088" s="46" t="s">
        <v>1140</v>
      </c>
      <c r="B1088" s="46">
        <v>28231</v>
      </c>
      <c r="C1088" s="46">
        <v>0.00111</v>
      </c>
      <c r="D1088" s="46">
        <v>0.00146</v>
      </c>
      <c r="E1088" s="46" t="s">
        <v>43</v>
      </c>
    </row>
    <row r="1089" spans="1:5">
      <c r="A1089" s="46" t="s">
        <v>1141</v>
      </c>
      <c r="B1089" s="46">
        <v>28256</v>
      </c>
      <c r="C1089" s="46">
        <v>0.00111</v>
      </c>
      <c r="D1089" s="46">
        <v>0.00146</v>
      </c>
      <c r="E1089" s="46" t="s">
        <v>43</v>
      </c>
    </row>
    <row r="1090" spans="1:5">
      <c r="A1090" s="46" t="s">
        <v>1142</v>
      </c>
      <c r="B1090" s="46">
        <v>28281</v>
      </c>
      <c r="C1090" s="46">
        <v>0.00111</v>
      </c>
      <c r="D1090" s="46">
        <v>0.00146</v>
      </c>
      <c r="E1090" s="46" t="s">
        <v>43</v>
      </c>
    </row>
    <row r="1091" spans="1:5">
      <c r="A1091" s="46" t="s">
        <v>1143</v>
      </c>
      <c r="B1091" s="46">
        <v>28306</v>
      </c>
      <c r="C1091" s="46">
        <v>0</v>
      </c>
      <c r="D1091" s="46">
        <v>0</v>
      </c>
      <c r="E1091" s="46" t="s">
        <v>58</v>
      </c>
    </row>
    <row r="1092" spans="1:5">
      <c r="A1092" s="46" t="s">
        <v>1144</v>
      </c>
      <c r="B1092" s="46">
        <v>28336</v>
      </c>
      <c r="C1092" s="46">
        <v>0</v>
      </c>
      <c r="D1092" s="46">
        <v>0</v>
      </c>
      <c r="E1092" s="46" t="s">
        <v>58</v>
      </c>
    </row>
    <row r="1093" spans="1:5">
      <c r="A1093" s="46" t="s">
        <v>1145</v>
      </c>
      <c r="B1093" s="46">
        <v>28361</v>
      </c>
      <c r="C1093" s="46">
        <v>0.00111</v>
      </c>
      <c r="D1093" s="46">
        <v>0.00146</v>
      </c>
      <c r="E1093" s="46" t="s">
        <v>43</v>
      </c>
    </row>
    <row r="1094" spans="1:5">
      <c r="A1094" s="46" t="s">
        <v>1146</v>
      </c>
      <c r="B1094" s="46">
        <v>28386</v>
      </c>
      <c r="C1094" s="46">
        <v>0.00111</v>
      </c>
      <c r="D1094" s="46">
        <v>0.00146</v>
      </c>
      <c r="E1094" s="46" t="s">
        <v>43</v>
      </c>
    </row>
    <row r="1095" spans="1:5">
      <c r="A1095" s="46" t="s">
        <v>1147</v>
      </c>
      <c r="B1095" s="46">
        <v>28411</v>
      </c>
      <c r="C1095" s="46">
        <v>0.00111</v>
      </c>
      <c r="D1095" s="46">
        <v>0.00146</v>
      </c>
      <c r="E1095" s="46" t="s">
        <v>43</v>
      </c>
    </row>
    <row r="1096" spans="1:5">
      <c r="A1096" s="46" t="s">
        <v>1148</v>
      </c>
      <c r="B1096" s="46">
        <v>28436</v>
      </c>
      <c r="C1096" s="46">
        <v>0.00111</v>
      </c>
      <c r="D1096" s="46">
        <v>0.00146</v>
      </c>
      <c r="E1096" s="46" t="s">
        <v>43</v>
      </c>
    </row>
    <row r="1097" spans="1:5">
      <c r="A1097" s="46" t="s">
        <v>1149</v>
      </c>
      <c r="B1097" s="46">
        <v>28461</v>
      </c>
      <c r="C1097" s="46">
        <v>0.00111</v>
      </c>
      <c r="D1097" s="46">
        <v>0.00146</v>
      </c>
      <c r="E1097" s="46" t="s">
        <v>43</v>
      </c>
    </row>
    <row r="1098" spans="1:5">
      <c r="A1098" s="46" t="s">
        <v>1150</v>
      </c>
      <c r="B1098" s="46">
        <v>28505</v>
      </c>
      <c r="C1098" s="46">
        <v>0.00111</v>
      </c>
      <c r="D1098" s="46">
        <v>0.00146</v>
      </c>
      <c r="E1098" s="46" t="s">
        <v>43</v>
      </c>
    </row>
    <row r="1099" spans="1:5">
      <c r="A1099" s="46" t="s">
        <v>1151</v>
      </c>
      <c r="B1099" s="46">
        <v>28530</v>
      </c>
      <c r="C1099" s="46">
        <v>0.00111</v>
      </c>
      <c r="D1099" s="46">
        <v>0.00146</v>
      </c>
      <c r="E1099" s="46" t="s">
        <v>43</v>
      </c>
    </row>
    <row r="1100" spans="1:5">
      <c r="A1100" s="46" t="s">
        <v>1152</v>
      </c>
      <c r="B1100" s="46">
        <v>28560</v>
      </c>
      <c r="C1100" s="46">
        <v>0.00111</v>
      </c>
      <c r="D1100" s="46">
        <v>0.00146</v>
      </c>
      <c r="E1100" s="46" t="s">
        <v>43</v>
      </c>
    </row>
    <row r="1101" spans="1:5">
      <c r="A1101" s="46" t="s">
        <v>1153</v>
      </c>
      <c r="B1101" s="46">
        <v>28585</v>
      </c>
      <c r="C1101" s="46">
        <v>0.00111</v>
      </c>
      <c r="D1101" s="46">
        <v>0.00146</v>
      </c>
      <c r="E1101" s="46" t="s">
        <v>43</v>
      </c>
    </row>
    <row r="1102" spans="1:5">
      <c r="A1102" s="46" t="s">
        <v>1154</v>
      </c>
      <c r="B1102" s="46">
        <v>28610</v>
      </c>
      <c r="C1102" s="46">
        <v>0.00222</v>
      </c>
      <c r="D1102" s="46">
        <v>0.00292</v>
      </c>
      <c r="E1102" s="46" t="s">
        <v>30</v>
      </c>
    </row>
    <row r="1103" spans="1:5">
      <c r="A1103" s="46" t="s">
        <v>1155</v>
      </c>
      <c r="B1103" s="46">
        <v>28635</v>
      </c>
      <c r="C1103" s="46">
        <v>0.00222</v>
      </c>
      <c r="D1103" s="46">
        <v>0.00292</v>
      </c>
      <c r="E1103" s="46" t="s">
        <v>30</v>
      </c>
    </row>
    <row r="1104" spans="1:5">
      <c r="A1104" s="46" t="s">
        <v>1156</v>
      </c>
      <c r="B1104" s="46">
        <v>28660</v>
      </c>
      <c r="C1104" s="46">
        <v>0.00222</v>
      </c>
      <c r="D1104" s="46">
        <v>0.00292</v>
      </c>
      <c r="E1104" s="46" t="s">
        <v>30</v>
      </c>
    </row>
    <row r="1105" spans="1:5">
      <c r="A1105" s="46" t="s">
        <v>1157</v>
      </c>
      <c r="B1105" s="46">
        <v>28685</v>
      </c>
      <c r="C1105" s="46">
        <v>0.00111</v>
      </c>
      <c r="D1105" s="46">
        <v>0.00146</v>
      </c>
      <c r="E1105" s="46" t="s">
        <v>43</v>
      </c>
    </row>
    <row r="1106" spans="1:5">
      <c r="A1106" s="46" t="s">
        <v>1158</v>
      </c>
      <c r="B1106" s="46">
        <v>28710</v>
      </c>
      <c r="C1106" s="46">
        <v>0.00111</v>
      </c>
      <c r="D1106" s="46">
        <v>0.00146</v>
      </c>
      <c r="E1106" s="46" t="s">
        <v>43</v>
      </c>
    </row>
    <row r="1107" spans="1:5">
      <c r="A1107" s="46" t="s">
        <v>1159</v>
      </c>
      <c r="B1107" s="46">
        <v>28735</v>
      </c>
      <c r="C1107" s="46">
        <v>0.00111</v>
      </c>
      <c r="D1107" s="46">
        <v>0.00146</v>
      </c>
      <c r="E1107" s="46" t="s">
        <v>43</v>
      </c>
    </row>
    <row r="1108" spans="1:5">
      <c r="A1108" s="46" t="s">
        <v>1160</v>
      </c>
      <c r="B1108" s="46">
        <v>28777</v>
      </c>
      <c r="C1108" s="46">
        <v>0.00111</v>
      </c>
      <c r="D1108" s="46">
        <v>0.00146</v>
      </c>
      <c r="E1108" s="46" t="s">
        <v>43</v>
      </c>
    </row>
    <row r="1109" spans="1:5">
      <c r="A1109" s="46" t="s">
        <v>1161</v>
      </c>
      <c r="B1109" s="46">
        <v>28802</v>
      </c>
      <c r="C1109" s="46">
        <v>0.00111</v>
      </c>
      <c r="D1109" s="46">
        <v>0.00146</v>
      </c>
      <c r="E1109" s="46" t="s">
        <v>43</v>
      </c>
    </row>
    <row r="1110" spans="1:5">
      <c r="A1110" s="46" t="s">
        <v>1162</v>
      </c>
      <c r="B1110" s="46">
        <v>28827</v>
      </c>
      <c r="C1110" s="46">
        <v>0.00111</v>
      </c>
      <c r="D1110" s="46">
        <v>0.00146</v>
      </c>
      <c r="E1110" s="46" t="s">
        <v>43</v>
      </c>
    </row>
    <row r="1111" spans="1:5">
      <c r="A1111" s="46" t="s">
        <v>1163</v>
      </c>
      <c r="B1111" s="46">
        <v>28852</v>
      </c>
      <c r="C1111" s="46">
        <v>0.00111</v>
      </c>
      <c r="D1111" s="46">
        <v>0.00146</v>
      </c>
      <c r="E1111" s="46" t="s">
        <v>43</v>
      </c>
    </row>
    <row r="1112" spans="1:5">
      <c r="A1112" s="46" t="s">
        <v>1164</v>
      </c>
      <c r="B1112" s="46">
        <v>28877</v>
      </c>
      <c r="C1112" s="46">
        <v>0.00222</v>
      </c>
      <c r="D1112" s="46">
        <v>0.00292</v>
      </c>
      <c r="E1112" s="46" t="s">
        <v>30</v>
      </c>
    </row>
    <row r="1113" spans="1:5">
      <c r="A1113" s="46" t="s">
        <v>1165</v>
      </c>
      <c r="B1113" s="46">
        <v>28908</v>
      </c>
      <c r="C1113" s="46">
        <v>0.00222</v>
      </c>
      <c r="D1113" s="46">
        <v>0.00292</v>
      </c>
      <c r="E1113" s="46" t="s">
        <v>30</v>
      </c>
    </row>
    <row r="1114" spans="1:5">
      <c r="A1114" s="46" t="s">
        <v>1166</v>
      </c>
      <c r="B1114" s="46">
        <v>28933</v>
      </c>
      <c r="C1114" s="46">
        <v>0.00111</v>
      </c>
      <c r="D1114" s="46">
        <v>0.00146</v>
      </c>
      <c r="E1114" s="46" t="s">
        <v>43</v>
      </c>
    </row>
    <row r="1115" spans="1:5">
      <c r="A1115" s="46" t="s">
        <v>1167</v>
      </c>
      <c r="B1115" s="46">
        <v>28958</v>
      </c>
      <c r="C1115" s="46">
        <v>0.00111</v>
      </c>
      <c r="D1115" s="46">
        <v>0.00146</v>
      </c>
      <c r="E1115" s="46" t="s">
        <v>43</v>
      </c>
    </row>
    <row r="1116" spans="1:5">
      <c r="A1116" s="46" t="s">
        <v>1168</v>
      </c>
      <c r="B1116" s="46">
        <v>28983</v>
      </c>
      <c r="C1116" s="46">
        <v>0.00111</v>
      </c>
      <c r="D1116" s="46">
        <v>0.00146</v>
      </c>
      <c r="E1116" s="46" t="s">
        <v>43</v>
      </c>
    </row>
    <row r="1117" spans="1:5">
      <c r="A1117" s="46" t="s">
        <v>1169</v>
      </c>
      <c r="B1117" s="46">
        <v>29008</v>
      </c>
      <c r="C1117" s="46">
        <v>0.00111</v>
      </c>
      <c r="D1117" s="46">
        <v>0.00146</v>
      </c>
      <c r="E1117" s="46" t="s">
        <v>43</v>
      </c>
    </row>
    <row r="1118" spans="1:5">
      <c r="A1118" s="46" t="s">
        <v>1170</v>
      </c>
      <c r="B1118" s="46">
        <v>29033</v>
      </c>
      <c r="C1118" s="46">
        <v>0.00111</v>
      </c>
      <c r="D1118" s="46">
        <v>0.00146</v>
      </c>
      <c r="E1118" s="46" t="s">
        <v>43</v>
      </c>
    </row>
    <row r="1119" spans="1:5">
      <c r="A1119" s="46" t="s">
        <v>1171</v>
      </c>
      <c r="B1119" s="46">
        <v>29058</v>
      </c>
      <c r="C1119" s="46">
        <v>0.00111</v>
      </c>
      <c r="D1119" s="46">
        <v>0.00146</v>
      </c>
      <c r="E1119" s="46" t="s">
        <v>43</v>
      </c>
    </row>
    <row r="1120" spans="1:5">
      <c r="A1120" s="46" t="s">
        <v>1172</v>
      </c>
      <c r="B1120" s="46">
        <v>29083</v>
      </c>
      <c r="C1120" s="46">
        <v>0.00111</v>
      </c>
      <c r="D1120" s="46">
        <v>0.00146</v>
      </c>
      <c r="E1120" s="46" t="s">
        <v>43</v>
      </c>
    </row>
    <row r="1121" spans="1:5">
      <c r="A1121" s="46" t="s">
        <v>1173</v>
      </c>
      <c r="B1121" s="46">
        <v>29108</v>
      </c>
      <c r="C1121" s="46">
        <v>0.00111</v>
      </c>
      <c r="D1121" s="46">
        <v>0.00146</v>
      </c>
      <c r="E1121" s="46" t="s">
        <v>43</v>
      </c>
    </row>
    <row r="1122" spans="1:5">
      <c r="A1122" s="46" t="s">
        <v>1174</v>
      </c>
      <c r="B1122" s="46">
        <v>29133</v>
      </c>
      <c r="C1122" s="46">
        <v>0.00111</v>
      </c>
      <c r="D1122" s="46">
        <v>0.00146</v>
      </c>
      <c r="E1122" s="46" t="s">
        <v>43</v>
      </c>
    </row>
    <row r="1123" spans="1:5">
      <c r="A1123" s="46" t="s">
        <v>1175</v>
      </c>
      <c r="B1123" s="46">
        <v>29158</v>
      </c>
      <c r="C1123" s="46">
        <v>0.00111</v>
      </c>
      <c r="D1123" s="46">
        <v>0.00146</v>
      </c>
      <c r="E1123" s="46" t="s">
        <v>43</v>
      </c>
    </row>
    <row r="1124" spans="1:5">
      <c r="A1124" s="46" t="s">
        <v>1176</v>
      </c>
      <c r="B1124" s="46">
        <v>29183</v>
      </c>
      <c r="C1124" s="46">
        <v>0</v>
      </c>
      <c r="D1124" s="46">
        <v>0</v>
      </c>
      <c r="E1124" s="46" t="s">
        <v>58</v>
      </c>
    </row>
    <row r="1125" spans="1:5">
      <c r="A1125" s="46" t="s">
        <v>1177</v>
      </c>
      <c r="B1125" s="46">
        <v>29208</v>
      </c>
      <c r="C1125" s="46">
        <v>0</v>
      </c>
      <c r="D1125" s="46">
        <v>0</v>
      </c>
      <c r="E1125" s="46" t="s">
        <v>58</v>
      </c>
    </row>
    <row r="1126" spans="1:5">
      <c r="A1126" s="46" t="s">
        <v>1178</v>
      </c>
      <c r="B1126" s="46">
        <v>29233</v>
      </c>
      <c r="C1126" s="46">
        <v>0.002</v>
      </c>
      <c r="D1126" s="46">
        <v>0.00146</v>
      </c>
      <c r="E1126" s="46" t="s">
        <v>43</v>
      </c>
    </row>
    <row r="1127" spans="1:5">
      <c r="A1127" s="46" t="s">
        <v>1179</v>
      </c>
      <c r="B1127" s="46">
        <v>29258</v>
      </c>
      <c r="C1127" s="46">
        <v>0.002</v>
      </c>
      <c r="D1127" s="46">
        <v>0.00146</v>
      </c>
      <c r="E1127" s="46" t="s">
        <v>43</v>
      </c>
    </row>
    <row r="1128" spans="1:5">
      <c r="A1128" s="46" t="s">
        <v>1180</v>
      </c>
      <c r="B1128" s="46">
        <v>29283</v>
      </c>
      <c r="C1128" s="46">
        <v>0.002</v>
      </c>
      <c r="D1128" s="46">
        <v>0.00146</v>
      </c>
      <c r="E1128" s="46" t="s">
        <v>43</v>
      </c>
    </row>
    <row r="1129" spans="1:5">
      <c r="A1129" s="46" t="s">
        <v>1181</v>
      </c>
      <c r="B1129" s="46">
        <v>29308</v>
      </c>
      <c r="C1129" s="46">
        <v>0.002</v>
      </c>
      <c r="D1129" s="46">
        <v>0.00146</v>
      </c>
      <c r="E1129" s="46" t="s">
        <v>43</v>
      </c>
    </row>
    <row r="1130" spans="1:5">
      <c r="A1130" s="46" t="s">
        <v>1182</v>
      </c>
      <c r="B1130" s="46">
        <v>29333</v>
      </c>
      <c r="C1130" s="46">
        <v>0.002</v>
      </c>
      <c r="D1130" s="46">
        <v>0.00146</v>
      </c>
      <c r="E1130" s="46" t="s">
        <v>43</v>
      </c>
    </row>
    <row r="1131" spans="1:5">
      <c r="A1131" s="46" t="s">
        <v>1183</v>
      </c>
      <c r="B1131" s="46">
        <v>29358</v>
      </c>
      <c r="C1131" s="46">
        <v>0.00311</v>
      </c>
      <c r="D1131" s="46">
        <v>0.00292</v>
      </c>
      <c r="E1131" s="46" t="s">
        <v>30</v>
      </c>
    </row>
    <row r="1132" spans="1:5">
      <c r="A1132" s="46" t="s">
        <v>1184</v>
      </c>
      <c r="B1132" s="46">
        <v>29383</v>
      </c>
      <c r="C1132" s="46">
        <v>0.00422</v>
      </c>
      <c r="D1132" s="46">
        <v>0.00438</v>
      </c>
      <c r="E1132" s="46" t="s">
        <v>97</v>
      </c>
    </row>
    <row r="1133" spans="1:5">
      <c r="A1133" s="46" t="s">
        <v>1185</v>
      </c>
      <c r="B1133" s="46">
        <v>29408</v>
      </c>
      <c r="C1133" s="46">
        <v>0.00422</v>
      </c>
      <c r="D1133" s="46">
        <v>0.00438</v>
      </c>
      <c r="E1133" s="46" t="s">
        <v>97</v>
      </c>
    </row>
    <row r="1134" spans="1:5">
      <c r="A1134" s="46" t="s">
        <v>1186</v>
      </c>
      <c r="B1134" s="46">
        <v>29433</v>
      </c>
      <c r="C1134" s="46">
        <v>0.00422</v>
      </c>
      <c r="D1134" s="46">
        <v>0.00438</v>
      </c>
      <c r="E1134" s="46" t="s">
        <v>97</v>
      </c>
    </row>
    <row r="1135" spans="1:5">
      <c r="A1135" s="46" t="s">
        <v>1187</v>
      </c>
      <c r="B1135" s="46">
        <v>29459</v>
      </c>
      <c r="C1135" s="46">
        <v>0.00533</v>
      </c>
      <c r="D1135" s="46">
        <v>0.00584</v>
      </c>
      <c r="E1135" s="46" t="s">
        <v>99</v>
      </c>
    </row>
    <row r="1136" spans="1:5">
      <c r="A1136" s="46" t="s">
        <v>1188</v>
      </c>
      <c r="B1136" s="46">
        <v>29484</v>
      </c>
      <c r="C1136" s="46">
        <v>0.00533</v>
      </c>
      <c r="D1136" s="46">
        <v>0.00584</v>
      </c>
      <c r="E1136" s="46" t="s">
        <v>99</v>
      </c>
    </row>
    <row r="1137" spans="1:5">
      <c r="A1137" s="46" t="s">
        <v>1189</v>
      </c>
      <c r="B1137" s="46">
        <v>29541</v>
      </c>
      <c r="C1137" s="46">
        <v>0.00533</v>
      </c>
      <c r="D1137" s="46">
        <v>0.00584</v>
      </c>
      <c r="E1137" s="46" t="s">
        <v>99</v>
      </c>
    </row>
    <row r="1138" spans="1:5">
      <c r="A1138" s="46" t="s">
        <v>1190</v>
      </c>
      <c r="B1138" s="46">
        <v>29566</v>
      </c>
      <c r="C1138" s="46">
        <v>0.00333</v>
      </c>
      <c r="D1138" s="46">
        <v>0.00438</v>
      </c>
      <c r="E1138" s="46" t="s">
        <v>97</v>
      </c>
    </row>
    <row r="1139" spans="1:5">
      <c r="A1139" s="46" t="s">
        <v>1191</v>
      </c>
      <c r="B1139" s="46">
        <v>29591</v>
      </c>
      <c r="C1139" s="46">
        <v>0.00333</v>
      </c>
      <c r="D1139" s="46">
        <v>0.00438</v>
      </c>
      <c r="E1139" s="46" t="s">
        <v>97</v>
      </c>
    </row>
    <row r="1140" spans="1:5">
      <c r="A1140" s="46" t="s">
        <v>1192</v>
      </c>
      <c r="B1140" s="46">
        <v>29616</v>
      </c>
      <c r="C1140" s="46">
        <v>0.00333</v>
      </c>
      <c r="D1140" s="46">
        <v>0.00438</v>
      </c>
      <c r="E1140" s="46" t="s">
        <v>97</v>
      </c>
    </row>
    <row r="1141" spans="1:5">
      <c r="A1141" s="46" t="s">
        <v>1193</v>
      </c>
      <c r="B1141" s="46">
        <v>29641</v>
      </c>
      <c r="C1141" s="46">
        <v>0.00333</v>
      </c>
      <c r="D1141" s="46">
        <v>0.00438</v>
      </c>
      <c r="E1141" s="46" t="s">
        <v>97</v>
      </c>
    </row>
    <row r="1142" spans="1:5">
      <c r="A1142" s="46" t="s">
        <v>1194</v>
      </c>
      <c r="B1142" s="46">
        <v>29666</v>
      </c>
      <c r="C1142" s="46">
        <v>0.00333</v>
      </c>
      <c r="D1142" s="46">
        <v>0.00438</v>
      </c>
      <c r="E1142" s="46" t="s">
        <v>97</v>
      </c>
    </row>
    <row r="1143" spans="1:5">
      <c r="A1143" s="46" t="s">
        <v>1195</v>
      </c>
      <c r="B1143" s="46">
        <v>29691</v>
      </c>
      <c r="C1143" s="46">
        <v>0.00222</v>
      </c>
      <c r="D1143" s="46">
        <v>0.00292</v>
      </c>
      <c r="E1143" s="46" t="s">
        <v>30</v>
      </c>
    </row>
    <row r="1144" spans="1:5">
      <c r="A1144" s="46" t="s">
        <v>1196</v>
      </c>
      <c r="B1144" s="46">
        <v>29716</v>
      </c>
      <c r="C1144" s="46">
        <v>0.00111</v>
      </c>
      <c r="D1144" s="46">
        <v>0.00146</v>
      </c>
      <c r="E1144" s="46" t="s">
        <v>43</v>
      </c>
    </row>
    <row r="1145" spans="1:5">
      <c r="A1145" s="46" t="s">
        <v>1197</v>
      </c>
      <c r="B1145" s="46">
        <v>29741</v>
      </c>
      <c r="C1145" s="46">
        <v>0.00111</v>
      </c>
      <c r="D1145" s="46">
        <v>0.00146</v>
      </c>
      <c r="E1145" s="46" t="s">
        <v>43</v>
      </c>
    </row>
    <row r="1146" spans="1:5">
      <c r="A1146" s="46" t="s">
        <v>1198</v>
      </c>
      <c r="B1146" s="46">
        <v>29766</v>
      </c>
      <c r="C1146" s="46">
        <v>0.00111</v>
      </c>
      <c r="D1146" s="46">
        <v>0.00146</v>
      </c>
      <c r="E1146" s="46" t="s">
        <v>43</v>
      </c>
    </row>
    <row r="1147" spans="1:5">
      <c r="A1147" s="46" t="s">
        <v>1199</v>
      </c>
      <c r="B1147" s="46">
        <v>29811</v>
      </c>
      <c r="C1147" s="46">
        <v>0</v>
      </c>
      <c r="D1147" s="46">
        <v>0</v>
      </c>
      <c r="E1147" s="46" t="s">
        <v>58</v>
      </c>
    </row>
    <row r="1148" spans="1:5">
      <c r="A1148" s="46" t="s">
        <v>1200</v>
      </c>
      <c r="B1148" s="46">
        <v>29836</v>
      </c>
      <c r="C1148" s="46">
        <v>0</v>
      </c>
      <c r="D1148" s="46">
        <v>0</v>
      </c>
      <c r="E1148" s="46" t="s">
        <v>58</v>
      </c>
    </row>
    <row r="1149" spans="1:5">
      <c r="A1149" s="46" t="s">
        <v>1201</v>
      </c>
      <c r="B1149" s="46">
        <v>29861</v>
      </c>
      <c r="C1149" s="46">
        <v>0</v>
      </c>
      <c r="D1149" s="46">
        <v>0</v>
      </c>
      <c r="E1149" s="46" t="s">
        <v>58</v>
      </c>
    </row>
    <row r="1150" spans="1:5">
      <c r="A1150" s="46" t="s">
        <v>1202</v>
      </c>
      <c r="B1150" s="46">
        <v>29886</v>
      </c>
      <c r="C1150" s="46">
        <v>0</v>
      </c>
      <c r="D1150" s="46">
        <v>0</v>
      </c>
      <c r="E1150" s="46" t="s">
        <v>58</v>
      </c>
    </row>
    <row r="1151" spans="1:5">
      <c r="A1151" s="46" t="s">
        <v>1203</v>
      </c>
      <c r="B1151" s="46">
        <v>29911</v>
      </c>
      <c r="C1151" s="46">
        <v>0</v>
      </c>
      <c r="D1151" s="46">
        <v>0</v>
      </c>
      <c r="E1151" s="46" t="s">
        <v>58</v>
      </c>
    </row>
    <row r="1152" spans="1:5">
      <c r="A1152" s="46" t="s">
        <v>1204</v>
      </c>
      <c r="B1152" s="46">
        <v>29936</v>
      </c>
      <c r="C1152" s="46">
        <v>0</v>
      </c>
      <c r="D1152" s="46">
        <v>0</v>
      </c>
      <c r="E1152" s="46" t="s">
        <v>58</v>
      </c>
    </row>
    <row r="1153" spans="1:5">
      <c r="A1153" s="46" t="s">
        <v>1205</v>
      </c>
      <c r="B1153" s="46">
        <v>29961</v>
      </c>
      <c r="C1153" s="46">
        <v>0</v>
      </c>
      <c r="D1153" s="46">
        <v>0</v>
      </c>
      <c r="E1153" s="46" t="s">
        <v>58</v>
      </c>
    </row>
    <row r="1154" spans="1:5">
      <c r="A1154" s="46" t="s">
        <v>1206</v>
      </c>
      <c r="B1154" s="46">
        <v>29986</v>
      </c>
      <c r="C1154" s="46">
        <v>0</v>
      </c>
      <c r="D1154" s="46">
        <v>0</v>
      </c>
      <c r="E1154" s="46" t="s">
        <v>58</v>
      </c>
    </row>
    <row r="1155" spans="1:5">
      <c r="A1155" s="46" t="s">
        <v>1207</v>
      </c>
      <c r="B1155" s="46">
        <v>30011</v>
      </c>
      <c r="C1155" s="46">
        <v>0</v>
      </c>
      <c r="D1155" s="46">
        <v>0</v>
      </c>
      <c r="E1155" s="46" t="s">
        <v>58</v>
      </c>
    </row>
    <row r="1156" spans="1:5">
      <c r="A1156" s="46" t="s">
        <v>1208</v>
      </c>
      <c r="B1156" s="46">
        <v>30041</v>
      </c>
      <c r="C1156" s="46">
        <v>0</v>
      </c>
      <c r="D1156" s="46">
        <v>0</v>
      </c>
      <c r="E1156" s="46" t="s">
        <v>58</v>
      </c>
    </row>
    <row r="1157" spans="1:5">
      <c r="A1157" s="46" t="s">
        <v>1209</v>
      </c>
      <c r="B1157" s="46">
        <v>30066</v>
      </c>
      <c r="C1157" s="46">
        <v>0</v>
      </c>
      <c r="D1157" s="46">
        <v>0</v>
      </c>
      <c r="E1157" s="46" t="s">
        <v>58</v>
      </c>
    </row>
    <row r="1158" spans="1:5">
      <c r="A1158" s="46" t="s">
        <v>1210</v>
      </c>
      <c r="B1158" s="46">
        <v>30091</v>
      </c>
      <c r="C1158" s="46">
        <v>0</v>
      </c>
      <c r="D1158" s="46">
        <v>0</v>
      </c>
      <c r="E1158" s="46" t="s">
        <v>58</v>
      </c>
    </row>
    <row r="1159" spans="1:5">
      <c r="A1159" s="46" t="s">
        <v>1211</v>
      </c>
      <c r="B1159" s="46">
        <v>30142</v>
      </c>
      <c r="C1159" s="46">
        <v>0</v>
      </c>
      <c r="D1159" s="46">
        <v>0</v>
      </c>
      <c r="E1159" s="46" t="s">
        <v>58</v>
      </c>
    </row>
    <row r="1160" spans="1:5">
      <c r="A1160" s="46" t="s">
        <v>1212</v>
      </c>
      <c r="B1160" s="46">
        <v>30167</v>
      </c>
      <c r="C1160" s="46">
        <v>0</v>
      </c>
      <c r="D1160" s="46">
        <v>0</v>
      </c>
      <c r="E1160" s="46" t="s">
        <v>58</v>
      </c>
    </row>
    <row r="1161" spans="1:5">
      <c r="A1161" s="46" t="s">
        <v>1213</v>
      </c>
      <c r="B1161" s="46">
        <v>30192</v>
      </c>
      <c r="C1161" s="46">
        <v>0</v>
      </c>
      <c r="D1161" s="46">
        <v>0</v>
      </c>
      <c r="E1161" s="46" t="s">
        <v>58</v>
      </c>
    </row>
    <row r="1162" spans="1:5">
      <c r="A1162" s="46" t="s">
        <v>1214</v>
      </c>
      <c r="B1162" s="46">
        <v>30217</v>
      </c>
      <c r="C1162" s="46">
        <v>0</v>
      </c>
      <c r="D1162" s="46">
        <v>0</v>
      </c>
      <c r="E1162" s="46" t="s">
        <v>58</v>
      </c>
    </row>
    <row r="1163" spans="1:5">
      <c r="A1163" s="46" t="s">
        <v>1215</v>
      </c>
      <c r="B1163" s="46">
        <v>30242</v>
      </c>
      <c r="C1163" s="46">
        <v>0</v>
      </c>
      <c r="D1163" s="46">
        <v>0</v>
      </c>
      <c r="E1163" s="46" t="s">
        <v>58</v>
      </c>
    </row>
    <row r="1164" spans="1:5">
      <c r="A1164" s="46" t="s">
        <v>1216</v>
      </c>
      <c r="B1164" s="46">
        <v>30267</v>
      </c>
      <c r="C1164" s="46">
        <v>0</v>
      </c>
      <c r="D1164" s="46">
        <v>0</v>
      </c>
      <c r="E1164" s="46" t="s">
        <v>58</v>
      </c>
    </row>
    <row r="1165" spans="1:5">
      <c r="A1165" s="46" t="s">
        <v>1217</v>
      </c>
      <c r="B1165" s="46">
        <v>30292</v>
      </c>
      <c r="C1165" s="46">
        <v>0</v>
      </c>
      <c r="D1165" s="46">
        <v>0</v>
      </c>
      <c r="E1165" s="46" t="s">
        <v>58</v>
      </c>
    </row>
    <row r="1166" spans="1:5">
      <c r="A1166" s="46" t="s">
        <v>1218</v>
      </c>
      <c r="B1166" s="46">
        <v>30317</v>
      </c>
      <c r="C1166" s="46">
        <v>0</v>
      </c>
      <c r="D1166" s="46">
        <v>0</v>
      </c>
      <c r="E1166" s="46" t="s">
        <v>58</v>
      </c>
    </row>
    <row r="1167" spans="1:5">
      <c r="A1167" s="46" t="s">
        <v>1219</v>
      </c>
      <c r="B1167" s="46">
        <v>30342</v>
      </c>
      <c r="C1167" s="46">
        <v>0</v>
      </c>
      <c r="D1167" s="46">
        <v>0</v>
      </c>
      <c r="E1167" s="46" t="s">
        <v>58</v>
      </c>
    </row>
    <row r="1168" spans="1:5">
      <c r="A1168" s="46" t="s">
        <v>1220</v>
      </c>
      <c r="B1168" s="46">
        <v>30367</v>
      </c>
      <c r="C1168" s="46">
        <v>0</v>
      </c>
      <c r="D1168" s="46">
        <v>0</v>
      </c>
      <c r="E1168" s="46" t="s">
        <v>58</v>
      </c>
    </row>
    <row r="1169" spans="1:5">
      <c r="A1169" s="46" t="s">
        <v>1221</v>
      </c>
      <c r="B1169" s="46">
        <v>30392</v>
      </c>
      <c r="C1169" s="46">
        <v>0</v>
      </c>
      <c r="D1169" s="46">
        <v>0</v>
      </c>
      <c r="E1169" s="46" t="s">
        <v>58</v>
      </c>
    </row>
    <row r="1170" spans="1:5">
      <c r="A1170" s="46" t="s">
        <v>1222</v>
      </c>
      <c r="B1170" s="46">
        <v>30417</v>
      </c>
      <c r="C1170" s="46">
        <v>0.00222</v>
      </c>
      <c r="D1170" s="46">
        <v>0.00292</v>
      </c>
      <c r="E1170" s="46" t="s">
        <v>30</v>
      </c>
    </row>
    <row r="1171" spans="1:5">
      <c r="A1171" s="46" t="s">
        <v>1223</v>
      </c>
      <c r="B1171" s="46">
        <v>30442</v>
      </c>
      <c r="C1171" s="46">
        <v>0.00222</v>
      </c>
      <c r="D1171" s="46">
        <v>0.00292</v>
      </c>
      <c r="E1171" s="46" t="s">
        <v>30</v>
      </c>
    </row>
    <row r="1172" spans="1:5">
      <c r="A1172" s="46" t="s">
        <v>1224</v>
      </c>
      <c r="B1172" s="46">
        <v>30467</v>
      </c>
      <c r="C1172" s="46">
        <v>0.00222</v>
      </c>
      <c r="D1172" s="46">
        <v>0.00292</v>
      </c>
      <c r="E1172" s="46" t="s">
        <v>30</v>
      </c>
    </row>
    <row r="1173" spans="1:5">
      <c r="A1173" s="46" t="s">
        <v>1225</v>
      </c>
      <c r="B1173" s="46">
        <v>30492</v>
      </c>
      <c r="C1173" s="46">
        <v>0.00222</v>
      </c>
      <c r="D1173" s="46">
        <v>0.00292</v>
      </c>
      <c r="E1173" s="46" t="s">
        <v>30</v>
      </c>
    </row>
    <row r="1174" spans="1:5">
      <c r="A1174" s="46" t="s">
        <v>1226</v>
      </c>
      <c r="B1174" s="46">
        <v>30517</v>
      </c>
      <c r="C1174" s="46">
        <v>0.00222</v>
      </c>
      <c r="D1174" s="46">
        <v>0.00292</v>
      </c>
      <c r="E1174" s="46" t="s">
        <v>30</v>
      </c>
    </row>
    <row r="1175" spans="1:5">
      <c r="A1175" s="46" t="s">
        <v>1227</v>
      </c>
      <c r="B1175" s="46">
        <v>30542</v>
      </c>
      <c r="C1175" s="46">
        <v>0.00222</v>
      </c>
      <c r="D1175" s="46">
        <v>0.00292</v>
      </c>
      <c r="E1175" s="46" t="s">
        <v>30</v>
      </c>
    </row>
    <row r="1176" spans="1:5">
      <c r="A1176" s="46" t="s">
        <v>1228</v>
      </c>
      <c r="B1176" s="46">
        <v>30567</v>
      </c>
      <c r="C1176" s="46">
        <v>0.00222</v>
      </c>
      <c r="D1176" s="46">
        <v>0.00292</v>
      </c>
      <c r="E1176" s="46" t="s">
        <v>30</v>
      </c>
    </row>
    <row r="1177" spans="1:5">
      <c r="A1177" s="46" t="s">
        <v>1229</v>
      </c>
      <c r="B1177" s="46">
        <v>30592</v>
      </c>
      <c r="C1177" s="46">
        <v>0.00222</v>
      </c>
      <c r="D1177" s="46">
        <v>0.00292</v>
      </c>
      <c r="E1177" s="46" t="s">
        <v>30</v>
      </c>
    </row>
    <row r="1178" spans="1:5">
      <c r="A1178" s="46" t="s">
        <v>1230</v>
      </c>
      <c r="B1178" s="46">
        <v>30617</v>
      </c>
      <c r="C1178" s="46">
        <v>0.00222</v>
      </c>
      <c r="D1178" s="46">
        <v>0.00292</v>
      </c>
      <c r="E1178" s="46" t="s">
        <v>30</v>
      </c>
    </row>
    <row r="1179" spans="1:5">
      <c r="A1179" s="46" t="s">
        <v>1231</v>
      </c>
      <c r="B1179" s="46">
        <v>30642</v>
      </c>
      <c r="C1179" s="46">
        <v>0.00222</v>
      </c>
      <c r="D1179" s="46">
        <v>0.00292</v>
      </c>
      <c r="E1179" s="46" t="s">
        <v>30</v>
      </c>
    </row>
    <row r="1180" spans="1:5">
      <c r="A1180" s="46" t="s">
        <v>1232</v>
      </c>
      <c r="B1180" s="46">
        <v>30667</v>
      </c>
      <c r="C1180" s="46">
        <v>0.00222</v>
      </c>
      <c r="D1180" s="46">
        <v>0.00292</v>
      </c>
      <c r="E1180" s="46" t="s">
        <v>30</v>
      </c>
    </row>
    <row r="1181" spans="1:5">
      <c r="A1181" s="46" t="s">
        <v>1233</v>
      </c>
      <c r="B1181" s="46">
        <v>30692</v>
      </c>
      <c r="C1181" s="46">
        <v>0.00222</v>
      </c>
      <c r="D1181" s="46">
        <v>0.00292</v>
      </c>
      <c r="E1181" s="46" t="s">
        <v>30</v>
      </c>
    </row>
    <row r="1182" spans="1:5">
      <c r="A1182" s="46" t="s">
        <v>1234</v>
      </c>
      <c r="B1182" s="46">
        <v>30717</v>
      </c>
      <c r="C1182" s="46">
        <v>0</v>
      </c>
      <c r="D1182" s="46">
        <v>0</v>
      </c>
      <c r="E1182" s="46" t="s">
        <v>58</v>
      </c>
    </row>
    <row r="1183" spans="1:5">
      <c r="A1183" s="46" t="s">
        <v>1235</v>
      </c>
      <c r="B1183" s="46">
        <v>30742</v>
      </c>
      <c r="C1183" s="46">
        <v>0</v>
      </c>
      <c r="D1183" s="46">
        <v>0</v>
      </c>
      <c r="E1183" s="46" t="s">
        <v>58</v>
      </c>
    </row>
    <row r="1184" spans="1:5">
      <c r="A1184" s="46" t="s">
        <v>1236</v>
      </c>
      <c r="B1184" s="46">
        <v>30767</v>
      </c>
      <c r="C1184" s="46">
        <v>0.00222</v>
      </c>
      <c r="D1184" s="46">
        <v>0.00292</v>
      </c>
      <c r="E1184" s="46" t="s">
        <v>30</v>
      </c>
    </row>
    <row r="1185" spans="1:5">
      <c r="A1185" s="46" t="s">
        <v>1237</v>
      </c>
      <c r="B1185" s="46">
        <v>30795</v>
      </c>
      <c r="C1185" s="46">
        <v>0.00222</v>
      </c>
      <c r="D1185" s="46">
        <v>0.00292</v>
      </c>
      <c r="E1185" s="46" t="s">
        <v>30</v>
      </c>
    </row>
    <row r="1186" spans="1:5">
      <c r="A1186" s="46" t="s">
        <v>1238</v>
      </c>
      <c r="B1186" s="46">
        <v>30825</v>
      </c>
      <c r="C1186" s="46">
        <v>0.00222</v>
      </c>
      <c r="D1186" s="46">
        <v>0.00292</v>
      </c>
      <c r="E1186" s="46" t="s">
        <v>30</v>
      </c>
    </row>
    <row r="1187" spans="1:5">
      <c r="A1187" s="46" t="s">
        <v>1239</v>
      </c>
      <c r="B1187" s="46">
        <v>30850</v>
      </c>
      <c r="C1187" s="46">
        <v>0.00222</v>
      </c>
      <c r="D1187" s="46">
        <v>0.00292</v>
      </c>
      <c r="E1187" s="46" t="s">
        <v>30</v>
      </c>
    </row>
    <row r="1188" spans="1:5">
      <c r="A1188" s="46" t="s">
        <v>1240</v>
      </c>
      <c r="B1188" s="46">
        <v>30875</v>
      </c>
      <c r="C1188" s="46">
        <v>0.00222</v>
      </c>
      <c r="D1188" s="46">
        <v>0.00292</v>
      </c>
      <c r="E1188" s="46" t="s">
        <v>30</v>
      </c>
    </row>
    <row r="1189" spans="1:5">
      <c r="A1189" s="46" t="s">
        <v>1241</v>
      </c>
      <c r="B1189" s="46">
        <v>30900</v>
      </c>
      <c r="C1189" s="46">
        <v>0.00222</v>
      </c>
      <c r="D1189" s="46">
        <v>0.00292</v>
      </c>
      <c r="E1189" s="46" t="s">
        <v>30</v>
      </c>
    </row>
    <row r="1190" spans="1:5">
      <c r="A1190" s="46" t="s">
        <v>1242</v>
      </c>
      <c r="B1190" s="46">
        <v>30925</v>
      </c>
      <c r="C1190" s="46">
        <v>0.00222</v>
      </c>
      <c r="D1190" s="46">
        <v>0.00292</v>
      </c>
      <c r="E1190" s="46" t="s">
        <v>30</v>
      </c>
    </row>
    <row r="1191" spans="1:5">
      <c r="A1191" s="46" t="s">
        <v>1243</v>
      </c>
      <c r="B1191" s="46">
        <v>30950</v>
      </c>
      <c r="C1191" s="46">
        <v>0.00333</v>
      </c>
      <c r="D1191" s="46">
        <v>0.00438</v>
      </c>
      <c r="E1191" s="46" t="s">
        <v>97</v>
      </c>
    </row>
    <row r="1192" spans="1:5">
      <c r="A1192" s="46" t="s">
        <v>1244</v>
      </c>
      <c r="B1192" s="46">
        <v>30975</v>
      </c>
      <c r="C1192" s="46">
        <v>0.00333</v>
      </c>
      <c r="D1192" s="46">
        <v>0.00438</v>
      </c>
      <c r="E1192" s="46" t="s">
        <v>97</v>
      </c>
    </row>
    <row r="1193" spans="1:5">
      <c r="A1193" s="46" t="s">
        <v>1245</v>
      </c>
      <c r="B1193" s="46">
        <v>31005</v>
      </c>
      <c r="C1193" s="46">
        <v>0.00333</v>
      </c>
      <c r="D1193" s="46">
        <v>0.00438</v>
      </c>
      <c r="E1193" s="46" t="s">
        <v>97</v>
      </c>
    </row>
    <row r="1194" spans="1:5">
      <c r="A1194" s="46" t="s">
        <v>1246</v>
      </c>
      <c r="B1194" s="46">
        <v>31030</v>
      </c>
      <c r="C1194" s="46">
        <v>0.00333</v>
      </c>
      <c r="D1194" s="46">
        <v>0.00438</v>
      </c>
      <c r="E1194" s="46" t="s">
        <v>97</v>
      </c>
    </row>
    <row r="1195" spans="1:5">
      <c r="A1195" s="46" t="s">
        <v>1247</v>
      </c>
      <c r="B1195" s="46">
        <v>31055</v>
      </c>
      <c r="C1195" s="46">
        <v>0.00333</v>
      </c>
      <c r="D1195" s="46">
        <v>0.00438</v>
      </c>
      <c r="E1195" s="46" t="s">
        <v>97</v>
      </c>
    </row>
    <row r="1196" spans="1:5">
      <c r="A1196" s="46" t="s">
        <v>1248</v>
      </c>
      <c r="B1196" s="46">
        <v>31188</v>
      </c>
      <c r="C1196" s="46">
        <v>0.00111</v>
      </c>
      <c r="D1196" s="46">
        <v>0.00146</v>
      </c>
      <c r="E1196" s="46" t="s">
        <v>43</v>
      </c>
    </row>
    <row r="1197" spans="1:5">
      <c r="A1197" s="46" t="s">
        <v>1249</v>
      </c>
      <c r="B1197" s="46">
        <v>31213</v>
      </c>
      <c r="C1197" s="46">
        <v>0.00111</v>
      </c>
      <c r="D1197" s="46">
        <v>0.00146</v>
      </c>
      <c r="E1197" s="46" t="s">
        <v>43</v>
      </c>
    </row>
    <row r="1198" spans="1:5">
      <c r="A1198" s="46" t="s">
        <v>1250</v>
      </c>
      <c r="B1198" s="46">
        <v>31238</v>
      </c>
      <c r="C1198" s="46">
        <v>0.00311</v>
      </c>
      <c r="D1198" s="46">
        <v>0.00292</v>
      </c>
      <c r="E1198" s="46" t="s">
        <v>30</v>
      </c>
    </row>
    <row r="1199" spans="1:5">
      <c r="A1199" s="46" t="s">
        <v>1251</v>
      </c>
      <c r="B1199" s="46">
        <v>31264</v>
      </c>
      <c r="C1199" s="46">
        <v>0.00311</v>
      </c>
      <c r="D1199" s="46">
        <v>0.00292</v>
      </c>
      <c r="E1199" s="46" t="s">
        <v>30</v>
      </c>
    </row>
    <row r="1200" spans="1:5">
      <c r="A1200" s="46" t="s">
        <v>1252</v>
      </c>
      <c r="B1200" s="46">
        <v>31289</v>
      </c>
      <c r="C1200" s="46">
        <v>0.00311</v>
      </c>
      <c r="D1200" s="46">
        <v>0.00292</v>
      </c>
      <c r="E1200" s="46" t="s">
        <v>30</v>
      </c>
    </row>
    <row r="1201" spans="1:5">
      <c r="A1201" s="46" t="s">
        <v>1253</v>
      </c>
      <c r="B1201" s="46">
        <v>31314</v>
      </c>
      <c r="C1201" s="46">
        <v>0.00311</v>
      </c>
      <c r="D1201" s="46">
        <v>0.00292</v>
      </c>
      <c r="E1201" s="46" t="s">
        <v>30</v>
      </c>
    </row>
    <row r="1202" spans="1:5">
      <c r="A1202" s="46" t="s">
        <v>1254</v>
      </c>
      <c r="B1202" s="46">
        <v>31339</v>
      </c>
      <c r="C1202" s="46">
        <v>0.00311</v>
      </c>
      <c r="D1202" s="46">
        <v>0.00292</v>
      </c>
      <c r="E1202" s="46" t="s">
        <v>30</v>
      </c>
    </row>
    <row r="1203" spans="1:5">
      <c r="A1203" s="46" t="s">
        <v>1255</v>
      </c>
      <c r="B1203" s="46">
        <v>31364</v>
      </c>
      <c r="C1203" s="46">
        <v>0.002</v>
      </c>
      <c r="D1203" s="46">
        <v>0.00146</v>
      </c>
      <c r="E1203" s="46" t="s">
        <v>43</v>
      </c>
    </row>
    <row r="1204" spans="1:5">
      <c r="A1204" s="46" t="s">
        <v>1256</v>
      </c>
      <c r="B1204" s="46">
        <v>31398</v>
      </c>
      <c r="C1204" s="46">
        <v>0.002</v>
      </c>
      <c r="D1204" s="46">
        <v>0.00146</v>
      </c>
      <c r="E1204" s="46" t="s">
        <v>43</v>
      </c>
    </row>
    <row r="1205" spans="1:5">
      <c r="A1205" s="46" t="s">
        <v>1257</v>
      </c>
      <c r="B1205" s="46">
        <v>31429</v>
      </c>
      <c r="C1205" s="46">
        <v>0.00311</v>
      </c>
      <c r="D1205" s="46">
        <v>0.00292</v>
      </c>
      <c r="E1205" s="46" t="s">
        <v>30</v>
      </c>
    </row>
    <row r="1206" spans="1:5">
      <c r="A1206" s="46" t="s">
        <v>1258</v>
      </c>
      <c r="B1206" s="46">
        <v>31454</v>
      </c>
      <c r="C1206" s="46">
        <v>0.00311</v>
      </c>
      <c r="D1206" s="46">
        <v>0.00292</v>
      </c>
      <c r="E1206" s="46" t="s">
        <v>30</v>
      </c>
    </row>
    <row r="1207" spans="1:5">
      <c r="A1207" s="46" t="s">
        <v>1259</v>
      </c>
      <c r="B1207" s="46">
        <v>31479</v>
      </c>
      <c r="C1207" s="46">
        <v>0.00311</v>
      </c>
      <c r="D1207" s="46">
        <v>0.00292</v>
      </c>
      <c r="E1207" s="46" t="s">
        <v>30</v>
      </c>
    </row>
    <row r="1208" spans="1:5">
      <c r="A1208" s="46" t="s">
        <v>1260</v>
      </c>
      <c r="B1208" s="46">
        <v>31504</v>
      </c>
      <c r="C1208" s="46">
        <v>0.00311</v>
      </c>
      <c r="D1208" s="46">
        <v>0.00292</v>
      </c>
      <c r="E1208" s="46" t="s">
        <v>30</v>
      </c>
    </row>
    <row r="1209" spans="1:5">
      <c r="A1209" s="46" t="s">
        <v>1261</v>
      </c>
      <c r="B1209" s="46">
        <v>31529</v>
      </c>
      <c r="C1209" s="46">
        <v>0.00311</v>
      </c>
      <c r="D1209" s="46">
        <v>0.00292</v>
      </c>
      <c r="E1209" s="46" t="s">
        <v>30</v>
      </c>
    </row>
    <row r="1210" spans="1:5">
      <c r="A1210" s="46" t="s">
        <v>1262</v>
      </c>
      <c r="B1210" s="46">
        <v>31554</v>
      </c>
      <c r="C1210" s="46">
        <v>0.00111</v>
      </c>
      <c r="D1210" s="46">
        <v>0.00146</v>
      </c>
      <c r="E1210" s="46" t="s">
        <v>43</v>
      </c>
    </row>
    <row r="1211" spans="1:5">
      <c r="A1211" s="46" t="s">
        <v>1263</v>
      </c>
      <c r="B1211" s="46">
        <v>31579</v>
      </c>
      <c r="C1211" s="46">
        <v>0.00111</v>
      </c>
      <c r="D1211" s="46">
        <v>0.00146</v>
      </c>
      <c r="E1211" s="46" t="s">
        <v>43</v>
      </c>
    </row>
    <row r="1212" spans="1:5">
      <c r="A1212" s="46" t="s">
        <v>1264</v>
      </c>
      <c r="B1212" s="46">
        <v>31604</v>
      </c>
      <c r="C1212" s="46">
        <v>0.00111</v>
      </c>
      <c r="D1212" s="46">
        <v>0.00146</v>
      </c>
      <c r="E1212" s="46" t="s">
        <v>43</v>
      </c>
    </row>
    <row r="1213" spans="1:5">
      <c r="A1213" s="46" t="s">
        <v>1265</v>
      </c>
      <c r="B1213" s="46">
        <v>31629</v>
      </c>
      <c r="C1213" s="46">
        <v>0.00111</v>
      </c>
      <c r="D1213" s="46">
        <v>0.00146</v>
      </c>
      <c r="E1213" s="46" t="s">
        <v>43</v>
      </c>
    </row>
    <row r="1214" spans="1:5">
      <c r="A1214" s="46" t="s">
        <v>1266</v>
      </c>
      <c r="B1214" s="46">
        <v>31654</v>
      </c>
      <c r="C1214" s="46">
        <v>0.00222</v>
      </c>
      <c r="D1214" s="46">
        <v>0.00292</v>
      </c>
      <c r="E1214" s="46" t="s">
        <v>30</v>
      </c>
    </row>
    <row r="1215" spans="1:5">
      <c r="A1215" s="46" t="s">
        <v>1267</v>
      </c>
      <c r="B1215" s="46">
        <v>31679</v>
      </c>
      <c r="C1215" s="46">
        <v>0.00222</v>
      </c>
      <c r="D1215" s="46">
        <v>0.00292</v>
      </c>
      <c r="E1215" s="46" t="s">
        <v>30</v>
      </c>
    </row>
    <row r="1216" spans="1:5">
      <c r="A1216" s="46" t="s">
        <v>1268</v>
      </c>
      <c r="B1216" s="46">
        <v>31704</v>
      </c>
      <c r="C1216" s="46">
        <v>0.00333</v>
      </c>
      <c r="D1216" s="46">
        <v>0.00438</v>
      </c>
      <c r="E1216" s="46" t="s">
        <v>97</v>
      </c>
    </row>
    <row r="1217" spans="1:5">
      <c r="A1217" s="46" t="s">
        <v>1269</v>
      </c>
      <c r="B1217" s="46">
        <v>31729</v>
      </c>
      <c r="C1217" s="46">
        <v>0.00222</v>
      </c>
      <c r="D1217" s="46">
        <v>0.00292</v>
      </c>
      <c r="E1217" s="46" t="s">
        <v>30</v>
      </c>
    </row>
    <row r="1218" spans="1:5">
      <c r="A1218" s="46" t="s">
        <v>1270</v>
      </c>
      <c r="B1218" s="46">
        <v>31754</v>
      </c>
      <c r="C1218" s="46">
        <v>0.00222</v>
      </c>
      <c r="D1218" s="46">
        <v>0.00292</v>
      </c>
      <c r="E1218" s="46" t="s">
        <v>30</v>
      </c>
    </row>
    <row r="1219" spans="1:5">
      <c r="A1219" s="46" t="s">
        <v>1271</v>
      </c>
      <c r="B1219" s="46">
        <v>31779</v>
      </c>
      <c r="C1219" s="46">
        <v>0.00222</v>
      </c>
      <c r="D1219" s="46">
        <v>0.00292</v>
      </c>
      <c r="E1219" s="46" t="s">
        <v>30</v>
      </c>
    </row>
    <row r="1220" spans="1:5">
      <c r="A1220" s="46" t="s">
        <v>1272</v>
      </c>
      <c r="B1220" s="46">
        <v>31804</v>
      </c>
      <c r="C1220" s="46">
        <v>0.00222</v>
      </c>
      <c r="D1220" s="46">
        <v>0.00292</v>
      </c>
      <c r="E1220" s="46" t="s">
        <v>30</v>
      </c>
    </row>
    <row r="1221" spans="1:5">
      <c r="A1221" s="46" t="s">
        <v>1273</v>
      </c>
      <c r="B1221" s="46">
        <v>31829</v>
      </c>
      <c r="C1221" s="46">
        <v>0.00222</v>
      </c>
      <c r="D1221" s="46">
        <v>0.00292</v>
      </c>
      <c r="E1221" s="46" t="s">
        <v>30</v>
      </c>
    </row>
    <row r="1222" spans="1:5">
      <c r="A1222" s="46" t="s">
        <v>1274</v>
      </c>
      <c r="B1222" s="46">
        <v>31854</v>
      </c>
      <c r="C1222" s="46">
        <v>0.00422</v>
      </c>
      <c r="D1222" s="46">
        <v>0.00438</v>
      </c>
      <c r="E1222" s="46" t="s">
        <v>97</v>
      </c>
    </row>
    <row r="1223" spans="1:5">
      <c r="A1223" s="46" t="s">
        <v>1275</v>
      </c>
      <c r="B1223" s="46">
        <v>31879</v>
      </c>
      <c r="C1223" s="46">
        <v>0.00422</v>
      </c>
      <c r="D1223" s="46">
        <v>0.00438</v>
      </c>
      <c r="E1223" s="46" t="s">
        <v>97</v>
      </c>
    </row>
    <row r="1224" spans="1:5">
      <c r="A1224" s="46" t="s">
        <v>1276</v>
      </c>
      <c r="B1224" s="46">
        <v>31904</v>
      </c>
      <c r="C1224" s="46">
        <v>0.00422</v>
      </c>
      <c r="D1224" s="46">
        <v>0.00438</v>
      </c>
      <c r="E1224" s="46" t="s">
        <v>97</v>
      </c>
    </row>
    <row r="1225" spans="1:5">
      <c r="A1225" s="46" t="s">
        <v>1277</v>
      </c>
      <c r="B1225" s="46">
        <v>31929</v>
      </c>
      <c r="C1225" s="46">
        <v>0.00422</v>
      </c>
      <c r="D1225" s="46">
        <v>0.00438</v>
      </c>
      <c r="E1225" s="46" t="s">
        <v>97</v>
      </c>
    </row>
    <row r="1226" spans="1:5">
      <c r="A1226" s="46" t="s">
        <v>1278</v>
      </c>
      <c r="B1226" s="46">
        <v>31954</v>
      </c>
      <c r="C1226" s="46">
        <v>0.00311</v>
      </c>
      <c r="D1226" s="46">
        <v>0.00292</v>
      </c>
      <c r="E1226" s="46" t="s">
        <v>30</v>
      </c>
    </row>
    <row r="1227" spans="1:5">
      <c r="A1227" s="46" t="s">
        <v>1279</v>
      </c>
      <c r="B1227" s="46">
        <v>31979</v>
      </c>
      <c r="C1227" s="46">
        <v>0.00311</v>
      </c>
      <c r="D1227" s="46">
        <v>0.00292</v>
      </c>
      <c r="E1227" s="46" t="s">
        <v>30</v>
      </c>
    </row>
    <row r="1228" spans="1:5">
      <c r="A1228" s="46" t="s">
        <v>1280</v>
      </c>
      <c r="B1228" s="46">
        <v>32004</v>
      </c>
      <c r="C1228" s="46">
        <v>0.002</v>
      </c>
      <c r="D1228" s="46">
        <v>0.00146</v>
      </c>
      <c r="E1228" s="46" t="s">
        <v>43</v>
      </c>
    </row>
    <row r="1229" spans="1:5">
      <c r="A1229" s="46" t="s">
        <v>1281</v>
      </c>
      <c r="B1229" s="46">
        <v>32029</v>
      </c>
      <c r="C1229" s="46">
        <v>0.002</v>
      </c>
      <c r="D1229" s="46">
        <v>0.00146</v>
      </c>
      <c r="E1229" s="46" t="s">
        <v>43</v>
      </c>
    </row>
    <row r="1230" spans="1:5">
      <c r="A1230" s="46" t="s">
        <v>1282</v>
      </c>
      <c r="B1230" s="46">
        <v>32054</v>
      </c>
      <c r="C1230" s="46">
        <v>0.002</v>
      </c>
      <c r="D1230" s="46">
        <v>0.00146</v>
      </c>
      <c r="E1230" s="46" t="s">
        <v>43</v>
      </c>
    </row>
    <row r="1231" spans="1:5">
      <c r="A1231" s="46" t="s">
        <v>1283</v>
      </c>
      <c r="B1231" s="46">
        <v>32079</v>
      </c>
      <c r="C1231" s="46">
        <v>0.002</v>
      </c>
      <c r="D1231" s="46">
        <v>0.00146</v>
      </c>
      <c r="E1231" s="46" t="s">
        <v>43</v>
      </c>
    </row>
    <row r="1232" spans="1:5">
      <c r="A1232" s="46" t="s">
        <v>1284</v>
      </c>
      <c r="B1232" s="46">
        <v>32104</v>
      </c>
      <c r="C1232" s="46">
        <v>0.002</v>
      </c>
      <c r="D1232" s="46">
        <v>0.00146</v>
      </c>
      <c r="E1232" s="46" t="s">
        <v>43</v>
      </c>
    </row>
    <row r="1233" spans="1:5">
      <c r="A1233" s="46" t="s">
        <v>1285</v>
      </c>
      <c r="B1233" s="46">
        <v>32129</v>
      </c>
      <c r="C1233" s="46">
        <v>0.002</v>
      </c>
      <c r="D1233" s="46">
        <v>0.00146</v>
      </c>
      <c r="E1233" s="46" t="s">
        <v>43</v>
      </c>
    </row>
    <row r="1234" spans="1:5">
      <c r="A1234" s="46" t="s">
        <v>1286</v>
      </c>
      <c r="B1234" s="46">
        <v>32154</v>
      </c>
      <c r="C1234" s="46">
        <v>0</v>
      </c>
      <c r="D1234" s="46">
        <v>0</v>
      </c>
      <c r="E1234" s="46" t="s">
        <v>58</v>
      </c>
    </row>
    <row r="1235" spans="1:5">
      <c r="A1235" s="46" t="s">
        <v>1287</v>
      </c>
      <c r="B1235" s="46">
        <v>32179</v>
      </c>
      <c r="C1235" s="46">
        <v>0</v>
      </c>
      <c r="D1235" s="46">
        <v>0</v>
      </c>
      <c r="E1235" s="46" t="s">
        <v>58</v>
      </c>
    </row>
    <row r="1236" spans="1:5">
      <c r="A1236" s="46" t="s">
        <v>1288</v>
      </c>
      <c r="B1236" s="46">
        <v>32206</v>
      </c>
      <c r="C1236" s="46">
        <v>0</v>
      </c>
      <c r="D1236" s="46">
        <v>0</v>
      </c>
      <c r="E1236" s="46" t="s">
        <v>58</v>
      </c>
    </row>
    <row r="1237" spans="1:5">
      <c r="A1237" s="46" t="s">
        <v>1289</v>
      </c>
      <c r="B1237" s="46">
        <v>32232</v>
      </c>
      <c r="C1237" s="46">
        <v>0.00111</v>
      </c>
      <c r="D1237" s="46">
        <v>0.00146</v>
      </c>
      <c r="E1237" s="46" t="s">
        <v>43</v>
      </c>
    </row>
    <row r="1238" spans="1:5">
      <c r="A1238" s="46" t="s">
        <v>1290</v>
      </c>
      <c r="B1238" s="46">
        <v>32257</v>
      </c>
      <c r="C1238" s="46">
        <v>0.00222</v>
      </c>
      <c r="D1238" s="46">
        <v>0.00292</v>
      </c>
      <c r="E1238" s="46" t="s">
        <v>30</v>
      </c>
    </row>
    <row r="1239" spans="1:5">
      <c r="A1239" s="46" t="s">
        <v>1291</v>
      </c>
      <c r="B1239" s="46">
        <v>32282</v>
      </c>
      <c r="C1239" s="46">
        <v>0.00222</v>
      </c>
      <c r="D1239" s="46">
        <v>0.00292</v>
      </c>
      <c r="E1239" s="46" t="s">
        <v>30</v>
      </c>
    </row>
    <row r="1240" spans="1:5">
      <c r="A1240" s="46" t="s">
        <v>1292</v>
      </c>
      <c r="B1240" s="46">
        <v>32307</v>
      </c>
      <c r="C1240" s="46">
        <v>0.00222</v>
      </c>
      <c r="D1240" s="46">
        <v>0.00292</v>
      </c>
      <c r="E1240" s="46" t="s">
        <v>30</v>
      </c>
    </row>
    <row r="1241" spans="1:5">
      <c r="A1241" s="46" t="s">
        <v>1293</v>
      </c>
      <c r="B1241" s="46">
        <v>32332</v>
      </c>
      <c r="C1241" s="46">
        <v>0.00222</v>
      </c>
      <c r="D1241" s="46">
        <v>0.00292</v>
      </c>
      <c r="E1241" s="46" t="s">
        <v>30</v>
      </c>
    </row>
    <row r="1242" spans="1:5">
      <c r="A1242" s="46" t="s">
        <v>1294</v>
      </c>
      <c r="B1242" s="46">
        <v>32357</v>
      </c>
      <c r="C1242" s="46">
        <v>0.00222</v>
      </c>
      <c r="D1242" s="46">
        <v>0.00292</v>
      </c>
      <c r="E1242" s="46" t="s">
        <v>30</v>
      </c>
    </row>
    <row r="1243" spans="1:5">
      <c r="A1243" s="46" t="s">
        <v>1295</v>
      </c>
      <c r="B1243" s="46">
        <v>32400</v>
      </c>
      <c r="C1243" s="46">
        <v>0.00222</v>
      </c>
      <c r="D1243" s="46">
        <v>0.00292</v>
      </c>
      <c r="E1243" s="46" t="s">
        <v>30</v>
      </c>
    </row>
    <row r="1244" spans="1:5">
      <c r="A1244" s="46" t="s">
        <v>1296</v>
      </c>
      <c r="B1244" s="46">
        <v>32425</v>
      </c>
      <c r="C1244" s="46">
        <v>0.00333</v>
      </c>
      <c r="D1244" s="46">
        <v>0.00438</v>
      </c>
      <c r="E1244" s="46" t="s">
        <v>97</v>
      </c>
    </row>
    <row r="1245" spans="1:5">
      <c r="A1245" s="46" t="s">
        <v>1297</v>
      </c>
      <c r="B1245" s="46">
        <v>32450</v>
      </c>
      <c r="C1245" s="46">
        <v>0.00444</v>
      </c>
      <c r="D1245" s="46">
        <v>0.00584</v>
      </c>
      <c r="E1245" s="46" t="s">
        <v>99</v>
      </c>
    </row>
    <row r="1246" spans="1:5">
      <c r="A1246" s="46" t="s">
        <v>1298</v>
      </c>
      <c r="B1246" s="46">
        <v>32475</v>
      </c>
      <c r="C1246" s="46">
        <v>0.00444</v>
      </c>
      <c r="D1246" s="46">
        <v>0.00584</v>
      </c>
      <c r="E1246" s="46" t="s">
        <v>99</v>
      </c>
    </row>
    <row r="1247" spans="1:5">
      <c r="A1247" s="46" t="s">
        <v>1299</v>
      </c>
      <c r="B1247" s="46">
        <v>32500</v>
      </c>
      <c r="C1247" s="46">
        <v>0.00444</v>
      </c>
      <c r="D1247" s="46">
        <v>0.00584</v>
      </c>
      <c r="E1247" s="46" t="s">
        <v>99</v>
      </c>
    </row>
    <row r="1248" spans="1:5">
      <c r="A1248" s="46" t="s">
        <v>1300</v>
      </c>
      <c r="B1248" s="46">
        <v>32525</v>
      </c>
      <c r="C1248" s="46">
        <v>0.00556</v>
      </c>
      <c r="D1248" s="46">
        <v>0.0073</v>
      </c>
      <c r="E1248" s="46" t="s">
        <v>106</v>
      </c>
    </row>
    <row r="1249" spans="1:5">
      <c r="A1249" s="46" t="s">
        <v>1301</v>
      </c>
      <c r="B1249" s="46">
        <v>32550</v>
      </c>
      <c r="C1249" s="46">
        <v>0.00444</v>
      </c>
      <c r="D1249" s="46">
        <v>0.00584</v>
      </c>
      <c r="E1249" s="46" t="s">
        <v>99</v>
      </c>
    </row>
    <row r="1250" spans="1:5">
      <c r="A1250" s="46" t="s">
        <v>1302</v>
      </c>
      <c r="B1250" s="46">
        <v>32575</v>
      </c>
      <c r="C1250" s="46">
        <v>0.00333</v>
      </c>
      <c r="D1250" s="46">
        <v>0.00438</v>
      </c>
      <c r="E1250" s="46" t="s">
        <v>97</v>
      </c>
    </row>
    <row r="1251" spans="1:5">
      <c r="A1251" s="46" t="s">
        <v>1303</v>
      </c>
      <c r="B1251" s="46">
        <v>32600</v>
      </c>
      <c r="C1251" s="46">
        <v>0.00333</v>
      </c>
      <c r="D1251" s="46">
        <v>0.00438</v>
      </c>
      <c r="E1251" s="46" t="s">
        <v>97</v>
      </c>
    </row>
    <row r="1252" spans="1:5">
      <c r="A1252" s="46" t="s">
        <v>1304</v>
      </c>
      <c r="B1252" s="46">
        <v>32626</v>
      </c>
      <c r="C1252" s="46">
        <v>0.00333</v>
      </c>
      <c r="D1252" s="46">
        <v>0.00438</v>
      </c>
      <c r="E1252" s="46" t="s">
        <v>97</v>
      </c>
    </row>
    <row r="1253" spans="1:5">
      <c r="A1253" s="46" t="s">
        <v>1305</v>
      </c>
      <c r="B1253" s="46">
        <v>32651</v>
      </c>
      <c r="C1253" s="46">
        <v>0.00333</v>
      </c>
      <c r="D1253" s="46">
        <v>0.00438</v>
      </c>
      <c r="E1253" s="46" t="s">
        <v>97</v>
      </c>
    </row>
    <row r="1254" spans="1:5">
      <c r="A1254" s="46" t="s">
        <v>1306</v>
      </c>
      <c r="B1254" s="46">
        <v>32676</v>
      </c>
      <c r="C1254" s="46">
        <v>0.00333</v>
      </c>
      <c r="D1254" s="46">
        <v>0.00438</v>
      </c>
      <c r="E1254" s="46" t="s">
        <v>97</v>
      </c>
    </row>
    <row r="1255" spans="1:5">
      <c r="A1255" s="46" t="s">
        <v>1307</v>
      </c>
      <c r="B1255" s="46">
        <v>32701</v>
      </c>
      <c r="C1255" s="46">
        <v>0.00333</v>
      </c>
      <c r="D1255" s="46">
        <v>0.00438</v>
      </c>
      <c r="E1255" s="46" t="s">
        <v>97</v>
      </c>
    </row>
    <row r="1256" spans="1:5">
      <c r="A1256" s="46" t="s">
        <v>1308</v>
      </c>
      <c r="B1256" s="46">
        <v>32726</v>
      </c>
      <c r="C1256" s="46">
        <v>0.00222</v>
      </c>
      <c r="D1256" s="46">
        <v>0.00292</v>
      </c>
      <c r="E1256" s="46" t="s">
        <v>30</v>
      </c>
    </row>
    <row r="1257" spans="1:5">
      <c r="A1257" s="46" t="s">
        <v>1309</v>
      </c>
      <c r="B1257" s="46">
        <v>32751</v>
      </c>
      <c r="C1257" s="46">
        <v>0.00311</v>
      </c>
      <c r="D1257" s="46">
        <v>0.00292</v>
      </c>
      <c r="E1257" s="46" t="s">
        <v>30</v>
      </c>
    </row>
    <row r="1258" spans="1:5">
      <c r="A1258" s="46" t="s">
        <v>1310</v>
      </c>
      <c r="B1258" s="46">
        <v>32776</v>
      </c>
      <c r="C1258" s="46">
        <v>0.00311</v>
      </c>
      <c r="D1258" s="46">
        <v>0.00292</v>
      </c>
      <c r="E1258" s="46" t="s">
        <v>30</v>
      </c>
    </row>
    <row r="1259" spans="1:5">
      <c r="A1259" s="46" t="s">
        <v>1311</v>
      </c>
      <c r="B1259" s="46">
        <v>32801</v>
      </c>
      <c r="C1259" s="46">
        <v>0.00311</v>
      </c>
      <c r="D1259" s="46">
        <v>0.00292</v>
      </c>
      <c r="E1259" s="46" t="s">
        <v>30</v>
      </c>
    </row>
    <row r="1260" spans="1:5">
      <c r="A1260" s="46" t="s">
        <v>1312</v>
      </c>
      <c r="B1260" s="46">
        <v>32826</v>
      </c>
      <c r="C1260" s="46">
        <v>0.002</v>
      </c>
      <c r="D1260" s="46">
        <v>0.00146</v>
      </c>
      <c r="E1260" s="46" t="s">
        <v>43</v>
      </c>
    </row>
    <row r="1261" spans="1:5">
      <c r="A1261" s="46" t="s">
        <v>1313</v>
      </c>
      <c r="B1261" s="46">
        <v>32851</v>
      </c>
      <c r="C1261" s="46">
        <v>0.002</v>
      </c>
      <c r="D1261" s="46">
        <v>0.00146</v>
      </c>
      <c r="E1261" s="46" t="s">
        <v>43</v>
      </c>
    </row>
    <row r="1262" spans="1:5">
      <c r="A1262" s="46" t="s">
        <v>1314</v>
      </c>
      <c r="B1262" s="46">
        <v>32876</v>
      </c>
      <c r="C1262" s="46">
        <v>0.002</v>
      </c>
      <c r="D1262" s="46">
        <v>0.00146</v>
      </c>
      <c r="E1262" s="46" t="s">
        <v>43</v>
      </c>
    </row>
    <row r="1263" spans="1:5">
      <c r="A1263" s="46" t="s">
        <v>1315</v>
      </c>
      <c r="B1263" s="46">
        <v>32901</v>
      </c>
      <c r="C1263" s="46">
        <v>0.002</v>
      </c>
      <c r="D1263" s="46">
        <v>0.00146</v>
      </c>
      <c r="E1263" s="46" t="s">
        <v>43</v>
      </c>
    </row>
    <row r="1264" spans="1:5">
      <c r="A1264" s="46" t="s">
        <v>1316</v>
      </c>
      <c r="B1264" s="46">
        <v>32926</v>
      </c>
      <c r="C1264" s="46">
        <v>0.002</v>
      </c>
      <c r="D1264" s="46">
        <v>0.00146</v>
      </c>
      <c r="E1264" s="46" t="s">
        <v>43</v>
      </c>
    </row>
    <row r="1265" spans="1:5">
      <c r="A1265" s="46" t="s">
        <v>1317</v>
      </c>
      <c r="B1265" s="46">
        <v>32951</v>
      </c>
      <c r="C1265" s="46">
        <v>0.002</v>
      </c>
      <c r="D1265" s="46">
        <v>0.00146</v>
      </c>
      <c r="E1265" s="46" t="s">
        <v>43</v>
      </c>
    </row>
    <row r="1266" spans="1:5">
      <c r="A1266" s="46" t="s">
        <v>1318</v>
      </c>
      <c r="B1266" s="46">
        <v>32976</v>
      </c>
      <c r="C1266" s="46">
        <v>0.002</v>
      </c>
      <c r="D1266" s="46">
        <v>0.00146</v>
      </c>
      <c r="E1266" s="46" t="s">
        <v>43</v>
      </c>
    </row>
    <row r="1267" spans="1:5">
      <c r="A1267" s="46" t="s">
        <v>1319</v>
      </c>
      <c r="B1267" s="46">
        <v>33001</v>
      </c>
      <c r="C1267" s="46">
        <v>0.002</v>
      </c>
      <c r="D1267" s="46">
        <v>0.00146</v>
      </c>
      <c r="E1267" s="46" t="s">
        <v>43</v>
      </c>
    </row>
    <row r="1268" spans="1:5">
      <c r="A1268" s="46" t="s">
        <v>1320</v>
      </c>
      <c r="B1268" s="46">
        <v>33026</v>
      </c>
      <c r="C1268" s="46">
        <v>0.002</v>
      </c>
      <c r="D1268" s="46">
        <v>0.00146</v>
      </c>
      <c r="E1268" s="46" t="s">
        <v>43</v>
      </c>
    </row>
    <row r="1269" spans="1:5">
      <c r="A1269" s="46" t="s">
        <v>1321</v>
      </c>
      <c r="B1269" s="46">
        <v>33051</v>
      </c>
      <c r="C1269" s="46">
        <v>0</v>
      </c>
      <c r="D1269" s="46">
        <v>0</v>
      </c>
      <c r="E1269" s="46" t="s">
        <v>58</v>
      </c>
    </row>
    <row r="1270" spans="1:5">
      <c r="A1270" s="46" t="s">
        <v>1322</v>
      </c>
      <c r="B1270" s="46">
        <v>33076</v>
      </c>
      <c r="C1270" s="46">
        <v>0</v>
      </c>
      <c r="D1270" s="46">
        <v>0</v>
      </c>
      <c r="E1270" s="46" t="s">
        <v>58</v>
      </c>
    </row>
    <row r="1271" spans="1:5">
      <c r="A1271" s="46" t="s">
        <v>1323</v>
      </c>
      <c r="B1271" s="46">
        <v>33101</v>
      </c>
      <c r="C1271" s="46">
        <v>0.00111</v>
      </c>
      <c r="D1271" s="46">
        <v>0.00146</v>
      </c>
      <c r="E1271" s="46" t="s">
        <v>43</v>
      </c>
    </row>
    <row r="1272" spans="1:5">
      <c r="A1272" s="46" t="s">
        <v>1324</v>
      </c>
      <c r="B1272" s="46">
        <v>33126</v>
      </c>
      <c r="C1272" s="46">
        <v>0.00111</v>
      </c>
      <c r="D1272" s="46">
        <v>0.00146</v>
      </c>
      <c r="E1272" s="46" t="s">
        <v>43</v>
      </c>
    </row>
    <row r="1273" spans="1:5">
      <c r="A1273" s="46" t="s">
        <v>1325</v>
      </c>
      <c r="B1273" s="46">
        <v>33151</v>
      </c>
      <c r="C1273" s="46">
        <v>0.00111</v>
      </c>
      <c r="D1273" s="46">
        <v>0.00146</v>
      </c>
      <c r="E1273" s="46" t="s">
        <v>43</v>
      </c>
    </row>
    <row r="1274" spans="1:5">
      <c r="A1274" s="46" t="s">
        <v>1326</v>
      </c>
      <c r="B1274" s="46">
        <v>33176</v>
      </c>
      <c r="C1274" s="46">
        <v>0.00111</v>
      </c>
      <c r="D1274" s="46">
        <v>0.00146</v>
      </c>
      <c r="E1274" s="46" t="s">
        <v>43</v>
      </c>
    </row>
    <row r="1275" spans="1:5">
      <c r="A1275" s="46" t="s">
        <v>1327</v>
      </c>
      <c r="B1275" s="46">
        <v>33201</v>
      </c>
      <c r="C1275" s="46">
        <v>0.00111</v>
      </c>
      <c r="D1275" s="46">
        <v>0.00146</v>
      </c>
      <c r="E1275" s="46" t="s">
        <v>43</v>
      </c>
    </row>
    <row r="1276" spans="1:5">
      <c r="A1276" s="46" t="s">
        <v>1328</v>
      </c>
      <c r="B1276" s="46">
        <v>33226</v>
      </c>
      <c r="C1276" s="46">
        <v>0.00222</v>
      </c>
      <c r="D1276" s="46">
        <v>0.00292</v>
      </c>
      <c r="E1276" s="46" t="s">
        <v>30</v>
      </c>
    </row>
    <row r="1277" spans="1:5">
      <c r="A1277" s="46" t="s">
        <v>1329</v>
      </c>
      <c r="B1277" s="46">
        <v>33251</v>
      </c>
      <c r="C1277" s="46">
        <v>0.00222</v>
      </c>
      <c r="D1277" s="46">
        <v>0.00292</v>
      </c>
      <c r="E1277" s="46" t="s">
        <v>30</v>
      </c>
    </row>
    <row r="1278" spans="1:5">
      <c r="A1278" s="46" t="s">
        <v>1330</v>
      </c>
      <c r="B1278" s="46">
        <v>33276</v>
      </c>
      <c r="C1278" s="46">
        <v>0.00222</v>
      </c>
      <c r="D1278" s="46">
        <v>0.00292</v>
      </c>
      <c r="E1278" s="46" t="s">
        <v>30</v>
      </c>
    </row>
    <row r="1279" spans="1:5">
      <c r="A1279" s="46" t="s">
        <v>1331</v>
      </c>
      <c r="B1279" s="46">
        <v>33301</v>
      </c>
      <c r="C1279" s="46">
        <v>0.00222</v>
      </c>
      <c r="D1279" s="46">
        <v>0.00292</v>
      </c>
      <c r="E1279" s="46" t="s">
        <v>30</v>
      </c>
    </row>
    <row r="1280" spans="1:5">
      <c r="A1280" s="46" t="s">
        <v>1332</v>
      </c>
      <c r="B1280" s="46">
        <v>33332</v>
      </c>
      <c r="C1280" s="46">
        <v>0.00222</v>
      </c>
      <c r="D1280" s="46">
        <v>0.00292</v>
      </c>
      <c r="E1280" s="46" t="s">
        <v>30</v>
      </c>
    </row>
    <row r="1281" spans="1:5">
      <c r="A1281" s="46" t="s">
        <v>1333</v>
      </c>
      <c r="B1281" s="46">
        <v>33357</v>
      </c>
      <c r="C1281" s="46">
        <v>0.00222</v>
      </c>
      <c r="D1281" s="46">
        <v>0.00292</v>
      </c>
      <c r="E1281" s="46" t="s">
        <v>30</v>
      </c>
    </row>
    <row r="1282" spans="1:5">
      <c r="A1282" s="46" t="s">
        <v>1334</v>
      </c>
      <c r="B1282" s="46">
        <v>33382</v>
      </c>
      <c r="C1282" s="46">
        <v>0.00222</v>
      </c>
      <c r="D1282" s="46">
        <v>0.00292</v>
      </c>
      <c r="E1282" s="46" t="s">
        <v>30</v>
      </c>
    </row>
    <row r="1283" spans="1:5">
      <c r="A1283" s="46" t="s">
        <v>1335</v>
      </c>
      <c r="B1283" s="46">
        <v>33407</v>
      </c>
      <c r="C1283" s="46">
        <v>0.00222</v>
      </c>
      <c r="D1283" s="46">
        <v>0.00292</v>
      </c>
      <c r="E1283" s="46" t="s">
        <v>30</v>
      </c>
    </row>
    <row r="1284" spans="1:5">
      <c r="A1284" s="46" t="s">
        <v>1336</v>
      </c>
      <c r="B1284" s="46">
        <v>33432</v>
      </c>
      <c r="C1284" s="46">
        <v>0.00222</v>
      </c>
      <c r="D1284" s="46">
        <v>0.00292</v>
      </c>
      <c r="E1284" s="46" t="s">
        <v>30</v>
      </c>
    </row>
    <row r="1285" spans="1:5">
      <c r="A1285" s="46" t="s">
        <v>1337</v>
      </c>
      <c r="B1285" s="46">
        <v>33457</v>
      </c>
      <c r="C1285" s="46">
        <v>0.00222</v>
      </c>
      <c r="D1285" s="46">
        <v>0.00292</v>
      </c>
      <c r="E1285" s="46" t="s">
        <v>30</v>
      </c>
    </row>
    <row r="1286" spans="1:5">
      <c r="A1286" s="46" t="s">
        <v>1338</v>
      </c>
      <c r="B1286" s="46">
        <v>33482</v>
      </c>
      <c r="C1286" s="46">
        <v>0.00222</v>
      </c>
      <c r="D1286" s="46">
        <v>0.00292</v>
      </c>
      <c r="E1286" s="46" t="s">
        <v>30</v>
      </c>
    </row>
    <row r="1287" spans="1:5">
      <c r="A1287" s="46" t="s">
        <v>1339</v>
      </c>
      <c r="B1287" s="46">
        <v>33507</v>
      </c>
      <c r="C1287" s="46">
        <v>0.00222</v>
      </c>
      <c r="D1287" s="46">
        <v>0.00292</v>
      </c>
      <c r="E1287" s="46" t="s">
        <v>30</v>
      </c>
    </row>
    <row r="1288" spans="1:5">
      <c r="A1288" s="46" t="s">
        <v>1340</v>
      </c>
      <c r="B1288" s="46">
        <v>33532</v>
      </c>
      <c r="C1288" s="46">
        <v>0.00111</v>
      </c>
      <c r="D1288" s="46">
        <v>0.00146</v>
      </c>
      <c r="E1288" s="46" t="s">
        <v>43</v>
      </c>
    </row>
    <row r="1289" spans="1:5">
      <c r="A1289" s="46" t="s">
        <v>1341</v>
      </c>
      <c r="B1289" s="46">
        <v>33557</v>
      </c>
      <c r="C1289" s="46">
        <v>0.00111</v>
      </c>
      <c r="D1289" s="46">
        <v>0.00146</v>
      </c>
      <c r="E1289" s="46" t="s">
        <v>43</v>
      </c>
    </row>
    <row r="1290" spans="1:5">
      <c r="A1290" s="46" t="s">
        <v>1342</v>
      </c>
      <c r="B1290" s="46">
        <v>33582</v>
      </c>
      <c r="C1290" s="46">
        <v>0.00111</v>
      </c>
      <c r="D1290" s="46">
        <v>0.00146</v>
      </c>
      <c r="E1290" s="46" t="s">
        <v>43</v>
      </c>
    </row>
    <row r="1291" spans="1:5">
      <c r="A1291" s="46" t="s">
        <v>1343</v>
      </c>
      <c r="B1291" s="46">
        <v>33607</v>
      </c>
      <c r="C1291" s="46">
        <v>0.00111</v>
      </c>
      <c r="D1291" s="46">
        <v>0.00146</v>
      </c>
      <c r="E1291" s="46" t="s">
        <v>43</v>
      </c>
    </row>
    <row r="1292" spans="1:5">
      <c r="A1292" s="46" t="s">
        <v>1344</v>
      </c>
      <c r="B1292" s="46">
        <v>33632</v>
      </c>
      <c r="C1292" s="46">
        <v>0.00111</v>
      </c>
      <c r="D1292" s="46">
        <v>0.00146</v>
      </c>
      <c r="E1292" s="46" t="s">
        <v>43</v>
      </c>
    </row>
    <row r="1293" spans="1:5">
      <c r="A1293" s="46" t="s">
        <v>1345</v>
      </c>
      <c r="B1293" s="46">
        <v>33657</v>
      </c>
      <c r="C1293" s="46">
        <v>0.00111</v>
      </c>
      <c r="D1293" s="46">
        <v>0.00146</v>
      </c>
      <c r="E1293" s="46" t="s">
        <v>43</v>
      </c>
    </row>
    <row r="1294" spans="1:5">
      <c r="A1294" s="46" t="s">
        <v>1346</v>
      </c>
      <c r="B1294" s="46">
        <v>33682</v>
      </c>
      <c r="C1294" s="46">
        <v>0.00222</v>
      </c>
      <c r="D1294" s="46">
        <v>0.00292</v>
      </c>
      <c r="E1294" s="46" t="s">
        <v>30</v>
      </c>
    </row>
    <row r="1295" spans="1:5">
      <c r="A1295" s="46" t="s">
        <v>1347</v>
      </c>
      <c r="B1295" s="46">
        <v>33707</v>
      </c>
      <c r="C1295" s="46">
        <v>0.00111</v>
      </c>
      <c r="D1295" s="46">
        <v>0.00146</v>
      </c>
      <c r="E1295" s="46" t="s">
        <v>43</v>
      </c>
    </row>
    <row r="1296" spans="1:5">
      <c r="A1296" s="46" t="s">
        <v>1348</v>
      </c>
      <c r="B1296" s="46">
        <v>33732</v>
      </c>
      <c r="C1296" s="46">
        <v>0.00111</v>
      </c>
      <c r="D1296" s="46">
        <v>0.00146</v>
      </c>
      <c r="E1296" s="46" t="s">
        <v>43</v>
      </c>
    </row>
    <row r="1297" spans="1:5">
      <c r="A1297" s="46" t="s">
        <v>1349</v>
      </c>
      <c r="B1297" s="46">
        <v>33757</v>
      </c>
      <c r="C1297" s="46">
        <v>0.00222</v>
      </c>
      <c r="D1297" s="46">
        <v>0.00292</v>
      </c>
      <c r="E1297" s="46" t="s">
        <v>30</v>
      </c>
    </row>
    <row r="1298" spans="1:5">
      <c r="A1298" s="46" t="s">
        <v>1350</v>
      </c>
      <c r="B1298" s="46">
        <v>33782</v>
      </c>
      <c r="C1298" s="46">
        <v>0.00222</v>
      </c>
      <c r="D1298" s="46">
        <v>0.00292</v>
      </c>
      <c r="E1298" s="46" t="s">
        <v>30</v>
      </c>
    </row>
    <row r="1299" spans="1:5">
      <c r="A1299" s="46" t="s">
        <v>1351</v>
      </c>
      <c r="B1299" s="46">
        <v>33807</v>
      </c>
      <c r="C1299" s="46">
        <v>0.00222</v>
      </c>
      <c r="D1299" s="46">
        <v>0.00292</v>
      </c>
      <c r="E1299" s="46" t="s">
        <v>30</v>
      </c>
    </row>
    <row r="1300" spans="1:5">
      <c r="A1300" s="46" t="s">
        <v>1352</v>
      </c>
      <c r="B1300" s="46">
        <v>33832</v>
      </c>
      <c r="C1300" s="46">
        <v>0.00222</v>
      </c>
      <c r="D1300" s="46">
        <v>0.00292</v>
      </c>
      <c r="E1300" s="46" t="s">
        <v>30</v>
      </c>
    </row>
    <row r="1301" spans="1:5">
      <c r="A1301" s="46" t="s">
        <v>1353</v>
      </c>
      <c r="B1301" s="46">
        <v>33862</v>
      </c>
      <c r="C1301" s="46">
        <v>0.00222</v>
      </c>
      <c r="D1301" s="46">
        <v>0.00292</v>
      </c>
      <c r="E1301" s="46" t="s">
        <v>30</v>
      </c>
    </row>
    <row r="1302" spans="1:5">
      <c r="A1302" s="46" t="s">
        <v>1354</v>
      </c>
      <c r="B1302" s="46">
        <v>33887</v>
      </c>
      <c r="C1302" s="46">
        <v>0.00222</v>
      </c>
      <c r="D1302" s="46">
        <v>0.00292</v>
      </c>
      <c r="E1302" s="46" t="s">
        <v>30</v>
      </c>
    </row>
    <row r="1303" spans="1:5">
      <c r="A1303" s="46" t="s">
        <v>1355</v>
      </c>
      <c r="B1303" s="46">
        <v>33912</v>
      </c>
      <c r="C1303" s="46">
        <v>0.00222</v>
      </c>
      <c r="D1303" s="46">
        <v>0.00292</v>
      </c>
      <c r="E1303" s="46" t="s">
        <v>30</v>
      </c>
    </row>
    <row r="1304" spans="1:5">
      <c r="A1304" s="46" t="s">
        <v>1356</v>
      </c>
      <c r="B1304" s="46">
        <v>33937</v>
      </c>
      <c r="C1304" s="46">
        <v>0.00222</v>
      </c>
      <c r="D1304" s="46">
        <v>0.00292</v>
      </c>
      <c r="E1304" s="46" t="s">
        <v>30</v>
      </c>
    </row>
    <row r="1305" spans="1:5">
      <c r="A1305" s="46" t="s">
        <v>1357</v>
      </c>
      <c r="B1305" s="46">
        <v>33962</v>
      </c>
      <c r="C1305" s="46">
        <v>0.00222</v>
      </c>
      <c r="D1305" s="46">
        <v>0.00292</v>
      </c>
      <c r="E1305" s="46" t="s">
        <v>30</v>
      </c>
    </row>
    <row r="1306" spans="1:5">
      <c r="A1306" s="46" t="s">
        <v>1358</v>
      </c>
      <c r="B1306" s="46">
        <v>33987</v>
      </c>
      <c r="C1306" s="46">
        <v>0.00111</v>
      </c>
      <c r="D1306" s="46">
        <v>0.00146</v>
      </c>
      <c r="E1306" s="46" t="s">
        <v>43</v>
      </c>
    </row>
    <row r="1307" spans="1:5">
      <c r="A1307" s="46" t="s">
        <v>1359</v>
      </c>
      <c r="B1307" s="46">
        <v>34012</v>
      </c>
      <c r="C1307" s="46">
        <v>0.00222</v>
      </c>
      <c r="D1307" s="46">
        <v>0.00292</v>
      </c>
      <c r="E1307" s="46" t="s">
        <v>30</v>
      </c>
    </row>
    <row r="1308" spans="1:5">
      <c r="A1308" s="46" t="s">
        <v>1360</v>
      </c>
      <c r="B1308" s="46">
        <v>34037</v>
      </c>
      <c r="C1308" s="46">
        <v>0.00222</v>
      </c>
      <c r="D1308" s="46">
        <v>0.00292</v>
      </c>
      <c r="E1308" s="46" t="s">
        <v>30</v>
      </c>
    </row>
    <row r="1309" spans="1:5">
      <c r="A1309" s="46" t="s">
        <v>1361</v>
      </c>
      <c r="B1309" s="46">
        <v>34062</v>
      </c>
      <c r="C1309" s="46">
        <v>0.00311</v>
      </c>
      <c r="D1309" s="46">
        <v>0.00292</v>
      </c>
      <c r="E1309" s="46" t="s">
        <v>30</v>
      </c>
    </row>
    <row r="1310" spans="1:5">
      <c r="A1310" s="46" t="s">
        <v>1362</v>
      </c>
      <c r="B1310" s="46">
        <v>34087</v>
      </c>
      <c r="C1310" s="46">
        <v>0.00311</v>
      </c>
      <c r="D1310" s="46">
        <v>0.00292</v>
      </c>
      <c r="E1310" s="46" t="s">
        <v>30</v>
      </c>
    </row>
    <row r="1311" spans="1:5">
      <c r="A1311" s="46" t="s">
        <v>1363</v>
      </c>
      <c r="B1311" s="46">
        <v>34112</v>
      </c>
      <c r="C1311" s="46">
        <v>0.00311</v>
      </c>
      <c r="D1311" s="46">
        <v>0.00292</v>
      </c>
      <c r="E1311" s="46" t="s">
        <v>30</v>
      </c>
    </row>
    <row r="1312" spans="1:5">
      <c r="A1312" s="46" t="s">
        <v>1364</v>
      </c>
      <c r="B1312" s="46">
        <v>34137</v>
      </c>
      <c r="C1312" s="46">
        <v>0.00311</v>
      </c>
      <c r="D1312" s="46">
        <v>0.00292</v>
      </c>
      <c r="E1312" s="46" t="s">
        <v>30</v>
      </c>
    </row>
    <row r="1313" spans="1:5">
      <c r="A1313" s="46" t="s">
        <v>1365</v>
      </c>
      <c r="B1313" s="46">
        <v>34162</v>
      </c>
      <c r="C1313" s="46">
        <v>0.00311</v>
      </c>
      <c r="D1313" s="46">
        <v>0.00292</v>
      </c>
      <c r="E1313" s="46" t="s">
        <v>30</v>
      </c>
    </row>
    <row r="1314" spans="1:5">
      <c r="A1314" s="46" t="s">
        <v>1366</v>
      </c>
      <c r="B1314" s="46">
        <v>34187</v>
      </c>
      <c r="C1314" s="46">
        <v>0.00311</v>
      </c>
      <c r="D1314" s="46">
        <v>0.00292</v>
      </c>
      <c r="E1314" s="46" t="s">
        <v>30</v>
      </c>
    </row>
    <row r="1315" spans="1:5">
      <c r="A1315" s="46" t="s">
        <v>1367</v>
      </c>
      <c r="B1315" s="46">
        <v>34212</v>
      </c>
      <c r="C1315" s="46">
        <v>0.00311</v>
      </c>
      <c r="D1315" s="46">
        <v>0.00292</v>
      </c>
      <c r="E1315" s="46" t="s">
        <v>30</v>
      </c>
    </row>
    <row r="1316" spans="1:5">
      <c r="A1316" s="46" t="s">
        <v>1368</v>
      </c>
      <c r="B1316" s="46">
        <v>34237</v>
      </c>
      <c r="C1316" s="46">
        <v>0.00311</v>
      </c>
      <c r="D1316" s="46">
        <v>0.00292</v>
      </c>
      <c r="E1316" s="46" t="s">
        <v>30</v>
      </c>
    </row>
    <row r="1317" spans="1:5">
      <c r="A1317" s="46" t="s">
        <v>1369</v>
      </c>
      <c r="B1317" s="46">
        <v>34262</v>
      </c>
      <c r="C1317" s="46">
        <v>0.00311</v>
      </c>
      <c r="D1317" s="46">
        <v>0.00292</v>
      </c>
      <c r="E1317" s="46" t="s">
        <v>30</v>
      </c>
    </row>
    <row r="1318" spans="1:5">
      <c r="A1318" s="46" t="s">
        <v>1370</v>
      </c>
      <c r="B1318" s="46">
        <v>34287</v>
      </c>
      <c r="C1318" s="46">
        <v>0.00422</v>
      </c>
      <c r="D1318" s="46">
        <v>0.00438</v>
      </c>
      <c r="E1318" s="46" t="s">
        <v>97</v>
      </c>
    </row>
    <row r="1319" spans="1:5">
      <c r="A1319" s="46" t="s">
        <v>1371</v>
      </c>
      <c r="B1319" s="46">
        <v>34312</v>
      </c>
      <c r="C1319" s="46">
        <v>0.00311</v>
      </c>
      <c r="D1319" s="46">
        <v>0.00292</v>
      </c>
      <c r="E1319" s="46" t="s">
        <v>30</v>
      </c>
    </row>
    <row r="1320" spans="1:5">
      <c r="A1320" s="46" t="s">
        <v>1372</v>
      </c>
      <c r="B1320" s="46">
        <v>34337</v>
      </c>
      <c r="C1320" s="46">
        <v>0.00644</v>
      </c>
      <c r="D1320" s="46">
        <v>0.0073</v>
      </c>
      <c r="E1320" s="46" t="s">
        <v>106</v>
      </c>
    </row>
    <row r="1321" spans="1:5">
      <c r="A1321" s="46" t="s">
        <v>1373</v>
      </c>
      <c r="B1321" s="46">
        <v>34362</v>
      </c>
      <c r="C1321" s="46">
        <v>0.00444</v>
      </c>
      <c r="D1321" s="46">
        <v>0.00584</v>
      </c>
      <c r="E1321" s="46" t="s">
        <v>99</v>
      </c>
    </row>
    <row r="1322" spans="1:5">
      <c r="A1322" s="46" t="s">
        <v>1374</v>
      </c>
      <c r="B1322" s="46">
        <v>34387</v>
      </c>
      <c r="C1322" s="46">
        <v>0.00444</v>
      </c>
      <c r="D1322" s="46">
        <v>0.00584</v>
      </c>
      <c r="E1322" s="46" t="s">
        <v>99</v>
      </c>
    </row>
    <row r="1323" spans="1:5">
      <c r="A1323" s="46" t="s">
        <v>1375</v>
      </c>
      <c r="B1323" s="46">
        <v>34412</v>
      </c>
      <c r="C1323" s="46">
        <v>0.00556</v>
      </c>
      <c r="D1323" s="46">
        <v>0.0073</v>
      </c>
      <c r="E1323" s="46" t="s">
        <v>106</v>
      </c>
    </row>
    <row r="1324" spans="1:5">
      <c r="A1324" s="46" t="s">
        <v>1376</v>
      </c>
      <c r="B1324" s="46">
        <v>34437</v>
      </c>
      <c r="C1324" s="46">
        <v>0.01444</v>
      </c>
      <c r="D1324" s="46">
        <v>0.01898</v>
      </c>
      <c r="E1324" s="46" t="s">
        <v>378</v>
      </c>
    </row>
    <row r="1325" spans="1:5">
      <c r="A1325" s="46" t="s">
        <v>1377</v>
      </c>
      <c r="B1325" s="46">
        <v>34467</v>
      </c>
      <c r="C1325" s="46">
        <v>0.01444</v>
      </c>
      <c r="D1325" s="46">
        <v>0.01898</v>
      </c>
      <c r="E1325" s="46" t="s">
        <v>378</v>
      </c>
    </row>
    <row r="1326" spans="1:5">
      <c r="A1326" s="46" t="s">
        <v>1378</v>
      </c>
      <c r="B1326" s="46">
        <v>34492</v>
      </c>
      <c r="C1326" s="46">
        <v>0.01444</v>
      </c>
      <c r="D1326" s="46">
        <v>0.01898</v>
      </c>
      <c r="E1326" s="46" t="s">
        <v>378</v>
      </c>
    </row>
    <row r="1327" spans="1:5">
      <c r="A1327" s="46" t="s">
        <v>1379</v>
      </c>
      <c r="B1327" s="46">
        <v>34517</v>
      </c>
      <c r="C1327" s="46">
        <v>0.01444</v>
      </c>
      <c r="D1327" s="46">
        <v>0.01898</v>
      </c>
      <c r="E1327" s="46" t="s">
        <v>378</v>
      </c>
    </row>
    <row r="1328" spans="1:5">
      <c r="A1328" s="46" t="s">
        <v>1380</v>
      </c>
      <c r="B1328" s="46">
        <v>34542</v>
      </c>
      <c r="C1328" s="46">
        <v>0.01444</v>
      </c>
      <c r="D1328" s="46">
        <v>0.01898</v>
      </c>
      <c r="E1328" s="46" t="s">
        <v>378</v>
      </c>
    </row>
    <row r="1329" spans="1:5">
      <c r="A1329" s="46" t="s">
        <v>1381</v>
      </c>
      <c r="B1329" s="46">
        <v>34585</v>
      </c>
      <c r="C1329" s="46">
        <v>0.01444</v>
      </c>
      <c r="D1329" s="46">
        <v>0.01898</v>
      </c>
      <c r="E1329" s="46" t="s">
        <v>378</v>
      </c>
    </row>
    <row r="1330" spans="1:5">
      <c r="A1330" s="46" t="s">
        <v>1382</v>
      </c>
      <c r="B1330" s="46">
        <v>34664</v>
      </c>
      <c r="C1330" s="46">
        <v>0.01333</v>
      </c>
      <c r="D1330" s="46">
        <v>0.01752</v>
      </c>
      <c r="E1330" s="46" t="s">
        <v>372</v>
      </c>
    </row>
    <row r="1331" spans="1:5">
      <c r="A1331" s="46" t="s">
        <v>1383</v>
      </c>
      <c r="B1331" s="46">
        <v>34689</v>
      </c>
      <c r="C1331" s="46">
        <v>0.01444</v>
      </c>
      <c r="D1331" s="46">
        <v>0.01898</v>
      </c>
      <c r="E1331" s="46" t="s">
        <v>378</v>
      </c>
    </row>
    <row r="1332" spans="1:5">
      <c r="A1332" s="46" t="s">
        <v>1384</v>
      </c>
      <c r="B1332" s="46">
        <v>34714</v>
      </c>
      <c r="C1332" s="46">
        <v>0.01111</v>
      </c>
      <c r="D1332" s="46">
        <v>0.0146</v>
      </c>
      <c r="E1332" s="46" t="s">
        <v>369</v>
      </c>
    </row>
    <row r="1333" spans="1:5">
      <c r="A1333" s="46" t="s">
        <v>1385</v>
      </c>
      <c r="B1333" s="46">
        <v>34739</v>
      </c>
      <c r="C1333" s="46">
        <v>0.01111</v>
      </c>
      <c r="D1333" s="46">
        <v>0.0146</v>
      </c>
      <c r="E1333" s="46" t="s">
        <v>369</v>
      </c>
    </row>
    <row r="1334" spans="1:5">
      <c r="A1334" s="46" t="s">
        <v>1386</v>
      </c>
      <c r="B1334" s="46">
        <v>34764</v>
      </c>
      <c r="C1334" s="46">
        <v>0.01111</v>
      </c>
      <c r="D1334" s="46">
        <v>0.0146</v>
      </c>
      <c r="E1334" s="46" t="s">
        <v>369</v>
      </c>
    </row>
    <row r="1335" spans="1:5">
      <c r="A1335" s="46" t="s">
        <v>1387</v>
      </c>
      <c r="B1335" s="46">
        <v>34789</v>
      </c>
      <c r="C1335" s="46">
        <v>0.01</v>
      </c>
      <c r="D1335" s="46">
        <v>0.01314</v>
      </c>
      <c r="E1335" s="46" t="s">
        <v>261</v>
      </c>
    </row>
    <row r="1336" spans="1:5">
      <c r="A1336" s="46" t="s">
        <v>1388</v>
      </c>
      <c r="B1336" s="46">
        <v>34814</v>
      </c>
      <c r="C1336" s="46">
        <v>0.00111</v>
      </c>
      <c r="D1336" s="46">
        <v>0.00146</v>
      </c>
      <c r="E1336" s="46" t="s">
        <v>43</v>
      </c>
    </row>
    <row r="1337" spans="1:5">
      <c r="A1337" s="46" t="s">
        <v>1389</v>
      </c>
      <c r="B1337" s="46">
        <v>34839</v>
      </c>
      <c r="C1337" s="46">
        <v>0.00111</v>
      </c>
      <c r="D1337" s="46">
        <v>0.00146</v>
      </c>
      <c r="E1337" s="46" t="s">
        <v>43</v>
      </c>
    </row>
    <row r="1338" spans="1:5">
      <c r="A1338" s="46" t="s">
        <v>1390</v>
      </c>
      <c r="B1338" s="46">
        <v>34864</v>
      </c>
      <c r="C1338" s="46">
        <v>0.00289</v>
      </c>
      <c r="D1338" s="46">
        <v>0.00292</v>
      </c>
      <c r="E1338" s="46" t="s">
        <v>30</v>
      </c>
    </row>
    <row r="1339" spans="1:5">
      <c r="A1339" s="46" t="s">
        <v>1391</v>
      </c>
      <c r="B1339" s="46">
        <v>34889</v>
      </c>
      <c r="C1339" s="46">
        <v>0.00289</v>
      </c>
      <c r="D1339" s="46">
        <v>0.00292</v>
      </c>
      <c r="E1339" s="46" t="s">
        <v>30</v>
      </c>
    </row>
    <row r="1340" spans="1:5">
      <c r="A1340" s="46" t="s">
        <v>1392</v>
      </c>
      <c r="B1340" s="46">
        <v>34914</v>
      </c>
      <c r="C1340" s="46">
        <v>0.00289</v>
      </c>
      <c r="D1340" s="46">
        <v>0.00292</v>
      </c>
      <c r="E1340" s="46" t="s">
        <v>30</v>
      </c>
    </row>
    <row r="1341" spans="1:5">
      <c r="A1341" s="46" t="s">
        <v>1393</v>
      </c>
      <c r="B1341" s="46">
        <v>34939</v>
      </c>
      <c r="C1341" s="46">
        <v>0.00289</v>
      </c>
      <c r="D1341" s="46">
        <v>0.00292</v>
      </c>
      <c r="E1341" s="46" t="s">
        <v>30</v>
      </c>
    </row>
    <row r="1342" spans="1:5">
      <c r="A1342" s="46" t="s">
        <v>1394</v>
      </c>
      <c r="B1342" s="46">
        <v>34964</v>
      </c>
      <c r="C1342" s="46">
        <v>0.00289</v>
      </c>
      <c r="D1342" s="46">
        <v>0.00292</v>
      </c>
      <c r="E1342" s="46" t="s">
        <v>30</v>
      </c>
    </row>
    <row r="1343" spans="1:5">
      <c r="A1343" s="46" t="s">
        <v>1395</v>
      </c>
      <c r="B1343" s="46">
        <v>34989</v>
      </c>
      <c r="C1343" s="46">
        <v>0.00178</v>
      </c>
      <c r="D1343" s="46">
        <v>0.00146</v>
      </c>
      <c r="E1343" s="46" t="s">
        <v>43</v>
      </c>
    </row>
    <row r="1344" spans="1:5">
      <c r="A1344" s="46" t="s">
        <v>1396</v>
      </c>
      <c r="B1344" s="46">
        <v>35014</v>
      </c>
      <c r="C1344" s="46">
        <v>0.00178</v>
      </c>
      <c r="D1344" s="46">
        <v>0.00146</v>
      </c>
      <c r="E1344" s="46" t="s">
        <v>43</v>
      </c>
    </row>
    <row r="1345" spans="1:5">
      <c r="A1345" s="46" t="s">
        <v>1397</v>
      </c>
      <c r="B1345" s="46">
        <v>35039</v>
      </c>
      <c r="C1345" s="46">
        <v>0.00178</v>
      </c>
      <c r="D1345" s="46">
        <v>0.00146</v>
      </c>
      <c r="E1345" s="46" t="s">
        <v>43</v>
      </c>
    </row>
    <row r="1346" spans="1:5">
      <c r="A1346" s="46" t="s">
        <v>1398</v>
      </c>
      <c r="B1346" s="46">
        <v>35073</v>
      </c>
      <c r="C1346" s="46">
        <v>0.00178</v>
      </c>
      <c r="D1346" s="46">
        <v>0.00146</v>
      </c>
      <c r="E1346" s="46" t="s">
        <v>43</v>
      </c>
    </row>
    <row r="1347" spans="1:5">
      <c r="A1347" s="46" t="s">
        <v>1399</v>
      </c>
      <c r="B1347" s="46">
        <v>35098</v>
      </c>
      <c r="C1347" s="46">
        <v>0.00178</v>
      </c>
      <c r="D1347" s="46">
        <v>0.00146</v>
      </c>
      <c r="E1347" s="46" t="s">
        <v>43</v>
      </c>
    </row>
    <row r="1348" spans="1:5">
      <c r="A1348" s="46" t="s">
        <v>1400</v>
      </c>
      <c r="B1348" s="46">
        <v>35123</v>
      </c>
      <c r="C1348" s="46">
        <v>0.00178</v>
      </c>
      <c r="D1348" s="46">
        <v>0.00146</v>
      </c>
      <c r="E1348" s="46" t="s">
        <v>43</v>
      </c>
    </row>
    <row r="1349" spans="1:5">
      <c r="A1349" s="46" t="s">
        <v>1401</v>
      </c>
      <c r="B1349" s="46">
        <v>35148</v>
      </c>
      <c r="C1349" s="46">
        <v>0.00178</v>
      </c>
      <c r="D1349" s="46">
        <v>0.00146</v>
      </c>
      <c r="E1349" s="46" t="s">
        <v>43</v>
      </c>
    </row>
    <row r="1350" spans="1:5">
      <c r="A1350" s="46" t="s">
        <v>1402</v>
      </c>
      <c r="B1350" s="46">
        <v>35173</v>
      </c>
      <c r="C1350" s="46">
        <v>0</v>
      </c>
      <c r="D1350" s="46">
        <v>0</v>
      </c>
      <c r="E1350" s="46" t="s">
        <v>58</v>
      </c>
    </row>
    <row r="1351" spans="1:5">
      <c r="A1351" s="46" t="s">
        <v>1403</v>
      </c>
      <c r="B1351" s="46">
        <v>35198</v>
      </c>
      <c r="C1351" s="46">
        <v>0.00111</v>
      </c>
      <c r="D1351" s="46">
        <v>0.00146</v>
      </c>
      <c r="E1351" s="46" t="s">
        <v>43</v>
      </c>
    </row>
    <row r="1352" spans="1:5">
      <c r="A1352" s="46" t="s">
        <v>1404</v>
      </c>
      <c r="B1352" s="46">
        <v>35223</v>
      </c>
      <c r="C1352" s="46">
        <v>0.00111</v>
      </c>
      <c r="D1352" s="46">
        <v>0.00146</v>
      </c>
      <c r="E1352" s="46" t="s">
        <v>43</v>
      </c>
    </row>
    <row r="1353" spans="1:5">
      <c r="A1353" s="46" t="s">
        <v>1405</v>
      </c>
      <c r="B1353" s="46">
        <v>35262</v>
      </c>
      <c r="C1353" s="46">
        <v>0.00111</v>
      </c>
      <c r="D1353" s="46">
        <v>0.00146</v>
      </c>
      <c r="E1353" s="46" t="s">
        <v>43</v>
      </c>
    </row>
    <row r="1354" spans="1:5">
      <c r="A1354" s="46" t="s">
        <v>1406</v>
      </c>
      <c r="B1354" s="46">
        <v>35287</v>
      </c>
      <c r="C1354" s="46">
        <v>0.00111</v>
      </c>
      <c r="D1354" s="46">
        <v>0.00146</v>
      </c>
      <c r="E1354" s="46" t="s">
        <v>43</v>
      </c>
    </row>
    <row r="1355" spans="1:5">
      <c r="A1355" s="46" t="s">
        <v>1407</v>
      </c>
      <c r="B1355" s="46">
        <v>35325</v>
      </c>
      <c r="C1355" s="46">
        <v>0.00111</v>
      </c>
      <c r="D1355" s="46">
        <v>0.00146</v>
      </c>
      <c r="E1355" s="46" t="s">
        <v>43</v>
      </c>
    </row>
    <row r="1356" spans="1:5">
      <c r="A1356" s="46" t="s">
        <v>1408</v>
      </c>
      <c r="B1356" s="46">
        <v>35350</v>
      </c>
      <c r="C1356" s="46">
        <v>0.00333</v>
      </c>
      <c r="D1356" s="46">
        <v>0.00438</v>
      </c>
      <c r="E1356" s="46" t="s">
        <v>97</v>
      </c>
    </row>
    <row r="1357" spans="1:5">
      <c r="A1357" s="46" t="s">
        <v>1409</v>
      </c>
      <c r="B1357" s="46">
        <v>35375</v>
      </c>
      <c r="C1357" s="46">
        <v>0.00333</v>
      </c>
      <c r="D1357" s="46">
        <v>0.00438</v>
      </c>
      <c r="E1357" s="46" t="s">
        <v>97</v>
      </c>
    </row>
    <row r="1358" spans="1:5">
      <c r="A1358" s="46" t="s">
        <v>1410</v>
      </c>
      <c r="B1358" s="46">
        <v>35400</v>
      </c>
      <c r="C1358" s="46">
        <v>0.00333</v>
      </c>
      <c r="D1358" s="46">
        <v>0.00438</v>
      </c>
      <c r="E1358" s="46" t="s">
        <v>97</v>
      </c>
    </row>
    <row r="1359" spans="1:5">
      <c r="A1359" s="46" t="s">
        <v>1411</v>
      </c>
      <c r="B1359" s="46">
        <v>35425</v>
      </c>
      <c r="C1359" s="46">
        <v>0.00333</v>
      </c>
      <c r="D1359" s="46">
        <v>0.00438</v>
      </c>
      <c r="E1359" s="46" t="s">
        <v>97</v>
      </c>
    </row>
    <row r="1360" spans="1:5">
      <c r="A1360" s="46" t="s">
        <v>1412</v>
      </c>
      <c r="B1360" s="46">
        <v>35450</v>
      </c>
      <c r="C1360" s="46">
        <v>0.00333</v>
      </c>
      <c r="D1360" s="46">
        <v>0.00438</v>
      </c>
      <c r="E1360" s="46" t="s">
        <v>97</v>
      </c>
    </row>
    <row r="1361" spans="1:5">
      <c r="A1361" s="46" t="s">
        <v>1413</v>
      </c>
      <c r="B1361" s="46">
        <v>35475</v>
      </c>
      <c r="C1361" s="46">
        <v>0.00444</v>
      </c>
      <c r="D1361" s="46">
        <v>0.00584</v>
      </c>
      <c r="E1361" s="46" t="s">
        <v>99</v>
      </c>
    </row>
    <row r="1362" spans="1:5">
      <c r="A1362" s="46" t="s">
        <v>1414</v>
      </c>
      <c r="B1362" s="46">
        <v>35500</v>
      </c>
      <c r="C1362" s="46">
        <v>0.00444</v>
      </c>
      <c r="D1362" s="46">
        <v>0.00584</v>
      </c>
      <c r="E1362" s="46" t="s">
        <v>99</v>
      </c>
    </row>
    <row r="1363" spans="1:5">
      <c r="A1363" s="46" t="s">
        <v>1415</v>
      </c>
      <c r="B1363" s="46">
        <v>35525</v>
      </c>
      <c r="C1363" s="46">
        <v>0.00333</v>
      </c>
      <c r="D1363" s="46">
        <v>0.00438</v>
      </c>
      <c r="E1363" s="46" t="s">
        <v>97</v>
      </c>
    </row>
    <row r="1364" spans="1:5">
      <c r="A1364" s="46" t="s">
        <v>1416</v>
      </c>
      <c r="B1364" s="46">
        <v>35550</v>
      </c>
      <c r="C1364" s="46">
        <v>0.00333</v>
      </c>
      <c r="D1364" s="46">
        <v>0.00438</v>
      </c>
      <c r="E1364" s="46" t="s">
        <v>97</v>
      </c>
    </row>
    <row r="1365" spans="1:5">
      <c r="A1365" s="46" t="s">
        <v>1417</v>
      </c>
      <c r="B1365" s="46">
        <v>35575</v>
      </c>
      <c r="C1365" s="46">
        <v>0.00333</v>
      </c>
      <c r="D1365" s="46">
        <v>0.00438</v>
      </c>
      <c r="E1365" s="46" t="s">
        <v>97</v>
      </c>
    </row>
    <row r="1366" spans="1:5">
      <c r="A1366" s="46" t="s">
        <v>1418</v>
      </c>
      <c r="B1366" s="46">
        <v>35600</v>
      </c>
      <c r="C1366" s="46">
        <v>0.00444</v>
      </c>
      <c r="D1366" s="46">
        <v>0.00584</v>
      </c>
      <c r="E1366" s="46" t="s">
        <v>99</v>
      </c>
    </row>
    <row r="1367" spans="1:5">
      <c r="A1367" s="46" t="s">
        <v>1419</v>
      </c>
      <c r="B1367" s="46">
        <v>35625</v>
      </c>
      <c r="C1367" s="46">
        <v>0.00444</v>
      </c>
      <c r="D1367" s="46">
        <v>0.00584</v>
      </c>
      <c r="E1367" s="46" t="s">
        <v>99</v>
      </c>
    </row>
    <row r="1368" spans="1:5">
      <c r="A1368" s="46" t="s">
        <v>1420</v>
      </c>
      <c r="B1368" s="46">
        <v>35650</v>
      </c>
      <c r="C1368" s="46">
        <v>0.00333</v>
      </c>
      <c r="D1368" s="46">
        <v>0.00438</v>
      </c>
      <c r="E1368" s="46" t="s">
        <v>97</v>
      </c>
    </row>
    <row r="1369" spans="1:5">
      <c r="A1369" s="46" t="s">
        <v>1421</v>
      </c>
      <c r="B1369" s="46">
        <v>35675</v>
      </c>
      <c r="C1369" s="46">
        <v>0.00333</v>
      </c>
      <c r="D1369" s="46">
        <v>0.00438</v>
      </c>
      <c r="E1369" s="46" t="s">
        <v>97</v>
      </c>
    </row>
    <row r="1370" spans="1:5">
      <c r="A1370" s="46" t="s">
        <v>1422</v>
      </c>
      <c r="B1370" s="46">
        <v>35700</v>
      </c>
      <c r="C1370" s="46">
        <v>0.00333</v>
      </c>
      <c r="D1370" s="46">
        <v>0.00438</v>
      </c>
      <c r="E1370" s="46" t="s">
        <v>97</v>
      </c>
    </row>
    <row r="1371" spans="1:5">
      <c r="A1371" s="46" t="s">
        <v>1423</v>
      </c>
      <c r="B1371" s="46">
        <v>35725</v>
      </c>
      <c r="C1371" s="46">
        <v>0.00333</v>
      </c>
      <c r="D1371" s="46">
        <v>0.00438</v>
      </c>
      <c r="E1371" s="46" t="s">
        <v>97</v>
      </c>
    </row>
    <row r="1372" spans="1:5">
      <c r="A1372" s="46" t="s">
        <v>1424</v>
      </c>
      <c r="B1372" s="46">
        <v>35750</v>
      </c>
      <c r="C1372" s="46">
        <v>0.00333</v>
      </c>
      <c r="D1372" s="46">
        <v>0.00438</v>
      </c>
      <c r="E1372" s="46" t="s">
        <v>97</v>
      </c>
    </row>
    <row r="1373" spans="1:5">
      <c r="A1373" s="46" t="s">
        <v>1425</v>
      </c>
      <c r="B1373" s="46">
        <v>35775</v>
      </c>
      <c r="C1373" s="46">
        <v>0.00222</v>
      </c>
      <c r="D1373" s="46">
        <v>0.00292</v>
      </c>
      <c r="E1373" s="46" t="s">
        <v>30</v>
      </c>
    </row>
    <row r="1374" spans="1:5">
      <c r="A1374" s="46" t="s">
        <v>1426</v>
      </c>
      <c r="B1374" s="46">
        <v>35800</v>
      </c>
      <c r="C1374" s="46">
        <v>0.00222</v>
      </c>
      <c r="D1374" s="46">
        <v>0.00292</v>
      </c>
      <c r="E1374" s="46" t="s">
        <v>30</v>
      </c>
    </row>
    <row r="1375" spans="1:5">
      <c r="A1375" s="46" t="s">
        <v>1427</v>
      </c>
      <c r="B1375" s="46">
        <v>35825</v>
      </c>
      <c r="C1375" s="46">
        <v>0.00222</v>
      </c>
      <c r="D1375" s="46">
        <v>0.00292</v>
      </c>
      <c r="E1375" s="46" t="s">
        <v>30</v>
      </c>
    </row>
    <row r="1376" spans="1:5">
      <c r="A1376" s="46" t="s">
        <v>1428</v>
      </c>
      <c r="B1376" s="46">
        <v>35850</v>
      </c>
      <c r="C1376" s="46">
        <v>0.00222</v>
      </c>
      <c r="D1376" s="46">
        <v>0.00292</v>
      </c>
      <c r="E1376" s="46" t="s">
        <v>30</v>
      </c>
    </row>
    <row r="1377" spans="1:5">
      <c r="A1377" s="46" t="s">
        <v>1429</v>
      </c>
      <c r="B1377" s="46">
        <v>35875</v>
      </c>
      <c r="C1377" s="46">
        <v>0.00222</v>
      </c>
      <c r="D1377" s="46">
        <v>0.00292</v>
      </c>
      <c r="E1377" s="46" t="s">
        <v>30</v>
      </c>
    </row>
    <row r="1378" spans="1:5">
      <c r="A1378" s="46" t="s">
        <v>1430</v>
      </c>
      <c r="B1378" s="46">
        <v>35900</v>
      </c>
      <c r="C1378" s="46">
        <v>0.00111</v>
      </c>
      <c r="D1378" s="46">
        <v>0.00146</v>
      </c>
      <c r="E1378" s="46" t="s">
        <v>43</v>
      </c>
    </row>
    <row r="1379" spans="1:5">
      <c r="A1379" s="46" t="s">
        <v>1431</v>
      </c>
      <c r="B1379" s="46">
        <v>35925</v>
      </c>
      <c r="C1379" s="46">
        <v>0.00111</v>
      </c>
      <c r="D1379" s="46">
        <v>0.00146</v>
      </c>
      <c r="E1379" s="46" t="s">
        <v>43</v>
      </c>
    </row>
    <row r="1380" spans="1:5">
      <c r="A1380" s="46" t="s">
        <v>1432</v>
      </c>
      <c r="B1380" s="46">
        <v>35950</v>
      </c>
      <c r="C1380" s="46">
        <v>0</v>
      </c>
      <c r="D1380" s="46">
        <v>0</v>
      </c>
      <c r="E1380" s="46" t="s">
        <v>58</v>
      </c>
    </row>
    <row r="1381" spans="1:5">
      <c r="A1381" s="46" t="s">
        <v>1433</v>
      </c>
      <c r="B1381" s="46">
        <v>35975</v>
      </c>
      <c r="C1381" s="46">
        <v>0</v>
      </c>
      <c r="D1381" s="46">
        <v>0</v>
      </c>
      <c r="E1381" s="46" t="s">
        <v>58</v>
      </c>
    </row>
    <row r="1382" spans="1:5">
      <c r="A1382" s="46" t="s">
        <v>1434</v>
      </c>
      <c r="B1382" s="46">
        <v>36000</v>
      </c>
      <c r="C1382" s="46">
        <v>0</v>
      </c>
      <c r="D1382" s="46">
        <v>0</v>
      </c>
      <c r="E1382" s="46" t="s">
        <v>58</v>
      </c>
    </row>
    <row r="1383" spans="1:5">
      <c r="A1383" s="46" t="s">
        <v>1435</v>
      </c>
      <c r="B1383" s="46">
        <v>36025</v>
      </c>
      <c r="C1383" s="46">
        <v>0</v>
      </c>
      <c r="D1383" s="46">
        <v>0</v>
      </c>
      <c r="E1383" s="46" t="s">
        <v>58</v>
      </c>
    </row>
    <row r="1384" spans="1:5">
      <c r="A1384" s="46" t="s">
        <v>1436</v>
      </c>
      <c r="B1384" s="46">
        <v>36050</v>
      </c>
      <c r="C1384" s="46">
        <v>0</v>
      </c>
      <c r="D1384" s="46">
        <v>0</v>
      </c>
      <c r="E1384" s="46" t="s">
        <v>58</v>
      </c>
    </row>
    <row r="1385" spans="1:5">
      <c r="A1385" s="46" t="s">
        <v>1437</v>
      </c>
      <c r="B1385" s="46">
        <v>36075</v>
      </c>
      <c r="C1385" s="46">
        <v>0</v>
      </c>
      <c r="D1385" s="46">
        <v>0</v>
      </c>
      <c r="E1385" s="46" t="s">
        <v>58</v>
      </c>
    </row>
    <row r="1386" spans="1:5">
      <c r="A1386" s="46" t="s">
        <v>1438</v>
      </c>
      <c r="B1386" s="46">
        <v>36100</v>
      </c>
      <c r="C1386" s="46">
        <v>0</v>
      </c>
      <c r="D1386" s="46">
        <v>0</v>
      </c>
      <c r="E1386" s="46" t="s">
        <v>58</v>
      </c>
    </row>
    <row r="1387" spans="1:5">
      <c r="A1387" s="46" t="s">
        <v>1439</v>
      </c>
      <c r="B1387" s="46">
        <v>36125</v>
      </c>
      <c r="C1387" s="46">
        <v>0</v>
      </c>
      <c r="D1387" s="46">
        <v>0</v>
      </c>
      <c r="E1387" s="46" t="s">
        <v>58</v>
      </c>
    </row>
    <row r="1388" spans="1:5">
      <c r="A1388" s="46" t="s">
        <v>1440</v>
      </c>
      <c r="B1388" s="46">
        <v>36150</v>
      </c>
      <c r="C1388" s="46">
        <v>0</v>
      </c>
      <c r="D1388" s="46">
        <v>0</v>
      </c>
      <c r="E1388" s="46" t="s">
        <v>58</v>
      </c>
    </row>
    <row r="1389" spans="1:5">
      <c r="A1389" s="46" t="s">
        <v>1441</v>
      </c>
      <c r="B1389" s="46">
        <v>36175</v>
      </c>
      <c r="C1389" s="46">
        <v>0</v>
      </c>
      <c r="D1389" s="46">
        <v>0</v>
      </c>
      <c r="E1389" s="46" t="s">
        <v>58</v>
      </c>
    </row>
    <row r="1390" spans="1:5">
      <c r="A1390" s="46" t="s">
        <v>1442</v>
      </c>
      <c r="B1390" s="46">
        <v>36200</v>
      </c>
      <c r="C1390" s="46">
        <v>0</v>
      </c>
      <c r="D1390" s="46">
        <v>0</v>
      </c>
      <c r="E1390" s="46" t="s">
        <v>58</v>
      </c>
    </row>
    <row r="1391" spans="1:5">
      <c r="A1391" s="46" t="s">
        <v>1443</v>
      </c>
      <c r="B1391" s="46">
        <v>36225</v>
      </c>
      <c r="C1391" s="46">
        <v>0</v>
      </c>
      <c r="D1391" s="46">
        <v>0</v>
      </c>
      <c r="E1391" s="46" t="s">
        <v>58</v>
      </c>
    </row>
    <row r="1392" spans="1:5">
      <c r="A1392" s="46" t="s">
        <v>1444</v>
      </c>
      <c r="B1392" s="46">
        <v>36250</v>
      </c>
      <c r="C1392" s="46">
        <v>0</v>
      </c>
      <c r="D1392" s="46">
        <v>0</v>
      </c>
      <c r="E1392" s="46" t="s">
        <v>58</v>
      </c>
    </row>
    <row r="1393" spans="1:5">
      <c r="A1393" s="46" t="s">
        <v>1445</v>
      </c>
      <c r="B1393" s="46">
        <v>36275</v>
      </c>
      <c r="C1393" s="46">
        <v>0</v>
      </c>
      <c r="D1393" s="46">
        <v>0</v>
      </c>
      <c r="E1393" s="46" t="s">
        <v>58</v>
      </c>
    </row>
    <row r="1394" spans="1:5">
      <c r="A1394" s="46" t="s">
        <v>1446</v>
      </c>
      <c r="B1394" s="46">
        <v>36300</v>
      </c>
      <c r="C1394" s="46">
        <v>0</v>
      </c>
      <c r="D1394" s="46">
        <v>0</v>
      </c>
      <c r="E1394" s="46" t="s">
        <v>58</v>
      </c>
    </row>
    <row r="1395" spans="1:5">
      <c r="A1395" s="46" t="s">
        <v>1447</v>
      </c>
      <c r="B1395" s="46">
        <v>36325</v>
      </c>
      <c r="C1395" s="46">
        <v>0</v>
      </c>
      <c r="D1395" s="46">
        <v>0</v>
      </c>
      <c r="E1395" s="46" t="s">
        <v>58</v>
      </c>
    </row>
    <row r="1396" spans="1:5">
      <c r="A1396" s="46" t="s">
        <v>1448</v>
      </c>
      <c r="B1396" s="46">
        <v>36350</v>
      </c>
      <c r="C1396" s="46">
        <v>0</v>
      </c>
      <c r="D1396" s="46">
        <v>0</v>
      </c>
      <c r="E1396" s="46" t="s">
        <v>58</v>
      </c>
    </row>
    <row r="1397" spans="1:5">
      <c r="A1397" s="46" t="s">
        <v>1449</v>
      </c>
      <c r="B1397" s="46">
        <v>36375</v>
      </c>
      <c r="C1397" s="46">
        <v>0</v>
      </c>
      <c r="D1397" s="46">
        <v>0</v>
      </c>
      <c r="E1397" s="46" t="s">
        <v>58</v>
      </c>
    </row>
    <row r="1398" spans="1:5">
      <c r="A1398" s="46" t="s">
        <v>1450</v>
      </c>
      <c r="B1398" s="46">
        <v>36400</v>
      </c>
      <c r="C1398" s="46">
        <v>0</v>
      </c>
      <c r="D1398" s="46">
        <v>0</v>
      </c>
      <c r="E1398" s="46" t="s">
        <v>58</v>
      </c>
    </row>
    <row r="1399" spans="1:5">
      <c r="A1399" s="46" t="s">
        <v>1451</v>
      </c>
      <c r="B1399" s="46">
        <v>36425</v>
      </c>
      <c r="C1399" s="46">
        <v>0</v>
      </c>
      <c r="D1399" s="46">
        <v>0</v>
      </c>
      <c r="E1399" s="46" t="s">
        <v>58</v>
      </c>
    </row>
    <row r="1400" spans="1:5">
      <c r="A1400" s="46" t="s">
        <v>1452</v>
      </c>
      <c r="B1400" s="46">
        <v>36450</v>
      </c>
      <c r="C1400" s="46">
        <v>0</v>
      </c>
      <c r="D1400" s="46">
        <v>0</v>
      </c>
      <c r="E1400" s="46" t="s">
        <v>58</v>
      </c>
    </row>
    <row r="1401" spans="1:5">
      <c r="A1401" s="46" t="s">
        <v>1453</v>
      </c>
      <c r="B1401" s="46">
        <v>36475</v>
      </c>
      <c r="C1401" s="46">
        <v>0</v>
      </c>
      <c r="D1401" s="46">
        <v>0</v>
      </c>
      <c r="E1401" s="46" t="s">
        <v>58</v>
      </c>
    </row>
    <row r="1402" spans="1:5">
      <c r="A1402" s="46" t="s">
        <v>1454</v>
      </c>
      <c r="B1402" s="46">
        <v>36500</v>
      </c>
      <c r="C1402" s="46">
        <v>0</v>
      </c>
      <c r="D1402" s="46">
        <v>0</v>
      </c>
      <c r="E1402" s="46" t="s">
        <v>58</v>
      </c>
    </row>
    <row r="1403" spans="1:5">
      <c r="A1403" s="46" t="s">
        <v>1455</v>
      </c>
      <c r="B1403" s="46">
        <v>36525</v>
      </c>
      <c r="C1403" s="46">
        <v>0</v>
      </c>
      <c r="D1403" s="46">
        <v>0</v>
      </c>
      <c r="E1403" s="46" t="s">
        <v>58</v>
      </c>
    </row>
    <row r="1404" spans="1:5">
      <c r="A1404" s="46" t="s">
        <v>1456</v>
      </c>
      <c r="B1404" s="46">
        <v>36550</v>
      </c>
      <c r="C1404" s="46">
        <v>0</v>
      </c>
      <c r="D1404" s="46">
        <v>0</v>
      </c>
      <c r="E1404" s="46" t="s">
        <v>58</v>
      </c>
    </row>
    <row r="1405" spans="1:5">
      <c r="A1405" s="46" t="s">
        <v>1457</v>
      </c>
      <c r="B1405" s="46">
        <v>36575</v>
      </c>
      <c r="C1405" s="46">
        <v>0</v>
      </c>
      <c r="D1405" s="46">
        <v>0</v>
      </c>
      <c r="E1405" s="46" t="s">
        <v>58</v>
      </c>
    </row>
    <row r="1406" spans="1:5">
      <c r="A1406" s="46" t="s">
        <v>1458</v>
      </c>
      <c r="B1406" s="46">
        <v>36600</v>
      </c>
      <c r="C1406" s="46">
        <v>0</v>
      </c>
      <c r="D1406" s="46">
        <v>0</v>
      </c>
      <c r="E1406" s="46" t="s">
        <v>58</v>
      </c>
    </row>
    <row r="1407" spans="1:5">
      <c r="A1407" s="46" t="s">
        <v>1459</v>
      </c>
      <c r="B1407" s="46">
        <v>36625</v>
      </c>
      <c r="C1407" s="46">
        <v>0</v>
      </c>
      <c r="D1407" s="46">
        <v>0</v>
      </c>
      <c r="E1407" s="46" t="s">
        <v>58</v>
      </c>
    </row>
    <row r="1408" spans="1:5">
      <c r="A1408" s="46" t="s">
        <v>1460</v>
      </c>
      <c r="B1408" s="46">
        <v>36650</v>
      </c>
      <c r="C1408" s="46">
        <v>0</v>
      </c>
      <c r="D1408" s="46">
        <v>0</v>
      </c>
      <c r="E1408" s="46" t="s">
        <v>58</v>
      </c>
    </row>
    <row r="1409" spans="1:5">
      <c r="A1409" s="46" t="s">
        <v>1461</v>
      </c>
      <c r="B1409" s="46">
        <v>36675</v>
      </c>
      <c r="C1409" s="46">
        <v>0</v>
      </c>
      <c r="D1409" s="46">
        <v>0</v>
      </c>
      <c r="E1409" s="46" t="s">
        <v>58</v>
      </c>
    </row>
    <row r="1410" spans="1:5">
      <c r="A1410" s="46" t="s">
        <v>1462</v>
      </c>
      <c r="B1410" s="46">
        <v>36700</v>
      </c>
      <c r="C1410" s="46">
        <v>0</v>
      </c>
      <c r="D1410" s="46">
        <v>0</v>
      </c>
      <c r="E1410" s="46" t="s">
        <v>58</v>
      </c>
    </row>
    <row r="1411" spans="1:5">
      <c r="A1411" s="46" t="s">
        <v>1463</v>
      </c>
      <c r="B1411" s="46">
        <v>36725</v>
      </c>
      <c r="C1411" s="46">
        <v>0</v>
      </c>
      <c r="D1411" s="46">
        <v>0</v>
      </c>
      <c r="E1411" s="46" t="s">
        <v>58</v>
      </c>
    </row>
    <row r="1412" spans="1:5">
      <c r="A1412" s="46" t="s">
        <v>1464</v>
      </c>
      <c r="B1412" s="46">
        <v>36750</v>
      </c>
      <c r="C1412" s="46">
        <v>0</v>
      </c>
      <c r="D1412" s="46">
        <v>0</v>
      </c>
      <c r="E1412" s="46" t="s">
        <v>58</v>
      </c>
    </row>
    <row r="1413" spans="1:5">
      <c r="A1413" s="46" t="s">
        <v>1465</v>
      </c>
      <c r="B1413" s="46">
        <v>36775</v>
      </c>
      <c r="C1413" s="46">
        <v>0</v>
      </c>
      <c r="D1413" s="46">
        <v>0</v>
      </c>
      <c r="E1413" s="46" t="s">
        <v>58</v>
      </c>
    </row>
    <row r="1414" spans="1:5">
      <c r="A1414" s="46" t="s">
        <v>1466</v>
      </c>
      <c r="B1414" s="46">
        <v>36800</v>
      </c>
      <c r="C1414" s="46">
        <v>0</v>
      </c>
      <c r="D1414" s="46">
        <v>0</v>
      </c>
      <c r="E1414" s="46" t="s">
        <v>58</v>
      </c>
    </row>
    <row r="1415" spans="1:5">
      <c r="A1415" s="46" t="s">
        <v>1467</v>
      </c>
      <c r="B1415" s="46">
        <v>36825</v>
      </c>
      <c r="C1415" s="46">
        <v>0</v>
      </c>
      <c r="D1415" s="46">
        <v>0</v>
      </c>
      <c r="E1415" s="46" t="s">
        <v>58</v>
      </c>
    </row>
    <row r="1416" spans="1:5">
      <c r="A1416" s="46" t="s">
        <v>1468</v>
      </c>
      <c r="B1416" s="46">
        <v>36850</v>
      </c>
      <c r="C1416" s="46">
        <v>0</v>
      </c>
      <c r="D1416" s="46">
        <v>0</v>
      </c>
      <c r="E1416" s="46" t="s">
        <v>58</v>
      </c>
    </row>
    <row r="1417" spans="1:5">
      <c r="A1417" s="46" t="s">
        <v>1469</v>
      </c>
      <c r="B1417" s="46">
        <v>36875</v>
      </c>
      <c r="C1417" s="46">
        <v>0</v>
      </c>
      <c r="D1417" s="46">
        <v>0</v>
      </c>
      <c r="E1417" s="46" t="s">
        <v>58</v>
      </c>
    </row>
    <row r="1418" spans="1:5">
      <c r="A1418" s="46" t="s">
        <v>1470</v>
      </c>
      <c r="B1418" s="46">
        <v>36900</v>
      </c>
      <c r="C1418" s="46">
        <v>0</v>
      </c>
      <c r="D1418" s="46">
        <v>0</v>
      </c>
      <c r="E1418" s="46" t="s">
        <v>58</v>
      </c>
    </row>
    <row r="1419" spans="1:5">
      <c r="A1419" s="46" t="s">
        <v>1471</v>
      </c>
      <c r="B1419" s="46">
        <v>36925</v>
      </c>
      <c r="C1419" s="46">
        <v>0</v>
      </c>
      <c r="D1419" s="46">
        <v>0</v>
      </c>
      <c r="E1419" s="46" t="s">
        <v>58</v>
      </c>
    </row>
    <row r="1420" spans="1:5">
      <c r="A1420" s="46" t="s">
        <v>1472</v>
      </c>
      <c r="B1420" s="46">
        <v>36950</v>
      </c>
      <c r="C1420" s="46">
        <v>0</v>
      </c>
      <c r="D1420" s="46">
        <v>0</v>
      </c>
      <c r="E1420" s="46" t="s">
        <v>58</v>
      </c>
    </row>
    <row r="1421" spans="1:5">
      <c r="A1421" s="46" t="s">
        <v>1473</v>
      </c>
      <c r="B1421" s="46">
        <v>36975</v>
      </c>
      <c r="C1421" s="46">
        <v>0</v>
      </c>
      <c r="D1421" s="46">
        <v>0</v>
      </c>
      <c r="E1421" s="46" t="s">
        <v>58</v>
      </c>
    </row>
    <row r="1422" spans="1:5">
      <c r="A1422" s="46" t="s">
        <v>1474</v>
      </c>
      <c r="B1422" s="46">
        <v>37000</v>
      </c>
      <c r="C1422" s="46">
        <v>0</v>
      </c>
      <c r="D1422" s="46">
        <v>0</v>
      </c>
      <c r="E1422" s="46" t="s">
        <v>58</v>
      </c>
    </row>
    <row r="1423" spans="1:5">
      <c r="A1423" s="46" t="s">
        <v>1475</v>
      </c>
      <c r="B1423" s="46">
        <v>37025</v>
      </c>
      <c r="C1423" s="46">
        <v>0</v>
      </c>
      <c r="D1423" s="46">
        <v>0</v>
      </c>
      <c r="E1423" s="46" t="s">
        <v>58</v>
      </c>
    </row>
    <row r="1424" spans="1:5">
      <c r="A1424" s="46" t="s">
        <v>1476</v>
      </c>
      <c r="B1424" s="46">
        <v>37050</v>
      </c>
      <c r="C1424" s="46">
        <v>0</v>
      </c>
      <c r="D1424" s="46">
        <v>0</v>
      </c>
      <c r="E1424" s="46" t="s">
        <v>58</v>
      </c>
    </row>
    <row r="1425" spans="1:5">
      <c r="A1425" s="46" t="s">
        <v>1477</v>
      </c>
      <c r="B1425" s="46">
        <v>37075</v>
      </c>
      <c r="C1425" s="46">
        <v>0</v>
      </c>
      <c r="D1425" s="46">
        <v>0</v>
      </c>
      <c r="E1425" s="46" t="s">
        <v>58</v>
      </c>
    </row>
    <row r="1426" spans="1:5">
      <c r="A1426" s="46" t="s">
        <v>1478</v>
      </c>
      <c r="B1426" s="46">
        <v>37100</v>
      </c>
      <c r="C1426" s="46">
        <v>0</v>
      </c>
      <c r="D1426" s="46">
        <v>0</v>
      </c>
      <c r="E1426" s="46" t="s">
        <v>58</v>
      </c>
    </row>
    <row r="1427" spans="1:5">
      <c r="A1427" s="46" t="s">
        <v>1479</v>
      </c>
      <c r="B1427" s="46">
        <v>37125</v>
      </c>
      <c r="C1427" s="46">
        <v>0.00111</v>
      </c>
      <c r="D1427" s="46">
        <v>0.00146</v>
      </c>
      <c r="E1427" s="46" t="s">
        <v>43</v>
      </c>
    </row>
    <row r="1428" spans="1:5">
      <c r="A1428" s="46" t="s">
        <v>1480</v>
      </c>
      <c r="B1428" s="46">
        <v>37150</v>
      </c>
      <c r="C1428" s="46">
        <v>0.00111</v>
      </c>
      <c r="D1428" s="46">
        <v>0.00146</v>
      </c>
      <c r="E1428" s="46" t="s">
        <v>43</v>
      </c>
    </row>
    <row r="1429" spans="1:5">
      <c r="A1429" s="46" t="s">
        <v>1481</v>
      </c>
      <c r="B1429" s="46">
        <v>37175</v>
      </c>
      <c r="C1429" s="46">
        <v>0.00111</v>
      </c>
      <c r="D1429" s="46">
        <v>0.00146</v>
      </c>
      <c r="E1429" s="46" t="s">
        <v>43</v>
      </c>
    </row>
    <row r="1430" spans="1:5">
      <c r="A1430" s="46" t="s">
        <v>1482</v>
      </c>
      <c r="B1430" s="46">
        <v>37200</v>
      </c>
      <c r="C1430" s="46">
        <v>0.00111</v>
      </c>
      <c r="D1430" s="46">
        <v>0.00146</v>
      </c>
      <c r="E1430" s="46" t="s">
        <v>43</v>
      </c>
    </row>
    <row r="1431" spans="1:5">
      <c r="A1431" s="46" t="s">
        <v>1483</v>
      </c>
      <c r="B1431" s="46">
        <v>37225</v>
      </c>
      <c r="C1431" s="46">
        <v>0.00111</v>
      </c>
      <c r="D1431" s="46">
        <v>0.00146</v>
      </c>
      <c r="E1431" s="46" t="s">
        <v>43</v>
      </c>
    </row>
    <row r="1432" spans="1:5">
      <c r="A1432" s="46" t="s">
        <v>1484</v>
      </c>
      <c r="B1432" s="46">
        <v>37250</v>
      </c>
      <c r="C1432" s="46">
        <v>0.00111</v>
      </c>
      <c r="D1432" s="46">
        <v>0.00146</v>
      </c>
      <c r="E1432" s="46" t="s">
        <v>43</v>
      </c>
    </row>
    <row r="1433" spans="1:5">
      <c r="A1433" s="46" t="s">
        <v>1485</v>
      </c>
      <c r="B1433" s="46">
        <v>37275</v>
      </c>
      <c r="C1433" s="46">
        <v>0.00111</v>
      </c>
      <c r="D1433" s="46">
        <v>0.00146</v>
      </c>
      <c r="E1433" s="46" t="s">
        <v>43</v>
      </c>
    </row>
    <row r="1434" spans="1:5">
      <c r="A1434" s="46" t="s">
        <v>1486</v>
      </c>
      <c r="B1434" s="46">
        <v>37300</v>
      </c>
      <c r="C1434" s="46">
        <v>0.00111</v>
      </c>
      <c r="D1434" s="46">
        <v>0.00146</v>
      </c>
      <c r="E1434" s="46" t="s">
        <v>43</v>
      </c>
    </row>
    <row r="1435" spans="1:5">
      <c r="A1435" s="46" t="s">
        <v>1487</v>
      </c>
      <c r="B1435" s="46">
        <v>37325</v>
      </c>
      <c r="C1435" s="46">
        <v>0.00111</v>
      </c>
      <c r="D1435" s="46">
        <v>0.00146</v>
      </c>
      <c r="E1435" s="46" t="s">
        <v>43</v>
      </c>
    </row>
    <row r="1436" spans="1:5">
      <c r="A1436" s="46" t="s">
        <v>1488</v>
      </c>
      <c r="B1436" s="46">
        <v>37350</v>
      </c>
      <c r="C1436" s="46">
        <v>0.00111</v>
      </c>
      <c r="D1436" s="46">
        <v>0.00146</v>
      </c>
      <c r="E1436" s="46" t="s">
        <v>43</v>
      </c>
    </row>
    <row r="1437" spans="1:5">
      <c r="A1437" s="46" t="s">
        <v>1489</v>
      </c>
      <c r="B1437" s="46">
        <v>37375</v>
      </c>
      <c r="C1437" s="46">
        <v>0.00111</v>
      </c>
      <c r="D1437" s="46">
        <v>0.00146</v>
      </c>
      <c r="E1437" s="46" t="s">
        <v>43</v>
      </c>
    </row>
    <row r="1438" spans="1:5">
      <c r="A1438" s="46" t="s">
        <v>1490</v>
      </c>
      <c r="B1438" s="46">
        <v>37400</v>
      </c>
      <c r="C1438" s="46">
        <v>0.00111</v>
      </c>
      <c r="D1438" s="46">
        <v>0.00146</v>
      </c>
      <c r="E1438" s="46" t="s">
        <v>43</v>
      </c>
    </row>
    <row r="1439" spans="1:5">
      <c r="A1439" s="46" t="s">
        <v>1491</v>
      </c>
      <c r="B1439" s="46">
        <v>37425</v>
      </c>
      <c r="C1439" s="46">
        <v>0</v>
      </c>
      <c r="D1439" s="46">
        <v>0</v>
      </c>
      <c r="E1439" s="46" t="s">
        <v>58</v>
      </c>
    </row>
    <row r="1440" spans="1:5">
      <c r="A1440" s="46" t="s">
        <v>1492</v>
      </c>
      <c r="B1440" s="46">
        <v>37450</v>
      </c>
      <c r="C1440" s="46">
        <v>0</v>
      </c>
      <c r="D1440" s="46">
        <v>0</v>
      </c>
      <c r="E1440" s="46" t="s">
        <v>58</v>
      </c>
    </row>
    <row r="1441" spans="1:5">
      <c r="A1441" s="46" t="s">
        <v>1493</v>
      </c>
      <c r="B1441" s="46">
        <v>37475</v>
      </c>
      <c r="C1441" s="46">
        <v>0</v>
      </c>
      <c r="D1441" s="46">
        <v>0</v>
      </c>
      <c r="E1441" s="46" t="s">
        <v>58</v>
      </c>
    </row>
    <row r="1442" spans="1:5">
      <c r="A1442" s="46" t="s">
        <v>1494</v>
      </c>
      <c r="B1442" s="46">
        <v>37500</v>
      </c>
      <c r="C1442" s="46">
        <v>0</v>
      </c>
      <c r="D1442" s="46">
        <v>0</v>
      </c>
      <c r="E1442" s="46" t="s">
        <v>58</v>
      </c>
    </row>
    <row r="1443" spans="1:5">
      <c r="A1443" s="46" t="s">
        <v>1495</v>
      </c>
      <c r="B1443" s="46">
        <v>37525</v>
      </c>
      <c r="C1443" s="46">
        <v>0</v>
      </c>
      <c r="D1443" s="46">
        <v>0</v>
      </c>
      <c r="E1443" s="46" t="s">
        <v>58</v>
      </c>
    </row>
    <row r="1444" spans="1:5">
      <c r="A1444" s="46" t="s">
        <v>1496</v>
      </c>
      <c r="B1444" s="46">
        <v>37550</v>
      </c>
      <c r="C1444" s="46">
        <v>0</v>
      </c>
      <c r="D1444" s="46">
        <v>0</v>
      </c>
      <c r="E1444" s="46" t="s">
        <v>58</v>
      </c>
    </row>
    <row r="1445" spans="1:5">
      <c r="A1445" s="46" t="s">
        <v>1497</v>
      </c>
      <c r="B1445" s="46">
        <v>37575</v>
      </c>
      <c r="C1445" s="46">
        <v>0</v>
      </c>
      <c r="D1445" s="46">
        <v>0</v>
      </c>
      <c r="E1445" s="46" t="s">
        <v>58</v>
      </c>
    </row>
    <row r="1446" spans="1:5">
      <c r="A1446" s="46" t="s">
        <v>1498</v>
      </c>
      <c r="B1446" s="46">
        <v>37600</v>
      </c>
      <c r="C1446" s="46">
        <v>0.00111</v>
      </c>
      <c r="D1446" s="46">
        <v>0.00146</v>
      </c>
      <c r="E1446" s="46" t="s">
        <v>43</v>
      </c>
    </row>
    <row r="1447" spans="1:5">
      <c r="A1447" s="46" t="s">
        <v>1499</v>
      </c>
      <c r="B1447" s="46">
        <v>37625</v>
      </c>
      <c r="C1447" s="46">
        <v>0.00111</v>
      </c>
      <c r="D1447" s="46">
        <v>0.00146</v>
      </c>
      <c r="E1447" s="46" t="s">
        <v>43</v>
      </c>
    </row>
    <row r="1448" spans="1:5">
      <c r="A1448" s="46" t="s">
        <v>1500</v>
      </c>
      <c r="B1448" s="46">
        <v>37650</v>
      </c>
      <c r="C1448" s="46">
        <v>0.00111</v>
      </c>
      <c r="D1448" s="46">
        <v>0.00146</v>
      </c>
      <c r="E1448" s="46" t="s">
        <v>43</v>
      </c>
    </row>
    <row r="1449" spans="1:5">
      <c r="A1449" s="46" t="s">
        <v>1501</v>
      </c>
      <c r="B1449" s="46">
        <v>37675</v>
      </c>
      <c r="C1449" s="46">
        <v>0.00111</v>
      </c>
      <c r="D1449" s="46">
        <v>0.00146</v>
      </c>
      <c r="E1449" s="46" t="s">
        <v>43</v>
      </c>
    </row>
    <row r="1450" spans="1:5">
      <c r="A1450" s="46" t="s">
        <v>1502</v>
      </c>
      <c r="B1450" s="46">
        <v>37700</v>
      </c>
      <c r="C1450" s="46">
        <v>0.00111</v>
      </c>
      <c r="D1450" s="46">
        <v>0.00146</v>
      </c>
      <c r="E1450" s="46" t="s">
        <v>43</v>
      </c>
    </row>
    <row r="1451" spans="1:5">
      <c r="A1451" s="46" t="s">
        <v>1503</v>
      </c>
      <c r="B1451" s="46">
        <v>37725</v>
      </c>
      <c r="C1451" s="46">
        <v>0.00111</v>
      </c>
      <c r="D1451" s="46">
        <v>0.00146</v>
      </c>
      <c r="E1451" s="46" t="s">
        <v>43</v>
      </c>
    </row>
    <row r="1452" spans="1:5">
      <c r="A1452" s="46" t="s">
        <v>1504</v>
      </c>
      <c r="B1452" s="46">
        <v>37750</v>
      </c>
      <c r="C1452" s="46">
        <v>0.00111</v>
      </c>
      <c r="D1452" s="46">
        <v>0.00146</v>
      </c>
      <c r="E1452" s="46" t="s">
        <v>43</v>
      </c>
    </row>
    <row r="1453" spans="1:5">
      <c r="A1453" s="46" t="s">
        <v>1505</v>
      </c>
      <c r="B1453" s="46">
        <v>37775</v>
      </c>
      <c r="C1453" s="46">
        <v>0.00111</v>
      </c>
      <c r="D1453" s="46">
        <v>0.00146</v>
      </c>
      <c r="E1453" s="46" t="s">
        <v>43</v>
      </c>
    </row>
    <row r="1454" spans="1:5">
      <c r="A1454" s="46" t="s">
        <v>1506</v>
      </c>
      <c r="B1454" s="46">
        <v>37800</v>
      </c>
      <c r="C1454" s="46">
        <v>0.00111</v>
      </c>
      <c r="D1454" s="46">
        <v>0.00146</v>
      </c>
      <c r="E1454" s="46" t="s">
        <v>43</v>
      </c>
    </row>
    <row r="1455" spans="1:5">
      <c r="A1455" s="46" t="s">
        <v>1507</v>
      </c>
      <c r="B1455" s="46">
        <v>37825</v>
      </c>
      <c r="C1455" s="46">
        <v>0.00111</v>
      </c>
      <c r="D1455" s="46">
        <v>0.00146</v>
      </c>
      <c r="E1455" s="46" t="s">
        <v>43</v>
      </c>
    </row>
    <row r="1456" spans="1:5">
      <c r="A1456" s="46" t="s">
        <v>1508</v>
      </c>
      <c r="B1456" s="46">
        <v>37850</v>
      </c>
      <c r="C1456" s="46">
        <v>0.00111</v>
      </c>
      <c r="D1456" s="46">
        <v>0.00146</v>
      </c>
      <c r="E1456" s="46" t="s">
        <v>43</v>
      </c>
    </row>
    <row r="1457" spans="1:5">
      <c r="A1457" s="46" t="s">
        <v>1509</v>
      </c>
      <c r="B1457" s="46">
        <v>37875</v>
      </c>
      <c r="C1457" s="46">
        <v>0.00111</v>
      </c>
      <c r="D1457" s="46">
        <v>0.00146</v>
      </c>
      <c r="E1457" s="46" t="s">
        <v>43</v>
      </c>
    </row>
    <row r="1458" spans="1:5">
      <c r="A1458" s="46" t="s">
        <v>1510</v>
      </c>
      <c r="B1458" s="46">
        <v>37900</v>
      </c>
      <c r="C1458" s="46">
        <v>0</v>
      </c>
      <c r="D1458" s="46">
        <v>0</v>
      </c>
      <c r="E1458" s="46" t="s">
        <v>58</v>
      </c>
    </row>
    <row r="1459" spans="1:5">
      <c r="A1459" s="46" t="s">
        <v>1511</v>
      </c>
      <c r="B1459" s="46">
        <v>37925</v>
      </c>
      <c r="C1459" s="46">
        <v>0</v>
      </c>
      <c r="D1459" s="46">
        <v>0</v>
      </c>
      <c r="E1459" s="46" t="s">
        <v>58</v>
      </c>
    </row>
    <row r="1460" spans="1:5">
      <c r="A1460" s="46" t="s">
        <v>1512</v>
      </c>
      <c r="B1460" s="46">
        <v>37950</v>
      </c>
      <c r="C1460" s="46">
        <v>0</v>
      </c>
      <c r="D1460" s="46">
        <v>0</v>
      </c>
      <c r="E1460" s="46" t="s">
        <v>58</v>
      </c>
    </row>
    <row r="1461" spans="1:5">
      <c r="A1461" s="46" t="s">
        <v>1513</v>
      </c>
      <c r="B1461" s="46">
        <v>37975</v>
      </c>
      <c r="C1461" s="46">
        <v>0</v>
      </c>
      <c r="D1461" s="46">
        <v>0</v>
      </c>
      <c r="E1461" s="46" t="s">
        <v>58</v>
      </c>
    </row>
    <row r="1462" spans="1:5">
      <c r="A1462" s="46" t="s">
        <v>1514</v>
      </c>
      <c r="B1462" s="46">
        <v>38000</v>
      </c>
      <c r="C1462" s="46">
        <v>0</v>
      </c>
      <c r="D1462" s="46">
        <v>0</v>
      </c>
      <c r="E1462" s="46" t="s">
        <v>58</v>
      </c>
    </row>
    <row r="1463" spans="1:5">
      <c r="A1463" s="46" t="s">
        <v>1515</v>
      </c>
      <c r="B1463" s="46">
        <v>38025</v>
      </c>
      <c r="C1463" s="46">
        <v>0</v>
      </c>
      <c r="D1463" s="46">
        <v>0</v>
      </c>
      <c r="E1463" s="46" t="s">
        <v>58</v>
      </c>
    </row>
    <row r="1464" spans="1:5">
      <c r="A1464" s="46" t="s">
        <v>1516</v>
      </c>
      <c r="B1464" s="46">
        <v>38050</v>
      </c>
      <c r="C1464" s="46">
        <v>0</v>
      </c>
      <c r="D1464" s="46">
        <v>0</v>
      </c>
      <c r="E1464" s="46" t="s">
        <v>58</v>
      </c>
    </row>
    <row r="1465" spans="1:5">
      <c r="A1465" s="46" t="s">
        <v>1517</v>
      </c>
      <c r="B1465" s="46">
        <v>38075</v>
      </c>
      <c r="C1465" s="46">
        <v>0</v>
      </c>
      <c r="D1465" s="46">
        <v>0</v>
      </c>
      <c r="E1465" s="46" t="s">
        <v>58</v>
      </c>
    </row>
    <row r="1466" spans="1:5">
      <c r="A1466" s="46" t="s">
        <v>1518</v>
      </c>
      <c r="B1466" s="46">
        <v>38100</v>
      </c>
      <c r="C1466" s="46">
        <v>0.00111</v>
      </c>
      <c r="D1466" s="46">
        <v>0.00146</v>
      </c>
      <c r="E1466" s="46" t="s">
        <v>43</v>
      </c>
    </row>
    <row r="1467" spans="1:5">
      <c r="A1467" s="46" t="s">
        <v>1519</v>
      </c>
      <c r="B1467" s="46">
        <v>38125</v>
      </c>
      <c r="C1467" s="46">
        <v>0.00222</v>
      </c>
      <c r="D1467" s="46">
        <v>0.00292</v>
      </c>
      <c r="E1467" s="46" t="s">
        <v>30</v>
      </c>
    </row>
    <row r="1468" spans="1:5">
      <c r="A1468" s="46" t="s">
        <v>1520</v>
      </c>
      <c r="B1468" s="46">
        <v>38150</v>
      </c>
      <c r="C1468" s="46">
        <v>0.00222</v>
      </c>
      <c r="D1468" s="46">
        <v>0.00292</v>
      </c>
      <c r="E1468" s="46" t="s">
        <v>30</v>
      </c>
    </row>
    <row r="1469" spans="1:5">
      <c r="A1469" s="46" t="s">
        <v>1521</v>
      </c>
      <c r="B1469" s="46">
        <v>38175</v>
      </c>
      <c r="C1469" s="46">
        <v>0.00222</v>
      </c>
      <c r="D1469" s="46">
        <v>0.00292</v>
      </c>
      <c r="E1469" s="46" t="s">
        <v>30</v>
      </c>
    </row>
    <row r="1470" spans="1:5">
      <c r="A1470" s="46" t="s">
        <v>1522</v>
      </c>
      <c r="B1470" s="46">
        <v>38200</v>
      </c>
      <c r="C1470" s="46">
        <v>0.00222</v>
      </c>
      <c r="D1470" s="46">
        <v>0.00292</v>
      </c>
      <c r="E1470" s="46" t="s">
        <v>30</v>
      </c>
    </row>
    <row r="1471" spans="1:5">
      <c r="A1471" s="46" t="s">
        <v>1523</v>
      </c>
      <c r="B1471" s="46">
        <v>38225</v>
      </c>
      <c r="C1471" s="46">
        <v>0.00222</v>
      </c>
      <c r="D1471" s="46">
        <v>0.00292</v>
      </c>
      <c r="E1471" s="46" t="s">
        <v>30</v>
      </c>
    </row>
    <row r="1472" spans="1:5">
      <c r="A1472" s="46" t="s">
        <v>1524</v>
      </c>
      <c r="B1472" s="46">
        <v>38250</v>
      </c>
      <c r="C1472" s="46">
        <v>0.00222</v>
      </c>
      <c r="D1472" s="46">
        <v>0.00292</v>
      </c>
      <c r="E1472" s="46" t="s">
        <v>30</v>
      </c>
    </row>
    <row r="1473" spans="1:5">
      <c r="A1473" s="46" t="s">
        <v>1525</v>
      </c>
      <c r="B1473" s="46">
        <v>38275</v>
      </c>
      <c r="C1473" s="46">
        <v>0.00222</v>
      </c>
      <c r="D1473" s="46">
        <v>0.00292</v>
      </c>
      <c r="E1473" s="46" t="s">
        <v>30</v>
      </c>
    </row>
    <row r="1474" spans="1:5">
      <c r="A1474" s="46" t="s">
        <v>1526</v>
      </c>
      <c r="B1474" s="46">
        <v>38300</v>
      </c>
      <c r="C1474" s="46">
        <v>0.00222</v>
      </c>
      <c r="D1474" s="46">
        <v>0.00292</v>
      </c>
      <c r="E1474" s="46" t="s">
        <v>30</v>
      </c>
    </row>
    <row r="1475" spans="1:5">
      <c r="A1475" s="46" t="s">
        <v>1527</v>
      </c>
      <c r="B1475" s="46">
        <v>38325</v>
      </c>
      <c r="C1475" s="46">
        <v>0.00222</v>
      </c>
      <c r="D1475" s="46">
        <v>0.00292</v>
      </c>
      <c r="E1475" s="46" t="s">
        <v>30</v>
      </c>
    </row>
    <row r="1476" spans="1:5">
      <c r="A1476" s="46" t="s">
        <v>1528</v>
      </c>
      <c r="B1476" s="46">
        <v>38350</v>
      </c>
      <c r="C1476" s="46">
        <v>0.00222</v>
      </c>
      <c r="D1476" s="46">
        <v>0.00292</v>
      </c>
      <c r="E1476" s="46" t="s">
        <v>30</v>
      </c>
    </row>
    <row r="1477" spans="1:5">
      <c r="A1477" s="46" t="s">
        <v>1529</v>
      </c>
      <c r="B1477" s="46">
        <v>38375</v>
      </c>
      <c r="C1477" s="46">
        <v>0.00222</v>
      </c>
      <c r="D1477" s="46">
        <v>0.00292</v>
      </c>
      <c r="E1477" s="46" t="s">
        <v>30</v>
      </c>
    </row>
    <row r="1478" spans="1:5">
      <c r="A1478" s="46" t="s">
        <v>1530</v>
      </c>
      <c r="B1478" s="46">
        <v>38400</v>
      </c>
      <c r="C1478" s="46">
        <v>0.00111</v>
      </c>
      <c r="D1478" s="46">
        <v>0.00146</v>
      </c>
      <c r="E1478" s="46" t="s">
        <v>43</v>
      </c>
    </row>
    <row r="1479" spans="1:5">
      <c r="A1479" s="46" t="s">
        <v>1531</v>
      </c>
      <c r="B1479" s="46">
        <v>38425</v>
      </c>
      <c r="C1479" s="46">
        <v>0</v>
      </c>
      <c r="D1479" s="46">
        <v>0</v>
      </c>
      <c r="E1479" s="46" t="s">
        <v>58</v>
      </c>
    </row>
    <row r="1480" spans="1:5">
      <c r="A1480" s="46" t="s">
        <v>1532</v>
      </c>
      <c r="B1480" s="46">
        <v>38450</v>
      </c>
      <c r="C1480" s="46">
        <v>0</v>
      </c>
      <c r="D1480" s="46">
        <v>0</v>
      </c>
      <c r="E1480" s="46" t="s">
        <v>58</v>
      </c>
    </row>
    <row r="1481" spans="1:5">
      <c r="A1481" s="46" t="s">
        <v>1533</v>
      </c>
      <c r="B1481" s="46">
        <v>38475</v>
      </c>
      <c r="C1481" s="46">
        <v>0</v>
      </c>
      <c r="D1481" s="46">
        <v>0</v>
      </c>
      <c r="E1481" s="46" t="s">
        <v>58</v>
      </c>
    </row>
    <row r="1482" spans="1:5">
      <c r="A1482" s="46" t="s">
        <v>1534</v>
      </c>
      <c r="B1482" s="46">
        <v>38500</v>
      </c>
      <c r="C1482" s="46">
        <v>0</v>
      </c>
      <c r="D1482" s="46">
        <v>0</v>
      </c>
      <c r="E1482" s="46" t="s">
        <v>58</v>
      </c>
    </row>
    <row r="1483" spans="1:5">
      <c r="A1483" s="46" t="s">
        <v>1535</v>
      </c>
      <c r="B1483" s="46">
        <v>38525</v>
      </c>
      <c r="C1483" s="46">
        <v>0</v>
      </c>
      <c r="D1483" s="46">
        <v>0</v>
      </c>
      <c r="E1483" s="46" t="s">
        <v>58</v>
      </c>
    </row>
    <row r="1484" spans="1:5">
      <c r="A1484" s="46" t="s">
        <v>1536</v>
      </c>
      <c r="B1484" s="46">
        <v>38550</v>
      </c>
      <c r="C1484" s="46">
        <v>0</v>
      </c>
      <c r="D1484" s="46">
        <v>0</v>
      </c>
      <c r="E1484" s="46" t="s">
        <v>58</v>
      </c>
    </row>
    <row r="1485" spans="1:5">
      <c r="A1485" s="46" t="s">
        <v>1537</v>
      </c>
      <c r="B1485" s="46">
        <v>38575</v>
      </c>
      <c r="C1485" s="46">
        <v>0</v>
      </c>
      <c r="D1485" s="46">
        <v>0</v>
      </c>
      <c r="E1485" s="46" t="s">
        <v>58</v>
      </c>
    </row>
    <row r="1486" spans="1:5">
      <c r="A1486" s="46" t="s">
        <v>1538</v>
      </c>
      <c r="B1486" s="46">
        <v>38600</v>
      </c>
      <c r="C1486" s="46">
        <v>0.00111</v>
      </c>
      <c r="D1486" s="46">
        <v>0.00146</v>
      </c>
      <c r="E1486" s="46" t="s">
        <v>43</v>
      </c>
    </row>
    <row r="1487" spans="1:5">
      <c r="A1487" s="46" t="s">
        <v>1539</v>
      </c>
      <c r="B1487" s="46">
        <v>38625</v>
      </c>
      <c r="C1487" s="46">
        <v>0.00111</v>
      </c>
      <c r="D1487" s="46">
        <v>0.00146</v>
      </c>
      <c r="E1487" s="46" t="s">
        <v>43</v>
      </c>
    </row>
    <row r="1488" spans="1:5">
      <c r="A1488" s="46" t="s">
        <v>1540</v>
      </c>
      <c r="B1488" s="46">
        <v>38650</v>
      </c>
      <c r="C1488" s="46">
        <v>0.00111</v>
      </c>
      <c r="D1488" s="46">
        <v>0.00146</v>
      </c>
      <c r="E1488" s="46" t="s">
        <v>43</v>
      </c>
    </row>
    <row r="1489" spans="1:5">
      <c r="A1489" s="46" t="s">
        <v>1541</v>
      </c>
      <c r="B1489" s="46">
        <v>38675</v>
      </c>
      <c r="C1489" s="46">
        <v>0.00111</v>
      </c>
      <c r="D1489" s="46">
        <v>0.00146</v>
      </c>
      <c r="E1489" s="46" t="s">
        <v>43</v>
      </c>
    </row>
    <row r="1490" spans="1:5">
      <c r="A1490" s="46" t="s">
        <v>1542</v>
      </c>
      <c r="B1490" s="46">
        <v>38700</v>
      </c>
      <c r="C1490" s="46">
        <v>0.00111</v>
      </c>
      <c r="D1490" s="46">
        <v>0.00146</v>
      </c>
      <c r="E1490" s="46" t="s">
        <v>43</v>
      </c>
    </row>
    <row r="1491" spans="1:5">
      <c r="A1491" s="46" t="s">
        <v>1543</v>
      </c>
      <c r="B1491" s="46">
        <v>38725</v>
      </c>
      <c r="C1491" s="46">
        <v>0.00222</v>
      </c>
      <c r="D1491" s="46">
        <v>0.00292</v>
      </c>
      <c r="E1491" s="46" t="s">
        <v>30</v>
      </c>
    </row>
    <row r="1492" spans="1:5">
      <c r="A1492" s="46" t="s">
        <v>1544</v>
      </c>
      <c r="B1492" s="46">
        <v>38750</v>
      </c>
      <c r="C1492" s="46">
        <v>0.00222</v>
      </c>
      <c r="D1492" s="46">
        <v>0.00292</v>
      </c>
      <c r="E1492" s="46" t="s">
        <v>30</v>
      </c>
    </row>
    <row r="1493" spans="1:5">
      <c r="A1493" s="46" t="s">
        <v>1545</v>
      </c>
      <c r="B1493" s="46">
        <v>38775</v>
      </c>
      <c r="C1493" s="46">
        <v>0.00222</v>
      </c>
      <c r="D1493" s="46">
        <v>0.00292</v>
      </c>
      <c r="E1493" s="46" t="s">
        <v>30</v>
      </c>
    </row>
    <row r="1494" spans="1:5">
      <c r="A1494" s="46" t="s">
        <v>1546</v>
      </c>
      <c r="B1494" s="46">
        <v>38805</v>
      </c>
      <c r="C1494" s="46">
        <v>0.00222</v>
      </c>
      <c r="D1494" s="46">
        <v>0.00292</v>
      </c>
      <c r="E1494" s="46" t="s">
        <v>30</v>
      </c>
    </row>
    <row r="1495" spans="1:5">
      <c r="A1495" s="46" t="s">
        <v>1547</v>
      </c>
      <c r="B1495" s="46">
        <v>38832</v>
      </c>
      <c r="C1495" s="46">
        <v>0.00222</v>
      </c>
      <c r="D1495" s="46">
        <v>0.00292</v>
      </c>
      <c r="E1495" s="46" t="s">
        <v>30</v>
      </c>
    </row>
    <row r="1496" spans="1:5">
      <c r="A1496" s="46" t="s">
        <v>1548</v>
      </c>
      <c r="B1496" s="46">
        <v>38857</v>
      </c>
      <c r="C1496" s="46">
        <v>0.00222</v>
      </c>
      <c r="D1496" s="46">
        <v>0.00292</v>
      </c>
      <c r="E1496" s="46" t="s">
        <v>30</v>
      </c>
    </row>
    <row r="1497" spans="1:5">
      <c r="A1497" s="46" t="s">
        <v>1549</v>
      </c>
      <c r="B1497" s="46">
        <v>38882</v>
      </c>
      <c r="C1497" s="46">
        <v>0.00222</v>
      </c>
      <c r="D1497" s="46">
        <v>0.00292</v>
      </c>
      <c r="E1497" s="46" t="s">
        <v>30</v>
      </c>
    </row>
    <row r="1498" spans="1:5">
      <c r="A1498" s="46" t="s">
        <v>1550</v>
      </c>
      <c r="B1498" s="46">
        <v>38907</v>
      </c>
      <c r="C1498" s="46">
        <v>0.00111</v>
      </c>
      <c r="D1498" s="46">
        <v>0.00146</v>
      </c>
      <c r="E1498" s="46" t="s">
        <v>43</v>
      </c>
    </row>
    <row r="1499" spans="1:5">
      <c r="A1499" s="46" t="s">
        <v>1551</v>
      </c>
      <c r="B1499" s="46">
        <v>38932</v>
      </c>
      <c r="C1499" s="46">
        <v>0.00111</v>
      </c>
      <c r="D1499" s="46">
        <v>0.00146</v>
      </c>
      <c r="E1499" s="46" t="s">
        <v>43</v>
      </c>
    </row>
    <row r="1500" spans="1:5">
      <c r="A1500" s="46" t="s">
        <v>1552</v>
      </c>
      <c r="B1500" s="46">
        <v>38957</v>
      </c>
      <c r="C1500" s="46">
        <v>0.00111</v>
      </c>
      <c r="D1500" s="46">
        <v>0.00146</v>
      </c>
      <c r="E1500" s="46" t="s">
        <v>43</v>
      </c>
    </row>
    <row r="1501" spans="1:5">
      <c r="A1501" s="46" t="s">
        <v>1553</v>
      </c>
      <c r="B1501" s="46">
        <v>38982</v>
      </c>
      <c r="C1501" s="46">
        <v>0.00111</v>
      </c>
      <c r="D1501" s="46">
        <v>0.00146</v>
      </c>
      <c r="E1501" s="46" t="s">
        <v>43</v>
      </c>
    </row>
    <row r="1502" spans="1:5">
      <c r="A1502" s="46" t="s">
        <v>1554</v>
      </c>
      <c r="B1502" s="46">
        <v>39007</v>
      </c>
      <c r="C1502" s="46">
        <v>0.00111</v>
      </c>
      <c r="D1502" s="46">
        <v>0.00146</v>
      </c>
      <c r="E1502" s="46" t="s">
        <v>43</v>
      </c>
    </row>
    <row r="1503" spans="1:5">
      <c r="A1503" s="46" t="s">
        <v>1555</v>
      </c>
      <c r="B1503" s="46">
        <v>39032</v>
      </c>
      <c r="C1503" s="46">
        <v>0.00111</v>
      </c>
      <c r="D1503" s="46">
        <v>0.00146</v>
      </c>
      <c r="E1503" s="46" t="s">
        <v>43</v>
      </c>
    </row>
    <row r="1504" spans="1:5">
      <c r="A1504" s="46" t="s">
        <v>1556</v>
      </c>
      <c r="B1504" s="46">
        <v>39057</v>
      </c>
      <c r="C1504" s="46">
        <v>0.00111</v>
      </c>
      <c r="D1504" s="46">
        <v>0.00146</v>
      </c>
      <c r="E1504" s="46" t="s">
        <v>43</v>
      </c>
    </row>
    <row r="1505" spans="1:5">
      <c r="A1505" s="46" t="s">
        <v>1557</v>
      </c>
      <c r="B1505" s="46">
        <v>39082</v>
      </c>
      <c r="C1505" s="46">
        <v>0.00111</v>
      </c>
      <c r="D1505" s="46">
        <v>0.00146</v>
      </c>
      <c r="E1505" s="46" t="s">
        <v>43</v>
      </c>
    </row>
    <row r="1506" spans="1:5">
      <c r="A1506" s="46" t="s">
        <v>1558</v>
      </c>
      <c r="B1506" s="46">
        <v>39107</v>
      </c>
      <c r="C1506" s="46">
        <v>0.00222</v>
      </c>
      <c r="D1506" s="46">
        <v>0.00292</v>
      </c>
      <c r="E1506" s="46" t="s">
        <v>30</v>
      </c>
    </row>
    <row r="1507" spans="1:5">
      <c r="A1507" s="46" t="s">
        <v>1559</v>
      </c>
      <c r="B1507" s="46">
        <v>39132</v>
      </c>
      <c r="C1507" s="46">
        <v>0.00222</v>
      </c>
      <c r="D1507" s="46">
        <v>0.00292</v>
      </c>
      <c r="E1507" s="46" t="s">
        <v>30</v>
      </c>
    </row>
    <row r="1508" spans="1:5">
      <c r="A1508" s="46" t="s">
        <v>1560</v>
      </c>
      <c r="B1508" s="46">
        <v>39157</v>
      </c>
      <c r="C1508" s="46">
        <v>0.00222</v>
      </c>
      <c r="D1508" s="46">
        <v>0.00292</v>
      </c>
      <c r="E1508" s="46" t="s">
        <v>30</v>
      </c>
    </row>
    <row r="1509" spans="1:5">
      <c r="A1509" s="46" t="s">
        <v>1561</v>
      </c>
      <c r="B1509" s="46">
        <v>39182</v>
      </c>
      <c r="C1509" s="46">
        <v>0.00222</v>
      </c>
      <c r="D1509" s="46">
        <v>0.00292</v>
      </c>
      <c r="E1509" s="46" t="s">
        <v>30</v>
      </c>
    </row>
    <row r="1510" spans="1:5">
      <c r="A1510" s="46" t="s">
        <v>1562</v>
      </c>
      <c r="B1510" s="46">
        <v>39208</v>
      </c>
      <c r="C1510" s="46">
        <v>0.00222</v>
      </c>
      <c r="D1510" s="46">
        <v>0.00292</v>
      </c>
      <c r="E1510" s="46" t="s">
        <v>30</v>
      </c>
    </row>
    <row r="1511" spans="1:5">
      <c r="A1511" s="46" t="s">
        <v>1563</v>
      </c>
      <c r="B1511" s="46">
        <v>39233</v>
      </c>
      <c r="C1511" s="46">
        <v>0.00333</v>
      </c>
      <c r="D1511" s="46">
        <v>0.00438</v>
      </c>
      <c r="E1511" s="46" t="s">
        <v>97</v>
      </c>
    </row>
    <row r="1512" spans="1:5">
      <c r="A1512" s="46" t="s">
        <v>1564</v>
      </c>
      <c r="B1512" s="46">
        <v>39277</v>
      </c>
      <c r="C1512" s="46">
        <v>0.00333</v>
      </c>
      <c r="D1512" s="46">
        <v>0.00438</v>
      </c>
      <c r="E1512" s="46" t="s">
        <v>97</v>
      </c>
    </row>
    <row r="1513" spans="1:5">
      <c r="A1513" s="46" t="s">
        <v>1565</v>
      </c>
      <c r="B1513" s="46">
        <v>39324</v>
      </c>
      <c r="C1513" s="46">
        <v>0.00333</v>
      </c>
      <c r="D1513" s="46">
        <v>0.00438</v>
      </c>
      <c r="E1513" s="46" t="s">
        <v>97</v>
      </c>
    </row>
    <row r="1514" spans="1:5">
      <c r="A1514" s="46" t="s">
        <v>1566</v>
      </c>
      <c r="B1514" s="46">
        <v>39349</v>
      </c>
      <c r="C1514" s="46">
        <v>0.00444</v>
      </c>
      <c r="D1514" s="46">
        <v>0.00584</v>
      </c>
      <c r="E1514" s="46" t="s">
        <v>99</v>
      </c>
    </row>
    <row r="1515" spans="1:5">
      <c r="A1515" s="46" t="s">
        <v>1567</v>
      </c>
      <c r="B1515" s="46">
        <v>39389</v>
      </c>
      <c r="C1515" s="46">
        <v>0.00333</v>
      </c>
      <c r="D1515" s="46">
        <v>0.00438</v>
      </c>
      <c r="E1515" s="46" t="s">
        <v>97</v>
      </c>
    </row>
    <row r="1516" spans="1:5">
      <c r="A1516" s="46" t="s">
        <v>1568</v>
      </c>
      <c r="B1516" s="46">
        <v>39414</v>
      </c>
      <c r="C1516" s="46">
        <v>0.00333</v>
      </c>
      <c r="D1516" s="46">
        <v>0.00438</v>
      </c>
      <c r="E1516" s="46" t="s">
        <v>97</v>
      </c>
    </row>
    <row r="1517" spans="1:5">
      <c r="A1517" s="46" t="s">
        <v>1569</v>
      </c>
      <c r="B1517" s="46">
        <v>39451</v>
      </c>
      <c r="C1517" s="46">
        <v>0.00333</v>
      </c>
      <c r="D1517" s="46">
        <v>0.00438</v>
      </c>
      <c r="E1517" s="46" t="s">
        <v>97</v>
      </c>
    </row>
    <row r="1518" spans="1:5">
      <c r="A1518" s="46" t="s">
        <v>1570</v>
      </c>
      <c r="B1518" s="46">
        <v>39500</v>
      </c>
      <c r="C1518" s="46">
        <v>0.00333</v>
      </c>
      <c r="D1518" s="46">
        <v>0.00438</v>
      </c>
      <c r="E1518" s="46" t="s">
        <v>97</v>
      </c>
    </row>
    <row r="1519" spans="1:5">
      <c r="A1519" s="46" t="s">
        <v>1571</v>
      </c>
      <c r="B1519" s="46">
        <v>39530</v>
      </c>
      <c r="C1519" s="46">
        <v>0.00333</v>
      </c>
      <c r="D1519" s="46">
        <v>0.00438</v>
      </c>
      <c r="E1519" s="46" t="s">
        <v>97</v>
      </c>
    </row>
    <row r="1520" spans="1:5">
      <c r="A1520" s="46" t="s">
        <v>1572</v>
      </c>
      <c r="B1520" s="46">
        <v>39574</v>
      </c>
      <c r="C1520" s="46">
        <v>0.00333</v>
      </c>
      <c r="D1520" s="46">
        <v>0.00438</v>
      </c>
      <c r="E1520" s="46" t="s">
        <v>97</v>
      </c>
    </row>
    <row r="1521" spans="1:5">
      <c r="A1521" s="46" t="s">
        <v>1573</v>
      </c>
      <c r="B1521" s="46">
        <v>39625</v>
      </c>
      <c r="C1521" s="46">
        <v>0.00333</v>
      </c>
      <c r="D1521" s="46">
        <v>0.00438</v>
      </c>
      <c r="E1521" s="46" t="s">
        <v>97</v>
      </c>
    </row>
    <row r="1522" spans="1:5">
      <c r="A1522" s="46" t="s">
        <v>1574</v>
      </c>
      <c r="B1522" s="46">
        <v>39650</v>
      </c>
      <c r="C1522" s="46">
        <v>0.00333</v>
      </c>
      <c r="D1522" s="46">
        <v>0.00438</v>
      </c>
      <c r="E1522" s="46" t="s">
        <v>97</v>
      </c>
    </row>
    <row r="1523" spans="1:5">
      <c r="A1523" s="46" t="s">
        <v>1575</v>
      </c>
      <c r="B1523" s="46">
        <v>39675</v>
      </c>
      <c r="C1523" s="46">
        <v>0.00222</v>
      </c>
      <c r="D1523" s="46">
        <v>0.00292</v>
      </c>
      <c r="E1523" s="46" t="s">
        <v>30</v>
      </c>
    </row>
    <row r="1524" spans="1:5">
      <c r="A1524" s="46" t="s">
        <v>1576</v>
      </c>
      <c r="B1524" s="46">
        <v>39700</v>
      </c>
      <c r="C1524" s="46">
        <v>0.00222</v>
      </c>
      <c r="D1524" s="46">
        <v>0.00292</v>
      </c>
      <c r="E1524" s="46" t="s">
        <v>30</v>
      </c>
    </row>
    <row r="1525" spans="1:5">
      <c r="A1525" s="46" t="s">
        <v>1577</v>
      </c>
      <c r="B1525" s="46">
        <v>39725</v>
      </c>
      <c r="C1525" s="46">
        <v>0.00222</v>
      </c>
      <c r="D1525" s="46">
        <v>0.00292</v>
      </c>
      <c r="E1525" s="46" t="s">
        <v>30</v>
      </c>
    </row>
    <row r="1526" spans="1:5">
      <c r="A1526" s="46" t="s">
        <v>1578</v>
      </c>
      <c r="B1526" s="46">
        <v>39750</v>
      </c>
      <c r="C1526" s="46">
        <v>0.00111</v>
      </c>
      <c r="D1526" s="46">
        <v>0.00146</v>
      </c>
      <c r="E1526" s="46" t="s">
        <v>43</v>
      </c>
    </row>
    <row r="1527" spans="1:5">
      <c r="A1527" s="46" t="s">
        <v>1579</v>
      </c>
      <c r="B1527" s="46">
        <v>39775</v>
      </c>
      <c r="C1527" s="46">
        <v>0.00111</v>
      </c>
      <c r="D1527" s="46">
        <v>0.00146</v>
      </c>
      <c r="E1527" s="46" t="s">
        <v>43</v>
      </c>
    </row>
    <row r="1528" spans="1:5">
      <c r="A1528" s="46" t="s">
        <v>1580</v>
      </c>
      <c r="B1528" s="46">
        <v>39800</v>
      </c>
      <c r="C1528" s="46">
        <v>0.00222</v>
      </c>
      <c r="D1528" s="46">
        <v>0.00292</v>
      </c>
      <c r="E1528" s="46" t="s">
        <v>30</v>
      </c>
    </row>
    <row r="1529" spans="1:5">
      <c r="A1529" s="46" t="s">
        <v>1581</v>
      </c>
      <c r="B1529" s="46">
        <v>39825</v>
      </c>
      <c r="C1529" s="46">
        <v>0.00422</v>
      </c>
      <c r="D1529" s="46">
        <v>0.00438</v>
      </c>
      <c r="E1529" s="46" t="s">
        <v>97</v>
      </c>
    </row>
    <row r="1530" spans="1:5">
      <c r="A1530" s="46" t="s">
        <v>1582</v>
      </c>
      <c r="B1530" s="46">
        <v>39850</v>
      </c>
      <c r="C1530" s="46">
        <v>0.00311</v>
      </c>
      <c r="D1530" s="46">
        <v>0.00292</v>
      </c>
      <c r="E1530" s="46" t="s">
        <v>30</v>
      </c>
    </row>
    <row r="1531" spans="1:5">
      <c r="A1531" s="46" t="s">
        <v>1583</v>
      </c>
      <c r="B1531" s="46">
        <v>39875</v>
      </c>
      <c r="C1531" s="46">
        <v>0.00311</v>
      </c>
      <c r="D1531" s="46">
        <v>0.00292</v>
      </c>
      <c r="E1531" s="46" t="s">
        <v>30</v>
      </c>
    </row>
    <row r="1532" spans="1:5">
      <c r="A1532" s="46" t="s">
        <v>1584</v>
      </c>
      <c r="B1532" s="46">
        <v>39900</v>
      </c>
      <c r="C1532" s="46">
        <v>0.00311</v>
      </c>
      <c r="D1532" s="46">
        <v>0.00292</v>
      </c>
      <c r="E1532" s="46" t="s">
        <v>30</v>
      </c>
    </row>
    <row r="1533" spans="1:5">
      <c r="A1533" s="46" t="s">
        <v>1585</v>
      </c>
      <c r="B1533" s="46">
        <v>39925</v>
      </c>
      <c r="C1533" s="46">
        <v>0.00511</v>
      </c>
      <c r="D1533" s="46">
        <v>0.00438</v>
      </c>
      <c r="E1533" s="46" t="s">
        <v>97</v>
      </c>
    </row>
    <row r="1534" spans="1:5">
      <c r="A1534" s="46" t="s">
        <v>1586</v>
      </c>
      <c r="B1534" s="46">
        <v>39950</v>
      </c>
      <c r="C1534" s="46">
        <v>0.00622</v>
      </c>
      <c r="D1534" s="46">
        <v>0.00584</v>
      </c>
      <c r="E1534" s="46" t="s">
        <v>99</v>
      </c>
    </row>
    <row r="1535" spans="1:5">
      <c r="A1535" s="46" t="s">
        <v>1587</v>
      </c>
      <c r="B1535" s="46">
        <v>39975</v>
      </c>
      <c r="C1535" s="46">
        <v>0.00622</v>
      </c>
      <c r="D1535" s="46">
        <v>0.00584</v>
      </c>
      <c r="E1535" s="46" t="s">
        <v>99</v>
      </c>
    </row>
    <row r="1536" spans="1:5">
      <c r="A1536" s="46" t="s">
        <v>1588</v>
      </c>
      <c r="B1536" s="46">
        <v>40000</v>
      </c>
      <c r="C1536" s="46">
        <v>0.00733</v>
      </c>
      <c r="D1536" s="46">
        <v>0.0073</v>
      </c>
      <c r="E1536" s="46" t="s">
        <v>106</v>
      </c>
    </row>
    <row r="1537" spans="1:5">
      <c r="A1537" s="46" t="s">
        <v>1589</v>
      </c>
      <c r="B1537" s="46">
        <v>40025</v>
      </c>
      <c r="C1537" s="46">
        <v>0.00733</v>
      </c>
      <c r="D1537" s="46">
        <v>0.0073</v>
      </c>
      <c r="E1537" s="46" t="s">
        <v>106</v>
      </c>
    </row>
    <row r="1538" spans="1:5">
      <c r="A1538" s="46" t="s">
        <v>1590</v>
      </c>
      <c r="B1538" s="46">
        <v>40050</v>
      </c>
      <c r="C1538" s="46">
        <v>0.00733</v>
      </c>
      <c r="D1538" s="46">
        <v>0.0073</v>
      </c>
      <c r="E1538" s="46" t="s">
        <v>106</v>
      </c>
    </row>
    <row r="1539" spans="1:5">
      <c r="A1539" s="46" t="s">
        <v>1591</v>
      </c>
      <c r="B1539" s="46">
        <v>40075</v>
      </c>
      <c r="C1539" s="46">
        <v>0.00733</v>
      </c>
      <c r="D1539" s="46">
        <v>0.0073</v>
      </c>
      <c r="E1539" s="46" t="s">
        <v>106</v>
      </c>
    </row>
    <row r="1540" spans="1:5">
      <c r="A1540" s="46" t="s">
        <v>1592</v>
      </c>
      <c r="B1540" s="46">
        <v>40100</v>
      </c>
      <c r="C1540" s="46">
        <v>0.00622</v>
      </c>
      <c r="D1540" s="46">
        <v>0.00584</v>
      </c>
      <c r="E1540" s="46" t="s">
        <v>99</v>
      </c>
    </row>
    <row r="1541" spans="1:5">
      <c r="A1541" s="46" t="s">
        <v>1593</v>
      </c>
      <c r="B1541" s="46">
        <v>40125</v>
      </c>
      <c r="C1541" s="46">
        <v>0.00422</v>
      </c>
      <c r="D1541" s="46">
        <v>0.00438</v>
      </c>
      <c r="E1541" s="46" t="s">
        <v>97</v>
      </c>
    </row>
    <row r="1542" spans="1:5">
      <c r="A1542" s="46" t="s">
        <v>1594</v>
      </c>
      <c r="B1542" s="46">
        <v>40150</v>
      </c>
      <c r="C1542" s="46">
        <v>0.00422</v>
      </c>
      <c r="D1542" s="46">
        <v>0.00438</v>
      </c>
      <c r="E1542" s="46" t="s">
        <v>97</v>
      </c>
    </row>
    <row r="1543" spans="1:5">
      <c r="A1543" s="46" t="s">
        <v>1595</v>
      </c>
      <c r="B1543" s="46">
        <v>40175</v>
      </c>
      <c r="C1543" s="46">
        <v>0.00533</v>
      </c>
      <c r="D1543" s="46">
        <v>0.00584</v>
      </c>
      <c r="E1543" s="46" t="s">
        <v>99</v>
      </c>
    </row>
    <row r="1544" spans="1:5">
      <c r="A1544" s="46" t="s">
        <v>1596</v>
      </c>
      <c r="B1544" s="46">
        <v>40200</v>
      </c>
      <c r="C1544" s="46">
        <v>0.00644</v>
      </c>
      <c r="D1544" s="46">
        <v>0.0073</v>
      </c>
      <c r="E1544" s="46" t="s">
        <v>106</v>
      </c>
    </row>
    <row r="1545" spans="1:5">
      <c r="A1545" s="46" t="s">
        <v>1597</v>
      </c>
      <c r="B1545" s="46">
        <v>40225</v>
      </c>
      <c r="C1545" s="46">
        <v>0.00444</v>
      </c>
      <c r="D1545" s="46">
        <v>0.00584</v>
      </c>
      <c r="E1545" s="46" t="s">
        <v>99</v>
      </c>
    </row>
    <row r="1546" spans="1:5">
      <c r="A1546" s="46" t="s">
        <v>1598</v>
      </c>
      <c r="B1546" s="46">
        <v>40250</v>
      </c>
      <c r="C1546" s="46">
        <v>0.00333</v>
      </c>
      <c r="D1546" s="46">
        <v>0.00438</v>
      </c>
      <c r="E1546" s="46" t="s">
        <v>97</v>
      </c>
    </row>
    <row r="1547" spans="1:5">
      <c r="A1547" s="46" t="s">
        <v>1599</v>
      </c>
      <c r="B1547" s="46">
        <v>40275</v>
      </c>
      <c r="C1547" s="46">
        <v>0.00333</v>
      </c>
      <c r="D1547" s="46">
        <v>0.00438</v>
      </c>
      <c r="E1547" s="46" t="s">
        <v>97</v>
      </c>
    </row>
    <row r="1548" spans="1:5">
      <c r="A1548" s="46" t="s">
        <v>1600</v>
      </c>
      <c r="B1548" s="46">
        <v>40300</v>
      </c>
      <c r="C1548" s="46">
        <v>0.00222</v>
      </c>
      <c r="D1548" s="46">
        <v>0.00292</v>
      </c>
      <c r="E1548" s="46" t="s">
        <v>30</v>
      </c>
    </row>
    <row r="1549" spans="1:5">
      <c r="A1549" s="46" t="s">
        <v>1601</v>
      </c>
      <c r="B1549" s="46">
        <v>40325</v>
      </c>
      <c r="C1549" s="46">
        <v>0.00222</v>
      </c>
      <c r="D1549" s="46">
        <v>0.00292</v>
      </c>
      <c r="E1549" s="46" t="s">
        <v>30</v>
      </c>
    </row>
    <row r="1550" spans="1:5">
      <c r="A1550" s="46" t="s">
        <v>1602</v>
      </c>
      <c r="B1550" s="46">
        <v>40350</v>
      </c>
      <c r="C1550" s="46">
        <v>0.00222</v>
      </c>
      <c r="D1550" s="46">
        <v>0.00292</v>
      </c>
      <c r="E1550" s="46" t="s">
        <v>30</v>
      </c>
    </row>
    <row r="1551" spans="1:5">
      <c r="A1551" s="46" t="s">
        <v>1603</v>
      </c>
      <c r="B1551" s="46">
        <v>40375</v>
      </c>
      <c r="C1551" s="46">
        <v>0.00222</v>
      </c>
      <c r="D1551" s="46">
        <v>0.00292</v>
      </c>
      <c r="E1551" s="46" t="s">
        <v>30</v>
      </c>
    </row>
    <row r="1552" spans="1:5">
      <c r="A1552" s="46" t="s">
        <v>1604</v>
      </c>
      <c r="B1552" s="46">
        <v>40400</v>
      </c>
      <c r="C1552" s="46">
        <v>0.00222</v>
      </c>
      <c r="D1552" s="46">
        <v>0.00292</v>
      </c>
      <c r="E1552" s="46" t="s">
        <v>30</v>
      </c>
    </row>
    <row r="1553" spans="1:5">
      <c r="A1553" s="46" t="s">
        <v>1605</v>
      </c>
      <c r="B1553" s="46">
        <v>40425</v>
      </c>
      <c r="C1553" s="46">
        <v>0.00222</v>
      </c>
      <c r="D1553" s="46">
        <v>0.00292</v>
      </c>
      <c r="E1553" s="46" t="s">
        <v>30</v>
      </c>
    </row>
    <row r="1554" spans="1:5">
      <c r="A1554" s="46" t="s">
        <v>1606</v>
      </c>
      <c r="B1554" s="46">
        <v>40450</v>
      </c>
      <c r="C1554" s="46">
        <v>0.00222</v>
      </c>
      <c r="D1554" s="46">
        <v>0.00292</v>
      </c>
      <c r="E1554" s="46" t="s">
        <v>30</v>
      </c>
    </row>
    <row r="1555" spans="1:5">
      <c r="A1555" s="46" t="s">
        <v>1607</v>
      </c>
      <c r="B1555" s="46">
        <v>40480</v>
      </c>
      <c r="C1555" s="46">
        <v>0.00111</v>
      </c>
      <c r="D1555" s="46">
        <v>0.00146</v>
      </c>
      <c r="E1555" s="46" t="s">
        <v>43</v>
      </c>
    </row>
    <row r="1556" spans="1:5">
      <c r="A1556" s="46" t="s">
        <v>1608</v>
      </c>
      <c r="B1556" s="46">
        <v>40505</v>
      </c>
      <c r="C1556" s="46">
        <v>0</v>
      </c>
      <c r="D1556" s="46">
        <v>0</v>
      </c>
      <c r="E1556" s="46" t="s">
        <v>58</v>
      </c>
    </row>
    <row r="1557" spans="1:5">
      <c r="A1557" s="46" t="s">
        <v>1609</v>
      </c>
      <c r="B1557" s="46">
        <v>40530</v>
      </c>
      <c r="C1557" s="46">
        <v>0</v>
      </c>
      <c r="D1557" s="46">
        <v>0</v>
      </c>
      <c r="E1557" s="46" t="s">
        <v>58</v>
      </c>
    </row>
    <row r="1558" spans="1:5">
      <c r="A1558" s="46" t="s">
        <v>1610</v>
      </c>
      <c r="B1558" s="46">
        <v>40555</v>
      </c>
      <c r="C1558" s="46">
        <v>0</v>
      </c>
      <c r="D1558" s="46">
        <v>0</v>
      </c>
      <c r="E1558" s="46" t="s">
        <v>58</v>
      </c>
    </row>
    <row r="1559" spans="1:5">
      <c r="A1559" s="46" t="s">
        <v>1611</v>
      </c>
      <c r="B1559" s="46">
        <v>40580</v>
      </c>
      <c r="C1559" s="46">
        <v>0</v>
      </c>
      <c r="D1559" s="46">
        <v>0</v>
      </c>
      <c r="E1559" s="46" t="s">
        <v>58</v>
      </c>
    </row>
    <row r="1560" spans="1:5">
      <c r="A1560" s="46" t="s">
        <v>1612</v>
      </c>
      <c r="B1560" s="46">
        <v>40605</v>
      </c>
      <c r="C1560" s="46">
        <v>0</v>
      </c>
      <c r="D1560" s="46">
        <v>0</v>
      </c>
      <c r="E1560" s="46" t="s">
        <v>58</v>
      </c>
    </row>
    <row r="1561" spans="1:5">
      <c r="A1561" s="46" t="s">
        <v>1613</v>
      </c>
      <c r="B1561" s="46">
        <v>40630</v>
      </c>
      <c r="C1561" s="46">
        <v>0</v>
      </c>
      <c r="D1561" s="46">
        <v>0</v>
      </c>
      <c r="E1561" s="46" t="s">
        <v>58</v>
      </c>
    </row>
    <row r="1562" spans="1:5">
      <c r="A1562" s="46" t="s">
        <v>1614</v>
      </c>
      <c r="B1562" s="46">
        <v>40655</v>
      </c>
      <c r="C1562" s="46">
        <v>0</v>
      </c>
      <c r="D1562" s="46">
        <v>0</v>
      </c>
      <c r="E1562" s="46" t="s">
        <v>58</v>
      </c>
    </row>
    <row r="1563" spans="1:5">
      <c r="A1563" s="46" t="s">
        <v>1615</v>
      </c>
      <c r="B1563" s="46">
        <v>40680</v>
      </c>
      <c r="C1563" s="46">
        <v>0</v>
      </c>
      <c r="D1563" s="46">
        <v>0</v>
      </c>
      <c r="E1563" s="46" t="s">
        <v>58</v>
      </c>
    </row>
    <row r="1564" spans="1:5">
      <c r="A1564" s="46" t="s">
        <v>1616</v>
      </c>
      <c r="B1564" s="46">
        <v>40705</v>
      </c>
      <c r="C1564" s="46">
        <v>0</v>
      </c>
      <c r="D1564" s="46">
        <v>0</v>
      </c>
      <c r="E1564" s="46" t="s">
        <v>58</v>
      </c>
    </row>
    <row r="1565" spans="1:5">
      <c r="A1565" s="46" t="s">
        <v>1617</v>
      </c>
      <c r="B1565" s="46">
        <v>40730</v>
      </c>
      <c r="C1565" s="46">
        <v>0</v>
      </c>
      <c r="D1565" s="46">
        <v>0</v>
      </c>
      <c r="E1565" s="46" t="s">
        <v>58</v>
      </c>
    </row>
    <row r="1566" spans="1:5">
      <c r="A1566" s="46" t="s">
        <v>1618</v>
      </c>
      <c r="B1566" s="46">
        <v>40755</v>
      </c>
      <c r="C1566" s="46">
        <v>0</v>
      </c>
      <c r="D1566" s="46">
        <v>0</v>
      </c>
      <c r="E1566" s="46" t="s">
        <v>58</v>
      </c>
    </row>
    <row r="1567" spans="1:5">
      <c r="A1567" s="46" t="s">
        <v>1619</v>
      </c>
      <c r="B1567" s="46">
        <v>40780</v>
      </c>
      <c r="C1567" s="46">
        <v>0</v>
      </c>
      <c r="D1567" s="46">
        <v>0</v>
      </c>
      <c r="E1567" s="46" t="s">
        <v>58</v>
      </c>
    </row>
    <row r="1568" spans="1:5">
      <c r="A1568" s="46" t="s">
        <v>1620</v>
      </c>
      <c r="B1568" s="46">
        <v>40805</v>
      </c>
      <c r="C1568" s="46">
        <v>0</v>
      </c>
      <c r="D1568" s="46">
        <v>0</v>
      </c>
      <c r="E1568" s="46" t="s">
        <v>58</v>
      </c>
    </row>
    <row r="1569" spans="1:5">
      <c r="A1569" s="46" t="s">
        <v>1621</v>
      </c>
      <c r="B1569" s="46">
        <v>40830</v>
      </c>
      <c r="C1569" s="46">
        <v>0</v>
      </c>
      <c r="D1569" s="46">
        <v>0</v>
      </c>
      <c r="E1569" s="46" t="s">
        <v>58</v>
      </c>
    </row>
    <row r="1570" spans="1:5">
      <c r="A1570" s="46" t="s">
        <v>1622</v>
      </c>
      <c r="B1570" s="46">
        <v>40855</v>
      </c>
      <c r="C1570" s="46">
        <v>0</v>
      </c>
      <c r="D1570" s="46">
        <v>0</v>
      </c>
      <c r="E1570" s="46" t="s">
        <v>58</v>
      </c>
    </row>
    <row r="1571" spans="1:5">
      <c r="A1571" s="46" t="s">
        <v>1623</v>
      </c>
      <c r="B1571" s="46">
        <v>40880</v>
      </c>
      <c r="C1571" s="46">
        <v>0</v>
      </c>
      <c r="D1571" s="46">
        <v>0</v>
      </c>
      <c r="E1571" s="46" t="s">
        <v>58</v>
      </c>
    </row>
    <row r="1572" spans="1:5">
      <c r="A1572" s="46" t="s">
        <v>1624</v>
      </c>
      <c r="B1572" s="46">
        <v>40905</v>
      </c>
      <c r="C1572" s="46">
        <v>0</v>
      </c>
      <c r="D1572" s="46">
        <v>0</v>
      </c>
      <c r="E1572" s="46" t="s">
        <v>58</v>
      </c>
    </row>
    <row r="1573" spans="1:5">
      <c r="A1573" s="46" t="s">
        <v>1625</v>
      </c>
      <c r="B1573" s="46">
        <v>40930</v>
      </c>
      <c r="C1573" s="46">
        <v>0</v>
      </c>
      <c r="D1573" s="46">
        <v>0</v>
      </c>
      <c r="E1573" s="46" t="s">
        <v>58</v>
      </c>
    </row>
    <row r="1574" spans="1:5">
      <c r="A1574" s="46" t="s">
        <v>1626</v>
      </c>
      <c r="B1574" s="46">
        <v>40955</v>
      </c>
      <c r="C1574" s="46">
        <v>0</v>
      </c>
      <c r="D1574" s="46">
        <v>0</v>
      </c>
      <c r="E1574" s="46" t="s">
        <v>58</v>
      </c>
    </row>
    <row r="1575" spans="1:5">
      <c r="A1575" s="46" t="s">
        <v>1627</v>
      </c>
      <c r="B1575" s="46">
        <v>40980</v>
      </c>
      <c r="C1575" s="46">
        <v>0</v>
      </c>
      <c r="D1575" s="46">
        <v>0</v>
      </c>
      <c r="E1575" s="46" t="s">
        <v>58</v>
      </c>
    </row>
    <row r="1576" spans="1:5">
      <c r="A1576" s="46" t="s">
        <v>1628</v>
      </c>
      <c r="B1576" s="46">
        <v>41005</v>
      </c>
      <c r="C1576" s="46">
        <v>0</v>
      </c>
      <c r="D1576" s="46">
        <v>0</v>
      </c>
      <c r="E1576" s="46" t="s">
        <v>58</v>
      </c>
    </row>
    <row r="1577" spans="1:5">
      <c r="A1577" s="46" t="s">
        <v>1629</v>
      </c>
      <c r="B1577" s="46">
        <v>41030</v>
      </c>
      <c r="C1577" s="46">
        <v>0</v>
      </c>
      <c r="D1577" s="46">
        <v>0</v>
      </c>
      <c r="E1577" s="46" t="s">
        <v>58</v>
      </c>
    </row>
    <row r="1578" spans="1:5">
      <c r="A1578" s="46" t="s">
        <v>1630</v>
      </c>
      <c r="B1578" s="46">
        <v>41055</v>
      </c>
      <c r="C1578" s="46">
        <v>0</v>
      </c>
      <c r="D1578" s="46">
        <v>0</v>
      </c>
      <c r="E1578" s="46" t="s">
        <v>58</v>
      </c>
    </row>
    <row r="1579" spans="1:5">
      <c r="A1579" s="46" t="s">
        <v>1631</v>
      </c>
      <c r="B1579" s="46">
        <v>41080</v>
      </c>
      <c r="C1579" s="46">
        <v>0</v>
      </c>
      <c r="D1579" s="46">
        <v>0</v>
      </c>
      <c r="E1579" s="46" t="s">
        <v>58</v>
      </c>
    </row>
    <row r="1580" spans="1:5">
      <c r="A1580" s="46" t="s">
        <v>1632</v>
      </c>
      <c r="B1580" s="46">
        <v>41105</v>
      </c>
      <c r="C1580" s="46">
        <v>0</v>
      </c>
      <c r="D1580" s="46">
        <v>0</v>
      </c>
      <c r="E1580" s="46" t="s">
        <v>58</v>
      </c>
    </row>
    <row r="1581" spans="1:5">
      <c r="A1581" s="46" t="s">
        <v>1633</v>
      </c>
      <c r="B1581" s="46">
        <v>41130</v>
      </c>
      <c r="C1581" s="46">
        <v>0</v>
      </c>
      <c r="D1581" s="46">
        <v>0</v>
      </c>
      <c r="E1581" s="46" t="s">
        <v>58</v>
      </c>
    </row>
    <row r="1582" spans="1:5">
      <c r="A1582" s="46" t="s">
        <v>1634</v>
      </c>
      <c r="B1582" s="46">
        <v>41155</v>
      </c>
      <c r="C1582" s="46">
        <v>0</v>
      </c>
      <c r="D1582" s="46">
        <v>0</v>
      </c>
      <c r="E1582" s="46" t="s">
        <v>58</v>
      </c>
    </row>
    <row r="1583" spans="1:5">
      <c r="A1583" s="46" t="s">
        <v>1635</v>
      </c>
      <c r="B1583" s="46">
        <v>41180</v>
      </c>
      <c r="C1583" s="46">
        <v>0</v>
      </c>
      <c r="D1583" s="46">
        <v>0</v>
      </c>
      <c r="E1583" s="46" t="s">
        <v>58</v>
      </c>
    </row>
    <row r="1584" spans="1:5">
      <c r="A1584" s="46" t="s">
        <v>1636</v>
      </c>
      <c r="B1584" s="46">
        <v>41205</v>
      </c>
      <c r="C1584" s="46">
        <v>0</v>
      </c>
      <c r="D1584" s="46">
        <v>0</v>
      </c>
      <c r="E1584" s="46" t="s">
        <v>58</v>
      </c>
    </row>
    <row r="1585" spans="1:5">
      <c r="A1585" s="46" t="s">
        <v>1637</v>
      </c>
      <c r="B1585" s="46">
        <v>41230</v>
      </c>
      <c r="C1585" s="46">
        <v>0</v>
      </c>
      <c r="D1585" s="46">
        <v>0</v>
      </c>
      <c r="E1585" s="46" t="s">
        <v>58</v>
      </c>
    </row>
    <row r="1586" spans="1:5">
      <c r="A1586" s="46" t="s">
        <v>1638</v>
      </c>
      <c r="B1586" s="46">
        <v>41255</v>
      </c>
      <c r="C1586" s="46">
        <v>0</v>
      </c>
      <c r="D1586" s="46">
        <v>0</v>
      </c>
      <c r="E1586" s="46" t="s">
        <v>58</v>
      </c>
    </row>
    <row r="1587" spans="1:5">
      <c r="A1587" s="46" t="s">
        <v>1639</v>
      </c>
      <c r="B1587" s="46">
        <v>41280</v>
      </c>
      <c r="C1587" s="46">
        <v>0</v>
      </c>
      <c r="D1587" s="46">
        <v>0</v>
      </c>
      <c r="E1587" s="46" t="s">
        <v>58</v>
      </c>
    </row>
    <row r="1588" spans="1:5">
      <c r="A1588" s="46" t="s">
        <v>1640</v>
      </c>
      <c r="B1588" s="46">
        <v>41305</v>
      </c>
      <c r="C1588" s="46">
        <v>0</v>
      </c>
      <c r="D1588" s="46">
        <v>0</v>
      </c>
      <c r="E1588" s="46" t="s">
        <v>58</v>
      </c>
    </row>
    <row r="1589" spans="1:5">
      <c r="A1589" s="46" t="s">
        <v>1641</v>
      </c>
      <c r="B1589" s="46">
        <v>41330</v>
      </c>
      <c r="C1589" s="46">
        <v>0</v>
      </c>
      <c r="D1589" s="46">
        <v>0</v>
      </c>
      <c r="E1589" s="46" t="s">
        <v>58</v>
      </c>
    </row>
    <row r="1590" spans="1:5">
      <c r="A1590" s="46" t="s">
        <v>1642</v>
      </c>
      <c r="B1590" s="46">
        <v>41355</v>
      </c>
      <c r="C1590" s="46">
        <v>0</v>
      </c>
      <c r="D1590" s="46">
        <v>0</v>
      </c>
      <c r="E1590" s="46" t="s">
        <v>58</v>
      </c>
    </row>
    <row r="1591" spans="1:5">
      <c r="A1591" s="46" t="s">
        <v>1643</v>
      </c>
      <c r="B1591" s="46">
        <v>41380</v>
      </c>
      <c r="C1591" s="46">
        <v>0</v>
      </c>
      <c r="D1591" s="46">
        <v>0</v>
      </c>
      <c r="E1591" s="46" t="s">
        <v>58</v>
      </c>
    </row>
    <row r="1592" spans="1:5">
      <c r="A1592" s="46" t="s">
        <v>1644</v>
      </c>
      <c r="B1592" s="46">
        <v>41405</v>
      </c>
      <c r="C1592" s="46">
        <v>0</v>
      </c>
      <c r="D1592" s="46">
        <v>0</v>
      </c>
      <c r="E1592" s="46" t="s">
        <v>58</v>
      </c>
    </row>
    <row r="1593" spans="1:5">
      <c r="A1593" s="46" t="s">
        <v>1645</v>
      </c>
      <c r="B1593" s="46">
        <v>41430</v>
      </c>
      <c r="C1593" s="46">
        <v>0</v>
      </c>
      <c r="D1593" s="46">
        <v>0</v>
      </c>
      <c r="E1593" s="46" t="s">
        <v>58</v>
      </c>
    </row>
    <row r="1594" spans="1:5">
      <c r="A1594" s="46" t="s">
        <v>1646</v>
      </c>
      <c r="B1594" s="46">
        <v>41455</v>
      </c>
      <c r="C1594" s="46">
        <v>0.00111</v>
      </c>
      <c r="D1594" s="46">
        <v>0.00146</v>
      </c>
      <c r="E1594" s="46" t="s">
        <v>43</v>
      </c>
    </row>
    <row r="1595" spans="1:5">
      <c r="A1595" s="46" t="s">
        <v>1647</v>
      </c>
      <c r="B1595" s="46">
        <v>41480</v>
      </c>
      <c r="C1595" s="46">
        <v>0.00111</v>
      </c>
      <c r="D1595" s="46">
        <v>0.00146</v>
      </c>
      <c r="E1595" s="46" t="s">
        <v>43</v>
      </c>
    </row>
    <row r="1596" spans="1:5">
      <c r="A1596" s="46" t="s">
        <v>1648</v>
      </c>
      <c r="B1596" s="46">
        <v>41505</v>
      </c>
      <c r="C1596" s="46">
        <v>0.00111</v>
      </c>
      <c r="D1596" s="46">
        <v>0.00146</v>
      </c>
      <c r="E1596" s="46" t="s">
        <v>43</v>
      </c>
    </row>
    <row r="1597" spans="1:5">
      <c r="A1597" s="46" t="s">
        <v>1649</v>
      </c>
      <c r="B1597" s="46">
        <v>41530</v>
      </c>
      <c r="C1597" s="46">
        <v>0.00111</v>
      </c>
      <c r="D1597" s="46">
        <v>0.00146</v>
      </c>
      <c r="E1597" s="46" t="s">
        <v>43</v>
      </c>
    </row>
    <row r="1598" spans="1:5">
      <c r="A1598" s="46" t="s">
        <v>1650</v>
      </c>
      <c r="B1598" s="46">
        <v>41555</v>
      </c>
      <c r="C1598" s="46">
        <v>0.00111</v>
      </c>
      <c r="D1598" s="46">
        <v>0.00146</v>
      </c>
      <c r="E1598" s="46" t="s">
        <v>43</v>
      </c>
    </row>
    <row r="1599" spans="1:5">
      <c r="A1599" s="46" t="s">
        <v>1651</v>
      </c>
      <c r="B1599" s="46">
        <v>41580</v>
      </c>
      <c r="C1599" s="46">
        <v>0.00111</v>
      </c>
      <c r="D1599" s="46">
        <v>0.00146</v>
      </c>
      <c r="E1599" s="46" t="s">
        <v>43</v>
      </c>
    </row>
    <row r="1600" spans="1:5">
      <c r="A1600" s="46" t="s">
        <v>1652</v>
      </c>
      <c r="B1600" s="46">
        <v>41605</v>
      </c>
      <c r="C1600" s="46">
        <v>0.00111</v>
      </c>
      <c r="D1600" s="46">
        <v>0.00146</v>
      </c>
      <c r="E1600" s="46" t="s">
        <v>43</v>
      </c>
    </row>
    <row r="1601" spans="1:5">
      <c r="A1601" s="46" t="s">
        <v>1653</v>
      </c>
      <c r="B1601" s="46">
        <v>41630</v>
      </c>
      <c r="C1601" s="46">
        <v>0.00111</v>
      </c>
      <c r="D1601" s="46">
        <v>0.00146</v>
      </c>
      <c r="E1601" s="46" t="s">
        <v>43</v>
      </c>
    </row>
    <row r="1602" spans="1:5">
      <c r="A1602" s="46" t="s">
        <v>1654</v>
      </c>
      <c r="B1602" s="46">
        <v>41655</v>
      </c>
      <c r="C1602" s="46">
        <v>0.00111</v>
      </c>
      <c r="D1602" s="46">
        <v>0.00146</v>
      </c>
      <c r="E1602" s="46" t="s">
        <v>43</v>
      </c>
    </row>
    <row r="1603" spans="1:5">
      <c r="A1603" s="46" t="s">
        <v>1655</v>
      </c>
      <c r="B1603" s="46">
        <v>41680</v>
      </c>
      <c r="C1603" s="46">
        <v>0.00111</v>
      </c>
      <c r="D1603" s="46">
        <v>0.00146</v>
      </c>
      <c r="E1603" s="46" t="s">
        <v>43</v>
      </c>
    </row>
    <row r="1604" spans="1:5">
      <c r="A1604" s="46" t="s">
        <v>1656</v>
      </c>
      <c r="B1604" s="46">
        <v>41705</v>
      </c>
      <c r="C1604" s="46">
        <v>0.00111</v>
      </c>
      <c r="D1604" s="46">
        <v>0.00146</v>
      </c>
      <c r="E1604" s="46" t="s">
        <v>43</v>
      </c>
    </row>
    <row r="1605" spans="1:5">
      <c r="A1605" s="46" t="s">
        <v>1657</v>
      </c>
      <c r="B1605" s="46">
        <v>41730</v>
      </c>
      <c r="C1605" s="46">
        <v>0.00111</v>
      </c>
      <c r="D1605" s="46">
        <v>0.00146</v>
      </c>
      <c r="E1605" s="46" t="s">
        <v>43</v>
      </c>
    </row>
    <row r="1606" spans="1:5">
      <c r="A1606" s="46" t="s">
        <v>1658</v>
      </c>
      <c r="B1606" s="46">
        <v>41755</v>
      </c>
      <c r="C1606" s="46">
        <v>0</v>
      </c>
      <c r="D1606" s="46">
        <v>0</v>
      </c>
      <c r="E1606" s="46" t="s">
        <v>58</v>
      </c>
    </row>
    <row r="1607" spans="1:5">
      <c r="A1607" s="46" t="s">
        <v>1659</v>
      </c>
      <c r="B1607" s="46">
        <v>41780</v>
      </c>
      <c r="C1607" s="46">
        <v>0</v>
      </c>
      <c r="D1607" s="46">
        <v>0</v>
      </c>
      <c r="E1607" s="46" t="s">
        <v>58</v>
      </c>
    </row>
    <row r="1608" spans="1:5">
      <c r="A1608" s="46" t="s">
        <v>1660</v>
      </c>
      <c r="B1608" s="46">
        <v>41805</v>
      </c>
      <c r="C1608" s="46">
        <v>0</v>
      </c>
      <c r="D1608" s="46">
        <v>0</v>
      </c>
      <c r="E1608" s="46" t="s">
        <v>58</v>
      </c>
    </row>
    <row r="1609" spans="1:5">
      <c r="A1609" s="46" t="s">
        <v>1661</v>
      </c>
      <c r="B1609" s="46">
        <v>41830</v>
      </c>
      <c r="C1609" s="46">
        <v>0.00222</v>
      </c>
      <c r="D1609" s="46">
        <v>0.00292</v>
      </c>
      <c r="E1609" s="46" t="s">
        <v>30</v>
      </c>
    </row>
    <row r="1610" spans="1:5">
      <c r="A1610" s="46" t="s">
        <v>1662</v>
      </c>
      <c r="B1610" s="46">
        <v>41855</v>
      </c>
      <c r="C1610" s="46">
        <v>0.00222</v>
      </c>
      <c r="D1610" s="46">
        <v>0.00292</v>
      </c>
      <c r="E1610" s="46" t="s">
        <v>30</v>
      </c>
    </row>
    <row r="1611" spans="1:5">
      <c r="A1611" s="46" t="s">
        <v>1663</v>
      </c>
      <c r="B1611" s="46">
        <v>41880</v>
      </c>
      <c r="C1611" s="46">
        <v>0.00222</v>
      </c>
      <c r="D1611" s="46">
        <v>0.00292</v>
      </c>
      <c r="E1611" s="46" t="s">
        <v>30</v>
      </c>
    </row>
    <row r="1612" spans="1:5">
      <c r="A1612" s="46" t="s">
        <v>1664</v>
      </c>
      <c r="B1612" s="46">
        <v>41905</v>
      </c>
      <c r="C1612" s="46">
        <v>0.00222</v>
      </c>
      <c r="D1612" s="46">
        <v>0.00292</v>
      </c>
      <c r="E1612" s="46" t="s">
        <v>30</v>
      </c>
    </row>
    <row r="1613" spans="1:5">
      <c r="A1613" s="46" t="s">
        <v>1665</v>
      </c>
      <c r="B1613" s="46">
        <v>41930</v>
      </c>
      <c r="C1613" s="46">
        <v>0.00222</v>
      </c>
      <c r="D1613" s="46">
        <v>0.00292</v>
      </c>
      <c r="E1613" s="46" t="s">
        <v>30</v>
      </c>
    </row>
    <row r="1614" spans="1:5">
      <c r="A1614" s="46" t="s">
        <v>1666</v>
      </c>
      <c r="B1614" s="46">
        <v>41955</v>
      </c>
      <c r="C1614" s="46">
        <v>0.00222</v>
      </c>
      <c r="D1614" s="46">
        <v>0.00292</v>
      </c>
      <c r="E1614" s="46" t="s">
        <v>30</v>
      </c>
    </row>
    <row r="1615" spans="1:5">
      <c r="A1615" s="46" t="s">
        <v>1667</v>
      </c>
      <c r="B1615" s="46">
        <v>41980</v>
      </c>
      <c r="C1615" s="46">
        <v>0.00222</v>
      </c>
      <c r="D1615" s="46">
        <v>0.00292</v>
      </c>
      <c r="E1615" s="46" t="s">
        <v>30</v>
      </c>
    </row>
    <row r="1616" spans="1:5">
      <c r="A1616" s="46" t="s">
        <v>1668</v>
      </c>
      <c r="B1616" s="46">
        <v>42005</v>
      </c>
      <c r="C1616" s="46">
        <v>0.00222</v>
      </c>
      <c r="D1616" s="46">
        <v>0.00292</v>
      </c>
      <c r="E1616" s="46" t="s">
        <v>30</v>
      </c>
    </row>
    <row r="1617" spans="1:5">
      <c r="A1617" s="46" t="s">
        <v>1669</v>
      </c>
      <c r="B1617" s="46">
        <v>42030</v>
      </c>
      <c r="C1617" s="46">
        <v>0.00222</v>
      </c>
      <c r="D1617" s="46">
        <v>0.00292</v>
      </c>
      <c r="E1617" s="46" t="s">
        <v>30</v>
      </c>
    </row>
    <row r="1618" spans="1:5">
      <c r="A1618" s="46" t="s">
        <v>1670</v>
      </c>
      <c r="B1618" s="46">
        <v>42055</v>
      </c>
      <c r="C1618" s="46">
        <v>0.00222</v>
      </c>
      <c r="D1618" s="46">
        <v>0.00292</v>
      </c>
      <c r="E1618" s="46" t="s">
        <v>30</v>
      </c>
    </row>
    <row r="1619" spans="1:5">
      <c r="A1619" s="46" t="s">
        <v>1671</v>
      </c>
      <c r="B1619" s="46">
        <v>42080</v>
      </c>
      <c r="C1619" s="46">
        <v>0.00222</v>
      </c>
      <c r="D1619" s="46">
        <v>0.00292</v>
      </c>
      <c r="E1619" s="46" t="s">
        <v>30</v>
      </c>
    </row>
    <row r="1620" spans="1:5">
      <c r="A1620" s="46" t="s">
        <v>1672</v>
      </c>
      <c r="B1620" s="46">
        <v>42105</v>
      </c>
      <c r="C1620" s="46">
        <v>0.00222</v>
      </c>
      <c r="D1620" s="46">
        <v>0.00292</v>
      </c>
      <c r="E1620" s="46" t="s">
        <v>30</v>
      </c>
    </row>
    <row r="1621" spans="1:5">
      <c r="A1621" s="46" t="s">
        <v>1673</v>
      </c>
      <c r="B1621" s="46">
        <v>42130</v>
      </c>
      <c r="C1621" s="46">
        <v>0</v>
      </c>
      <c r="D1621" s="46">
        <v>0</v>
      </c>
      <c r="E1621" s="46" t="s">
        <v>58</v>
      </c>
    </row>
    <row r="1622" spans="1:5">
      <c r="A1622" s="46" t="s">
        <v>1674</v>
      </c>
      <c r="B1622" s="46">
        <v>42155</v>
      </c>
      <c r="C1622" s="46">
        <v>0</v>
      </c>
      <c r="D1622" s="46">
        <v>0</v>
      </c>
      <c r="E1622" s="46" t="s">
        <v>58</v>
      </c>
    </row>
    <row r="1623" spans="1:5">
      <c r="A1623" s="46" t="s">
        <v>1675</v>
      </c>
      <c r="B1623" s="46">
        <v>42180</v>
      </c>
      <c r="C1623" s="46">
        <v>0</v>
      </c>
      <c r="D1623" s="46">
        <v>0</v>
      </c>
      <c r="E1623" s="46" t="s">
        <v>58</v>
      </c>
    </row>
    <row r="1624" spans="1:5">
      <c r="A1624" s="46" t="s">
        <v>1676</v>
      </c>
      <c r="B1624" s="46">
        <v>42205</v>
      </c>
      <c r="C1624" s="46">
        <v>0</v>
      </c>
      <c r="D1624" s="46">
        <v>0</v>
      </c>
      <c r="E1624" s="46" t="s">
        <v>58</v>
      </c>
    </row>
    <row r="1625" spans="1:5">
      <c r="A1625" s="46" t="s">
        <v>1677</v>
      </c>
      <c r="B1625" s="46">
        <v>42230</v>
      </c>
      <c r="C1625" s="46">
        <v>0</v>
      </c>
      <c r="D1625" s="46">
        <v>0</v>
      </c>
      <c r="E1625" s="46" t="s">
        <v>58</v>
      </c>
    </row>
    <row r="1626" spans="1:5">
      <c r="A1626" s="46" t="s">
        <v>1678</v>
      </c>
      <c r="B1626" s="46">
        <v>42255</v>
      </c>
      <c r="C1626" s="46">
        <v>0</v>
      </c>
      <c r="D1626" s="46">
        <v>0</v>
      </c>
      <c r="E1626" s="46" t="s">
        <v>58</v>
      </c>
    </row>
    <row r="1627" spans="1:5">
      <c r="A1627" s="46" t="s">
        <v>1679</v>
      </c>
      <c r="B1627" s="46">
        <v>42280</v>
      </c>
      <c r="C1627" s="46">
        <v>0</v>
      </c>
      <c r="D1627" s="46">
        <v>0</v>
      </c>
      <c r="E1627" s="46" t="s">
        <v>58</v>
      </c>
    </row>
    <row r="1628" spans="1:5">
      <c r="A1628" s="46" t="s">
        <v>1680</v>
      </c>
      <c r="B1628" s="46">
        <v>42305</v>
      </c>
      <c r="C1628" s="46">
        <v>0</v>
      </c>
      <c r="D1628" s="46">
        <v>0</v>
      </c>
      <c r="E1628" s="46" t="s">
        <v>58</v>
      </c>
    </row>
    <row r="1629" spans="1:5">
      <c r="A1629" s="46" t="s">
        <v>1681</v>
      </c>
      <c r="B1629" s="46">
        <v>42330</v>
      </c>
      <c r="C1629" s="46">
        <v>0</v>
      </c>
      <c r="D1629" s="46">
        <v>0</v>
      </c>
      <c r="E1629" s="46" t="s">
        <v>58</v>
      </c>
    </row>
    <row r="1630" spans="1:5">
      <c r="A1630" s="46" t="s">
        <v>1682</v>
      </c>
      <c r="B1630" s="46">
        <v>42355</v>
      </c>
      <c r="C1630" s="46">
        <v>0</v>
      </c>
      <c r="D1630" s="46">
        <v>0</v>
      </c>
      <c r="E1630" s="46" t="s">
        <v>58</v>
      </c>
    </row>
    <row r="1631" spans="1:5">
      <c r="A1631" s="46" t="s">
        <v>1683</v>
      </c>
      <c r="B1631" s="46">
        <v>42380</v>
      </c>
      <c r="C1631" s="46">
        <v>0</v>
      </c>
      <c r="D1631" s="46">
        <v>0</v>
      </c>
      <c r="E1631" s="46" t="s">
        <v>58</v>
      </c>
    </row>
    <row r="1632" spans="1:5">
      <c r="A1632" s="46" t="s">
        <v>1684</v>
      </c>
      <c r="B1632" s="46">
        <v>42405</v>
      </c>
      <c r="C1632" s="46">
        <v>0</v>
      </c>
      <c r="D1632" s="46">
        <v>0</v>
      </c>
      <c r="E1632" s="46" t="s">
        <v>58</v>
      </c>
    </row>
    <row r="1633" spans="1:5">
      <c r="A1633" s="46" t="s">
        <v>1685</v>
      </c>
      <c r="B1633" s="46">
        <v>42430</v>
      </c>
      <c r="C1633" s="46">
        <v>0</v>
      </c>
      <c r="D1633" s="46">
        <v>0</v>
      </c>
      <c r="E1633" s="46" t="s">
        <v>58</v>
      </c>
    </row>
    <row r="1634" spans="1:5">
      <c r="A1634" s="46" t="s">
        <v>1686</v>
      </c>
      <c r="B1634" s="46">
        <v>42455</v>
      </c>
      <c r="C1634" s="46">
        <v>0</v>
      </c>
      <c r="D1634" s="46">
        <v>0</v>
      </c>
      <c r="E1634" s="46" t="s">
        <v>58</v>
      </c>
    </row>
    <row r="1635" spans="1:5">
      <c r="A1635" s="46" t="s">
        <v>1687</v>
      </c>
      <c r="B1635" s="46">
        <v>42480</v>
      </c>
      <c r="C1635" s="46">
        <v>0</v>
      </c>
      <c r="D1635" s="46">
        <v>0</v>
      </c>
      <c r="E1635" s="46" t="s">
        <v>58</v>
      </c>
    </row>
    <row r="1636" spans="1:5">
      <c r="A1636" s="46" t="s">
        <v>1688</v>
      </c>
      <c r="B1636" s="46">
        <v>42505</v>
      </c>
      <c r="C1636" s="46">
        <v>0</v>
      </c>
      <c r="D1636" s="46">
        <v>0</v>
      </c>
      <c r="E1636" s="46" t="s">
        <v>58</v>
      </c>
    </row>
    <row r="1637" spans="1:5">
      <c r="A1637" s="46" t="s">
        <v>1689</v>
      </c>
      <c r="B1637" s="46">
        <v>42530</v>
      </c>
      <c r="C1637" s="46">
        <v>0</v>
      </c>
      <c r="D1637" s="46">
        <v>0</v>
      </c>
      <c r="E1637" s="46" t="s">
        <v>58</v>
      </c>
    </row>
    <row r="1638" spans="1:5">
      <c r="A1638" s="46" t="s">
        <v>1690</v>
      </c>
      <c r="B1638" s="46">
        <v>42555</v>
      </c>
      <c r="C1638" s="46">
        <v>0</v>
      </c>
      <c r="D1638" s="46">
        <v>0</v>
      </c>
      <c r="E1638" s="46" t="s">
        <v>58</v>
      </c>
    </row>
    <row r="1639" spans="1:5">
      <c r="A1639" s="46" t="s">
        <v>1691</v>
      </c>
      <c r="B1639" s="46">
        <v>42580</v>
      </c>
      <c r="C1639" s="46">
        <v>0</v>
      </c>
      <c r="D1639" s="46">
        <v>0</v>
      </c>
      <c r="E1639" s="46" t="s">
        <v>58</v>
      </c>
    </row>
    <row r="1640" spans="1:5">
      <c r="A1640" s="46" t="s">
        <v>1692</v>
      </c>
      <c r="B1640" s="46">
        <v>42605</v>
      </c>
      <c r="C1640" s="46">
        <v>0</v>
      </c>
      <c r="D1640" s="46">
        <v>0</v>
      </c>
      <c r="E1640" s="46" t="s">
        <v>58</v>
      </c>
    </row>
    <row r="1641" spans="1:5">
      <c r="A1641" s="46" t="s">
        <v>1693</v>
      </c>
      <c r="B1641" s="46">
        <v>42630</v>
      </c>
      <c r="C1641" s="46">
        <v>0</v>
      </c>
      <c r="D1641" s="46">
        <v>0</v>
      </c>
      <c r="E1641" s="46" t="s">
        <v>58</v>
      </c>
    </row>
    <row r="1642" spans="1:5">
      <c r="A1642" s="46" t="s">
        <v>1694</v>
      </c>
      <c r="B1642" s="46">
        <v>42655</v>
      </c>
      <c r="C1642" s="46">
        <v>0</v>
      </c>
      <c r="D1642" s="46">
        <v>0</v>
      </c>
      <c r="E1642" s="46" t="s">
        <v>58</v>
      </c>
    </row>
    <row r="1643" spans="1:5">
      <c r="A1643" s="46" t="s">
        <v>1695</v>
      </c>
      <c r="B1643" s="46">
        <v>42680</v>
      </c>
      <c r="C1643" s="46">
        <v>0</v>
      </c>
      <c r="D1643" s="46">
        <v>0</v>
      </c>
      <c r="E1643" s="46" t="s">
        <v>58</v>
      </c>
    </row>
    <row r="1644" spans="1:5">
      <c r="A1644" s="46" t="s">
        <v>1696</v>
      </c>
      <c r="B1644" s="46">
        <v>42705</v>
      </c>
      <c r="C1644" s="46">
        <v>0</v>
      </c>
      <c r="D1644" s="46">
        <v>0</v>
      </c>
      <c r="E1644" s="46" t="s">
        <v>58</v>
      </c>
    </row>
    <row r="1645" spans="1:5">
      <c r="A1645" s="46" t="s">
        <v>1697</v>
      </c>
      <c r="B1645" s="46">
        <v>42730</v>
      </c>
      <c r="C1645" s="46">
        <v>0</v>
      </c>
      <c r="D1645" s="46">
        <v>0</v>
      </c>
      <c r="E1645" s="46" t="s">
        <v>58</v>
      </c>
    </row>
    <row r="1646" spans="1:5">
      <c r="A1646" s="46" t="s">
        <v>1698</v>
      </c>
      <c r="B1646" s="46">
        <v>42755</v>
      </c>
      <c r="C1646" s="46">
        <v>0</v>
      </c>
      <c r="D1646" s="46">
        <v>0</v>
      </c>
      <c r="E1646" s="46" t="s">
        <v>58</v>
      </c>
    </row>
    <row r="1647" spans="1:5">
      <c r="A1647" s="46" t="s">
        <v>1699</v>
      </c>
      <c r="B1647" s="46">
        <v>42780</v>
      </c>
      <c r="C1647" s="46">
        <v>0</v>
      </c>
      <c r="D1647" s="46">
        <v>0</v>
      </c>
      <c r="E1647" s="46" t="s">
        <v>58</v>
      </c>
    </row>
    <row r="1648" spans="1:5">
      <c r="A1648" s="46" t="s">
        <v>1700</v>
      </c>
      <c r="B1648" s="46">
        <v>42805</v>
      </c>
      <c r="C1648" s="46">
        <v>0</v>
      </c>
      <c r="D1648" s="46">
        <v>0</v>
      </c>
      <c r="E1648" s="46" t="s">
        <v>58</v>
      </c>
    </row>
    <row r="1649" spans="1:5">
      <c r="A1649" s="46" t="s">
        <v>1701</v>
      </c>
      <c r="B1649" s="46">
        <v>42830</v>
      </c>
      <c r="C1649" s="46">
        <v>0</v>
      </c>
      <c r="D1649" s="46">
        <v>0</v>
      </c>
      <c r="E1649" s="46" t="s">
        <v>58</v>
      </c>
    </row>
    <row r="1650" spans="1:5">
      <c r="A1650" s="46" t="s">
        <v>1702</v>
      </c>
      <c r="B1650" s="46">
        <v>42855</v>
      </c>
      <c r="C1650" s="46">
        <v>0</v>
      </c>
      <c r="D1650" s="46">
        <v>0</v>
      </c>
      <c r="E1650" s="46" t="s">
        <v>58</v>
      </c>
    </row>
    <row r="1651" spans="1:5">
      <c r="A1651" s="46" t="s">
        <v>1703</v>
      </c>
      <c r="B1651" s="46">
        <v>42880</v>
      </c>
      <c r="C1651" s="46">
        <v>0</v>
      </c>
      <c r="D1651" s="46">
        <v>0</v>
      </c>
      <c r="E1651" s="46" t="s">
        <v>58</v>
      </c>
    </row>
    <row r="1652" spans="1:5">
      <c r="A1652" s="46" t="s">
        <v>1704</v>
      </c>
      <c r="B1652" s="46">
        <v>42905</v>
      </c>
      <c r="C1652" s="46">
        <v>0</v>
      </c>
      <c r="D1652" s="46">
        <v>0</v>
      </c>
      <c r="E1652" s="46" t="s">
        <v>58</v>
      </c>
    </row>
    <row r="1653" spans="1:5">
      <c r="A1653" s="46" t="s">
        <v>1705</v>
      </c>
      <c r="B1653" s="46">
        <v>42930</v>
      </c>
      <c r="C1653" s="46">
        <v>0.00111</v>
      </c>
      <c r="D1653" s="46">
        <v>0.00146</v>
      </c>
      <c r="E1653" s="46" t="s">
        <v>43</v>
      </c>
    </row>
    <row r="1654" spans="1:5">
      <c r="A1654" s="46" t="s">
        <v>1706</v>
      </c>
      <c r="B1654" s="46">
        <v>42955</v>
      </c>
      <c r="C1654" s="46">
        <v>0.00111</v>
      </c>
      <c r="D1654" s="46">
        <v>0.00146</v>
      </c>
      <c r="E1654" s="46" t="s">
        <v>43</v>
      </c>
    </row>
    <row r="1655" spans="1:5">
      <c r="A1655" s="46" t="s">
        <v>1707</v>
      </c>
      <c r="B1655" s="46">
        <v>42980</v>
      </c>
      <c r="C1655" s="46">
        <v>0.00222</v>
      </c>
      <c r="D1655" s="46">
        <v>0.00292</v>
      </c>
      <c r="E1655" s="46" t="s">
        <v>30</v>
      </c>
    </row>
    <row r="1656" spans="1:5">
      <c r="A1656" s="46" t="s">
        <v>1708</v>
      </c>
      <c r="B1656" s="46">
        <v>43005</v>
      </c>
      <c r="C1656" s="46">
        <v>0.00222</v>
      </c>
      <c r="D1656" s="46">
        <v>0.00292</v>
      </c>
      <c r="E1656" s="46" t="s">
        <v>30</v>
      </c>
    </row>
    <row r="1657" spans="1:5">
      <c r="A1657" s="46" t="s">
        <v>1709</v>
      </c>
      <c r="B1657" s="46">
        <v>43030</v>
      </c>
      <c r="C1657" s="46">
        <v>0.00222</v>
      </c>
      <c r="D1657" s="46">
        <v>0.00292</v>
      </c>
      <c r="E1657" s="46" t="s">
        <v>30</v>
      </c>
    </row>
    <row r="1658" spans="1:5">
      <c r="A1658" s="46" t="s">
        <v>1710</v>
      </c>
      <c r="B1658" s="46">
        <v>43055</v>
      </c>
      <c r="C1658" s="46">
        <v>0.00222</v>
      </c>
      <c r="D1658" s="46">
        <v>0.00292</v>
      </c>
      <c r="E1658" s="46" t="s">
        <v>30</v>
      </c>
    </row>
    <row r="1659" spans="1:5">
      <c r="A1659" s="46" t="s">
        <v>1711</v>
      </c>
      <c r="B1659" s="46">
        <v>43080</v>
      </c>
      <c r="C1659" s="46">
        <v>0.00222</v>
      </c>
      <c r="D1659" s="46">
        <v>0.00292</v>
      </c>
      <c r="E1659" s="46" t="s">
        <v>30</v>
      </c>
    </row>
    <row r="1660" spans="1:5">
      <c r="A1660" s="46" t="s">
        <v>1712</v>
      </c>
      <c r="B1660" s="46">
        <v>43105</v>
      </c>
      <c r="C1660" s="46">
        <v>0.00222</v>
      </c>
      <c r="D1660" s="46">
        <v>0.00292</v>
      </c>
      <c r="E1660" s="46" t="s">
        <v>30</v>
      </c>
    </row>
    <row r="1661" spans="1:5">
      <c r="A1661" s="46" t="s">
        <v>1713</v>
      </c>
      <c r="B1661" s="46">
        <v>43130</v>
      </c>
      <c r="C1661" s="46">
        <v>0.00222</v>
      </c>
      <c r="D1661" s="46">
        <v>0.00292</v>
      </c>
      <c r="E1661" s="46" t="s">
        <v>30</v>
      </c>
    </row>
    <row r="1662" spans="1:5">
      <c r="A1662" s="46" t="s">
        <v>1714</v>
      </c>
      <c r="B1662" s="46">
        <v>43155</v>
      </c>
      <c r="C1662" s="46">
        <v>0.00222</v>
      </c>
      <c r="D1662" s="46">
        <v>0.00292</v>
      </c>
      <c r="E1662" s="46" t="s">
        <v>30</v>
      </c>
    </row>
    <row r="1663" spans="1:5">
      <c r="A1663" s="46" t="s">
        <v>1715</v>
      </c>
      <c r="B1663" s="46">
        <v>43180</v>
      </c>
      <c r="C1663" s="46">
        <v>0.00222</v>
      </c>
      <c r="D1663" s="46">
        <v>0.00292</v>
      </c>
      <c r="E1663" s="46" t="s">
        <v>30</v>
      </c>
    </row>
    <row r="1664" spans="1:5">
      <c r="A1664" s="46" t="s">
        <v>1716</v>
      </c>
      <c r="B1664" s="46">
        <v>43205</v>
      </c>
      <c r="C1664" s="46">
        <v>0.00222</v>
      </c>
      <c r="D1664" s="46">
        <v>0.00292</v>
      </c>
      <c r="E1664" s="46" t="s">
        <v>30</v>
      </c>
    </row>
    <row r="1665" spans="1:5">
      <c r="A1665" s="46" t="s">
        <v>1717</v>
      </c>
      <c r="B1665" s="46">
        <v>43230</v>
      </c>
      <c r="C1665" s="46">
        <v>0.00111</v>
      </c>
      <c r="D1665" s="46">
        <v>0.00146</v>
      </c>
      <c r="E1665" s="46" t="s">
        <v>43</v>
      </c>
    </row>
    <row r="1666" spans="1:5">
      <c r="A1666" s="46" t="s">
        <v>1718</v>
      </c>
      <c r="B1666" s="46">
        <v>43255</v>
      </c>
      <c r="C1666" s="46">
        <v>0.00111</v>
      </c>
      <c r="D1666" s="46">
        <v>0.00146</v>
      </c>
      <c r="E1666" s="46" t="s">
        <v>43</v>
      </c>
    </row>
    <row r="1667" spans="1:5">
      <c r="A1667" s="46" t="s">
        <v>1719</v>
      </c>
      <c r="B1667" s="46">
        <v>43280</v>
      </c>
      <c r="C1667" s="46">
        <v>0</v>
      </c>
      <c r="D1667" s="46">
        <v>0</v>
      </c>
      <c r="E1667" s="46" t="s">
        <v>58</v>
      </c>
    </row>
    <row r="1668" spans="1:5">
      <c r="A1668" s="46" t="s">
        <v>1720</v>
      </c>
      <c r="B1668" s="46">
        <v>43305</v>
      </c>
      <c r="C1668" s="46">
        <v>0</v>
      </c>
      <c r="D1668" s="46">
        <v>0</v>
      </c>
      <c r="E1668" s="46" t="s">
        <v>58</v>
      </c>
    </row>
    <row r="1669" spans="1:5">
      <c r="A1669" s="46" t="s">
        <v>1721</v>
      </c>
      <c r="B1669" s="46">
        <v>43330</v>
      </c>
      <c r="C1669" s="46">
        <v>0</v>
      </c>
      <c r="D1669" s="46">
        <v>0</v>
      </c>
      <c r="E1669" s="46" t="s">
        <v>58</v>
      </c>
    </row>
    <row r="1670" spans="1:5">
      <c r="A1670" s="46" t="s">
        <v>1722</v>
      </c>
      <c r="B1670" s="46">
        <v>43355</v>
      </c>
      <c r="C1670" s="46">
        <v>0</v>
      </c>
      <c r="D1670" s="46">
        <v>0</v>
      </c>
      <c r="E1670" s="46" t="s">
        <v>58</v>
      </c>
    </row>
    <row r="1671" spans="1:5">
      <c r="A1671" s="46" t="s">
        <v>1723</v>
      </c>
      <c r="B1671" s="46">
        <v>43380</v>
      </c>
      <c r="C1671" s="46">
        <v>0</v>
      </c>
      <c r="D1671" s="46">
        <v>0</v>
      </c>
      <c r="E1671" s="46" t="s">
        <v>58</v>
      </c>
    </row>
    <row r="1672" spans="1:5">
      <c r="A1672" s="46" t="s">
        <v>1724</v>
      </c>
      <c r="B1672" s="46">
        <v>43405</v>
      </c>
      <c r="C1672" s="46">
        <v>0</v>
      </c>
      <c r="D1672" s="46">
        <v>0</v>
      </c>
      <c r="E1672" s="46" t="s">
        <v>58</v>
      </c>
    </row>
    <row r="1673" spans="1:5">
      <c r="A1673" s="46" t="s">
        <v>1725</v>
      </c>
      <c r="B1673" s="46">
        <v>43430</v>
      </c>
      <c r="C1673" s="46">
        <v>0</v>
      </c>
      <c r="D1673" s="46">
        <v>0</v>
      </c>
      <c r="E1673" s="46" t="s">
        <v>58</v>
      </c>
    </row>
    <row r="1674" spans="1:5">
      <c r="A1674" s="46" t="s">
        <v>1726</v>
      </c>
      <c r="B1674" s="46">
        <v>43455</v>
      </c>
      <c r="C1674" s="46">
        <v>0</v>
      </c>
      <c r="D1674" s="46">
        <v>0</v>
      </c>
      <c r="E1674" s="46" t="s">
        <v>58</v>
      </c>
    </row>
    <row r="1675" spans="1:5">
      <c r="A1675" s="46" t="s">
        <v>1727</v>
      </c>
      <c r="B1675" s="46">
        <v>43480</v>
      </c>
      <c r="C1675" s="46">
        <v>0</v>
      </c>
      <c r="D1675" s="46">
        <v>0</v>
      </c>
      <c r="E1675" s="46" t="s">
        <v>58</v>
      </c>
    </row>
    <row r="1676" spans="1:5">
      <c r="A1676" s="46" t="s">
        <v>1728</v>
      </c>
      <c r="B1676" s="46">
        <v>43505</v>
      </c>
      <c r="C1676" s="46">
        <v>0</v>
      </c>
      <c r="D1676" s="46">
        <v>0</v>
      </c>
      <c r="E1676" s="46" t="s">
        <v>58</v>
      </c>
    </row>
    <row r="1677" spans="1:5">
      <c r="A1677" s="46" t="s">
        <v>1729</v>
      </c>
      <c r="B1677" s="46">
        <v>43530</v>
      </c>
      <c r="C1677" s="46">
        <v>0</v>
      </c>
      <c r="D1677" s="46">
        <v>0</v>
      </c>
      <c r="E1677" s="46" t="s">
        <v>58</v>
      </c>
    </row>
    <row r="1678" spans="1:5">
      <c r="A1678" s="46" t="s">
        <v>1730</v>
      </c>
      <c r="B1678" s="46">
        <v>43555</v>
      </c>
      <c r="C1678" s="46">
        <v>0</v>
      </c>
      <c r="D1678" s="46">
        <v>0</v>
      </c>
      <c r="E1678" s="46" t="s">
        <v>58</v>
      </c>
    </row>
    <row r="1679" spans="1:5">
      <c r="A1679" s="46" t="s">
        <v>1731</v>
      </c>
      <c r="B1679" s="46">
        <v>43580</v>
      </c>
      <c r="C1679" s="46">
        <v>0</v>
      </c>
      <c r="D1679" s="46">
        <v>0</v>
      </c>
      <c r="E1679" s="46" t="s">
        <v>58</v>
      </c>
    </row>
    <row r="1680" spans="1:5">
      <c r="A1680" s="46" t="s">
        <v>1732</v>
      </c>
      <c r="B1680" s="46">
        <v>43605</v>
      </c>
      <c r="C1680" s="46">
        <v>0</v>
      </c>
      <c r="D1680" s="46">
        <v>0</v>
      </c>
      <c r="E1680" s="46" t="s">
        <v>58</v>
      </c>
    </row>
    <row r="1681" spans="1:5">
      <c r="A1681" s="46" t="s">
        <v>1733</v>
      </c>
      <c r="B1681" s="46">
        <v>43630</v>
      </c>
      <c r="C1681" s="46">
        <v>0</v>
      </c>
      <c r="D1681" s="46">
        <v>0</v>
      </c>
      <c r="E1681" s="46" t="s">
        <v>58</v>
      </c>
    </row>
    <row r="1682" spans="1:5">
      <c r="A1682" s="46" t="s">
        <v>1734</v>
      </c>
      <c r="B1682" s="46">
        <v>43655</v>
      </c>
      <c r="C1682" s="46">
        <v>0</v>
      </c>
      <c r="D1682" s="46">
        <v>0</v>
      </c>
      <c r="E1682" s="46" t="s">
        <v>58</v>
      </c>
    </row>
    <row r="1683" spans="1:5">
      <c r="A1683" s="46" t="s">
        <v>1735</v>
      </c>
      <c r="B1683" s="46">
        <v>43680</v>
      </c>
      <c r="C1683" s="46">
        <v>0</v>
      </c>
      <c r="D1683" s="46">
        <v>0</v>
      </c>
      <c r="E1683" s="46" t="s">
        <v>58</v>
      </c>
    </row>
    <row r="1684" spans="1:5">
      <c r="A1684" s="46" t="s">
        <v>1736</v>
      </c>
      <c r="B1684" s="46">
        <v>43705</v>
      </c>
      <c r="C1684" s="46">
        <v>0</v>
      </c>
      <c r="D1684" s="46">
        <v>0</v>
      </c>
      <c r="E1684" s="46" t="s">
        <v>58</v>
      </c>
    </row>
    <row r="1685" spans="1:5">
      <c r="A1685" s="46" t="s">
        <v>1737</v>
      </c>
      <c r="B1685" s="46">
        <v>43730</v>
      </c>
      <c r="C1685" s="46">
        <v>0</v>
      </c>
      <c r="D1685" s="46">
        <v>0</v>
      </c>
      <c r="E1685" s="46" t="s">
        <v>58</v>
      </c>
    </row>
    <row r="1686" spans="1:5">
      <c r="A1686" s="46" t="s">
        <v>1738</v>
      </c>
      <c r="B1686" s="46">
        <v>43755</v>
      </c>
      <c r="C1686" s="46">
        <v>0</v>
      </c>
      <c r="D1686" s="46">
        <v>0</v>
      </c>
      <c r="E1686" s="46" t="s">
        <v>58</v>
      </c>
    </row>
    <row r="1687" spans="1:5">
      <c r="A1687" s="46" t="s">
        <v>1739</v>
      </c>
      <c r="B1687" s="46">
        <v>43780</v>
      </c>
      <c r="C1687" s="46">
        <v>0</v>
      </c>
      <c r="D1687" s="46">
        <v>0</v>
      </c>
      <c r="E1687" s="46" t="s">
        <v>58</v>
      </c>
    </row>
    <row r="1688" spans="1:5">
      <c r="A1688" s="46" t="s">
        <v>1740</v>
      </c>
      <c r="B1688" s="46">
        <v>43805</v>
      </c>
      <c r="C1688" s="46">
        <v>0</v>
      </c>
      <c r="D1688" s="46">
        <v>0</v>
      </c>
      <c r="E1688" s="46" t="s">
        <v>58</v>
      </c>
    </row>
    <row r="1689" spans="1:5">
      <c r="A1689" s="46" t="s">
        <v>1741</v>
      </c>
      <c r="B1689" s="46">
        <v>43830</v>
      </c>
      <c r="C1689" s="46">
        <v>0.00111</v>
      </c>
      <c r="D1689" s="46">
        <v>0.00146</v>
      </c>
      <c r="E1689" s="46" t="s">
        <v>43</v>
      </c>
    </row>
    <row r="1690" spans="1:5">
      <c r="A1690" s="46" t="s">
        <v>1742</v>
      </c>
      <c r="B1690" s="46">
        <v>43855</v>
      </c>
      <c r="C1690" s="46">
        <v>0.00111</v>
      </c>
      <c r="D1690" s="46">
        <v>0.00146</v>
      </c>
      <c r="E1690" s="46" t="s">
        <v>43</v>
      </c>
    </row>
    <row r="1691" spans="1:5">
      <c r="A1691" s="46" t="s">
        <v>1743</v>
      </c>
      <c r="B1691" s="46">
        <v>43880</v>
      </c>
      <c r="C1691" s="46">
        <v>0.00111</v>
      </c>
      <c r="D1691" s="46">
        <v>0.00146</v>
      </c>
      <c r="E1691" s="46" t="s">
        <v>43</v>
      </c>
    </row>
    <row r="1692" spans="1:5">
      <c r="A1692" s="46" t="s">
        <v>1744</v>
      </c>
      <c r="B1692" s="46">
        <v>43905</v>
      </c>
      <c r="C1692" s="46">
        <v>0.00111</v>
      </c>
      <c r="D1692" s="46">
        <v>0.00146</v>
      </c>
      <c r="E1692" s="46" t="s">
        <v>43</v>
      </c>
    </row>
    <row r="1693" spans="1:5">
      <c r="A1693" s="46" t="s">
        <v>1745</v>
      </c>
      <c r="B1693" s="46">
        <v>43930</v>
      </c>
      <c r="C1693" s="46">
        <v>0.00111</v>
      </c>
      <c r="D1693" s="46">
        <v>0.00146</v>
      </c>
      <c r="E1693" s="46" t="s">
        <v>43</v>
      </c>
    </row>
    <row r="1694" spans="1:5">
      <c r="A1694" s="46" t="s">
        <v>1746</v>
      </c>
      <c r="B1694" s="46">
        <v>43955</v>
      </c>
      <c r="C1694" s="46">
        <v>0.00111</v>
      </c>
      <c r="D1694" s="46">
        <v>0.00146</v>
      </c>
      <c r="E1694" s="46" t="s">
        <v>43</v>
      </c>
    </row>
    <row r="1695" spans="1:5">
      <c r="A1695" s="46" t="s">
        <v>1747</v>
      </c>
      <c r="B1695" s="46">
        <v>43980</v>
      </c>
      <c r="C1695" s="46">
        <v>0.00111</v>
      </c>
      <c r="D1695" s="46">
        <v>0.00146</v>
      </c>
      <c r="E1695" s="46" t="s">
        <v>43</v>
      </c>
    </row>
    <row r="1696" spans="1:5">
      <c r="A1696" s="46" t="s">
        <v>1748</v>
      </c>
      <c r="B1696" s="46">
        <v>44005</v>
      </c>
      <c r="C1696" s="46">
        <v>0.00111</v>
      </c>
      <c r="D1696" s="46">
        <v>0.00146</v>
      </c>
      <c r="E1696" s="46" t="s">
        <v>43</v>
      </c>
    </row>
    <row r="1697" spans="1:5">
      <c r="A1697" s="46" t="s">
        <v>1749</v>
      </c>
      <c r="B1697" s="46">
        <v>44030</v>
      </c>
      <c r="C1697" s="46">
        <v>0.00111</v>
      </c>
      <c r="D1697" s="46">
        <v>0.00146</v>
      </c>
      <c r="E1697" s="46" t="s">
        <v>43</v>
      </c>
    </row>
    <row r="1698" spans="1:5">
      <c r="A1698" s="46" t="s">
        <v>1750</v>
      </c>
      <c r="B1698" s="46">
        <v>44055</v>
      </c>
      <c r="C1698" s="46">
        <v>0.00111</v>
      </c>
      <c r="D1698" s="46">
        <v>0.00146</v>
      </c>
      <c r="E1698" s="46" t="s">
        <v>43</v>
      </c>
    </row>
    <row r="1699" spans="1:5">
      <c r="A1699" s="46" t="s">
        <v>1751</v>
      </c>
      <c r="B1699" s="46">
        <v>44080</v>
      </c>
      <c r="C1699" s="46">
        <v>0.00111</v>
      </c>
      <c r="D1699" s="46">
        <v>0.00146</v>
      </c>
      <c r="E1699" s="46" t="s">
        <v>43</v>
      </c>
    </row>
    <row r="1700" spans="1:5">
      <c r="A1700" s="46" t="s">
        <v>1752</v>
      </c>
      <c r="B1700" s="46">
        <v>44105</v>
      </c>
      <c r="C1700" s="46">
        <v>0.00111</v>
      </c>
      <c r="D1700" s="46">
        <v>0.00146</v>
      </c>
      <c r="E1700" s="46" t="s">
        <v>43</v>
      </c>
    </row>
    <row r="1701" spans="1:5">
      <c r="A1701" s="46" t="s">
        <v>1753</v>
      </c>
      <c r="B1701" s="46">
        <v>44130</v>
      </c>
      <c r="C1701" s="46">
        <v>0</v>
      </c>
      <c r="D1701" s="46">
        <v>0</v>
      </c>
      <c r="E1701" s="46" t="s">
        <v>58</v>
      </c>
    </row>
    <row r="1702" spans="1:5">
      <c r="A1702" s="46" t="s">
        <v>1754</v>
      </c>
      <c r="B1702" s="46">
        <v>44155</v>
      </c>
      <c r="C1702" s="46">
        <v>0</v>
      </c>
      <c r="D1702" s="46">
        <v>0</v>
      </c>
      <c r="E1702" s="46" t="s">
        <v>58</v>
      </c>
    </row>
    <row r="1703" spans="1:5">
      <c r="A1703" s="46" t="s">
        <v>1755</v>
      </c>
      <c r="B1703" s="46">
        <v>44180</v>
      </c>
      <c r="C1703" s="46">
        <v>0</v>
      </c>
      <c r="D1703" s="46">
        <v>0</v>
      </c>
      <c r="E1703" s="46" t="s">
        <v>58</v>
      </c>
    </row>
    <row r="1704" spans="1:5">
      <c r="A1704" s="46" t="s">
        <v>1756</v>
      </c>
      <c r="B1704" s="46">
        <v>44205</v>
      </c>
      <c r="C1704" s="46">
        <v>0</v>
      </c>
      <c r="D1704" s="46">
        <v>0</v>
      </c>
      <c r="E1704" s="46" t="s">
        <v>58</v>
      </c>
    </row>
    <row r="1705" spans="1:5">
      <c r="A1705" s="46" t="s">
        <v>1757</v>
      </c>
      <c r="B1705" s="46">
        <v>44230</v>
      </c>
      <c r="C1705" s="46">
        <v>0</v>
      </c>
      <c r="D1705" s="46">
        <v>0</v>
      </c>
      <c r="E1705" s="46" t="s">
        <v>58</v>
      </c>
    </row>
    <row r="1706" spans="1:5">
      <c r="A1706" s="46" t="s">
        <v>1758</v>
      </c>
      <c r="B1706" s="46">
        <v>44255</v>
      </c>
      <c r="C1706" s="46">
        <v>0</v>
      </c>
      <c r="D1706" s="46">
        <v>0</v>
      </c>
      <c r="E1706" s="46" t="s">
        <v>58</v>
      </c>
    </row>
    <row r="1707" spans="1:5">
      <c r="A1707" s="46" t="s">
        <v>1759</v>
      </c>
      <c r="B1707" s="46">
        <v>44280</v>
      </c>
      <c r="C1707" s="46">
        <v>0</v>
      </c>
      <c r="D1707" s="46">
        <v>0</v>
      </c>
      <c r="E1707" s="46" t="s">
        <v>58</v>
      </c>
    </row>
    <row r="1708" spans="1:5">
      <c r="A1708" s="46" t="s">
        <v>1760</v>
      </c>
      <c r="B1708" s="46">
        <v>44305</v>
      </c>
      <c r="C1708" s="46">
        <v>0</v>
      </c>
      <c r="D1708" s="46">
        <v>0</v>
      </c>
      <c r="E1708" s="46" t="s">
        <v>58</v>
      </c>
    </row>
    <row r="1709" spans="1:5">
      <c r="A1709" s="46" t="s">
        <v>1761</v>
      </c>
      <c r="B1709" s="46">
        <v>44330</v>
      </c>
      <c r="C1709" s="46">
        <v>0</v>
      </c>
      <c r="D1709" s="46">
        <v>0</v>
      </c>
      <c r="E1709" s="46" t="s">
        <v>58</v>
      </c>
    </row>
    <row r="1710" spans="1:5">
      <c r="A1710" s="46" t="s">
        <v>1762</v>
      </c>
      <c r="B1710" s="46">
        <v>44355</v>
      </c>
      <c r="C1710" s="46">
        <v>0</v>
      </c>
      <c r="D1710" s="46">
        <v>0</v>
      </c>
      <c r="E1710" s="46" t="s">
        <v>58</v>
      </c>
    </row>
    <row r="1711" spans="1:5">
      <c r="A1711" s="46" t="s">
        <v>1763</v>
      </c>
      <c r="B1711" s="46">
        <v>44380</v>
      </c>
      <c r="C1711" s="46">
        <v>0</v>
      </c>
      <c r="D1711" s="46">
        <v>0</v>
      </c>
      <c r="E1711" s="46" t="s">
        <v>58</v>
      </c>
    </row>
    <row r="1712" spans="1:5">
      <c r="A1712" s="46" t="s">
        <v>1764</v>
      </c>
      <c r="B1712" s="46">
        <v>44405</v>
      </c>
      <c r="C1712" s="46">
        <v>0</v>
      </c>
      <c r="D1712" s="46">
        <v>0</v>
      </c>
      <c r="E1712" s="46" t="s">
        <v>58</v>
      </c>
    </row>
    <row r="1713" spans="1:5">
      <c r="A1713" s="46" t="s">
        <v>1765</v>
      </c>
      <c r="B1713" s="46">
        <v>44430</v>
      </c>
      <c r="C1713" s="46">
        <v>0</v>
      </c>
      <c r="D1713" s="46">
        <v>0</v>
      </c>
      <c r="E1713" s="46" t="s">
        <v>58</v>
      </c>
    </row>
    <row r="1714" spans="1:5">
      <c r="A1714" s="46" t="s">
        <v>1766</v>
      </c>
      <c r="B1714" s="46">
        <v>44455</v>
      </c>
      <c r="C1714" s="46">
        <v>0</v>
      </c>
      <c r="D1714" s="46">
        <v>0</v>
      </c>
      <c r="E1714" s="46" t="s">
        <v>58</v>
      </c>
    </row>
    <row r="1715" spans="1:5">
      <c r="A1715" s="46" t="s">
        <v>1767</v>
      </c>
      <c r="B1715" s="46">
        <v>44480</v>
      </c>
      <c r="C1715" s="46">
        <v>0</v>
      </c>
      <c r="D1715" s="46">
        <v>0</v>
      </c>
      <c r="E1715" s="46" t="s">
        <v>58</v>
      </c>
    </row>
    <row r="1716" spans="1:5">
      <c r="A1716" s="46" t="s">
        <v>1768</v>
      </c>
      <c r="B1716" s="46">
        <v>44505</v>
      </c>
      <c r="C1716" s="46">
        <v>0</v>
      </c>
      <c r="D1716" s="46">
        <v>0</v>
      </c>
      <c r="E1716" s="46" t="s">
        <v>58</v>
      </c>
    </row>
    <row r="1717" spans="1:5">
      <c r="A1717" s="46" t="s">
        <v>1769</v>
      </c>
      <c r="B1717" s="46">
        <v>44530</v>
      </c>
      <c r="C1717" s="46">
        <v>0</v>
      </c>
      <c r="D1717" s="46">
        <v>0</v>
      </c>
      <c r="E1717" s="46" t="s">
        <v>58</v>
      </c>
    </row>
    <row r="1718" spans="1:5">
      <c r="A1718" s="46" t="s">
        <v>1770</v>
      </c>
      <c r="B1718" s="46">
        <v>44555</v>
      </c>
      <c r="C1718" s="46">
        <v>0</v>
      </c>
      <c r="D1718" s="46">
        <v>0</v>
      </c>
      <c r="E1718" s="46" t="s">
        <v>58</v>
      </c>
    </row>
    <row r="1719" spans="1:5">
      <c r="A1719" s="46" t="s">
        <v>1771</v>
      </c>
      <c r="B1719" s="46">
        <v>44580</v>
      </c>
      <c r="C1719" s="46">
        <v>0</v>
      </c>
      <c r="D1719" s="46">
        <v>0</v>
      </c>
      <c r="E1719" s="46" t="s">
        <v>58</v>
      </c>
    </row>
    <row r="1720" spans="1:5">
      <c r="A1720" s="46" t="s">
        <v>1772</v>
      </c>
      <c r="B1720" s="46">
        <v>44605</v>
      </c>
      <c r="C1720" s="46">
        <v>0</v>
      </c>
      <c r="D1720" s="46">
        <v>0</v>
      </c>
      <c r="E1720" s="46" t="s">
        <v>58</v>
      </c>
    </row>
    <row r="1721" spans="1:5">
      <c r="A1721" s="46" t="s">
        <v>1773</v>
      </c>
      <c r="B1721" s="46">
        <v>44630</v>
      </c>
      <c r="C1721" s="46">
        <v>0</v>
      </c>
      <c r="D1721" s="46">
        <v>0</v>
      </c>
      <c r="E1721" s="46" t="s">
        <v>58</v>
      </c>
    </row>
    <row r="1722" spans="1:5">
      <c r="A1722" s="46" t="s">
        <v>1774</v>
      </c>
      <c r="B1722" s="46">
        <v>44655</v>
      </c>
      <c r="C1722" s="46">
        <v>0</v>
      </c>
      <c r="D1722" s="46">
        <v>0</v>
      </c>
      <c r="E1722" s="46" t="s">
        <v>58</v>
      </c>
    </row>
    <row r="1723" spans="1:5">
      <c r="A1723" s="46" t="s">
        <v>1775</v>
      </c>
      <c r="B1723" s="46">
        <v>44680</v>
      </c>
      <c r="C1723" s="46">
        <v>0</v>
      </c>
      <c r="D1723" s="46">
        <v>0</v>
      </c>
      <c r="E1723" s="46" t="s">
        <v>58</v>
      </c>
    </row>
    <row r="1724" spans="1:5">
      <c r="A1724" s="46" t="s">
        <v>1776</v>
      </c>
      <c r="B1724" s="46">
        <v>44705</v>
      </c>
      <c r="C1724" s="46">
        <v>0</v>
      </c>
      <c r="D1724" s="46">
        <v>0</v>
      </c>
      <c r="E1724" s="46" t="s">
        <v>58</v>
      </c>
    </row>
    <row r="1725" spans="1:5">
      <c r="A1725" s="46" t="s">
        <v>1777</v>
      </c>
      <c r="B1725" s="46">
        <v>44730</v>
      </c>
      <c r="C1725" s="46">
        <v>0</v>
      </c>
      <c r="D1725" s="46">
        <v>0</v>
      </c>
      <c r="E1725" s="46" t="s">
        <v>58</v>
      </c>
    </row>
    <row r="1726" spans="1:5">
      <c r="A1726" s="46" t="s">
        <v>1778</v>
      </c>
      <c r="B1726" s="46">
        <v>44755</v>
      </c>
      <c r="C1726" s="46">
        <v>0</v>
      </c>
      <c r="D1726" s="46">
        <v>0</v>
      </c>
      <c r="E1726" s="46" t="s">
        <v>58</v>
      </c>
    </row>
    <row r="1727" spans="1:5">
      <c r="A1727" s="46" t="s">
        <v>1779</v>
      </c>
      <c r="B1727" s="46">
        <v>44780</v>
      </c>
      <c r="C1727" s="46">
        <v>0</v>
      </c>
      <c r="D1727" s="46">
        <v>0</v>
      </c>
      <c r="E1727" s="46" t="s">
        <v>58</v>
      </c>
    </row>
    <row r="1728" spans="1:5">
      <c r="A1728" s="46" t="s">
        <v>1780</v>
      </c>
      <c r="B1728" s="46">
        <v>44805</v>
      </c>
      <c r="C1728" s="46">
        <v>0</v>
      </c>
      <c r="D1728" s="46">
        <v>0</v>
      </c>
      <c r="E1728" s="46" t="s">
        <v>58</v>
      </c>
    </row>
    <row r="1729" spans="1:5">
      <c r="A1729" s="46" t="s">
        <v>1781</v>
      </c>
      <c r="B1729" s="46">
        <v>44830</v>
      </c>
      <c r="C1729" s="46">
        <v>0</v>
      </c>
      <c r="D1729" s="46">
        <v>0</v>
      </c>
      <c r="E1729" s="46" t="s">
        <v>58</v>
      </c>
    </row>
    <row r="1730" spans="1:5">
      <c r="A1730" s="46" t="s">
        <v>1782</v>
      </c>
      <c r="B1730" s="46">
        <v>44855</v>
      </c>
      <c r="C1730" s="46">
        <v>0</v>
      </c>
      <c r="D1730" s="46">
        <v>0</v>
      </c>
      <c r="E1730" s="46" t="s">
        <v>58</v>
      </c>
    </row>
    <row r="1731" spans="1:5">
      <c r="A1731" s="46" t="s">
        <v>1783</v>
      </c>
      <c r="B1731" s="46">
        <v>44880</v>
      </c>
      <c r="C1731" s="46">
        <v>0</v>
      </c>
      <c r="D1731" s="46">
        <v>0</v>
      </c>
      <c r="E1731" s="46" t="s">
        <v>58</v>
      </c>
    </row>
    <row r="1732" spans="1:5">
      <c r="A1732" s="46" t="s">
        <v>1784</v>
      </c>
      <c r="B1732" s="46">
        <v>44905</v>
      </c>
      <c r="C1732" s="46">
        <v>0</v>
      </c>
      <c r="D1732" s="46">
        <v>0</v>
      </c>
      <c r="E1732" s="46" t="s">
        <v>58</v>
      </c>
    </row>
    <row r="1733" spans="1:5">
      <c r="A1733" s="46" t="s">
        <v>1785</v>
      </c>
      <c r="B1733" s="46">
        <v>44930</v>
      </c>
      <c r="C1733" s="46">
        <v>0</v>
      </c>
      <c r="D1733" s="46">
        <v>0</v>
      </c>
      <c r="E1733" s="46" t="s">
        <v>58</v>
      </c>
    </row>
    <row r="1734" spans="1:5">
      <c r="A1734" s="46" t="s">
        <v>1786</v>
      </c>
      <c r="B1734" s="46">
        <v>44955</v>
      </c>
      <c r="C1734" s="46">
        <v>0</v>
      </c>
      <c r="D1734" s="46">
        <v>0</v>
      </c>
      <c r="E1734" s="46" t="s">
        <v>58</v>
      </c>
    </row>
    <row r="1735" spans="1:5">
      <c r="A1735" s="46" t="s">
        <v>1787</v>
      </c>
      <c r="B1735" s="46">
        <v>44980</v>
      </c>
      <c r="C1735" s="46">
        <v>0</v>
      </c>
      <c r="D1735" s="46">
        <v>0</v>
      </c>
      <c r="E1735" s="46" t="s">
        <v>58</v>
      </c>
    </row>
    <row r="1736" spans="1:5">
      <c r="A1736" s="46" t="s">
        <v>1788</v>
      </c>
      <c r="B1736" s="46">
        <v>45005</v>
      </c>
      <c r="C1736" s="46">
        <v>0</v>
      </c>
      <c r="D1736" s="46">
        <v>0</v>
      </c>
      <c r="E1736" s="46" t="s">
        <v>58</v>
      </c>
    </row>
    <row r="1737" spans="1:5">
      <c r="A1737" s="46" t="s">
        <v>1789</v>
      </c>
      <c r="B1737" s="46">
        <v>45030</v>
      </c>
      <c r="C1737" s="46">
        <v>0</v>
      </c>
      <c r="D1737" s="46">
        <v>0</v>
      </c>
      <c r="E1737" s="46" t="s">
        <v>58</v>
      </c>
    </row>
    <row r="1738" spans="1:5">
      <c r="A1738" s="46" t="s">
        <v>1790</v>
      </c>
      <c r="B1738" s="46">
        <v>45055</v>
      </c>
      <c r="C1738" s="46">
        <v>0</v>
      </c>
      <c r="D1738" s="46">
        <v>0</v>
      </c>
      <c r="E1738" s="46" t="s">
        <v>58</v>
      </c>
    </row>
    <row r="1739" spans="1:5">
      <c r="A1739" s="46" t="s">
        <v>1791</v>
      </c>
      <c r="B1739" s="46">
        <v>45080</v>
      </c>
      <c r="C1739" s="46">
        <v>0</v>
      </c>
      <c r="D1739" s="46">
        <v>0</v>
      </c>
      <c r="E1739" s="46" t="s">
        <v>58</v>
      </c>
    </row>
    <row r="1740" spans="1:5">
      <c r="A1740" s="46" t="s">
        <v>1792</v>
      </c>
      <c r="B1740" s="46">
        <v>45105</v>
      </c>
      <c r="C1740" s="46">
        <v>0</v>
      </c>
      <c r="D1740" s="46">
        <v>0</v>
      </c>
      <c r="E1740" s="46" t="s">
        <v>58</v>
      </c>
    </row>
    <row r="1741" spans="1:5">
      <c r="A1741" s="46" t="s">
        <v>1793</v>
      </c>
      <c r="B1741" s="46">
        <v>45130</v>
      </c>
      <c r="C1741" s="46">
        <v>0</v>
      </c>
      <c r="D1741" s="46">
        <v>0</v>
      </c>
      <c r="E1741" s="46" t="s">
        <v>58</v>
      </c>
    </row>
    <row r="1742" spans="1:5">
      <c r="A1742" s="46" t="s">
        <v>1794</v>
      </c>
      <c r="B1742" s="46">
        <v>45155</v>
      </c>
      <c r="C1742" s="46">
        <v>0</v>
      </c>
      <c r="D1742" s="46">
        <v>0</v>
      </c>
      <c r="E1742" s="46" t="s">
        <v>58</v>
      </c>
    </row>
    <row r="1743" spans="1:5">
      <c r="A1743" s="46" t="s">
        <v>1795</v>
      </c>
      <c r="B1743" s="46">
        <v>45180</v>
      </c>
      <c r="C1743" s="46">
        <v>0</v>
      </c>
      <c r="D1743" s="46">
        <v>0</v>
      </c>
      <c r="E1743" s="46" t="s">
        <v>58</v>
      </c>
    </row>
    <row r="1744" spans="1:5">
      <c r="A1744" s="46" t="s">
        <v>1796</v>
      </c>
      <c r="B1744" s="46">
        <v>45205</v>
      </c>
      <c r="C1744" s="46">
        <v>0</v>
      </c>
      <c r="D1744" s="46">
        <v>0</v>
      </c>
      <c r="E1744" s="46" t="s">
        <v>58</v>
      </c>
    </row>
    <row r="1745" spans="1:5">
      <c r="A1745" s="46" t="s">
        <v>1797</v>
      </c>
      <c r="B1745" s="46">
        <v>45230</v>
      </c>
      <c r="C1745" s="46">
        <v>0</v>
      </c>
      <c r="D1745" s="46">
        <v>0</v>
      </c>
      <c r="E1745" s="46" t="s">
        <v>58</v>
      </c>
    </row>
    <row r="1746" spans="1:5">
      <c r="A1746" s="46" t="s">
        <v>1798</v>
      </c>
      <c r="B1746" s="46">
        <v>45255</v>
      </c>
      <c r="C1746" s="46">
        <v>0</v>
      </c>
      <c r="D1746" s="46">
        <v>0</v>
      </c>
      <c r="E1746" s="46" t="s">
        <v>58</v>
      </c>
    </row>
    <row r="1747" spans="1:5">
      <c r="A1747" s="46" t="s">
        <v>1799</v>
      </c>
      <c r="B1747" s="46">
        <v>45280</v>
      </c>
      <c r="C1747" s="46">
        <v>0.00222</v>
      </c>
      <c r="D1747" s="46">
        <v>0.00292</v>
      </c>
      <c r="E1747" s="46" t="s">
        <v>30</v>
      </c>
    </row>
    <row r="1748" spans="1:5">
      <c r="A1748" s="46" t="s">
        <v>1800</v>
      </c>
      <c r="B1748" s="46">
        <v>45305</v>
      </c>
      <c r="C1748" s="46">
        <v>0.00222</v>
      </c>
      <c r="D1748" s="46">
        <v>0.00292</v>
      </c>
      <c r="E1748" s="46" t="s">
        <v>30</v>
      </c>
    </row>
    <row r="1749" spans="1:5">
      <c r="A1749" s="46" t="s">
        <v>1801</v>
      </c>
      <c r="B1749" s="46">
        <v>45330</v>
      </c>
      <c r="C1749" s="46">
        <v>0.00222</v>
      </c>
      <c r="D1749" s="46">
        <v>0.00292</v>
      </c>
      <c r="E1749" s="46" t="s">
        <v>30</v>
      </c>
    </row>
    <row r="1750" spans="1:5">
      <c r="A1750" s="46" t="s">
        <v>1802</v>
      </c>
      <c r="B1750" s="46">
        <v>45355</v>
      </c>
      <c r="C1750" s="46">
        <v>0.00222</v>
      </c>
      <c r="D1750" s="46">
        <v>0.00292</v>
      </c>
      <c r="E1750" s="46" t="s">
        <v>30</v>
      </c>
    </row>
    <row r="1751" spans="1:5">
      <c r="A1751" s="46" t="s">
        <v>1803</v>
      </c>
      <c r="B1751" s="46">
        <v>45380</v>
      </c>
      <c r="C1751" s="46">
        <v>0.00222</v>
      </c>
      <c r="D1751" s="46">
        <v>0.00292</v>
      </c>
      <c r="E1751" s="46" t="s">
        <v>30</v>
      </c>
    </row>
    <row r="1752" spans="1:5">
      <c r="A1752" s="46" t="s">
        <v>1804</v>
      </c>
      <c r="B1752" s="46">
        <v>45405</v>
      </c>
      <c r="C1752" s="46">
        <v>0.00222</v>
      </c>
      <c r="D1752" s="46">
        <v>0.00292</v>
      </c>
      <c r="E1752" s="46" t="s">
        <v>30</v>
      </c>
    </row>
    <row r="1753" spans="1:5">
      <c r="A1753" s="46" t="s">
        <v>1805</v>
      </c>
      <c r="B1753" s="46">
        <v>45430</v>
      </c>
      <c r="C1753" s="46">
        <v>0.00222</v>
      </c>
      <c r="D1753" s="46">
        <v>0.00292</v>
      </c>
      <c r="E1753" s="46" t="s">
        <v>30</v>
      </c>
    </row>
    <row r="1754" spans="1:5">
      <c r="A1754" s="46" t="s">
        <v>1806</v>
      </c>
      <c r="B1754" s="46">
        <v>45455</v>
      </c>
      <c r="C1754" s="46">
        <v>0.00222</v>
      </c>
      <c r="D1754" s="46">
        <v>0.00292</v>
      </c>
      <c r="E1754" s="46" t="s">
        <v>30</v>
      </c>
    </row>
    <row r="1755" spans="1:5">
      <c r="A1755" s="46" t="s">
        <v>1807</v>
      </c>
      <c r="B1755" s="46">
        <v>45499</v>
      </c>
      <c r="C1755" s="46">
        <v>0.00222</v>
      </c>
      <c r="D1755" s="46">
        <v>0.00292</v>
      </c>
      <c r="E1755" s="46" t="s">
        <v>30</v>
      </c>
    </row>
    <row r="1756" spans="1:5">
      <c r="A1756" s="46" t="s">
        <v>1808</v>
      </c>
      <c r="B1756" s="46">
        <v>45524</v>
      </c>
      <c r="C1756" s="46">
        <v>0.00222</v>
      </c>
      <c r="D1756" s="46">
        <v>0.00292</v>
      </c>
      <c r="E1756" s="46" t="s">
        <v>30</v>
      </c>
    </row>
    <row r="1757" spans="1:5">
      <c r="A1757" s="46" t="s">
        <v>1809</v>
      </c>
      <c r="B1757" s="46">
        <v>45549</v>
      </c>
      <c r="C1757" s="46">
        <v>0.00222</v>
      </c>
      <c r="D1757" s="46">
        <v>0.00292</v>
      </c>
      <c r="E1757" s="46" t="s">
        <v>30</v>
      </c>
    </row>
    <row r="1758" spans="1:5">
      <c r="A1758" s="46" t="s">
        <v>1810</v>
      </c>
      <c r="B1758" s="46">
        <v>45574</v>
      </c>
      <c r="C1758" s="46">
        <v>0.00333</v>
      </c>
      <c r="D1758" s="46">
        <v>0.00438</v>
      </c>
      <c r="E1758" s="46" t="s">
        <v>97</v>
      </c>
    </row>
    <row r="1759" spans="1:5">
      <c r="A1759" s="46" t="s">
        <v>1811</v>
      </c>
      <c r="B1759" s="46">
        <v>45599</v>
      </c>
      <c r="C1759" s="46">
        <v>0.00111</v>
      </c>
      <c r="D1759" s="46">
        <v>0.00146</v>
      </c>
      <c r="E1759" s="46" t="s">
        <v>43</v>
      </c>
    </row>
    <row r="1760" spans="1:5">
      <c r="A1760" s="46" t="s">
        <v>1812</v>
      </c>
      <c r="B1760" s="46">
        <v>45624</v>
      </c>
      <c r="C1760" s="46">
        <v>0.00111</v>
      </c>
      <c r="D1760" s="46">
        <v>0.00146</v>
      </c>
      <c r="E1760" s="46" t="s">
        <v>43</v>
      </c>
    </row>
    <row r="1761" spans="1:5">
      <c r="A1761" s="46" t="s">
        <v>1813</v>
      </c>
      <c r="B1761" s="46">
        <v>45649</v>
      </c>
      <c r="C1761" s="46">
        <v>0.00111</v>
      </c>
      <c r="D1761" s="46">
        <v>0.00146</v>
      </c>
      <c r="E1761" s="46" t="s">
        <v>43</v>
      </c>
    </row>
    <row r="1762" spans="1:5">
      <c r="A1762" s="46" t="s">
        <v>1814</v>
      </c>
      <c r="B1762" s="46">
        <v>45691</v>
      </c>
      <c r="C1762" s="46">
        <v>0.00111</v>
      </c>
      <c r="D1762" s="46">
        <v>0.00146</v>
      </c>
      <c r="E1762" s="46" t="s">
        <v>43</v>
      </c>
    </row>
    <row r="1763" spans="1:5">
      <c r="A1763" s="46" t="s">
        <v>1815</v>
      </c>
      <c r="B1763" s="46">
        <v>45716</v>
      </c>
      <c r="C1763" s="46">
        <v>0.00111</v>
      </c>
      <c r="D1763" s="46">
        <v>0.00146</v>
      </c>
      <c r="E1763" s="46" t="s">
        <v>43</v>
      </c>
    </row>
    <row r="1764" spans="1:5">
      <c r="A1764" s="46" t="s">
        <v>1816</v>
      </c>
      <c r="B1764" s="46">
        <v>45741</v>
      </c>
      <c r="C1764" s="46">
        <v>0.00111</v>
      </c>
      <c r="D1764" s="46">
        <v>0.00146</v>
      </c>
      <c r="E1764" s="46" t="s">
        <v>43</v>
      </c>
    </row>
    <row r="1765" spans="1:5">
      <c r="A1765" s="46" t="s">
        <v>1817</v>
      </c>
      <c r="B1765" s="46">
        <v>45766</v>
      </c>
      <c r="C1765" s="46">
        <v>0.00111</v>
      </c>
      <c r="D1765" s="46">
        <v>0.00146</v>
      </c>
      <c r="E1765" s="46" t="s">
        <v>43</v>
      </c>
    </row>
    <row r="1766" spans="1:5">
      <c r="A1766" s="46" t="s">
        <v>1818</v>
      </c>
      <c r="B1766" s="46">
        <v>45791</v>
      </c>
      <c r="C1766" s="46">
        <v>0.00111</v>
      </c>
      <c r="D1766" s="46">
        <v>0.00146</v>
      </c>
      <c r="E1766" s="46" t="s">
        <v>43</v>
      </c>
    </row>
    <row r="1767" spans="1:5">
      <c r="A1767" s="46" t="s">
        <v>1819</v>
      </c>
      <c r="B1767" s="46">
        <v>45816</v>
      </c>
      <c r="C1767" s="46">
        <v>0.00111</v>
      </c>
      <c r="D1767" s="46">
        <v>0.00146</v>
      </c>
      <c r="E1767" s="46" t="s">
        <v>43</v>
      </c>
    </row>
    <row r="1768" spans="1:5">
      <c r="A1768" s="46" t="s">
        <v>1820</v>
      </c>
      <c r="B1768" s="46">
        <v>45841</v>
      </c>
      <c r="C1768" s="46">
        <v>0.00111</v>
      </c>
      <c r="D1768" s="46">
        <v>0.00146</v>
      </c>
      <c r="E1768" s="46" t="s">
        <v>43</v>
      </c>
    </row>
    <row r="1769" spans="1:5">
      <c r="A1769" s="46" t="s">
        <v>1821</v>
      </c>
      <c r="B1769" s="46">
        <v>45866</v>
      </c>
      <c r="C1769" s="46">
        <v>0.00111</v>
      </c>
      <c r="D1769" s="46">
        <v>0.00146</v>
      </c>
      <c r="E1769" s="46" t="s">
        <v>43</v>
      </c>
    </row>
    <row r="1770" spans="1:5">
      <c r="A1770" s="46" t="s">
        <v>1822</v>
      </c>
      <c r="B1770" s="46">
        <v>45891</v>
      </c>
      <c r="C1770" s="46">
        <v>0</v>
      </c>
      <c r="D1770" s="46">
        <v>0</v>
      </c>
      <c r="E1770" s="46" t="s">
        <v>58</v>
      </c>
    </row>
    <row r="1771" spans="1:5">
      <c r="A1771" s="46" t="s">
        <v>1823</v>
      </c>
      <c r="B1771" s="46">
        <v>45916</v>
      </c>
      <c r="C1771" s="46">
        <v>0</v>
      </c>
      <c r="D1771" s="46">
        <v>0</v>
      </c>
      <c r="E1771" s="46" t="s">
        <v>58</v>
      </c>
    </row>
    <row r="1772" spans="1:5">
      <c r="A1772" s="46" t="s">
        <v>1824</v>
      </c>
      <c r="B1772" s="46">
        <v>45941</v>
      </c>
      <c r="C1772" s="46">
        <v>0.00111</v>
      </c>
      <c r="D1772" s="46">
        <v>0.00146</v>
      </c>
      <c r="E1772" s="46" t="s">
        <v>43</v>
      </c>
    </row>
    <row r="1773" spans="1:5">
      <c r="A1773" s="46" t="s">
        <v>1825</v>
      </c>
      <c r="B1773" s="46">
        <v>45966</v>
      </c>
      <c r="C1773" s="46">
        <v>0.00111</v>
      </c>
      <c r="D1773" s="46">
        <v>0.00146</v>
      </c>
      <c r="E1773" s="46" t="s">
        <v>43</v>
      </c>
    </row>
    <row r="1774" spans="1:5">
      <c r="A1774" s="46" t="s">
        <v>1826</v>
      </c>
      <c r="B1774" s="46">
        <v>45991</v>
      </c>
      <c r="C1774" s="46">
        <v>0.00111</v>
      </c>
      <c r="D1774" s="46">
        <v>0.00146</v>
      </c>
      <c r="E1774" s="46" t="s">
        <v>43</v>
      </c>
    </row>
    <row r="1775" spans="1:5">
      <c r="A1775" s="46" t="s">
        <v>1827</v>
      </c>
      <c r="B1775" s="46">
        <v>46016</v>
      </c>
      <c r="C1775" s="46">
        <v>0.00111</v>
      </c>
      <c r="D1775" s="46">
        <v>0.00146</v>
      </c>
      <c r="E1775" s="46" t="s">
        <v>43</v>
      </c>
    </row>
    <row r="1776" spans="1:5">
      <c r="A1776" s="46" t="s">
        <v>1828</v>
      </c>
      <c r="B1776" s="46">
        <v>46043</v>
      </c>
      <c r="C1776" s="46">
        <v>0.00111</v>
      </c>
      <c r="D1776" s="46">
        <v>0.00146</v>
      </c>
      <c r="E1776" s="46" t="s">
        <v>43</v>
      </c>
    </row>
    <row r="1777" spans="1:5">
      <c r="A1777" s="46" t="s">
        <v>1829</v>
      </c>
      <c r="B1777" s="46">
        <v>46068</v>
      </c>
      <c r="C1777" s="46">
        <v>0.00111</v>
      </c>
      <c r="D1777" s="46">
        <v>0.00146</v>
      </c>
      <c r="E1777" s="46" t="s">
        <v>43</v>
      </c>
    </row>
    <row r="1778" spans="1:5">
      <c r="A1778" s="46" t="s">
        <v>1830</v>
      </c>
      <c r="B1778" s="46">
        <v>46093</v>
      </c>
      <c r="C1778" s="46">
        <v>0.00111</v>
      </c>
      <c r="D1778" s="46">
        <v>0.00146</v>
      </c>
      <c r="E1778" s="46" t="s">
        <v>43</v>
      </c>
    </row>
    <row r="1779" spans="1:5">
      <c r="A1779" s="46" t="s">
        <v>1831</v>
      </c>
      <c r="B1779" s="46">
        <v>46118</v>
      </c>
      <c r="C1779" s="46">
        <v>0.00111</v>
      </c>
      <c r="D1779" s="46">
        <v>0.00146</v>
      </c>
      <c r="E1779" s="46" t="s">
        <v>43</v>
      </c>
    </row>
    <row r="1780" spans="1:5">
      <c r="A1780" s="46" t="s">
        <v>1832</v>
      </c>
      <c r="B1780" s="46">
        <v>46143</v>
      </c>
      <c r="C1780" s="46">
        <v>0.00111</v>
      </c>
      <c r="D1780" s="46">
        <v>0.00146</v>
      </c>
      <c r="E1780" s="46" t="s">
        <v>43</v>
      </c>
    </row>
    <row r="1781" spans="1:5">
      <c r="A1781" s="46" t="s">
        <v>1833</v>
      </c>
      <c r="B1781" s="46">
        <v>46168</v>
      </c>
      <c r="C1781" s="46">
        <v>0.00111</v>
      </c>
      <c r="D1781" s="46">
        <v>0.00146</v>
      </c>
      <c r="E1781" s="46" t="s">
        <v>43</v>
      </c>
    </row>
    <row r="1782" spans="1:5">
      <c r="A1782" s="46" t="s">
        <v>1834</v>
      </c>
      <c r="B1782" s="46">
        <v>46193</v>
      </c>
      <c r="C1782" s="46">
        <v>0.00111</v>
      </c>
      <c r="D1782" s="46">
        <v>0.00146</v>
      </c>
      <c r="E1782" s="46" t="s">
        <v>43</v>
      </c>
    </row>
    <row r="1783" spans="1:5">
      <c r="A1783" s="46" t="s">
        <v>1835</v>
      </c>
      <c r="B1783" s="46">
        <v>46218</v>
      </c>
      <c r="C1783" s="46">
        <v>0.00111</v>
      </c>
      <c r="D1783" s="46">
        <v>0.00146</v>
      </c>
      <c r="E1783" s="46" t="s">
        <v>43</v>
      </c>
    </row>
    <row r="1784" spans="1:5">
      <c r="A1784" s="46" t="s">
        <v>1836</v>
      </c>
      <c r="B1784" s="46">
        <v>46243</v>
      </c>
      <c r="C1784" s="46">
        <v>0</v>
      </c>
      <c r="D1784" s="46">
        <v>0</v>
      </c>
      <c r="E1784" s="46" t="s">
        <v>58</v>
      </c>
    </row>
    <row r="1785" spans="1:5">
      <c r="A1785" s="46" t="s">
        <v>1837</v>
      </c>
      <c r="B1785" s="46">
        <v>46268</v>
      </c>
      <c r="C1785" s="46">
        <v>0</v>
      </c>
      <c r="D1785" s="46">
        <v>0</v>
      </c>
      <c r="E1785" s="46" t="s">
        <v>58</v>
      </c>
    </row>
    <row r="1786" spans="1:5">
      <c r="A1786" s="46" t="s">
        <v>1838</v>
      </c>
      <c r="B1786" s="46">
        <v>46293</v>
      </c>
      <c r="C1786" s="46">
        <v>0</v>
      </c>
      <c r="D1786" s="46">
        <v>0</v>
      </c>
      <c r="E1786" s="46" t="s">
        <v>58</v>
      </c>
    </row>
    <row r="1787" spans="1:5">
      <c r="A1787" s="46" t="s">
        <v>1839</v>
      </c>
      <c r="B1787" s="46">
        <v>46318</v>
      </c>
      <c r="C1787" s="46">
        <v>0</v>
      </c>
      <c r="D1787" s="46">
        <v>0</v>
      </c>
      <c r="E1787" s="46" t="s">
        <v>58</v>
      </c>
    </row>
    <row r="1788" spans="1:5">
      <c r="A1788" s="46" t="s">
        <v>1840</v>
      </c>
      <c r="B1788" s="46">
        <v>46343</v>
      </c>
      <c r="C1788" s="46">
        <v>0</v>
      </c>
      <c r="D1788" s="46">
        <v>0</v>
      </c>
      <c r="E1788" s="46" t="s">
        <v>58</v>
      </c>
    </row>
    <row r="1789" spans="1:5">
      <c r="A1789" s="46" t="s">
        <v>1841</v>
      </c>
      <c r="B1789" s="46">
        <v>46368</v>
      </c>
      <c r="C1789" s="46">
        <v>0</v>
      </c>
      <c r="D1789" s="46">
        <v>0</v>
      </c>
      <c r="E1789" s="46" t="s">
        <v>58</v>
      </c>
    </row>
    <row r="1790" spans="1:5">
      <c r="A1790" s="46" t="s">
        <v>1842</v>
      </c>
      <c r="B1790" s="46">
        <v>46393</v>
      </c>
      <c r="C1790" s="46">
        <v>0</v>
      </c>
      <c r="D1790" s="46">
        <v>0</v>
      </c>
      <c r="E1790" s="46" t="s">
        <v>58</v>
      </c>
    </row>
    <row r="1791" spans="1:5">
      <c r="A1791" s="46" t="s">
        <v>1843</v>
      </c>
      <c r="B1791" s="46">
        <v>46418</v>
      </c>
      <c r="C1791" s="46">
        <v>0</v>
      </c>
      <c r="D1791" s="46">
        <v>0</v>
      </c>
      <c r="E1791" s="46" t="s">
        <v>58</v>
      </c>
    </row>
    <row r="1792" spans="1:5">
      <c r="A1792" s="46" t="s">
        <v>1844</v>
      </c>
      <c r="B1792" s="46">
        <v>46443</v>
      </c>
      <c r="C1792" s="46">
        <v>0.00111</v>
      </c>
      <c r="D1792" s="46">
        <v>0.00146</v>
      </c>
      <c r="E1792" s="46" t="s">
        <v>43</v>
      </c>
    </row>
    <row r="1793" spans="1:5">
      <c r="A1793" s="46" t="s">
        <v>1845</v>
      </c>
      <c r="B1793" s="46">
        <v>46468</v>
      </c>
      <c r="C1793" s="46">
        <v>0.00111</v>
      </c>
      <c r="D1793" s="46">
        <v>0.00146</v>
      </c>
      <c r="E1793" s="46" t="s">
        <v>43</v>
      </c>
    </row>
    <row r="1794" spans="1:5">
      <c r="A1794" s="46" t="s">
        <v>1846</v>
      </c>
      <c r="B1794" s="46">
        <v>46493</v>
      </c>
      <c r="C1794" s="46">
        <v>0.00111</v>
      </c>
      <c r="D1794" s="46">
        <v>0.00146</v>
      </c>
      <c r="E1794" s="46" t="s">
        <v>43</v>
      </c>
    </row>
    <row r="1795" spans="1:5">
      <c r="A1795" s="46" t="s">
        <v>1847</v>
      </c>
      <c r="B1795" s="46">
        <v>46518</v>
      </c>
      <c r="C1795" s="46">
        <v>0.00111</v>
      </c>
      <c r="D1795" s="46">
        <v>0.00146</v>
      </c>
      <c r="E1795" s="46" t="s">
        <v>43</v>
      </c>
    </row>
    <row r="1796" spans="1:5">
      <c r="A1796" s="46" t="s">
        <v>1848</v>
      </c>
      <c r="B1796" s="46">
        <v>46543</v>
      </c>
      <c r="C1796" s="46">
        <v>0.00111</v>
      </c>
      <c r="D1796" s="46">
        <v>0.00146</v>
      </c>
      <c r="E1796" s="46" t="s">
        <v>43</v>
      </c>
    </row>
    <row r="1797" spans="1:5">
      <c r="A1797" s="46" t="s">
        <v>1849</v>
      </c>
      <c r="B1797" s="46">
        <v>46568</v>
      </c>
      <c r="C1797" s="46">
        <v>0.00111</v>
      </c>
      <c r="D1797" s="46">
        <v>0.00146</v>
      </c>
      <c r="E1797" s="46" t="s">
        <v>43</v>
      </c>
    </row>
    <row r="1798" spans="1:5">
      <c r="A1798" s="46" t="s">
        <v>1850</v>
      </c>
      <c r="B1798" s="46">
        <v>46593</v>
      </c>
      <c r="C1798" s="46">
        <v>0.00111</v>
      </c>
      <c r="D1798" s="46">
        <v>0.00146</v>
      </c>
      <c r="E1798" s="46" t="s">
        <v>43</v>
      </c>
    </row>
    <row r="1799" spans="1:5">
      <c r="A1799" s="46" t="s">
        <v>1851</v>
      </c>
      <c r="B1799" s="46">
        <v>46618</v>
      </c>
      <c r="C1799" s="46">
        <v>0.00111</v>
      </c>
      <c r="D1799" s="46">
        <v>0.00146</v>
      </c>
      <c r="E1799" s="46" t="s">
        <v>43</v>
      </c>
    </row>
    <row r="1800" spans="1:5">
      <c r="A1800" s="46" t="s">
        <v>1852</v>
      </c>
      <c r="B1800" s="46">
        <v>46643</v>
      </c>
      <c r="C1800" s="46">
        <v>0.00111</v>
      </c>
      <c r="D1800" s="46">
        <v>0.00146</v>
      </c>
      <c r="E1800" s="46" t="s">
        <v>43</v>
      </c>
    </row>
    <row r="1801" spans="1:5">
      <c r="A1801" s="46" t="s">
        <v>1853</v>
      </c>
      <c r="B1801" s="46">
        <v>46668</v>
      </c>
      <c r="C1801" s="46">
        <v>0.00111</v>
      </c>
      <c r="D1801" s="46">
        <v>0.00146</v>
      </c>
      <c r="E1801" s="46" t="s">
        <v>43</v>
      </c>
    </row>
    <row r="1802" spans="1:5">
      <c r="A1802" s="46" t="s">
        <v>1854</v>
      </c>
      <c r="B1802" s="46">
        <v>46693</v>
      </c>
      <c r="C1802" s="46">
        <v>0.00111</v>
      </c>
      <c r="D1802" s="46">
        <v>0.00146</v>
      </c>
      <c r="E1802" s="46" t="s">
        <v>43</v>
      </c>
    </row>
    <row r="1803" spans="1:5">
      <c r="A1803" s="46" t="s">
        <v>1855</v>
      </c>
      <c r="B1803" s="46">
        <v>46718</v>
      </c>
      <c r="C1803" s="46">
        <v>0.00111</v>
      </c>
      <c r="D1803" s="46">
        <v>0.00146</v>
      </c>
      <c r="E1803" s="46" t="s">
        <v>43</v>
      </c>
    </row>
    <row r="1804" spans="1:5">
      <c r="A1804" s="46" t="s">
        <v>1856</v>
      </c>
      <c r="B1804" s="46">
        <v>46743</v>
      </c>
      <c r="C1804" s="46">
        <v>0</v>
      </c>
      <c r="D1804" s="46">
        <v>0</v>
      </c>
      <c r="E1804" s="46" t="s">
        <v>58</v>
      </c>
    </row>
    <row r="1805" spans="1:5">
      <c r="A1805" s="46" t="s">
        <v>1857</v>
      </c>
      <c r="B1805" s="46">
        <v>46768</v>
      </c>
      <c r="C1805" s="46">
        <v>0</v>
      </c>
      <c r="D1805" s="46">
        <v>0</v>
      </c>
      <c r="E1805" s="46" t="s">
        <v>58</v>
      </c>
    </row>
    <row r="1806" spans="1:5">
      <c r="A1806" s="46" t="s">
        <v>1858</v>
      </c>
      <c r="B1806" s="46">
        <v>46793</v>
      </c>
      <c r="C1806" s="46">
        <v>0.00111</v>
      </c>
      <c r="D1806" s="46">
        <v>0.00146</v>
      </c>
      <c r="E1806" s="46" t="s">
        <v>43</v>
      </c>
    </row>
    <row r="1807" spans="1:5">
      <c r="A1807" s="46" t="s">
        <v>1859</v>
      </c>
      <c r="B1807" s="46">
        <v>46818</v>
      </c>
      <c r="C1807" s="46">
        <v>0.00111</v>
      </c>
      <c r="D1807" s="46">
        <v>0.00146</v>
      </c>
      <c r="E1807" s="46" t="s">
        <v>43</v>
      </c>
    </row>
    <row r="1808" spans="1:5">
      <c r="A1808" s="46" t="s">
        <v>1860</v>
      </c>
      <c r="B1808" s="46">
        <v>46843</v>
      </c>
      <c r="C1808" s="46">
        <v>0.00111</v>
      </c>
      <c r="D1808" s="46">
        <v>0.00146</v>
      </c>
      <c r="E1808" s="46" t="s">
        <v>43</v>
      </c>
    </row>
    <row r="1809" spans="1:5">
      <c r="A1809" s="46" t="s">
        <v>1861</v>
      </c>
      <c r="B1809" s="46">
        <v>46868</v>
      </c>
      <c r="C1809" s="46">
        <v>0.00111</v>
      </c>
      <c r="D1809" s="46">
        <v>0.00146</v>
      </c>
      <c r="E1809" s="46" t="s">
        <v>43</v>
      </c>
    </row>
    <row r="1810" spans="1:5">
      <c r="A1810" s="46" t="s">
        <v>1862</v>
      </c>
      <c r="B1810" s="46">
        <v>46893</v>
      </c>
      <c r="C1810" s="46">
        <v>0.00111</v>
      </c>
      <c r="D1810" s="46">
        <v>0.00146</v>
      </c>
      <c r="E1810" s="46" t="s">
        <v>43</v>
      </c>
    </row>
    <row r="1811" spans="1:5">
      <c r="A1811" s="46" t="s">
        <v>1863</v>
      </c>
      <c r="B1811" s="46">
        <v>46918</v>
      </c>
      <c r="C1811" s="46">
        <v>0.00111</v>
      </c>
      <c r="D1811" s="46">
        <v>0.00146</v>
      </c>
      <c r="E1811" s="46" t="s">
        <v>43</v>
      </c>
    </row>
    <row r="1812" spans="1:5">
      <c r="A1812" s="46" t="s">
        <v>1864</v>
      </c>
      <c r="B1812" s="46">
        <v>46943</v>
      </c>
      <c r="C1812" s="46">
        <v>0.00111</v>
      </c>
      <c r="D1812" s="46">
        <v>0.00146</v>
      </c>
      <c r="E1812" s="46" t="s">
        <v>43</v>
      </c>
    </row>
    <row r="1813" spans="1:5">
      <c r="A1813" s="46" t="s">
        <v>1865</v>
      </c>
      <c r="B1813" s="46">
        <v>46968</v>
      </c>
      <c r="C1813" s="46">
        <v>0.00111</v>
      </c>
      <c r="D1813" s="46">
        <v>0.00146</v>
      </c>
      <c r="E1813" s="46" t="s">
        <v>43</v>
      </c>
    </row>
    <row r="1814" spans="1:5">
      <c r="A1814" s="46" t="s">
        <v>1866</v>
      </c>
      <c r="B1814" s="46">
        <v>46993</v>
      </c>
      <c r="C1814" s="46">
        <v>0.00111</v>
      </c>
      <c r="D1814" s="46">
        <v>0.00146</v>
      </c>
      <c r="E1814" s="46" t="s">
        <v>43</v>
      </c>
    </row>
    <row r="1815" spans="1:5">
      <c r="A1815" s="46" t="s">
        <v>1867</v>
      </c>
      <c r="B1815" s="46">
        <v>47018</v>
      </c>
      <c r="C1815" s="46">
        <v>0.00111</v>
      </c>
      <c r="D1815" s="46">
        <v>0.00146</v>
      </c>
      <c r="E1815" s="46" t="s">
        <v>43</v>
      </c>
    </row>
    <row r="1816" spans="1:5">
      <c r="A1816" s="46" t="s">
        <v>1868</v>
      </c>
      <c r="B1816" s="46">
        <v>47043</v>
      </c>
      <c r="C1816" s="46">
        <v>0.00111</v>
      </c>
      <c r="D1816" s="46">
        <v>0.00146</v>
      </c>
      <c r="E1816" s="46" t="s">
        <v>43</v>
      </c>
    </row>
    <row r="1817" spans="1:5">
      <c r="A1817" s="46" t="s">
        <v>1869</v>
      </c>
      <c r="B1817" s="46">
        <v>47068</v>
      </c>
      <c r="C1817" s="46">
        <v>0.00111</v>
      </c>
      <c r="D1817" s="46">
        <v>0.00146</v>
      </c>
      <c r="E1817" s="46" t="s">
        <v>43</v>
      </c>
    </row>
    <row r="1818" spans="1:5">
      <c r="A1818" s="46" t="s">
        <v>1870</v>
      </c>
      <c r="B1818" s="46">
        <v>47093</v>
      </c>
      <c r="C1818" s="46">
        <v>0</v>
      </c>
      <c r="D1818" s="46">
        <v>0</v>
      </c>
      <c r="E1818" s="46" t="s">
        <v>58</v>
      </c>
    </row>
    <row r="1819" spans="1:5">
      <c r="A1819" s="46" t="s">
        <v>1871</v>
      </c>
      <c r="B1819" s="46">
        <v>47118</v>
      </c>
      <c r="C1819" s="46">
        <v>0</v>
      </c>
      <c r="D1819" s="46">
        <v>0</v>
      </c>
      <c r="E1819" s="46" t="s">
        <v>58</v>
      </c>
    </row>
    <row r="1820" spans="1:5">
      <c r="A1820" s="46" t="s">
        <v>1872</v>
      </c>
      <c r="B1820" s="46">
        <v>47143</v>
      </c>
      <c r="C1820" s="46">
        <v>0</v>
      </c>
      <c r="D1820" s="46">
        <v>0</v>
      </c>
      <c r="E1820" s="46" t="s">
        <v>58</v>
      </c>
    </row>
    <row r="1821" spans="1:5">
      <c r="A1821" s="46" t="s">
        <v>1873</v>
      </c>
      <c r="B1821" s="46">
        <v>47168</v>
      </c>
      <c r="C1821" s="46">
        <v>0</v>
      </c>
      <c r="D1821" s="46">
        <v>0</v>
      </c>
      <c r="E1821" s="46" t="s">
        <v>58</v>
      </c>
    </row>
    <row r="1822" spans="1:5">
      <c r="A1822" s="46" t="s">
        <v>1874</v>
      </c>
      <c r="B1822" s="46">
        <v>47193</v>
      </c>
      <c r="C1822" s="46">
        <v>0</v>
      </c>
      <c r="D1822" s="46">
        <v>0</v>
      </c>
      <c r="E1822" s="46" t="s">
        <v>58</v>
      </c>
    </row>
    <row r="1823" spans="1:5">
      <c r="A1823" s="46" t="s">
        <v>1875</v>
      </c>
      <c r="B1823" s="46">
        <v>47218</v>
      </c>
      <c r="C1823" s="46">
        <v>0.00111</v>
      </c>
      <c r="D1823" s="46">
        <v>0.00146</v>
      </c>
      <c r="E1823" s="46" t="s">
        <v>43</v>
      </c>
    </row>
    <row r="1824" spans="1:5">
      <c r="A1824" s="46" t="s">
        <v>1876</v>
      </c>
      <c r="B1824" s="46">
        <v>47243</v>
      </c>
      <c r="C1824" s="46">
        <v>0.00111</v>
      </c>
      <c r="D1824" s="46">
        <v>0.00146</v>
      </c>
      <c r="E1824" s="46" t="s">
        <v>43</v>
      </c>
    </row>
    <row r="1825" spans="1:5">
      <c r="A1825" s="46" t="s">
        <v>1877</v>
      </c>
      <c r="B1825" s="46">
        <v>47268</v>
      </c>
      <c r="C1825" s="46">
        <v>0.00111</v>
      </c>
      <c r="D1825" s="46">
        <v>0.00146</v>
      </c>
      <c r="E1825" s="46" t="s">
        <v>43</v>
      </c>
    </row>
    <row r="1826" spans="1:5">
      <c r="A1826" s="46" t="s">
        <v>1878</v>
      </c>
      <c r="B1826" s="46">
        <v>47293</v>
      </c>
      <c r="C1826" s="46">
        <v>0.00111</v>
      </c>
      <c r="D1826" s="46">
        <v>0.00146</v>
      </c>
      <c r="E1826" s="46" t="s">
        <v>43</v>
      </c>
    </row>
    <row r="1827" spans="1:5">
      <c r="A1827" s="46" t="s">
        <v>1879</v>
      </c>
      <c r="B1827" s="46">
        <v>47318</v>
      </c>
      <c r="C1827" s="46">
        <v>0.00222</v>
      </c>
      <c r="D1827" s="46">
        <v>0.00292</v>
      </c>
      <c r="E1827" s="46" t="s">
        <v>30</v>
      </c>
    </row>
    <row r="1828" spans="1:5">
      <c r="A1828" s="46" t="s">
        <v>1880</v>
      </c>
      <c r="B1828" s="46">
        <v>47343</v>
      </c>
      <c r="C1828" s="46">
        <v>0.00222</v>
      </c>
      <c r="D1828" s="46">
        <v>0.00292</v>
      </c>
      <c r="E1828" s="46" t="s">
        <v>30</v>
      </c>
    </row>
    <row r="1829" spans="1:5">
      <c r="A1829" s="46" t="s">
        <v>1881</v>
      </c>
      <c r="B1829" s="46">
        <v>47368</v>
      </c>
      <c r="C1829" s="46">
        <v>0.00222</v>
      </c>
      <c r="D1829" s="46">
        <v>0.00292</v>
      </c>
      <c r="E1829" s="46" t="s">
        <v>30</v>
      </c>
    </row>
    <row r="1830" spans="1:5">
      <c r="A1830" s="46" t="s">
        <v>1882</v>
      </c>
      <c r="B1830" s="46">
        <v>47393</v>
      </c>
      <c r="C1830" s="46">
        <v>0.00222</v>
      </c>
      <c r="D1830" s="46">
        <v>0.00292</v>
      </c>
      <c r="E1830" s="46" t="s">
        <v>30</v>
      </c>
    </row>
    <row r="1831" spans="1:5">
      <c r="A1831" s="46" t="s">
        <v>1883</v>
      </c>
      <c r="B1831" s="46">
        <v>47423</v>
      </c>
      <c r="C1831" s="46">
        <v>0.00222</v>
      </c>
      <c r="D1831" s="46">
        <v>0.00292</v>
      </c>
      <c r="E1831" s="46" t="s">
        <v>30</v>
      </c>
    </row>
    <row r="1832" spans="1:5">
      <c r="A1832" s="46" t="s">
        <v>1884</v>
      </c>
      <c r="B1832" s="46">
        <v>47448</v>
      </c>
      <c r="C1832" s="46">
        <v>0.00222</v>
      </c>
      <c r="D1832" s="46">
        <v>0.00292</v>
      </c>
      <c r="E1832" s="46" t="s">
        <v>30</v>
      </c>
    </row>
    <row r="1833" spans="1:5">
      <c r="A1833" s="46" t="s">
        <v>1885</v>
      </c>
      <c r="B1833" s="46">
        <v>47474</v>
      </c>
      <c r="C1833" s="46">
        <v>0.00222</v>
      </c>
      <c r="D1833" s="46">
        <v>0.00292</v>
      </c>
      <c r="E1833" s="46" t="s">
        <v>30</v>
      </c>
    </row>
    <row r="1834" spans="1:5">
      <c r="A1834" s="46" t="s">
        <v>1886</v>
      </c>
      <c r="B1834" s="46">
        <v>47499</v>
      </c>
      <c r="C1834" s="46">
        <v>0.00222</v>
      </c>
      <c r="D1834" s="46">
        <v>0.00292</v>
      </c>
      <c r="E1834" s="46" t="s">
        <v>30</v>
      </c>
    </row>
    <row r="1835" spans="1:5">
      <c r="A1835" s="46" t="s">
        <v>1887</v>
      </c>
      <c r="B1835" s="46">
        <v>47529</v>
      </c>
      <c r="C1835" s="46">
        <v>0.00111</v>
      </c>
      <c r="D1835" s="46">
        <v>0.00146</v>
      </c>
      <c r="E1835" s="46" t="s">
        <v>43</v>
      </c>
    </row>
    <row r="1836" spans="1:5">
      <c r="A1836" s="46" t="s">
        <v>1888</v>
      </c>
      <c r="B1836" s="46">
        <v>47554</v>
      </c>
      <c r="C1836" s="46">
        <v>0.00111</v>
      </c>
      <c r="D1836" s="46">
        <v>0.00146</v>
      </c>
      <c r="E1836" s="46" t="s">
        <v>43</v>
      </c>
    </row>
    <row r="1837" spans="1:5">
      <c r="A1837" s="46" t="s">
        <v>1889</v>
      </c>
      <c r="B1837" s="46">
        <v>47579</v>
      </c>
      <c r="C1837" s="46">
        <v>0.00222</v>
      </c>
      <c r="D1837" s="46">
        <v>0.00292</v>
      </c>
      <c r="E1837" s="46" t="s">
        <v>30</v>
      </c>
    </row>
    <row r="1838" spans="1:5">
      <c r="A1838" s="46" t="s">
        <v>1890</v>
      </c>
      <c r="B1838" s="46">
        <v>47604</v>
      </c>
      <c r="C1838" s="46">
        <v>0.00222</v>
      </c>
      <c r="D1838" s="46">
        <v>0.00292</v>
      </c>
      <c r="E1838" s="46" t="s">
        <v>30</v>
      </c>
    </row>
    <row r="1839" spans="1:5">
      <c r="A1839" s="46" t="s">
        <v>1891</v>
      </c>
      <c r="B1839" s="46">
        <v>47629</v>
      </c>
      <c r="C1839" s="46">
        <v>0.00111</v>
      </c>
      <c r="D1839" s="46">
        <v>0.00146</v>
      </c>
      <c r="E1839" s="46" t="s">
        <v>43</v>
      </c>
    </row>
    <row r="1840" spans="1:5">
      <c r="A1840" s="46" t="s">
        <v>1892</v>
      </c>
      <c r="B1840" s="46">
        <v>47654</v>
      </c>
      <c r="C1840" s="46">
        <v>0.00111</v>
      </c>
      <c r="D1840" s="46">
        <v>0.00146</v>
      </c>
      <c r="E1840" s="46" t="s">
        <v>43</v>
      </c>
    </row>
    <row r="1841" spans="1:5">
      <c r="A1841" s="46" t="s">
        <v>1893</v>
      </c>
      <c r="B1841" s="46">
        <v>47679</v>
      </c>
      <c r="C1841" s="46">
        <v>0.00111</v>
      </c>
      <c r="D1841" s="46">
        <v>0.00146</v>
      </c>
      <c r="E1841" s="46" t="s">
        <v>43</v>
      </c>
    </row>
    <row r="1842" spans="1:5">
      <c r="A1842" s="46" t="s">
        <v>1894</v>
      </c>
      <c r="B1842" s="46">
        <v>47704</v>
      </c>
      <c r="C1842" s="46">
        <v>0.00222</v>
      </c>
      <c r="D1842" s="46">
        <v>0.00292</v>
      </c>
      <c r="E1842" s="46" t="s">
        <v>30</v>
      </c>
    </row>
    <row r="1843" spans="1:5">
      <c r="A1843" s="46" t="s">
        <v>1895</v>
      </c>
      <c r="B1843" s="46">
        <v>47729</v>
      </c>
      <c r="C1843" s="46">
        <v>0.00222</v>
      </c>
      <c r="D1843" s="46">
        <v>0.00292</v>
      </c>
      <c r="E1843" s="46" t="s">
        <v>30</v>
      </c>
    </row>
    <row r="1844" spans="1:5">
      <c r="A1844" s="46" t="s">
        <v>1896</v>
      </c>
      <c r="B1844" s="46">
        <v>47754</v>
      </c>
      <c r="C1844" s="46">
        <v>0.00222</v>
      </c>
      <c r="D1844" s="46">
        <v>0.00292</v>
      </c>
      <c r="E1844" s="46" t="s">
        <v>30</v>
      </c>
    </row>
    <row r="1845" spans="1:5">
      <c r="A1845" s="46" t="s">
        <v>1897</v>
      </c>
      <c r="B1845" s="46">
        <v>47779</v>
      </c>
      <c r="C1845" s="46">
        <v>0.00222</v>
      </c>
      <c r="D1845" s="46">
        <v>0.00292</v>
      </c>
      <c r="E1845" s="46" t="s">
        <v>30</v>
      </c>
    </row>
    <row r="1846" spans="1:5">
      <c r="A1846" s="46" t="s">
        <v>1898</v>
      </c>
      <c r="B1846" s="46">
        <v>47804</v>
      </c>
      <c r="C1846" s="46">
        <v>0.00222</v>
      </c>
      <c r="D1846" s="46">
        <v>0.00292</v>
      </c>
      <c r="E1846" s="46" t="s">
        <v>30</v>
      </c>
    </row>
    <row r="1847" spans="1:5">
      <c r="A1847" s="46" t="s">
        <v>1899</v>
      </c>
      <c r="B1847" s="46">
        <v>47829</v>
      </c>
      <c r="C1847" s="46">
        <v>0.00333</v>
      </c>
      <c r="D1847" s="46">
        <v>0.00438</v>
      </c>
      <c r="E1847" s="46" t="s">
        <v>97</v>
      </c>
    </row>
    <row r="1848" spans="1:5">
      <c r="A1848" s="46" t="s">
        <v>1900</v>
      </c>
      <c r="B1848" s="46">
        <v>47857</v>
      </c>
      <c r="C1848" s="46">
        <v>0.00333</v>
      </c>
      <c r="D1848" s="46">
        <v>0.00438</v>
      </c>
      <c r="E1848" s="46" t="s">
        <v>97</v>
      </c>
    </row>
    <row r="1849" spans="1:5">
      <c r="A1849" s="46" t="s">
        <v>1901</v>
      </c>
      <c r="B1849" s="46">
        <v>47882</v>
      </c>
      <c r="C1849" s="46">
        <v>0.00222</v>
      </c>
      <c r="D1849" s="46">
        <v>0.00292</v>
      </c>
      <c r="E1849" s="46" t="s">
        <v>30</v>
      </c>
    </row>
    <row r="1850" spans="1:5">
      <c r="A1850" s="46" t="s">
        <v>1902</v>
      </c>
      <c r="B1850" s="46">
        <v>47907</v>
      </c>
      <c r="C1850" s="46">
        <v>0.00222</v>
      </c>
      <c r="D1850" s="46">
        <v>0.00292</v>
      </c>
      <c r="E1850" s="46" t="s">
        <v>30</v>
      </c>
    </row>
    <row r="1851" spans="1:5">
      <c r="A1851" s="46" t="s">
        <v>1903</v>
      </c>
      <c r="B1851" s="46">
        <v>47932</v>
      </c>
      <c r="C1851" s="46">
        <v>0.00422</v>
      </c>
      <c r="D1851" s="46">
        <v>0.00438</v>
      </c>
      <c r="E1851" s="46" t="s">
        <v>97</v>
      </c>
    </row>
    <row r="1852" spans="1:5">
      <c r="A1852" s="46" t="s">
        <v>1904</v>
      </c>
      <c r="B1852" s="46">
        <v>47957</v>
      </c>
      <c r="C1852" s="46">
        <v>0.00422</v>
      </c>
      <c r="D1852" s="46">
        <v>0.00438</v>
      </c>
      <c r="E1852" s="46" t="s">
        <v>97</v>
      </c>
    </row>
    <row r="1853" spans="1:5">
      <c r="A1853" s="46" t="s">
        <v>1905</v>
      </c>
      <c r="B1853" s="46">
        <v>47982</v>
      </c>
      <c r="C1853" s="46">
        <v>0.00422</v>
      </c>
      <c r="D1853" s="46">
        <v>0.00438</v>
      </c>
      <c r="E1853" s="46" t="s">
        <v>97</v>
      </c>
    </row>
    <row r="1854" spans="1:5">
      <c r="A1854" s="46" t="s">
        <v>1906</v>
      </c>
      <c r="B1854" s="46">
        <v>48007</v>
      </c>
      <c r="C1854" s="46">
        <v>0.00311</v>
      </c>
      <c r="D1854" s="46">
        <v>0.00292</v>
      </c>
      <c r="E1854" s="46" t="s">
        <v>30</v>
      </c>
    </row>
    <row r="1855" spans="1:5">
      <c r="A1855" s="46" t="s">
        <v>1907</v>
      </c>
      <c r="B1855" s="46">
        <v>48032</v>
      </c>
      <c r="C1855" s="46">
        <v>0.00311</v>
      </c>
      <c r="D1855" s="46">
        <v>0.00292</v>
      </c>
      <c r="E1855" s="46" t="s">
        <v>30</v>
      </c>
    </row>
    <row r="1856" spans="1:5">
      <c r="A1856" s="46" t="s">
        <v>1908</v>
      </c>
      <c r="B1856" s="46">
        <v>48057</v>
      </c>
      <c r="C1856" s="46">
        <v>0.00422</v>
      </c>
      <c r="D1856" s="46">
        <v>0.00438</v>
      </c>
      <c r="E1856" s="46" t="s">
        <v>97</v>
      </c>
    </row>
    <row r="1857" spans="1:5">
      <c r="A1857" s="46" t="s">
        <v>1909</v>
      </c>
      <c r="B1857" s="46">
        <v>48082</v>
      </c>
      <c r="C1857" s="46">
        <v>0.00422</v>
      </c>
      <c r="D1857" s="46">
        <v>0.00438</v>
      </c>
      <c r="E1857" s="46" t="s">
        <v>97</v>
      </c>
    </row>
    <row r="1858" spans="1:5">
      <c r="A1858" s="46" t="s">
        <v>1910</v>
      </c>
      <c r="B1858" s="46">
        <v>48107</v>
      </c>
      <c r="C1858" s="46">
        <v>0.00422</v>
      </c>
      <c r="D1858" s="46">
        <v>0.00438</v>
      </c>
      <c r="E1858" s="46" t="s">
        <v>97</v>
      </c>
    </row>
    <row r="1859" spans="1:5">
      <c r="A1859" s="46" t="s">
        <v>1911</v>
      </c>
      <c r="B1859" s="46">
        <v>48132</v>
      </c>
      <c r="C1859" s="46">
        <v>0.00422</v>
      </c>
      <c r="D1859" s="46">
        <v>0.00438</v>
      </c>
      <c r="E1859" s="46" t="s">
        <v>97</v>
      </c>
    </row>
    <row r="1860" spans="1:5">
      <c r="A1860" s="46" t="s">
        <v>1912</v>
      </c>
      <c r="B1860" s="46">
        <v>48157</v>
      </c>
      <c r="C1860" s="46">
        <v>0.00422</v>
      </c>
      <c r="D1860" s="46">
        <v>0.00438</v>
      </c>
      <c r="E1860" s="46" t="s">
        <v>97</v>
      </c>
    </row>
    <row r="1861" spans="1:5">
      <c r="A1861" s="46" t="s">
        <v>1913</v>
      </c>
      <c r="B1861" s="46">
        <v>48182</v>
      </c>
      <c r="C1861" s="46">
        <v>0.00422</v>
      </c>
      <c r="D1861" s="46">
        <v>0.00438</v>
      </c>
      <c r="E1861" s="46" t="s">
        <v>97</v>
      </c>
    </row>
    <row r="1862" spans="1:5">
      <c r="A1862" s="46" t="s">
        <v>1914</v>
      </c>
      <c r="B1862" s="46">
        <v>48207</v>
      </c>
      <c r="C1862" s="46">
        <v>0.00422</v>
      </c>
      <c r="D1862" s="46">
        <v>0.00438</v>
      </c>
      <c r="E1862" s="46" t="s">
        <v>97</v>
      </c>
    </row>
    <row r="1863" spans="1:5">
      <c r="A1863" s="46" t="s">
        <v>1915</v>
      </c>
      <c r="B1863" s="46">
        <v>48232</v>
      </c>
      <c r="C1863" s="46">
        <v>0.00222</v>
      </c>
      <c r="D1863" s="46">
        <v>0.00292</v>
      </c>
      <c r="E1863" s="46" t="s">
        <v>30</v>
      </c>
    </row>
    <row r="1864" spans="1:5">
      <c r="A1864" s="46" t="s">
        <v>1916</v>
      </c>
      <c r="B1864" s="46">
        <v>48276</v>
      </c>
      <c r="C1864" s="46">
        <v>0.00222</v>
      </c>
      <c r="D1864" s="46">
        <v>0.00292</v>
      </c>
      <c r="E1864" s="46" t="s">
        <v>30</v>
      </c>
    </row>
    <row r="1865" spans="1:5">
      <c r="A1865" s="46" t="s">
        <v>1917</v>
      </c>
      <c r="B1865" s="46">
        <v>48301</v>
      </c>
      <c r="C1865" s="46">
        <v>0.00222</v>
      </c>
      <c r="D1865" s="46">
        <v>0.00292</v>
      </c>
      <c r="E1865" s="46" t="s">
        <v>30</v>
      </c>
    </row>
    <row r="1866" spans="1:5">
      <c r="A1866" s="46" t="s">
        <v>1918</v>
      </c>
      <c r="B1866" s="46">
        <v>48326</v>
      </c>
      <c r="C1866" s="46">
        <v>0.00222</v>
      </c>
      <c r="D1866" s="46">
        <v>0.00292</v>
      </c>
      <c r="E1866" s="46" t="s">
        <v>30</v>
      </c>
    </row>
    <row r="1867" spans="1:5">
      <c r="A1867" s="46" t="s">
        <v>1919</v>
      </c>
      <c r="B1867" s="46">
        <v>48351</v>
      </c>
      <c r="C1867" s="46">
        <v>0.00222</v>
      </c>
      <c r="D1867" s="46">
        <v>0.00292</v>
      </c>
      <c r="E1867" s="46" t="s">
        <v>30</v>
      </c>
    </row>
    <row r="1868" spans="1:5">
      <c r="A1868" s="46" t="s">
        <v>1920</v>
      </c>
      <c r="B1868" s="46">
        <v>48376</v>
      </c>
      <c r="C1868" s="46">
        <v>0.00111</v>
      </c>
      <c r="D1868" s="46">
        <v>0.00146</v>
      </c>
      <c r="E1868" s="46" t="s">
        <v>43</v>
      </c>
    </row>
    <row r="1869" spans="1:5">
      <c r="A1869" s="46" t="s">
        <v>1921</v>
      </c>
      <c r="B1869" s="46">
        <v>48401</v>
      </c>
      <c r="C1869" s="46">
        <v>0.00111</v>
      </c>
      <c r="D1869" s="46">
        <v>0.00146</v>
      </c>
      <c r="E1869" s="46" t="s">
        <v>43</v>
      </c>
    </row>
    <row r="1870" spans="1:5">
      <c r="A1870" s="46" t="s">
        <v>1922</v>
      </c>
      <c r="B1870" s="46">
        <v>48426</v>
      </c>
      <c r="C1870" s="46">
        <v>0.00111</v>
      </c>
      <c r="D1870" s="46">
        <v>0.00146</v>
      </c>
      <c r="E1870" s="46" t="s">
        <v>43</v>
      </c>
    </row>
    <row r="1871" spans="1:5">
      <c r="A1871" s="46" t="s">
        <v>1923</v>
      </c>
      <c r="B1871" s="46">
        <v>48451</v>
      </c>
      <c r="C1871" s="46">
        <v>0</v>
      </c>
      <c r="D1871" s="46">
        <v>0</v>
      </c>
      <c r="E1871" s="46" t="s">
        <v>58</v>
      </c>
    </row>
    <row r="1872" spans="1:5">
      <c r="A1872" s="46" t="s">
        <v>1924</v>
      </c>
      <c r="B1872" s="46">
        <v>48476</v>
      </c>
      <c r="C1872" s="46">
        <v>0.002</v>
      </c>
      <c r="D1872" s="46">
        <v>0.00146</v>
      </c>
      <c r="E1872" s="46" t="s">
        <v>43</v>
      </c>
    </row>
    <row r="1873" spans="1:5">
      <c r="A1873" s="46" t="s">
        <v>1925</v>
      </c>
      <c r="B1873" s="46">
        <v>48501</v>
      </c>
      <c r="C1873" s="46">
        <v>0.002</v>
      </c>
      <c r="D1873" s="46">
        <v>0.00146</v>
      </c>
      <c r="E1873" s="46" t="s">
        <v>43</v>
      </c>
    </row>
    <row r="1874" spans="1:5">
      <c r="A1874" s="46" t="s">
        <v>1926</v>
      </c>
      <c r="B1874" s="46">
        <v>48526</v>
      </c>
      <c r="C1874" s="46">
        <v>0.002</v>
      </c>
      <c r="D1874" s="46">
        <v>0.00146</v>
      </c>
      <c r="E1874" s="46" t="s">
        <v>43</v>
      </c>
    </row>
    <row r="1875" spans="1:5">
      <c r="A1875" s="46" t="s">
        <v>1927</v>
      </c>
      <c r="B1875" s="46">
        <v>48551</v>
      </c>
      <c r="C1875" s="46">
        <v>0.002</v>
      </c>
      <c r="D1875" s="46">
        <v>0.00146</v>
      </c>
      <c r="E1875" s="46" t="s">
        <v>43</v>
      </c>
    </row>
    <row r="1876" spans="1:5">
      <c r="A1876" s="46" t="s">
        <v>1928</v>
      </c>
      <c r="B1876" s="46">
        <v>48576</v>
      </c>
      <c r="C1876" s="46">
        <v>0.002</v>
      </c>
      <c r="D1876" s="46">
        <v>0.00146</v>
      </c>
      <c r="E1876" s="46" t="s">
        <v>43</v>
      </c>
    </row>
    <row r="1877" spans="1:5">
      <c r="A1877" s="46" t="s">
        <v>1929</v>
      </c>
      <c r="B1877" s="46">
        <v>48601</v>
      </c>
      <c r="C1877" s="46">
        <v>0.002</v>
      </c>
      <c r="D1877" s="46">
        <v>0.00146</v>
      </c>
      <c r="E1877" s="46" t="s">
        <v>43</v>
      </c>
    </row>
    <row r="1878" spans="1:5">
      <c r="A1878" s="46" t="s">
        <v>1930</v>
      </c>
      <c r="B1878" s="46">
        <v>48637</v>
      </c>
      <c r="C1878" s="46">
        <v>0.002</v>
      </c>
      <c r="D1878" s="46">
        <v>0.00146</v>
      </c>
      <c r="E1878" s="46" t="s">
        <v>43</v>
      </c>
    </row>
    <row r="1879" spans="1:5">
      <c r="A1879" s="46" t="s">
        <v>1931</v>
      </c>
      <c r="B1879" s="46">
        <v>48662</v>
      </c>
      <c r="C1879" s="46">
        <v>0.002</v>
      </c>
      <c r="D1879" s="46">
        <v>0.00146</v>
      </c>
      <c r="E1879" s="46" t="s">
        <v>43</v>
      </c>
    </row>
    <row r="1880" spans="1:5">
      <c r="A1880" s="46" t="s">
        <v>1932</v>
      </c>
      <c r="B1880" s="46">
        <v>48687</v>
      </c>
      <c r="C1880" s="46">
        <v>0.002</v>
      </c>
      <c r="D1880" s="46">
        <v>0.00146</v>
      </c>
      <c r="E1880" s="46" t="s">
        <v>43</v>
      </c>
    </row>
    <row r="1881" spans="1:5">
      <c r="A1881" s="46" t="s">
        <v>1933</v>
      </c>
      <c r="B1881" s="46">
        <v>48712</v>
      </c>
      <c r="C1881" s="46">
        <v>0.004</v>
      </c>
      <c r="D1881" s="46">
        <v>0.00292</v>
      </c>
      <c r="E1881" s="46" t="s">
        <v>30</v>
      </c>
    </row>
    <row r="1882" spans="1:5">
      <c r="A1882" s="46" t="s">
        <v>1934</v>
      </c>
      <c r="B1882" s="46">
        <v>48737</v>
      </c>
      <c r="C1882" s="46">
        <v>0.004</v>
      </c>
      <c r="D1882" s="46">
        <v>0.00292</v>
      </c>
      <c r="E1882" s="46" t="s">
        <v>30</v>
      </c>
    </row>
    <row r="1883" spans="1:5">
      <c r="A1883" s="46" t="s">
        <v>1935</v>
      </c>
      <c r="B1883" s="46">
        <v>48762</v>
      </c>
      <c r="C1883" s="46">
        <v>0.004</v>
      </c>
      <c r="D1883" s="46">
        <v>0.00292</v>
      </c>
      <c r="E1883" s="46" t="s">
        <v>30</v>
      </c>
    </row>
    <row r="1884" spans="1:5">
      <c r="A1884" s="46" t="s">
        <v>1936</v>
      </c>
      <c r="B1884" s="46">
        <v>48787</v>
      </c>
      <c r="C1884" s="46">
        <v>0.002</v>
      </c>
      <c r="D1884" s="46">
        <v>0.00146</v>
      </c>
      <c r="E1884" s="46" t="s">
        <v>43</v>
      </c>
    </row>
    <row r="1885" spans="1:5">
      <c r="A1885" s="46" t="s">
        <v>1937</v>
      </c>
      <c r="B1885" s="46">
        <v>48812</v>
      </c>
      <c r="C1885" s="46">
        <v>0.002</v>
      </c>
      <c r="D1885" s="46">
        <v>0.00146</v>
      </c>
      <c r="E1885" s="46" t="s">
        <v>43</v>
      </c>
    </row>
    <row r="1886" spans="1:5">
      <c r="A1886" s="46" t="s">
        <v>1938</v>
      </c>
      <c r="B1886" s="46">
        <v>48837</v>
      </c>
      <c r="C1886" s="46">
        <v>0.002</v>
      </c>
      <c r="D1886" s="46">
        <v>0.00146</v>
      </c>
      <c r="E1886" s="46" t="s">
        <v>43</v>
      </c>
    </row>
    <row r="1887" spans="1:5">
      <c r="A1887" s="46" t="s">
        <v>1939</v>
      </c>
      <c r="B1887" s="46">
        <v>48862</v>
      </c>
      <c r="C1887" s="46">
        <v>0.00311</v>
      </c>
      <c r="D1887" s="46">
        <v>0.00292</v>
      </c>
      <c r="E1887" s="46" t="s">
        <v>30</v>
      </c>
    </row>
    <row r="1888" spans="1:5">
      <c r="A1888" s="46" t="s">
        <v>1940</v>
      </c>
      <c r="B1888" s="46">
        <v>48887</v>
      </c>
      <c r="C1888" s="46">
        <v>0.00311</v>
      </c>
      <c r="D1888" s="46">
        <v>0.00292</v>
      </c>
      <c r="E1888" s="46" t="s">
        <v>30</v>
      </c>
    </row>
    <row r="1889" spans="1:5">
      <c r="A1889" s="46" t="s">
        <v>1941</v>
      </c>
      <c r="B1889" s="46">
        <v>48912</v>
      </c>
      <c r="C1889" s="46">
        <v>0.00311</v>
      </c>
      <c r="D1889" s="46">
        <v>0.00292</v>
      </c>
      <c r="E1889" s="46" t="s">
        <v>30</v>
      </c>
    </row>
    <row r="1890" spans="1:5">
      <c r="A1890" s="46" t="s">
        <v>1942</v>
      </c>
      <c r="B1890" s="46">
        <v>48937</v>
      </c>
      <c r="C1890" s="46">
        <v>0.00311</v>
      </c>
      <c r="D1890" s="46">
        <v>0.00292</v>
      </c>
      <c r="E1890" s="46" t="s">
        <v>30</v>
      </c>
    </row>
    <row r="1891" spans="1:5">
      <c r="A1891" s="46" t="s">
        <v>1943</v>
      </c>
      <c r="B1891" s="46">
        <v>48962</v>
      </c>
      <c r="C1891" s="46">
        <v>0.00311</v>
      </c>
      <c r="D1891" s="46">
        <v>0.00292</v>
      </c>
      <c r="E1891" s="46" t="s">
        <v>30</v>
      </c>
    </row>
    <row r="1892" spans="1:5">
      <c r="A1892" s="46" t="s">
        <v>1944</v>
      </c>
      <c r="B1892" s="46">
        <v>48987</v>
      </c>
      <c r="C1892" s="46">
        <v>0.00311</v>
      </c>
      <c r="D1892" s="46">
        <v>0.00292</v>
      </c>
      <c r="E1892" s="46" t="s">
        <v>30</v>
      </c>
    </row>
    <row r="1893" spans="1:5">
      <c r="A1893" s="46" t="s">
        <v>1945</v>
      </c>
      <c r="B1893" s="46">
        <v>49012</v>
      </c>
      <c r="C1893" s="46">
        <v>0.00111</v>
      </c>
      <c r="D1893" s="46">
        <v>0.00146</v>
      </c>
      <c r="E1893" s="46" t="s">
        <v>43</v>
      </c>
    </row>
    <row r="1894" spans="1:5">
      <c r="A1894" s="46" t="s">
        <v>1946</v>
      </c>
      <c r="B1894" s="46">
        <v>49037</v>
      </c>
      <c r="C1894" s="46">
        <v>0.00111</v>
      </c>
      <c r="D1894" s="46">
        <v>0.00146</v>
      </c>
      <c r="E1894" s="46" t="s">
        <v>43</v>
      </c>
    </row>
    <row r="1895" spans="1:5">
      <c r="A1895" s="46" t="s">
        <v>1947</v>
      </c>
      <c r="B1895" s="46">
        <v>49062</v>
      </c>
      <c r="C1895" s="46">
        <v>0.00111</v>
      </c>
      <c r="D1895" s="46">
        <v>0.00146</v>
      </c>
      <c r="E1895" s="46" t="s">
        <v>43</v>
      </c>
    </row>
    <row r="1896" spans="1:5">
      <c r="A1896" s="46" t="s">
        <v>1948</v>
      </c>
      <c r="B1896" s="46">
        <v>49087</v>
      </c>
      <c r="C1896" s="46">
        <v>0.00111</v>
      </c>
      <c r="D1896" s="46">
        <v>0.00146</v>
      </c>
      <c r="E1896" s="46" t="s">
        <v>43</v>
      </c>
    </row>
    <row r="1897" spans="1:5">
      <c r="A1897" s="46" t="s">
        <v>1949</v>
      </c>
      <c r="B1897" s="46">
        <v>49112</v>
      </c>
      <c r="C1897" s="46">
        <v>0.00111</v>
      </c>
      <c r="D1897" s="46">
        <v>0.00146</v>
      </c>
      <c r="E1897" s="46" t="s">
        <v>43</v>
      </c>
    </row>
    <row r="1898" spans="1:5">
      <c r="A1898" s="46" t="s">
        <v>1950</v>
      </c>
      <c r="B1898" s="46">
        <v>49137</v>
      </c>
      <c r="C1898" s="46">
        <v>0.00111</v>
      </c>
      <c r="D1898" s="46">
        <v>0.00146</v>
      </c>
      <c r="E1898" s="46" t="s">
        <v>43</v>
      </c>
    </row>
    <row r="1899" spans="1:5">
      <c r="A1899" s="46" t="s">
        <v>1951</v>
      </c>
      <c r="B1899" s="46">
        <v>49162</v>
      </c>
      <c r="C1899" s="46">
        <v>0</v>
      </c>
      <c r="D1899" s="46">
        <v>0</v>
      </c>
      <c r="E1899" s="46" t="s">
        <v>58</v>
      </c>
    </row>
    <row r="1900" spans="1:5">
      <c r="A1900" s="46" t="s">
        <v>1952</v>
      </c>
      <c r="B1900" s="46">
        <v>49187</v>
      </c>
      <c r="C1900" s="46">
        <v>0</v>
      </c>
      <c r="D1900" s="46">
        <v>0</v>
      </c>
      <c r="E1900" s="46" t="s">
        <v>58</v>
      </c>
    </row>
    <row r="1901" spans="1:5">
      <c r="A1901" s="46" t="s">
        <v>1953</v>
      </c>
      <c r="B1901" s="46">
        <v>49212</v>
      </c>
      <c r="C1901" s="46">
        <v>0</v>
      </c>
      <c r="D1901" s="46">
        <v>0</v>
      </c>
      <c r="E1901" s="46" t="s">
        <v>58</v>
      </c>
    </row>
    <row r="1902" spans="1:5">
      <c r="A1902" s="46" t="s">
        <v>1954</v>
      </c>
      <c r="B1902" s="46">
        <v>49237</v>
      </c>
      <c r="C1902" s="46">
        <v>0</v>
      </c>
      <c r="D1902" s="46">
        <v>0</v>
      </c>
      <c r="E1902" s="46" t="s">
        <v>58</v>
      </c>
    </row>
    <row r="1903" spans="1:5">
      <c r="A1903" s="46" t="s">
        <v>1955</v>
      </c>
      <c r="B1903" s="46">
        <v>49262</v>
      </c>
      <c r="C1903" s="46">
        <v>0</v>
      </c>
      <c r="D1903" s="46">
        <v>0</v>
      </c>
      <c r="E1903" s="46" t="s">
        <v>58</v>
      </c>
    </row>
    <row r="1904" spans="1:5">
      <c r="A1904" s="46" t="s">
        <v>1956</v>
      </c>
      <c r="B1904" s="46">
        <v>49287</v>
      </c>
      <c r="C1904" s="46">
        <v>0</v>
      </c>
      <c r="D1904" s="46">
        <v>0</v>
      </c>
      <c r="E1904" s="46" t="s">
        <v>58</v>
      </c>
    </row>
    <row r="1905" spans="1:5">
      <c r="A1905" s="46" t="s">
        <v>1957</v>
      </c>
      <c r="B1905" s="46">
        <v>49312</v>
      </c>
      <c r="C1905" s="46">
        <v>0</v>
      </c>
      <c r="D1905" s="46">
        <v>0</v>
      </c>
      <c r="E1905" s="46" t="s">
        <v>58</v>
      </c>
    </row>
    <row r="1906" spans="1:5">
      <c r="A1906" s="46" t="s">
        <v>1958</v>
      </c>
      <c r="B1906" s="46">
        <v>49337</v>
      </c>
      <c r="C1906" s="46">
        <v>0.00111</v>
      </c>
      <c r="D1906" s="46">
        <v>0.00146</v>
      </c>
      <c r="E1906" s="46" t="s">
        <v>43</v>
      </c>
    </row>
    <row r="1907" spans="1:5">
      <c r="A1907" s="46" t="s">
        <v>1959</v>
      </c>
      <c r="B1907" s="46">
        <v>49377</v>
      </c>
      <c r="C1907" s="46">
        <v>0.00333</v>
      </c>
      <c r="D1907" s="46">
        <v>0.00438</v>
      </c>
      <c r="E1907" s="46" t="s">
        <v>97</v>
      </c>
    </row>
    <row r="1908" spans="1:5">
      <c r="A1908" s="46" t="s">
        <v>1960</v>
      </c>
      <c r="B1908" s="46">
        <v>49402</v>
      </c>
      <c r="C1908" s="46">
        <v>0.00333</v>
      </c>
      <c r="D1908" s="46">
        <v>0.00438</v>
      </c>
      <c r="E1908" s="46" t="s">
        <v>97</v>
      </c>
    </row>
    <row r="1909" spans="1:5">
      <c r="A1909" s="46" t="s">
        <v>1961</v>
      </c>
      <c r="B1909" s="46">
        <v>49427</v>
      </c>
      <c r="C1909" s="46">
        <v>0.00333</v>
      </c>
      <c r="D1909" s="46">
        <v>0.00438</v>
      </c>
      <c r="E1909" s="46" t="s">
        <v>97</v>
      </c>
    </row>
    <row r="1910" spans="1:5">
      <c r="A1910" s="46" t="s">
        <v>1962</v>
      </c>
      <c r="B1910" s="46">
        <v>49452</v>
      </c>
      <c r="C1910" s="46">
        <v>0.00333</v>
      </c>
      <c r="D1910" s="46">
        <v>0.00438</v>
      </c>
      <c r="E1910" s="46" t="s">
        <v>97</v>
      </c>
    </row>
    <row r="1911" spans="1:5">
      <c r="A1911" s="46" t="s">
        <v>1963</v>
      </c>
      <c r="B1911" s="46">
        <v>49519</v>
      </c>
      <c r="C1911" s="46">
        <v>0.00333</v>
      </c>
      <c r="D1911" s="46">
        <v>0.00438</v>
      </c>
      <c r="E1911" s="46" t="s">
        <v>97</v>
      </c>
    </row>
    <row r="1912" spans="1:5">
      <c r="A1912" s="46" t="s">
        <v>1964</v>
      </c>
      <c r="B1912" s="46">
        <v>49544</v>
      </c>
      <c r="C1912" s="46">
        <v>0.00333</v>
      </c>
      <c r="D1912" s="46">
        <v>0.00438</v>
      </c>
      <c r="E1912" s="46" t="s">
        <v>97</v>
      </c>
    </row>
    <row r="1913" spans="1:5">
      <c r="A1913" s="46" t="s">
        <v>1965</v>
      </c>
      <c r="B1913" s="46">
        <v>49571</v>
      </c>
      <c r="C1913" s="46">
        <v>0.00333</v>
      </c>
      <c r="D1913" s="46">
        <v>0.00438</v>
      </c>
      <c r="E1913" s="46" t="s">
        <v>97</v>
      </c>
    </row>
    <row r="1914" spans="1:5">
      <c r="A1914" s="46" t="s">
        <v>1966</v>
      </c>
      <c r="B1914" s="46">
        <v>49596</v>
      </c>
      <c r="C1914" s="46">
        <v>0.00333</v>
      </c>
      <c r="D1914" s="46">
        <v>0.00438</v>
      </c>
      <c r="E1914" s="46" t="s">
        <v>97</v>
      </c>
    </row>
    <row r="1915" spans="1:5">
      <c r="A1915" s="46" t="s">
        <v>1967</v>
      </c>
      <c r="B1915" s="46">
        <v>49621</v>
      </c>
      <c r="C1915" s="46">
        <v>0.00333</v>
      </c>
      <c r="D1915" s="46">
        <v>0.00438</v>
      </c>
      <c r="E1915" s="46" t="s">
        <v>97</v>
      </c>
    </row>
    <row r="1916" spans="1:5">
      <c r="A1916" s="46" t="s">
        <v>1968</v>
      </c>
      <c r="B1916" s="46">
        <v>49646</v>
      </c>
      <c r="C1916" s="46">
        <v>0.00333</v>
      </c>
      <c r="D1916" s="46">
        <v>0.00438</v>
      </c>
      <c r="E1916" s="46" t="s">
        <v>97</v>
      </c>
    </row>
    <row r="1917" spans="1:5">
      <c r="A1917" s="46" t="s">
        <v>1969</v>
      </c>
      <c r="B1917" s="46">
        <v>49671</v>
      </c>
      <c r="C1917" s="46">
        <v>0.00333</v>
      </c>
      <c r="D1917" s="46">
        <v>0.00438</v>
      </c>
      <c r="E1917" s="46" t="s">
        <v>97</v>
      </c>
    </row>
    <row r="1918" spans="1:5">
      <c r="A1918" s="46" t="s">
        <v>1970</v>
      </c>
      <c r="B1918" s="46">
        <v>49696</v>
      </c>
      <c r="C1918" s="46">
        <v>0.00556</v>
      </c>
      <c r="D1918" s="46">
        <v>0.0073</v>
      </c>
      <c r="E1918" s="46" t="s">
        <v>106</v>
      </c>
    </row>
    <row r="1919" spans="1:5">
      <c r="A1919" s="46" t="s">
        <v>1971</v>
      </c>
      <c r="B1919" s="46">
        <v>49721</v>
      </c>
      <c r="C1919" s="46">
        <v>0.00444</v>
      </c>
      <c r="D1919" s="46">
        <v>0.00584</v>
      </c>
      <c r="E1919" s="46" t="s">
        <v>99</v>
      </c>
    </row>
    <row r="1920" spans="1:5">
      <c r="A1920" s="46" t="s">
        <v>1972</v>
      </c>
      <c r="B1920" s="46">
        <v>49746</v>
      </c>
      <c r="C1920" s="46">
        <v>0.00444</v>
      </c>
      <c r="D1920" s="46">
        <v>0.00584</v>
      </c>
      <c r="E1920" s="46" t="s">
        <v>99</v>
      </c>
    </row>
    <row r="1921" spans="1:5">
      <c r="A1921" s="46" t="s">
        <v>1973</v>
      </c>
      <c r="B1921" s="46">
        <v>49771</v>
      </c>
      <c r="C1921" s="46">
        <v>0.00444</v>
      </c>
      <c r="D1921" s="46">
        <v>0.00584</v>
      </c>
      <c r="E1921" s="46" t="s">
        <v>99</v>
      </c>
    </row>
    <row r="1922" spans="1:5">
      <c r="A1922" s="46" t="s">
        <v>1974</v>
      </c>
      <c r="B1922" s="46">
        <v>49796</v>
      </c>
      <c r="C1922" s="46">
        <v>0.00444</v>
      </c>
      <c r="D1922" s="46">
        <v>0.00584</v>
      </c>
      <c r="E1922" s="46" t="s">
        <v>99</v>
      </c>
    </row>
    <row r="1923" spans="1:5">
      <c r="A1923" s="46" t="s">
        <v>1975</v>
      </c>
      <c r="B1923" s="46">
        <v>49821</v>
      </c>
      <c r="C1923" s="46">
        <v>0.00444</v>
      </c>
      <c r="D1923" s="46">
        <v>0.00584</v>
      </c>
      <c r="E1923" s="46" t="s">
        <v>99</v>
      </c>
    </row>
    <row r="1924" spans="1:5">
      <c r="A1924" s="46" t="s">
        <v>1976</v>
      </c>
      <c r="B1924" s="46">
        <v>49846</v>
      </c>
      <c r="C1924" s="46">
        <v>0.00444</v>
      </c>
      <c r="D1924" s="46">
        <v>0.00584</v>
      </c>
      <c r="E1924" s="46" t="s">
        <v>99</v>
      </c>
    </row>
    <row r="1925" spans="1:5">
      <c r="A1925" s="46" t="s">
        <v>1977</v>
      </c>
      <c r="B1925" s="46">
        <v>49871</v>
      </c>
      <c r="C1925" s="46">
        <v>0.00444</v>
      </c>
      <c r="D1925" s="46">
        <v>0.00584</v>
      </c>
      <c r="E1925" s="46" t="s">
        <v>99</v>
      </c>
    </row>
    <row r="1926" spans="1:5">
      <c r="A1926" s="46" t="s">
        <v>1978</v>
      </c>
      <c r="B1926" s="46">
        <v>49930</v>
      </c>
      <c r="C1926" s="46">
        <v>0.00444</v>
      </c>
      <c r="D1926" s="46">
        <v>0.00584</v>
      </c>
      <c r="E1926" s="46" t="s">
        <v>99</v>
      </c>
    </row>
    <row r="1927" spans="1:5">
      <c r="A1927" s="46" t="s">
        <v>1979</v>
      </c>
      <c r="B1927" s="46">
        <v>49955</v>
      </c>
      <c r="C1927" s="46">
        <v>0.00556</v>
      </c>
      <c r="D1927" s="46">
        <v>0.0073</v>
      </c>
      <c r="E1927" s="46" t="s">
        <v>106</v>
      </c>
    </row>
    <row r="1928" spans="1:5">
      <c r="A1928" s="46" t="s">
        <v>1980</v>
      </c>
      <c r="B1928" s="46">
        <v>49980</v>
      </c>
      <c r="C1928" s="46">
        <v>0.00867</v>
      </c>
      <c r="D1928" s="46">
        <v>0.01022</v>
      </c>
      <c r="E1928" s="46" t="s">
        <v>27</v>
      </c>
    </row>
    <row r="1929" spans="1:5">
      <c r="A1929" s="46" t="s">
        <v>1981</v>
      </c>
      <c r="B1929" s="46">
        <v>50005</v>
      </c>
      <c r="C1929" s="46">
        <v>0.00867</v>
      </c>
      <c r="D1929" s="46">
        <v>0.01022</v>
      </c>
      <c r="E1929" s="46" t="s">
        <v>27</v>
      </c>
    </row>
    <row r="1930" spans="1:5">
      <c r="A1930" s="46" t="s">
        <v>1982</v>
      </c>
      <c r="B1930" s="46">
        <v>50030</v>
      </c>
      <c r="C1930" s="46">
        <v>0.00533</v>
      </c>
      <c r="D1930" s="46">
        <v>0.00584</v>
      </c>
      <c r="E1930" s="46" t="s">
        <v>99</v>
      </c>
    </row>
    <row r="1931" spans="1:5">
      <c r="A1931" s="46" t="s">
        <v>1983</v>
      </c>
      <c r="B1931" s="46">
        <v>50055</v>
      </c>
      <c r="C1931" s="46">
        <v>0.00422</v>
      </c>
      <c r="D1931" s="46">
        <v>0.00438</v>
      </c>
      <c r="E1931" s="46" t="s">
        <v>97</v>
      </c>
    </row>
    <row r="1932" spans="1:5">
      <c r="A1932" s="46" t="s">
        <v>1984</v>
      </c>
      <c r="B1932" s="46">
        <v>50080</v>
      </c>
      <c r="C1932" s="46">
        <v>0.00422</v>
      </c>
      <c r="D1932" s="46">
        <v>0.00438</v>
      </c>
      <c r="E1932" s="46" t="s">
        <v>97</v>
      </c>
    </row>
    <row r="1933" spans="1:5">
      <c r="A1933" s="46" t="s">
        <v>1985</v>
      </c>
      <c r="B1933" s="46">
        <v>50147</v>
      </c>
      <c r="C1933" s="46">
        <v>0.00422</v>
      </c>
      <c r="D1933" s="46">
        <v>0.00438</v>
      </c>
      <c r="E1933" s="46" t="s">
        <v>97</v>
      </c>
    </row>
    <row r="1934" spans="1:5">
      <c r="A1934" s="46" t="s">
        <v>1986</v>
      </c>
      <c r="B1934" s="46">
        <v>50172</v>
      </c>
      <c r="C1934" s="46">
        <v>0.00422</v>
      </c>
      <c r="D1934" s="46">
        <v>0.00438</v>
      </c>
      <c r="E1934" s="46" t="s">
        <v>97</v>
      </c>
    </row>
    <row r="1935" spans="1:5">
      <c r="A1935" s="46" t="s">
        <v>1987</v>
      </c>
      <c r="B1935" s="46">
        <v>50197</v>
      </c>
      <c r="C1935" s="46">
        <v>0.00533</v>
      </c>
      <c r="D1935" s="46">
        <v>0.00584</v>
      </c>
      <c r="E1935" s="46" t="s">
        <v>99</v>
      </c>
    </row>
    <row r="1936" spans="1:5">
      <c r="A1936" s="46" t="s">
        <v>1988</v>
      </c>
      <c r="B1936" s="46">
        <v>50222</v>
      </c>
      <c r="C1936" s="46">
        <v>0.00533</v>
      </c>
      <c r="D1936" s="46">
        <v>0.00584</v>
      </c>
      <c r="E1936" s="46" t="s">
        <v>99</v>
      </c>
    </row>
    <row r="1937" spans="1:5">
      <c r="A1937" s="46" t="s">
        <v>1989</v>
      </c>
      <c r="B1937" s="46">
        <v>50258</v>
      </c>
      <c r="C1937" s="46">
        <v>0.00756</v>
      </c>
      <c r="D1937" s="46">
        <v>0.00876</v>
      </c>
      <c r="E1937" s="46" t="s">
        <v>242</v>
      </c>
    </row>
    <row r="1938" spans="1:5">
      <c r="A1938" s="46" t="s">
        <v>1990</v>
      </c>
      <c r="B1938" s="46">
        <v>50283</v>
      </c>
      <c r="C1938" s="46">
        <v>0.00756</v>
      </c>
      <c r="D1938" s="46">
        <v>0.00876</v>
      </c>
      <c r="E1938" s="46" t="s">
        <v>242</v>
      </c>
    </row>
    <row r="1939" spans="1:5">
      <c r="A1939" s="46" t="s">
        <v>1991</v>
      </c>
      <c r="B1939" s="46">
        <v>50312</v>
      </c>
      <c r="C1939" s="46">
        <v>0.00756</v>
      </c>
      <c r="D1939" s="46">
        <v>0.00876</v>
      </c>
      <c r="E1939" s="46" t="s">
        <v>242</v>
      </c>
    </row>
    <row r="1940" spans="1:5">
      <c r="A1940" s="46" t="s">
        <v>1992</v>
      </c>
      <c r="B1940" s="46">
        <v>50337</v>
      </c>
      <c r="C1940" s="46">
        <v>0.00556</v>
      </c>
      <c r="D1940" s="46">
        <v>0.0073</v>
      </c>
      <c r="E1940" s="46" t="s">
        <v>106</v>
      </c>
    </row>
    <row r="1941" spans="1:5">
      <c r="A1941" s="46" t="s">
        <v>1993</v>
      </c>
      <c r="B1941" s="46">
        <v>50362</v>
      </c>
      <c r="C1941" s="46">
        <v>0.00556</v>
      </c>
      <c r="D1941" s="46">
        <v>0.0073</v>
      </c>
      <c r="E1941" s="46" t="s">
        <v>106</v>
      </c>
    </row>
    <row r="1942" spans="1:5">
      <c r="A1942" s="46" t="s">
        <v>1994</v>
      </c>
      <c r="B1942" s="46">
        <v>50387</v>
      </c>
      <c r="C1942" s="46">
        <v>0.00556</v>
      </c>
      <c r="D1942" s="46">
        <v>0.0073</v>
      </c>
      <c r="E1942" s="46" t="s">
        <v>106</v>
      </c>
    </row>
    <row r="1943" spans="1:5">
      <c r="A1943" s="46" t="s">
        <v>1995</v>
      </c>
      <c r="B1943" s="46">
        <v>50433</v>
      </c>
      <c r="C1943" s="46">
        <v>0.00556</v>
      </c>
      <c r="D1943" s="46">
        <v>0.0073</v>
      </c>
      <c r="E1943" s="46" t="s">
        <v>106</v>
      </c>
    </row>
    <row r="1944" spans="1:5">
      <c r="A1944" s="46" t="s">
        <v>1996</v>
      </c>
      <c r="B1944" s="46">
        <v>50458</v>
      </c>
      <c r="C1944" s="46">
        <v>0.00556</v>
      </c>
      <c r="D1944" s="46">
        <v>0.0073</v>
      </c>
      <c r="E1944" s="46" t="s">
        <v>106</v>
      </c>
    </row>
    <row r="1945" spans="1:5">
      <c r="A1945" s="46" t="s">
        <v>1997</v>
      </c>
      <c r="B1945" s="46">
        <v>50483</v>
      </c>
      <c r="C1945" s="46">
        <v>0.00556</v>
      </c>
      <c r="D1945" s="46">
        <v>0.0073</v>
      </c>
      <c r="E1945" s="46" t="s">
        <v>106</v>
      </c>
    </row>
    <row r="1946" spans="1:5">
      <c r="A1946" s="46" t="s">
        <v>1998</v>
      </c>
      <c r="B1946" s="46">
        <v>50508</v>
      </c>
      <c r="C1946" s="46">
        <v>0.00556</v>
      </c>
      <c r="D1946" s="46">
        <v>0.0073</v>
      </c>
      <c r="E1946" s="46" t="s">
        <v>106</v>
      </c>
    </row>
    <row r="1947" spans="1:5">
      <c r="A1947" s="46" t="s">
        <v>1999</v>
      </c>
      <c r="B1947" s="46">
        <v>50565</v>
      </c>
      <c r="C1947" s="46">
        <v>0.00444</v>
      </c>
      <c r="D1947" s="46">
        <v>0.00584</v>
      </c>
      <c r="E1947" s="46" t="s">
        <v>99</v>
      </c>
    </row>
    <row r="1948" spans="1:5">
      <c r="A1948" s="46" t="s">
        <v>2000</v>
      </c>
      <c r="B1948" s="46">
        <v>50590</v>
      </c>
      <c r="C1948" s="46">
        <v>0.00556</v>
      </c>
      <c r="D1948" s="46">
        <v>0.0073</v>
      </c>
      <c r="E1948" s="46" t="s">
        <v>106</v>
      </c>
    </row>
    <row r="1949" spans="1:5">
      <c r="A1949" s="46" t="s">
        <v>2001</v>
      </c>
      <c r="B1949" s="46">
        <v>50654</v>
      </c>
      <c r="C1949" s="46">
        <v>0.00333</v>
      </c>
      <c r="D1949" s="46">
        <v>0.00438</v>
      </c>
      <c r="E1949" s="46" t="s">
        <v>97</v>
      </c>
    </row>
    <row r="1950" spans="1:5">
      <c r="A1950" s="46" t="s">
        <v>2002</v>
      </c>
      <c r="B1950" s="46">
        <v>50685</v>
      </c>
      <c r="C1950" s="46">
        <v>0.00333</v>
      </c>
      <c r="D1950" s="46">
        <v>0.00438</v>
      </c>
      <c r="E1950" s="46" t="s">
        <v>97</v>
      </c>
    </row>
    <row r="1951" spans="1:5">
      <c r="A1951" s="46" t="s">
        <v>2003</v>
      </c>
      <c r="B1951" s="46">
        <v>50710</v>
      </c>
      <c r="C1951" s="46">
        <v>0.01</v>
      </c>
      <c r="D1951" s="46">
        <v>0.01314</v>
      </c>
      <c r="E1951" s="46" t="s">
        <v>261</v>
      </c>
    </row>
    <row r="1952" spans="1:5">
      <c r="A1952" s="46" t="s">
        <v>2004</v>
      </c>
      <c r="B1952" s="46">
        <v>50735</v>
      </c>
      <c r="C1952" s="46">
        <v>0.00889</v>
      </c>
      <c r="D1952" s="46">
        <v>0.01168</v>
      </c>
      <c r="E1952" s="46" t="s">
        <v>24</v>
      </c>
    </row>
    <row r="1953" spans="1:5">
      <c r="A1953" s="46" t="s">
        <v>2005</v>
      </c>
      <c r="B1953" s="46">
        <v>50760</v>
      </c>
      <c r="C1953" s="46">
        <v>0.00889</v>
      </c>
      <c r="D1953" s="46">
        <v>0.01168</v>
      </c>
      <c r="E1953" s="46" t="s">
        <v>24</v>
      </c>
    </row>
    <row r="1954" spans="1:5">
      <c r="A1954" s="46" t="s">
        <v>2006</v>
      </c>
      <c r="B1954" s="46">
        <v>50794</v>
      </c>
      <c r="C1954" s="46">
        <v>0.00889</v>
      </c>
      <c r="D1954" s="46">
        <v>0.01168</v>
      </c>
      <c r="E1954" s="46" t="s">
        <v>24</v>
      </c>
    </row>
    <row r="1955" spans="1:5">
      <c r="A1955" s="46" t="s">
        <v>2007</v>
      </c>
      <c r="B1955" s="46">
        <v>50819</v>
      </c>
      <c r="C1955" s="46">
        <v>0.01</v>
      </c>
      <c r="D1955" s="46">
        <v>0.01314</v>
      </c>
      <c r="E1955" s="46" t="s">
        <v>261</v>
      </c>
    </row>
    <row r="1956" spans="1:5">
      <c r="A1956" s="46" t="s">
        <v>2008</v>
      </c>
      <c r="B1956" s="46">
        <v>50844</v>
      </c>
      <c r="C1956" s="46">
        <v>0.01</v>
      </c>
      <c r="D1956" s="46">
        <v>0.01314</v>
      </c>
      <c r="E1956" s="46" t="s">
        <v>261</v>
      </c>
    </row>
    <row r="1957" spans="1:5">
      <c r="A1957" s="46" t="s">
        <v>2009</v>
      </c>
      <c r="B1957" s="46">
        <v>50869</v>
      </c>
      <c r="C1957" s="46">
        <v>0.01</v>
      </c>
      <c r="D1957" s="46">
        <v>0.01314</v>
      </c>
      <c r="E1957" s="46" t="s">
        <v>261</v>
      </c>
    </row>
    <row r="1958" spans="1:5">
      <c r="A1958" s="46" t="s">
        <v>2010</v>
      </c>
      <c r="B1958" s="46">
        <v>50905</v>
      </c>
      <c r="C1958" s="46">
        <v>0.01</v>
      </c>
      <c r="D1958" s="46">
        <v>0.01314</v>
      </c>
      <c r="E1958" s="46" t="s">
        <v>261</v>
      </c>
    </row>
    <row r="1959" spans="1:5">
      <c r="A1959" s="46" t="s">
        <v>2011</v>
      </c>
      <c r="B1959" s="46">
        <v>50930</v>
      </c>
      <c r="C1959" s="46">
        <v>0.01</v>
      </c>
      <c r="D1959" s="46">
        <v>0.01314</v>
      </c>
      <c r="E1959" s="46" t="s">
        <v>261</v>
      </c>
    </row>
    <row r="1960" spans="1:5">
      <c r="A1960" s="46" t="s">
        <v>2012</v>
      </c>
      <c r="B1960" s="46">
        <v>50955</v>
      </c>
      <c r="C1960" s="46">
        <v>0.00889</v>
      </c>
      <c r="D1960" s="46">
        <v>0.01168</v>
      </c>
      <c r="E1960" s="46" t="s">
        <v>24</v>
      </c>
    </row>
    <row r="1961" spans="1:5">
      <c r="A1961" s="46" t="s">
        <v>2013</v>
      </c>
      <c r="B1961" s="46">
        <v>50980</v>
      </c>
      <c r="C1961" s="46">
        <v>0.00889</v>
      </c>
      <c r="D1961" s="46">
        <v>0.01168</v>
      </c>
      <c r="E1961" s="46" t="s">
        <v>24</v>
      </c>
    </row>
    <row r="1962" spans="1:5">
      <c r="A1962" s="46" t="s">
        <v>2014</v>
      </c>
      <c r="B1962" s="46">
        <v>51005</v>
      </c>
      <c r="C1962" s="46">
        <v>0.00889</v>
      </c>
      <c r="D1962" s="46">
        <v>0.01168</v>
      </c>
      <c r="E1962" s="46" t="s">
        <v>24</v>
      </c>
    </row>
    <row r="1963" spans="1:5">
      <c r="A1963" s="46" t="s">
        <v>2015</v>
      </c>
      <c r="B1963" s="46">
        <v>51030</v>
      </c>
      <c r="C1963" s="46">
        <v>0.00111</v>
      </c>
      <c r="D1963" s="46">
        <v>0.00146</v>
      </c>
      <c r="E1963" s="46" t="s">
        <v>43</v>
      </c>
    </row>
    <row r="1964" spans="1:5">
      <c r="A1964" s="46" t="s">
        <v>2016</v>
      </c>
      <c r="B1964" s="46">
        <v>51055</v>
      </c>
      <c r="C1964" s="46">
        <v>0.00111</v>
      </c>
      <c r="D1964" s="46">
        <v>0.00146</v>
      </c>
      <c r="E1964" s="46" t="s">
        <v>43</v>
      </c>
    </row>
    <row r="1965" spans="1:5">
      <c r="A1965" s="46" t="s">
        <v>2017</v>
      </c>
      <c r="B1965" s="46">
        <v>51080</v>
      </c>
      <c r="C1965" s="46">
        <v>0.00111</v>
      </c>
      <c r="D1965" s="46">
        <v>0.00146</v>
      </c>
      <c r="E1965" s="46" t="s">
        <v>43</v>
      </c>
    </row>
    <row r="1966" spans="1:5">
      <c r="A1966" s="46" t="s">
        <v>2018</v>
      </c>
      <c r="B1966" s="46">
        <v>51108</v>
      </c>
      <c r="C1966" s="46">
        <v>0.00111</v>
      </c>
      <c r="D1966" s="46">
        <v>0.00146</v>
      </c>
      <c r="E1966" s="46" t="s">
        <v>43</v>
      </c>
    </row>
    <row r="1967" spans="1:5">
      <c r="A1967" s="46" t="s">
        <v>2019</v>
      </c>
      <c r="B1967" s="46">
        <v>51133</v>
      </c>
      <c r="C1967" s="46">
        <v>0</v>
      </c>
      <c r="D1967" s="46">
        <v>0</v>
      </c>
      <c r="E1967" s="46" t="s">
        <v>58</v>
      </c>
    </row>
    <row r="1968" spans="1:5">
      <c r="A1968" s="46" t="s">
        <v>2020</v>
      </c>
      <c r="B1968" s="46">
        <v>51158</v>
      </c>
      <c r="C1968" s="46">
        <v>0</v>
      </c>
      <c r="D1968" s="46">
        <v>0</v>
      </c>
      <c r="E1968" s="46" t="s">
        <v>58</v>
      </c>
    </row>
    <row r="1969" spans="1:5">
      <c r="A1969" s="46" t="s">
        <v>2021</v>
      </c>
      <c r="B1969" s="46">
        <v>51183</v>
      </c>
      <c r="C1969" s="46">
        <v>0</v>
      </c>
      <c r="D1969" s="46">
        <v>0</v>
      </c>
      <c r="E1969" s="46" t="s">
        <v>58</v>
      </c>
    </row>
    <row r="1970" spans="1:5">
      <c r="A1970" s="46" t="s">
        <v>2022</v>
      </c>
      <c r="B1970" s="46">
        <v>51208</v>
      </c>
      <c r="C1970" s="46">
        <v>0</v>
      </c>
      <c r="D1970" s="46">
        <v>0</v>
      </c>
      <c r="E1970" s="46" t="s">
        <v>58</v>
      </c>
    </row>
    <row r="1971" spans="1:5">
      <c r="A1971" s="46" t="s">
        <v>2023</v>
      </c>
      <c r="B1971" s="46">
        <v>51233</v>
      </c>
      <c r="C1971" s="46">
        <v>0</v>
      </c>
      <c r="D1971" s="46">
        <v>0</v>
      </c>
      <c r="E1971" s="46" t="s">
        <v>58</v>
      </c>
    </row>
    <row r="1972" spans="1:5">
      <c r="A1972" s="46" t="s">
        <v>2024</v>
      </c>
      <c r="B1972" s="46">
        <v>51258</v>
      </c>
      <c r="C1972" s="46">
        <v>0</v>
      </c>
      <c r="D1972" s="46">
        <v>0</v>
      </c>
      <c r="E1972" s="46" t="s">
        <v>58</v>
      </c>
    </row>
    <row r="1973" spans="1:5">
      <c r="A1973" s="46" t="s">
        <v>2025</v>
      </c>
      <c r="B1973" s="46">
        <v>51283</v>
      </c>
      <c r="C1973" s="46">
        <v>0</v>
      </c>
      <c r="D1973" s="46">
        <v>0</v>
      </c>
      <c r="E1973" s="46" t="s">
        <v>58</v>
      </c>
    </row>
    <row r="1974" spans="1:5">
      <c r="A1974" s="46" t="s">
        <v>2026</v>
      </c>
      <c r="B1974" s="46">
        <v>51313</v>
      </c>
      <c r="C1974" s="46">
        <v>0</v>
      </c>
      <c r="D1974" s="46">
        <v>0</v>
      </c>
      <c r="E1974" s="46" t="s">
        <v>58</v>
      </c>
    </row>
    <row r="1975" spans="1:5">
      <c r="A1975" s="46" t="s">
        <v>2027</v>
      </c>
      <c r="B1975" s="46">
        <v>51338</v>
      </c>
      <c r="C1975" s="46">
        <v>0</v>
      </c>
      <c r="D1975" s="46">
        <v>0</v>
      </c>
      <c r="E1975" s="46" t="s">
        <v>58</v>
      </c>
    </row>
    <row r="1976" spans="1:5">
      <c r="A1976" s="46" t="s">
        <v>2028</v>
      </c>
      <c r="B1976" s="46">
        <v>51363</v>
      </c>
      <c r="C1976" s="46">
        <v>0</v>
      </c>
      <c r="D1976" s="46">
        <v>0</v>
      </c>
      <c r="E1976" s="46" t="s">
        <v>58</v>
      </c>
    </row>
    <row r="1977" spans="1:5">
      <c r="A1977" s="46" t="s">
        <v>2029</v>
      </c>
      <c r="B1977" s="46">
        <v>51388</v>
      </c>
      <c r="C1977" s="46">
        <v>0</v>
      </c>
      <c r="D1977" s="46">
        <v>0</v>
      </c>
      <c r="E1977" s="46" t="s">
        <v>58</v>
      </c>
    </row>
    <row r="1978" spans="1:5">
      <c r="A1978" s="46" t="s">
        <v>2030</v>
      </c>
      <c r="B1978" s="46">
        <v>51413</v>
      </c>
      <c r="C1978" s="46">
        <v>0</v>
      </c>
      <c r="D1978" s="46">
        <v>0</v>
      </c>
      <c r="E1978" s="46" t="s">
        <v>58</v>
      </c>
    </row>
    <row r="1979" spans="1:5">
      <c r="A1979" s="46" t="s">
        <v>2031</v>
      </c>
      <c r="B1979" s="46">
        <v>51438</v>
      </c>
      <c r="C1979" s="46">
        <v>0</v>
      </c>
      <c r="D1979" s="46">
        <v>0</v>
      </c>
      <c r="E1979" s="46" t="s">
        <v>58</v>
      </c>
    </row>
    <row r="1980" spans="1:5">
      <c r="A1980" s="46" t="s">
        <v>2032</v>
      </c>
      <c r="B1980" s="46">
        <v>51463</v>
      </c>
      <c r="C1980" s="46">
        <v>0</v>
      </c>
      <c r="D1980" s="46">
        <v>0</v>
      </c>
      <c r="E1980" s="46" t="s">
        <v>58</v>
      </c>
    </row>
    <row r="1981" spans="1:5">
      <c r="A1981" s="46" t="s">
        <v>2033</v>
      </c>
      <c r="B1981" s="46">
        <v>51493</v>
      </c>
      <c r="C1981" s="46">
        <v>0.00111</v>
      </c>
      <c r="D1981" s="46">
        <v>0.00146</v>
      </c>
      <c r="E1981" s="46" t="s">
        <v>43</v>
      </c>
    </row>
    <row r="1982" spans="1:5">
      <c r="A1982" s="46" t="s">
        <v>2034</v>
      </c>
      <c r="B1982" s="46">
        <v>51518</v>
      </c>
      <c r="C1982" s="46">
        <v>0.00111</v>
      </c>
      <c r="D1982" s="46">
        <v>0.00146</v>
      </c>
      <c r="E1982" s="46" t="s">
        <v>43</v>
      </c>
    </row>
    <row r="1983" spans="1:5">
      <c r="A1983" s="46" t="s">
        <v>2035</v>
      </c>
      <c r="B1983" s="46">
        <v>51543</v>
      </c>
      <c r="C1983" s="46">
        <v>0.00111</v>
      </c>
      <c r="D1983" s="46">
        <v>0.00146</v>
      </c>
      <c r="E1983" s="46" t="s">
        <v>43</v>
      </c>
    </row>
    <row r="1984" spans="1:5">
      <c r="A1984" s="46" t="s">
        <v>2036</v>
      </c>
      <c r="B1984" s="46">
        <v>51568</v>
      </c>
      <c r="C1984" s="46">
        <v>0.00111</v>
      </c>
      <c r="D1984" s="46">
        <v>0.00146</v>
      </c>
      <c r="E1984" s="46" t="s">
        <v>43</v>
      </c>
    </row>
    <row r="1985" spans="1:5">
      <c r="A1985" s="46" t="s">
        <v>2037</v>
      </c>
      <c r="B1985" s="46">
        <v>51593</v>
      </c>
      <c r="C1985" s="46">
        <v>0.00111</v>
      </c>
      <c r="D1985" s="46">
        <v>0.00146</v>
      </c>
      <c r="E1985" s="46" t="s">
        <v>43</v>
      </c>
    </row>
    <row r="1986" spans="1:5">
      <c r="A1986" s="46" t="s">
        <v>2038</v>
      </c>
      <c r="B1986" s="46">
        <v>51618</v>
      </c>
      <c r="C1986" s="46">
        <v>0.00111</v>
      </c>
      <c r="D1986" s="46">
        <v>0.00146</v>
      </c>
      <c r="E1986" s="46" t="s">
        <v>43</v>
      </c>
    </row>
    <row r="1987" spans="1:5">
      <c r="A1987" s="46" t="s">
        <v>2039</v>
      </c>
      <c r="B1987" s="46">
        <v>51643</v>
      </c>
      <c r="C1987" s="46">
        <v>0.00111</v>
      </c>
      <c r="D1987" s="46">
        <v>0.00146</v>
      </c>
      <c r="E1987" s="46" t="s">
        <v>43</v>
      </c>
    </row>
    <row r="1988" spans="1:5">
      <c r="A1988" s="46" t="s">
        <v>2040</v>
      </c>
      <c r="B1988" s="46">
        <v>51668</v>
      </c>
      <c r="C1988" s="46">
        <v>0.00222</v>
      </c>
      <c r="D1988" s="46">
        <v>0.00292</v>
      </c>
      <c r="E1988" s="46" t="s">
        <v>30</v>
      </c>
    </row>
    <row r="1989" spans="1:5">
      <c r="A1989" s="46" t="s">
        <v>2041</v>
      </c>
      <c r="B1989" s="46">
        <v>51693</v>
      </c>
      <c r="C1989" s="46">
        <v>0.00222</v>
      </c>
      <c r="D1989" s="46">
        <v>0.00292</v>
      </c>
      <c r="E1989" s="46" t="s">
        <v>30</v>
      </c>
    </row>
    <row r="1990" spans="1:5">
      <c r="A1990" s="46" t="s">
        <v>2042</v>
      </c>
      <c r="B1990" s="46">
        <v>51718</v>
      </c>
      <c r="C1990" s="46">
        <v>0.00222</v>
      </c>
      <c r="D1990" s="46">
        <v>0.00292</v>
      </c>
      <c r="E1990" s="46" t="s">
        <v>30</v>
      </c>
    </row>
    <row r="1991" spans="1:5">
      <c r="A1991" s="46" t="s">
        <v>2043</v>
      </c>
      <c r="B1991" s="46">
        <v>51743</v>
      </c>
      <c r="C1991" s="46">
        <v>0.00222</v>
      </c>
      <c r="D1991" s="46">
        <v>0.00292</v>
      </c>
      <c r="E1991" s="46" t="s">
        <v>30</v>
      </c>
    </row>
    <row r="1992" spans="1:5">
      <c r="A1992" s="46" t="s">
        <v>2044</v>
      </c>
      <c r="B1992" s="46">
        <v>51768</v>
      </c>
      <c r="C1992" s="46">
        <v>0.00222</v>
      </c>
      <c r="D1992" s="46">
        <v>0.00292</v>
      </c>
      <c r="E1992" s="46" t="s">
        <v>30</v>
      </c>
    </row>
    <row r="1993" spans="1:5">
      <c r="A1993" s="46" t="s">
        <v>2045</v>
      </c>
      <c r="B1993" s="46">
        <v>51793</v>
      </c>
      <c r="C1993" s="46">
        <v>0.00111</v>
      </c>
      <c r="D1993" s="46">
        <v>0.00146</v>
      </c>
      <c r="E1993" s="46" t="s">
        <v>43</v>
      </c>
    </row>
    <row r="1994" spans="1:5">
      <c r="A1994" s="46" t="s">
        <v>2046</v>
      </c>
      <c r="B1994" s="46">
        <v>51818</v>
      </c>
      <c r="C1994" s="46">
        <v>0.00111</v>
      </c>
      <c r="D1994" s="46">
        <v>0.00146</v>
      </c>
      <c r="E1994" s="46" t="s">
        <v>43</v>
      </c>
    </row>
    <row r="1995" spans="1:5">
      <c r="A1995" s="46" t="s">
        <v>2047</v>
      </c>
      <c r="B1995" s="46">
        <v>51843</v>
      </c>
      <c r="C1995" s="46">
        <v>0.00111</v>
      </c>
      <c r="D1995" s="46">
        <v>0.00146</v>
      </c>
      <c r="E1995" s="46" t="s">
        <v>43</v>
      </c>
    </row>
    <row r="1996" spans="1:5">
      <c r="A1996" s="46" t="s">
        <v>2048</v>
      </c>
      <c r="B1996" s="46">
        <v>51868</v>
      </c>
      <c r="C1996" s="46">
        <v>0.00222</v>
      </c>
      <c r="D1996" s="46">
        <v>0.00292</v>
      </c>
      <c r="E1996" s="46" t="s">
        <v>30</v>
      </c>
    </row>
    <row r="1997" spans="1:5">
      <c r="A1997" s="46" t="s">
        <v>2049</v>
      </c>
      <c r="B1997" s="46">
        <v>51893</v>
      </c>
      <c r="C1997" s="46">
        <v>0.00333</v>
      </c>
      <c r="D1997" s="46">
        <v>0.00438</v>
      </c>
      <c r="E1997" s="46" t="s">
        <v>97</v>
      </c>
    </row>
    <row r="1998" spans="1:5">
      <c r="A1998" s="46" t="s">
        <v>2050</v>
      </c>
      <c r="B1998" s="46">
        <v>51918</v>
      </c>
      <c r="C1998" s="46">
        <v>0.00333</v>
      </c>
      <c r="D1998" s="46">
        <v>0.00438</v>
      </c>
      <c r="E1998" s="46" t="s">
        <v>97</v>
      </c>
    </row>
    <row r="1999" spans="1:5">
      <c r="A1999" s="46" t="s">
        <v>2051</v>
      </c>
      <c r="B1999" s="46">
        <v>51943</v>
      </c>
      <c r="C1999" s="46">
        <v>0.00333</v>
      </c>
      <c r="D1999" s="46">
        <v>0.00438</v>
      </c>
      <c r="E1999" s="46" t="s">
        <v>97</v>
      </c>
    </row>
    <row r="2000" spans="1:5">
      <c r="A2000" s="46" t="s">
        <v>2052</v>
      </c>
      <c r="B2000" s="46">
        <v>51968</v>
      </c>
      <c r="C2000" s="46">
        <v>0.00222</v>
      </c>
      <c r="D2000" s="46">
        <v>0.00292</v>
      </c>
      <c r="E2000" s="46" t="s">
        <v>30</v>
      </c>
    </row>
    <row r="2001" spans="1:5">
      <c r="A2001" s="46" t="s">
        <v>2053</v>
      </c>
      <c r="B2001" s="46">
        <v>51993</v>
      </c>
      <c r="C2001" s="46">
        <v>0.00222</v>
      </c>
      <c r="D2001" s="46">
        <v>0.00292</v>
      </c>
      <c r="E2001" s="46" t="s">
        <v>30</v>
      </c>
    </row>
    <row r="2002" spans="1:5">
      <c r="A2002" s="46" t="s">
        <v>2054</v>
      </c>
      <c r="B2002" s="46">
        <v>52018</v>
      </c>
      <c r="C2002" s="46">
        <v>0.00222</v>
      </c>
      <c r="D2002" s="46">
        <v>0.00292</v>
      </c>
      <c r="E2002" s="46" t="s">
        <v>30</v>
      </c>
    </row>
    <row r="2003" spans="1:5">
      <c r="A2003" s="46" t="s">
        <v>2055</v>
      </c>
      <c r="B2003" s="46">
        <v>52043</v>
      </c>
      <c r="C2003" s="46">
        <v>0.00222</v>
      </c>
      <c r="D2003" s="46">
        <v>0.00292</v>
      </c>
      <c r="E2003" s="46" t="s">
        <v>30</v>
      </c>
    </row>
    <row r="2004" spans="1:5">
      <c r="A2004" s="46" t="s">
        <v>2056</v>
      </c>
      <c r="B2004" s="46">
        <v>52068</v>
      </c>
      <c r="C2004" s="46">
        <v>0.00222</v>
      </c>
      <c r="D2004" s="46">
        <v>0.00292</v>
      </c>
      <c r="E2004" s="46" t="s">
        <v>30</v>
      </c>
    </row>
    <row r="2005" spans="1:5">
      <c r="A2005" s="46" t="s">
        <v>2057</v>
      </c>
      <c r="B2005" s="46">
        <v>52093</v>
      </c>
      <c r="C2005" s="46">
        <v>0.00533</v>
      </c>
      <c r="D2005" s="46">
        <v>0.00584</v>
      </c>
      <c r="E2005" s="46" t="s">
        <v>99</v>
      </c>
    </row>
    <row r="2006" spans="1:5">
      <c r="A2006" s="46" t="s">
        <v>2058</v>
      </c>
      <c r="B2006" s="46">
        <v>52118</v>
      </c>
      <c r="C2006" s="46">
        <v>0.00533</v>
      </c>
      <c r="D2006" s="46">
        <v>0.00584</v>
      </c>
      <c r="E2006" s="46" t="s">
        <v>99</v>
      </c>
    </row>
    <row r="2007" spans="1:5">
      <c r="A2007" s="46" t="s">
        <v>2059</v>
      </c>
      <c r="B2007" s="46">
        <v>52143</v>
      </c>
      <c r="C2007" s="46">
        <v>0.00533</v>
      </c>
      <c r="D2007" s="46">
        <v>0.00584</v>
      </c>
      <c r="E2007" s="46" t="s">
        <v>99</v>
      </c>
    </row>
    <row r="2008" spans="1:5">
      <c r="A2008" s="46" t="s">
        <v>2060</v>
      </c>
      <c r="B2008" s="46">
        <v>52168</v>
      </c>
      <c r="C2008" s="46">
        <v>0.00622</v>
      </c>
      <c r="D2008" s="46">
        <v>0.00584</v>
      </c>
      <c r="E2008" s="46" t="s">
        <v>99</v>
      </c>
    </row>
    <row r="2009" spans="1:5">
      <c r="A2009" s="46" t="s">
        <v>2061</v>
      </c>
      <c r="B2009" s="46">
        <v>52193</v>
      </c>
      <c r="C2009" s="46">
        <v>0.00511</v>
      </c>
      <c r="D2009" s="46">
        <v>0.00438</v>
      </c>
      <c r="E2009" s="46" t="s">
        <v>97</v>
      </c>
    </row>
    <row r="2010" spans="1:5">
      <c r="A2010" s="46" t="s">
        <v>2062</v>
      </c>
      <c r="B2010" s="46">
        <v>52218</v>
      </c>
      <c r="C2010" s="46">
        <v>0.00622</v>
      </c>
      <c r="D2010" s="46">
        <v>0.00584</v>
      </c>
      <c r="E2010" s="46" t="s">
        <v>99</v>
      </c>
    </row>
    <row r="2011" spans="1:5">
      <c r="A2011" s="46" t="s">
        <v>2063</v>
      </c>
      <c r="B2011" s="46">
        <v>52243</v>
      </c>
      <c r="C2011" s="46">
        <v>0.00622</v>
      </c>
      <c r="D2011" s="46">
        <v>0.00584</v>
      </c>
      <c r="E2011" s="46" t="s">
        <v>99</v>
      </c>
    </row>
    <row r="2012" spans="1:5">
      <c r="A2012" s="46" t="s">
        <v>2064</v>
      </c>
      <c r="B2012" s="46">
        <v>52268</v>
      </c>
      <c r="C2012" s="46">
        <v>0.00622</v>
      </c>
      <c r="D2012" s="46">
        <v>0.00584</v>
      </c>
      <c r="E2012" s="46" t="s">
        <v>99</v>
      </c>
    </row>
    <row r="2013" spans="1:5">
      <c r="A2013" s="46" t="s">
        <v>2065</v>
      </c>
      <c r="B2013" s="46">
        <v>52293</v>
      </c>
      <c r="C2013" s="46">
        <v>0.00622</v>
      </c>
      <c r="D2013" s="46">
        <v>0.00584</v>
      </c>
      <c r="E2013" s="46" t="s">
        <v>99</v>
      </c>
    </row>
    <row r="2014" spans="1:5">
      <c r="A2014" s="46" t="s">
        <v>2066</v>
      </c>
      <c r="B2014" s="46">
        <v>52318</v>
      </c>
      <c r="C2014" s="46">
        <v>0.00622</v>
      </c>
      <c r="D2014" s="46">
        <v>0.00584</v>
      </c>
      <c r="E2014" s="46" t="s">
        <v>99</v>
      </c>
    </row>
    <row r="2015" spans="1:5">
      <c r="A2015" s="46" t="s">
        <v>2067</v>
      </c>
      <c r="B2015" s="46">
        <v>52343</v>
      </c>
      <c r="C2015" s="46">
        <v>0.00622</v>
      </c>
      <c r="D2015" s="46">
        <v>0.00584</v>
      </c>
      <c r="E2015" s="46" t="s">
        <v>99</v>
      </c>
    </row>
    <row r="2016" spans="1:5">
      <c r="A2016" s="46" t="s">
        <v>2068</v>
      </c>
      <c r="B2016" s="46">
        <v>52368</v>
      </c>
      <c r="C2016" s="46">
        <v>0.00622</v>
      </c>
      <c r="D2016" s="46">
        <v>0.00584</v>
      </c>
      <c r="E2016" s="46" t="s">
        <v>99</v>
      </c>
    </row>
    <row r="2017" spans="1:5">
      <c r="A2017" s="46" t="s">
        <v>2069</v>
      </c>
      <c r="B2017" s="46">
        <v>52394</v>
      </c>
      <c r="C2017" s="46">
        <v>0.00311</v>
      </c>
      <c r="D2017" s="46">
        <v>0.00292</v>
      </c>
      <c r="E2017" s="46" t="s">
        <v>30</v>
      </c>
    </row>
    <row r="2018" spans="1:5">
      <c r="A2018" s="46" t="s">
        <v>2070</v>
      </c>
      <c r="B2018" s="46">
        <v>52424</v>
      </c>
      <c r="C2018" s="46">
        <v>0.00311</v>
      </c>
      <c r="D2018" s="46">
        <v>0.00292</v>
      </c>
      <c r="E2018" s="46" t="s">
        <v>30</v>
      </c>
    </row>
    <row r="2019" spans="1:5">
      <c r="A2019" s="46" t="s">
        <v>2071</v>
      </c>
      <c r="B2019" s="46">
        <v>52449</v>
      </c>
      <c r="C2019" s="46">
        <v>0.00311</v>
      </c>
      <c r="D2019" s="46">
        <v>0.00292</v>
      </c>
      <c r="E2019" s="46" t="s">
        <v>30</v>
      </c>
    </row>
    <row r="2020" spans="1:5">
      <c r="A2020" s="46" t="s">
        <v>2072</v>
      </c>
      <c r="B2020" s="46">
        <v>52474</v>
      </c>
      <c r="C2020" s="46">
        <v>0.00222</v>
      </c>
      <c r="D2020" s="46">
        <v>0.00292</v>
      </c>
      <c r="E2020" s="46" t="s">
        <v>30</v>
      </c>
    </row>
    <row r="2021" spans="1:5">
      <c r="A2021" s="46" t="s">
        <v>2073</v>
      </c>
      <c r="B2021" s="46">
        <v>52499</v>
      </c>
      <c r="C2021" s="46">
        <v>0.00222</v>
      </c>
      <c r="D2021" s="46">
        <v>0.00292</v>
      </c>
      <c r="E2021" s="46" t="s">
        <v>30</v>
      </c>
    </row>
    <row r="2022" spans="1:5">
      <c r="A2022" s="46" t="s">
        <v>2074</v>
      </c>
      <c r="B2022" s="46">
        <v>52524</v>
      </c>
      <c r="C2022" s="46">
        <v>0.00111</v>
      </c>
      <c r="D2022" s="46">
        <v>0.00146</v>
      </c>
      <c r="E2022" s="46" t="s">
        <v>43</v>
      </c>
    </row>
    <row r="2023" spans="1:5">
      <c r="A2023" s="46" t="s">
        <v>2075</v>
      </c>
      <c r="B2023" s="46">
        <v>52549</v>
      </c>
      <c r="C2023" s="46">
        <v>0.00111</v>
      </c>
      <c r="D2023" s="46">
        <v>0.00146</v>
      </c>
      <c r="E2023" s="46" t="s">
        <v>43</v>
      </c>
    </row>
    <row r="2024" spans="1:5">
      <c r="A2024" s="46" t="s">
        <v>2076</v>
      </c>
      <c r="B2024" s="46">
        <v>52574</v>
      </c>
      <c r="C2024" s="46">
        <v>0.00111</v>
      </c>
      <c r="D2024" s="46">
        <v>0.00146</v>
      </c>
      <c r="E2024" s="46" t="s">
        <v>43</v>
      </c>
    </row>
    <row r="2025" spans="1:5">
      <c r="A2025" s="46" t="s">
        <v>2077</v>
      </c>
      <c r="B2025" s="46">
        <v>52599</v>
      </c>
      <c r="C2025" s="46">
        <v>0.00333</v>
      </c>
      <c r="D2025" s="46">
        <v>0.00438</v>
      </c>
      <c r="E2025" s="46" t="s">
        <v>97</v>
      </c>
    </row>
    <row r="2026" spans="1:5">
      <c r="A2026" s="46" t="s">
        <v>2078</v>
      </c>
      <c r="B2026" s="46">
        <v>52624</v>
      </c>
      <c r="C2026" s="46">
        <v>0.01</v>
      </c>
      <c r="D2026" s="46">
        <v>0.01314</v>
      </c>
      <c r="E2026" s="46" t="s">
        <v>261</v>
      </c>
    </row>
    <row r="2027" spans="1:5">
      <c r="A2027" s="46" t="s">
        <v>2079</v>
      </c>
      <c r="B2027" s="46">
        <v>52649</v>
      </c>
      <c r="C2027" s="46">
        <v>0.02556</v>
      </c>
      <c r="D2027" s="46">
        <v>0.03358</v>
      </c>
      <c r="E2027" s="46" t="s">
        <v>2080</v>
      </c>
    </row>
    <row r="2028" spans="1:5">
      <c r="A2028" s="46" t="s">
        <v>2081</v>
      </c>
      <c r="B2028" s="46">
        <v>52674</v>
      </c>
      <c r="C2028" s="46">
        <v>0.02667</v>
      </c>
      <c r="D2028" s="46">
        <v>0.03504</v>
      </c>
      <c r="E2028" s="46" t="s">
        <v>2082</v>
      </c>
    </row>
    <row r="2029" spans="1:5">
      <c r="A2029" s="46" t="s">
        <v>2083</v>
      </c>
      <c r="B2029" s="46">
        <v>52699</v>
      </c>
      <c r="C2029" s="46">
        <v>0.02667</v>
      </c>
      <c r="D2029" s="46">
        <v>0.03504</v>
      </c>
      <c r="E2029" s="46" t="s">
        <v>2082</v>
      </c>
    </row>
    <row r="2030" spans="1:5">
      <c r="A2030" s="46" t="s">
        <v>2084</v>
      </c>
      <c r="B2030" s="46">
        <v>52724</v>
      </c>
      <c r="C2030" s="46">
        <v>0.02667</v>
      </c>
      <c r="D2030" s="46">
        <v>0.03504</v>
      </c>
      <c r="E2030" s="46" t="s">
        <v>2082</v>
      </c>
    </row>
    <row r="2031" spans="1:5">
      <c r="A2031" s="46" t="s">
        <v>2085</v>
      </c>
      <c r="B2031" s="46">
        <v>52749</v>
      </c>
      <c r="C2031" s="46">
        <v>0.02867</v>
      </c>
      <c r="D2031" s="46">
        <v>0.0365</v>
      </c>
      <c r="E2031" s="46" t="s">
        <v>2086</v>
      </c>
    </row>
    <row r="2032" spans="1:5">
      <c r="A2032" s="46" t="s">
        <v>2087</v>
      </c>
      <c r="B2032" s="46">
        <v>52775</v>
      </c>
      <c r="C2032" s="46">
        <v>0.02756</v>
      </c>
      <c r="D2032" s="46">
        <v>0.03504</v>
      </c>
      <c r="E2032" s="46" t="s">
        <v>2082</v>
      </c>
    </row>
    <row r="2033" spans="1:5">
      <c r="A2033" s="46" t="s">
        <v>2088</v>
      </c>
      <c r="B2033" s="46">
        <v>52801</v>
      </c>
      <c r="C2033" s="46">
        <v>0.02756</v>
      </c>
      <c r="D2033" s="46">
        <v>0.03504</v>
      </c>
      <c r="E2033" s="46" t="s">
        <v>2082</v>
      </c>
    </row>
    <row r="2034" spans="1:5">
      <c r="A2034" s="46" t="s">
        <v>2089</v>
      </c>
      <c r="B2034" s="46">
        <v>52826</v>
      </c>
      <c r="C2034" s="46">
        <v>0.02756</v>
      </c>
      <c r="D2034" s="46">
        <v>0.03504</v>
      </c>
      <c r="E2034" s="46" t="s">
        <v>2082</v>
      </c>
    </row>
    <row r="2035" spans="1:5">
      <c r="A2035" s="46" t="s">
        <v>2090</v>
      </c>
      <c r="B2035" s="46">
        <v>52851</v>
      </c>
      <c r="C2035" s="46">
        <v>0.02756</v>
      </c>
      <c r="D2035" s="46">
        <v>0.03504</v>
      </c>
      <c r="E2035" s="46" t="s">
        <v>2082</v>
      </c>
    </row>
    <row r="2036" spans="1:5">
      <c r="A2036" s="46" t="s">
        <v>2091</v>
      </c>
      <c r="B2036" s="46">
        <v>52876</v>
      </c>
      <c r="C2036" s="46">
        <v>0.02756</v>
      </c>
      <c r="D2036" s="46">
        <v>0.03504</v>
      </c>
      <c r="E2036" s="46" t="s">
        <v>2082</v>
      </c>
    </row>
    <row r="2037" spans="1:5">
      <c r="A2037" s="46" t="s">
        <v>2092</v>
      </c>
      <c r="B2037" s="46">
        <v>52907</v>
      </c>
      <c r="C2037" s="46">
        <v>0.02533</v>
      </c>
      <c r="D2037" s="46">
        <v>0.03212</v>
      </c>
      <c r="E2037" s="46" t="s">
        <v>2093</v>
      </c>
    </row>
    <row r="2038" spans="1:5">
      <c r="A2038" s="46" t="s">
        <v>2094</v>
      </c>
      <c r="B2038" s="46">
        <v>52932</v>
      </c>
      <c r="C2038" s="46">
        <v>0.01867</v>
      </c>
      <c r="D2038" s="46">
        <v>0.02336</v>
      </c>
      <c r="E2038" s="46" t="s">
        <v>2095</v>
      </c>
    </row>
    <row r="2039" spans="1:5">
      <c r="A2039" s="46" t="s">
        <v>2096</v>
      </c>
      <c r="B2039" s="46">
        <v>52957</v>
      </c>
      <c r="C2039" s="46">
        <v>0.00311</v>
      </c>
      <c r="D2039" s="46">
        <v>0.00292</v>
      </c>
      <c r="E2039" s="46" t="s">
        <v>30</v>
      </c>
    </row>
    <row r="2040" spans="1:5">
      <c r="A2040" s="46" t="s">
        <v>2097</v>
      </c>
      <c r="B2040" s="46">
        <v>52982</v>
      </c>
      <c r="C2040" s="46">
        <v>0.002</v>
      </c>
      <c r="D2040" s="46">
        <v>0.00146</v>
      </c>
      <c r="E2040" s="46" t="s">
        <v>43</v>
      </c>
    </row>
    <row r="2041" spans="1:5">
      <c r="A2041" s="46" t="s">
        <v>2098</v>
      </c>
      <c r="B2041" s="46">
        <v>53007</v>
      </c>
      <c r="C2041" s="46">
        <v>0.002</v>
      </c>
      <c r="D2041" s="46">
        <v>0.00146</v>
      </c>
      <c r="E2041" s="46" t="s">
        <v>43</v>
      </c>
    </row>
    <row r="2042" spans="1:5">
      <c r="A2042" s="46" t="s">
        <v>2099</v>
      </c>
      <c r="B2042" s="46">
        <v>53032</v>
      </c>
      <c r="C2042" s="46">
        <v>0.002</v>
      </c>
      <c r="D2042" s="46">
        <v>0.00146</v>
      </c>
      <c r="E2042" s="46" t="s">
        <v>43</v>
      </c>
    </row>
    <row r="2043" spans="1:5">
      <c r="A2043" s="46" t="s">
        <v>2100</v>
      </c>
      <c r="B2043" s="46">
        <v>53057</v>
      </c>
      <c r="C2043" s="46">
        <v>0</v>
      </c>
      <c r="D2043" s="46">
        <v>0</v>
      </c>
      <c r="E2043" s="46" t="s">
        <v>58</v>
      </c>
    </row>
    <row r="2044" spans="1:5">
      <c r="A2044" s="46" t="s">
        <v>2101</v>
      </c>
      <c r="B2044" s="46">
        <v>53082</v>
      </c>
      <c r="C2044" s="46">
        <v>0</v>
      </c>
      <c r="D2044" s="46">
        <v>0</v>
      </c>
      <c r="E2044" s="46" t="s">
        <v>58</v>
      </c>
    </row>
    <row r="2045" spans="1:5">
      <c r="A2045" s="46" t="s">
        <v>2102</v>
      </c>
      <c r="B2045" s="46">
        <v>53107</v>
      </c>
      <c r="C2045" s="46">
        <v>0</v>
      </c>
      <c r="D2045" s="46">
        <v>0</v>
      </c>
      <c r="E2045" s="46" t="s">
        <v>58</v>
      </c>
    </row>
    <row r="2046" spans="1:5">
      <c r="A2046" s="46" t="s">
        <v>2103</v>
      </c>
      <c r="B2046" s="46">
        <v>53132</v>
      </c>
      <c r="C2046" s="46">
        <v>0</v>
      </c>
      <c r="D2046" s="46">
        <v>0</v>
      </c>
      <c r="E2046" s="46" t="s">
        <v>58</v>
      </c>
    </row>
    <row r="2047" spans="1:5">
      <c r="A2047" s="46" t="s">
        <v>2104</v>
      </c>
      <c r="B2047" s="46">
        <v>53157</v>
      </c>
      <c r="C2047" s="46">
        <v>0</v>
      </c>
      <c r="D2047" s="46">
        <v>0</v>
      </c>
      <c r="E2047" s="46" t="s">
        <v>58</v>
      </c>
    </row>
    <row r="2048" spans="1:5">
      <c r="A2048" s="46" t="s">
        <v>2105</v>
      </c>
      <c r="B2048" s="46">
        <v>53182</v>
      </c>
      <c r="C2048" s="46">
        <v>0</v>
      </c>
      <c r="D2048" s="46">
        <v>0</v>
      </c>
      <c r="E2048" s="46" t="s">
        <v>58</v>
      </c>
    </row>
    <row r="2049" spans="1:5">
      <c r="A2049" s="46" t="s">
        <v>2106</v>
      </c>
      <c r="B2049" s="46">
        <v>53207</v>
      </c>
      <c r="C2049" s="46">
        <v>0</v>
      </c>
      <c r="D2049" s="46">
        <v>0</v>
      </c>
      <c r="E2049" s="46" t="s">
        <v>58</v>
      </c>
    </row>
    <row r="2050" spans="1:5">
      <c r="A2050" s="46" t="s">
        <v>2107</v>
      </c>
      <c r="B2050" s="46">
        <v>53232</v>
      </c>
      <c r="C2050" s="46">
        <v>0</v>
      </c>
      <c r="D2050" s="46">
        <v>0</v>
      </c>
      <c r="E2050" s="46" t="s">
        <v>58</v>
      </c>
    </row>
    <row r="2051" spans="1:5">
      <c r="A2051" s="46" t="s">
        <v>2108</v>
      </c>
      <c r="B2051" s="46">
        <v>53257</v>
      </c>
      <c r="C2051" s="46">
        <v>0</v>
      </c>
      <c r="D2051" s="46">
        <v>0</v>
      </c>
      <c r="E2051" s="46" t="s">
        <v>58</v>
      </c>
    </row>
    <row r="2052" spans="1:5">
      <c r="A2052" s="46" t="s">
        <v>2109</v>
      </c>
      <c r="B2052" s="46">
        <v>53282</v>
      </c>
      <c r="C2052" s="46">
        <v>0.00111</v>
      </c>
      <c r="D2052" s="46">
        <v>0.00146</v>
      </c>
      <c r="E2052" s="46" t="s">
        <v>43</v>
      </c>
    </row>
    <row r="2053" spans="1:5">
      <c r="A2053" s="46" t="s">
        <v>2110</v>
      </c>
      <c r="B2053" s="46">
        <v>53307</v>
      </c>
      <c r="C2053" s="46">
        <v>0.00111</v>
      </c>
      <c r="D2053" s="46">
        <v>0.00146</v>
      </c>
      <c r="E2053" s="46" t="s">
        <v>43</v>
      </c>
    </row>
    <row r="2054" spans="1:5">
      <c r="A2054" s="46" t="s">
        <v>2111</v>
      </c>
      <c r="B2054" s="46">
        <v>53332</v>
      </c>
      <c r="C2054" s="46">
        <v>0.00111</v>
      </c>
      <c r="D2054" s="46">
        <v>0.00146</v>
      </c>
      <c r="E2054" s="46" t="s">
        <v>43</v>
      </c>
    </row>
    <row r="2055" spans="1:5">
      <c r="A2055" s="46" t="s">
        <v>2112</v>
      </c>
      <c r="B2055" s="46">
        <v>53357</v>
      </c>
      <c r="C2055" s="46">
        <v>0.00222</v>
      </c>
      <c r="D2055" s="46">
        <v>0.00292</v>
      </c>
      <c r="E2055" s="46" t="s">
        <v>30</v>
      </c>
    </row>
    <row r="2056" spans="1:5">
      <c r="A2056" s="46" t="s">
        <v>2113</v>
      </c>
      <c r="B2056" s="46">
        <v>53382</v>
      </c>
      <c r="C2056" s="46">
        <v>0.00222</v>
      </c>
      <c r="D2056" s="46">
        <v>0.00292</v>
      </c>
      <c r="E2056" s="46" t="s">
        <v>30</v>
      </c>
    </row>
    <row r="2057" spans="1:5">
      <c r="A2057" s="46" t="s">
        <v>2114</v>
      </c>
      <c r="B2057" s="46">
        <v>53407</v>
      </c>
      <c r="C2057" s="46">
        <v>0.00222</v>
      </c>
      <c r="D2057" s="46">
        <v>0.00292</v>
      </c>
      <c r="E2057" s="46" t="s">
        <v>30</v>
      </c>
    </row>
    <row r="2058" spans="1:5">
      <c r="A2058" s="46" t="s">
        <v>2115</v>
      </c>
      <c r="B2058" s="46">
        <v>53433</v>
      </c>
      <c r="C2058" s="46">
        <v>0.00222</v>
      </c>
      <c r="D2058" s="46">
        <v>0.00292</v>
      </c>
      <c r="E2058" s="46" t="s">
        <v>30</v>
      </c>
    </row>
    <row r="2059" spans="1:5">
      <c r="A2059" s="46" t="s">
        <v>2116</v>
      </c>
      <c r="B2059" s="46">
        <v>53458</v>
      </c>
      <c r="C2059" s="46">
        <v>0.00222</v>
      </c>
      <c r="D2059" s="46">
        <v>0.00292</v>
      </c>
      <c r="E2059" s="46" t="s">
        <v>30</v>
      </c>
    </row>
    <row r="2060" spans="1:5">
      <c r="A2060" s="46" t="s">
        <v>2117</v>
      </c>
      <c r="B2060" s="46">
        <v>53483</v>
      </c>
      <c r="C2060" s="46">
        <v>0.00222</v>
      </c>
      <c r="D2060" s="46">
        <v>0.00292</v>
      </c>
      <c r="E2060" s="46" t="s">
        <v>30</v>
      </c>
    </row>
    <row r="2061" spans="1:5">
      <c r="A2061" s="46" t="s">
        <v>2118</v>
      </c>
      <c r="B2061" s="46">
        <v>53508</v>
      </c>
      <c r="C2061" s="46">
        <v>0.00222</v>
      </c>
      <c r="D2061" s="46">
        <v>0.00292</v>
      </c>
      <c r="E2061" s="46" t="s">
        <v>30</v>
      </c>
    </row>
    <row r="2062" spans="1:5">
      <c r="A2062" s="46" t="s">
        <v>2119</v>
      </c>
      <c r="B2062" s="46">
        <v>53533</v>
      </c>
      <c r="C2062" s="46">
        <v>0.00222</v>
      </c>
      <c r="D2062" s="46">
        <v>0.00292</v>
      </c>
      <c r="E2062" s="46" t="s">
        <v>30</v>
      </c>
    </row>
    <row r="2063" spans="1:5">
      <c r="A2063" s="46" t="s">
        <v>2120</v>
      </c>
      <c r="B2063" s="46">
        <v>53558</v>
      </c>
      <c r="C2063" s="46">
        <v>0.00222</v>
      </c>
      <c r="D2063" s="46">
        <v>0.00292</v>
      </c>
      <c r="E2063" s="46" t="s">
        <v>30</v>
      </c>
    </row>
    <row r="2064" spans="1:5">
      <c r="A2064" s="46" t="s">
        <v>2121</v>
      </c>
      <c r="B2064" s="46">
        <v>53583</v>
      </c>
      <c r="C2064" s="46">
        <v>0.00111</v>
      </c>
      <c r="D2064" s="46">
        <v>0.00146</v>
      </c>
      <c r="E2064" s="46" t="s">
        <v>43</v>
      </c>
    </row>
    <row r="2065" spans="1:5">
      <c r="A2065" s="46" t="s">
        <v>2122</v>
      </c>
      <c r="B2065" s="46">
        <v>53608</v>
      </c>
      <c r="C2065" s="46">
        <v>0.00111</v>
      </c>
      <c r="D2065" s="46">
        <v>0.00146</v>
      </c>
      <c r="E2065" s="46" t="s">
        <v>43</v>
      </c>
    </row>
    <row r="2066" spans="1:5">
      <c r="A2066" s="46" t="s">
        <v>2123</v>
      </c>
      <c r="B2066" s="46">
        <v>53633</v>
      </c>
      <c r="C2066" s="46">
        <v>0.00333</v>
      </c>
      <c r="D2066" s="46">
        <v>0.00438</v>
      </c>
      <c r="E2066" s="46" t="s">
        <v>97</v>
      </c>
    </row>
    <row r="2067" spans="1:5">
      <c r="A2067" s="46" t="s">
        <v>2124</v>
      </c>
      <c r="B2067" s="46">
        <v>53658</v>
      </c>
      <c r="C2067" s="46">
        <v>0.00222</v>
      </c>
      <c r="D2067" s="46">
        <v>0.00292</v>
      </c>
      <c r="E2067" s="46" t="s">
        <v>30</v>
      </c>
    </row>
    <row r="2068" spans="1:5">
      <c r="A2068" s="46" t="s">
        <v>2125</v>
      </c>
      <c r="B2068" s="46">
        <v>53683</v>
      </c>
      <c r="C2068" s="46">
        <v>0.00222</v>
      </c>
      <c r="D2068" s="46">
        <v>0.00292</v>
      </c>
      <c r="E2068" s="46" t="s">
        <v>30</v>
      </c>
    </row>
    <row r="2069" spans="1:5">
      <c r="A2069" s="46" t="s">
        <v>2126</v>
      </c>
      <c r="B2069" s="46">
        <v>53708</v>
      </c>
      <c r="C2069" s="46">
        <v>0.00222</v>
      </c>
      <c r="D2069" s="46">
        <v>0.00292</v>
      </c>
      <c r="E2069" s="46" t="s">
        <v>30</v>
      </c>
    </row>
    <row r="2070" spans="1:5">
      <c r="A2070" s="46" t="s">
        <v>2127</v>
      </c>
      <c r="B2070" s="46">
        <v>53733</v>
      </c>
      <c r="C2070" s="46">
        <v>0.00222</v>
      </c>
      <c r="D2070" s="46">
        <v>0.00292</v>
      </c>
      <c r="E2070" s="46" t="s">
        <v>30</v>
      </c>
    </row>
    <row r="2071" spans="1:5">
      <c r="A2071" s="46" t="s">
        <v>2128</v>
      </c>
      <c r="B2071" s="46">
        <v>53758</v>
      </c>
      <c r="C2071" s="46">
        <v>0.00222</v>
      </c>
      <c r="D2071" s="46">
        <v>0.00292</v>
      </c>
      <c r="E2071" s="46" t="s">
        <v>30</v>
      </c>
    </row>
    <row r="2072" spans="1:5">
      <c r="A2072" s="46" t="s">
        <v>2129</v>
      </c>
      <c r="B2072" s="46">
        <v>53783</v>
      </c>
      <c r="C2072" s="46">
        <v>0.00222</v>
      </c>
      <c r="D2072" s="46">
        <v>0.00292</v>
      </c>
      <c r="E2072" s="46" t="s">
        <v>30</v>
      </c>
    </row>
    <row r="2073" spans="1:5">
      <c r="A2073" s="46" t="s">
        <v>2130</v>
      </c>
      <c r="B2073" s="46">
        <v>53808</v>
      </c>
      <c r="C2073" s="46">
        <v>0.00222</v>
      </c>
      <c r="D2073" s="46">
        <v>0.00292</v>
      </c>
      <c r="E2073" s="46" t="s">
        <v>30</v>
      </c>
    </row>
    <row r="2074" spans="1:5">
      <c r="A2074" s="46" t="s">
        <v>2131</v>
      </c>
      <c r="B2074" s="46">
        <v>53833</v>
      </c>
      <c r="C2074" s="46">
        <v>0.00222</v>
      </c>
      <c r="D2074" s="46">
        <v>0.00292</v>
      </c>
      <c r="E2074" s="46" t="s">
        <v>30</v>
      </c>
    </row>
    <row r="2075" spans="1:5">
      <c r="A2075" s="46" t="s">
        <v>2132</v>
      </c>
      <c r="B2075" s="46">
        <v>53858</v>
      </c>
      <c r="C2075" s="46">
        <v>0.00222</v>
      </c>
      <c r="D2075" s="46">
        <v>0.00292</v>
      </c>
      <c r="E2075" s="46" t="s">
        <v>30</v>
      </c>
    </row>
    <row r="2076" spans="1:5">
      <c r="A2076" s="46" t="s">
        <v>2133</v>
      </c>
      <c r="B2076" s="46">
        <v>53883</v>
      </c>
      <c r="C2076" s="46">
        <v>0.00222</v>
      </c>
      <c r="D2076" s="46">
        <v>0.00292</v>
      </c>
      <c r="E2076" s="46" t="s">
        <v>30</v>
      </c>
    </row>
    <row r="2077" spans="1:5">
      <c r="A2077" s="46" t="s">
        <v>2134</v>
      </c>
      <c r="B2077" s="46">
        <v>53908</v>
      </c>
      <c r="C2077" s="46">
        <v>0.00222</v>
      </c>
      <c r="D2077" s="46">
        <v>0.00292</v>
      </c>
      <c r="E2077" s="46" t="s">
        <v>30</v>
      </c>
    </row>
    <row r="2078" spans="1:5">
      <c r="A2078" s="46" t="s">
        <v>2135</v>
      </c>
      <c r="B2078" s="46">
        <v>53933</v>
      </c>
      <c r="C2078" s="46">
        <v>0</v>
      </c>
      <c r="D2078" s="46">
        <v>0</v>
      </c>
      <c r="E2078" s="46" t="s">
        <v>58</v>
      </c>
    </row>
    <row r="2079" spans="1:5">
      <c r="A2079" s="46" t="s">
        <v>2136</v>
      </c>
      <c r="B2079" s="46">
        <v>53958</v>
      </c>
      <c r="C2079" s="46">
        <v>0</v>
      </c>
      <c r="D2079" s="46">
        <v>0</v>
      </c>
      <c r="E2079" s="46" t="s">
        <v>58</v>
      </c>
    </row>
    <row r="2080" spans="1:5">
      <c r="A2080" s="46" t="s">
        <v>2137</v>
      </c>
      <c r="B2080" s="46">
        <v>53983</v>
      </c>
      <c r="C2080" s="46">
        <v>0</v>
      </c>
      <c r="D2080" s="46">
        <v>0</v>
      </c>
      <c r="E2080" s="46" t="s">
        <v>58</v>
      </c>
    </row>
    <row r="2081" spans="1:5">
      <c r="A2081" s="46" t="s">
        <v>2138</v>
      </c>
      <c r="B2081" s="46">
        <v>54008</v>
      </c>
      <c r="C2081" s="46">
        <v>0</v>
      </c>
      <c r="D2081" s="46">
        <v>0</v>
      </c>
      <c r="E2081" s="46" t="s">
        <v>58</v>
      </c>
    </row>
    <row r="2082" spans="1:5">
      <c r="A2082" s="46" t="s">
        <v>2139</v>
      </c>
      <c r="B2082" s="46">
        <v>54033</v>
      </c>
      <c r="C2082" s="46">
        <v>0</v>
      </c>
      <c r="D2082" s="46">
        <v>0</v>
      </c>
      <c r="E2082" s="46" t="s">
        <v>58</v>
      </c>
    </row>
    <row r="2083" spans="1:5">
      <c r="A2083" s="46" t="s">
        <v>2140</v>
      </c>
      <c r="B2083" s="46">
        <v>54058</v>
      </c>
      <c r="C2083" s="46">
        <v>0</v>
      </c>
      <c r="D2083" s="46">
        <v>0</v>
      </c>
      <c r="E2083" s="46" t="s">
        <v>58</v>
      </c>
    </row>
    <row r="2084" spans="1:5">
      <c r="A2084" s="46" t="s">
        <v>2141</v>
      </c>
      <c r="B2084" s="46">
        <v>54083</v>
      </c>
      <c r="C2084" s="46">
        <v>0</v>
      </c>
      <c r="D2084" s="46">
        <v>0</v>
      </c>
      <c r="E2084" s="46" t="s">
        <v>58</v>
      </c>
    </row>
    <row r="2085" spans="1:5">
      <c r="A2085" s="46" t="s">
        <v>2142</v>
      </c>
      <c r="B2085" s="46">
        <v>54108</v>
      </c>
      <c r="C2085" s="46">
        <v>0</v>
      </c>
      <c r="D2085" s="46">
        <v>0</v>
      </c>
      <c r="E2085" s="46" t="s">
        <v>58</v>
      </c>
    </row>
    <row r="2086" spans="1:5">
      <c r="A2086" s="46" t="s">
        <v>2143</v>
      </c>
      <c r="B2086" s="46">
        <v>54133</v>
      </c>
      <c r="C2086" s="46">
        <v>0</v>
      </c>
      <c r="D2086" s="46">
        <v>0</v>
      </c>
      <c r="E2086" s="46" t="s">
        <v>58</v>
      </c>
    </row>
    <row r="2087" spans="1:5">
      <c r="A2087" s="46" t="s">
        <v>2144</v>
      </c>
      <c r="B2087" s="46">
        <v>54158</v>
      </c>
      <c r="C2087" s="46">
        <v>0</v>
      </c>
      <c r="D2087" s="46">
        <v>0</v>
      </c>
      <c r="E2087" s="46" t="s">
        <v>58</v>
      </c>
    </row>
    <row r="2088" spans="1:5">
      <c r="A2088" s="46" t="s">
        <v>2145</v>
      </c>
      <c r="B2088" s="46">
        <v>54183</v>
      </c>
      <c r="C2088" s="46">
        <v>0</v>
      </c>
      <c r="D2088" s="46">
        <v>0</v>
      </c>
      <c r="E2088" s="46" t="s">
        <v>58</v>
      </c>
    </row>
    <row r="2089" spans="1:5">
      <c r="A2089" s="46" t="s">
        <v>2146</v>
      </c>
      <c r="B2089" s="46">
        <v>54208</v>
      </c>
      <c r="C2089" s="46">
        <v>0.00111</v>
      </c>
      <c r="D2089" s="46">
        <v>0.00146</v>
      </c>
      <c r="E2089" s="46" t="s">
        <v>43</v>
      </c>
    </row>
    <row r="2090" spans="1:5">
      <c r="A2090" s="46" t="s">
        <v>2147</v>
      </c>
      <c r="B2090" s="46">
        <v>54233</v>
      </c>
      <c r="C2090" s="46">
        <v>0.00111</v>
      </c>
      <c r="D2090" s="46">
        <v>0.00146</v>
      </c>
      <c r="E2090" s="46" t="s">
        <v>43</v>
      </c>
    </row>
    <row r="2091" spans="1:5">
      <c r="A2091" s="46" t="s">
        <v>2148</v>
      </c>
      <c r="B2091" s="46">
        <v>54258</v>
      </c>
      <c r="C2091" s="46">
        <v>0.00111</v>
      </c>
      <c r="D2091" s="46">
        <v>0.00146</v>
      </c>
      <c r="E2091" s="46" t="s">
        <v>43</v>
      </c>
    </row>
    <row r="2092" spans="1:5">
      <c r="A2092" s="46" t="s">
        <v>2149</v>
      </c>
      <c r="B2092" s="46">
        <v>54283</v>
      </c>
      <c r="C2092" s="46">
        <v>0.00111</v>
      </c>
      <c r="D2092" s="46">
        <v>0.00146</v>
      </c>
      <c r="E2092" s="46" t="s">
        <v>43</v>
      </c>
    </row>
    <row r="2093" spans="1:5">
      <c r="A2093" s="46" t="s">
        <v>2150</v>
      </c>
      <c r="B2093" s="46">
        <v>54308</v>
      </c>
      <c r="C2093" s="46">
        <v>0.00222</v>
      </c>
      <c r="D2093" s="46">
        <v>0.00292</v>
      </c>
      <c r="E2093" s="46" t="s">
        <v>30</v>
      </c>
    </row>
    <row r="2094" spans="1:5">
      <c r="A2094" s="46" t="s">
        <v>2151</v>
      </c>
      <c r="B2094" s="46">
        <v>54333</v>
      </c>
      <c r="C2094" s="46">
        <v>0.00222</v>
      </c>
      <c r="D2094" s="46">
        <v>0.00292</v>
      </c>
      <c r="E2094" s="46" t="s">
        <v>30</v>
      </c>
    </row>
    <row r="2095" spans="1:5">
      <c r="A2095" s="46" t="s">
        <v>2152</v>
      </c>
      <c r="B2095" s="46">
        <v>54358</v>
      </c>
      <c r="C2095" s="46">
        <v>0.00222</v>
      </c>
      <c r="D2095" s="46">
        <v>0.00292</v>
      </c>
      <c r="E2095" s="46" t="s">
        <v>30</v>
      </c>
    </row>
    <row r="2096" spans="1:5">
      <c r="A2096" s="46" t="s">
        <v>2153</v>
      </c>
      <c r="B2096" s="46">
        <v>54383</v>
      </c>
      <c r="C2096" s="46">
        <v>0.00222</v>
      </c>
      <c r="D2096" s="46">
        <v>0.00292</v>
      </c>
      <c r="E2096" s="46" t="s">
        <v>30</v>
      </c>
    </row>
    <row r="2097" spans="1:5">
      <c r="A2097" s="46" t="s">
        <v>2154</v>
      </c>
      <c r="B2097" s="46">
        <v>54408</v>
      </c>
      <c r="C2097" s="46">
        <v>0.00222</v>
      </c>
      <c r="D2097" s="46">
        <v>0.00292</v>
      </c>
      <c r="E2097" s="46" t="s">
        <v>30</v>
      </c>
    </row>
    <row r="2098" spans="1:5">
      <c r="A2098" s="46" t="s">
        <v>2155</v>
      </c>
      <c r="B2098" s="46">
        <v>54433</v>
      </c>
      <c r="C2098" s="46">
        <v>0.00222</v>
      </c>
      <c r="D2098" s="46">
        <v>0.00292</v>
      </c>
      <c r="E2098" s="46" t="s">
        <v>30</v>
      </c>
    </row>
    <row r="2099" spans="1:5">
      <c r="A2099" s="46" t="s">
        <v>2156</v>
      </c>
      <c r="B2099" s="46">
        <v>54458</v>
      </c>
      <c r="C2099" s="46">
        <v>0.00222</v>
      </c>
      <c r="D2099" s="46">
        <v>0.00292</v>
      </c>
      <c r="E2099" s="46" t="s">
        <v>30</v>
      </c>
    </row>
    <row r="2100" spans="1:5">
      <c r="A2100" s="46" t="s">
        <v>2157</v>
      </c>
      <c r="B2100" s="46">
        <v>54483</v>
      </c>
      <c r="C2100" s="46">
        <v>0.00222</v>
      </c>
      <c r="D2100" s="46">
        <v>0.00292</v>
      </c>
      <c r="E2100" s="46" t="s">
        <v>30</v>
      </c>
    </row>
    <row r="2101" spans="1:5">
      <c r="A2101" s="46" t="s">
        <v>2158</v>
      </c>
      <c r="B2101" s="46">
        <v>54508</v>
      </c>
      <c r="C2101" s="46">
        <v>0.00111</v>
      </c>
      <c r="D2101" s="46">
        <v>0.00146</v>
      </c>
      <c r="E2101" s="46" t="s">
        <v>43</v>
      </c>
    </row>
    <row r="2102" spans="1:5">
      <c r="A2102" s="46" t="s">
        <v>2159</v>
      </c>
      <c r="B2102" s="46">
        <v>54533</v>
      </c>
      <c r="C2102" s="46">
        <v>0.00422</v>
      </c>
      <c r="D2102" s="46">
        <v>0.00438</v>
      </c>
      <c r="E2102" s="46" t="s">
        <v>97</v>
      </c>
    </row>
    <row r="2103" spans="1:5">
      <c r="A2103" s="46" t="s">
        <v>2160</v>
      </c>
      <c r="B2103" s="46">
        <v>54558</v>
      </c>
      <c r="C2103" s="46">
        <v>0.00422</v>
      </c>
      <c r="D2103" s="46">
        <v>0.00438</v>
      </c>
      <c r="E2103" s="46" t="s">
        <v>97</v>
      </c>
    </row>
    <row r="2104" spans="1:5">
      <c r="A2104" s="46" t="s">
        <v>2161</v>
      </c>
      <c r="B2104" s="46">
        <v>54583</v>
      </c>
      <c r="C2104" s="46">
        <v>0.00422</v>
      </c>
      <c r="D2104" s="46">
        <v>0.00438</v>
      </c>
      <c r="E2104" s="46" t="s">
        <v>97</v>
      </c>
    </row>
    <row r="2105" spans="1:5">
      <c r="A2105" s="46" t="s">
        <v>2162</v>
      </c>
      <c r="B2105" s="46">
        <v>54608</v>
      </c>
      <c r="C2105" s="46">
        <v>0.00422</v>
      </c>
      <c r="D2105" s="46">
        <v>0.00438</v>
      </c>
      <c r="E2105" s="46" t="s">
        <v>97</v>
      </c>
    </row>
    <row r="2106" spans="1:5">
      <c r="A2106" s="46" t="s">
        <v>2163</v>
      </c>
      <c r="B2106" s="46">
        <v>54639</v>
      </c>
      <c r="C2106" s="46">
        <v>0.00422</v>
      </c>
      <c r="D2106" s="46">
        <v>0.00438</v>
      </c>
      <c r="E2106" s="46" t="s">
        <v>97</v>
      </c>
    </row>
    <row r="2107" spans="1:5">
      <c r="A2107" s="46" t="s">
        <v>2164</v>
      </c>
      <c r="B2107" s="46">
        <v>54664</v>
      </c>
      <c r="C2107" s="46">
        <v>0.00422</v>
      </c>
      <c r="D2107" s="46">
        <v>0.00438</v>
      </c>
      <c r="E2107" s="46" t="s">
        <v>97</v>
      </c>
    </row>
    <row r="2108" spans="1:5">
      <c r="A2108" s="46" t="s">
        <v>2165</v>
      </c>
      <c r="B2108" s="46">
        <v>54689</v>
      </c>
      <c r="C2108" s="46">
        <v>0.00422</v>
      </c>
      <c r="D2108" s="46">
        <v>0.00438</v>
      </c>
      <c r="E2108" s="46" t="s">
        <v>97</v>
      </c>
    </row>
    <row r="2109" spans="1:5">
      <c r="A2109" s="46" t="s">
        <v>2166</v>
      </c>
      <c r="B2109" s="46">
        <v>54714</v>
      </c>
      <c r="C2109" s="46">
        <v>0.00422</v>
      </c>
      <c r="D2109" s="46">
        <v>0.00438</v>
      </c>
      <c r="E2109" s="46" t="s">
        <v>97</v>
      </c>
    </row>
    <row r="2110" spans="1:5">
      <c r="A2110" s="46" t="s">
        <v>2167</v>
      </c>
      <c r="B2110" s="46">
        <v>54739</v>
      </c>
      <c r="C2110" s="46">
        <v>0.00422</v>
      </c>
      <c r="D2110" s="46">
        <v>0.00438</v>
      </c>
      <c r="E2110" s="46" t="s">
        <v>97</v>
      </c>
    </row>
    <row r="2111" spans="1:5">
      <c r="A2111" s="46" t="s">
        <v>2168</v>
      </c>
      <c r="B2111" s="46">
        <v>54764</v>
      </c>
      <c r="C2111" s="46">
        <v>0.00422</v>
      </c>
      <c r="D2111" s="46">
        <v>0.00438</v>
      </c>
      <c r="E2111" s="46" t="s">
        <v>97</v>
      </c>
    </row>
    <row r="2112" spans="1:5">
      <c r="A2112" s="46" t="s">
        <v>2169</v>
      </c>
      <c r="B2112" s="46">
        <v>54789</v>
      </c>
      <c r="C2112" s="46">
        <v>0.00422</v>
      </c>
      <c r="D2112" s="46">
        <v>0.00438</v>
      </c>
      <c r="E2112" s="46" t="s">
        <v>97</v>
      </c>
    </row>
    <row r="2113" spans="1:5">
      <c r="A2113" s="46" t="s">
        <v>2170</v>
      </c>
      <c r="B2113" s="46">
        <v>54814</v>
      </c>
      <c r="C2113" s="46">
        <v>0.00733</v>
      </c>
      <c r="D2113" s="46">
        <v>0.0073</v>
      </c>
      <c r="E2113" s="46" t="s">
        <v>106</v>
      </c>
    </row>
    <row r="2114" spans="1:5">
      <c r="A2114" s="46" t="s">
        <v>2171</v>
      </c>
      <c r="B2114" s="46">
        <v>54839</v>
      </c>
      <c r="C2114" s="46">
        <v>0.00422</v>
      </c>
      <c r="D2114" s="46">
        <v>0.00438</v>
      </c>
      <c r="E2114" s="46" t="s">
        <v>97</v>
      </c>
    </row>
    <row r="2115" spans="1:5">
      <c r="A2115" s="46" t="s">
        <v>2172</v>
      </c>
      <c r="B2115" s="46">
        <v>54864</v>
      </c>
      <c r="C2115" s="46">
        <v>0.00533</v>
      </c>
      <c r="D2115" s="46">
        <v>0.00584</v>
      </c>
      <c r="E2115" s="46" t="s">
        <v>99</v>
      </c>
    </row>
    <row r="2116" spans="1:5">
      <c r="A2116" s="46" t="s">
        <v>2173</v>
      </c>
      <c r="B2116" s="46">
        <v>54889</v>
      </c>
      <c r="C2116" s="46">
        <v>0.01089</v>
      </c>
      <c r="D2116" s="46">
        <v>0.01314</v>
      </c>
      <c r="E2116" s="46" t="s">
        <v>261</v>
      </c>
    </row>
    <row r="2117" spans="1:5">
      <c r="A2117" s="46" t="s">
        <v>2174</v>
      </c>
      <c r="B2117" s="46">
        <v>54923</v>
      </c>
      <c r="C2117" s="46">
        <v>0.01089</v>
      </c>
      <c r="D2117" s="46">
        <v>0.01314</v>
      </c>
      <c r="E2117" s="46" t="s">
        <v>261</v>
      </c>
    </row>
    <row r="2118" spans="1:5">
      <c r="A2118" s="46" t="s">
        <v>2175</v>
      </c>
      <c r="B2118" s="46">
        <v>54948</v>
      </c>
      <c r="C2118" s="46">
        <v>0.01089</v>
      </c>
      <c r="D2118" s="46">
        <v>0.01314</v>
      </c>
      <c r="E2118" s="46" t="s">
        <v>261</v>
      </c>
    </row>
    <row r="2119" spans="1:5">
      <c r="A2119" s="46" t="s">
        <v>2176</v>
      </c>
      <c r="B2119" s="46">
        <v>54977</v>
      </c>
      <c r="C2119" s="46">
        <v>0.01089</v>
      </c>
      <c r="D2119" s="46">
        <v>0.01314</v>
      </c>
      <c r="E2119" s="46" t="s">
        <v>261</v>
      </c>
    </row>
    <row r="2120" spans="1:5">
      <c r="A2120" s="46" t="s">
        <v>2177</v>
      </c>
      <c r="B2120" s="46">
        <v>55006</v>
      </c>
      <c r="C2120" s="46">
        <v>0.01089</v>
      </c>
      <c r="D2120" s="46">
        <v>0.01314</v>
      </c>
      <c r="E2120" s="46" t="s">
        <v>261</v>
      </c>
    </row>
    <row r="2121" spans="1:5">
      <c r="A2121" s="46" t="s">
        <v>2178</v>
      </c>
      <c r="B2121" s="46">
        <v>55031</v>
      </c>
      <c r="C2121" s="46">
        <v>0.01089</v>
      </c>
      <c r="D2121" s="46">
        <v>0.01314</v>
      </c>
      <c r="E2121" s="46" t="s">
        <v>261</v>
      </c>
    </row>
    <row r="2122" spans="1:5">
      <c r="A2122" s="46" t="s">
        <v>2179</v>
      </c>
      <c r="B2122" s="46">
        <v>55092</v>
      </c>
      <c r="C2122" s="46">
        <v>0.01089</v>
      </c>
      <c r="D2122" s="46">
        <v>0.01314</v>
      </c>
      <c r="E2122" s="46" t="s">
        <v>261</v>
      </c>
    </row>
    <row r="2123" spans="1:5">
      <c r="A2123" s="46" t="s">
        <v>2180</v>
      </c>
      <c r="B2123" s="46">
        <v>55117</v>
      </c>
      <c r="C2123" s="46">
        <v>0.01089</v>
      </c>
      <c r="D2123" s="46">
        <v>0.01314</v>
      </c>
      <c r="E2123" s="46" t="s">
        <v>261</v>
      </c>
    </row>
    <row r="2124" spans="1:5">
      <c r="A2124" s="46" t="s">
        <v>2181</v>
      </c>
      <c r="B2124" s="46">
        <v>55147</v>
      </c>
      <c r="C2124" s="46">
        <v>0.01089</v>
      </c>
      <c r="D2124" s="46">
        <v>0.01314</v>
      </c>
      <c r="E2124" s="46" t="s">
        <v>261</v>
      </c>
    </row>
    <row r="2125" spans="1:5">
      <c r="A2125" s="46" t="s">
        <v>2182</v>
      </c>
      <c r="B2125" s="46">
        <v>55172</v>
      </c>
      <c r="C2125" s="46">
        <v>0.00778</v>
      </c>
      <c r="D2125" s="46">
        <v>0.01022</v>
      </c>
      <c r="E2125" s="46" t="s">
        <v>27</v>
      </c>
    </row>
    <row r="2126" spans="1:5">
      <c r="A2126" s="46" t="s">
        <v>2183</v>
      </c>
      <c r="B2126" s="46">
        <v>55197</v>
      </c>
      <c r="C2126" s="46">
        <v>0.00778</v>
      </c>
      <c r="D2126" s="46">
        <v>0.01022</v>
      </c>
      <c r="E2126" s="46" t="s">
        <v>27</v>
      </c>
    </row>
    <row r="2127" spans="1:5">
      <c r="A2127" s="46" t="s">
        <v>2184</v>
      </c>
      <c r="B2127" s="46">
        <v>55222</v>
      </c>
      <c r="C2127" s="46">
        <v>0.00667</v>
      </c>
      <c r="D2127" s="46">
        <v>0.00876</v>
      </c>
      <c r="E2127" s="46" t="s">
        <v>242</v>
      </c>
    </row>
    <row r="2128" spans="1:5">
      <c r="A2128" s="46" t="s">
        <v>2185</v>
      </c>
      <c r="B2128" s="46">
        <v>55247</v>
      </c>
      <c r="C2128" s="46">
        <v>0.00111</v>
      </c>
      <c r="D2128" s="46">
        <v>0.00146</v>
      </c>
      <c r="E2128" s="46" t="s">
        <v>43</v>
      </c>
    </row>
    <row r="2129" spans="1:5">
      <c r="A2129" s="46" t="s">
        <v>2186</v>
      </c>
      <c r="B2129" s="46">
        <v>55272</v>
      </c>
      <c r="C2129" s="46">
        <v>0</v>
      </c>
      <c r="D2129" s="46">
        <v>0</v>
      </c>
      <c r="E2129" s="46" t="s">
        <v>58</v>
      </c>
    </row>
    <row r="2130" spans="1:5">
      <c r="A2130" s="46" t="s">
        <v>2187</v>
      </c>
      <c r="B2130" s="46">
        <v>55297</v>
      </c>
      <c r="C2130" s="46">
        <v>0</v>
      </c>
      <c r="D2130" s="46">
        <v>0</v>
      </c>
      <c r="E2130" s="46" t="s">
        <v>58</v>
      </c>
    </row>
    <row r="2131" spans="1:5">
      <c r="A2131" s="46" t="s">
        <v>2188</v>
      </c>
      <c r="B2131" s="46">
        <v>55322</v>
      </c>
      <c r="C2131" s="46">
        <v>0</v>
      </c>
      <c r="D2131" s="46">
        <v>0</v>
      </c>
      <c r="E2131" s="46" t="s">
        <v>58</v>
      </c>
    </row>
    <row r="2132" spans="1:5">
      <c r="A2132" s="46" t="s">
        <v>2189</v>
      </c>
      <c r="B2132" s="46">
        <v>55347</v>
      </c>
      <c r="C2132" s="46">
        <v>0</v>
      </c>
      <c r="D2132" s="46">
        <v>0</v>
      </c>
      <c r="E2132" s="46" t="s">
        <v>58</v>
      </c>
    </row>
    <row r="2133" spans="1:5">
      <c r="A2133" s="46" t="s">
        <v>2190</v>
      </c>
      <c r="B2133" s="46">
        <v>55372</v>
      </c>
      <c r="C2133" s="46">
        <v>0</v>
      </c>
      <c r="D2133" s="46">
        <v>0</v>
      </c>
      <c r="E2133" s="46" t="s">
        <v>58</v>
      </c>
    </row>
    <row r="2134" spans="1:5">
      <c r="A2134" s="46" t="s">
        <v>2191</v>
      </c>
      <c r="B2134" s="46">
        <v>55397</v>
      </c>
      <c r="C2134" s="46">
        <v>0</v>
      </c>
      <c r="D2134" s="46">
        <v>0</v>
      </c>
      <c r="E2134" s="46" t="s">
        <v>58</v>
      </c>
    </row>
    <row r="2135" spans="1:5">
      <c r="A2135" s="46" t="s">
        <v>2192</v>
      </c>
      <c r="B2135" s="46">
        <v>55422</v>
      </c>
      <c r="C2135" s="46">
        <v>0</v>
      </c>
      <c r="D2135" s="46">
        <v>0</v>
      </c>
      <c r="E2135" s="46" t="s">
        <v>58</v>
      </c>
    </row>
    <row r="2136" spans="1:5">
      <c r="A2136" s="46" t="s">
        <v>2193</v>
      </c>
      <c r="B2136" s="46">
        <v>55447</v>
      </c>
      <c r="C2136" s="46">
        <v>0</v>
      </c>
      <c r="D2136" s="46">
        <v>0</v>
      </c>
      <c r="E2136" s="46" t="s">
        <v>58</v>
      </c>
    </row>
    <row r="2137" spans="1:5">
      <c r="A2137" s="46" t="s">
        <v>2194</v>
      </c>
      <c r="B2137" s="46">
        <v>55472</v>
      </c>
      <c r="C2137" s="46">
        <v>0</v>
      </c>
      <c r="D2137" s="46">
        <v>0</v>
      </c>
      <c r="E2137" s="46" t="s">
        <v>58</v>
      </c>
    </row>
    <row r="2138" spans="1:5">
      <c r="A2138" s="46" t="s">
        <v>2195</v>
      </c>
      <c r="B2138" s="46">
        <v>55497</v>
      </c>
      <c r="C2138" s="46">
        <v>0</v>
      </c>
      <c r="D2138" s="46">
        <v>0</v>
      </c>
      <c r="E2138" s="46" t="s">
        <v>58</v>
      </c>
    </row>
    <row r="2139" spans="1:5">
      <c r="A2139" s="46" t="s">
        <v>2196</v>
      </c>
      <c r="B2139" s="46">
        <v>55522</v>
      </c>
      <c r="C2139" s="46">
        <v>0</v>
      </c>
      <c r="D2139" s="46">
        <v>0</v>
      </c>
      <c r="E2139" s="46" t="s">
        <v>58</v>
      </c>
    </row>
    <row r="2140" spans="1:5">
      <c r="A2140" s="46" t="s">
        <v>2197</v>
      </c>
      <c r="B2140" s="46">
        <v>55547</v>
      </c>
      <c r="C2140" s="46">
        <v>0</v>
      </c>
      <c r="D2140" s="46">
        <v>0</v>
      </c>
      <c r="E2140" s="46" t="s">
        <v>58</v>
      </c>
    </row>
    <row r="2141" spans="1:5">
      <c r="A2141" s="46" t="s">
        <v>2198</v>
      </c>
      <c r="B2141" s="46">
        <v>55572</v>
      </c>
      <c r="C2141" s="46">
        <v>0</v>
      </c>
      <c r="D2141" s="46">
        <v>0</v>
      </c>
      <c r="E2141" s="46" t="s">
        <v>58</v>
      </c>
    </row>
    <row r="2142" spans="1:5">
      <c r="A2142" s="46" t="s">
        <v>2199</v>
      </c>
      <c r="B2142" s="46">
        <v>55597</v>
      </c>
      <c r="C2142" s="46">
        <v>0</v>
      </c>
      <c r="D2142" s="46">
        <v>0</v>
      </c>
      <c r="E2142" s="46" t="s">
        <v>58</v>
      </c>
    </row>
    <row r="2143" spans="1:5">
      <c r="A2143" s="46" t="s">
        <v>2200</v>
      </c>
      <c r="B2143" s="46">
        <v>55622</v>
      </c>
      <c r="C2143" s="46">
        <v>0</v>
      </c>
      <c r="D2143" s="46">
        <v>0</v>
      </c>
      <c r="E2143" s="46" t="s">
        <v>58</v>
      </c>
    </row>
    <row r="2144" spans="1:5">
      <c r="A2144" s="46" t="s">
        <v>2201</v>
      </c>
      <c r="B2144" s="46">
        <v>55647</v>
      </c>
      <c r="C2144" s="46">
        <v>0</v>
      </c>
      <c r="D2144" s="46">
        <v>0</v>
      </c>
      <c r="E2144" s="46" t="s">
        <v>58</v>
      </c>
    </row>
    <row r="2145" spans="1:5">
      <c r="A2145" s="46" t="s">
        <v>2202</v>
      </c>
      <c r="B2145" s="46">
        <v>55672</v>
      </c>
      <c r="C2145" s="46">
        <v>0</v>
      </c>
      <c r="D2145" s="46">
        <v>0</v>
      </c>
      <c r="E2145" s="46" t="s">
        <v>58</v>
      </c>
    </row>
    <row r="2146" spans="1:5">
      <c r="A2146" s="46" t="s">
        <v>2203</v>
      </c>
      <c r="B2146" s="46">
        <v>55697</v>
      </c>
      <c r="C2146" s="46">
        <v>0</v>
      </c>
      <c r="D2146" s="46">
        <v>0</v>
      </c>
      <c r="E2146" s="46" t="s">
        <v>58</v>
      </c>
    </row>
    <row r="2147" spans="1:5">
      <c r="A2147" s="46" t="s">
        <v>2204</v>
      </c>
      <c r="B2147" s="46">
        <v>55722</v>
      </c>
      <c r="C2147" s="46">
        <v>0</v>
      </c>
      <c r="D2147" s="46">
        <v>0</v>
      </c>
      <c r="E2147" s="46" t="s">
        <v>58</v>
      </c>
    </row>
    <row r="2148" spans="1:5">
      <c r="A2148" s="46" t="s">
        <v>2205</v>
      </c>
      <c r="B2148" s="46">
        <v>55747</v>
      </c>
      <c r="C2148" s="46">
        <v>0</v>
      </c>
      <c r="D2148" s="46">
        <v>0</v>
      </c>
      <c r="E2148" s="46" t="s">
        <v>58</v>
      </c>
    </row>
    <row r="2149" spans="1:5">
      <c r="A2149" s="46" t="s">
        <v>2206</v>
      </c>
      <c r="B2149" s="46">
        <v>55772</v>
      </c>
      <c r="C2149" s="46">
        <v>0</v>
      </c>
      <c r="D2149" s="46">
        <v>0</v>
      </c>
      <c r="E2149" s="46" t="s">
        <v>58</v>
      </c>
    </row>
    <row r="2150" spans="1:5">
      <c r="A2150" s="46" t="s">
        <v>2207</v>
      </c>
      <c r="B2150" s="46">
        <v>55797</v>
      </c>
      <c r="C2150" s="46">
        <v>0</v>
      </c>
      <c r="D2150" s="46">
        <v>0</v>
      </c>
      <c r="E2150" s="46" t="s">
        <v>58</v>
      </c>
    </row>
    <row r="2151" spans="1:5">
      <c r="A2151" s="46" t="s">
        <v>2208</v>
      </c>
      <c r="B2151" s="46">
        <v>55822</v>
      </c>
      <c r="C2151" s="46">
        <v>0</v>
      </c>
      <c r="D2151" s="46">
        <v>0</v>
      </c>
      <c r="E2151" s="46" t="s">
        <v>58</v>
      </c>
    </row>
    <row r="2152" spans="1:5">
      <c r="A2152" s="46" t="s">
        <v>2209</v>
      </c>
      <c r="B2152" s="46">
        <v>55847</v>
      </c>
      <c r="C2152" s="46">
        <v>0</v>
      </c>
      <c r="D2152" s="46">
        <v>0</v>
      </c>
      <c r="E2152" s="46" t="s">
        <v>58</v>
      </c>
    </row>
    <row r="2153" spans="1:5">
      <c r="A2153" s="46" t="s">
        <v>2210</v>
      </c>
      <c r="B2153" s="46">
        <v>55872</v>
      </c>
      <c r="C2153" s="46">
        <v>0</v>
      </c>
      <c r="D2153" s="46">
        <v>0</v>
      </c>
      <c r="E2153" s="46" t="s">
        <v>58</v>
      </c>
    </row>
    <row r="2154" spans="1:5">
      <c r="A2154" s="46" t="s">
        <v>2211</v>
      </c>
      <c r="B2154" s="46">
        <v>55897</v>
      </c>
      <c r="C2154" s="46">
        <v>0</v>
      </c>
      <c r="D2154" s="46">
        <v>0</v>
      </c>
      <c r="E2154" s="46" t="s">
        <v>58</v>
      </c>
    </row>
    <row r="2155" spans="1:5">
      <c r="A2155" s="46" t="s">
        <v>2212</v>
      </c>
      <c r="B2155" s="46">
        <v>55922</v>
      </c>
      <c r="C2155" s="46">
        <v>0</v>
      </c>
      <c r="D2155" s="46">
        <v>0</v>
      </c>
      <c r="E2155" s="46" t="s">
        <v>58</v>
      </c>
    </row>
    <row r="2156" spans="1:5">
      <c r="A2156" s="46" t="s">
        <v>2213</v>
      </c>
      <c r="B2156" s="46">
        <v>55947</v>
      </c>
      <c r="C2156" s="46">
        <v>0</v>
      </c>
      <c r="D2156" s="46">
        <v>0</v>
      </c>
      <c r="E2156" s="46" t="s">
        <v>58</v>
      </c>
    </row>
    <row r="2157" spans="1:5">
      <c r="A2157" s="46" t="s">
        <v>2214</v>
      </c>
      <c r="B2157" s="46">
        <v>55972</v>
      </c>
      <c r="C2157" s="46">
        <v>0</v>
      </c>
      <c r="D2157" s="46">
        <v>0</v>
      </c>
      <c r="E2157" s="46" t="s">
        <v>58</v>
      </c>
    </row>
    <row r="2158" spans="1:5">
      <c r="A2158" s="46" t="s">
        <v>2215</v>
      </c>
      <c r="B2158" s="46">
        <v>55997</v>
      </c>
      <c r="C2158" s="46">
        <v>0</v>
      </c>
      <c r="D2158" s="46">
        <v>0</v>
      </c>
      <c r="E2158" s="46" t="s">
        <v>58</v>
      </c>
    </row>
    <row r="2159" spans="1:5">
      <c r="A2159" s="46" t="s">
        <v>2216</v>
      </c>
      <c r="B2159" s="46">
        <v>56022</v>
      </c>
      <c r="C2159" s="46">
        <v>0.00111</v>
      </c>
      <c r="D2159" s="46">
        <v>0.00146</v>
      </c>
      <c r="E2159" s="46" t="s">
        <v>43</v>
      </c>
    </row>
    <row r="2160" spans="1:5">
      <c r="A2160" s="46" t="s">
        <v>2217</v>
      </c>
      <c r="B2160" s="46">
        <v>56047</v>
      </c>
      <c r="C2160" s="46">
        <v>0.00111</v>
      </c>
      <c r="D2160" s="46">
        <v>0.00146</v>
      </c>
      <c r="E2160" s="46" t="s">
        <v>43</v>
      </c>
    </row>
    <row r="2161" spans="1:5">
      <c r="A2161" s="46" t="s">
        <v>2218</v>
      </c>
      <c r="B2161" s="46">
        <v>56079</v>
      </c>
      <c r="C2161" s="46">
        <v>0.00111</v>
      </c>
      <c r="D2161" s="46">
        <v>0.00146</v>
      </c>
      <c r="E2161" s="46" t="s">
        <v>43</v>
      </c>
    </row>
    <row r="2162" spans="1:5">
      <c r="A2162" s="46" t="s">
        <v>2219</v>
      </c>
      <c r="B2162" s="46">
        <v>56104</v>
      </c>
      <c r="C2162" s="46">
        <v>0.00311</v>
      </c>
      <c r="D2162" s="46">
        <v>0.00292</v>
      </c>
      <c r="E2162" s="46" t="s">
        <v>30</v>
      </c>
    </row>
    <row r="2163" spans="1:5">
      <c r="A2163" s="46" t="s">
        <v>2220</v>
      </c>
      <c r="B2163" s="46">
        <v>56129</v>
      </c>
      <c r="C2163" s="46">
        <v>0.00311</v>
      </c>
      <c r="D2163" s="46">
        <v>0.00292</v>
      </c>
      <c r="E2163" s="46" t="s">
        <v>30</v>
      </c>
    </row>
    <row r="2164" spans="1:5">
      <c r="A2164" s="46" t="s">
        <v>2221</v>
      </c>
      <c r="B2164" s="46">
        <v>56154</v>
      </c>
      <c r="C2164" s="46">
        <v>0.00311</v>
      </c>
      <c r="D2164" s="46">
        <v>0.00292</v>
      </c>
      <c r="E2164" s="46" t="s">
        <v>30</v>
      </c>
    </row>
    <row r="2165" spans="1:5">
      <c r="A2165" s="46" t="s">
        <v>2222</v>
      </c>
      <c r="B2165" s="46">
        <v>56179</v>
      </c>
      <c r="C2165" s="46">
        <v>0.00311</v>
      </c>
      <c r="D2165" s="46">
        <v>0.00292</v>
      </c>
      <c r="E2165" s="46" t="s">
        <v>30</v>
      </c>
    </row>
    <row r="2166" spans="1:5">
      <c r="A2166" s="46" t="s">
        <v>2223</v>
      </c>
      <c r="B2166" s="46">
        <v>56204</v>
      </c>
      <c r="C2166" s="46">
        <v>0.00311</v>
      </c>
      <c r="D2166" s="46">
        <v>0.00292</v>
      </c>
      <c r="E2166" s="46" t="s">
        <v>30</v>
      </c>
    </row>
    <row r="2167" spans="1:5">
      <c r="A2167" s="46" t="s">
        <v>2224</v>
      </c>
      <c r="B2167" s="46">
        <v>56229</v>
      </c>
      <c r="C2167" s="46">
        <v>0.00311</v>
      </c>
      <c r="D2167" s="46">
        <v>0.00292</v>
      </c>
      <c r="E2167" s="46" t="s">
        <v>30</v>
      </c>
    </row>
    <row r="2168" spans="1:5">
      <c r="A2168" s="46" t="s">
        <v>2225</v>
      </c>
      <c r="B2168" s="46">
        <v>56254</v>
      </c>
      <c r="C2168" s="46">
        <v>0.00311</v>
      </c>
      <c r="D2168" s="46">
        <v>0.00292</v>
      </c>
      <c r="E2168" s="46" t="s">
        <v>30</v>
      </c>
    </row>
    <row r="2169" spans="1:5">
      <c r="A2169" s="46" t="s">
        <v>2226</v>
      </c>
      <c r="B2169" s="46">
        <v>56279</v>
      </c>
      <c r="C2169" s="46">
        <v>0.00311</v>
      </c>
      <c r="D2169" s="46">
        <v>0.00292</v>
      </c>
      <c r="E2169" s="46" t="s">
        <v>30</v>
      </c>
    </row>
    <row r="2170" spans="1:5">
      <c r="A2170" s="46" t="s">
        <v>2227</v>
      </c>
      <c r="B2170" s="46">
        <v>56305</v>
      </c>
      <c r="C2170" s="46">
        <v>0.00311</v>
      </c>
      <c r="D2170" s="46">
        <v>0.00292</v>
      </c>
      <c r="E2170" s="46" t="s">
        <v>30</v>
      </c>
    </row>
    <row r="2171" spans="1:5">
      <c r="A2171" s="46" t="s">
        <v>2228</v>
      </c>
      <c r="B2171" s="46">
        <v>56330</v>
      </c>
      <c r="C2171" s="46">
        <v>0.002</v>
      </c>
      <c r="D2171" s="46">
        <v>0.00146</v>
      </c>
      <c r="E2171" s="46" t="s">
        <v>43</v>
      </c>
    </row>
    <row r="2172" spans="1:5">
      <c r="A2172" s="46" t="s">
        <v>2229</v>
      </c>
      <c r="B2172" s="46">
        <v>56355</v>
      </c>
      <c r="C2172" s="46">
        <v>0.002</v>
      </c>
      <c r="D2172" s="46">
        <v>0.00146</v>
      </c>
      <c r="E2172" s="46" t="s">
        <v>43</v>
      </c>
    </row>
    <row r="2173" spans="1:5">
      <c r="A2173" s="46" t="s">
        <v>2230</v>
      </c>
      <c r="B2173" s="46">
        <v>56380</v>
      </c>
      <c r="C2173" s="46">
        <v>0.002</v>
      </c>
      <c r="D2173" s="46">
        <v>0.00146</v>
      </c>
      <c r="E2173" s="46" t="s">
        <v>43</v>
      </c>
    </row>
    <row r="2174" spans="1:5">
      <c r="A2174" s="46" t="s">
        <v>2231</v>
      </c>
      <c r="B2174" s="46">
        <v>56405</v>
      </c>
      <c r="C2174" s="46">
        <v>0</v>
      </c>
      <c r="D2174" s="46">
        <v>0</v>
      </c>
      <c r="E2174" s="46" t="s">
        <v>58</v>
      </c>
    </row>
    <row r="2175" spans="1:5">
      <c r="A2175" s="46" t="s">
        <v>2232</v>
      </c>
      <c r="B2175" s="46">
        <v>56430</v>
      </c>
      <c r="C2175" s="46">
        <v>0</v>
      </c>
      <c r="D2175" s="46">
        <v>0</v>
      </c>
      <c r="E2175" s="46" t="s">
        <v>58</v>
      </c>
    </row>
    <row r="2176" spans="1:5">
      <c r="A2176" s="46" t="s">
        <v>2233</v>
      </c>
      <c r="B2176" s="46">
        <v>56455</v>
      </c>
      <c r="C2176" s="46">
        <v>0</v>
      </c>
      <c r="D2176" s="46">
        <v>0</v>
      </c>
      <c r="E2176" s="46" t="s">
        <v>58</v>
      </c>
    </row>
    <row r="2177" spans="1:5">
      <c r="A2177" s="46" t="s">
        <v>2234</v>
      </c>
      <c r="B2177" s="46">
        <v>56480</v>
      </c>
      <c r="C2177" s="46">
        <v>0</v>
      </c>
      <c r="D2177" s="46">
        <v>0</v>
      </c>
      <c r="E2177" s="46" t="s">
        <v>58</v>
      </c>
    </row>
    <row r="2178" spans="1:5">
      <c r="A2178" s="46" t="s">
        <v>2235</v>
      </c>
      <c r="B2178" s="46">
        <v>56505</v>
      </c>
      <c r="C2178" s="46">
        <v>0</v>
      </c>
      <c r="D2178" s="46">
        <v>0</v>
      </c>
      <c r="E2178" s="46" t="s">
        <v>58</v>
      </c>
    </row>
    <row r="2179" spans="1:5">
      <c r="A2179" s="46" t="s">
        <v>2236</v>
      </c>
      <c r="B2179" s="46">
        <v>56530</v>
      </c>
      <c r="C2179" s="46">
        <v>0</v>
      </c>
      <c r="D2179" s="46">
        <v>0</v>
      </c>
      <c r="E2179" s="46" t="s">
        <v>58</v>
      </c>
    </row>
    <row r="2180" spans="1:5">
      <c r="A2180" s="46" t="s">
        <v>2237</v>
      </c>
      <c r="B2180" s="46">
        <v>56555</v>
      </c>
      <c r="C2180" s="46">
        <v>0</v>
      </c>
      <c r="D2180" s="46">
        <v>0</v>
      </c>
      <c r="E2180" s="46" t="s">
        <v>58</v>
      </c>
    </row>
    <row r="2181" spans="1:5">
      <c r="A2181" s="46" t="s">
        <v>2238</v>
      </c>
      <c r="B2181" s="46">
        <v>56580</v>
      </c>
      <c r="C2181" s="46">
        <v>0</v>
      </c>
      <c r="D2181" s="46">
        <v>0</v>
      </c>
      <c r="E2181" s="46" t="s">
        <v>58</v>
      </c>
    </row>
    <row r="2182" spans="1:5">
      <c r="A2182" s="46" t="s">
        <v>2239</v>
      </c>
      <c r="B2182" s="46">
        <v>56605</v>
      </c>
      <c r="C2182" s="46">
        <v>0</v>
      </c>
      <c r="D2182" s="46">
        <v>0</v>
      </c>
      <c r="E2182" s="46" t="s">
        <v>58</v>
      </c>
    </row>
    <row r="2183" spans="1:5">
      <c r="A2183" s="46" t="s">
        <v>2240</v>
      </c>
      <c r="B2183" s="46">
        <v>56630</v>
      </c>
      <c r="C2183" s="46">
        <v>0</v>
      </c>
      <c r="D2183" s="46">
        <v>0</v>
      </c>
      <c r="E2183" s="46" t="s">
        <v>58</v>
      </c>
    </row>
    <row r="2184" spans="1:5">
      <c r="A2184" s="46" t="s">
        <v>2241</v>
      </c>
      <c r="B2184" s="46">
        <v>56655</v>
      </c>
      <c r="C2184" s="46">
        <v>0</v>
      </c>
      <c r="D2184" s="46">
        <v>0</v>
      </c>
      <c r="E2184" s="46" t="s">
        <v>58</v>
      </c>
    </row>
    <row r="2185" spans="1:5">
      <c r="A2185" s="46" t="s">
        <v>2242</v>
      </c>
      <c r="B2185" s="46">
        <v>56680</v>
      </c>
      <c r="C2185" s="46">
        <v>0</v>
      </c>
      <c r="D2185" s="46">
        <v>0</v>
      </c>
      <c r="E2185" s="46" t="s">
        <v>58</v>
      </c>
    </row>
    <row r="2186" spans="1:5">
      <c r="A2186" s="46" t="s">
        <v>2243</v>
      </c>
      <c r="B2186" s="46">
        <v>56705</v>
      </c>
      <c r="C2186" s="46">
        <v>0</v>
      </c>
      <c r="D2186" s="46">
        <v>0</v>
      </c>
      <c r="E2186" s="46" t="s">
        <v>58</v>
      </c>
    </row>
    <row r="2187" spans="1:5">
      <c r="A2187" s="46" t="s">
        <v>2244</v>
      </c>
      <c r="B2187" s="46">
        <v>56730</v>
      </c>
      <c r="C2187" s="46">
        <v>0</v>
      </c>
      <c r="D2187" s="46">
        <v>0</v>
      </c>
      <c r="E2187" s="46" t="s">
        <v>58</v>
      </c>
    </row>
    <row r="2188" spans="1:5">
      <c r="A2188" s="46" t="s">
        <v>2245</v>
      </c>
      <c r="B2188" s="46">
        <v>56755</v>
      </c>
      <c r="C2188" s="46">
        <v>0</v>
      </c>
      <c r="D2188" s="46">
        <v>0</v>
      </c>
      <c r="E2188" s="46" t="s">
        <v>58</v>
      </c>
    </row>
    <row r="2189" spans="1:5">
      <c r="A2189" s="46" t="s">
        <v>2246</v>
      </c>
      <c r="B2189" s="46">
        <v>56780</v>
      </c>
      <c r="C2189" s="46">
        <v>0</v>
      </c>
      <c r="D2189" s="46">
        <v>0</v>
      </c>
      <c r="E2189" s="46" t="s">
        <v>58</v>
      </c>
    </row>
    <row r="2190" spans="1:5">
      <c r="A2190" s="46" t="s">
        <v>2247</v>
      </c>
      <c r="B2190" s="46">
        <v>56805</v>
      </c>
      <c r="C2190" s="46">
        <v>0.00111</v>
      </c>
      <c r="D2190" s="46">
        <v>0.00146</v>
      </c>
      <c r="E2190" s="46" t="s">
        <v>43</v>
      </c>
    </row>
    <row r="2191" spans="1:5">
      <c r="A2191" s="46" t="s">
        <v>2248</v>
      </c>
      <c r="B2191" s="46">
        <v>56830</v>
      </c>
      <c r="C2191" s="46">
        <v>0.00111</v>
      </c>
      <c r="D2191" s="46">
        <v>0.00146</v>
      </c>
      <c r="E2191" s="46" t="s">
        <v>43</v>
      </c>
    </row>
    <row r="2192" spans="1:5">
      <c r="A2192" s="46" t="s">
        <v>2249</v>
      </c>
      <c r="B2192" s="46">
        <v>56855</v>
      </c>
      <c r="C2192" s="46">
        <v>0.00111</v>
      </c>
      <c r="D2192" s="46">
        <v>0.00146</v>
      </c>
      <c r="E2192" s="46" t="s">
        <v>43</v>
      </c>
    </row>
    <row r="2193" spans="1:5">
      <c r="A2193" s="46" t="s">
        <v>2250</v>
      </c>
      <c r="B2193" s="46">
        <v>56880</v>
      </c>
      <c r="C2193" s="46">
        <v>0.00111</v>
      </c>
      <c r="D2193" s="46">
        <v>0.00146</v>
      </c>
      <c r="E2193" s="46" t="s">
        <v>43</v>
      </c>
    </row>
    <row r="2194" spans="1:5">
      <c r="A2194" s="46" t="s">
        <v>2251</v>
      </c>
      <c r="B2194" s="46">
        <v>56905</v>
      </c>
      <c r="C2194" s="46">
        <v>0.00111</v>
      </c>
      <c r="D2194" s="46">
        <v>0.00146</v>
      </c>
      <c r="E2194" s="46" t="s">
        <v>43</v>
      </c>
    </row>
    <row r="2195" spans="1:5">
      <c r="A2195" s="46" t="s">
        <v>2252</v>
      </c>
      <c r="B2195" s="46">
        <v>56930</v>
      </c>
      <c r="C2195" s="46">
        <v>0.00111</v>
      </c>
      <c r="D2195" s="46">
        <v>0.00146</v>
      </c>
      <c r="E2195" s="46" t="s">
        <v>43</v>
      </c>
    </row>
    <row r="2196" spans="1:5">
      <c r="A2196" s="46" t="s">
        <v>2253</v>
      </c>
      <c r="B2196" s="46">
        <v>56955</v>
      </c>
      <c r="C2196" s="46">
        <v>0.00111</v>
      </c>
      <c r="D2196" s="46">
        <v>0.00146</v>
      </c>
      <c r="E2196" s="46" t="s">
        <v>43</v>
      </c>
    </row>
    <row r="2197" spans="1:5">
      <c r="A2197" s="46" t="s">
        <v>2254</v>
      </c>
      <c r="B2197" s="46">
        <v>56980</v>
      </c>
      <c r="C2197" s="46">
        <v>0.00111</v>
      </c>
      <c r="D2197" s="46">
        <v>0.00146</v>
      </c>
      <c r="E2197" s="46" t="s">
        <v>43</v>
      </c>
    </row>
    <row r="2198" spans="1:5">
      <c r="A2198" s="46" t="s">
        <v>2255</v>
      </c>
      <c r="B2198" s="46">
        <v>57005</v>
      </c>
      <c r="C2198" s="46">
        <v>0.00111</v>
      </c>
      <c r="D2198" s="46">
        <v>0.00146</v>
      </c>
      <c r="E2198" s="46" t="s">
        <v>43</v>
      </c>
    </row>
    <row r="2199" spans="1:5">
      <c r="A2199" s="46" t="s">
        <v>2256</v>
      </c>
      <c r="B2199" s="46">
        <v>57030</v>
      </c>
      <c r="C2199" s="46">
        <v>0.00111</v>
      </c>
      <c r="D2199" s="46">
        <v>0.00146</v>
      </c>
      <c r="E2199" s="46" t="s">
        <v>43</v>
      </c>
    </row>
    <row r="2200" spans="1:5">
      <c r="A2200" s="46" t="s">
        <v>2257</v>
      </c>
      <c r="B2200" s="46">
        <v>57055</v>
      </c>
      <c r="C2200" s="46">
        <v>0.00111</v>
      </c>
      <c r="D2200" s="46">
        <v>0.00146</v>
      </c>
      <c r="E2200" s="46" t="s">
        <v>43</v>
      </c>
    </row>
    <row r="2201" spans="1:5">
      <c r="A2201" s="46" t="s">
        <v>2258</v>
      </c>
      <c r="B2201" s="46">
        <v>57080</v>
      </c>
      <c r="C2201" s="46">
        <v>0.00111</v>
      </c>
      <c r="D2201" s="46">
        <v>0.00146</v>
      </c>
      <c r="E2201" s="46" t="s">
        <v>43</v>
      </c>
    </row>
    <row r="2202" spans="1:5">
      <c r="A2202" s="46" t="s">
        <v>2259</v>
      </c>
      <c r="B2202" s="46">
        <v>57105</v>
      </c>
      <c r="C2202" s="46">
        <v>0</v>
      </c>
      <c r="D2202" s="46">
        <v>0</v>
      </c>
      <c r="E2202" s="46" t="s">
        <v>58</v>
      </c>
    </row>
    <row r="2203" spans="1:5">
      <c r="A2203" s="46" t="s">
        <v>2260</v>
      </c>
      <c r="B2203" s="46">
        <v>57130</v>
      </c>
      <c r="C2203" s="46">
        <v>0</v>
      </c>
      <c r="D2203" s="46">
        <v>0</v>
      </c>
      <c r="E2203" s="46" t="s">
        <v>58</v>
      </c>
    </row>
    <row r="2204" spans="1:5">
      <c r="A2204" s="46" t="s">
        <v>2261</v>
      </c>
      <c r="B2204" s="46">
        <v>57155</v>
      </c>
      <c r="C2204" s="46">
        <v>0</v>
      </c>
      <c r="D2204" s="46">
        <v>0</v>
      </c>
      <c r="E2204" s="46" t="s">
        <v>58</v>
      </c>
    </row>
    <row r="2205" spans="1:5">
      <c r="A2205" s="46" t="s">
        <v>2262</v>
      </c>
      <c r="B2205" s="46">
        <v>57180</v>
      </c>
      <c r="C2205" s="46">
        <v>0</v>
      </c>
      <c r="D2205" s="46">
        <v>0</v>
      </c>
      <c r="E2205" s="46" t="s">
        <v>58</v>
      </c>
    </row>
    <row r="2206" spans="1:5">
      <c r="A2206" s="46" t="s">
        <v>2263</v>
      </c>
      <c r="B2206" s="46">
        <v>57205</v>
      </c>
      <c r="C2206" s="46">
        <v>0</v>
      </c>
      <c r="D2206" s="46">
        <v>0</v>
      </c>
      <c r="E2206" s="46" t="s">
        <v>58</v>
      </c>
    </row>
    <row r="2207" spans="1:5">
      <c r="A2207" s="46" t="s">
        <v>2264</v>
      </c>
      <c r="B2207" s="46">
        <v>57230</v>
      </c>
      <c r="C2207" s="46">
        <v>0</v>
      </c>
      <c r="D2207" s="46">
        <v>0</v>
      </c>
      <c r="E2207" s="46" t="s">
        <v>58</v>
      </c>
    </row>
    <row r="2208" spans="1:5">
      <c r="A2208" s="46" t="s">
        <v>2265</v>
      </c>
      <c r="B2208" s="46">
        <v>57255</v>
      </c>
      <c r="C2208" s="46">
        <v>0</v>
      </c>
      <c r="D2208" s="46">
        <v>0</v>
      </c>
      <c r="E2208" s="46" t="s">
        <v>58</v>
      </c>
    </row>
    <row r="2209" spans="1:5">
      <c r="A2209" s="46" t="s">
        <v>2266</v>
      </c>
      <c r="B2209" s="46">
        <v>57280</v>
      </c>
      <c r="C2209" s="46">
        <v>0</v>
      </c>
      <c r="D2209" s="46">
        <v>0</v>
      </c>
      <c r="E2209" s="46" t="s">
        <v>58</v>
      </c>
    </row>
    <row r="2210" spans="1:5">
      <c r="A2210" s="46" t="s">
        <v>2267</v>
      </c>
      <c r="B2210" s="46">
        <v>57305</v>
      </c>
      <c r="C2210" s="46">
        <v>0</v>
      </c>
      <c r="D2210" s="46">
        <v>0</v>
      </c>
      <c r="E2210" s="46" t="s">
        <v>58</v>
      </c>
    </row>
    <row r="2211" spans="1:5">
      <c r="A2211" s="46" t="s">
        <v>2268</v>
      </c>
      <c r="B2211" s="46">
        <v>57330</v>
      </c>
      <c r="C2211" s="46">
        <v>0</v>
      </c>
      <c r="D2211" s="46">
        <v>0</v>
      </c>
      <c r="E2211" s="46" t="s">
        <v>58</v>
      </c>
    </row>
    <row r="2212" spans="1:5">
      <c r="A2212" s="46" t="s">
        <v>2269</v>
      </c>
      <c r="B2212" s="46">
        <v>57355</v>
      </c>
      <c r="C2212" s="46">
        <v>0</v>
      </c>
      <c r="D2212" s="46">
        <v>0</v>
      </c>
      <c r="E2212" s="46" t="s">
        <v>58</v>
      </c>
    </row>
    <row r="2213" spans="1:5">
      <c r="A2213" s="46" t="s">
        <v>2270</v>
      </c>
      <c r="B2213" s="46">
        <v>57380</v>
      </c>
      <c r="C2213" s="46">
        <v>0</v>
      </c>
      <c r="D2213" s="46">
        <v>0</v>
      </c>
      <c r="E2213" s="46" t="s">
        <v>58</v>
      </c>
    </row>
    <row r="2214" spans="1:5">
      <c r="A2214" s="46" t="s">
        <v>2271</v>
      </c>
      <c r="B2214" s="46">
        <v>57405</v>
      </c>
      <c r="C2214" s="46">
        <v>0</v>
      </c>
      <c r="D2214" s="46">
        <v>0</v>
      </c>
      <c r="E2214" s="46" t="s">
        <v>58</v>
      </c>
    </row>
    <row r="2215" spans="1:5">
      <c r="A2215" s="46" t="s">
        <v>2272</v>
      </c>
      <c r="B2215" s="46">
        <v>57430</v>
      </c>
      <c r="C2215" s="46">
        <v>0</v>
      </c>
      <c r="D2215" s="46">
        <v>0</v>
      </c>
      <c r="E2215" s="46" t="s">
        <v>58</v>
      </c>
    </row>
    <row r="2216" spans="1:5">
      <c r="A2216" s="46" t="s">
        <v>2273</v>
      </c>
      <c r="B2216" s="46">
        <v>57455</v>
      </c>
      <c r="C2216" s="46">
        <v>0</v>
      </c>
      <c r="D2216" s="46">
        <v>0</v>
      </c>
      <c r="E2216" s="46" t="s">
        <v>58</v>
      </c>
    </row>
    <row r="2217" spans="1:5">
      <c r="A2217" s="46" t="s">
        <v>2274</v>
      </c>
      <c r="B2217" s="46">
        <v>57480</v>
      </c>
      <c r="C2217" s="46">
        <v>0</v>
      </c>
      <c r="D2217" s="46">
        <v>0</v>
      </c>
      <c r="E2217" s="46" t="s">
        <v>58</v>
      </c>
    </row>
    <row r="2218" spans="1:5">
      <c r="A2218" s="46" t="s">
        <v>2275</v>
      </c>
      <c r="B2218" s="46">
        <v>57505</v>
      </c>
      <c r="C2218" s="46">
        <v>0</v>
      </c>
      <c r="D2218" s="46">
        <v>0</v>
      </c>
      <c r="E2218" s="46" t="s">
        <v>58</v>
      </c>
    </row>
    <row r="2219" spans="1:5">
      <c r="A2219" s="46" t="s">
        <v>2276</v>
      </c>
      <c r="B2219" s="46">
        <v>57530</v>
      </c>
      <c r="C2219" s="46">
        <v>0.00111</v>
      </c>
      <c r="D2219" s="46">
        <v>0.00146</v>
      </c>
      <c r="E2219" s="46" t="s">
        <v>43</v>
      </c>
    </row>
    <row r="2220" spans="1:5">
      <c r="A2220" s="46" t="s">
        <v>2277</v>
      </c>
      <c r="B2220" s="46">
        <v>57555</v>
      </c>
      <c r="C2220" s="46">
        <v>0.00111</v>
      </c>
      <c r="D2220" s="46">
        <v>0.00146</v>
      </c>
      <c r="E2220" s="46" t="s">
        <v>43</v>
      </c>
    </row>
    <row r="2221" spans="1:5">
      <c r="A2221" s="46" t="s">
        <v>2278</v>
      </c>
      <c r="B2221" s="46">
        <v>57580</v>
      </c>
      <c r="C2221" s="46">
        <v>0.00111</v>
      </c>
      <c r="D2221" s="46">
        <v>0.00146</v>
      </c>
      <c r="E2221" s="46" t="s">
        <v>43</v>
      </c>
    </row>
    <row r="2222" spans="1:5">
      <c r="A2222" s="46" t="s">
        <v>2279</v>
      </c>
      <c r="B2222" s="46">
        <v>57605</v>
      </c>
      <c r="C2222" s="46">
        <v>0.00111</v>
      </c>
      <c r="D2222" s="46">
        <v>0.00146</v>
      </c>
      <c r="E2222" s="46" t="s">
        <v>43</v>
      </c>
    </row>
    <row r="2223" spans="1:5">
      <c r="A2223" s="46" t="s">
        <v>2280</v>
      </c>
      <c r="B2223" s="46">
        <v>57630</v>
      </c>
      <c r="C2223" s="46">
        <v>0.00111</v>
      </c>
      <c r="D2223" s="46">
        <v>0.00146</v>
      </c>
      <c r="E2223" s="46" t="s">
        <v>43</v>
      </c>
    </row>
    <row r="2224" spans="1:5">
      <c r="A2224" s="46" t="s">
        <v>2281</v>
      </c>
      <c r="B2224" s="46">
        <v>57655</v>
      </c>
      <c r="C2224" s="46">
        <v>0.00111</v>
      </c>
      <c r="D2224" s="46">
        <v>0.00146</v>
      </c>
      <c r="E2224" s="46" t="s">
        <v>43</v>
      </c>
    </row>
    <row r="2225" spans="1:5">
      <c r="A2225" s="46" t="s">
        <v>2282</v>
      </c>
      <c r="B2225" s="46">
        <v>57680</v>
      </c>
      <c r="C2225" s="46">
        <v>0.00111</v>
      </c>
      <c r="D2225" s="46">
        <v>0.00146</v>
      </c>
      <c r="E2225" s="46" t="s">
        <v>43</v>
      </c>
    </row>
    <row r="2226" spans="1:5">
      <c r="A2226" s="46" t="s">
        <v>2283</v>
      </c>
      <c r="B2226" s="46">
        <v>57705</v>
      </c>
      <c r="C2226" s="46">
        <v>0.00111</v>
      </c>
      <c r="D2226" s="46">
        <v>0.00146</v>
      </c>
      <c r="E2226" s="46" t="s">
        <v>43</v>
      </c>
    </row>
    <row r="2227" spans="1:5">
      <c r="A2227" s="46" t="s">
        <v>2284</v>
      </c>
      <c r="B2227" s="46">
        <v>57730</v>
      </c>
      <c r="C2227" s="46">
        <v>0.00111</v>
      </c>
      <c r="D2227" s="46">
        <v>0.00146</v>
      </c>
      <c r="E2227" s="46" t="s">
        <v>43</v>
      </c>
    </row>
    <row r="2228" spans="1:5">
      <c r="A2228" s="46" t="s">
        <v>2285</v>
      </c>
      <c r="B2228" s="46">
        <v>57755</v>
      </c>
      <c r="C2228" s="46">
        <v>0.00111</v>
      </c>
      <c r="D2228" s="46">
        <v>0.00146</v>
      </c>
      <c r="E2228" s="46" t="s">
        <v>43</v>
      </c>
    </row>
    <row r="2229" spans="1:5">
      <c r="A2229" s="46" t="s">
        <v>2286</v>
      </c>
      <c r="B2229" s="46">
        <v>57780</v>
      </c>
      <c r="C2229" s="46">
        <v>0.00111</v>
      </c>
      <c r="D2229" s="46">
        <v>0.00146</v>
      </c>
      <c r="E2229" s="46" t="s">
        <v>43</v>
      </c>
    </row>
    <row r="2230" spans="1:5">
      <c r="A2230" s="46" t="s">
        <v>2287</v>
      </c>
      <c r="B2230" s="46">
        <v>57805</v>
      </c>
      <c r="C2230" s="46">
        <v>0.00111</v>
      </c>
      <c r="D2230" s="46">
        <v>0.00146</v>
      </c>
      <c r="E2230" s="46" t="s">
        <v>43</v>
      </c>
    </row>
    <row r="2231" spans="1:5">
      <c r="A2231" s="46" t="s">
        <v>2288</v>
      </c>
      <c r="B2231" s="46">
        <v>57830</v>
      </c>
      <c r="C2231" s="46">
        <v>0</v>
      </c>
      <c r="D2231" s="46">
        <v>0</v>
      </c>
      <c r="E2231" s="46" t="s">
        <v>58</v>
      </c>
    </row>
    <row r="2232" spans="1:5">
      <c r="A2232" s="46" t="s">
        <v>2289</v>
      </c>
      <c r="B2232" s="46">
        <v>57855</v>
      </c>
      <c r="C2232" s="46">
        <v>0</v>
      </c>
      <c r="D2232" s="46">
        <v>0</v>
      </c>
      <c r="E2232" s="46" t="s">
        <v>58</v>
      </c>
    </row>
    <row r="2233" spans="1:5">
      <c r="A2233" s="46" t="s">
        <v>2290</v>
      </c>
      <c r="B2233" s="46">
        <v>57880</v>
      </c>
      <c r="C2233" s="46">
        <v>0</v>
      </c>
      <c r="D2233" s="46">
        <v>0</v>
      </c>
      <c r="E2233" s="46" t="s">
        <v>58</v>
      </c>
    </row>
    <row r="2234" spans="1:5">
      <c r="A2234" s="46" t="s">
        <v>2291</v>
      </c>
      <c r="B2234" s="46">
        <v>57905</v>
      </c>
      <c r="C2234" s="46">
        <v>0</v>
      </c>
      <c r="D2234" s="46">
        <v>0</v>
      </c>
      <c r="E2234" s="46" t="s">
        <v>58</v>
      </c>
    </row>
    <row r="2235" spans="1:5">
      <c r="A2235" s="46" t="s">
        <v>2292</v>
      </c>
      <c r="B2235" s="46">
        <v>57930</v>
      </c>
      <c r="C2235" s="46">
        <v>0</v>
      </c>
      <c r="D2235" s="46">
        <v>0</v>
      </c>
      <c r="E2235" s="46" t="s">
        <v>58</v>
      </c>
    </row>
    <row r="2236" spans="1:5">
      <c r="A2236" s="46" t="s">
        <v>2293</v>
      </c>
      <c r="B2236" s="46">
        <v>57955</v>
      </c>
      <c r="C2236" s="46">
        <v>0</v>
      </c>
      <c r="D2236" s="46">
        <v>0</v>
      </c>
      <c r="E2236" s="46" t="s">
        <v>58</v>
      </c>
    </row>
    <row r="2237" spans="1:5">
      <c r="A2237" s="46" t="s">
        <v>2294</v>
      </c>
      <c r="B2237" s="46">
        <v>57980</v>
      </c>
      <c r="C2237" s="46">
        <v>0</v>
      </c>
      <c r="D2237" s="46">
        <v>0</v>
      </c>
      <c r="E2237" s="46" t="s">
        <v>58</v>
      </c>
    </row>
    <row r="2238" spans="1:5">
      <c r="A2238" s="46" t="s">
        <v>2295</v>
      </c>
      <c r="B2238" s="46">
        <v>58005</v>
      </c>
      <c r="C2238" s="46">
        <v>0</v>
      </c>
      <c r="D2238" s="46">
        <v>0</v>
      </c>
      <c r="E2238" s="46" t="s">
        <v>58</v>
      </c>
    </row>
    <row r="2239" spans="1:5">
      <c r="A2239" s="46" t="s">
        <v>2296</v>
      </c>
      <c r="B2239" s="46">
        <v>58030</v>
      </c>
      <c r="C2239" s="46">
        <v>0</v>
      </c>
      <c r="D2239" s="46">
        <v>0</v>
      </c>
      <c r="E2239" s="46" t="s">
        <v>58</v>
      </c>
    </row>
    <row r="2240" spans="1:5">
      <c r="A2240" s="46" t="s">
        <v>2297</v>
      </c>
      <c r="B2240" s="46">
        <v>58055</v>
      </c>
      <c r="C2240" s="46">
        <v>0</v>
      </c>
      <c r="D2240" s="46">
        <v>0</v>
      </c>
      <c r="E2240" s="46" t="s">
        <v>58</v>
      </c>
    </row>
    <row r="2241" spans="1:5">
      <c r="A2241" s="46" t="s">
        <v>2298</v>
      </c>
      <c r="B2241" s="46">
        <v>58080</v>
      </c>
      <c r="C2241" s="46">
        <v>0</v>
      </c>
      <c r="D2241" s="46">
        <v>0</v>
      </c>
      <c r="E2241" s="46" t="s">
        <v>58</v>
      </c>
    </row>
    <row r="2242" spans="1:5">
      <c r="A2242" s="46" t="s">
        <v>2299</v>
      </c>
      <c r="B2242" s="46">
        <v>58105</v>
      </c>
      <c r="C2242" s="46">
        <v>0</v>
      </c>
      <c r="D2242" s="46">
        <v>0</v>
      </c>
      <c r="E2242" s="46" t="s">
        <v>58</v>
      </c>
    </row>
    <row r="2243" spans="1:5">
      <c r="A2243" s="46" t="s">
        <v>2300</v>
      </c>
      <c r="B2243" s="46">
        <v>58130</v>
      </c>
      <c r="C2243" s="46">
        <v>0</v>
      </c>
      <c r="D2243" s="46">
        <v>0</v>
      </c>
      <c r="E2243" s="46" t="s">
        <v>58</v>
      </c>
    </row>
    <row r="2244" spans="1:5">
      <c r="A2244" s="46" t="s">
        <v>2301</v>
      </c>
      <c r="B2244" s="46">
        <v>58155</v>
      </c>
      <c r="C2244" s="46">
        <v>0</v>
      </c>
      <c r="D2244" s="46">
        <v>0</v>
      </c>
      <c r="E2244" s="46" t="s">
        <v>58</v>
      </c>
    </row>
    <row r="2245" spans="1:5">
      <c r="A2245" s="46" t="s">
        <v>2302</v>
      </c>
      <c r="B2245" s="46">
        <v>58180</v>
      </c>
      <c r="C2245" s="46">
        <v>0</v>
      </c>
      <c r="D2245" s="46">
        <v>0</v>
      </c>
      <c r="E2245" s="46" t="s">
        <v>58</v>
      </c>
    </row>
    <row r="2246" spans="1:5">
      <c r="A2246" s="46" t="s">
        <v>2303</v>
      </c>
      <c r="B2246" s="46">
        <v>58205</v>
      </c>
      <c r="C2246" s="46">
        <v>0</v>
      </c>
      <c r="D2246" s="46">
        <v>0</v>
      </c>
      <c r="E2246" s="46" t="s">
        <v>58</v>
      </c>
    </row>
    <row r="2247" spans="1:5">
      <c r="A2247" s="46" t="s">
        <v>2304</v>
      </c>
      <c r="B2247" s="46">
        <v>58230</v>
      </c>
      <c r="C2247" s="46">
        <v>0</v>
      </c>
      <c r="D2247" s="46">
        <v>0</v>
      </c>
      <c r="E2247" s="46" t="s">
        <v>58</v>
      </c>
    </row>
    <row r="2248" spans="1:5">
      <c r="A2248" s="46" t="s">
        <v>2305</v>
      </c>
      <c r="B2248" s="46">
        <v>58255</v>
      </c>
      <c r="C2248" s="46">
        <v>0</v>
      </c>
      <c r="D2248" s="46">
        <v>0</v>
      </c>
      <c r="E2248" s="46" t="s">
        <v>58</v>
      </c>
    </row>
    <row r="2249" spans="1:5">
      <c r="A2249" s="46" t="s">
        <v>2306</v>
      </c>
      <c r="B2249" s="46">
        <v>58280</v>
      </c>
      <c r="C2249" s="46">
        <v>0</v>
      </c>
      <c r="D2249" s="46">
        <v>0</v>
      </c>
      <c r="E2249" s="46" t="s">
        <v>58</v>
      </c>
    </row>
    <row r="2250" spans="1:5">
      <c r="A2250" s="46" t="s">
        <v>2307</v>
      </c>
      <c r="B2250" s="46">
        <v>58305</v>
      </c>
      <c r="C2250" s="46">
        <v>0</v>
      </c>
      <c r="D2250" s="46">
        <v>0</v>
      </c>
      <c r="E2250" s="46" t="s">
        <v>58</v>
      </c>
    </row>
    <row r="2251" spans="1:5">
      <c r="A2251" s="46" t="s">
        <v>2308</v>
      </c>
      <c r="B2251" s="46">
        <v>58330</v>
      </c>
      <c r="C2251" s="46">
        <v>0</v>
      </c>
      <c r="D2251" s="46">
        <v>0</v>
      </c>
      <c r="E2251" s="46" t="s">
        <v>58</v>
      </c>
    </row>
    <row r="2252" spans="1:5">
      <c r="A2252" s="46" t="s">
        <v>2309</v>
      </c>
      <c r="B2252" s="46">
        <v>58355</v>
      </c>
      <c r="C2252" s="46">
        <v>0</v>
      </c>
      <c r="D2252" s="46">
        <v>0</v>
      </c>
      <c r="E2252" s="46" t="s">
        <v>58</v>
      </c>
    </row>
    <row r="2253" spans="1:5">
      <c r="A2253" s="46" t="s">
        <v>2310</v>
      </c>
      <c r="B2253" s="46">
        <v>58386</v>
      </c>
      <c r="C2253" s="46">
        <v>0</v>
      </c>
      <c r="D2253" s="46">
        <v>0</v>
      </c>
      <c r="E2253" s="46" t="s">
        <v>58</v>
      </c>
    </row>
    <row r="2254" spans="1:5">
      <c r="A2254" s="46" t="s">
        <v>2311</v>
      </c>
      <c r="B2254" s="46">
        <v>58411</v>
      </c>
      <c r="C2254" s="46">
        <v>0</v>
      </c>
      <c r="D2254" s="46">
        <v>0</v>
      </c>
      <c r="E2254" s="46" t="s">
        <v>58</v>
      </c>
    </row>
    <row r="2255" spans="1:5">
      <c r="A2255" s="46" t="s">
        <v>2312</v>
      </c>
      <c r="B2255" s="46">
        <v>58436</v>
      </c>
      <c r="C2255" s="46">
        <v>0</v>
      </c>
      <c r="D2255" s="46">
        <v>0</v>
      </c>
      <c r="E2255" s="46" t="s">
        <v>58</v>
      </c>
    </row>
    <row r="2256" spans="1:5">
      <c r="A2256" s="46" t="s">
        <v>2313</v>
      </c>
      <c r="B2256" s="46">
        <v>58461</v>
      </c>
      <c r="C2256" s="46">
        <v>0.00111</v>
      </c>
      <c r="D2256" s="46">
        <v>0.00146</v>
      </c>
      <c r="E2256" s="46" t="s">
        <v>43</v>
      </c>
    </row>
    <row r="2257" spans="1:5">
      <c r="A2257" s="46" t="s">
        <v>2314</v>
      </c>
      <c r="B2257" s="46">
        <v>58486</v>
      </c>
      <c r="C2257" s="46">
        <v>0.00111</v>
      </c>
      <c r="D2257" s="46">
        <v>0.00146</v>
      </c>
      <c r="E2257" s="46" t="s">
        <v>43</v>
      </c>
    </row>
    <row r="2258" spans="1:5">
      <c r="A2258" s="46" t="s">
        <v>2315</v>
      </c>
      <c r="B2258" s="46">
        <v>58517</v>
      </c>
      <c r="C2258" s="46">
        <v>0.00111</v>
      </c>
      <c r="D2258" s="46">
        <v>0.00146</v>
      </c>
      <c r="E2258" s="46" t="s">
        <v>43</v>
      </c>
    </row>
    <row r="2259" spans="1:5">
      <c r="A2259" s="46" t="s">
        <v>2316</v>
      </c>
      <c r="B2259" s="46">
        <v>58542</v>
      </c>
      <c r="C2259" s="46">
        <v>0.00111</v>
      </c>
      <c r="D2259" s="46">
        <v>0.00146</v>
      </c>
      <c r="E2259" s="46" t="s">
        <v>43</v>
      </c>
    </row>
    <row r="2260" spans="1:5">
      <c r="A2260" s="46" t="s">
        <v>2317</v>
      </c>
      <c r="B2260" s="46">
        <v>58567</v>
      </c>
      <c r="C2260" s="46">
        <v>0.00111</v>
      </c>
      <c r="D2260" s="46">
        <v>0.00146</v>
      </c>
      <c r="E2260" s="46" t="s">
        <v>43</v>
      </c>
    </row>
    <row r="2261" spans="1:5">
      <c r="A2261" s="46" t="s">
        <v>2318</v>
      </c>
      <c r="B2261" s="46">
        <v>58592</v>
      </c>
      <c r="C2261" s="46">
        <v>0.00222</v>
      </c>
      <c r="D2261" s="46">
        <v>0.00292</v>
      </c>
      <c r="E2261" s="46" t="s">
        <v>30</v>
      </c>
    </row>
    <row r="2262" spans="1:5">
      <c r="A2262" s="46" t="s">
        <v>2319</v>
      </c>
      <c r="B2262" s="46">
        <v>58617</v>
      </c>
      <c r="C2262" s="46">
        <v>0.00333</v>
      </c>
      <c r="D2262" s="46">
        <v>0.00438</v>
      </c>
      <c r="E2262" s="46" t="s">
        <v>97</v>
      </c>
    </row>
    <row r="2263" spans="1:5">
      <c r="A2263" s="46" t="s">
        <v>2320</v>
      </c>
      <c r="B2263" s="46">
        <v>58718</v>
      </c>
      <c r="C2263" s="46">
        <v>0.00333</v>
      </c>
      <c r="D2263" s="46">
        <v>0.00438</v>
      </c>
      <c r="E2263" s="46" t="s">
        <v>97</v>
      </c>
    </row>
    <row r="2264" spans="1:5">
      <c r="A2264" s="46" t="s">
        <v>2321</v>
      </c>
      <c r="B2264" s="46">
        <v>58743</v>
      </c>
      <c r="C2264" s="46">
        <v>0.00333</v>
      </c>
      <c r="D2264" s="46">
        <v>0.00438</v>
      </c>
      <c r="E2264" s="46" t="s">
        <v>97</v>
      </c>
    </row>
    <row r="2265" spans="1:5">
      <c r="A2265" s="46" t="s">
        <v>2322</v>
      </c>
      <c r="B2265" s="46">
        <v>58768</v>
      </c>
      <c r="C2265" s="46">
        <v>0.00333</v>
      </c>
      <c r="D2265" s="46">
        <v>0.00438</v>
      </c>
      <c r="E2265" s="46" t="s">
        <v>97</v>
      </c>
    </row>
    <row r="2266" spans="1:5">
      <c r="A2266" s="46" t="s">
        <v>2323</v>
      </c>
      <c r="B2266" s="46">
        <v>58793</v>
      </c>
      <c r="C2266" s="46">
        <v>0.00333</v>
      </c>
      <c r="D2266" s="46">
        <v>0.00438</v>
      </c>
      <c r="E2266" s="46" t="s">
        <v>97</v>
      </c>
    </row>
    <row r="2267" spans="1:5">
      <c r="A2267" s="46" t="s">
        <v>2324</v>
      </c>
      <c r="B2267" s="46">
        <v>58818</v>
      </c>
      <c r="C2267" s="46">
        <v>0.00333</v>
      </c>
      <c r="D2267" s="46">
        <v>0.00438</v>
      </c>
      <c r="E2267" s="46" t="s">
        <v>97</v>
      </c>
    </row>
    <row r="2268" spans="1:5">
      <c r="A2268" s="46" t="s">
        <v>2325</v>
      </c>
      <c r="B2268" s="46">
        <v>58843</v>
      </c>
      <c r="C2268" s="46">
        <v>0.00222</v>
      </c>
      <c r="D2268" s="46">
        <v>0.00292</v>
      </c>
      <c r="E2268" s="46" t="s">
        <v>30</v>
      </c>
    </row>
    <row r="2269" spans="1:5">
      <c r="A2269" s="46" t="s">
        <v>2326</v>
      </c>
      <c r="B2269" s="46">
        <v>58868</v>
      </c>
      <c r="C2269" s="46">
        <v>0.00222</v>
      </c>
      <c r="D2269" s="46">
        <v>0.00292</v>
      </c>
      <c r="E2269" s="46" t="s">
        <v>30</v>
      </c>
    </row>
    <row r="2270" spans="1:5">
      <c r="A2270" s="46" t="s">
        <v>2327</v>
      </c>
      <c r="B2270" s="46">
        <v>58893</v>
      </c>
      <c r="C2270" s="46">
        <v>0.00222</v>
      </c>
      <c r="D2270" s="46">
        <v>0.00292</v>
      </c>
      <c r="E2270" s="46" t="s">
        <v>30</v>
      </c>
    </row>
    <row r="2271" spans="1:5">
      <c r="A2271" s="46" t="s">
        <v>2328</v>
      </c>
      <c r="B2271" s="46">
        <v>58918</v>
      </c>
      <c r="C2271" s="46">
        <v>0.00333</v>
      </c>
      <c r="D2271" s="46">
        <v>0.00438</v>
      </c>
      <c r="E2271" s="46" t="s">
        <v>97</v>
      </c>
    </row>
    <row r="2272" spans="1:5">
      <c r="A2272" s="46" t="s">
        <v>2329</v>
      </c>
      <c r="B2272" s="46">
        <v>58943</v>
      </c>
      <c r="C2272" s="46">
        <v>0.00444</v>
      </c>
      <c r="D2272" s="46">
        <v>0.00584</v>
      </c>
      <c r="E2272" s="46" t="s">
        <v>99</v>
      </c>
    </row>
    <row r="2273" spans="1:5">
      <c r="A2273" s="46" t="s">
        <v>2330</v>
      </c>
      <c r="B2273" s="46">
        <v>58968</v>
      </c>
      <c r="C2273" s="46">
        <v>0.00333</v>
      </c>
      <c r="D2273" s="46">
        <v>0.00438</v>
      </c>
      <c r="E2273" s="46" t="s">
        <v>97</v>
      </c>
    </row>
    <row r="2274" spans="1:5">
      <c r="A2274" s="46" t="s">
        <v>2331</v>
      </c>
      <c r="B2274" s="46">
        <v>58993</v>
      </c>
      <c r="C2274" s="46">
        <v>0.00222</v>
      </c>
      <c r="D2274" s="46">
        <v>0.00292</v>
      </c>
      <c r="E2274" s="46" t="s">
        <v>30</v>
      </c>
    </row>
    <row r="2275" spans="1:5">
      <c r="A2275" s="46" t="s">
        <v>2332</v>
      </c>
      <c r="B2275" s="46">
        <v>59018</v>
      </c>
      <c r="C2275" s="46">
        <v>0.00222</v>
      </c>
      <c r="D2275" s="46">
        <v>0.00292</v>
      </c>
      <c r="E2275" s="46" t="s">
        <v>30</v>
      </c>
    </row>
    <row r="2276" spans="1:5">
      <c r="A2276" s="46" t="s">
        <v>2333</v>
      </c>
      <c r="B2276" s="46">
        <v>59043</v>
      </c>
      <c r="C2276" s="46">
        <v>0.00222</v>
      </c>
      <c r="D2276" s="46">
        <v>0.00292</v>
      </c>
      <c r="E2276" s="46" t="s">
        <v>30</v>
      </c>
    </row>
    <row r="2277" spans="1:5">
      <c r="A2277" s="46" t="s">
        <v>2334</v>
      </c>
      <c r="B2277" s="46">
        <v>59068</v>
      </c>
      <c r="C2277" s="46">
        <v>0.00222</v>
      </c>
      <c r="D2277" s="46">
        <v>0.00292</v>
      </c>
      <c r="E2277" s="46" t="s">
        <v>30</v>
      </c>
    </row>
    <row r="2278" spans="1:5">
      <c r="A2278" s="46" t="s">
        <v>2335</v>
      </c>
      <c r="B2278" s="46">
        <v>59093</v>
      </c>
      <c r="C2278" s="46">
        <v>0.00222</v>
      </c>
      <c r="D2278" s="46">
        <v>0.00292</v>
      </c>
      <c r="E2278" s="46" t="s">
        <v>30</v>
      </c>
    </row>
    <row r="2279" spans="1:5">
      <c r="A2279" s="46" t="s">
        <v>2336</v>
      </c>
      <c r="B2279" s="46">
        <v>59118</v>
      </c>
      <c r="C2279" s="46">
        <v>0.00222</v>
      </c>
      <c r="D2279" s="46">
        <v>0.00292</v>
      </c>
      <c r="E2279" s="46" t="s">
        <v>30</v>
      </c>
    </row>
    <row r="2280" spans="1:5">
      <c r="A2280" s="46" t="s">
        <v>2337</v>
      </c>
      <c r="B2280" s="46">
        <v>59143</v>
      </c>
      <c r="C2280" s="46">
        <v>0.00222</v>
      </c>
      <c r="D2280" s="46">
        <v>0.00292</v>
      </c>
      <c r="E2280" s="46" t="s">
        <v>30</v>
      </c>
    </row>
    <row r="2281" spans="1:5">
      <c r="A2281" s="46" t="s">
        <v>2338</v>
      </c>
      <c r="B2281" s="46">
        <v>59168</v>
      </c>
      <c r="C2281" s="46">
        <v>0.00222</v>
      </c>
      <c r="D2281" s="46">
        <v>0.00292</v>
      </c>
      <c r="E2281" s="46" t="s">
        <v>30</v>
      </c>
    </row>
    <row r="2282" spans="1:5">
      <c r="A2282" s="46" t="s">
        <v>2339</v>
      </c>
      <c r="B2282" s="46">
        <v>59193</v>
      </c>
      <c r="C2282" s="46">
        <v>0.00222</v>
      </c>
      <c r="D2282" s="46">
        <v>0.00292</v>
      </c>
      <c r="E2282" s="46" t="s">
        <v>30</v>
      </c>
    </row>
    <row r="2283" spans="1:5">
      <c r="A2283" s="46" t="s">
        <v>2340</v>
      </c>
      <c r="B2283" s="46">
        <v>59218</v>
      </c>
      <c r="C2283" s="46">
        <v>0.00111</v>
      </c>
      <c r="D2283" s="46">
        <v>0.00146</v>
      </c>
      <c r="E2283" s="46" t="s">
        <v>43</v>
      </c>
    </row>
    <row r="2284" spans="1:5">
      <c r="A2284" s="46" t="s">
        <v>2341</v>
      </c>
      <c r="B2284" s="46">
        <v>59243</v>
      </c>
      <c r="C2284" s="46">
        <v>0.00111</v>
      </c>
      <c r="D2284" s="46">
        <v>0.00146</v>
      </c>
      <c r="E2284" s="46" t="s">
        <v>43</v>
      </c>
    </row>
    <row r="2285" spans="1:5">
      <c r="A2285" s="46" t="s">
        <v>2342</v>
      </c>
      <c r="B2285" s="46">
        <v>59268</v>
      </c>
      <c r="C2285" s="46">
        <v>0.00111</v>
      </c>
      <c r="D2285" s="46">
        <v>0.00146</v>
      </c>
      <c r="E2285" s="46" t="s">
        <v>43</v>
      </c>
    </row>
    <row r="2286" spans="1:5">
      <c r="A2286" s="46" t="s">
        <v>2343</v>
      </c>
      <c r="B2286" s="46">
        <v>59293</v>
      </c>
      <c r="C2286" s="46">
        <v>0.00222</v>
      </c>
      <c r="D2286" s="46">
        <v>0.00292</v>
      </c>
      <c r="E2286" s="46" t="s">
        <v>30</v>
      </c>
    </row>
    <row r="2287" spans="1:5">
      <c r="A2287" s="46" t="s">
        <v>2344</v>
      </c>
      <c r="B2287" s="46">
        <v>59318</v>
      </c>
      <c r="C2287" s="46">
        <v>0.00222</v>
      </c>
      <c r="D2287" s="46">
        <v>0.00292</v>
      </c>
      <c r="E2287" s="46" t="s">
        <v>30</v>
      </c>
    </row>
    <row r="2288" spans="1:5">
      <c r="A2288" s="46" t="s">
        <v>2345</v>
      </c>
      <c r="B2288" s="46">
        <v>59343</v>
      </c>
      <c r="C2288" s="46">
        <v>0.00222</v>
      </c>
      <c r="D2288" s="46">
        <v>0.00292</v>
      </c>
      <c r="E2288" s="46" t="s">
        <v>30</v>
      </c>
    </row>
    <row r="2289" spans="1:5">
      <c r="A2289" s="46" t="s">
        <v>2346</v>
      </c>
      <c r="B2289" s="46">
        <v>59368</v>
      </c>
      <c r="C2289" s="46">
        <v>0.00222</v>
      </c>
      <c r="D2289" s="46">
        <v>0.00292</v>
      </c>
      <c r="E2289" s="46" t="s">
        <v>30</v>
      </c>
    </row>
    <row r="2290" spans="1:5">
      <c r="A2290" s="46" t="s">
        <v>2347</v>
      </c>
      <c r="B2290" s="46">
        <v>59393</v>
      </c>
      <c r="C2290" s="46">
        <v>0.00222</v>
      </c>
      <c r="D2290" s="46">
        <v>0.00292</v>
      </c>
      <c r="E2290" s="46" t="s">
        <v>30</v>
      </c>
    </row>
    <row r="2291" spans="1:5">
      <c r="A2291" s="46" t="s">
        <v>2348</v>
      </c>
      <c r="B2291" s="46">
        <v>59418</v>
      </c>
      <c r="C2291" s="46">
        <v>0.00222</v>
      </c>
      <c r="D2291" s="46">
        <v>0.00292</v>
      </c>
      <c r="E2291" s="46" t="s">
        <v>30</v>
      </c>
    </row>
    <row r="2292" spans="1:5">
      <c r="A2292" s="46" t="s">
        <v>2349</v>
      </c>
      <c r="B2292" s="46">
        <v>59443</v>
      </c>
      <c r="C2292" s="46">
        <v>0.00222</v>
      </c>
      <c r="D2292" s="46">
        <v>0.00292</v>
      </c>
      <c r="E2292" s="46" t="s">
        <v>30</v>
      </c>
    </row>
    <row r="2293" spans="1:5">
      <c r="A2293" s="46" t="s">
        <v>2350</v>
      </c>
      <c r="B2293" s="46">
        <v>59468</v>
      </c>
      <c r="C2293" s="46">
        <v>0.00222</v>
      </c>
      <c r="D2293" s="46">
        <v>0.00292</v>
      </c>
      <c r="E2293" s="46" t="s">
        <v>30</v>
      </c>
    </row>
    <row r="2294" spans="1:5">
      <c r="A2294" s="46" t="s">
        <v>2351</v>
      </c>
      <c r="B2294" s="46">
        <v>59493</v>
      </c>
      <c r="C2294" s="46">
        <v>0.00533</v>
      </c>
      <c r="D2294" s="46">
        <v>0.00584</v>
      </c>
      <c r="E2294" s="46" t="s">
        <v>99</v>
      </c>
    </row>
    <row r="2295" spans="1:5">
      <c r="A2295" s="46" t="s">
        <v>2352</v>
      </c>
      <c r="B2295" s="46">
        <v>59518</v>
      </c>
      <c r="C2295" s="46">
        <v>0.00533</v>
      </c>
      <c r="D2295" s="46">
        <v>0.00584</v>
      </c>
      <c r="E2295" s="46" t="s">
        <v>99</v>
      </c>
    </row>
    <row r="2296" spans="1:5">
      <c r="A2296" s="46" t="s">
        <v>2353</v>
      </c>
      <c r="B2296" s="46">
        <v>59543</v>
      </c>
      <c r="C2296" s="46">
        <v>0.00622</v>
      </c>
      <c r="D2296" s="46">
        <v>0.00584</v>
      </c>
      <c r="E2296" s="46" t="s">
        <v>99</v>
      </c>
    </row>
    <row r="2297" spans="1:5">
      <c r="A2297" s="46" t="s">
        <v>2354</v>
      </c>
      <c r="B2297" s="46">
        <v>59568</v>
      </c>
      <c r="C2297" s="46">
        <v>0.00733</v>
      </c>
      <c r="D2297" s="46">
        <v>0.0073</v>
      </c>
      <c r="E2297" s="46" t="s">
        <v>106</v>
      </c>
    </row>
    <row r="2298" spans="1:5">
      <c r="A2298" s="46" t="s">
        <v>2355</v>
      </c>
      <c r="B2298" s="46">
        <v>59593</v>
      </c>
      <c r="C2298" s="46">
        <v>0.00733</v>
      </c>
      <c r="D2298" s="46">
        <v>0.0073</v>
      </c>
      <c r="E2298" s="46" t="s">
        <v>106</v>
      </c>
    </row>
    <row r="2299" spans="1:5">
      <c r="A2299" s="46" t="s">
        <v>2356</v>
      </c>
      <c r="B2299" s="46">
        <v>59618</v>
      </c>
      <c r="C2299" s="46">
        <v>0.00733</v>
      </c>
      <c r="D2299" s="46">
        <v>0.0073</v>
      </c>
      <c r="E2299" s="46" t="s">
        <v>106</v>
      </c>
    </row>
    <row r="2300" spans="1:5">
      <c r="A2300" s="46" t="s">
        <v>2357</v>
      </c>
      <c r="B2300" s="46">
        <v>59643</v>
      </c>
      <c r="C2300" s="46">
        <v>0.00733</v>
      </c>
      <c r="D2300" s="46">
        <v>0.0073</v>
      </c>
      <c r="E2300" s="46" t="s">
        <v>106</v>
      </c>
    </row>
    <row r="2301" spans="1:5">
      <c r="A2301" s="46" t="s">
        <v>2358</v>
      </c>
      <c r="B2301" s="46">
        <v>59668</v>
      </c>
      <c r="C2301" s="46">
        <v>0.00733</v>
      </c>
      <c r="D2301" s="46">
        <v>0.0073</v>
      </c>
      <c r="E2301" s="46" t="s">
        <v>106</v>
      </c>
    </row>
    <row r="2302" spans="1:5">
      <c r="A2302" s="46" t="s">
        <v>2359</v>
      </c>
      <c r="B2302" s="46">
        <v>59693</v>
      </c>
      <c r="C2302" s="46">
        <v>0.00733</v>
      </c>
      <c r="D2302" s="46">
        <v>0.0073</v>
      </c>
      <c r="E2302" s="46" t="s">
        <v>106</v>
      </c>
    </row>
    <row r="2303" spans="1:5">
      <c r="A2303" s="46" t="s">
        <v>2360</v>
      </c>
      <c r="B2303" s="46">
        <v>59718</v>
      </c>
      <c r="C2303" s="46">
        <v>0.00733</v>
      </c>
      <c r="D2303" s="46">
        <v>0.0073</v>
      </c>
      <c r="E2303" s="46" t="s">
        <v>106</v>
      </c>
    </row>
    <row r="2304" spans="1:5">
      <c r="A2304" s="46" t="s">
        <v>2361</v>
      </c>
      <c r="B2304" s="46">
        <v>59743</v>
      </c>
      <c r="C2304" s="46">
        <v>0.00733</v>
      </c>
      <c r="D2304" s="46">
        <v>0.0073</v>
      </c>
      <c r="E2304" s="46" t="s">
        <v>106</v>
      </c>
    </row>
    <row r="2305" spans="1:5">
      <c r="A2305" s="46" t="s">
        <v>2362</v>
      </c>
      <c r="B2305" s="46">
        <v>59768</v>
      </c>
      <c r="C2305" s="46">
        <v>0.00733</v>
      </c>
      <c r="D2305" s="46">
        <v>0.0073</v>
      </c>
      <c r="E2305" s="46" t="s">
        <v>106</v>
      </c>
    </row>
    <row r="2306" spans="1:5">
      <c r="A2306" s="46" t="s">
        <v>2363</v>
      </c>
      <c r="B2306" s="46">
        <v>59793</v>
      </c>
      <c r="C2306" s="46">
        <v>0.00422</v>
      </c>
      <c r="D2306" s="46">
        <v>0.00438</v>
      </c>
      <c r="E2306" s="46" t="s">
        <v>97</v>
      </c>
    </row>
    <row r="2307" spans="1:5">
      <c r="A2307" s="46" t="s">
        <v>2364</v>
      </c>
      <c r="B2307" s="46">
        <v>59818</v>
      </c>
      <c r="C2307" s="46">
        <v>0.00422</v>
      </c>
      <c r="D2307" s="46">
        <v>0.00438</v>
      </c>
      <c r="E2307" s="46" t="s">
        <v>97</v>
      </c>
    </row>
    <row r="2308" spans="1:5">
      <c r="A2308" s="46" t="s">
        <v>2365</v>
      </c>
      <c r="B2308" s="46">
        <v>59843</v>
      </c>
      <c r="C2308" s="46">
        <v>0.00222</v>
      </c>
      <c r="D2308" s="46">
        <v>0.00292</v>
      </c>
      <c r="E2308" s="46" t="s">
        <v>30</v>
      </c>
    </row>
    <row r="2309" spans="1:5">
      <c r="A2309" s="46" t="s">
        <v>2366</v>
      </c>
      <c r="B2309" s="46">
        <v>59868</v>
      </c>
      <c r="C2309" s="46">
        <v>0.00111</v>
      </c>
      <c r="D2309" s="46">
        <v>0.00146</v>
      </c>
      <c r="E2309" s="46" t="s">
        <v>43</v>
      </c>
    </row>
    <row r="2310" spans="1:5">
      <c r="A2310" s="46" t="s">
        <v>2367</v>
      </c>
      <c r="B2310" s="46">
        <v>59893</v>
      </c>
      <c r="C2310" s="46">
        <v>0</v>
      </c>
      <c r="D2310" s="46">
        <v>0</v>
      </c>
      <c r="E2310" s="46" t="s">
        <v>58</v>
      </c>
    </row>
    <row r="2311" spans="1:5">
      <c r="A2311" s="46" t="s">
        <v>2368</v>
      </c>
      <c r="B2311" s="46">
        <v>59918</v>
      </c>
      <c r="C2311" s="46">
        <v>0</v>
      </c>
      <c r="D2311" s="46">
        <v>0</v>
      </c>
      <c r="E2311" s="46" t="s">
        <v>58</v>
      </c>
    </row>
    <row r="2312" spans="1:5">
      <c r="A2312" s="46" t="s">
        <v>2369</v>
      </c>
      <c r="B2312" s="46">
        <v>59943</v>
      </c>
      <c r="C2312" s="46">
        <v>0</v>
      </c>
      <c r="D2312" s="46">
        <v>0</v>
      </c>
      <c r="E2312" s="46" t="s">
        <v>58</v>
      </c>
    </row>
    <row r="2313" spans="1:5">
      <c r="A2313" s="46" t="s">
        <v>2370</v>
      </c>
      <c r="B2313" s="46">
        <v>59968</v>
      </c>
      <c r="C2313" s="46">
        <v>0</v>
      </c>
      <c r="D2313" s="46">
        <v>0</v>
      </c>
      <c r="E2313" s="46" t="s">
        <v>58</v>
      </c>
    </row>
    <row r="2314" spans="1:5">
      <c r="A2314" s="46" t="s">
        <v>2371</v>
      </c>
      <c r="B2314" s="46">
        <v>59993</v>
      </c>
      <c r="C2314" s="46">
        <v>0</v>
      </c>
      <c r="D2314" s="46">
        <v>0</v>
      </c>
      <c r="E2314" s="46" t="s">
        <v>58</v>
      </c>
    </row>
    <row r="2315" spans="1:5">
      <c r="A2315" s="46" t="s">
        <v>2372</v>
      </c>
      <c r="B2315" s="46">
        <v>60018</v>
      </c>
      <c r="C2315" s="46">
        <v>0</v>
      </c>
      <c r="D2315" s="46">
        <v>0</v>
      </c>
      <c r="E2315" s="46" t="s">
        <v>58</v>
      </c>
    </row>
    <row r="2316" spans="1:5">
      <c r="A2316" s="46" t="s">
        <v>2373</v>
      </c>
      <c r="B2316" s="46">
        <v>60043</v>
      </c>
      <c r="C2316" s="46">
        <v>0</v>
      </c>
      <c r="D2316" s="46">
        <v>0</v>
      </c>
      <c r="E2316" s="46" t="s">
        <v>58</v>
      </c>
    </row>
    <row r="2317" spans="1:5">
      <c r="A2317" s="46" t="s">
        <v>2374</v>
      </c>
      <c r="B2317" s="46">
        <v>60068</v>
      </c>
      <c r="C2317" s="46">
        <v>0</v>
      </c>
      <c r="D2317" s="46">
        <v>0</v>
      </c>
      <c r="E2317" s="46" t="s">
        <v>58</v>
      </c>
    </row>
    <row r="2318" spans="1:5">
      <c r="A2318" s="46" t="s">
        <v>2375</v>
      </c>
      <c r="B2318" s="46">
        <v>60093</v>
      </c>
      <c r="C2318" s="46">
        <v>0.00111</v>
      </c>
      <c r="D2318" s="46">
        <v>0.00146</v>
      </c>
      <c r="E2318" s="46" t="s">
        <v>43</v>
      </c>
    </row>
    <row r="2319" spans="1:5">
      <c r="A2319" s="46" t="s">
        <v>2376</v>
      </c>
      <c r="B2319" s="46">
        <v>60118</v>
      </c>
      <c r="C2319" s="46">
        <v>0.00111</v>
      </c>
      <c r="D2319" s="46">
        <v>0.00146</v>
      </c>
      <c r="E2319" s="46" t="s">
        <v>43</v>
      </c>
    </row>
    <row r="2320" spans="1:5">
      <c r="A2320" s="46" t="s">
        <v>2377</v>
      </c>
      <c r="B2320" s="46">
        <v>60143</v>
      </c>
      <c r="C2320" s="46">
        <v>0.00111</v>
      </c>
      <c r="D2320" s="46">
        <v>0.00146</v>
      </c>
      <c r="E2320" s="46" t="s">
        <v>43</v>
      </c>
    </row>
    <row r="2321" spans="1:5">
      <c r="A2321" s="46" t="s">
        <v>2378</v>
      </c>
      <c r="B2321" s="46">
        <v>60168</v>
      </c>
      <c r="C2321" s="46">
        <v>0.00111</v>
      </c>
      <c r="D2321" s="46">
        <v>0.00146</v>
      </c>
      <c r="E2321" s="46" t="s">
        <v>43</v>
      </c>
    </row>
    <row r="2322" spans="1:5">
      <c r="A2322" s="46" t="s">
        <v>2379</v>
      </c>
      <c r="B2322" s="46">
        <v>60193</v>
      </c>
      <c r="C2322" s="46">
        <v>0.00111</v>
      </c>
      <c r="D2322" s="46">
        <v>0.00146</v>
      </c>
      <c r="E2322" s="46" t="s">
        <v>43</v>
      </c>
    </row>
    <row r="2323" spans="1:5">
      <c r="A2323" s="46" t="s">
        <v>2380</v>
      </c>
      <c r="B2323" s="46">
        <v>60218</v>
      </c>
      <c r="C2323" s="46">
        <v>0.00111</v>
      </c>
      <c r="D2323" s="46">
        <v>0.00146</v>
      </c>
      <c r="E2323" s="46" t="s">
        <v>43</v>
      </c>
    </row>
    <row r="2324" spans="1:5">
      <c r="A2324" s="46" t="s">
        <v>2381</v>
      </c>
      <c r="B2324" s="46">
        <v>60243</v>
      </c>
      <c r="C2324" s="46">
        <v>0.00111</v>
      </c>
      <c r="D2324" s="46">
        <v>0.00146</v>
      </c>
      <c r="E2324" s="46" t="s">
        <v>43</v>
      </c>
    </row>
    <row r="2325" spans="1:5">
      <c r="A2325" s="46" t="s">
        <v>2382</v>
      </c>
      <c r="B2325" s="46">
        <v>60268</v>
      </c>
      <c r="C2325" s="46">
        <v>0.00222</v>
      </c>
      <c r="D2325" s="46">
        <v>0.00292</v>
      </c>
      <c r="E2325" s="46" t="s">
        <v>30</v>
      </c>
    </row>
    <row r="2326" spans="1:5">
      <c r="A2326" s="46" t="s">
        <v>2383</v>
      </c>
      <c r="B2326" s="46">
        <v>60293</v>
      </c>
      <c r="C2326" s="46">
        <v>0.00756</v>
      </c>
      <c r="D2326" s="46">
        <v>0.0073</v>
      </c>
      <c r="E2326" s="46" t="s">
        <v>106</v>
      </c>
    </row>
    <row r="2327" spans="1:5">
      <c r="A2327" s="46" t="s">
        <v>2384</v>
      </c>
      <c r="B2327" s="46">
        <v>60318</v>
      </c>
      <c r="C2327" s="46">
        <v>0.00756</v>
      </c>
      <c r="D2327" s="46">
        <v>0.0073</v>
      </c>
      <c r="E2327" s="46" t="s">
        <v>106</v>
      </c>
    </row>
    <row r="2328" spans="1:5">
      <c r="A2328" s="46" t="s">
        <v>2385</v>
      </c>
      <c r="B2328" s="46">
        <v>60343</v>
      </c>
      <c r="C2328" s="46">
        <v>0.00756</v>
      </c>
      <c r="D2328" s="46">
        <v>0.0073</v>
      </c>
      <c r="E2328" s="46" t="s">
        <v>106</v>
      </c>
    </row>
    <row r="2329" spans="1:5">
      <c r="A2329" s="46" t="s">
        <v>2386</v>
      </c>
      <c r="B2329" s="46">
        <v>60368</v>
      </c>
      <c r="C2329" s="46">
        <v>0.00756</v>
      </c>
      <c r="D2329" s="46">
        <v>0.0073</v>
      </c>
      <c r="E2329" s="46" t="s">
        <v>106</v>
      </c>
    </row>
    <row r="2330" spans="1:5">
      <c r="A2330" s="46" t="s">
        <v>2387</v>
      </c>
      <c r="B2330" s="46">
        <v>60393</v>
      </c>
      <c r="C2330" s="46">
        <v>0.00644</v>
      </c>
      <c r="D2330" s="46">
        <v>0.00584</v>
      </c>
      <c r="E2330" s="46" t="s">
        <v>99</v>
      </c>
    </row>
    <row r="2331" spans="1:5">
      <c r="A2331" s="46" t="s">
        <v>2388</v>
      </c>
      <c r="B2331" s="46">
        <v>60418</v>
      </c>
      <c r="C2331" s="46">
        <v>0.00644</v>
      </c>
      <c r="D2331" s="46">
        <v>0.00584</v>
      </c>
      <c r="E2331" s="46" t="s">
        <v>99</v>
      </c>
    </row>
    <row r="2332" spans="1:5">
      <c r="A2332" s="46" t="s">
        <v>2389</v>
      </c>
      <c r="B2332" s="46">
        <v>60443</v>
      </c>
      <c r="C2332" s="46">
        <v>0.00644</v>
      </c>
      <c r="D2332" s="46">
        <v>0.00584</v>
      </c>
      <c r="E2332" s="46" t="s">
        <v>99</v>
      </c>
    </row>
    <row r="2333" spans="1:5">
      <c r="A2333" s="46" t="s">
        <v>2390</v>
      </c>
      <c r="B2333" s="46">
        <v>60468</v>
      </c>
      <c r="C2333" s="46">
        <v>0.00644</v>
      </c>
      <c r="D2333" s="46">
        <v>0.00584</v>
      </c>
      <c r="E2333" s="46" t="s">
        <v>99</v>
      </c>
    </row>
    <row r="2334" spans="1:5">
      <c r="A2334" s="46" t="s">
        <v>2391</v>
      </c>
      <c r="B2334" s="46">
        <v>60493</v>
      </c>
      <c r="C2334" s="46">
        <v>0.00644</v>
      </c>
      <c r="D2334" s="46">
        <v>0.00584</v>
      </c>
      <c r="E2334" s="46" t="s">
        <v>99</v>
      </c>
    </row>
    <row r="2335" spans="1:5">
      <c r="A2335" s="46" t="s">
        <v>2392</v>
      </c>
      <c r="B2335" s="46">
        <v>60538</v>
      </c>
      <c r="C2335" s="46">
        <v>0.00756</v>
      </c>
      <c r="D2335" s="46">
        <v>0.0073</v>
      </c>
      <c r="E2335" s="46" t="s">
        <v>106</v>
      </c>
    </row>
    <row r="2336" spans="1:5">
      <c r="A2336" s="46" t="s">
        <v>2393</v>
      </c>
      <c r="B2336" s="46">
        <v>60563</v>
      </c>
      <c r="C2336" s="46">
        <v>0.00756</v>
      </c>
      <c r="D2336" s="46">
        <v>0.0073</v>
      </c>
      <c r="E2336" s="46" t="s">
        <v>106</v>
      </c>
    </row>
    <row r="2337" spans="1:5">
      <c r="A2337" s="46" t="s">
        <v>2394</v>
      </c>
      <c r="B2337" s="46">
        <v>60588</v>
      </c>
      <c r="C2337" s="46">
        <v>0.00644</v>
      </c>
      <c r="D2337" s="46">
        <v>0.00584</v>
      </c>
      <c r="E2337" s="46" t="s">
        <v>99</v>
      </c>
    </row>
    <row r="2338" spans="1:5">
      <c r="A2338" s="46" t="s">
        <v>2395</v>
      </c>
      <c r="B2338" s="46">
        <v>60613</v>
      </c>
      <c r="C2338" s="46">
        <v>0.00222</v>
      </c>
      <c r="D2338" s="46">
        <v>0.00292</v>
      </c>
      <c r="E2338" s="46" t="s">
        <v>30</v>
      </c>
    </row>
    <row r="2339" spans="1:5">
      <c r="A2339" s="46" t="s">
        <v>2396</v>
      </c>
      <c r="B2339" s="46">
        <v>60638</v>
      </c>
      <c r="C2339" s="46">
        <v>0.00222</v>
      </c>
      <c r="D2339" s="46">
        <v>0.00292</v>
      </c>
      <c r="E2339" s="46" t="s">
        <v>30</v>
      </c>
    </row>
    <row r="2340" spans="1:5">
      <c r="A2340" s="46" t="s">
        <v>2397</v>
      </c>
      <c r="B2340" s="46">
        <v>60663</v>
      </c>
      <c r="C2340" s="46">
        <v>0.00222</v>
      </c>
      <c r="D2340" s="46">
        <v>0.00292</v>
      </c>
      <c r="E2340" s="46" t="s">
        <v>30</v>
      </c>
    </row>
    <row r="2341" spans="1:5">
      <c r="A2341" s="46" t="s">
        <v>2398</v>
      </c>
      <c r="B2341" s="46">
        <v>60688</v>
      </c>
      <c r="C2341" s="46">
        <v>0.00222</v>
      </c>
      <c r="D2341" s="46">
        <v>0.00292</v>
      </c>
      <c r="E2341" s="46" t="s">
        <v>30</v>
      </c>
    </row>
    <row r="2342" spans="1:5">
      <c r="A2342" s="46" t="s">
        <v>2399</v>
      </c>
      <c r="B2342" s="46">
        <v>60713</v>
      </c>
      <c r="C2342" s="46">
        <v>0.00222</v>
      </c>
      <c r="D2342" s="46">
        <v>0.00292</v>
      </c>
      <c r="E2342" s="46" t="s">
        <v>30</v>
      </c>
    </row>
    <row r="2343" spans="1:5">
      <c r="A2343" s="46" t="s">
        <v>2400</v>
      </c>
      <c r="B2343" s="46">
        <v>60738</v>
      </c>
      <c r="C2343" s="46">
        <v>0.00222</v>
      </c>
      <c r="D2343" s="46">
        <v>0.00292</v>
      </c>
      <c r="E2343" s="46" t="s">
        <v>30</v>
      </c>
    </row>
    <row r="2344" spans="1:5">
      <c r="A2344" s="46" t="s">
        <v>2401</v>
      </c>
      <c r="B2344" s="46">
        <v>60763</v>
      </c>
      <c r="C2344" s="46">
        <v>0.00222</v>
      </c>
      <c r="D2344" s="46">
        <v>0.00292</v>
      </c>
      <c r="E2344" s="46" t="s">
        <v>30</v>
      </c>
    </row>
    <row r="2345" spans="1:5">
      <c r="A2345" s="46" t="s">
        <v>2402</v>
      </c>
      <c r="B2345" s="46">
        <v>60788</v>
      </c>
      <c r="C2345" s="46">
        <v>0.00222</v>
      </c>
      <c r="D2345" s="46">
        <v>0.00292</v>
      </c>
      <c r="E2345" s="46" t="s">
        <v>30</v>
      </c>
    </row>
    <row r="2346" spans="1:5">
      <c r="A2346" s="46" t="s">
        <v>2403</v>
      </c>
      <c r="B2346" s="46">
        <v>60818</v>
      </c>
      <c r="C2346" s="46">
        <v>0.00222</v>
      </c>
      <c r="D2346" s="46">
        <v>0.00292</v>
      </c>
      <c r="E2346" s="46" t="s">
        <v>30</v>
      </c>
    </row>
    <row r="2347" spans="1:5">
      <c r="A2347" s="46" t="s">
        <v>2404</v>
      </c>
      <c r="B2347" s="46">
        <v>60843</v>
      </c>
      <c r="C2347" s="46">
        <v>0.00111</v>
      </c>
      <c r="D2347" s="46">
        <v>0.00146</v>
      </c>
      <c r="E2347" s="46" t="s">
        <v>43</v>
      </c>
    </row>
    <row r="2348" spans="1:5">
      <c r="A2348" s="46" t="s">
        <v>2405</v>
      </c>
      <c r="B2348" s="46">
        <v>60868</v>
      </c>
      <c r="C2348" s="46">
        <v>0.00111</v>
      </c>
      <c r="D2348" s="46">
        <v>0.00146</v>
      </c>
      <c r="E2348" s="46" t="s">
        <v>43</v>
      </c>
    </row>
    <row r="2349" spans="1:5">
      <c r="A2349" s="46" t="s">
        <v>2406</v>
      </c>
      <c r="B2349" s="46">
        <v>60903</v>
      </c>
      <c r="C2349" s="46">
        <v>0.00111</v>
      </c>
      <c r="D2349" s="46">
        <v>0.00146</v>
      </c>
      <c r="E2349" s="46" t="s">
        <v>43</v>
      </c>
    </row>
    <row r="2350" spans="1:5">
      <c r="A2350" s="46" t="s">
        <v>2407</v>
      </c>
      <c r="B2350" s="46">
        <v>60928</v>
      </c>
      <c r="C2350" s="46">
        <v>0</v>
      </c>
      <c r="D2350" s="46">
        <v>0</v>
      </c>
      <c r="E2350" s="46" t="s">
        <v>58</v>
      </c>
    </row>
    <row r="2351" spans="1:5">
      <c r="A2351" s="46" t="s">
        <v>2408</v>
      </c>
      <c r="B2351" s="46">
        <v>60953</v>
      </c>
      <c r="C2351" s="46">
        <v>0</v>
      </c>
      <c r="D2351" s="46">
        <v>0</v>
      </c>
      <c r="E2351" s="46" t="s">
        <v>58</v>
      </c>
    </row>
    <row r="2352" spans="1:5">
      <c r="A2352" s="46" t="s">
        <v>2409</v>
      </c>
      <c r="B2352" s="46">
        <v>60978</v>
      </c>
      <c r="C2352" s="46">
        <v>0</v>
      </c>
      <c r="D2352" s="46">
        <v>0</v>
      </c>
      <c r="E2352" s="46" t="s">
        <v>58</v>
      </c>
    </row>
    <row r="2353" spans="1:5">
      <c r="A2353" s="46" t="s">
        <v>2410</v>
      </c>
      <c r="B2353" s="46">
        <v>61003</v>
      </c>
      <c r="C2353" s="46">
        <v>0</v>
      </c>
      <c r="D2353" s="46">
        <v>0</v>
      </c>
      <c r="E2353" s="46" t="s">
        <v>58</v>
      </c>
    </row>
    <row r="2354" spans="1:5">
      <c r="A2354" s="46" t="s">
        <v>2411</v>
      </c>
      <c r="B2354" s="46">
        <v>61028</v>
      </c>
      <c r="C2354" s="46">
        <v>0</v>
      </c>
      <c r="D2354" s="46">
        <v>0</v>
      </c>
      <c r="E2354" s="46" t="s">
        <v>58</v>
      </c>
    </row>
    <row r="2355" spans="1:5">
      <c r="A2355" s="46" t="s">
        <v>2412</v>
      </c>
      <c r="B2355" s="46">
        <v>61053</v>
      </c>
      <c r="C2355" s="46">
        <v>0.00178</v>
      </c>
      <c r="D2355" s="46">
        <v>0.00146</v>
      </c>
      <c r="E2355" s="46" t="s">
        <v>43</v>
      </c>
    </row>
    <row r="2356" spans="1:5">
      <c r="A2356" s="46" t="s">
        <v>2413</v>
      </c>
      <c r="B2356" s="46">
        <v>61078</v>
      </c>
      <c r="C2356" s="46">
        <v>0.00178</v>
      </c>
      <c r="D2356" s="46">
        <v>0.00146</v>
      </c>
      <c r="E2356" s="46" t="s">
        <v>43</v>
      </c>
    </row>
    <row r="2357" spans="1:5">
      <c r="A2357" s="46" t="s">
        <v>2414</v>
      </c>
      <c r="B2357" s="46">
        <v>61103</v>
      </c>
      <c r="C2357" s="46">
        <v>0.00178</v>
      </c>
      <c r="D2357" s="46">
        <v>0.00146</v>
      </c>
      <c r="E2357" s="46" t="s">
        <v>43</v>
      </c>
    </row>
    <row r="2358" spans="1:5">
      <c r="A2358" s="46" t="s">
        <v>2415</v>
      </c>
      <c r="B2358" s="46">
        <v>61128</v>
      </c>
      <c r="C2358" s="46">
        <v>0.00178</v>
      </c>
      <c r="D2358" s="46">
        <v>0.00146</v>
      </c>
      <c r="E2358" s="46" t="s">
        <v>43</v>
      </c>
    </row>
    <row r="2359" spans="1:5">
      <c r="A2359" s="46" t="s">
        <v>2416</v>
      </c>
      <c r="B2359" s="46">
        <v>61153</v>
      </c>
      <c r="C2359" s="46">
        <v>0.00178</v>
      </c>
      <c r="D2359" s="46">
        <v>0.00146</v>
      </c>
      <c r="E2359" s="46" t="s">
        <v>43</v>
      </c>
    </row>
    <row r="2360" spans="1:5">
      <c r="A2360" s="46" t="s">
        <v>2417</v>
      </c>
      <c r="B2360" s="46">
        <v>61178</v>
      </c>
      <c r="C2360" s="46">
        <v>0.00178</v>
      </c>
      <c r="D2360" s="46">
        <v>0.00146</v>
      </c>
      <c r="E2360" s="46" t="s">
        <v>43</v>
      </c>
    </row>
    <row r="2361" spans="1:5">
      <c r="A2361" s="46" t="s">
        <v>2418</v>
      </c>
      <c r="B2361" s="46">
        <v>61203</v>
      </c>
      <c r="C2361" s="46">
        <v>0.00178</v>
      </c>
      <c r="D2361" s="46">
        <v>0.00146</v>
      </c>
      <c r="E2361" s="46" t="s">
        <v>43</v>
      </c>
    </row>
    <row r="2362" spans="1:5">
      <c r="A2362" s="46" t="s">
        <v>2419</v>
      </c>
      <c r="B2362" s="46">
        <v>61228</v>
      </c>
      <c r="C2362" s="46">
        <v>0.00289</v>
      </c>
      <c r="D2362" s="46">
        <v>0.00292</v>
      </c>
      <c r="E2362" s="46" t="s">
        <v>30</v>
      </c>
    </row>
    <row r="2363" spans="1:5">
      <c r="A2363" s="46" t="s">
        <v>2420</v>
      </c>
      <c r="B2363" s="46">
        <v>61253</v>
      </c>
      <c r="C2363" s="46">
        <v>0.00289</v>
      </c>
      <c r="D2363" s="46">
        <v>0.00292</v>
      </c>
      <c r="E2363" s="46" t="s">
        <v>30</v>
      </c>
    </row>
    <row r="2364" spans="1:5">
      <c r="A2364" s="46" t="s">
        <v>2421</v>
      </c>
      <c r="B2364" s="46">
        <v>61278</v>
      </c>
      <c r="C2364" s="46">
        <v>0.00289</v>
      </c>
      <c r="D2364" s="46">
        <v>0.00292</v>
      </c>
      <c r="E2364" s="46" t="s">
        <v>30</v>
      </c>
    </row>
    <row r="2365" spans="1:5">
      <c r="A2365" s="46" t="s">
        <v>2422</v>
      </c>
      <c r="B2365" s="46">
        <v>61303</v>
      </c>
      <c r="C2365" s="46">
        <v>0.00289</v>
      </c>
      <c r="D2365" s="46">
        <v>0.00292</v>
      </c>
      <c r="E2365" s="46" t="s">
        <v>30</v>
      </c>
    </row>
    <row r="2366" spans="1:5">
      <c r="A2366" s="46" t="s">
        <v>2423</v>
      </c>
      <c r="B2366" s="46">
        <v>61328</v>
      </c>
      <c r="C2366" s="46">
        <v>0.00289</v>
      </c>
      <c r="D2366" s="46">
        <v>0.00292</v>
      </c>
      <c r="E2366" s="46" t="s">
        <v>30</v>
      </c>
    </row>
    <row r="2367" spans="1:5">
      <c r="A2367" s="46" t="s">
        <v>2424</v>
      </c>
      <c r="B2367" s="46">
        <v>61353</v>
      </c>
      <c r="C2367" s="46">
        <v>0.00111</v>
      </c>
      <c r="D2367" s="46">
        <v>0.00146</v>
      </c>
      <c r="E2367" s="46" t="s">
        <v>43</v>
      </c>
    </row>
    <row r="2368" spans="1:5">
      <c r="A2368" s="46" t="s">
        <v>2425</v>
      </c>
      <c r="B2368" s="46">
        <v>61378</v>
      </c>
      <c r="C2368" s="46">
        <v>0.00111</v>
      </c>
      <c r="D2368" s="46">
        <v>0.00146</v>
      </c>
      <c r="E2368" s="46" t="s">
        <v>43</v>
      </c>
    </row>
    <row r="2369" spans="1:5">
      <c r="A2369" s="46" t="s">
        <v>2426</v>
      </c>
      <c r="B2369" s="46">
        <v>61403</v>
      </c>
      <c r="C2369" s="46">
        <v>0.00111</v>
      </c>
      <c r="D2369" s="46">
        <v>0.00146</v>
      </c>
      <c r="E2369" s="46" t="s">
        <v>43</v>
      </c>
    </row>
    <row r="2370" spans="1:5">
      <c r="A2370" s="46" t="s">
        <v>2427</v>
      </c>
      <c r="B2370" s="46">
        <v>61428</v>
      </c>
      <c r="C2370" s="46">
        <v>0.00111</v>
      </c>
      <c r="D2370" s="46">
        <v>0.00146</v>
      </c>
      <c r="E2370" s="46" t="s">
        <v>43</v>
      </c>
    </row>
    <row r="2371" spans="1:5">
      <c r="A2371" s="46" t="s">
        <v>2428</v>
      </c>
      <c r="B2371" s="46">
        <v>61453</v>
      </c>
      <c r="C2371" s="46">
        <v>0.00111</v>
      </c>
      <c r="D2371" s="46">
        <v>0.00146</v>
      </c>
      <c r="E2371" s="46" t="s">
        <v>43</v>
      </c>
    </row>
    <row r="2372" spans="1:5">
      <c r="A2372" s="46" t="s">
        <v>2429</v>
      </c>
      <c r="B2372" s="46">
        <v>61478</v>
      </c>
      <c r="C2372" s="46">
        <v>0.00111</v>
      </c>
      <c r="D2372" s="46">
        <v>0.00146</v>
      </c>
      <c r="E2372" s="46" t="s">
        <v>43</v>
      </c>
    </row>
    <row r="2373" spans="1:5">
      <c r="A2373" s="46" t="s">
        <v>2430</v>
      </c>
      <c r="B2373" s="46">
        <v>61503</v>
      </c>
      <c r="C2373" s="46">
        <v>0.00111</v>
      </c>
      <c r="D2373" s="46">
        <v>0.00146</v>
      </c>
      <c r="E2373" s="46" t="s">
        <v>43</v>
      </c>
    </row>
    <row r="2374" spans="1:5">
      <c r="A2374" s="46" t="s">
        <v>2431</v>
      </c>
      <c r="B2374" s="46">
        <v>61528</v>
      </c>
      <c r="C2374" s="46">
        <v>0</v>
      </c>
      <c r="D2374" s="46">
        <v>0</v>
      </c>
      <c r="E2374" s="46" t="s">
        <v>58</v>
      </c>
    </row>
    <row r="2375" spans="1:5">
      <c r="A2375" s="46" t="s">
        <v>2432</v>
      </c>
      <c r="B2375" s="46">
        <v>61553</v>
      </c>
      <c r="C2375" s="46">
        <v>0</v>
      </c>
      <c r="D2375" s="46">
        <v>0</v>
      </c>
      <c r="E2375" s="46" t="s">
        <v>58</v>
      </c>
    </row>
    <row r="2376" spans="1:5">
      <c r="A2376" s="46" t="s">
        <v>2433</v>
      </c>
      <c r="B2376" s="46">
        <v>61578</v>
      </c>
      <c r="C2376" s="46">
        <v>0</v>
      </c>
      <c r="D2376" s="46">
        <v>0</v>
      </c>
      <c r="E2376" s="46" t="s">
        <v>58</v>
      </c>
    </row>
    <row r="2377" spans="1:5">
      <c r="A2377" s="46" t="s">
        <v>2434</v>
      </c>
      <c r="B2377" s="46">
        <v>61603</v>
      </c>
      <c r="C2377" s="46">
        <v>0</v>
      </c>
      <c r="D2377" s="46">
        <v>0</v>
      </c>
      <c r="E2377" s="46" t="s">
        <v>58</v>
      </c>
    </row>
    <row r="2378" spans="1:5">
      <c r="A2378" s="46" t="s">
        <v>2435</v>
      </c>
      <c r="B2378" s="46">
        <v>61628</v>
      </c>
      <c r="C2378" s="46">
        <v>0</v>
      </c>
      <c r="D2378" s="46">
        <v>0</v>
      </c>
      <c r="E2378" s="46" t="s">
        <v>58</v>
      </c>
    </row>
    <row r="2379" spans="1:5">
      <c r="A2379" s="46" t="s">
        <v>2436</v>
      </c>
      <c r="B2379" s="46">
        <v>61653</v>
      </c>
      <c r="C2379" s="46">
        <v>0</v>
      </c>
      <c r="D2379" s="46">
        <v>0</v>
      </c>
      <c r="E2379" s="46" t="s">
        <v>58</v>
      </c>
    </row>
    <row r="2380" spans="1:5">
      <c r="A2380" s="46" t="s">
        <v>2437</v>
      </c>
      <c r="B2380" s="46">
        <v>61678</v>
      </c>
      <c r="C2380" s="46">
        <v>0</v>
      </c>
      <c r="D2380" s="46">
        <v>0</v>
      </c>
      <c r="E2380" s="46" t="s">
        <v>58</v>
      </c>
    </row>
    <row r="2381" spans="1:5">
      <c r="A2381" s="46" t="s">
        <v>2438</v>
      </c>
      <c r="B2381" s="46">
        <v>61703</v>
      </c>
      <c r="C2381" s="46">
        <v>0</v>
      </c>
      <c r="D2381" s="46">
        <v>0</v>
      </c>
      <c r="E2381" s="46" t="s">
        <v>58</v>
      </c>
    </row>
    <row r="2382" spans="1:5">
      <c r="A2382" s="46" t="s">
        <v>2439</v>
      </c>
      <c r="B2382" s="46">
        <v>61728</v>
      </c>
      <c r="C2382" s="46">
        <v>0</v>
      </c>
      <c r="D2382" s="46">
        <v>0</v>
      </c>
      <c r="E2382" s="46" t="s">
        <v>58</v>
      </c>
    </row>
    <row r="2383" spans="1:5">
      <c r="A2383" s="46" t="s">
        <v>2440</v>
      </c>
      <c r="B2383" s="46">
        <v>61753</v>
      </c>
      <c r="C2383" s="46">
        <v>0</v>
      </c>
      <c r="D2383" s="46">
        <v>0</v>
      </c>
      <c r="E2383" s="46" t="s">
        <v>58</v>
      </c>
    </row>
    <row r="2384" spans="1:5">
      <c r="A2384" s="46" t="s">
        <v>2441</v>
      </c>
      <c r="B2384" s="46">
        <v>61778</v>
      </c>
      <c r="C2384" s="46">
        <v>0</v>
      </c>
      <c r="D2384" s="46">
        <v>0</v>
      </c>
      <c r="E2384" s="46" t="s">
        <v>58</v>
      </c>
    </row>
    <row r="2385" spans="1:5">
      <c r="A2385" s="46" t="s">
        <v>2442</v>
      </c>
      <c r="B2385" s="46">
        <v>61803</v>
      </c>
      <c r="C2385" s="46">
        <v>0.00111</v>
      </c>
      <c r="D2385" s="46">
        <v>0.00146</v>
      </c>
      <c r="E2385" s="46" t="s">
        <v>43</v>
      </c>
    </row>
    <row r="2386" spans="1:5">
      <c r="A2386" s="46" t="s">
        <v>2443</v>
      </c>
      <c r="B2386" s="46">
        <v>61828</v>
      </c>
      <c r="C2386" s="46">
        <v>0.00111</v>
      </c>
      <c r="D2386" s="46">
        <v>0.00146</v>
      </c>
      <c r="E2386" s="46" t="s">
        <v>43</v>
      </c>
    </row>
    <row r="2387" spans="1:5">
      <c r="A2387" s="46" t="s">
        <v>2444</v>
      </c>
      <c r="B2387" s="46">
        <v>61853</v>
      </c>
      <c r="C2387" s="46">
        <v>0.00111</v>
      </c>
      <c r="D2387" s="46">
        <v>0.00146</v>
      </c>
      <c r="E2387" s="46" t="s">
        <v>43</v>
      </c>
    </row>
    <row r="2388" spans="1:5">
      <c r="A2388" s="46" t="s">
        <v>2445</v>
      </c>
      <c r="B2388" s="46">
        <v>61878</v>
      </c>
      <c r="C2388" s="46">
        <v>0.00111</v>
      </c>
      <c r="D2388" s="46">
        <v>0.00146</v>
      </c>
      <c r="E2388" s="46" t="s">
        <v>43</v>
      </c>
    </row>
    <row r="2389" spans="1:5">
      <c r="A2389" s="46" t="s">
        <v>2446</v>
      </c>
      <c r="B2389" s="46">
        <v>61903</v>
      </c>
      <c r="C2389" s="46">
        <v>0.00111</v>
      </c>
      <c r="D2389" s="46">
        <v>0.00146</v>
      </c>
      <c r="E2389" s="46" t="s">
        <v>43</v>
      </c>
    </row>
    <row r="2390" spans="1:5">
      <c r="A2390" s="46" t="s">
        <v>2447</v>
      </c>
      <c r="B2390" s="46">
        <v>61928</v>
      </c>
      <c r="C2390" s="46">
        <v>0.00111</v>
      </c>
      <c r="D2390" s="46">
        <v>0.00146</v>
      </c>
      <c r="E2390" s="46" t="s">
        <v>43</v>
      </c>
    </row>
    <row r="2391" spans="1:5">
      <c r="A2391" s="46" t="s">
        <v>2448</v>
      </c>
      <c r="B2391" s="46">
        <v>61953</v>
      </c>
      <c r="C2391" s="46">
        <v>0.00111</v>
      </c>
      <c r="D2391" s="46">
        <v>0.00146</v>
      </c>
      <c r="E2391" s="46" t="s">
        <v>43</v>
      </c>
    </row>
    <row r="2392" spans="1:5">
      <c r="A2392" s="46" t="s">
        <v>2449</v>
      </c>
      <c r="B2392" s="46">
        <v>61978</v>
      </c>
      <c r="C2392" s="46">
        <v>0.00111</v>
      </c>
      <c r="D2392" s="46">
        <v>0.00146</v>
      </c>
      <c r="E2392" s="46" t="s">
        <v>43</v>
      </c>
    </row>
    <row r="2393" spans="1:5">
      <c r="A2393" s="46" t="s">
        <v>2450</v>
      </c>
      <c r="B2393" s="46">
        <v>62003</v>
      </c>
      <c r="C2393" s="46">
        <v>0.00111</v>
      </c>
      <c r="D2393" s="46">
        <v>0.00146</v>
      </c>
      <c r="E2393" s="46" t="s">
        <v>43</v>
      </c>
    </row>
    <row r="2394" spans="1:5">
      <c r="A2394" s="46" t="s">
        <v>2451</v>
      </c>
      <c r="B2394" s="46">
        <v>62028</v>
      </c>
      <c r="C2394" s="46">
        <v>0.00222</v>
      </c>
      <c r="D2394" s="46">
        <v>0.00292</v>
      </c>
      <c r="E2394" s="46" t="s">
        <v>30</v>
      </c>
    </row>
    <row r="2395" spans="1:5">
      <c r="A2395" s="46" t="s">
        <v>2452</v>
      </c>
      <c r="B2395" s="46">
        <v>62053</v>
      </c>
      <c r="C2395" s="46">
        <v>0.00222</v>
      </c>
      <c r="D2395" s="46">
        <v>0.00292</v>
      </c>
      <c r="E2395" s="46" t="s">
        <v>30</v>
      </c>
    </row>
    <row r="2396" spans="1:5">
      <c r="A2396" s="46" t="s">
        <v>2453</v>
      </c>
      <c r="B2396" s="46">
        <v>62078</v>
      </c>
      <c r="C2396" s="46">
        <v>0.00222</v>
      </c>
      <c r="D2396" s="46">
        <v>0.00292</v>
      </c>
      <c r="E2396" s="46" t="s">
        <v>30</v>
      </c>
    </row>
    <row r="2397" spans="1:5">
      <c r="A2397" s="46" t="s">
        <v>2454</v>
      </c>
      <c r="B2397" s="46">
        <v>62103</v>
      </c>
      <c r="C2397" s="46">
        <v>0.00111</v>
      </c>
      <c r="D2397" s="46">
        <v>0.00146</v>
      </c>
      <c r="E2397" s="46" t="s">
        <v>43</v>
      </c>
    </row>
    <row r="2398" spans="1:5">
      <c r="A2398" s="46" t="s">
        <v>2455</v>
      </c>
      <c r="B2398" s="46">
        <v>62128</v>
      </c>
      <c r="C2398" s="46">
        <v>0.00111</v>
      </c>
      <c r="D2398" s="46">
        <v>0.00146</v>
      </c>
      <c r="E2398" s="46" t="s">
        <v>43</v>
      </c>
    </row>
    <row r="2399" spans="1:5">
      <c r="A2399" s="46" t="s">
        <v>2456</v>
      </c>
      <c r="B2399" s="46">
        <v>62153</v>
      </c>
      <c r="C2399" s="46">
        <v>0.00111</v>
      </c>
      <c r="D2399" s="46">
        <v>0.00146</v>
      </c>
      <c r="E2399" s="46" t="s">
        <v>43</v>
      </c>
    </row>
    <row r="2400" spans="1:5">
      <c r="A2400" s="46" t="s">
        <v>2457</v>
      </c>
      <c r="B2400" s="46">
        <v>62178</v>
      </c>
      <c r="C2400" s="46">
        <v>0.00111</v>
      </c>
      <c r="D2400" s="46">
        <v>0.00146</v>
      </c>
      <c r="E2400" s="46" t="s">
        <v>43</v>
      </c>
    </row>
    <row r="2401" spans="1:5">
      <c r="A2401" s="46" t="s">
        <v>2458</v>
      </c>
      <c r="B2401" s="46">
        <v>62203</v>
      </c>
      <c r="C2401" s="46">
        <v>0.00111</v>
      </c>
      <c r="D2401" s="46">
        <v>0.00146</v>
      </c>
      <c r="E2401" s="46" t="s">
        <v>43</v>
      </c>
    </row>
    <row r="2402" spans="1:5">
      <c r="A2402" s="46" t="s">
        <v>2459</v>
      </c>
      <c r="B2402" s="46">
        <v>62228</v>
      </c>
      <c r="C2402" s="46">
        <v>0.00111</v>
      </c>
      <c r="D2402" s="46">
        <v>0.00146</v>
      </c>
      <c r="E2402" s="46" t="s">
        <v>43</v>
      </c>
    </row>
    <row r="2403" spans="1:5">
      <c r="A2403" s="46" t="s">
        <v>2460</v>
      </c>
      <c r="B2403" s="46">
        <v>62253</v>
      </c>
      <c r="C2403" s="46">
        <v>0.00111</v>
      </c>
      <c r="D2403" s="46">
        <v>0.00146</v>
      </c>
      <c r="E2403" s="46" t="s">
        <v>43</v>
      </c>
    </row>
    <row r="2404" spans="1:5">
      <c r="A2404" s="46" t="s">
        <v>2461</v>
      </c>
      <c r="B2404" s="46">
        <v>62278</v>
      </c>
      <c r="C2404" s="46">
        <v>0.00111</v>
      </c>
      <c r="D2404" s="46">
        <v>0.00146</v>
      </c>
      <c r="E2404" s="46" t="s">
        <v>43</v>
      </c>
    </row>
    <row r="2405" spans="1:5">
      <c r="A2405" s="46" t="s">
        <v>2462</v>
      </c>
      <c r="B2405" s="46">
        <v>62303</v>
      </c>
      <c r="C2405" s="46">
        <v>0.00111</v>
      </c>
      <c r="D2405" s="46">
        <v>0.00146</v>
      </c>
      <c r="E2405" s="46" t="s">
        <v>43</v>
      </c>
    </row>
    <row r="2406" spans="1:5">
      <c r="A2406" s="46" t="s">
        <v>2463</v>
      </c>
      <c r="B2406" s="46">
        <v>62328</v>
      </c>
      <c r="C2406" s="46">
        <v>0</v>
      </c>
      <c r="D2406" s="46">
        <v>0</v>
      </c>
      <c r="E2406" s="46" t="s">
        <v>58</v>
      </c>
    </row>
    <row r="2407" spans="1:5">
      <c r="A2407" s="46" t="s">
        <v>2464</v>
      </c>
      <c r="B2407" s="46">
        <v>62353</v>
      </c>
      <c r="C2407" s="46">
        <v>0</v>
      </c>
      <c r="D2407" s="46">
        <v>0</v>
      </c>
      <c r="E2407" s="46" t="s">
        <v>58</v>
      </c>
    </row>
    <row r="2408" spans="1:5">
      <c r="A2408" s="46" t="s">
        <v>2465</v>
      </c>
      <c r="B2408" s="46">
        <v>62378</v>
      </c>
      <c r="C2408" s="46">
        <v>0.00111</v>
      </c>
      <c r="D2408" s="46">
        <v>0.00146</v>
      </c>
      <c r="E2408" s="46" t="s">
        <v>43</v>
      </c>
    </row>
    <row r="2409" spans="1:5">
      <c r="A2409" s="46" t="s">
        <v>2466</v>
      </c>
      <c r="B2409" s="46">
        <v>62403</v>
      </c>
      <c r="C2409" s="46">
        <v>0.00111</v>
      </c>
      <c r="D2409" s="46">
        <v>0.00146</v>
      </c>
      <c r="E2409" s="46" t="s">
        <v>43</v>
      </c>
    </row>
    <row r="2410" spans="1:5">
      <c r="A2410" s="46" t="s">
        <v>2467</v>
      </c>
      <c r="B2410" s="46">
        <v>62428</v>
      </c>
      <c r="C2410" s="46">
        <v>0.00111</v>
      </c>
      <c r="D2410" s="46">
        <v>0.00146</v>
      </c>
      <c r="E2410" s="46" t="s">
        <v>43</v>
      </c>
    </row>
    <row r="2411" spans="1:5">
      <c r="A2411" s="46" t="s">
        <v>2468</v>
      </c>
      <c r="B2411" s="46">
        <v>62453</v>
      </c>
      <c r="C2411" s="46">
        <v>0.00222</v>
      </c>
      <c r="D2411" s="46">
        <v>0.00292</v>
      </c>
      <c r="E2411" s="46" t="s">
        <v>30</v>
      </c>
    </row>
    <row r="2412" spans="1:5">
      <c r="A2412" s="46" t="s">
        <v>2469</v>
      </c>
      <c r="B2412" s="46">
        <v>62478</v>
      </c>
      <c r="C2412" s="46">
        <v>0.00222</v>
      </c>
      <c r="D2412" s="46">
        <v>0.00292</v>
      </c>
      <c r="E2412" s="46" t="s">
        <v>30</v>
      </c>
    </row>
    <row r="2413" spans="1:5">
      <c r="A2413" s="46" t="s">
        <v>2470</v>
      </c>
      <c r="B2413" s="46">
        <v>62503</v>
      </c>
      <c r="C2413" s="46">
        <v>0.00222</v>
      </c>
      <c r="D2413" s="46">
        <v>0.00292</v>
      </c>
      <c r="E2413" s="46" t="s">
        <v>30</v>
      </c>
    </row>
    <row r="2414" spans="1:5">
      <c r="A2414" s="46" t="s">
        <v>2471</v>
      </c>
      <c r="B2414" s="46">
        <v>62528</v>
      </c>
      <c r="C2414" s="46">
        <v>0.00222</v>
      </c>
      <c r="D2414" s="46">
        <v>0.00292</v>
      </c>
      <c r="E2414" s="46" t="s">
        <v>30</v>
      </c>
    </row>
    <row r="2415" spans="1:5">
      <c r="A2415" s="46" t="s">
        <v>2472</v>
      </c>
      <c r="B2415" s="46">
        <v>62553</v>
      </c>
      <c r="C2415" s="46">
        <v>0.00222</v>
      </c>
      <c r="D2415" s="46">
        <v>0.00292</v>
      </c>
      <c r="E2415" s="46" t="s">
        <v>30</v>
      </c>
    </row>
    <row r="2416" spans="1:5">
      <c r="A2416" s="46" t="s">
        <v>2473</v>
      </c>
      <c r="B2416" s="46">
        <v>62578</v>
      </c>
      <c r="C2416" s="46">
        <v>0.00222</v>
      </c>
      <c r="D2416" s="46">
        <v>0.00292</v>
      </c>
      <c r="E2416" s="46" t="s">
        <v>30</v>
      </c>
    </row>
    <row r="2417" spans="1:5">
      <c r="A2417" s="46" t="s">
        <v>2474</v>
      </c>
      <c r="B2417" s="46">
        <v>62603</v>
      </c>
      <c r="C2417" s="46">
        <v>0.00222</v>
      </c>
      <c r="D2417" s="46">
        <v>0.00292</v>
      </c>
      <c r="E2417" s="46" t="s">
        <v>30</v>
      </c>
    </row>
    <row r="2418" spans="1:5">
      <c r="A2418" s="46" t="s">
        <v>2475</v>
      </c>
      <c r="B2418" s="46">
        <v>62628</v>
      </c>
      <c r="C2418" s="46">
        <v>0.00222</v>
      </c>
      <c r="D2418" s="46">
        <v>0.00292</v>
      </c>
      <c r="E2418" s="46" t="s">
        <v>30</v>
      </c>
    </row>
    <row r="2419" spans="1:5">
      <c r="A2419" s="46" t="s">
        <v>2476</v>
      </c>
      <c r="B2419" s="46">
        <v>62653</v>
      </c>
      <c r="C2419" s="46">
        <v>0.00222</v>
      </c>
      <c r="D2419" s="46">
        <v>0.00292</v>
      </c>
      <c r="E2419" s="46" t="s">
        <v>30</v>
      </c>
    </row>
    <row r="2420" spans="1:5">
      <c r="A2420" s="46" t="s">
        <v>2477</v>
      </c>
      <c r="B2420" s="46">
        <v>62678</v>
      </c>
      <c r="C2420" s="46">
        <v>0.00111</v>
      </c>
      <c r="D2420" s="46">
        <v>0.00146</v>
      </c>
      <c r="E2420" s="46" t="s">
        <v>43</v>
      </c>
    </row>
    <row r="2421" spans="1:5">
      <c r="A2421" s="46" t="s">
        <v>2478</v>
      </c>
      <c r="B2421" s="46">
        <v>62703</v>
      </c>
      <c r="C2421" s="46">
        <v>0.00111</v>
      </c>
      <c r="D2421" s="46">
        <v>0.00146</v>
      </c>
      <c r="E2421" s="46" t="s">
        <v>43</v>
      </c>
    </row>
    <row r="2422" spans="1:5">
      <c r="A2422" s="46" t="s">
        <v>2479</v>
      </c>
      <c r="B2422" s="46">
        <v>62728</v>
      </c>
      <c r="C2422" s="46">
        <v>0.00111</v>
      </c>
      <c r="D2422" s="46">
        <v>0.00146</v>
      </c>
      <c r="E2422" s="46" t="s">
        <v>43</v>
      </c>
    </row>
    <row r="2423" spans="1:5">
      <c r="A2423" s="46" t="s">
        <v>2480</v>
      </c>
      <c r="B2423" s="46">
        <v>62753</v>
      </c>
      <c r="C2423" s="46">
        <v>0</v>
      </c>
      <c r="D2423" s="46">
        <v>0</v>
      </c>
      <c r="E2423" s="46" t="s">
        <v>58</v>
      </c>
    </row>
    <row r="2424" spans="1:5">
      <c r="A2424" s="46" t="s">
        <v>2481</v>
      </c>
      <c r="B2424" s="46">
        <v>62778</v>
      </c>
      <c r="C2424" s="46">
        <v>0</v>
      </c>
      <c r="D2424" s="46">
        <v>0</v>
      </c>
      <c r="E2424" s="46" t="s">
        <v>58</v>
      </c>
    </row>
    <row r="2425" spans="1:5">
      <c r="A2425" s="46" t="s">
        <v>2482</v>
      </c>
      <c r="B2425" s="46">
        <v>62803</v>
      </c>
      <c r="C2425" s="46">
        <v>0.00111</v>
      </c>
      <c r="D2425" s="46">
        <v>0.00146</v>
      </c>
      <c r="E2425" s="46" t="s">
        <v>43</v>
      </c>
    </row>
    <row r="2426" spans="1:5">
      <c r="A2426" s="46" t="s">
        <v>2483</v>
      </c>
      <c r="B2426" s="46">
        <v>62828</v>
      </c>
      <c r="C2426" s="46">
        <v>0.00111</v>
      </c>
      <c r="D2426" s="46">
        <v>0.00146</v>
      </c>
      <c r="E2426" s="46" t="s">
        <v>43</v>
      </c>
    </row>
    <row r="2427" spans="1:5">
      <c r="A2427" s="46" t="s">
        <v>2484</v>
      </c>
      <c r="B2427" s="46">
        <v>62853</v>
      </c>
      <c r="C2427" s="46">
        <v>0.00289</v>
      </c>
      <c r="D2427" s="46">
        <v>0.00292</v>
      </c>
      <c r="E2427" s="46" t="s">
        <v>30</v>
      </c>
    </row>
    <row r="2428" spans="1:5">
      <c r="A2428" s="46" t="s">
        <v>2485</v>
      </c>
      <c r="B2428" s="46">
        <v>62878</v>
      </c>
      <c r="C2428" s="46">
        <v>0.00289</v>
      </c>
      <c r="D2428" s="46">
        <v>0.00292</v>
      </c>
      <c r="E2428" s="46" t="s">
        <v>30</v>
      </c>
    </row>
    <row r="2429" spans="1:5">
      <c r="A2429" s="46" t="s">
        <v>2486</v>
      </c>
      <c r="B2429" s="46">
        <v>62903</v>
      </c>
      <c r="C2429" s="46">
        <v>0.00289</v>
      </c>
      <c r="D2429" s="46">
        <v>0.00292</v>
      </c>
      <c r="E2429" s="46" t="s">
        <v>30</v>
      </c>
    </row>
    <row r="2430" spans="1:5">
      <c r="A2430" s="46" t="s">
        <v>2487</v>
      </c>
      <c r="B2430" s="46">
        <v>62928</v>
      </c>
      <c r="C2430" s="46">
        <v>0.004</v>
      </c>
      <c r="D2430" s="46">
        <v>0.00438</v>
      </c>
      <c r="E2430" s="46" t="s">
        <v>97</v>
      </c>
    </row>
    <row r="2431" spans="1:5">
      <c r="A2431" s="46" t="s">
        <v>2488</v>
      </c>
      <c r="B2431" s="46">
        <v>62953</v>
      </c>
      <c r="C2431" s="46">
        <v>0.00844</v>
      </c>
      <c r="D2431" s="46">
        <v>0.01022</v>
      </c>
      <c r="E2431" s="46" t="s">
        <v>27</v>
      </c>
    </row>
    <row r="2432" spans="1:5">
      <c r="A2432" s="46" t="s">
        <v>2489</v>
      </c>
      <c r="B2432" s="46">
        <v>62978</v>
      </c>
      <c r="C2432" s="46">
        <v>0.00844</v>
      </c>
      <c r="D2432" s="46">
        <v>0.01022</v>
      </c>
      <c r="E2432" s="46" t="s">
        <v>27</v>
      </c>
    </row>
    <row r="2433" spans="1:5">
      <c r="A2433" s="46" t="s">
        <v>2490</v>
      </c>
      <c r="B2433" s="46">
        <v>63003</v>
      </c>
      <c r="C2433" s="46">
        <v>0.00844</v>
      </c>
      <c r="D2433" s="46">
        <v>0.01022</v>
      </c>
      <c r="E2433" s="46" t="s">
        <v>27</v>
      </c>
    </row>
    <row r="2434" spans="1:5">
      <c r="A2434" s="46" t="s">
        <v>2491</v>
      </c>
      <c r="B2434" s="46">
        <v>63028</v>
      </c>
      <c r="C2434" s="46">
        <v>0.00844</v>
      </c>
      <c r="D2434" s="46">
        <v>0.01022</v>
      </c>
      <c r="E2434" s="46" t="s">
        <v>27</v>
      </c>
    </row>
    <row r="2435" spans="1:5">
      <c r="A2435" s="46" t="s">
        <v>2492</v>
      </c>
      <c r="B2435" s="46">
        <v>63076</v>
      </c>
      <c r="C2435" s="46">
        <v>0.00844</v>
      </c>
      <c r="D2435" s="46">
        <v>0.01022</v>
      </c>
      <c r="E2435" s="46" t="s">
        <v>27</v>
      </c>
    </row>
    <row r="2436" spans="1:5">
      <c r="A2436" s="46" t="s">
        <v>2493</v>
      </c>
      <c r="B2436" s="46">
        <v>63114</v>
      </c>
      <c r="C2436" s="46">
        <v>0.00844</v>
      </c>
      <c r="D2436" s="46">
        <v>0.01022</v>
      </c>
      <c r="E2436" s="46" t="s">
        <v>27</v>
      </c>
    </row>
    <row r="2437" spans="1:5">
      <c r="A2437" s="46" t="s">
        <v>2494</v>
      </c>
      <c r="B2437" s="46">
        <v>63139</v>
      </c>
      <c r="C2437" s="46">
        <v>0.00844</v>
      </c>
      <c r="D2437" s="46">
        <v>0.01022</v>
      </c>
      <c r="E2437" s="46" t="s">
        <v>27</v>
      </c>
    </row>
    <row r="2438" spans="1:5">
      <c r="A2438" s="46" t="s">
        <v>2495</v>
      </c>
      <c r="B2438" s="46">
        <v>63164</v>
      </c>
      <c r="C2438" s="46">
        <v>0.00844</v>
      </c>
      <c r="D2438" s="46">
        <v>0.01022</v>
      </c>
      <c r="E2438" s="46" t="s">
        <v>27</v>
      </c>
    </row>
    <row r="2439" spans="1:5">
      <c r="A2439" s="46" t="s">
        <v>2496</v>
      </c>
      <c r="B2439" s="46">
        <v>63189</v>
      </c>
      <c r="C2439" s="46">
        <v>0.00667</v>
      </c>
      <c r="D2439" s="46">
        <v>0.00876</v>
      </c>
      <c r="E2439" s="46" t="s">
        <v>242</v>
      </c>
    </row>
    <row r="2440" spans="1:5">
      <c r="A2440" s="46" t="s">
        <v>2497</v>
      </c>
      <c r="B2440" s="46">
        <v>63214</v>
      </c>
      <c r="C2440" s="46">
        <v>0.00667</v>
      </c>
      <c r="D2440" s="46">
        <v>0.00876</v>
      </c>
      <c r="E2440" s="46" t="s">
        <v>242</v>
      </c>
    </row>
    <row r="2441" spans="1:5">
      <c r="A2441" s="46" t="s">
        <v>2498</v>
      </c>
      <c r="B2441" s="46">
        <v>63239</v>
      </c>
      <c r="C2441" s="46">
        <v>0.00667</v>
      </c>
      <c r="D2441" s="46">
        <v>0.00876</v>
      </c>
      <c r="E2441" s="46" t="s">
        <v>242</v>
      </c>
    </row>
    <row r="2442" spans="1:5">
      <c r="A2442" s="46" t="s">
        <v>2499</v>
      </c>
      <c r="B2442" s="46">
        <v>63264</v>
      </c>
      <c r="C2442" s="46">
        <v>0.00556</v>
      </c>
      <c r="D2442" s="46">
        <v>0.0073</v>
      </c>
      <c r="E2442" s="46" t="s">
        <v>106</v>
      </c>
    </row>
    <row r="2443" spans="1:5">
      <c r="A2443" s="46" t="s">
        <v>2500</v>
      </c>
      <c r="B2443" s="46">
        <v>63289</v>
      </c>
      <c r="C2443" s="46">
        <v>0.00111</v>
      </c>
      <c r="D2443" s="46">
        <v>0.00146</v>
      </c>
      <c r="E2443" s="46" t="s">
        <v>43</v>
      </c>
    </row>
    <row r="2444" spans="1:5">
      <c r="A2444" s="46" t="s">
        <v>2501</v>
      </c>
      <c r="B2444" s="46">
        <v>63314</v>
      </c>
      <c r="C2444" s="46">
        <v>0.00111</v>
      </c>
      <c r="D2444" s="46">
        <v>0.00146</v>
      </c>
      <c r="E2444" s="46" t="s">
        <v>43</v>
      </c>
    </row>
    <row r="2445" spans="1:5">
      <c r="A2445" s="46" t="s">
        <v>2502</v>
      </c>
      <c r="B2445" s="46">
        <v>63339</v>
      </c>
      <c r="C2445" s="46">
        <v>0.00111</v>
      </c>
      <c r="D2445" s="46">
        <v>0.00146</v>
      </c>
      <c r="E2445" s="46" t="s">
        <v>43</v>
      </c>
    </row>
    <row r="2446" spans="1:5">
      <c r="A2446" s="46" t="s">
        <v>2503</v>
      </c>
      <c r="B2446" s="46">
        <v>63364</v>
      </c>
      <c r="C2446" s="46">
        <v>0.00111</v>
      </c>
      <c r="D2446" s="46">
        <v>0.00146</v>
      </c>
      <c r="E2446" s="46" t="s">
        <v>43</v>
      </c>
    </row>
    <row r="2447" spans="1:5">
      <c r="A2447" s="46" t="s">
        <v>2504</v>
      </c>
      <c r="B2447" s="46">
        <v>63389</v>
      </c>
      <c r="C2447" s="46">
        <v>0.00111</v>
      </c>
      <c r="D2447" s="46">
        <v>0.00146</v>
      </c>
      <c r="E2447" s="46" t="s">
        <v>43</v>
      </c>
    </row>
    <row r="2448" spans="1:5">
      <c r="A2448" s="46" t="s">
        <v>2505</v>
      </c>
      <c r="B2448" s="46">
        <v>63414</v>
      </c>
      <c r="C2448" s="46">
        <v>0.00111</v>
      </c>
      <c r="D2448" s="46">
        <v>0.00146</v>
      </c>
      <c r="E2448" s="46" t="s">
        <v>43</v>
      </c>
    </row>
    <row r="2449" spans="1:5">
      <c r="A2449" s="46" t="s">
        <v>2506</v>
      </c>
      <c r="B2449" s="46">
        <v>63439</v>
      </c>
      <c r="C2449" s="46">
        <v>0</v>
      </c>
      <c r="D2449" s="46">
        <v>0</v>
      </c>
      <c r="E2449" s="46" t="s">
        <v>58</v>
      </c>
    </row>
    <row r="2450" spans="1:5">
      <c r="A2450" s="46" t="s">
        <v>2507</v>
      </c>
      <c r="B2450" s="46">
        <v>63464</v>
      </c>
      <c r="C2450" s="46">
        <v>0.00222</v>
      </c>
      <c r="D2450" s="46">
        <v>0.00292</v>
      </c>
      <c r="E2450" s="46" t="s">
        <v>30</v>
      </c>
    </row>
    <row r="2451" spans="1:5">
      <c r="A2451" s="46" t="s">
        <v>2508</v>
      </c>
      <c r="B2451" s="46">
        <v>63492</v>
      </c>
      <c r="C2451" s="46">
        <v>0.00222</v>
      </c>
      <c r="D2451" s="46">
        <v>0.00292</v>
      </c>
      <c r="E2451" s="46" t="s">
        <v>30</v>
      </c>
    </row>
    <row r="2452" spans="1:5">
      <c r="A2452" s="46" t="s">
        <v>2509</v>
      </c>
      <c r="B2452" s="46">
        <v>63517</v>
      </c>
      <c r="C2452" s="46">
        <v>0.00333</v>
      </c>
      <c r="D2452" s="46">
        <v>0.00438</v>
      </c>
      <c r="E2452" s="46" t="s">
        <v>97</v>
      </c>
    </row>
    <row r="2453" spans="1:5">
      <c r="A2453" s="46" t="s">
        <v>2510</v>
      </c>
      <c r="B2453" s="46">
        <v>63542</v>
      </c>
      <c r="C2453" s="46">
        <v>0.00333</v>
      </c>
      <c r="D2453" s="46">
        <v>0.00438</v>
      </c>
      <c r="E2453" s="46" t="s">
        <v>97</v>
      </c>
    </row>
    <row r="2454" spans="1:5">
      <c r="A2454" s="46" t="s">
        <v>2511</v>
      </c>
      <c r="B2454" s="46">
        <v>63567</v>
      </c>
      <c r="C2454" s="46">
        <v>0.00333</v>
      </c>
      <c r="D2454" s="46">
        <v>0.00438</v>
      </c>
      <c r="E2454" s="46" t="s">
        <v>97</v>
      </c>
    </row>
    <row r="2455" spans="1:5">
      <c r="A2455" s="46" t="s">
        <v>2512</v>
      </c>
      <c r="B2455" s="46">
        <v>63592</v>
      </c>
      <c r="C2455" s="46">
        <v>0.00333</v>
      </c>
      <c r="D2455" s="46">
        <v>0.00438</v>
      </c>
      <c r="E2455" s="46" t="s">
        <v>97</v>
      </c>
    </row>
    <row r="2456" spans="1:5">
      <c r="A2456" s="46" t="s">
        <v>2513</v>
      </c>
      <c r="B2456" s="46">
        <v>63617</v>
      </c>
      <c r="C2456" s="46">
        <v>0.00333</v>
      </c>
      <c r="D2456" s="46">
        <v>0.00438</v>
      </c>
      <c r="E2456" s="46" t="s">
        <v>97</v>
      </c>
    </row>
    <row r="2457" spans="1:5">
      <c r="A2457" s="46" t="s">
        <v>2514</v>
      </c>
      <c r="B2457" s="46">
        <v>63642</v>
      </c>
      <c r="C2457" s="46">
        <v>0.00689</v>
      </c>
      <c r="D2457" s="46">
        <v>0.0073</v>
      </c>
      <c r="E2457" s="46" t="s">
        <v>106</v>
      </c>
    </row>
    <row r="2458" spans="1:5">
      <c r="A2458" s="46" t="s">
        <v>2515</v>
      </c>
      <c r="B2458" s="46">
        <v>63672</v>
      </c>
      <c r="C2458" s="46">
        <v>0.008</v>
      </c>
      <c r="D2458" s="46">
        <v>0.00876</v>
      </c>
      <c r="E2458" s="46" t="s">
        <v>242</v>
      </c>
    </row>
    <row r="2459" spans="1:5">
      <c r="A2459" s="46" t="s">
        <v>2516</v>
      </c>
      <c r="B2459" s="46">
        <v>63697</v>
      </c>
      <c r="C2459" s="46">
        <v>0.008</v>
      </c>
      <c r="D2459" s="46">
        <v>0.00876</v>
      </c>
      <c r="E2459" s="46" t="s">
        <v>242</v>
      </c>
    </row>
    <row r="2460" spans="1:5">
      <c r="A2460" s="46" t="s">
        <v>2517</v>
      </c>
      <c r="B2460" s="46">
        <v>63722</v>
      </c>
      <c r="C2460" s="46">
        <v>0.008</v>
      </c>
      <c r="D2460" s="46">
        <v>0.00876</v>
      </c>
      <c r="E2460" s="46" t="s">
        <v>242</v>
      </c>
    </row>
    <row r="2461" spans="1:5">
      <c r="A2461" s="46" t="s">
        <v>2518</v>
      </c>
      <c r="B2461" s="46">
        <v>63747</v>
      </c>
      <c r="C2461" s="46">
        <v>0.008</v>
      </c>
      <c r="D2461" s="46">
        <v>0.00876</v>
      </c>
      <c r="E2461" s="46" t="s">
        <v>242</v>
      </c>
    </row>
    <row r="2462" spans="1:5">
      <c r="A2462" s="46" t="s">
        <v>2519</v>
      </c>
      <c r="B2462" s="46">
        <v>63772</v>
      </c>
      <c r="C2462" s="46">
        <v>0.00578</v>
      </c>
      <c r="D2462" s="46">
        <v>0.00584</v>
      </c>
      <c r="E2462" s="46" t="s">
        <v>99</v>
      </c>
    </row>
    <row r="2463" spans="1:5">
      <c r="A2463" s="46" t="s">
        <v>2520</v>
      </c>
      <c r="B2463" s="46">
        <v>63799</v>
      </c>
      <c r="C2463" s="46">
        <v>0.00578</v>
      </c>
      <c r="D2463" s="46">
        <v>0.00584</v>
      </c>
      <c r="E2463" s="46" t="s">
        <v>99</v>
      </c>
    </row>
    <row r="2464" spans="1:5">
      <c r="A2464" s="46" t="s">
        <v>2521</v>
      </c>
      <c r="B2464" s="46">
        <v>63824</v>
      </c>
      <c r="C2464" s="46">
        <v>0.00467</v>
      </c>
      <c r="D2464" s="46">
        <v>0.00438</v>
      </c>
      <c r="E2464" s="46" t="s">
        <v>97</v>
      </c>
    </row>
    <row r="2465" spans="1:5">
      <c r="A2465" s="46" t="s">
        <v>2522</v>
      </c>
      <c r="B2465" s="46">
        <v>63849</v>
      </c>
      <c r="C2465" s="46">
        <v>0.00467</v>
      </c>
      <c r="D2465" s="46">
        <v>0.00438</v>
      </c>
      <c r="E2465" s="46" t="s">
        <v>97</v>
      </c>
    </row>
    <row r="2466" spans="1:5">
      <c r="A2466" s="46" t="s">
        <v>2523</v>
      </c>
      <c r="B2466" s="46">
        <v>63874</v>
      </c>
      <c r="C2466" s="46">
        <v>0.00467</v>
      </c>
      <c r="D2466" s="46">
        <v>0.00438</v>
      </c>
      <c r="E2466" s="46" t="s">
        <v>97</v>
      </c>
    </row>
    <row r="2467" spans="1:5">
      <c r="A2467" s="46" t="s">
        <v>2524</v>
      </c>
      <c r="B2467" s="46">
        <v>63899</v>
      </c>
      <c r="C2467" s="46">
        <v>0.00467</v>
      </c>
      <c r="D2467" s="46">
        <v>0.00438</v>
      </c>
      <c r="E2467" s="46" t="s">
        <v>97</v>
      </c>
    </row>
    <row r="2468" spans="1:5">
      <c r="A2468" s="46" t="s">
        <v>2525</v>
      </c>
      <c r="B2468" s="46">
        <v>63924</v>
      </c>
      <c r="C2468" s="46">
        <v>0.00467</v>
      </c>
      <c r="D2468" s="46">
        <v>0.00438</v>
      </c>
      <c r="E2468" s="46" t="s">
        <v>97</v>
      </c>
    </row>
    <row r="2469" spans="1:5">
      <c r="A2469" s="46" t="s">
        <v>2526</v>
      </c>
      <c r="B2469" s="46">
        <v>63949</v>
      </c>
      <c r="C2469" s="46">
        <v>0.00111</v>
      </c>
      <c r="D2469" s="46">
        <v>0.00146</v>
      </c>
      <c r="E2469" s="46" t="s">
        <v>43</v>
      </c>
    </row>
    <row r="2470" spans="1:5">
      <c r="A2470" s="46" t="s">
        <v>2527</v>
      </c>
      <c r="B2470" s="46">
        <v>63974</v>
      </c>
      <c r="C2470" s="46">
        <v>0</v>
      </c>
      <c r="D2470" s="46">
        <v>0</v>
      </c>
      <c r="E2470" s="46" t="s">
        <v>58</v>
      </c>
    </row>
    <row r="2471" spans="1:5">
      <c r="A2471" s="46" t="s">
        <v>2528</v>
      </c>
      <c r="B2471" s="46">
        <v>63999</v>
      </c>
      <c r="C2471" s="46">
        <v>0</v>
      </c>
      <c r="D2471" s="46">
        <v>0</v>
      </c>
      <c r="E2471" s="46" t="s">
        <v>58</v>
      </c>
    </row>
    <row r="2472" spans="1:5">
      <c r="A2472" s="46" t="s">
        <v>2529</v>
      </c>
      <c r="B2472" s="46">
        <v>64024</v>
      </c>
      <c r="C2472" s="46">
        <v>0</v>
      </c>
      <c r="D2472" s="46">
        <v>0</v>
      </c>
      <c r="E2472" s="46" t="s">
        <v>58</v>
      </c>
    </row>
    <row r="2473" spans="1:5">
      <c r="A2473" s="46" t="s">
        <v>2530</v>
      </c>
      <c r="B2473" s="46">
        <v>64049</v>
      </c>
      <c r="C2473" s="46">
        <v>0</v>
      </c>
      <c r="D2473" s="46">
        <v>0</v>
      </c>
      <c r="E2473" s="46" t="s">
        <v>58</v>
      </c>
    </row>
    <row r="2474" spans="1:5">
      <c r="A2474" s="46" t="s">
        <v>2531</v>
      </c>
      <c r="B2474" s="46">
        <v>64074</v>
      </c>
      <c r="C2474" s="46">
        <v>0</v>
      </c>
      <c r="D2474" s="46">
        <v>0</v>
      </c>
      <c r="E2474" s="46" t="s">
        <v>58</v>
      </c>
    </row>
    <row r="2475" spans="1:5">
      <c r="A2475" s="46" t="s">
        <v>2532</v>
      </c>
      <c r="B2475" s="46">
        <v>64099</v>
      </c>
      <c r="C2475" s="46">
        <v>0</v>
      </c>
      <c r="D2475" s="46">
        <v>0</v>
      </c>
      <c r="E2475" s="46" t="s">
        <v>58</v>
      </c>
    </row>
    <row r="2476" spans="1:5">
      <c r="A2476" s="46" t="s">
        <v>2533</v>
      </c>
      <c r="B2476" s="46">
        <v>64124</v>
      </c>
      <c r="C2476" s="46">
        <v>0</v>
      </c>
      <c r="D2476" s="46">
        <v>0</v>
      </c>
      <c r="E2476" s="46" t="s">
        <v>58</v>
      </c>
    </row>
    <row r="2477" spans="1:5">
      <c r="A2477" s="46" t="s">
        <v>2534</v>
      </c>
      <c r="B2477" s="46">
        <v>64149</v>
      </c>
      <c r="C2477" s="46">
        <v>0</v>
      </c>
      <c r="D2477" s="46">
        <v>0</v>
      </c>
      <c r="E2477" s="46" t="s">
        <v>58</v>
      </c>
    </row>
    <row r="2478" spans="1:5">
      <c r="A2478" s="46" t="s">
        <v>2535</v>
      </c>
      <c r="B2478" s="46">
        <v>64174</v>
      </c>
      <c r="C2478" s="46">
        <v>0</v>
      </c>
      <c r="D2478" s="46">
        <v>0</v>
      </c>
      <c r="E2478" s="46" t="s">
        <v>58</v>
      </c>
    </row>
    <row r="2479" spans="1:5">
      <c r="A2479" s="46" t="s">
        <v>2536</v>
      </c>
      <c r="B2479" s="46">
        <v>64199</v>
      </c>
      <c r="C2479" s="46">
        <v>0</v>
      </c>
      <c r="D2479" s="46">
        <v>0</v>
      </c>
      <c r="E2479" s="46" t="s">
        <v>58</v>
      </c>
    </row>
    <row r="2480" spans="1:5">
      <c r="A2480" s="46" t="s">
        <v>2537</v>
      </c>
      <c r="B2480" s="46">
        <v>64224</v>
      </c>
      <c r="C2480" s="46">
        <v>0</v>
      </c>
      <c r="D2480" s="46">
        <v>0</v>
      </c>
      <c r="E2480" s="46" t="s">
        <v>58</v>
      </c>
    </row>
    <row r="2481" spans="1:5">
      <c r="A2481" s="46" t="s">
        <v>2538</v>
      </c>
      <c r="B2481" s="46">
        <v>64249</v>
      </c>
      <c r="C2481" s="46">
        <v>0</v>
      </c>
      <c r="D2481" s="46">
        <v>0</v>
      </c>
      <c r="E2481" s="46" t="s">
        <v>58</v>
      </c>
    </row>
    <row r="2482" spans="1:5">
      <c r="A2482" s="46" t="s">
        <v>2539</v>
      </c>
      <c r="B2482" s="46">
        <v>64274</v>
      </c>
      <c r="C2482" s="46">
        <v>0</v>
      </c>
      <c r="D2482" s="46">
        <v>0</v>
      </c>
      <c r="E2482" s="46" t="s">
        <v>58</v>
      </c>
    </row>
    <row r="2483" spans="1:5">
      <c r="A2483" s="46" t="s">
        <v>2540</v>
      </c>
      <c r="B2483" s="46">
        <v>64299</v>
      </c>
      <c r="C2483" s="46">
        <v>0</v>
      </c>
      <c r="D2483" s="46">
        <v>0</v>
      </c>
      <c r="E2483" s="46" t="s">
        <v>58</v>
      </c>
    </row>
    <row r="2484" spans="1:5">
      <c r="A2484" s="46" t="s">
        <v>2541</v>
      </c>
      <c r="B2484" s="46">
        <v>64324</v>
      </c>
      <c r="C2484" s="46">
        <v>0</v>
      </c>
      <c r="D2484" s="46">
        <v>0</v>
      </c>
      <c r="E2484" s="46" t="s">
        <v>58</v>
      </c>
    </row>
    <row r="2485" spans="1:5">
      <c r="A2485" s="46" t="s">
        <v>2542</v>
      </c>
      <c r="B2485" s="46">
        <v>64349</v>
      </c>
      <c r="C2485" s="46">
        <v>0</v>
      </c>
      <c r="D2485" s="46">
        <v>0</v>
      </c>
      <c r="E2485" s="46" t="s">
        <v>58</v>
      </c>
    </row>
    <row r="2486" spans="1:5">
      <c r="A2486" s="46" t="s">
        <v>2543</v>
      </c>
      <c r="B2486" s="46">
        <v>64374</v>
      </c>
      <c r="C2486" s="46">
        <v>0</v>
      </c>
      <c r="D2486" s="46">
        <v>0</v>
      </c>
      <c r="E2486" s="46" t="s">
        <v>58</v>
      </c>
    </row>
    <row r="2487" spans="1:5">
      <c r="A2487" s="46" t="s">
        <v>2544</v>
      </c>
      <c r="B2487" s="46">
        <v>64399</v>
      </c>
      <c r="C2487" s="46">
        <v>0</v>
      </c>
      <c r="D2487" s="46">
        <v>0</v>
      </c>
      <c r="E2487" s="46" t="s">
        <v>58</v>
      </c>
    </row>
    <row r="2488" spans="1:5">
      <c r="A2488" s="46" t="s">
        <v>2545</v>
      </c>
      <c r="B2488" s="46">
        <v>64424</v>
      </c>
      <c r="C2488" s="46">
        <v>0</v>
      </c>
      <c r="D2488" s="46">
        <v>0</v>
      </c>
      <c r="E2488" s="46" t="s">
        <v>58</v>
      </c>
    </row>
    <row r="2489" spans="1:5">
      <c r="A2489" s="46" t="s">
        <v>2546</v>
      </c>
      <c r="B2489" s="46">
        <v>64449</v>
      </c>
      <c r="C2489" s="46">
        <v>0</v>
      </c>
      <c r="D2489" s="46">
        <v>0</v>
      </c>
      <c r="E2489" s="46" t="s">
        <v>58</v>
      </c>
    </row>
    <row r="2490" spans="1:5">
      <c r="A2490" s="46" t="s">
        <v>2547</v>
      </c>
      <c r="B2490" s="46">
        <v>64474</v>
      </c>
      <c r="C2490" s="46">
        <v>0</v>
      </c>
      <c r="D2490" s="46">
        <v>0</v>
      </c>
      <c r="E2490" s="46" t="s">
        <v>58</v>
      </c>
    </row>
    <row r="2491" spans="1:5">
      <c r="A2491" s="46" t="s">
        <v>2548</v>
      </c>
      <c r="B2491" s="46">
        <v>64499</v>
      </c>
      <c r="C2491" s="46">
        <v>0.00111</v>
      </c>
      <c r="D2491" s="46">
        <v>0.00146</v>
      </c>
      <c r="E2491" s="46" t="s">
        <v>43</v>
      </c>
    </row>
    <row r="2492" spans="1:5">
      <c r="A2492" s="46" t="s">
        <v>2549</v>
      </c>
      <c r="B2492" s="46">
        <v>64524</v>
      </c>
      <c r="C2492" s="46">
        <v>0.00111</v>
      </c>
      <c r="D2492" s="46">
        <v>0.00146</v>
      </c>
      <c r="E2492" s="46" t="s">
        <v>43</v>
      </c>
    </row>
    <row r="2493" spans="1:5">
      <c r="A2493" s="46" t="s">
        <v>2550</v>
      </c>
      <c r="B2493" s="46">
        <v>64549</v>
      </c>
      <c r="C2493" s="46">
        <v>0.00111</v>
      </c>
      <c r="D2493" s="46">
        <v>0.00146</v>
      </c>
      <c r="E2493" s="46" t="s">
        <v>43</v>
      </c>
    </row>
    <row r="2494" spans="1:5">
      <c r="A2494" s="46" t="s">
        <v>2551</v>
      </c>
      <c r="B2494" s="46">
        <v>64574</v>
      </c>
      <c r="C2494" s="46">
        <v>0.00111</v>
      </c>
      <c r="D2494" s="46">
        <v>0.00146</v>
      </c>
      <c r="E2494" s="46" t="s">
        <v>43</v>
      </c>
    </row>
    <row r="2495" spans="1:5">
      <c r="A2495" s="46" t="s">
        <v>2552</v>
      </c>
      <c r="B2495" s="46">
        <v>64599</v>
      </c>
      <c r="C2495" s="46">
        <v>0.00111</v>
      </c>
      <c r="D2495" s="46">
        <v>0.00146</v>
      </c>
      <c r="E2495" s="46" t="s">
        <v>43</v>
      </c>
    </row>
    <row r="2496" spans="1:5">
      <c r="A2496" s="46" t="s">
        <v>2553</v>
      </c>
      <c r="B2496" s="46">
        <v>64624</v>
      </c>
      <c r="C2496" s="46">
        <v>0.00111</v>
      </c>
      <c r="D2496" s="46">
        <v>0.00146</v>
      </c>
      <c r="E2496" s="46" t="s">
        <v>43</v>
      </c>
    </row>
    <row r="2497" spans="1:5">
      <c r="A2497" s="46" t="s">
        <v>2554</v>
      </c>
      <c r="B2497" s="46">
        <v>64654</v>
      </c>
      <c r="C2497" s="46">
        <v>0.00111</v>
      </c>
      <c r="D2497" s="46">
        <v>0.00146</v>
      </c>
      <c r="E2497" s="46" t="s">
        <v>43</v>
      </c>
    </row>
    <row r="2498" spans="1:5">
      <c r="A2498" s="46" t="s">
        <v>2555</v>
      </c>
      <c r="B2498" s="46">
        <v>64679</v>
      </c>
      <c r="C2498" s="46">
        <v>0.00111</v>
      </c>
      <c r="D2498" s="46">
        <v>0.00146</v>
      </c>
      <c r="E2498" s="46" t="s">
        <v>43</v>
      </c>
    </row>
    <row r="2499" spans="1:5">
      <c r="A2499" s="46" t="s">
        <v>2556</v>
      </c>
      <c r="B2499" s="46">
        <v>64704</v>
      </c>
      <c r="C2499" s="46">
        <v>0.00111</v>
      </c>
      <c r="D2499" s="46">
        <v>0.00146</v>
      </c>
      <c r="E2499" s="46" t="s">
        <v>43</v>
      </c>
    </row>
    <row r="2500" spans="1:5">
      <c r="A2500" s="46" t="s">
        <v>2557</v>
      </c>
      <c r="B2500" s="46">
        <v>64729</v>
      </c>
      <c r="C2500" s="46">
        <v>0.00111</v>
      </c>
      <c r="D2500" s="46">
        <v>0.00146</v>
      </c>
      <c r="E2500" s="46" t="s">
        <v>43</v>
      </c>
    </row>
    <row r="2501" spans="1:5">
      <c r="A2501" s="46" t="s">
        <v>2558</v>
      </c>
      <c r="B2501" s="46">
        <v>64754</v>
      </c>
      <c r="C2501" s="46">
        <v>0.00111</v>
      </c>
      <c r="D2501" s="46">
        <v>0.00146</v>
      </c>
      <c r="E2501" s="46" t="s">
        <v>43</v>
      </c>
    </row>
    <row r="2502" spans="1:5">
      <c r="A2502" s="46" t="s">
        <v>2559</v>
      </c>
      <c r="B2502" s="46">
        <v>64779</v>
      </c>
      <c r="C2502" s="46">
        <v>0.00222</v>
      </c>
      <c r="D2502" s="46">
        <v>0.00292</v>
      </c>
      <c r="E2502" s="46" t="s">
        <v>30</v>
      </c>
    </row>
    <row r="2503" spans="1:5">
      <c r="A2503" s="46" t="s">
        <v>2560</v>
      </c>
      <c r="B2503" s="46">
        <v>64804</v>
      </c>
      <c r="C2503" s="46">
        <v>0.00111</v>
      </c>
      <c r="D2503" s="46">
        <v>0.00146</v>
      </c>
      <c r="E2503" s="46" t="s">
        <v>43</v>
      </c>
    </row>
    <row r="2504" spans="1:5">
      <c r="A2504" s="46" t="s">
        <v>2561</v>
      </c>
      <c r="B2504" s="46">
        <v>64829</v>
      </c>
      <c r="C2504" s="46">
        <v>0.00111</v>
      </c>
      <c r="D2504" s="46">
        <v>0.00146</v>
      </c>
      <c r="E2504" s="46" t="s">
        <v>43</v>
      </c>
    </row>
    <row r="2505" spans="1:5">
      <c r="A2505" s="46" t="s">
        <v>2562</v>
      </c>
      <c r="B2505" s="46">
        <v>64859</v>
      </c>
      <c r="C2505" s="46">
        <v>0.00111</v>
      </c>
      <c r="D2505" s="46">
        <v>0.00146</v>
      </c>
      <c r="E2505" s="46" t="s">
        <v>43</v>
      </c>
    </row>
    <row r="2506" spans="1:5">
      <c r="A2506" s="46" t="s">
        <v>2563</v>
      </c>
      <c r="B2506" s="46">
        <v>64884</v>
      </c>
      <c r="C2506" s="46">
        <v>0.00111</v>
      </c>
      <c r="D2506" s="46">
        <v>0.00146</v>
      </c>
      <c r="E2506" s="46" t="s">
        <v>43</v>
      </c>
    </row>
    <row r="2507" spans="1:5">
      <c r="A2507" s="46" t="s">
        <v>2564</v>
      </c>
      <c r="B2507" s="46">
        <v>64909</v>
      </c>
      <c r="C2507" s="46">
        <v>0.00111</v>
      </c>
      <c r="D2507" s="46">
        <v>0.00146</v>
      </c>
      <c r="E2507" s="46" t="s">
        <v>43</v>
      </c>
    </row>
    <row r="2508" spans="1:5">
      <c r="A2508" s="46" t="s">
        <v>2565</v>
      </c>
      <c r="B2508" s="46">
        <v>64934</v>
      </c>
      <c r="C2508" s="46">
        <v>0.00111</v>
      </c>
      <c r="D2508" s="46">
        <v>0.00146</v>
      </c>
      <c r="E2508" s="46" t="s">
        <v>43</v>
      </c>
    </row>
    <row r="2509" spans="1:5">
      <c r="A2509" s="46" t="s">
        <v>2566</v>
      </c>
      <c r="B2509" s="46">
        <v>64959</v>
      </c>
      <c r="C2509" s="46">
        <v>0.00111</v>
      </c>
      <c r="D2509" s="46">
        <v>0.00146</v>
      </c>
      <c r="E2509" s="46" t="s">
        <v>43</v>
      </c>
    </row>
    <row r="2510" spans="1:5">
      <c r="A2510" s="46" t="s">
        <v>2567</v>
      </c>
      <c r="B2510" s="46">
        <v>64984</v>
      </c>
      <c r="C2510" s="46">
        <v>0.00111</v>
      </c>
      <c r="D2510" s="46">
        <v>0.00146</v>
      </c>
      <c r="E2510" s="46" t="s">
        <v>43</v>
      </c>
    </row>
    <row r="2511" spans="1:5">
      <c r="A2511" s="46" t="s">
        <v>2568</v>
      </c>
      <c r="B2511" s="46">
        <v>65009</v>
      </c>
      <c r="C2511" s="46">
        <v>0.00111</v>
      </c>
      <c r="D2511" s="46">
        <v>0.00146</v>
      </c>
      <c r="E2511" s="46" t="s">
        <v>43</v>
      </c>
    </row>
    <row r="2512" spans="1:5">
      <c r="A2512" s="46" t="s">
        <v>2569</v>
      </c>
      <c r="B2512" s="46">
        <v>65034</v>
      </c>
      <c r="C2512" s="46">
        <v>0.00111</v>
      </c>
      <c r="D2512" s="46">
        <v>0.00146</v>
      </c>
      <c r="E2512" s="46" t="s">
        <v>43</v>
      </c>
    </row>
    <row r="2513" spans="1:5">
      <c r="A2513" s="46" t="s">
        <v>2570</v>
      </c>
      <c r="B2513" s="46">
        <v>65059</v>
      </c>
      <c r="C2513" s="46">
        <v>0.00111</v>
      </c>
      <c r="D2513" s="46">
        <v>0.00146</v>
      </c>
      <c r="E2513" s="46" t="s">
        <v>43</v>
      </c>
    </row>
    <row r="2514" spans="1:5">
      <c r="A2514" s="46" t="s">
        <v>2571</v>
      </c>
      <c r="B2514" s="46">
        <v>65084</v>
      </c>
      <c r="C2514" s="46">
        <v>0</v>
      </c>
      <c r="D2514" s="46">
        <v>0</v>
      </c>
      <c r="E2514" s="46" t="s">
        <v>58</v>
      </c>
    </row>
    <row r="2515" spans="1:5">
      <c r="A2515" s="46" t="s">
        <v>2572</v>
      </c>
      <c r="B2515" s="46">
        <v>65109</v>
      </c>
      <c r="C2515" s="46">
        <v>0</v>
      </c>
      <c r="D2515" s="46">
        <v>0</v>
      </c>
      <c r="E2515" s="46" t="s">
        <v>58</v>
      </c>
    </row>
    <row r="2516" spans="1:5">
      <c r="A2516" s="46" t="s">
        <v>2573</v>
      </c>
      <c r="B2516" s="46">
        <v>65134</v>
      </c>
      <c r="C2516" s="46">
        <v>0</v>
      </c>
      <c r="D2516" s="46">
        <v>0</v>
      </c>
      <c r="E2516" s="46" t="s">
        <v>58</v>
      </c>
    </row>
    <row r="2517" spans="1:5">
      <c r="A2517" s="46" t="s">
        <v>2574</v>
      </c>
      <c r="B2517" s="46">
        <v>65159</v>
      </c>
      <c r="C2517" s="46">
        <v>0</v>
      </c>
      <c r="D2517" s="46">
        <v>0</v>
      </c>
      <c r="E2517" s="46" t="s">
        <v>58</v>
      </c>
    </row>
    <row r="2518" spans="1:5">
      <c r="A2518" s="46" t="s">
        <v>2575</v>
      </c>
      <c r="B2518" s="46">
        <v>65184</v>
      </c>
      <c r="C2518" s="46">
        <v>0</v>
      </c>
      <c r="D2518" s="46">
        <v>0</v>
      </c>
      <c r="E2518" s="46" t="s">
        <v>58</v>
      </c>
    </row>
    <row r="2519" spans="1:5">
      <c r="A2519" s="46" t="s">
        <v>2576</v>
      </c>
      <c r="B2519" s="46">
        <v>65209</v>
      </c>
      <c r="C2519" s="46">
        <v>0</v>
      </c>
      <c r="D2519" s="46">
        <v>0</v>
      </c>
      <c r="E2519" s="46" t="s">
        <v>58</v>
      </c>
    </row>
    <row r="2520" spans="1:5">
      <c r="A2520" s="46" t="s">
        <v>2577</v>
      </c>
      <c r="B2520" s="46">
        <v>65234</v>
      </c>
      <c r="C2520" s="46">
        <v>0</v>
      </c>
      <c r="D2520" s="46">
        <v>0</v>
      </c>
      <c r="E2520" s="46" t="s">
        <v>58</v>
      </c>
    </row>
    <row r="2521" spans="1:5">
      <c r="A2521" s="46" t="s">
        <v>2578</v>
      </c>
      <c r="B2521" s="46">
        <v>65259</v>
      </c>
      <c r="C2521" s="46">
        <v>0</v>
      </c>
      <c r="D2521" s="46">
        <v>0</v>
      </c>
      <c r="E2521" s="46" t="s">
        <v>58</v>
      </c>
    </row>
    <row r="2522" spans="1:5">
      <c r="A2522" s="46" t="s">
        <v>2579</v>
      </c>
      <c r="B2522" s="46">
        <v>65284</v>
      </c>
      <c r="C2522" s="46">
        <v>0</v>
      </c>
      <c r="D2522" s="46">
        <v>0</v>
      </c>
      <c r="E2522" s="46" t="s">
        <v>58</v>
      </c>
    </row>
    <row r="2523" spans="1:5">
      <c r="A2523" s="46" t="s">
        <v>2580</v>
      </c>
      <c r="B2523" s="46">
        <v>65309</v>
      </c>
      <c r="C2523" s="46">
        <v>0</v>
      </c>
      <c r="D2523" s="46">
        <v>0</v>
      </c>
      <c r="E2523" s="46" t="s">
        <v>58</v>
      </c>
    </row>
    <row r="2524" spans="1:5">
      <c r="A2524" s="46" t="s">
        <v>2581</v>
      </c>
      <c r="B2524" s="46">
        <v>65334</v>
      </c>
      <c r="C2524" s="46">
        <v>0</v>
      </c>
      <c r="D2524" s="46">
        <v>0</v>
      </c>
      <c r="E2524" s="46" t="s">
        <v>58</v>
      </c>
    </row>
    <row r="2525" spans="1:5">
      <c r="A2525" s="46" t="s">
        <v>2582</v>
      </c>
      <c r="B2525" s="46">
        <v>65359</v>
      </c>
      <c r="C2525" s="46">
        <v>0</v>
      </c>
      <c r="D2525" s="46">
        <v>0</v>
      </c>
      <c r="E2525" s="46" t="s">
        <v>58</v>
      </c>
    </row>
    <row r="2526" spans="1:5">
      <c r="A2526" s="46" t="s">
        <v>2583</v>
      </c>
      <c r="B2526" s="46">
        <v>65384</v>
      </c>
      <c r="C2526" s="46">
        <v>0</v>
      </c>
      <c r="D2526" s="46">
        <v>0</v>
      </c>
      <c r="E2526" s="46" t="s">
        <v>58</v>
      </c>
    </row>
    <row r="2527" spans="1:5">
      <c r="A2527" s="46" t="s">
        <v>2584</v>
      </c>
      <c r="B2527" s="46">
        <v>65409</v>
      </c>
      <c r="C2527" s="46">
        <v>0</v>
      </c>
      <c r="D2527" s="46">
        <v>0</v>
      </c>
      <c r="E2527" s="46" t="s">
        <v>58</v>
      </c>
    </row>
    <row r="2528" spans="1:5">
      <c r="A2528" s="46" t="s">
        <v>2585</v>
      </c>
      <c r="B2528" s="46">
        <v>65434</v>
      </c>
      <c r="C2528" s="46">
        <v>0</v>
      </c>
      <c r="D2528" s="46">
        <v>0</v>
      </c>
      <c r="E2528" s="46" t="s">
        <v>58</v>
      </c>
    </row>
    <row r="2529" spans="1:5">
      <c r="A2529" s="46" t="s">
        <v>2586</v>
      </c>
      <c r="B2529" s="46">
        <v>65459</v>
      </c>
      <c r="C2529" s="46">
        <v>0</v>
      </c>
      <c r="D2529" s="46">
        <v>0</v>
      </c>
      <c r="E2529" s="46" t="s">
        <v>58</v>
      </c>
    </row>
    <row r="2530" spans="1:5">
      <c r="A2530" s="46" t="s">
        <v>2587</v>
      </c>
      <c r="B2530" s="46">
        <v>65484</v>
      </c>
      <c r="C2530" s="46">
        <v>0</v>
      </c>
      <c r="D2530" s="46">
        <v>0</v>
      </c>
      <c r="E2530" s="46" t="s">
        <v>58</v>
      </c>
    </row>
    <row r="2531" spans="1:5">
      <c r="A2531" s="46" t="s">
        <v>2588</v>
      </c>
      <c r="B2531" s="46">
        <v>65509</v>
      </c>
      <c r="C2531" s="46">
        <v>0</v>
      </c>
      <c r="D2531" s="46">
        <v>0</v>
      </c>
      <c r="E2531" s="46" t="s">
        <v>58</v>
      </c>
    </row>
    <row r="2532" spans="1:5">
      <c r="A2532" s="46" t="s">
        <v>2589</v>
      </c>
      <c r="B2532" s="46">
        <v>65534</v>
      </c>
      <c r="C2532" s="46">
        <v>0</v>
      </c>
      <c r="D2532" s="46">
        <v>0</v>
      </c>
      <c r="E2532" s="46" t="s">
        <v>58</v>
      </c>
    </row>
    <row r="2533" spans="1:5">
      <c r="A2533" s="46" t="s">
        <v>2590</v>
      </c>
      <c r="B2533" s="46">
        <v>65559</v>
      </c>
      <c r="C2533" s="46">
        <v>0</v>
      </c>
      <c r="D2533" s="46">
        <v>0</v>
      </c>
      <c r="E2533" s="46" t="s">
        <v>58</v>
      </c>
    </row>
    <row r="2534" spans="1:5">
      <c r="A2534" s="46" t="s">
        <v>2591</v>
      </c>
      <c r="B2534" s="46">
        <v>65584</v>
      </c>
      <c r="C2534" s="46">
        <v>0</v>
      </c>
      <c r="D2534" s="46">
        <v>0</v>
      </c>
      <c r="E2534" s="46" t="s">
        <v>58</v>
      </c>
    </row>
    <row r="2535" spans="1:5">
      <c r="A2535" s="46" t="s">
        <v>2592</v>
      </c>
      <c r="B2535" s="46">
        <v>65609</v>
      </c>
      <c r="C2535" s="46">
        <v>0.00111</v>
      </c>
      <c r="D2535" s="46">
        <v>0.00146</v>
      </c>
      <c r="E2535" s="46" t="s">
        <v>43</v>
      </c>
    </row>
    <row r="2536" spans="1:5">
      <c r="A2536" s="46" t="s">
        <v>2593</v>
      </c>
      <c r="B2536" s="46">
        <v>65634</v>
      </c>
      <c r="C2536" s="46">
        <v>0.00111</v>
      </c>
      <c r="D2536" s="46">
        <v>0.00146</v>
      </c>
      <c r="E2536" s="46" t="s">
        <v>43</v>
      </c>
    </row>
    <row r="2537" spans="1:5">
      <c r="A2537" s="46" t="s">
        <v>2594</v>
      </c>
      <c r="B2537" s="46">
        <v>65659</v>
      </c>
      <c r="C2537" s="46">
        <v>0.00222</v>
      </c>
      <c r="D2537" s="46">
        <v>0.00292</v>
      </c>
      <c r="E2537" s="46" t="s">
        <v>30</v>
      </c>
    </row>
    <row r="2538" spans="1:5">
      <c r="A2538" s="46" t="s">
        <v>2595</v>
      </c>
      <c r="B2538" s="46">
        <v>65684</v>
      </c>
      <c r="C2538" s="46">
        <v>0.00222</v>
      </c>
      <c r="D2538" s="46">
        <v>0.00292</v>
      </c>
      <c r="E2538" s="46" t="s">
        <v>30</v>
      </c>
    </row>
    <row r="2539" spans="1:5">
      <c r="A2539" s="46" t="s">
        <v>2596</v>
      </c>
      <c r="B2539" s="46">
        <v>65709</v>
      </c>
      <c r="C2539" s="46">
        <v>0.00222</v>
      </c>
      <c r="D2539" s="46">
        <v>0.00292</v>
      </c>
      <c r="E2539" s="46" t="s">
        <v>30</v>
      </c>
    </row>
    <row r="2540" spans="1:5">
      <c r="A2540" s="46" t="s">
        <v>2597</v>
      </c>
      <c r="B2540" s="46">
        <v>65734</v>
      </c>
      <c r="C2540" s="46">
        <v>0.00222</v>
      </c>
      <c r="D2540" s="46">
        <v>0.00292</v>
      </c>
      <c r="E2540" s="46" t="s">
        <v>30</v>
      </c>
    </row>
    <row r="2541" spans="1:5">
      <c r="A2541" s="46" t="s">
        <v>2598</v>
      </c>
      <c r="B2541" s="46">
        <v>65759</v>
      </c>
      <c r="C2541" s="46">
        <v>0.00222</v>
      </c>
      <c r="D2541" s="46">
        <v>0.00292</v>
      </c>
      <c r="E2541" s="46" t="s">
        <v>30</v>
      </c>
    </row>
    <row r="2542" spans="1:5">
      <c r="A2542" s="46" t="s">
        <v>2599</v>
      </c>
      <c r="B2542" s="46">
        <v>65784</v>
      </c>
      <c r="C2542" s="46">
        <v>0.00222</v>
      </c>
      <c r="D2542" s="46">
        <v>0.00292</v>
      </c>
      <c r="E2542" s="46" t="s">
        <v>30</v>
      </c>
    </row>
    <row r="2543" spans="1:5">
      <c r="A2543" s="46" t="s">
        <v>2600</v>
      </c>
      <c r="B2543" s="46">
        <v>65809</v>
      </c>
      <c r="C2543" s="46">
        <v>0.00222</v>
      </c>
      <c r="D2543" s="46">
        <v>0.00292</v>
      </c>
      <c r="E2543" s="46" t="s">
        <v>30</v>
      </c>
    </row>
    <row r="2544" spans="1:5">
      <c r="A2544" s="46" t="s">
        <v>2601</v>
      </c>
      <c r="B2544" s="46">
        <v>65834</v>
      </c>
      <c r="C2544" s="46">
        <v>0.00222</v>
      </c>
      <c r="D2544" s="46">
        <v>0.00292</v>
      </c>
      <c r="E2544" s="46" t="s">
        <v>30</v>
      </c>
    </row>
    <row r="2545" spans="1:5">
      <c r="A2545" s="46" t="s">
        <v>2602</v>
      </c>
      <c r="B2545" s="46">
        <v>65859</v>
      </c>
      <c r="C2545" s="46">
        <v>0.00222</v>
      </c>
      <c r="D2545" s="46">
        <v>0.00292</v>
      </c>
      <c r="E2545" s="46" t="s">
        <v>30</v>
      </c>
    </row>
    <row r="2546" spans="1:5">
      <c r="A2546" s="46" t="s">
        <v>2603</v>
      </c>
      <c r="B2546" s="46">
        <v>65884</v>
      </c>
      <c r="C2546" s="46">
        <v>0.00222</v>
      </c>
      <c r="D2546" s="46">
        <v>0.00292</v>
      </c>
      <c r="E2546" s="46" t="s">
        <v>30</v>
      </c>
    </row>
    <row r="2547" spans="1:5">
      <c r="A2547" s="46" t="s">
        <v>2604</v>
      </c>
      <c r="B2547" s="46">
        <v>65909</v>
      </c>
      <c r="C2547" s="46">
        <v>0.00111</v>
      </c>
      <c r="D2547" s="46">
        <v>0.00146</v>
      </c>
      <c r="E2547" s="46" t="s">
        <v>43</v>
      </c>
    </row>
    <row r="2548" spans="1:5">
      <c r="A2548" s="46" t="s">
        <v>2605</v>
      </c>
      <c r="B2548" s="46">
        <v>65934</v>
      </c>
      <c r="C2548" s="46">
        <v>0.00111</v>
      </c>
      <c r="D2548" s="46">
        <v>0.00146</v>
      </c>
      <c r="E2548" s="46" t="s">
        <v>43</v>
      </c>
    </row>
    <row r="2549" spans="1:5">
      <c r="A2549" s="46" t="s">
        <v>2606</v>
      </c>
      <c r="B2549" s="46">
        <v>65959</v>
      </c>
      <c r="C2549" s="46">
        <v>0</v>
      </c>
      <c r="D2549" s="46">
        <v>0</v>
      </c>
      <c r="E2549" s="46" t="s">
        <v>58</v>
      </c>
    </row>
    <row r="2550" spans="1:5">
      <c r="A2550" s="46" t="s">
        <v>2607</v>
      </c>
      <c r="B2550" s="46">
        <v>65984</v>
      </c>
      <c r="C2550" s="46">
        <v>0</v>
      </c>
      <c r="D2550" s="46">
        <v>0</v>
      </c>
      <c r="E2550" s="46" t="s">
        <v>58</v>
      </c>
    </row>
    <row r="2551" spans="1:5">
      <c r="A2551" s="46" t="s">
        <v>2608</v>
      </c>
      <c r="B2551" s="46">
        <v>66009</v>
      </c>
      <c r="C2551" s="46">
        <v>0</v>
      </c>
      <c r="D2551" s="46">
        <v>0</v>
      </c>
      <c r="E2551" s="46" t="s">
        <v>58</v>
      </c>
    </row>
    <row r="2552" spans="1:5">
      <c r="A2552" s="46" t="s">
        <v>2609</v>
      </c>
      <c r="B2552" s="46">
        <v>66034</v>
      </c>
      <c r="C2552" s="46">
        <v>0.00111</v>
      </c>
      <c r="D2552" s="46">
        <v>0.00146</v>
      </c>
      <c r="E2552" s="46" t="s">
        <v>43</v>
      </c>
    </row>
    <row r="2553" spans="1:5">
      <c r="A2553" s="46" t="s">
        <v>2610</v>
      </c>
      <c r="B2553" s="46">
        <v>66059</v>
      </c>
      <c r="C2553" s="46">
        <v>0.00111</v>
      </c>
      <c r="D2553" s="46">
        <v>0.00146</v>
      </c>
      <c r="E2553" s="46" t="s">
        <v>43</v>
      </c>
    </row>
    <row r="2554" spans="1:5">
      <c r="A2554" s="46" t="s">
        <v>2611</v>
      </c>
      <c r="B2554" s="46">
        <v>66084</v>
      </c>
      <c r="C2554" s="46">
        <v>0.00111</v>
      </c>
      <c r="D2554" s="46">
        <v>0.00146</v>
      </c>
      <c r="E2554" s="46" t="s">
        <v>43</v>
      </c>
    </row>
    <row r="2555" spans="1:5">
      <c r="A2555" s="46" t="s">
        <v>2612</v>
      </c>
      <c r="B2555" s="46">
        <v>66109</v>
      </c>
      <c r="C2555" s="46">
        <v>0.00111</v>
      </c>
      <c r="D2555" s="46">
        <v>0.00146</v>
      </c>
      <c r="E2555" s="46" t="s">
        <v>43</v>
      </c>
    </row>
    <row r="2556" spans="1:5">
      <c r="A2556" s="46" t="s">
        <v>2613</v>
      </c>
      <c r="B2556" s="46">
        <v>66134</v>
      </c>
      <c r="C2556" s="46">
        <v>0.00222</v>
      </c>
      <c r="D2556" s="46">
        <v>0.00292</v>
      </c>
      <c r="E2556" s="46" t="s">
        <v>30</v>
      </c>
    </row>
    <row r="2557" spans="1:5">
      <c r="A2557" s="46" t="s">
        <v>2614</v>
      </c>
      <c r="B2557" s="46">
        <v>66159</v>
      </c>
      <c r="C2557" s="46">
        <v>0.00222</v>
      </c>
      <c r="D2557" s="46">
        <v>0.00292</v>
      </c>
      <c r="E2557" s="46" t="s">
        <v>30</v>
      </c>
    </row>
    <row r="2558" spans="1:5">
      <c r="A2558" s="46" t="s">
        <v>2615</v>
      </c>
      <c r="B2558" s="46">
        <v>66184</v>
      </c>
      <c r="C2558" s="46">
        <v>0.00222</v>
      </c>
      <c r="D2558" s="46">
        <v>0.00292</v>
      </c>
      <c r="E2558" s="46" t="s">
        <v>30</v>
      </c>
    </row>
    <row r="2559" spans="1:5">
      <c r="A2559" s="46" t="s">
        <v>2616</v>
      </c>
      <c r="B2559" s="46">
        <v>66209</v>
      </c>
      <c r="C2559" s="46">
        <v>0.00222</v>
      </c>
      <c r="D2559" s="46">
        <v>0.00292</v>
      </c>
      <c r="E2559" s="46" t="s">
        <v>30</v>
      </c>
    </row>
    <row r="2560" spans="1:5">
      <c r="A2560" s="46" t="s">
        <v>2617</v>
      </c>
      <c r="B2560" s="46">
        <v>66234</v>
      </c>
      <c r="C2560" s="46">
        <v>0.00222</v>
      </c>
      <c r="D2560" s="46">
        <v>0.00292</v>
      </c>
      <c r="E2560" s="46" t="s">
        <v>30</v>
      </c>
    </row>
    <row r="2561" spans="1:5">
      <c r="A2561" s="46" t="s">
        <v>2618</v>
      </c>
      <c r="B2561" s="46">
        <v>66259</v>
      </c>
      <c r="C2561" s="46">
        <v>0.00222</v>
      </c>
      <c r="D2561" s="46">
        <v>0.00292</v>
      </c>
      <c r="E2561" s="46" t="s">
        <v>30</v>
      </c>
    </row>
    <row r="2562" spans="1:5">
      <c r="A2562" s="46" t="s">
        <v>2619</v>
      </c>
      <c r="B2562" s="46">
        <v>66284</v>
      </c>
      <c r="C2562" s="46">
        <v>0.00222</v>
      </c>
      <c r="D2562" s="46">
        <v>0.00292</v>
      </c>
      <c r="E2562" s="46" t="s">
        <v>30</v>
      </c>
    </row>
    <row r="2563" spans="1:5">
      <c r="A2563" s="46" t="s">
        <v>2620</v>
      </c>
      <c r="B2563" s="46">
        <v>66309</v>
      </c>
      <c r="C2563" s="46">
        <v>0.00222</v>
      </c>
      <c r="D2563" s="46">
        <v>0.00292</v>
      </c>
      <c r="E2563" s="46" t="s">
        <v>30</v>
      </c>
    </row>
    <row r="2564" spans="1:5">
      <c r="A2564" s="46" t="s">
        <v>2621</v>
      </c>
      <c r="B2564" s="46">
        <v>66334</v>
      </c>
      <c r="C2564" s="46">
        <v>0.00111</v>
      </c>
      <c r="D2564" s="46">
        <v>0.00146</v>
      </c>
      <c r="E2564" s="46" t="s">
        <v>43</v>
      </c>
    </row>
    <row r="2565" spans="1:5">
      <c r="A2565" s="46" t="s">
        <v>2622</v>
      </c>
      <c r="B2565" s="46">
        <v>66359</v>
      </c>
      <c r="C2565" s="46">
        <v>0.00111</v>
      </c>
      <c r="D2565" s="46">
        <v>0.00146</v>
      </c>
      <c r="E2565" s="46" t="s">
        <v>43</v>
      </c>
    </row>
    <row r="2566" spans="1:5">
      <c r="A2566" s="46" t="s">
        <v>2623</v>
      </c>
      <c r="B2566" s="46">
        <v>66384</v>
      </c>
      <c r="C2566" s="46">
        <v>0.00111</v>
      </c>
      <c r="D2566" s="46">
        <v>0.00146</v>
      </c>
      <c r="E2566" s="46" t="s">
        <v>43</v>
      </c>
    </row>
    <row r="2567" spans="1:5">
      <c r="A2567" s="46" t="s">
        <v>2624</v>
      </c>
      <c r="B2567" s="46">
        <v>66409</v>
      </c>
      <c r="C2567" s="46">
        <v>0.00111</v>
      </c>
      <c r="D2567" s="46">
        <v>0.00146</v>
      </c>
      <c r="E2567" s="46" t="s">
        <v>43</v>
      </c>
    </row>
    <row r="2568" spans="1:5">
      <c r="A2568" s="46" t="s">
        <v>2625</v>
      </c>
      <c r="B2568" s="46">
        <v>66434</v>
      </c>
      <c r="C2568" s="46">
        <v>0</v>
      </c>
      <c r="D2568" s="46">
        <v>0</v>
      </c>
      <c r="E2568" s="46" t="s">
        <v>58</v>
      </c>
    </row>
    <row r="2569" spans="1:5">
      <c r="A2569" s="46" t="s">
        <v>2626</v>
      </c>
      <c r="B2569" s="46">
        <v>66459</v>
      </c>
      <c r="C2569" s="46">
        <v>0</v>
      </c>
      <c r="D2569" s="46">
        <v>0</v>
      </c>
      <c r="E2569" s="46" t="s">
        <v>58</v>
      </c>
    </row>
    <row r="2570" spans="1:5">
      <c r="A2570" s="46" t="s">
        <v>2627</v>
      </c>
      <c r="B2570" s="46">
        <v>66484</v>
      </c>
      <c r="C2570" s="46">
        <v>0</v>
      </c>
      <c r="D2570" s="46">
        <v>0</v>
      </c>
      <c r="E2570" s="46" t="s">
        <v>58</v>
      </c>
    </row>
    <row r="2571" spans="1:5">
      <c r="A2571" s="46" t="s">
        <v>2628</v>
      </c>
      <c r="B2571" s="46">
        <v>66509</v>
      </c>
      <c r="C2571" s="46">
        <v>0</v>
      </c>
      <c r="D2571" s="46">
        <v>0</v>
      </c>
      <c r="E2571" s="46" t="s">
        <v>58</v>
      </c>
    </row>
    <row r="2572" spans="1:5">
      <c r="A2572" s="46" t="s">
        <v>2629</v>
      </c>
      <c r="B2572" s="46">
        <v>66534</v>
      </c>
      <c r="C2572" s="46">
        <v>0</v>
      </c>
      <c r="D2572" s="46">
        <v>0</v>
      </c>
      <c r="E2572" s="46" t="s">
        <v>58</v>
      </c>
    </row>
    <row r="2573" spans="1:5">
      <c r="A2573" s="46" t="s">
        <v>2630</v>
      </c>
      <c r="B2573" s="46">
        <v>66559</v>
      </c>
      <c r="C2573" s="46">
        <v>0</v>
      </c>
      <c r="D2573" s="46">
        <v>0</v>
      </c>
      <c r="E2573" s="46" t="s">
        <v>58</v>
      </c>
    </row>
    <row r="2574" spans="1:5">
      <c r="A2574" s="46" t="s">
        <v>2631</v>
      </c>
      <c r="B2574" s="46">
        <v>66584</v>
      </c>
      <c r="C2574" s="46">
        <v>0</v>
      </c>
      <c r="D2574" s="46">
        <v>0</v>
      </c>
      <c r="E2574" s="46" t="s">
        <v>58</v>
      </c>
    </row>
    <row r="2575" spans="1:5">
      <c r="A2575" s="46" t="s">
        <v>2632</v>
      </c>
      <c r="B2575" s="46">
        <v>66609</v>
      </c>
      <c r="C2575" s="46">
        <v>0</v>
      </c>
      <c r="D2575" s="46">
        <v>0</v>
      </c>
      <c r="E2575" s="46" t="s">
        <v>58</v>
      </c>
    </row>
    <row r="2576" spans="1:5">
      <c r="A2576" s="46" t="s">
        <v>2633</v>
      </c>
      <c r="B2576" s="46">
        <v>66634</v>
      </c>
      <c r="C2576" s="46">
        <v>0</v>
      </c>
      <c r="D2576" s="46">
        <v>0</v>
      </c>
      <c r="E2576" s="46" t="s">
        <v>58</v>
      </c>
    </row>
    <row r="2577" spans="1:5">
      <c r="A2577" s="46" t="s">
        <v>2634</v>
      </c>
      <c r="B2577" s="46">
        <v>66659</v>
      </c>
      <c r="C2577" s="46">
        <v>0</v>
      </c>
      <c r="D2577" s="46">
        <v>0</v>
      </c>
      <c r="E2577" s="46" t="s">
        <v>58</v>
      </c>
    </row>
    <row r="2578" spans="1:5">
      <c r="A2578" s="46" t="s">
        <v>2635</v>
      </c>
      <c r="B2578" s="46">
        <v>66684</v>
      </c>
      <c r="C2578" s="46">
        <v>0</v>
      </c>
      <c r="D2578" s="46">
        <v>0</v>
      </c>
      <c r="E2578" s="46" t="s">
        <v>58</v>
      </c>
    </row>
    <row r="2579" spans="1:5">
      <c r="A2579" s="46" t="s">
        <v>2636</v>
      </c>
      <c r="B2579" s="46">
        <v>66709</v>
      </c>
      <c r="C2579" s="46">
        <v>0</v>
      </c>
      <c r="D2579" s="46">
        <v>0</v>
      </c>
      <c r="E2579" s="46" t="s">
        <v>58</v>
      </c>
    </row>
    <row r="2580" spans="1:5">
      <c r="A2580" s="46" t="s">
        <v>2637</v>
      </c>
      <c r="B2580" s="46">
        <v>66734</v>
      </c>
      <c r="C2580" s="46">
        <v>0</v>
      </c>
      <c r="D2580" s="46">
        <v>0</v>
      </c>
      <c r="E2580" s="46" t="s">
        <v>58</v>
      </c>
    </row>
    <row r="2581" spans="1:5">
      <c r="A2581" s="46" t="s">
        <v>2638</v>
      </c>
      <c r="B2581" s="46">
        <v>66759</v>
      </c>
      <c r="C2581" s="46">
        <v>0</v>
      </c>
      <c r="D2581" s="46">
        <v>0</v>
      </c>
      <c r="E2581" s="46" t="s">
        <v>58</v>
      </c>
    </row>
    <row r="2582" spans="1:5">
      <c r="A2582" s="46" t="s">
        <v>2639</v>
      </c>
      <c r="B2582" s="46">
        <v>66784</v>
      </c>
      <c r="C2582" s="46">
        <v>0</v>
      </c>
      <c r="D2582" s="46">
        <v>0</v>
      </c>
      <c r="E2582" s="46" t="s">
        <v>58</v>
      </c>
    </row>
    <row r="2583" spans="1:5">
      <c r="A2583" s="46" t="s">
        <v>2640</v>
      </c>
      <c r="B2583" s="46">
        <v>66809</v>
      </c>
      <c r="C2583" s="46">
        <v>0.00111</v>
      </c>
      <c r="D2583" s="46">
        <v>0.00146</v>
      </c>
      <c r="E2583" s="46" t="s">
        <v>43</v>
      </c>
    </row>
    <row r="2584" spans="1:5">
      <c r="A2584" s="46" t="s">
        <v>2641</v>
      </c>
      <c r="B2584" s="46">
        <v>66834</v>
      </c>
      <c r="C2584" s="46">
        <v>0.00111</v>
      </c>
      <c r="D2584" s="46">
        <v>0.00146</v>
      </c>
      <c r="E2584" s="46" t="s">
        <v>43</v>
      </c>
    </row>
    <row r="2585" spans="1:5">
      <c r="A2585" s="46" t="s">
        <v>2642</v>
      </c>
      <c r="B2585" s="46">
        <v>66859</v>
      </c>
      <c r="C2585" s="46">
        <v>0.00111</v>
      </c>
      <c r="D2585" s="46">
        <v>0.00146</v>
      </c>
      <c r="E2585" s="46" t="s">
        <v>43</v>
      </c>
    </row>
    <row r="2586" spans="1:5">
      <c r="A2586" s="46" t="s">
        <v>2643</v>
      </c>
      <c r="B2586" s="46">
        <v>66884</v>
      </c>
      <c r="C2586" s="46">
        <v>0.00222</v>
      </c>
      <c r="D2586" s="46">
        <v>0.00292</v>
      </c>
      <c r="E2586" s="46" t="s">
        <v>30</v>
      </c>
    </row>
    <row r="2587" spans="1:5">
      <c r="A2587" s="46" t="s">
        <v>2644</v>
      </c>
      <c r="B2587" s="46">
        <v>66914</v>
      </c>
      <c r="C2587" s="46">
        <v>0.00222</v>
      </c>
      <c r="D2587" s="46">
        <v>0.00292</v>
      </c>
      <c r="E2587" s="46" t="s">
        <v>30</v>
      </c>
    </row>
    <row r="2588" spans="1:5">
      <c r="A2588" s="46" t="s">
        <v>2645</v>
      </c>
      <c r="B2588" s="46">
        <v>66939</v>
      </c>
      <c r="C2588" s="46">
        <v>0.00222</v>
      </c>
      <c r="D2588" s="46">
        <v>0.00292</v>
      </c>
      <c r="E2588" s="46" t="s">
        <v>30</v>
      </c>
    </row>
    <row r="2589" spans="1:5">
      <c r="A2589" s="46" t="s">
        <v>2646</v>
      </c>
      <c r="B2589" s="46">
        <v>66964</v>
      </c>
      <c r="C2589" s="46">
        <v>0.00222</v>
      </c>
      <c r="D2589" s="46">
        <v>0.00292</v>
      </c>
      <c r="E2589" s="46" t="s">
        <v>30</v>
      </c>
    </row>
    <row r="2590" spans="1:5">
      <c r="A2590" s="46" t="s">
        <v>2647</v>
      </c>
      <c r="B2590" s="46">
        <v>66994</v>
      </c>
      <c r="C2590" s="46">
        <v>0.00222</v>
      </c>
      <c r="D2590" s="46">
        <v>0.00292</v>
      </c>
      <c r="E2590" s="46" t="s">
        <v>30</v>
      </c>
    </row>
    <row r="2591" spans="1:5">
      <c r="A2591" s="46" t="s">
        <v>2648</v>
      </c>
      <c r="B2591" s="46">
        <v>67019</v>
      </c>
      <c r="C2591" s="46">
        <v>0.00333</v>
      </c>
      <c r="D2591" s="46">
        <v>0.00438</v>
      </c>
      <c r="E2591" s="46" t="s">
        <v>97</v>
      </c>
    </row>
    <row r="2592" spans="1:5">
      <c r="A2592" s="46" t="s">
        <v>2649</v>
      </c>
      <c r="B2592" s="46">
        <v>67044</v>
      </c>
      <c r="C2592" s="46">
        <v>0.00333</v>
      </c>
      <c r="D2592" s="46">
        <v>0.00438</v>
      </c>
      <c r="E2592" s="46" t="s">
        <v>97</v>
      </c>
    </row>
    <row r="2593" spans="1:5">
      <c r="A2593" s="46" t="s">
        <v>2650</v>
      </c>
      <c r="B2593" s="46">
        <v>67069</v>
      </c>
      <c r="C2593" s="46">
        <v>0.00333</v>
      </c>
      <c r="D2593" s="46">
        <v>0.00438</v>
      </c>
      <c r="E2593" s="46" t="s">
        <v>97</v>
      </c>
    </row>
    <row r="2594" spans="1:5">
      <c r="A2594" s="46" t="s">
        <v>2651</v>
      </c>
      <c r="B2594" s="46">
        <v>67094</v>
      </c>
      <c r="C2594" s="46">
        <v>0.00333</v>
      </c>
      <c r="D2594" s="46">
        <v>0.00438</v>
      </c>
      <c r="E2594" s="46" t="s">
        <v>97</v>
      </c>
    </row>
    <row r="2595" spans="1:5">
      <c r="A2595" s="46" t="s">
        <v>2652</v>
      </c>
      <c r="B2595" s="46">
        <v>67119</v>
      </c>
      <c r="C2595" s="46">
        <v>0.004</v>
      </c>
      <c r="D2595" s="46">
        <v>0.00438</v>
      </c>
      <c r="E2595" s="46" t="s">
        <v>97</v>
      </c>
    </row>
    <row r="2596" spans="1:5">
      <c r="A2596" s="46" t="s">
        <v>2653</v>
      </c>
      <c r="B2596" s="46">
        <v>67144</v>
      </c>
      <c r="C2596" s="46">
        <v>0.004</v>
      </c>
      <c r="D2596" s="46">
        <v>0.00438</v>
      </c>
      <c r="E2596" s="46" t="s">
        <v>97</v>
      </c>
    </row>
    <row r="2597" spans="1:5">
      <c r="A2597" s="46" t="s">
        <v>2654</v>
      </c>
      <c r="B2597" s="46">
        <v>67169</v>
      </c>
      <c r="C2597" s="46">
        <v>0.004</v>
      </c>
      <c r="D2597" s="46">
        <v>0.00438</v>
      </c>
      <c r="E2597" s="46" t="s">
        <v>97</v>
      </c>
    </row>
    <row r="2598" spans="1:5">
      <c r="A2598" s="46" t="s">
        <v>2655</v>
      </c>
      <c r="B2598" s="46">
        <v>67194</v>
      </c>
      <c r="C2598" s="46">
        <v>0.00289</v>
      </c>
      <c r="D2598" s="46">
        <v>0.00292</v>
      </c>
      <c r="E2598" s="46" t="s">
        <v>30</v>
      </c>
    </row>
    <row r="2599" spans="1:5">
      <c r="A2599" s="46" t="s">
        <v>2656</v>
      </c>
      <c r="B2599" s="46">
        <v>67219</v>
      </c>
      <c r="C2599" s="46">
        <v>0.00289</v>
      </c>
      <c r="D2599" s="46">
        <v>0.00292</v>
      </c>
      <c r="E2599" s="46" t="s">
        <v>30</v>
      </c>
    </row>
    <row r="2600" spans="1:5">
      <c r="A2600" s="46" t="s">
        <v>2657</v>
      </c>
      <c r="B2600" s="46">
        <v>67244</v>
      </c>
      <c r="C2600" s="46">
        <v>0.00289</v>
      </c>
      <c r="D2600" s="46">
        <v>0.00292</v>
      </c>
      <c r="E2600" s="46" t="s">
        <v>30</v>
      </c>
    </row>
    <row r="2601" spans="1:5">
      <c r="A2601" s="46" t="s">
        <v>2658</v>
      </c>
      <c r="B2601" s="46">
        <v>67280</v>
      </c>
      <c r="C2601" s="46">
        <v>0.00289</v>
      </c>
      <c r="D2601" s="46">
        <v>0.00292</v>
      </c>
      <c r="E2601" s="46" t="s">
        <v>30</v>
      </c>
    </row>
    <row r="2602" spans="1:5">
      <c r="A2602" s="46" t="s">
        <v>2659</v>
      </c>
      <c r="B2602" s="46">
        <v>67305</v>
      </c>
      <c r="C2602" s="46">
        <v>0.00289</v>
      </c>
      <c r="D2602" s="46">
        <v>0.00292</v>
      </c>
      <c r="E2602" s="46" t="s">
        <v>30</v>
      </c>
    </row>
    <row r="2603" spans="1:5">
      <c r="A2603" s="46" t="s">
        <v>2660</v>
      </c>
      <c r="B2603" s="46">
        <v>67330</v>
      </c>
      <c r="C2603" s="46">
        <v>0.00178</v>
      </c>
      <c r="D2603" s="46">
        <v>0.00146</v>
      </c>
      <c r="E2603" s="46" t="s">
        <v>43</v>
      </c>
    </row>
    <row r="2604" spans="1:5">
      <c r="A2604" s="46" t="s">
        <v>2661</v>
      </c>
      <c r="B2604" s="46">
        <v>67355</v>
      </c>
      <c r="C2604" s="46">
        <v>0.00178</v>
      </c>
      <c r="D2604" s="46">
        <v>0.00146</v>
      </c>
      <c r="E2604" s="46" t="s">
        <v>43</v>
      </c>
    </row>
    <row r="2605" spans="1:5">
      <c r="A2605" s="46" t="s">
        <v>2662</v>
      </c>
      <c r="B2605" s="46">
        <v>67380</v>
      </c>
      <c r="C2605" s="46">
        <v>0.00178</v>
      </c>
      <c r="D2605" s="46">
        <v>0.00146</v>
      </c>
      <c r="E2605" s="46" t="s">
        <v>43</v>
      </c>
    </row>
    <row r="2606" spans="1:5">
      <c r="A2606" s="46" t="s">
        <v>2663</v>
      </c>
      <c r="B2606" s="46">
        <v>67407</v>
      </c>
      <c r="C2606" s="46">
        <v>0.00178</v>
      </c>
      <c r="D2606" s="46">
        <v>0.00146</v>
      </c>
      <c r="E2606" s="46" t="s">
        <v>43</v>
      </c>
    </row>
    <row r="2607" spans="1:5">
      <c r="A2607" s="46" t="s">
        <v>2664</v>
      </c>
      <c r="B2607" s="46">
        <v>67432</v>
      </c>
      <c r="C2607" s="46">
        <v>0</v>
      </c>
      <c r="D2607" s="46">
        <v>0</v>
      </c>
      <c r="E2607" s="46" t="s">
        <v>58</v>
      </c>
    </row>
    <row r="2608" spans="1:5">
      <c r="A2608" s="46" t="s">
        <v>2665</v>
      </c>
      <c r="B2608" s="46">
        <v>67457</v>
      </c>
      <c r="C2608" s="46">
        <v>0</v>
      </c>
      <c r="D2608" s="46">
        <v>0</v>
      </c>
      <c r="E2608" s="46" t="s">
        <v>58</v>
      </c>
    </row>
    <row r="2609" spans="1:5">
      <c r="A2609" s="46" t="s">
        <v>2666</v>
      </c>
      <c r="B2609" s="46">
        <v>67482</v>
      </c>
      <c r="C2609" s="46">
        <v>0</v>
      </c>
      <c r="D2609" s="46">
        <v>0</v>
      </c>
      <c r="E2609" s="46" t="s">
        <v>58</v>
      </c>
    </row>
    <row r="2610" spans="1:5">
      <c r="A2610" s="46" t="s">
        <v>2667</v>
      </c>
      <c r="B2610" s="46">
        <v>67507</v>
      </c>
      <c r="C2610" s="46">
        <v>0.00111</v>
      </c>
      <c r="D2610" s="46">
        <v>0.00146</v>
      </c>
      <c r="E2610" s="46" t="s">
        <v>43</v>
      </c>
    </row>
    <row r="2611" spans="1:5">
      <c r="A2611" s="46" t="s">
        <v>2668</v>
      </c>
      <c r="B2611" s="46">
        <v>67532</v>
      </c>
      <c r="C2611" s="46">
        <v>0.00222</v>
      </c>
      <c r="D2611" s="46">
        <v>0.00292</v>
      </c>
      <c r="E2611" s="46" t="s">
        <v>30</v>
      </c>
    </row>
    <row r="2612" spans="1:5">
      <c r="A2612" s="46" t="s">
        <v>2669</v>
      </c>
      <c r="B2612" s="46">
        <v>67557</v>
      </c>
      <c r="C2612" s="46">
        <v>0.00222</v>
      </c>
      <c r="D2612" s="46">
        <v>0.00292</v>
      </c>
      <c r="E2612" s="46" t="s">
        <v>30</v>
      </c>
    </row>
    <row r="2613" spans="1:5">
      <c r="A2613" s="46" t="s">
        <v>2670</v>
      </c>
      <c r="B2613" s="46">
        <v>67582</v>
      </c>
      <c r="C2613" s="46">
        <v>0.00222</v>
      </c>
      <c r="D2613" s="46">
        <v>0.00292</v>
      </c>
      <c r="E2613" s="46" t="s">
        <v>30</v>
      </c>
    </row>
    <row r="2614" spans="1:5">
      <c r="A2614" s="46" t="s">
        <v>2671</v>
      </c>
      <c r="B2614" s="46">
        <v>67607</v>
      </c>
      <c r="C2614" s="46">
        <v>0.00222</v>
      </c>
      <c r="D2614" s="46">
        <v>0.00292</v>
      </c>
      <c r="E2614" s="46" t="s">
        <v>30</v>
      </c>
    </row>
    <row r="2615" spans="1:5">
      <c r="A2615" s="46" t="s">
        <v>2672</v>
      </c>
      <c r="B2615" s="46">
        <v>67632</v>
      </c>
      <c r="C2615" s="46">
        <v>0.00222</v>
      </c>
      <c r="D2615" s="46">
        <v>0.00292</v>
      </c>
      <c r="E2615" s="46" t="s">
        <v>30</v>
      </c>
    </row>
    <row r="2616" spans="1:5">
      <c r="A2616" s="46" t="s">
        <v>2673</v>
      </c>
      <c r="B2616" s="46">
        <v>67664</v>
      </c>
      <c r="C2616" s="46">
        <v>0.00222</v>
      </c>
      <c r="D2616" s="46">
        <v>0.00292</v>
      </c>
      <c r="E2616" s="46" t="s">
        <v>30</v>
      </c>
    </row>
    <row r="2617" spans="1:5">
      <c r="A2617" s="46" t="s">
        <v>2674</v>
      </c>
      <c r="B2617" s="46">
        <v>67691</v>
      </c>
      <c r="C2617" s="46">
        <v>0.00222</v>
      </c>
      <c r="D2617" s="46">
        <v>0.00292</v>
      </c>
      <c r="E2617" s="46" t="s">
        <v>30</v>
      </c>
    </row>
    <row r="2618" spans="1:5">
      <c r="A2618" s="46" t="s">
        <v>2675</v>
      </c>
      <c r="B2618" s="46">
        <v>67716</v>
      </c>
      <c r="C2618" s="46">
        <v>0.00222</v>
      </c>
      <c r="D2618" s="46">
        <v>0.00292</v>
      </c>
      <c r="E2618" s="46" t="s">
        <v>30</v>
      </c>
    </row>
    <row r="2619" spans="1:5">
      <c r="A2619" s="46" t="s">
        <v>2676</v>
      </c>
      <c r="B2619" s="46">
        <v>67741</v>
      </c>
      <c r="C2619" s="46">
        <v>0.00222</v>
      </c>
      <c r="D2619" s="46">
        <v>0.00292</v>
      </c>
      <c r="E2619" s="46" t="s">
        <v>30</v>
      </c>
    </row>
    <row r="2620" spans="1:5">
      <c r="A2620" s="46" t="s">
        <v>2677</v>
      </c>
      <c r="B2620" s="46">
        <v>67766</v>
      </c>
      <c r="C2620" s="46">
        <v>0.00222</v>
      </c>
      <c r="D2620" s="46">
        <v>0.00292</v>
      </c>
      <c r="E2620" s="46" t="s">
        <v>30</v>
      </c>
    </row>
    <row r="2621" spans="1:5">
      <c r="A2621" s="46" t="s">
        <v>2678</v>
      </c>
      <c r="B2621" s="46">
        <v>67791</v>
      </c>
      <c r="C2621" s="46">
        <v>0.00222</v>
      </c>
      <c r="D2621" s="46">
        <v>0.00292</v>
      </c>
      <c r="E2621" s="46" t="s">
        <v>30</v>
      </c>
    </row>
    <row r="2622" spans="1:5">
      <c r="A2622" s="46" t="s">
        <v>2679</v>
      </c>
      <c r="B2622" s="46">
        <v>67816</v>
      </c>
      <c r="C2622" s="46">
        <v>0.00111</v>
      </c>
      <c r="D2622" s="46">
        <v>0.00146</v>
      </c>
      <c r="E2622" s="46" t="s">
        <v>43</v>
      </c>
    </row>
    <row r="2623" spans="1:5">
      <c r="A2623" s="46" t="s">
        <v>2680</v>
      </c>
      <c r="B2623" s="46">
        <v>67841</v>
      </c>
      <c r="C2623" s="46">
        <v>0</v>
      </c>
      <c r="D2623" s="46">
        <v>0</v>
      </c>
      <c r="E2623" s="46" t="s">
        <v>58</v>
      </c>
    </row>
    <row r="2624" spans="1:5">
      <c r="A2624" s="46" t="s">
        <v>2681</v>
      </c>
      <c r="B2624" s="46">
        <v>67866</v>
      </c>
      <c r="C2624" s="46">
        <v>0</v>
      </c>
      <c r="D2624" s="46">
        <v>0</v>
      </c>
      <c r="E2624" s="46" t="s">
        <v>58</v>
      </c>
    </row>
    <row r="2625" spans="1:5">
      <c r="A2625" s="46" t="s">
        <v>2682</v>
      </c>
      <c r="B2625" s="46">
        <v>67891</v>
      </c>
      <c r="C2625" s="46">
        <v>0</v>
      </c>
      <c r="D2625" s="46">
        <v>0</v>
      </c>
      <c r="E2625" s="46" t="s">
        <v>58</v>
      </c>
    </row>
    <row r="2626" spans="1:5">
      <c r="A2626" s="46" t="s">
        <v>2683</v>
      </c>
      <c r="B2626" s="46">
        <v>67916</v>
      </c>
      <c r="C2626" s="46">
        <v>0</v>
      </c>
      <c r="D2626" s="46">
        <v>0</v>
      </c>
      <c r="E2626" s="46" t="s">
        <v>58</v>
      </c>
    </row>
    <row r="2627" spans="1:5">
      <c r="A2627" s="46" t="s">
        <v>2684</v>
      </c>
      <c r="B2627" s="46">
        <v>67941</v>
      </c>
      <c r="C2627" s="46">
        <v>0</v>
      </c>
      <c r="D2627" s="46">
        <v>0</v>
      </c>
      <c r="E2627" s="46" t="s">
        <v>58</v>
      </c>
    </row>
    <row r="2628" spans="1:5">
      <c r="A2628" s="46" t="s">
        <v>2685</v>
      </c>
      <c r="B2628" s="46">
        <v>67966</v>
      </c>
      <c r="C2628" s="46">
        <v>0</v>
      </c>
      <c r="D2628" s="46">
        <v>0</v>
      </c>
      <c r="E2628" s="46" t="s">
        <v>58</v>
      </c>
    </row>
    <row r="2629" spans="1:5">
      <c r="A2629" s="46" t="s">
        <v>2686</v>
      </c>
      <c r="B2629" s="46">
        <v>67991</v>
      </c>
      <c r="C2629" s="46">
        <v>0</v>
      </c>
      <c r="D2629" s="46">
        <v>0</v>
      </c>
      <c r="E2629" s="46" t="s">
        <v>58</v>
      </c>
    </row>
    <row r="2630" spans="1:5">
      <c r="A2630" s="46" t="s">
        <v>2687</v>
      </c>
      <c r="B2630" s="46">
        <v>68016</v>
      </c>
      <c r="C2630" s="46">
        <v>0</v>
      </c>
      <c r="D2630" s="46">
        <v>0</v>
      </c>
      <c r="E2630" s="46" t="s">
        <v>58</v>
      </c>
    </row>
    <row r="2631" spans="1:5">
      <c r="A2631" s="46" t="s">
        <v>2688</v>
      </c>
      <c r="B2631" s="46">
        <v>68045</v>
      </c>
      <c r="C2631" s="46">
        <v>0</v>
      </c>
      <c r="D2631" s="46">
        <v>0</v>
      </c>
      <c r="E2631" s="46" t="s">
        <v>58</v>
      </c>
    </row>
    <row r="2632" spans="1:5">
      <c r="A2632" s="46" t="s">
        <v>2689</v>
      </c>
      <c r="B2632" s="46">
        <v>68070</v>
      </c>
      <c r="C2632" s="46">
        <v>0</v>
      </c>
      <c r="D2632" s="46">
        <v>0</v>
      </c>
      <c r="E2632" s="46" t="s">
        <v>58</v>
      </c>
    </row>
    <row r="2633" spans="1:5">
      <c r="A2633" s="46" t="s">
        <v>2690</v>
      </c>
      <c r="B2633" s="46">
        <v>68095</v>
      </c>
      <c r="C2633" s="46">
        <v>0</v>
      </c>
      <c r="D2633" s="46">
        <v>0</v>
      </c>
      <c r="E2633" s="46" t="s">
        <v>58</v>
      </c>
    </row>
    <row r="2634" spans="1:5">
      <c r="A2634" s="46" t="s">
        <v>2691</v>
      </c>
      <c r="B2634" s="46">
        <v>68120</v>
      </c>
      <c r="C2634" s="46">
        <v>0</v>
      </c>
      <c r="D2634" s="46">
        <v>0</v>
      </c>
      <c r="E2634" s="46" t="s">
        <v>58</v>
      </c>
    </row>
    <row r="2635" spans="1:5">
      <c r="A2635" s="46" t="s">
        <v>2692</v>
      </c>
      <c r="B2635" s="46">
        <v>68145</v>
      </c>
      <c r="C2635" s="46">
        <v>0</v>
      </c>
      <c r="D2635" s="46">
        <v>0</v>
      </c>
      <c r="E2635" s="46" t="s">
        <v>58</v>
      </c>
    </row>
    <row r="2636" spans="1:5">
      <c r="A2636" s="46" t="s">
        <v>2693</v>
      </c>
      <c r="B2636" s="46">
        <v>68170</v>
      </c>
      <c r="C2636" s="46">
        <v>0</v>
      </c>
      <c r="D2636" s="46">
        <v>0</v>
      </c>
      <c r="E2636" s="46" t="s">
        <v>58</v>
      </c>
    </row>
    <row r="2637" spans="1:5">
      <c r="A2637" s="46" t="s">
        <v>2694</v>
      </c>
      <c r="B2637" s="46">
        <v>68195</v>
      </c>
      <c r="C2637" s="46">
        <v>0</v>
      </c>
      <c r="D2637" s="46">
        <v>0</v>
      </c>
      <c r="E2637" s="46" t="s">
        <v>58</v>
      </c>
    </row>
    <row r="2638" spans="1:5">
      <c r="A2638" s="46" t="s">
        <v>2695</v>
      </c>
      <c r="B2638" s="46">
        <v>68220</v>
      </c>
      <c r="C2638" s="46">
        <v>0</v>
      </c>
      <c r="D2638" s="46">
        <v>0</v>
      </c>
      <c r="E2638" s="46" t="s">
        <v>58</v>
      </c>
    </row>
    <row r="2639" spans="1:5">
      <c r="A2639" s="46" t="s">
        <v>2696</v>
      </c>
      <c r="B2639" s="46">
        <v>68245</v>
      </c>
      <c r="C2639" s="46">
        <v>0</v>
      </c>
      <c r="D2639" s="46">
        <v>0</v>
      </c>
      <c r="E2639" s="46" t="s">
        <v>58</v>
      </c>
    </row>
    <row r="2640" spans="1:5">
      <c r="A2640" s="46" t="s">
        <v>2697</v>
      </c>
      <c r="B2640" s="46">
        <v>68270</v>
      </c>
      <c r="C2640" s="46">
        <v>0</v>
      </c>
      <c r="D2640" s="46">
        <v>0</v>
      </c>
      <c r="E2640" s="46" t="s">
        <v>58</v>
      </c>
    </row>
    <row r="2641" spans="1:5">
      <c r="A2641" s="46" t="s">
        <v>2698</v>
      </c>
      <c r="B2641" s="46">
        <v>68295</v>
      </c>
      <c r="C2641" s="46">
        <v>0</v>
      </c>
      <c r="D2641" s="46">
        <v>0</v>
      </c>
      <c r="E2641" s="46" t="s">
        <v>58</v>
      </c>
    </row>
    <row r="2642" spans="1:5">
      <c r="A2642" s="46" t="s">
        <v>2699</v>
      </c>
      <c r="B2642" s="46">
        <v>68320</v>
      </c>
      <c r="C2642" s="46">
        <v>0</v>
      </c>
      <c r="D2642" s="46">
        <v>0</v>
      </c>
      <c r="E2642" s="46" t="s">
        <v>58</v>
      </c>
    </row>
    <row r="2643" spans="1:5">
      <c r="A2643" s="46" t="s">
        <v>2700</v>
      </c>
      <c r="B2643" s="46">
        <v>68345</v>
      </c>
      <c r="C2643" s="46">
        <v>0</v>
      </c>
      <c r="D2643" s="46">
        <v>0</v>
      </c>
      <c r="E2643" s="46" t="s">
        <v>58</v>
      </c>
    </row>
    <row r="2644" spans="1:5">
      <c r="A2644" s="46" t="s">
        <v>2701</v>
      </c>
      <c r="B2644" s="46">
        <v>68370</v>
      </c>
      <c r="C2644" s="46">
        <v>0</v>
      </c>
      <c r="D2644" s="46">
        <v>0</v>
      </c>
      <c r="E2644" s="46" t="s">
        <v>58</v>
      </c>
    </row>
    <row r="2645" spans="1:5">
      <c r="A2645" s="46" t="s">
        <v>2702</v>
      </c>
      <c r="B2645" s="46">
        <v>68395</v>
      </c>
      <c r="C2645" s="46">
        <v>0</v>
      </c>
      <c r="D2645" s="46">
        <v>0</v>
      </c>
      <c r="E2645" s="46" t="s">
        <v>58</v>
      </c>
    </row>
    <row r="2646" spans="1:5">
      <c r="A2646" s="46" t="s">
        <v>2703</v>
      </c>
      <c r="B2646" s="46">
        <v>68420</v>
      </c>
      <c r="C2646" s="46">
        <v>0</v>
      </c>
      <c r="D2646" s="46">
        <v>0</v>
      </c>
      <c r="E2646" s="46" t="s">
        <v>58</v>
      </c>
    </row>
    <row r="2647" spans="1:5">
      <c r="A2647" s="46" t="s">
        <v>2704</v>
      </c>
      <c r="B2647" s="46">
        <v>68445</v>
      </c>
      <c r="C2647" s="46">
        <v>0</v>
      </c>
      <c r="D2647" s="46">
        <v>0</v>
      </c>
      <c r="E2647" s="46" t="s">
        <v>58</v>
      </c>
    </row>
    <row r="2648" spans="1:5">
      <c r="A2648" s="46" t="s">
        <v>2705</v>
      </c>
      <c r="B2648" s="46">
        <v>68470</v>
      </c>
      <c r="C2648" s="46">
        <v>0</v>
      </c>
      <c r="D2648" s="46">
        <v>0</v>
      </c>
      <c r="E2648" s="46" t="s">
        <v>58</v>
      </c>
    </row>
    <row r="2649" spans="1:5">
      <c r="A2649" s="46" t="s">
        <v>2706</v>
      </c>
      <c r="B2649" s="46">
        <v>68495</v>
      </c>
      <c r="C2649" s="46">
        <v>0</v>
      </c>
      <c r="D2649" s="46">
        <v>0</v>
      </c>
      <c r="E2649" s="46" t="s">
        <v>58</v>
      </c>
    </row>
    <row r="2650" spans="1:5">
      <c r="A2650" s="46" t="s">
        <v>2707</v>
      </c>
      <c r="B2650" s="46">
        <v>68520</v>
      </c>
      <c r="C2650" s="46">
        <v>0</v>
      </c>
      <c r="D2650" s="46">
        <v>0</v>
      </c>
      <c r="E2650" s="46" t="s">
        <v>58</v>
      </c>
    </row>
    <row r="2651" spans="1:5">
      <c r="A2651" s="46" t="s">
        <v>2708</v>
      </c>
      <c r="B2651" s="46">
        <v>68545</v>
      </c>
      <c r="C2651" s="46">
        <v>0</v>
      </c>
      <c r="D2651" s="46">
        <v>0</v>
      </c>
      <c r="E2651" s="46" t="s">
        <v>58</v>
      </c>
    </row>
    <row r="2652" spans="1:5">
      <c r="A2652" s="46" t="s">
        <v>2709</v>
      </c>
      <c r="B2652" s="46">
        <v>68570</v>
      </c>
      <c r="C2652" s="46">
        <v>0</v>
      </c>
      <c r="D2652" s="46">
        <v>0</v>
      </c>
      <c r="E2652" s="46" t="s">
        <v>58</v>
      </c>
    </row>
    <row r="2653" spans="1:5">
      <c r="A2653" s="46" t="s">
        <v>2710</v>
      </c>
      <c r="B2653" s="46">
        <v>68595</v>
      </c>
      <c r="C2653" s="46">
        <v>0</v>
      </c>
      <c r="D2653" s="46">
        <v>0</v>
      </c>
      <c r="E2653" s="46" t="s">
        <v>58</v>
      </c>
    </row>
    <row r="2654" spans="1:5">
      <c r="A2654" s="46" t="s">
        <v>2711</v>
      </c>
      <c r="B2654" s="46">
        <v>68622</v>
      </c>
      <c r="C2654" s="46">
        <v>0</v>
      </c>
      <c r="D2654" s="46">
        <v>0</v>
      </c>
      <c r="E2654" s="46" t="s">
        <v>58</v>
      </c>
    </row>
    <row r="2655" spans="1:5">
      <c r="A2655" s="46" t="s">
        <v>2712</v>
      </c>
      <c r="B2655" s="46">
        <v>68647</v>
      </c>
      <c r="C2655" s="46">
        <v>0</v>
      </c>
      <c r="D2655" s="46">
        <v>0</v>
      </c>
      <c r="E2655" s="46" t="s">
        <v>58</v>
      </c>
    </row>
    <row r="2656" spans="1:5">
      <c r="A2656" s="46" t="s">
        <v>2713</v>
      </c>
      <c r="B2656" s="46">
        <v>68672</v>
      </c>
      <c r="C2656" s="46">
        <v>0</v>
      </c>
      <c r="D2656" s="46">
        <v>0</v>
      </c>
      <c r="E2656" s="46" t="s">
        <v>58</v>
      </c>
    </row>
    <row r="2657" spans="1:5">
      <c r="A2657" s="46" t="s">
        <v>2714</v>
      </c>
      <c r="B2657" s="46">
        <v>68697</v>
      </c>
      <c r="C2657" s="46">
        <v>0</v>
      </c>
      <c r="D2657" s="46">
        <v>0</v>
      </c>
      <c r="E2657" s="46" t="s">
        <v>58</v>
      </c>
    </row>
    <row r="2658" spans="1:5">
      <c r="A2658" s="46" t="s">
        <v>2715</v>
      </c>
      <c r="B2658" s="46">
        <v>68722</v>
      </c>
      <c r="C2658" s="46">
        <v>0</v>
      </c>
      <c r="D2658" s="46">
        <v>0</v>
      </c>
      <c r="E2658" s="46" t="s">
        <v>58</v>
      </c>
    </row>
    <row r="2659" spans="1:5">
      <c r="A2659" s="46" t="s">
        <v>2716</v>
      </c>
      <c r="B2659" s="46">
        <v>68747</v>
      </c>
      <c r="C2659" s="46">
        <v>0.00444</v>
      </c>
      <c r="D2659" s="46">
        <v>0.00584</v>
      </c>
      <c r="E2659" s="46" t="s">
        <v>99</v>
      </c>
    </row>
    <row r="2660" spans="1:5">
      <c r="A2660" s="46" t="s">
        <v>2717</v>
      </c>
      <c r="B2660" s="46">
        <v>68772</v>
      </c>
      <c r="C2660" s="46">
        <v>0.00444</v>
      </c>
      <c r="D2660" s="46">
        <v>0.00584</v>
      </c>
      <c r="E2660" s="46" t="s">
        <v>99</v>
      </c>
    </row>
    <row r="2661" spans="1:5">
      <c r="A2661" s="46" t="s">
        <v>2718</v>
      </c>
      <c r="B2661" s="46">
        <v>68797</v>
      </c>
      <c r="C2661" s="46">
        <v>0.00444</v>
      </c>
      <c r="D2661" s="46">
        <v>0.00584</v>
      </c>
      <c r="E2661" s="46" t="s">
        <v>99</v>
      </c>
    </row>
    <row r="2662" spans="1:5">
      <c r="A2662" s="46" t="s">
        <v>2719</v>
      </c>
      <c r="B2662" s="46">
        <v>68822</v>
      </c>
      <c r="C2662" s="46">
        <v>0.00444</v>
      </c>
      <c r="D2662" s="46">
        <v>0.00584</v>
      </c>
      <c r="E2662" s="46" t="s">
        <v>99</v>
      </c>
    </row>
    <row r="2663" spans="1:5">
      <c r="A2663" s="46" t="s">
        <v>2720</v>
      </c>
      <c r="B2663" s="46">
        <v>68847</v>
      </c>
      <c r="C2663" s="46">
        <v>0.00444</v>
      </c>
      <c r="D2663" s="46">
        <v>0.00584</v>
      </c>
      <c r="E2663" s="46" t="s">
        <v>99</v>
      </c>
    </row>
    <row r="2664" spans="1:5">
      <c r="A2664" s="46" t="s">
        <v>2721</v>
      </c>
      <c r="B2664" s="46">
        <v>68872</v>
      </c>
      <c r="C2664" s="46">
        <v>0.00444</v>
      </c>
      <c r="D2664" s="46">
        <v>0.00584</v>
      </c>
      <c r="E2664" s="46" t="s">
        <v>99</v>
      </c>
    </row>
    <row r="2665" spans="1:5">
      <c r="A2665" s="46" t="s">
        <v>2722</v>
      </c>
      <c r="B2665" s="46">
        <v>68897</v>
      </c>
      <c r="C2665" s="46">
        <v>0.00444</v>
      </c>
      <c r="D2665" s="46">
        <v>0.00584</v>
      </c>
      <c r="E2665" s="46" t="s">
        <v>99</v>
      </c>
    </row>
    <row r="2666" spans="1:5">
      <c r="A2666" s="46" t="s">
        <v>2723</v>
      </c>
      <c r="B2666" s="46">
        <v>68922</v>
      </c>
      <c r="C2666" s="46">
        <v>0.00556</v>
      </c>
      <c r="D2666" s="46">
        <v>0.0073</v>
      </c>
      <c r="E2666" s="46" t="s">
        <v>106</v>
      </c>
    </row>
    <row r="2667" spans="1:5">
      <c r="A2667" s="46" t="s">
        <v>2724</v>
      </c>
      <c r="B2667" s="46">
        <v>68947</v>
      </c>
      <c r="C2667" s="46">
        <v>0.00556</v>
      </c>
      <c r="D2667" s="46">
        <v>0.0073</v>
      </c>
      <c r="E2667" s="46" t="s">
        <v>106</v>
      </c>
    </row>
    <row r="2668" spans="1:5">
      <c r="A2668" s="46" t="s">
        <v>2725</v>
      </c>
      <c r="B2668" s="46">
        <v>68972</v>
      </c>
      <c r="C2668" s="46">
        <v>0.00556</v>
      </c>
      <c r="D2668" s="46">
        <v>0.0073</v>
      </c>
      <c r="E2668" s="46" t="s">
        <v>106</v>
      </c>
    </row>
    <row r="2669" spans="1:5">
      <c r="A2669" s="46" t="s">
        <v>2726</v>
      </c>
      <c r="B2669" s="46">
        <v>68997</v>
      </c>
      <c r="C2669" s="46">
        <v>0.00556</v>
      </c>
      <c r="D2669" s="46">
        <v>0.0073</v>
      </c>
      <c r="E2669" s="46" t="s">
        <v>106</v>
      </c>
    </row>
    <row r="2670" spans="1:5">
      <c r="A2670" s="46" t="s">
        <v>2727</v>
      </c>
      <c r="B2670" s="46">
        <v>69022</v>
      </c>
      <c r="C2670" s="46">
        <v>0.00556</v>
      </c>
      <c r="D2670" s="46">
        <v>0.0073</v>
      </c>
      <c r="E2670" s="46" t="s">
        <v>106</v>
      </c>
    </row>
    <row r="2671" spans="1:5">
      <c r="A2671" s="46" t="s">
        <v>2728</v>
      </c>
      <c r="B2671" s="46">
        <v>69050</v>
      </c>
      <c r="C2671" s="46">
        <v>0.00111</v>
      </c>
      <c r="D2671" s="46">
        <v>0.00146</v>
      </c>
      <c r="E2671" s="46" t="s">
        <v>43</v>
      </c>
    </row>
    <row r="2672" spans="1:5">
      <c r="A2672" s="46" t="s">
        <v>2729</v>
      </c>
      <c r="B2672" s="46">
        <v>69075</v>
      </c>
      <c r="C2672" s="46">
        <v>0.00111</v>
      </c>
      <c r="D2672" s="46">
        <v>0.00146</v>
      </c>
      <c r="E2672" s="46" t="s">
        <v>43</v>
      </c>
    </row>
    <row r="2673" spans="1:5">
      <c r="A2673" s="46" t="s">
        <v>2730</v>
      </c>
      <c r="B2673" s="46">
        <v>69142</v>
      </c>
      <c r="C2673" s="46">
        <v>0.00111</v>
      </c>
      <c r="D2673" s="46">
        <v>0.00146</v>
      </c>
      <c r="E2673" s="46" t="s">
        <v>43</v>
      </c>
    </row>
    <row r="2674" spans="1:5">
      <c r="A2674" s="46" t="s">
        <v>2731</v>
      </c>
      <c r="B2674" s="46">
        <v>69167</v>
      </c>
      <c r="C2674" s="46">
        <v>0.00111</v>
      </c>
      <c r="D2674" s="46">
        <v>0.00146</v>
      </c>
      <c r="E2674" s="46" t="s">
        <v>43</v>
      </c>
    </row>
    <row r="2675" spans="1:5">
      <c r="A2675" s="46" t="s">
        <v>2732</v>
      </c>
      <c r="B2675" s="46">
        <v>69192</v>
      </c>
      <c r="C2675" s="46">
        <v>0.00111</v>
      </c>
      <c r="D2675" s="46">
        <v>0.00146</v>
      </c>
      <c r="E2675" s="46" t="s">
        <v>43</v>
      </c>
    </row>
    <row r="2676" spans="1:5">
      <c r="A2676" s="46" t="s">
        <v>2733</v>
      </c>
      <c r="B2676" s="46">
        <v>69217</v>
      </c>
      <c r="C2676" s="46">
        <v>0.00111</v>
      </c>
      <c r="D2676" s="46">
        <v>0.00146</v>
      </c>
      <c r="E2676" s="46" t="s">
        <v>43</v>
      </c>
    </row>
    <row r="2677" spans="1:5">
      <c r="A2677" s="46" t="s">
        <v>2734</v>
      </c>
      <c r="B2677" s="46">
        <v>69242</v>
      </c>
      <c r="C2677" s="46">
        <v>0.00111</v>
      </c>
      <c r="D2677" s="46">
        <v>0.00146</v>
      </c>
      <c r="E2677" s="46" t="s">
        <v>43</v>
      </c>
    </row>
    <row r="2678" spans="1:5">
      <c r="A2678" s="46" t="s">
        <v>2735</v>
      </c>
      <c r="B2678" s="46">
        <v>69267</v>
      </c>
      <c r="C2678" s="46">
        <v>0</v>
      </c>
      <c r="D2678" s="46">
        <v>0</v>
      </c>
      <c r="E2678" s="46" t="s">
        <v>58</v>
      </c>
    </row>
    <row r="2679" spans="1:5">
      <c r="A2679" s="46" t="s">
        <v>2736</v>
      </c>
      <c r="B2679" s="46">
        <v>69292</v>
      </c>
      <c r="C2679" s="46">
        <v>0.00111</v>
      </c>
      <c r="D2679" s="46">
        <v>0.00146</v>
      </c>
      <c r="E2679" s="46" t="s">
        <v>43</v>
      </c>
    </row>
    <row r="2680" spans="1:5">
      <c r="A2680" s="46" t="s">
        <v>2737</v>
      </c>
      <c r="B2680" s="46">
        <v>69317</v>
      </c>
      <c r="C2680" s="46">
        <v>0.00222</v>
      </c>
      <c r="D2680" s="46">
        <v>0.00292</v>
      </c>
      <c r="E2680" s="46" t="s">
        <v>30</v>
      </c>
    </row>
    <row r="2681" spans="1:5">
      <c r="A2681" s="46" t="s">
        <v>2738</v>
      </c>
      <c r="B2681" s="46">
        <v>69342</v>
      </c>
      <c r="C2681" s="46">
        <v>0.00222</v>
      </c>
      <c r="D2681" s="46">
        <v>0.00292</v>
      </c>
      <c r="E2681" s="46" t="s">
        <v>30</v>
      </c>
    </row>
    <row r="2682" spans="1:5">
      <c r="A2682" s="46" t="s">
        <v>2739</v>
      </c>
      <c r="B2682" s="46">
        <v>69370</v>
      </c>
      <c r="C2682" s="46">
        <v>0.00222</v>
      </c>
      <c r="D2682" s="46">
        <v>0.00292</v>
      </c>
      <c r="E2682" s="46" t="s">
        <v>30</v>
      </c>
    </row>
    <row r="2683" spans="1:5">
      <c r="A2683" s="46" t="s">
        <v>2740</v>
      </c>
      <c r="B2683" s="46">
        <v>69401</v>
      </c>
      <c r="C2683" s="46">
        <v>0.00444</v>
      </c>
      <c r="D2683" s="46">
        <v>0.00584</v>
      </c>
      <c r="E2683" s="46" t="s">
        <v>99</v>
      </c>
    </row>
    <row r="2684" spans="1:5">
      <c r="A2684" s="46" t="s">
        <v>2741</v>
      </c>
      <c r="B2684" s="46">
        <v>69426</v>
      </c>
      <c r="C2684" s="46">
        <v>0.00444</v>
      </c>
      <c r="D2684" s="46">
        <v>0.00584</v>
      </c>
      <c r="E2684" s="46" t="s">
        <v>99</v>
      </c>
    </row>
    <row r="2685" spans="1:5">
      <c r="A2685" s="46" t="s">
        <v>2742</v>
      </c>
      <c r="B2685" s="46">
        <v>69453</v>
      </c>
      <c r="C2685" s="46">
        <v>0.00444</v>
      </c>
      <c r="D2685" s="46">
        <v>0.00584</v>
      </c>
      <c r="E2685" s="46" t="s">
        <v>99</v>
      </c>
    </row>
    <row r="2686" spans="1:5">
      <c r="A2686" s="46" t="s">
        <v>2743</v>
      </c>
      <c r="B2686" s="46">
        <v>69478</v>
      </c>
      <c r="C2686" s="46">
        <v>0.00444</v>
      </c>
      <c r="D2686" s="46">
        <v>0.00584</v>
      </c>
      <c r="E2686" s="46" t="s">
        <v>99</v>
      </c>
    </row>
    <row r="2687" spans="1:5">
      <c r="A2687" s="46" t="s">
        <v>2744</v>
      </c>
      <c r="B2687" s="46">
        <v>69503</v>
      </c>
      <c r="C2687" s="46">
        <v>0.00444</v>
      </c>
      <c r="D2687" s="46">
        <v>0.00584</v>
      </c>
      <c r="E2687" s="46" t="s">
        <v>99</v>
      </c>
    </row>
    <row r="2688" spans="1:5">
      <c r="A2688" s="46" t="s">
        <v>2745</v>
      </c>
      <c r="B2688" s="46">
        <v>69528</v>
      </c>
      <c r="C2688" s="46">
        <v>0.00556</v>
      </c>
      <c r="D2688" s="46">
        <v>0.0073</v>
      </c>
      <c r="E2688" s="46" t="s">
        <v>106</v>
      </c>
    </row>
    <row r="2689" spans="1:5">
      <c r="A2689" s="46" t="s">
        <v>2746</v>
      </c>
      <c r="B2689" s="46">
        <v>69614</v>
      </c>
      <c r="C2689" s="46">
        <v>0.00667</v>
      </c>
      <c r="D2689" s="46">
        <v>0.00876</v>
      </c>
      <c r="E2689" s="46" t="s">
        <v>242</v>
      </c>
    </row>
    <row r="2690" spans="1:5">
      <c r="A2690" s="46" t="s">
        <v>2747</v>
      </c>
      <c r="B2690" s="46">
        <v>69639</v>
      </c>
      <c r="C2690" s="46">
        <v>0.00667</v>
      </c>
      <c r="D2690" s="46">
        <v>0.00876</v>
      </c>
      <c r="E2690" s="46" t="s">
        <v>242</v>
      </c>
    </row>
    <row r="2691" spans="1:5">
      <c r="A2691" s="46" t="s">
        <v>2748</v>
      </c>
      <c r="B2691" s="46">
        <v>69664</v>
      </c>
      <c r="C2691" s="46">
        <v>0.00556</v>
      </c>
      <c r="D2691" s="46">
        <v>0.0073</v>
      </c>
      <c r="E2691" s="46" t="s">
        <v>106</v>
      </c>
    </row>
    <row r="2692" spans="1:5">
      <c r="A2692" s="46" t="s">
        <v>2749</v>
      </c>
      <c r="B2692" s="46">
        <v>69689</v>
      </c>
      <c r="C2692" s="46">
        <v>0.00444</v>
      </c>
      <c r="D2692" s="46">
        <v>0.00584</v>
      </c>
      <c r="E2692" s="46" t="s">
        <v>99</v>
      </c>
    </row>
    <row r="2693" spans="1:5">
      <c r="A2693" s="46" t="s">
        <v>2750</v>
      </c>
      <c r="B2693" s="46">
        <v>69714</v>
      </c>
      <c r="C2693" s="46">
        <v>0.00444</v>
      </c>
      <c r="D2693" s="46">
        <v>0.00584</v>
      </c>
      <c r="E2693" s="46" t="s">
        <v>99</v>
      </c>
    </row>
    <row r="2694" spans="1:5">
      <c r="A2694" s="46" t="s">
        <v>2751</v>
      </c>
      <c r="B2694" s="46">
        <v>69759</v>
      </c>
      <c r="C2694" s="46">
        <v>0.00444</v>
      </c>
      <c r="D2694" s="46">
        <v>0.00584</v>
      </c>
      <c r="E2694" s="46" t="s">
        <v>99</v>
      </c>
    </row>
    <row r="2695" spans="1:5">
      <c r="A2695" s="46" t="s">
        <v>2752</v>
      </c>
      <c r="B2695" s="46">
        <v>69784</v>
      </c>
      <c r="C2695" s="46">
        <v>0.00222</v>
      </c>
      <c r="D2695" s="46">
        <v>0.00292</v>
      </c>
      <c r="E2695" s="46" t="s">
        <v>30</v>
      </c>
    </row>
    <row r="2696" spans="1:5">
      <c r="A2696" s="46" t="s">
        <v>2753</v>
      </c>
      <c r="B2696" s="46">
        <v>69809</v>
      </c>
      <c r="C2696" s="46">
        <v>0.00222</v>
      </c>
      <c r="D2696" s="46">
        <v>0.00292</v>
      </c>
      <c r="E2696" s="46" t="s">
        <v>30</v>
      </c>
    </row>
    <row r="2697" spans="1:5">
      <c r="A2697" s="46" t="s">
        <v>2754</v>
      </c>
      <c r="B2697" s="46">
        <v>69834</v>
      </c>
      <c r="C2697" s="46">
        <v>0.00222</v>
      </c>
      <c r="D2697" s="46">
        <v>0.00292</v>
      </c>
      <c r="E2697" s="46" t="s">
        <v>30</v>
      </c>
    </row>
    <row r="2698" spans="1:5">
      <c r="A2698" s="46" t="s">
        <v>2755</v>
      </c>
      <c r="B2698" s="46">
        <v>69859</v>
      </c>
      <c r="C2698" s="46">
        <v>0.00222</v>
      </c>
      <c r="D2698" s="46">
        <v>0.00292</v>
      </c>
      <c r="E2698" s="46" t="s">
        <v>30</v>
      </c>
    </row>
    <row r="2699" spans="1:5">
      <c r="A2699" s="46" t="s">
        <v>2756</v>
      </c>
      <c r="B2699" s="46">
        <v>69884</v>
      </c>
      <c r="C2699" s="46">
        <v>0.00222</v>
      </c>
      <c r="D2699" s="46">
        <v>0.00292</v>
      </c>
      <c r="E2699" s="46" t="s">
        <v>30</v>
      </c>
    </row>
    <row r="2700" spans="1:5">
      <c r="A2700" s="46" t="s">
        <v>2757</v>
      </c>
      <c r="B2700" s="46">
        <v>69909</v>
      </c>
      <c r="C2700" s="46">
        <v>0.00111</v>
      </c>
      <c r="D2700" s="46">
        <v>0.00146</v>
      </c>
      <c r="E2700" s="46" t="s">
        <v>43</v>
      </c>
    </row>
    <row r="2701" spans="1:5">
      <c r="A2701" s="46" t="s">
        <v>2758</v>
      </c>
      <c r="B2701" s="46">
        <v>69934</v>
      </c>
      <c r="C2701" s="46">
        <v>0</v>
      </c>
      <c r="D2701" s="46">
        <v>0</v>
      </c>
      <c r="E2701" s="46" t="s">
        <v>58</v>
      </c>
    </row>
    <row r="2702" spans="1:5">
      <c r="A2702" s="46" t="s">
        <v>2759</v>
      </c>
      <c r="B2702" s="46">
        <v>69959</v>
      </c>
      <c r="C2702" s="46">
        <v>0</v>
      </c>
      <c r="D2702" s="46">
        <v>0</v>
      </c>
      <c r="E2702" s="46" t="s">
        <v>58</v>
      </c>
    </row>
    <row r="2703" spans="1:5">
      <c r="A2703" s="46" t="s">
        <v>2760</v>
      </c>
      <c r="B2703" s="46">
        <v>69984</v>
      </c>
      <c r="C2703" s="46">
        <v>0</v>
      </c>
      <c r="D2703" s="46">
        <v>0</v>
      </c>
      <c r="E2703" s="46" t="s">
        <v>58</v>
      </c>
    </row>
    <row r="2704" spans="1:5">
      <c r="A2704" s="46" t="s">
        <v>2761</v>
      </c>
      <c r="B2704" s="46">
        <v>70009</v>
      </c>
      <c r="C2704" s="46">
        <v>0</v>
      </c>
      <c r="D2704" s="46">
        <v>0</v>
      </c>
      <c r="E2704" s="46" t="s">
        <v>58</v>
      </c>
    </row>
    <row r="2705" spans="1:5">
      <c r="A2705" s="46" t="s">
        <v>2762</v>
      </c>
      <c r="B2705" s="46">
        <v>70034</v>
      </c>
      <c r="C2705" s="46">
        <v>0</v>
      </c>
      <c r="D2705" s="46">
        <v>0</v>
      </c>
      <c r="E2705" s="46" t="s">
        <v>58</v>
      </c>
    </row>
    <row r="2706" spans="1:5">
      <c r="A2706" s="46" t="s">
        <v>2763</v>
      </c>
      <c r="B2706" s="46">
        <v>70059</v>
      </c>
      <c r="C2706" s="46">
        <v>0</v>
      </c>
      <c r="D2706" s="46">
        <v>0</v>
      </c>
      <c r="E2706" s="46" t="s">
        <v>58</v>
      </c>
    </row>
    <row r="2707" spans="1:5">
      <c r="A2707" s="46" t="s">
        <v>2764</v>
      </c>
      <c r="B2707" s="46">
        <v>70084</v>
      </c>
      <c r="C2707" s="46">
        <v>0</v>
      </c>
      <c r="D2707" s="46">
        <v>0</v>
      </c>
      <c r="E2707" s="46" t="s">
        <v>58</v>
      </c>
    </row>
    <row r="2708" spans="1:5">
      <c r="A2708" s="46" t="s">
        <v>2765</v>
      </c>
      <c r="B2708" s="46">
        <v>70109</v>
      </c>
      <c r="C2708" s="46">
        <v>0</v>
      </c>
      <c r="D2708" s="46">
        <v>0</v>
      </c>
      <c r="E2708" s="46" t="s">
        <v>58</v>
      </c>
    </row>
    <row r="2709" spans="1:5">
      <c r="A2709" s="46" t="s">
        <v>2766</v>
      </c>
      <c r="B2709" s="46">
        <v>70134</v>
      </c>
      <c r="C2709" s="46">
        <v>0</v>
      </c>
      <c r="D2709" s="46">
        <v>0</v>
      </c>
      <c r="E2709" s="46" t="s">
        <v>58</v>
      </c>
    </row>
    <row r="2710" spans="1:5">
      <c r="A2710" s="46" t="s">
        <v>2767</v>
      </c>
      <c r="B2710" s="46">
        <v>70159</v>
      </c>
      <c r="C2710" s="46">
        <v>0</v>
      </c>
      <c r="D2710" s="46">
        <v>0</v>
      </c>
      <c r="E2710" s="46" t="s">
        <v>58</v>
      </c>
    </row>
    <row r="2711" spans="1:5">
      <c r="A2711" s="46" t="s">
        <v>2768</v>
      </c>
      <c r="B2711" s="46">
        <v>70184</v>
      </c>
      <c r="C2711" s="46">
        <v>0</v>
      </c>
      <c r="D2711" s="46">
        <v>0</v>
      </c>
      <c r="E2711" s="46" t="s">
        <v>58</v>
      </c>
    </row>
    <row r="2712" spans="1:5">
      <c r="A2712" s="46" t="s">
        <v>2769</v>
      </c>
      <c r="B2712" s="46">
        <v>70209</v>
      </c>
      <c r="C2712" s="46">
        <v>0</v>
      </c>
      <c r="D2712" s="46">
        <v>0</v>
      </c>
      <c r="E2712" s="46" t="s">
        <v>58</v>
      </c>
    </row>
    <row r="2713" spans="1:5">
      <c r="A2713" s="46" t="s">
        <v>2770</v>
      </c>
      <c r="B2713" s="46">
        <v>70234</v>
      </c>
      <c r="C2713" s="46">
        <v>0.01111</v>
      </c>
      <c r="D2713" s="46">
        <v>0.00876</v>
      </c>
      <c r="E2713" s="46" t="s">
        <v>242</v>
      </c>
    </row>
    <row r="2714" spans="1:5">
      <c r="A2714" s="46" t="s">
        <v>2771</v>
      </c>
      <c r="B2714" s="46">
        <v>70259</v>
      </c>
      <c r="C2714" s="46">
        <v>0.01711</v>
      </c>
      <c r="D2714" s="46">
        <v>0.01314</v>
      </c>
      <c r="E2714" s="46" t="s">
        <v>261</v>
      </c>
    </row>
    <row r="2715" spans="1:5">
      <c r="A2715" s="46" t="s">
        <v>2772</v>
      </c>
      <c r="B2715" s="46">
        <v>70284</v>
      </c>
      <c r="C2715" s="46">
        <v>0.01822</v>
      </c>
      <c r="D2715" s="46">
        <v>0.0146</v>
      </c>
      <c r="E2715" s="46" t="s">
        <v>369</v>
      </c>
    </row>
    <row r="2716" spans="1:5">
      <c r="A2716" s="46" t="s">
        <v>2773</v>
      </c>
      <c r="B2716" s="46">
        <v>70309</v>
      </c>
      <c r="C2716" s="46">
        <v>0.01933</v>
      </c>
      <c r="D2716" s="46">
        <v>0.01606</v>
      </c>
      <c r="E2716" s="46" t="s">
        <v>15</v>
      </c>
    </row>
    <row r="2717" spans="1:5">
      <c r="A2717" s="46" t="s">
        <v>2774</v>
      </c>
      <c r="B2717" s="46">
        <v>70334</v>
      </c>
      <c r="C2717" s="46">
        <v>0.01933</v>
      </c>
      <c r="D2717" s="46">
        <v>0.01606</v>
      </c>
      <c r="E2717" s="46" t="s">
        <v>15</v>
      </c>
    </row>
    <row r="2718" spans="1:5">
      <c r="A2718" s="46" t="s">
        <v>2775</v>
      </c>
      <c r="B2718" s="46">
        <v>70359</v>
      </c>
      <c r="C2718" s="46">
        <v>0.01933</v>
      </c>
      <c r="D2718" s="46">
        <v>0.01606</v>
      </c>
      <c r="E2718" s="46" t="s">
        <v>15</v>
      </c>
    </row>
    <row r="2719" spans="1:5">
      <c r="A2719" s="46" t="s">
        <v>2776</v>
      </c>
      <c r="B2719" s="46">
        <v>70390</v>
      </c>
      <c r="C2719" s="46">
        <v>0.02044</v>
      </c>
      <c r="D2719" s="46">
        <v>0.01752</v>
      </c>
      <c r="E2719" s="46" t="s">
        <v>372</v>
      </c>
    </row>
    <row r="2720" spans="1:5">
      <c r="A2720" s="46" t="s">
        <v>2777</v>
      </c>
      <c r="B2720" s="46">
        <v>70421</v>
      </c>
      <c r="C2720" s="46">
        <v>0.02044</v>
      </c>
      <c r="D2720" s="46">
        <v>0.01752</v>
      </c>
      <c r="E2720" s="46" t="s">
        <v>372</v>
      </c>
    </row>
    <row r="2721" spans="1:5">
      <c r="A2721" s="46" t="s">
        <v>2778</v>
      </c>
      <c r="B2721" s="46">
        <v>70446</v>
      </c>
      <c r="C2721" s="46">
        <v>0.02044</v>
      </c>
      <c r="D2721" s="46">
        <v>0.01752</v>
      </c>
      <c r="E2721" s="46" t="s">
        <v>372</v>
      </c>
    </row>
    <row r="2722" spans="1:5">
      <c r="A2722" s="46" t="s">
        <v>2779</v>
      </c>
      <c r="B2722" s="46">
        <v>70471</v>
      </c>
      <c r="C2722" s="46">
        <v>0.02044</v>
      </c>
      <c r="D2722" s="46">
        <v>0.01752</v>
      </c>
      <c r="E2722" s="46" t="s">
        <v>372</v>
      </c>
    </row>
    <row r="2723" spans="1:5">
      <c r="A2723" s="46" t="s">
        <v>2780</v>
      </c>
      <c r="B2723" s="46">
        <v>70496</v>
      </c>
      <c r="C2723" s="46">
        <v>0.02156</v>
      </c>
      <c r="D2723" s="46">
        <v>0.01898</v>
      </c>
      <c r="E2723" s="46" t="s">
        <v>378</v>
      </c>
    </row>
    <row r="2724" spans="1:5">
      <c r="A2724" s="46" t="s">
        <v>2781</v>
      </c>
      <c r="B2724" s="46">
        <v>70521</v>
      </c>
      <c r="C2724" s="46">
        <v>0.02156</v>
      </c>
      <c r="D2724" s="46">
        <v>0.01898</v>
      </c>
      <c r="E2724" s="46" t="s">
        <v>378</v>
      </c>
    </row>
    <row r="2725" spans="1:5">
      <c r="A2725" s="46" t="s">
        <v>2782</v>
      </c>
      <c r="B2725" s="46">
        <v>70546</v>
      </c>
      <c r="C2725" s="46">
        <v>0.01044</v>
      </c>
      <c r="D2725" s="46">
        <v>0.01022</v>
      </c>
      <c r="E2725" s="46" t="s">
        <v>27</v>
      </c>
    </row>
    <row r="2726" spans="1:5">
      <c r="A2726" s="46" t="s">
        <v>2783</v>
      </c>
      <c r="B2726" s="46">
        <v>70574</v>
      </c>
      <c r="C2726" s="46">
        <v>0.00444</v>
      </c>
      <c r="D2726" s="46">
        <v>0.00584</v>
      </c>
      <c r="E2726" s="46" t="s">
        <v>99</v>
      </c>
    </row>
    <row r="2727" spans="1:5">
      <c r="A2727" s="46" t="s">
        <v>2784</v>
      </c>
      <c r="B2727" s="46">
        <v>70599</v>
      </c>
      <c r="C2727" s="46">
        <v>0.00333</v>
      </c>
      <c r="D2727" s="46">
        <v>0.00438</v>
      </c>
      <c r="E2727" s="46" t="s">
        <v>97</v>
      </c>
    </row>
    <row r="2728" spans="1:5">
      <c r="A2728" s="46" t="s">
        <v>2785</v>
      </c>
      <c r="B2728" s="46">
        <v>70624</v>
      </c>
      <c r="C2728" s="46">
        <v>0.00222</v>
      </c>
      <c r="D2728" s="46">
        <v>0.00292</v>
      </c>
      <c r="E2728" s="46" t="s">
        <v>30</v>
      </c>
    </row>
    <row r="2729" spans="1:5">
      <c r="A2729" s="46" t="s">
        <v>2786</v>
      </c>
      <c r="B2729" s="46">
        <v>70649</v>
      </c>
      <c r="C2729" s="46">
        <v>0.00222</v>
      </c>
      <c r="D2729" s="46">
        <v>0.00292</v>
      </c>
      <c r="E2729" s="46" t="s">
        <v>30</v>
      </c>
    </row>
    <row r="2730" spans="1:5">
      <c r="A2730" s="46" t="s">
        <v>2787</v>
      </c>
      <c r="B2730" s="46">
        <v>70674</v>
      </c>
      <c r="C2730" s="46">
        <v>0.00222</v>
      </c>
      <c r="D2730" s="46">
        <v>0.00292</v>
      </c>
      <c r="E2730" s="46" t="s">
        <v>30</v>
      </c>
    </row>
    <row r="2731" spans="1:5">
      <c r="A2731" s="46" t="s">
        <v>2788</v>
      </c>
      <c r="B2731" s="46">
        <v>70699</v>
      </c>
      <c r="C2731" s="46">
        <v>0.00111</v>
      </c>
      <c r="D2731" s="46">
        <v>0.00146</v>
      </c>
      <c r="E2731" s="46" t="s">
        <v>43</v>
      </c>
    </row>
    <row r="2732" spans="1:5">
      <c r="A2732" s="46" t="s">
        <v>2789</v>
      </c>
      <c r="B2732" s="46">
        <v>70724</v>
      </c>
      <c r="C2732" s="46">
        <v>0.00111</v>
      </c>
      <c r="D2732" s="46">
        <v>0.00146</v>
      </c>
      <c r="E2732" s="46" t="s">
        <v>43</v>
      </c>
    </row>
    <row r="2733" spans="1:5">
      <c r="A2733" s="46" t="s">
        <v>2790</v>
      </c>
      <c r="B2733" s="46">
        <v>70749</v>
      </c>
      <c r="C2733" s="46">
        <v>0.00111</v>
      </c>
      <c r="D2733" s="46">
        <v>0.00146</v>
      </c>
      <c r="E2733" s="46" t="s">
        <v>43</v>
      </c>
    </row>
    <row r="2734" spans="1:5">
      <c r="A2734" s="46" t="s">
        <v>2791</v>
      </c>
      <c r="B2734" s="46">
        <v>70774</v>
      </c>
      <c r="C2734" s="46">
        <v>0.00111</v>
      </c>
      <c r="D2734" s="46">
        <v>0.00146</v>
      </c>
      <c r="E2734" s="46" t="s">
        <v>43</v>
      </c>
    </row>
    <row r="2735" spans="1:5">
      <c r="A2735" s="46" t="s">
        <v>2792</v>
      </c>
      <c r="B2735" s="46">
        <v>70799</v>
      </c>
      <c r="C2735" s="46">
        <v>0</v>
      </c>
      <c r="D2735" s="46">
        <v>0</v>
      </c>
      <c r="E2735" s="46" t="s">
        <v>58</v>
      </c>
    </row>
    <row r="2736" spans="1:5">
      <c r="A2736" s="46" t="s">
        <v>2793</v>
      </c>
      <c r="B2736" s="46">
        <v>70824</v>
      </c>
      <c r="C2736" s="46">
        <v>0</v>
      </c>
      <c r="D2736" s="46">
        <v>0</v>
      </c>
      <c r="E2736" s="46" t="s">
        <v>58</v>
      </c>
    </row>
    <row r="2737" spans="1:5">
      <c r="A2737" s="46" t="s">
        <v>2794</v>
      </c>
      <c r="B2737" s="46">
        <v>70849</v>
      </c>
      <c r="C2737" s="46">
        <v>0</v>
      </c>
      <c r="D2737" s="46">
        <v>0</v>
      </c>
      <c r="E2737" s="46" t="s">
        <v>58</v>
      </c>
    </row>
    <row r="2738" spans="1:5">
      <c r="A2738" s="46" t="s">
        <v>2795</v>
      </c>
      <c r="B2738" s="46">
        <v>70874</v>
      </c>
      <c r="C2738" s="46">
        <v>0</v>
      </c>
      <c r="D2738" s="46">
        <v>0</v>
      </c>
      <c r="E2738" s="46" t="s">
        <v>58</v>
      </c>
    </row>
    <row r="2739" spans="1:5">
      <c r="A2739" s="46" t="s">
        <v>2796</v>
      </c>
      <c r="B2739" s="46">
        <v>70899</v>
      </c>
      <c r="C2739" s="46">
        <v>0</v>
      </c>
      <c r="D2739" s="46">
        <v>0</v>
      </c>
      <c r="E2739" s="46" t="s">
        <v>58</v>
      </c>
    </row>
    <row r="2740" spans="1:5">
      <c r="A2740" s="46" t="s">
        <v>2797</v>
      </c>
      <c r="B2740" s="46">
        <v>70924</v>
      </c>
      <c r="C2740" s="46">
        <v>0</v>
      </c>
      <c r="D2740" s="46">
        <v>0</v>
      </c>
      <c r="E2740" s="46" t="s">
        <v>58</v>
      </c>
    </row>
    <row r="2741" spans="1:5">
      <c r="A2741" s="46" t="s">
        <v>2798</v>
      </c>
      <c r="B2741" s="46">
        <v>70949</v>
      </c>
      <c r="C2741" s="46">
        <v>0.00111</v>
      </c>
      <c r="D2741" s="46">
        <v>0.00146</v>
      </c>
      <c r="E2741" s="46" t="s">
        <v>43</v>
      </c>
    </row>
    <row r="2742" spans="1:5">
      <c r="A2742" s="46" t="s">
        <v>2799</v>
      </c>
      <c r="B2742" s="46">
        <v>70974</v>
      </c>
      <c r="C2742" s="46">
        <v>0.00111</v>
      </c>
      <c r="D2742" s="46">
        <v>0.00146</v>
      </c>
      <c r="E2742" s="46" t="s">
        <v>43</v>
      </c>
    </row>
    <row r="2743" spans="1:5">
      <c r="A2743" s="46" t="s">
        <v>2800</v>
      </c>
      <c r="B2743" s="46">
        <v>70999</v>
      </c>
      <c r="C2743" s="46">
        <v>0.00111</v>
      </c>
      <c r="D2743" s="46">
        <v>0.00146</v>
      </c>
      <c r="E2743" s="46" t="s">
        <v>43</v>
      </c>
    </row>
    <row r="2744" spans="1:5">
      <c r="A2744" s="46" t="s">
        <v>2801</v>
      </c>
      <c r="B2744" s="46">
        <v>71024</v>
      </c>
      <c r="C2744" s="46">
        <v>0.00111</v>
      </c>
      <c r="D2744" s="46">
        <v>0.00146</v>
      </c>
      <c r="E2744" s="46" t="s">
        <v>43</v>
      </c>
    </row>
    <row r="2745" spans="1:5">
      <c r="A2745" s="46" t="s">
        <v>2802</v>
      </c>
      <c r="B2745" s="46">
        <v>71049</v>
      </c>
      <c r="C2745" s="46">
        <v>0.00111</v>
      </c>
      <c r="D2745" s="46">
        <v>0.00146</v>
      </c>
      <c r="E2745" s="46" t="s">
        <v>43</v>
      </c>
    </row>
    <row r="2746" spans="1:5">
      <c r="A2746" s="46" t="s">
        <v>2803</v>
      </c>
      <c r="B2746" s="46">
        <v>71074</v>
      </c>
      <c r="C2746" s="46">
        <v>0.00111</v>
      </c>
      <c r="D2746" s="46">
        <v>0.00146</v>
      </c>
      <c r="E2746" s="46" t="s">
        <v>43</v>
      </c>
    </row>
    <row r="2747" spans="1:5">
      <c r="A2747" s="46" t="s">
        <v>2804</v>
      </c>
      <c r="B2747" s="46">
        <v>71099</v>
      </c>
      <c r="C2747" s="46">
        <v>0.00111</v>
      </c>
      <c r="D2747" s="46">
        <v>0.00146</v>
      </c>
      <c r="E2747" s="46" t="s">
        <v>43</v>
      </c>
    </row>
    <row r="2748" spans="1:5">
      <c r="A2748" s="46" t="s">
        <v>2805</v>
      </c>
      <c r="B2748" s="46">
        <v>71124</v>
      </c>
      <c r="C2748" s="46">
        <v>0.00111</v>
      </c>
      <c r="D2748" s="46">
        <v>0.00146</v>
      </c>
      <c r="E2748" s="46" t="s">
        <v>43</v>
      </c>
    </row>
    <row r="2749" spans="1:5">
      <c r="A2749" s="46" t="s">
        <v>2806</v>
      </c>
      <c r="B2749" s="46">
        <v>71149</v>
      </c>
      <c r="C2749" s="46">
        <v>0.00111</v>
      </c>
      <c r="D2749" s="46">
        <v>0.00146</v>
      </c>
      <c r="E2749" s="46" t="s">
        <v>43</v>
      </c>
    </row>
    <row r="2750" spans="1:5">
      <c r="A2750" s="46" t="s">
        <v>2807</v>
      </c>
      <c r="B2750" s="46">
        <v>71174</v>
      </c>
      <c r="C2750" s="46">
        <v>0.00111</v>
      </c>
      <c r="D2750" s="46">
        <v>0.00146</v>
      </c>
      <c r="E2750" s="46" t="s">
        <v>43</v>
      </c>
    </row>
    <row r="2751" spans="1:5">
      <c r="A2751" s="46" t="s">
        <v>2808</v>
      </c>
      <c r="B2751" s="46">
        <v>71199</v>
      </c>
      <c r="C2751" s="46">
        <v>0.00111</v>
      </c>
      <c r="D2751" s="46">
        <v>0.00146</v>
      </c>
      <c r="E2751" s="46" t="s">
        <v>43</v>
      </c>
    </row>
    <row r="2752" spans="1:5">
      <c r="A2752" s="46" t="s">
        <v>2809</v>
      </c>
      <c r="B2752" s="46">
        <v>71224</v>
      </c>
      <c r="C2752" s="46">
        <v>0.00111</v>
      </c>
      <c r="D2752" s="46">
        <v>0.00146</v>
      </c>
      <c r="E2752" s="46" t="s">
        <v>43</v>
      </c>
    </row>
    <row r="2753" spans="1:5">
      <c r="A2753" s="46" t="s">
        <v>2810</v>
      </c>
      <c r="B2753" s="46">
        <v>71249</v>
      </c>
      <c r="C2753" s="46">
        <v>0.00444</v>
      </c>
      <c r="D2753" s="46">
        <v>0.00584</v>
      </c>
      <c r="E2753" s="46" t="s">
        <v>99</v>
      </c>
    </row>
    <row r="2754" spans="1:5">
      <c r="A2754" s="46" t="s">
        <v>2811</v>
      </c>
      <c r="B2754" s="46">
        <v>71274</v>
      </c>
      <c r="C2754" s="46">
        <v>0.00444</v>
      </c>
      <c r="D2754" s="46">
        <v>0.00584</v>
      </c>
      <c r="E2754" s="46" t="s">
        <v>99</v>
      </c>
    </row>
    <row r="2755" spans="1:5">
      <c r="A2755" s="46" t="s">
        <v>2812</v>
      </c>
      <c r="B2755" s="46">
        <v>71299</v>
      </c>
      <c r="C2755" s="46">
        <v>0.00444</v>
      </c>
      <c r="D2755" s="46">
        <v>0.00584</v>
      </c>
      <c r="E2755" s="46" t="s">
        <v>99</v>
      </c>
    </row>
    <row r="2756" spans="1:5">
      <c r="A2756" s="46" t="s">
        <v>2813</v>
      </c>
      <c r="B2756" s="46">
        <v>71324</v>
      </c>
      <c r="C2756" s="46">
        <v>0.00444</v>
      </c>
      <c r="D2756" s="46">
        <v>0.00584</v>
      </c>
      <c r="E2756" s="46" t="s">
        <v>99</v>
      </c>
    </row>
    <row r="2757" spans="1:5">
      <c r="A2757" s="46" t="s">
        <v>2814</v>
      </c>
      <c r="B2757" s="46">
        <v>71349</v>
      </c>
      <c r="C2757" s="46">
        <v>0.00444</v>
      </c>
      <c r="D2757" s="46">
        <v>0.00584</v>
      </c>
      <c r="E2757" s="46" t="s">
        <v>99</v>
      </c>
    </row>
    <row r="2758" spans="1:5">
      <c r="A2758" s="46" t="s">
        <v>2815</v>
      </c>
      <c r="B2758" s="46">
        <v>71376</v>
      </c>
      <c r="C2758" s="46">
        <v>0.00444</v>
      </c>
      <c r="D2758" s="46">
        <v>0.00584</v>
      </c>
      <c r="E2758" s="46" t="s">
        <v>99</v>
      </c>
    </row>
    <row r="2759" spans="1:5">
      <c r="A2759" s="46" t="s">
        <v>2816</v>
      </c>
      <c r="B2759" s="46">
        <v>71423</v>
      </c>
      <c r="C2759" s="46">
        <v>0.00733</v>
      </c>
      <c r="D2759" s="46">
        <v>0.00876</v>
      </c>
      <c r="E2759" s="46" t="s">
        <v>242</v>
      </c>
    </row>
    <row r="2760" spans="1:5">
      <c r="A2760" s="46" t="s">
        <v>2817</v>
      </c>
      <c r="B2760" s="46">
        <v>71448</v>
      </c>
      <c r="C2760" s="46">
        <v>0.00733</v>
      </c>
      <c r="D2760" s="46">
        <v>0.00876</v>
      </c>
      <c r="E2760" s="46" t="s">
        <v>242</v>
      </c>
    </row>
    <row r="2761" spans="1:5">
      <c r="A2761" s="46" t="s">
        <v>2818</v>
      </c>
      <c r="B2761" s="46">
        <v>71479</v>
      </c>
      <c r="C2761" s="46">
        <v>0.00733</v>
      </c>
      <c r="D2761" s="46">
        <v>0.00876</v>
      </c>
      <c r="E2761" s="46" t="s">
        <v>242</v>
      </c>
    </row>
    <row r="2762" spans="1:5">
      <c r="A2762" s="46" t="s">
        <v>2819</v>
      </c>
      <c r="B2762" s="46">
        <v>71512</v>
      </c>
      <c r="C2762" s="46">
        <v>0.00733</v>
      </c>
      <c r="D2762" s="46">
        <v>0.00876</v>
      </c>
      <c r="E2762" s="46" t="s">
        <v>242</v>
      </c>
    </row>
    <row r="2763" spans="1:5">
      <c r="A2763" s="46" t="s">
        <v>2820</v>
      </c>
      <c r="B2763" s="46">
        <v>71537</v>
      </c>
      <c r="C2763" s="46">
        <v>0.00733</v>
      </c>
      <c r="D2763" s="46">
        <v>0.00876</v>
      </c>
      <c r="E2763" s="46" t="s">
        <v>242</v>
      </c>
    </row>
    <row r="2764" spans="1:5">
      <c r="A2764" s="46" t="s">
        <v>2821</v>
      </c>
      <c r="B2764" s="46">
        <v>71562</v>
      </c>
      <c r="C2764" s="46">
        <v>0.00733</v>
      </c>
      <c r="D2764" s="46">
        <v>0.00876</v>
      </c>
      <c r="E2764" s="46" t="s">
        <v>242</v>
      </c>
    </row>
    <row r="2765" spans="1:5">
      <c r="A2765" s="46" t="s">
        <v>2822</v>
      </c>
      <c r="B2765" s="46">
        <v>71588</v>
      </c>
      <c r="C2765" s="46">
        <v>0.00289</v>
      </c>
      <c r="D2765" s="46">
        <v>0.00292</v>
      </c>
      <c r="E2765" s="46" t="s">
        <v>30</v>
      </c>
    </row>
    <row r="2766" spans="1:5">
      <c r="A2766" s="46" t="s">
        <v>2823</v>
      </c>
      <c r="B2766" s="46">
        <v>71735</v>
      </c>
      <c r="C2766" s="46">
        <v>0.00289</v>
      </c>
      <c r="D2766" s="46">
        <v>0.00292</v>
      </c>
      <c r="E2766" s="46" t="s">
        <v>30</v>
      </c>
    </row>
    <row r="2767" spans="1:5">
      <c r="A2767" s="46" t="s">
        <v>2824</v>
      </c>
      <c r="B2767" s="46">
        <v>71768</v>
      </c>
      <c r="C2767" s="46">
        <v>0.00289</v>
      </c>
      <c r="D2767" s="46">
        <v>0.00292</v>
      </c>
      <c r="E2767" s="46" t="s">
        <v>30</v>
      </c>
    </row>
    <row r="2768" spans="1:5">
      <c r="A2768" s="46" t="s">
        <v>2825</v>
      </c>
      <c r="B2768" s="46">
        <v>71793</v>
      </c>
      <c r="C2768" s="46">
        <v>0.00289</v>
      </c>
      <c r="D2768" s="46">
        <v>0.00292</v>
      </c>
      <c r="E2768" s="46" t="s">
        <v>30</v>
      </c>
    </row>
    <row r="2769" spans="1:5">
      <c r="A2769" s="46" t="s">
        <v>2826</v>
      </c>
      <c r="B2769" s="46">
        <v>71818</v>
      </c>
      <c r="C2769" s="46">
        <v>0.00289</v>
      </c>
      <c r="D2769" s="46">
        <v>0.00292</v>
      </c>
      <c r="E2769" s="46" t="s">
        <v>30</v>
      </c>
    </row>
    <row r="2770" spans="1:5">
      <c r="A2770" s="46" t="s">
        <v>2827</v>
      </c>
      <c r="B2770" s="46">
        <v>71843</v>
      </c>
      <c r="C2770" s="46">
        <v>0.00289</v>
      </c>
      <c r="D2770" s="46">
        <v>0.00292</v>
      </c>
      <c r="E2770" s="46" t="s">
        <v>30</v>
      </c>
    </row>
    <row r="2771" spans="1:5">
      <c r="A2771" s="46" t="s">
        <v>2828</v>
      </c>
      <c r="B2771" s="46">
        <v>71868</v>
      </c>
      <c r="C2771" s="46">
        <v>0</v>
      </c>
      <c r="D2771" s="46">
        <v>0</v>
      </c>
      <c r="E2771" s="46" t="s">
        <v>58</v>
      </c>
    </row>
    <row r="2772" spans="1:5">
      <c r="A2772" s="46" t="s">
        <v>2829</v>
      </c>
      <c r="B2772" s="46">
        <v>71893</v>
      </c>
      <c r="C2772" s="46">
        <v>0</v>
      </c>
      <c r="D2772" s="46">
        <v>0</v>
      </c>
      <c r="E2772" s="46" t="s">
        <v>58</v>
      </c>
    </row>
    <row r="2773" spans="1:5">
      <c r="A2773" s="46" t="s">
        <v>2830</v>
      </c>
      <c r="B2773" s="46">
        <v>71918</v>
      </c>
      <c r="C2773" s="46">
        <v>0</v>
      </c>
      <c r="D2773" s="46">
        <v>0</v>
      </c>
      <c r="E2773" s="46" t="s">
        <v>58</v>
      </c>
    </row>
    <row r="2774" spans="1:5">
      <c r="A2774" s="46" t="s">
        <v>2831</v>
      </c>
      <c r="B2774" s="46">
        <v>71943</v>
      </c>
      <c r="C2774" s="46">
        <v>0</v>
      </c>
      <c r="D2774" s="46">
        <v>0</v>
      </c>
      <c r="E2774" s="46" t="s">
        <v>58</v>
      </c>
    </row>
    <row r="2775" spans="1:5">
      <c r="A2775" s="46" t="s">
        <v>2832</v>
      </c>
      <c r="B2775" s="46">
        <v>71968</v>
      </c>
      <c r="C2775" s="46">
        <v>0.00111</v>
      </c>
      <c r="D2775" s="46">
        <v>0.00146</v>
      </c>
      <c r="E2775" s="46" t="s">
        <v>43</v>
      </c>
    </row>
    <row r="2776" spans="1:5">
      <c r="A2776" s="46" t="s">
        <v>2833</v>
      </c>
      <c r="B2776" s="46">
        <v>71993</v>
      </c>
      <c r="C2776" s="46">
        <v>0.00111</v>
      </c>
      <c r="D2776" s="46">
        <v>0.00146</v>
      </c>
      <c r="E2776" s="46" t="s">
        <v>43</v>
      </c>
    </row>
    <row r="2777" spans="1:5">
      <c r="A2777" s="46" t="s">
        <v>2834</v>
      </c>
      <c r="B2777" s="46">
        <v>72018</v>
      </c>
      <c r="C2777" s="46">
        <v>0.00111</v>
      </c>
      <c r="D2777" s="46">
        <v>0.00146</v>
      </c>
      <c r="E2777" s="46" t="s">
        <v>43</v>
      </c>
    </row>
    <row r="2778" spans="1:5">
      <c r="A2778" s="46" t="s">
        <v>2835</v>
      </c>
      <c r="B2778" s="46">
        <v>72043</v>
      </c>
      <c r="C2778" s="46">
        <v>0.00333</v>
      </c>
      <c r="D2778" s="46">
        <v>0.00438</v>
      </c>
      <c r="E2778" s="46" t="s">
        <v>97</v>
      </c>
    </row>
    <row r="2779" spans="1:5">
      <c r="A2779" s="46" t="s">
        <v>2836</v>
      </c>
      <c r="B2779" s="46">
        <v>72068</v>
      </c>
      <c r="C2779" s="46">
        <v>0.00511</v>
      </c>
      <c r="D2779" s="46">
        <v>0.00584</v>
      </c>
      <c r="E2779" s="46" t="s">
        <v>99</v>
      </c>
    </row>
    <row r="2780" spans="1:5">
      <c r="A2780" s="46" t="s">
        <v>2837</v>
      </c>
      <c r="B2780" s="46">
        <v>72093</v>
      </c>
      <c r="C2780" s="46">
        <v>0.00511</v>
      </c>
      <c r="D2780" s="46">
        <v>0.00584</v>
      </c>
      <c r="E2780" s="46" t="s">
        <v>99</v>
      </c>
    </row>
    <row r="2781" spans="1:5">
      <c r="A2781" s="46" t="s">
        <v>2838</v>
      </c>
      <c r="B2781" s="46">
        <v>72118</v>
      </c>
      <c r="C2781" s="46">
        <v>0.00511</v>
      </c>
      <c r="D2781" s="46">
        <v>0.00584</v>
      </c>
      <c r="E2781" s="46" t="s">
        <v>99</v>
      </c>
    </row>
    <row r="2782" spans="1:5">
      <c r="A2782" s="46" t="s">
        <v>2839</v>
      </c>
      <c r="B2782" s="46">
        <v>72143</v>
      </c>
      <c r="C2782" s="46">
        <v>0.00511</v>
      </c>
      <c r="D2782" s="46">
        <v>0.00584</v>
      </c>
      <c r="E2782" s="46" t="s">
        <v>99</v>
      </c>
    </row>
    <row r="2783" spans="1:5">
      <c r="A2783" s="46" t="s">
        <v>2840</v>
      </c>
      <c r="B2783" s="46">
        <v>72170</v>
      </c>
      <c r="C2783" s="46">
        <v>0.00511</v>
      </c>
      <c r="D2783" s="46">
        <v>0.00584</v>
      </c>
      <c r="E2783" s="46" t="s">
        <v>99</v>
      </c>
    </row>
    <row r="2784" spans="1:5">
      <c r="A2784" s="46" t="s">
        <v>2841</v>
      </c>
      <c r="B2784" s="46">
        <v>72200</v>
      </c>
      <c r="C2784" s="46">
        <v>0.00511</v>
      </c>
      <c r="D2784" s="46">
        <v>0.00584</v>
      </c>
      <c r="E2784" s="46" t="s">
        <v>99</v>
      </c>
    </row>
    <row r="2785" spans="1:5">
      <c r="A2785" s="46" t="s">
        <v>2842</v>
      </c>
      <c r="B2785" s="46">
        <v>72236</v>
      </c>
      <c r="C2785" s="46">
        <v>0.00511</v>
      </c>
      <c r="D2785" s="46">
        <v>0.00584</v>
      </c>
      <c r="E2785" s="46" t="s">
        <v>99</v>
      </c>
    </row>
    <row r="2786" spans="1:5">
      <c r="A2786" s="46" t="s">
        <v>2843</v>
      </c>
      <c r="B2786" s="46">
        <v>72261</v>
      </c>
      <c r="C2786" s="46">
        <v>0.00622</v>
      </c>
      <c r="D2786" s="46">
        <v>0.0073</v>
      </c>
      <c r="E2786" s="46" t="s">
        <v>106</v>
      </c>
    </row>
    <row r="2787" spans="1:5">
      <c r="A2787" s="46" t="s">
        <v>2844</v>
      </c>
      <c r="B2787" s="46">
        <v>72286</v>
      </c>
      <c r="C2787" s="46">
        <v>0.00511</v>
      </c>
      <c r="D2787" s="46">
        <v>0.00584</v>
      </c>
      <c r="E2787" s="46" t="s">
        <v>99</v>
      </c>
    </row>
    <row r="2788" spans="1:5">
      <c r="A2788" s="46" t="s">
        <v>2845</v>
      </c>
      <c r="B2788" s="46">
        <v>72311</v>
      </c>
      <c r="C2788" s="46">
        <v>0.00511</v>
      </c>
      <c r="D2788" s="46">
        <v>0.00584</v>
      </c>
      <c r="E2788" s="46" t="s">
        <v>99</v>
      </c>
    </row>
    <row r="2789" spans="1:5">
      <c r="A2789" s="46" t="s">
        <v>2846</v>
      </c>
      <c r="B2789" s="46">
        <v>72336</v>
      </c>
      <c r="C2789" s="46">
        <v>0.00511</v>
      </c>
      <c r="D2789" s="46">
        <v>0.00584</v>
      </c>
      <c r="E2789" s="46" t="s">
        <v>99</v>
      </c>
    </row>
    <row r="2790" spans="1:5">
      <c r="A2790" s="46" t="s">
        <v>2847</v>
      </c>
      <c r="B2790" s="46">
        <v>72361</v>
      </c>
      <c r="C2790" s="46">
        <v>0.00289</v>
      </c>
      <c r="D2790" s="46">
        <v>0.00292</v>
      </c>
      <c r="E2790" s="46" t="s">
        <v>30</v>
      </c>
    </row>
    <row r="2791" spans="1:5">
      <c r="A2791" s="46" t="s">
        <v>2848</v>
      </c>
      <c r="B2791" s="46">
        <v>72386</v>
      </c>
      <c r="C2791" s="46">
        <v>0.00111</v>
      </c>
      <c r="D2791" s="46">
        <v>0.00146</v>
      </c>
      <c r="E2791" s="46" t="s">
        <v>43</v>
      </c>
    </row>
    <row r="2792" spans="1:5">
      <c r="A2792" s="46" t="s">
        <v>2849</v>
      </c>
      <c r="B2792" s="46">
        <v>72411</v>
      </c>
      <c r="C2792" s="46">
        <v>0.00111</v>
      </c>
      <c r="D2792" s="46">
        <v>0.00146</v>
      </c>
      <c r="E2792" s="46" t="s">
        <v>43</v>
      </c>
    </row>
    <row r="2793" spans="1:5">
      <c r="A2793" s="46" t="s">
        <v>2850</v>
      </c>
      <c r="B2793" s="46">
        <v>72436</v>
      </c>
      <c r="C2793" s="46">
        <v>0.00111</v>
      </c>
      <c r="D2793" s="46">
        <v>0.00146</v>
      </c>
      <c r="E2793" s="46" t="s">
        <v>43</v>
      </c>
    </row>
    <row r="2794" spans="1:5">
      <c r="A2794" s="46" t="s">
        <v>2851</v>
      </c>
      <c r="B2794" s="46">
        <v>72461</v>
      </c>
      <c r="C2794" s="46">
        <v>0.00111</v>
      </c>
      <c r="D2794" s="46">
        <v>0.00146</v>
      </c>
      <c r="E2794" s="46" t="s">
        <v>43</v>
      </c>
    </row>
    <row r="2795" spans="1:5">
      <c r="A2795" s="46" t="s">
        <v>2852</v>
      </c>
      <c r="B2795" s="46">
        <v>72486</v>
      </c>
      <c r="C2795" s="46">
        <v>0.00111</v>
      </c>
      <c r="D2795" s="46">
        <v>0.00146</v>
      </c>
      <c r="E2795" s="46" t="s">
        <v>43</v>
      </c>
    </row>
    <row r="2796" spans="1:5">
      <c r="A2796" s="46" t="s">
        <v>2853</v>
      </c>
      <c r="B2796" s="46">
        <v>72511</v>
      </c>
      <c r="C2796" s="46">
        <v>0.00111</v>
      </c>
      <c r="D2796" s="46">
        <v>0.00146</v>
      </c>
      <c r="E2796" s="46" t="s">
        <v>43</v>
      </c>
    </row>
    <row r="2797" spans="1:5">
      <c r="A2797" s="46" t="s">
        <v>2854</v>
      </c>
      <c r="B2797" s="46">
        <v>72536</v>
      </c>
      <c r="C2797" s="46">
        <v>0.00222</v>
      </c>
      <c r="D2797" s="46">
        <v>0.00292</v>
      </c>
      <c r="E2797" s="46" t="s">
        <v>30</v>
      </c>
    </row>
    <row r="2798" spans="1:5">
      <c r="A2798" s="46" t="s">
        <v>2855</v>
      </c>
      <c r="B2798" s="46">
        <v>72561</v>
      </c>
      <c r="C2798" s="46">
        <v>0.00111</v>
      </c>
      <c r="D2798" s="46">
        <v>0.00146</v>
      </c>
      <c r="E2798" s="46" t="s">
        <v>43</v>
      </c>
    </row>
    <row r="2799" spans="1:5">
      <c r="A2799" s="46" t="s">
        <v>2856</v>
      </c>
      <c r="B2799" s="46">
        <v>72586</v>
      </c>
      <c r="C2799" s="46">
        <v>0.00111</v>
      </c>
      <c r="D2799" s="46">
        <v>0.00146</v>
      </c>
      <c r="E2799" s="46" t="s">
        <v>43</v>
      </c>
    </row>
    <row r="2800" spans="1:5">
      <c r="A2800" s="46" t="s">
        <v>2857</v>
      </c>
      <c r="B2800" s="46">
        <v>72611</v>
      </c>
      <c r="C2800" s="46">
        <v>0.00111</v>
      </c>
      <c r="D2800" s="46">
        <v>0.00146</v>
      </c>
      <c r="E2800" s="46" t="s">
        <v>43</v>
      </c>
    </row>
    <row r="2801" spans="1:5">
      <c r="A2801" s="46" t="s">
        <v>2858</v>
      </c>
      <c r="B2801" s="46">
        <v>72637</v>
      </c>
      <c r="C2801" s="46">
        <v>0.00111</v>
      </c>
      <c r="D2801" s="46">
        <v>0.00146</v>
      </c>
      <c r="E2801" s="46" t="s">
        <v>43</v>
      </c>
    </row>
    <row r="2802" spans="1:5">
      <c r="A2802" s="46" t="s">
        <v>2859</v>
      </c>
      <c r="B2802" s="46">
        <v>72662</v>
      </c>
      <c r="C2802" s="46">
        <v>0.00111</v>
      </c>
      <c r="D2802" s="46">
        <v>0.00146</v>
      </c>
      <c r="E2802" s="46" t="s">
        <v>43</v>
      </c>
    </row>
    <row r="2803" spans="1:5">
      <c r="A2803" s="46" t="s">
        <v>2860</v>
      </c>
      <c r="B2803" s="46">
        <v>72687</v>
      </c>
      <c r="C2803" s="46">
        <v>0.00111</v>
      </c>
      <c r="D2803" s="46">
        <v>0.00146</v>
      </c>
      <c r="E2803" s="46" t="s">
        <v>43</v>
      </c>
    </row>
    <row r="2804" spans="1:5">
      <c r="A2804" s="46" t="s">
        <v>2861</v>
      </c>
      <c r="B2804" s="46">
        <v>72715</v>
      </c>
      <c r="C2804" s="46">
        <v>0.00111</v>
      </c>
      <c r="D2804" s="46">
        <v>0.00146</v>
      </c>
      <c r="E2804" s="46" t="s">
        <v>43</v>
      </c>
    </row>
    <row r="2805" spans="1:5">
      <c r="A2805" s="46" t="s">
        <v>2862</v>
      </c>
      <c r="B2805" s="46">
        <v>72740</v>
      </c>
      <c r="C2805" s="46">
        <v>0.00333</v>
      </c>
      <c r="D2805" s="46">
        <v>0.00438</v>
      </c>
      <c r="E2805" s="46" t="s">
        <v>97</v>
      </c>
    </row>
    <row r="2806" spans="1:5">
      <c r="A2806" s="46" t="s">
        <v>2863</v>
      </c>
      <c r="B2806" s="46">
        <v>72765</v>
      </c>
      <c r="C2806" s="46">
        <v>0.00333</v>
      </c>
      <c r="D2806" s="46">
        <v>0.00438</v>
      </c>
      <c r="E2806" s="46" t="s">
        <v>97</v>
      </c>
    </row>
    <row r="2807" spans="1:5">
      <c r="A2807" s="46" t="s">
        <v>2864</v>
      </c>
      <c r="B2807" s="46">
        <v>72790</v>
      </c>
      <c r="C2807" s="46">
        <v>0.00333</v>
      </c>
      <c r="D2807" s="46">
        <v>0.00438</v>
      </c>
      <c r="E2807" s="46" t="s">
        <v>97</v>
      </c>
    </row>
    <row r="2808" spans="1:5">
      <c r="A2808" s="46" t="s">
        <v>2865</v>
      </c>
      <c r="B2808" s="46">
        <v>72815</v>
      </c>
      <c r="C2808" s="46">
        <v>0.00333</v>
      </c>
      <c r="D2808" s="46">
        <v>0.00438</v>
      </c>
      <c r="E2808" s="46" t="s">
        <v>97</v>
      </c>
    </row>
    <row r="2809" spans="1:5">
      <c r="A2809" s="46" t="s">
        <v>2866</v>
      </c>
      <c r="B2809" s="46">
        <v>72840</v>
      </c>
      <c r="C2809" s="46">
        <v>0.00222</v>
      </c>
      <c r="D2809" s="46">
        <v>0.00292</v>
      </c>
      <c r="E2809" s="46" t="s">
        <v>30</v>
      </c>
    </row>
    <row r="2810" spans="1:5">
      <c r="A2810" s="46" t="s">
        <v>2867</v>
      </c>
      <c r="B2810" s="46">
        <v>72865</v>
      </c>
      <c r="C2810" s="46">
        <v>0.00222</v>
      </c>
      <c r="D2810" s="46">
        <v>0.00292</v>
      </c>
      <c r="E2810" s="46" t="s">
        <v>30</v>
      </c>
    </row>
    <row r="2811" spans="1:5">
      <c r="A2811" s="46" t="s">
        <v>2868</v>
      </c>
      <c r="B2811" s="46">
        <v>72890</v>
      </c>
      <c r="C2811" s="46">
        <v>0.00333</v>
      </c>
      <c r="D2811" s="46">
        <v>0.00438</v>
      </c>
      <c r="E2811" s="46" t="s">
        <v>97</v>
      </c>
    </row>
    <row r="2812" spans="1:5">
      <c r="A2812" s="46" t="s">
        <v>2869</v>
      </c>
      <c r="B2812" s="46">
        <v>72915</v>
      </c>
      <c r="C2812" s="46">
        <v>0.00444</v>
      </c>
      <c r="D2812" s="46">
        <v>0.00584</v>
      </c>
      <c r="E2812" s="46" t="s">
        <v>99</v>
      </c>
    </row>
    <row r="2813" spans="1:5">
      <c r="A2813" s="46" t="s">
        <v>2870</v>
      </c>
      <c r="B2813" s="46">
        <v>72940</v>
      </c>
      <c r="C2813" s="46">
        <v>0.00444</v>
      </c>
      <c r="D2813" s="46">
        <v>0.00584</v>
      </c>
      <c r="E2813" s="46" t="s">
        <v>99</v>
      </c>
    </row>
    <row r="2814" spans="1:5">
      <c r="A2814" s="46" t="s">
        <v>2871</v>
      </c>
      <c r="B2814" s="46">
        <v>72965</v>
      </c>
      <c r="C2814" s="46">
        <v>0.00444</v>
      </c>
      <c r="D2814" s="46">
        <v>0.00584</v>
      </c>
      <c r="E2814" s="46" t="s">
        <v>99</v>
      </c>
    </row>
    <row r="2815" spans="1:5">
      <c r="A2815" s="46" t="s">
        <v>2872</v>
      </c>
      <c r="B2815" s="46">
        <v>72990</v>
      </c>
      <c r="C2815" s="46">
        <v>0.00444</v>
      </c>
      <c r="D2815" s="46">
        <v>0.00584</v>
      </c>
      <c r="E2815" s="46" t="s">
        <v>99</v>
      </c>
    </row>
    <row r="2816" spans="1:5">
      <c r="A2816" s="46" t="s">
        <v>2873</v>
      </c>
      <c r="B2816" s="46">
        <v>73015</v>
      </c>
      <c r="C2816" s="46">
        <v>0.00444</v>
      </c>
      <c r="D2816" s="46">
        <v>0.00584</v>
      </c>
      <c r="E2816" s="46" t="s">
        <v>99</v>
      </c>
    </row>
    <row r="2817" spans="1:5">
      <c r="A2817" s="46" t="s">
        <v>2874</v>
      </c>
      <c r="B2817" s="46">
        <v>73040</v>
      </c>
      <c r="C2817" s="46">
        <v>0.00333</v>
      </c>
      <c r="D2817" s="46">
        <v>0.00438</v>
      </c>
      <c r="E2817" s="46" t="s">
        <v>97</v>
      </c>
    </row>
    <row r="2818" spans="1:5">
      <c r="A2818" s="46" t="s">
        <v>2875</v>
      </c>
      <c r="B2818" s="46">
        <v>73065</v>
      </c>
      <c r="C2818" s="46">
        <v>0.00444</v>
      </c>
      <c r="D2818" s="46">
        <v>0.00584</v>
      </c>
      <c r="E2818" s="46" t="s">
        <v>99</v>
      </c>
    </row>
    <row r="2819" spans="1:5">
      <c r="A2819" s="46" t="s">
        <v>2876</v>
      </c>
      <c r="B2819" s="46">
        <v>73090</v>
      </c>
      <c r="C2819" s="46">
        <v>0.00444</v>
      </c>
      <c r="D2819" s="46">
        <v>0.00584</v>
      </c>
      <c r="E2819" s="46" t="s">
        <v>99</v>
      </c>
    </row>
    <row r="2820" spans="1:5">
      <c r="A2820" s="46" t="s">
        <v>2877</v>
      </c>
      <c r="B2820" s="46">
        <v>73115</v>
      </c>
      <c r="C2820" s="46">
        <v>0.00444</v>
      </c>
      <c r="D2820" s="46">
        <v>0.00584</v>
      </c>
      <c r="E2820" s="46" t="s">
        <v>99</v>
      </c>
    </row>
    <row r="2821" spans="1:5">
      <c r="A2821" s="46" t="s">
        <v>2878</v>
      </c>
      <c r="B2821" s="46">
        <v>73140</v>
      </c>
      <c r="C2821" s="46">
        <v>0.00444</v>
      </c>
      <c r="D2821" s="46">
        <v>0.00584</v>
      </c>
      <c r="E2821" s="46" t="s">
        <v>99</v>
      </c>
    </row>
    <row r="2822" spans="1:5">
      <c r="A2822" s="46" t="s">
        <v>2879</v>
      </c>
      <c r="B2822" s="46">
        <v>73165</v>
      </c>
      <c r="C2822" s="46">
        <v>0.00444</v>
      </c>
      <c r="D2822" s="46">
        <v>0.00584</v>
      </c>
      <c r="E2822" s="46" t="s">
        <v>99</v>
      </c>
    </row>
    <row r="2823" spans="1:5">
      <c r="A2823" s="46" t="s">
        <v>2880</v>
      </c>
      <c r="B2823" s="46">
        <v>73190</v>
      </c>
      <c r="C2823" s="46">
        <v>0.00333</v>
      </c>
      <c r="D2823" s="46">
        <v>0.00438</v>
      </c>
      <c r="E2823" s="46" t="s">
        <v>97</v>
      </c>
    </row>
    <row r="2824" spans="1:5">
      <c r="A2824" s="46" t="s">
        <v>2881</v>
      </c>
      <c r="B2824" s="46">
        <v>73215</v>
      </c>
      <c r="C2824" s="46">
        <v>0.00222</v>
      </c>
      <c r="D2824" s="46">
        <v>0.00292</v>
      </c>
      <c r="E2824" s="46" t="s">
        <v>30</v>
      </c>
    </row>
    <row r="2825" spans="1:5">
      <c r="A2825" s="46" t="s">
        <v>2882</v>
      </c>
      <c r="B2825" s="46">
        <v>73240</v>
      </c>
      <c r="C2825" s="46">
        <v>0.00222</v>
      </c>
      <c r="D2825" s="46">
        <v>0.00292</v>
      </c>
      <c r="E2825" s="46" t="s">
        <v>30</v>
      </c>
    </row>
    <row r="2826" spans="1:5">
      <c r="A2826" s="46" t="s">
        <v>2883</v>
      </c>
      <c r="B2826" s="46">
        <v>73265</v>
      </c>
      <c r="C2826" s="46">
        <v>0.00222</v>
      </c>
      <c r="D2826" s="46">
        <v>0.00292</v>
      </c>
      <c r="E2826" s="46" t="s">
        <v>30</v>
      </c>
    </row>
    <row r="2827" spans="1:5">
      <c r="A2827" s="46" t="s">
        <v>2884</v>
      </c>
      <c r="B2827" s="46">
        <v>73290</v>
      </c>
      <c r="C2827" s="46">
        <v>0.00222</v>
      </c>
      <c r="D2827" s="46">
        <v>0.00292</v>
      </c>
      <c r="E2827" s="46" t="s">
        <v>30</v>
      </c>
    </row>
    <row r="2828" spans="1:5">
      <c r="A2828" s="46" t="s">
        <v>2885</v>
      </c>
      <c r="B2828" s="46">
        <v>73315</v>
      </c>
      <c r="C2828" s="46">
        <v>0.00222</v>
      </c>
      <c r="D2828" s="46">
        <v>0.00292</v>
      </c>
      <c r="E2828" s="46" t="s">
        <v>30</v>
      </c>
    </row>
    <row r="2829" spans="1:5">
      <c r="A2829" s="46" t="s">
        <v>2886</v>
      </c>
      <c r="B2829" s="46">
        <v>73340</v>
      </c>
      <c r="C2829" s="46">
        <v>0.00111</v>
      </c>
      <c r="D2829" s="46">
        <v>0.00146</v>
      </c>
      <c r="E2829" s="46" t="s">
        <v>43</v>
      </c>
    </row>
    <row r="2830" spans="1:5">
      <c r="A2830" s="46" t="s">
        <v>2887</v>
      </c>
      <c r="B2830" s="46">
        <v>73365</v>
      </c>
      <c r="C2830" s="46">
        <v>0</v>
      </c>
      <c r="D2830" s="46">
        <v>0</v>
      </c>
      <c r="E2830" s="46" t="s">
        <v>58</v>
      </c>
    </row>
    <row r="2831" spans="1:5">
      <c r="A2831" s="46" t="s">
        <v>2888</v>
      </c>
      <c r="B2831" s="46">
        <v>73390</v>
      </c>
      <c r="C2831" s="46">
        <v>0</v>
      </c>
      <c r="D2831" s="46">
        <v>0</v>
      </c>
      <c r="E2831" s="46" t="s">
        <v>58</v>
      </c>
    </row>
    <row r="2832" spans="1:5">
      <c r="A2832" s="46" t="s">
        <v>2889</v>
      </c>
      <c r="B2832" s="46">
        <v>73415</v>
      </c>
      <c r="C2832" s="46">
        <v>0</v>
      </c>
      <c r="D2832" s="46">
        <v>0</v>
      </c>
      <c r="E2832" s="46" t="s">
        <v>58</v>
      </c>
    </row>
    <row r="2833" spans="1:5">
      <c r="A2833" s="46" t="s">
        <v>2890</v>
      </c>
      <c r="B2833" s="46">
        <v>73451</v>
      </c>
      <c r="C2833" s="46">
        <v>0</v>
      </c>
      <c r="D2833" s="46">
        <v>0</v>
      </c>
      <c r="E2833" s="46" t="s">
        <v>58</v>
      </c>
    </row>
    <row r="2834" spans="1:5">
      <c r="A2834" s="46" t="s">
        <v>2891</v>
      </c>
      <c r="B2834" s="46">
        <v>73476</v>
      </c>
      <c r="C2834" s="46">
        <v>0</v>
      </c>
      <c r="D2834" s="46">
        <v>0</v>
      </c>
      <c r="E2834" s="46" t="s">
        <v>58</v>
      </c>
    </row>
    <row r="2835" spans="1:5">
      <c r="A2835" s="46" t="s">
        <v>2892</v>
      </c>
      <c r="B2835" s="46">
        <v>73501</v>
      </c>
      <c r="C2835" s="46">
        <v>0</v>
      </c>
      <c r="D2835" s="46">
        <v>0</v>
      </c>
      <c r="E2835" s="46" t="s">
        <v>58</v>
      </c>
    </row>
    <row r="2836" spans="1:5">
      <c r="A2836" s="46" t="s">
        <v>2893</v>
      </c>
      <c r="B2836" s="46">
        <v>73535</v>
      </c>
      <c r="C2836" s="46">
        <v>0</v>
      </c>
      <c r="D2836" s="46">
        <v>0</v>
      </c>
      <c r="E2836" s="46" t="s">
        <v>58</v>
      </c>
    </row>
    <row r="2837" spans="1:5">
      <c r="A2837" s="46" t="s">
        <v>2894</v>
      </c>
      <c r="B2837" s="46">
        <v>73560</v>
      </c>
      <c r="C2837" s="46">
        <v>0</v>
      </c>
      <c r="D2837" s="46">
        <v>0</v>
      </c>
      <c r="E2837" s="46" t="s">
        <v>58</v>
      </c>
    </row>
    <row r="2838" spans="1:5">
      <c r="A2838" s="46" t="s">
        <v>2895</v>
      </c>
      <c r="B2838" s="46">
        <v>73585</v>
      </c>
      <c r="C2838" s="46">
        <v>0</v>
      </c>
      <c r="D2838" s="46">
        <v>0</v>
      </c>
      <c r="E2838" s="46" t="s">
        <v>58</v>
      </c>
    </row>
    <row r="2839" spans="1:5">
      <c r="A2839" s="46" t="s">
        <v>2896</v>
      </c>
      <c r="B2839" s="46">
        <v>73610</v>
      </c>
      <c r="C2839" s="46">
        <v>0</v>
      </c>
      <c r="D2839" s="46">
        <v>0</v>
      </c>
      <c r="E2839" s="46" t="s">
        <v>58</v>
      </c>
    </row>
    <row r="2840" spans="1:5">
      <c r="A2840" s="46" t="s">
        <v>2897</v>
      </c>
      <c r="B2840" s="46">
        <v>73635</v>
      </c>
      <c r="C2840" s="46">
        <v>0</v>
      </c>
      <c r="D2840" s="46">
        <v>0</v>
      </c>
      <c r="E2840" s="46" t="s">
        <v>58</v>
      </c>
    </row>
    <row r="2841" spans="1:5">
      <c r="A2841" s="46" t="s">
        <v>2898</v>
      </c>
      <c r="B2841" s="46">
        <v>73660</v>
      </c>
      <c r="C2841" s="46">
        <v>0.00111</v>
      </c>
      <c r="D2841" s="46">
        <v>0.00146</v>
      </c>
      <c r="E2841" s="46" t="s">
        <v>43</v>
      </c>
    </row>
    <row r="2842" spans="1:5">
      <c r="A2842" s="46" t="s">
        <v>2899</v>
      </c>
      <c r="B2842" s="46">
        <v>73685</v>
      </c>
      <c r="C2842" s="46">
        <v>0.00111</v>
      </c>
      <c r="D2842" s="46">
        <v>0.00146</v>
      </c>
      <c r="E2842" s="46" t="s">
        <v>43</v>
      </c>
    </row>
    <row r="2843" spans="1:5">
      <c r="A2843" s="46" t="s">
        <v>2900</v>
      </c>
      <c r="B2843" s="46">
        <v>73710</v>
      </c>
      <c r="C2843" s="46">
        <v>0.00222</v>
      </c>
      <c r="D2843" s="46">
        <v>0.00292</v>
      </c>
      <c r="E2843" s="46" t="s">
        <v>30</v>
      </c>
    </row>
    <row r="2844" spans="1:5">
      <c r="A2844" s="46" t="s">
        <v>2901</v>
      </c>
      <c r="B2844" s="46">
        <v>73735</v>
      </c>
      <c r="C2844" s="46">
        <v>0.00222</v>
      </c>
      <c r="D2844" s="46">
        <v>0.00292</v>
      </c>
      <c r="E2844" s="46" t="s">
        <v>30</v>
      </c>
    </row>
    <row r="2845" spans="1:5">
      <c r="A2845" s="46" t="s">
        <v>2902</v>
      </c>
      <c r="B2845" s="46">
        <v>73760</v>
      </c>
      <c r="C2845" s="46">
        <v>0.00222</v>
      </c>
      <c r="D2845" s="46">
        <v>0.00292</v>
      </c>
      <c r="E2845" s="46" t="s">
        <v>30</v>
      </c>
    </row>
    <row r="2846" spans="1:5">
      <c r="A2846" s="46" t="s">
        <v>2903</v>
      </c>
      <c r="B2846" s="46">
        <v>73785</v>
      </c>
      <c r="C2846" s="46">
        <v>0.00222</v>
      </c>
      <c r="D2846" s="46">
        <v>0.00292</v>
      </c>
      <c r="E2846" s="46" t="s">
        <v>30</v>
      </c>
    </row>
    <row r="2847" spans="1:5">
      <c r="A2847" s="46" t="s">
        <v>2904</v>
      </c>
      <c r="B2847" s="46">
        <v>73810</v>
      </c>
      <c r="C2847" s="46">
        <v>0.00222</v>
      </c>
      <c r="D2847" s="46">
        <v>0.00292</v>
      </c>
      <c r="E2847" s="46" t="s">
        <v>30</v>
      </c>
    </row>
    <row r="2848" spans="1:5">
      <c r="A2848" s="46" t="s">
        <v>2905</v>
      </c>
      <c r="B2848" s="46">
        <v>73835</v>
      </c>
      <c r="C2848" s="46">
        <v>0.00222</v>
      </c>
      <c r="D2848" s="46">
        <v>0.00292</v>
      </c>
      <c r="E2848" s="46" t="s">
        <v>30</v>
      </c>
    </row>
    <row r="2849" spans="1:5">
      <c r="A2849" s="46" t="s">
        <v>2906</v>
      </c>
      <c r="B2849" s="46">
        <v>73860</v>
      </c>
      <c r="C2849" s="46">
        <v>0.00222</v>
      </c>
      <c r="D2849" s="46">
        <v>0.00292</v>
      </c>
      <c r="E2849" s="46" t="s">
        <v>30</v>
      </c>
    </row>
    <row r="2850" spans="1:5">
      <c r="A2850" s="46" t="s">
        <v>2907</v>
      </c>
      <c r="B2850" s="46">
        <v>73885</v>
      </c>
      <c r="C2850" s="46">
        <v>0.00222</v>
      </c>
      <c r="D2850" s="46">
        <v>0.00292</v>
      </c>
      <c r="E2850" s="46" t="s">
        <v>30</v>
      </c>
    </row>
    <row r="2851" spans="1:5">
      <c r="A2851" s="46" t="s">
        <v>2908</v>
      </c>
      <c r="B2851" s="46">
        <v>73910</v>
      </c>
      <c r="C2851" s="46">
        <v>0.00222</v>
      </c>
      <c r="D2851" s="46">
        <v>0.00292</v>
      </c>
      <c r="E2851" s="46" t="s">
        <v>30</v>
      </c>
    </row>
    <row r="2852" spans="1:5">
      <c r="A2852" s="46" t="s">
        <v>2909</v>
      </c>
      <c r="B2852" s="46">
        <v>73935</v>
      </c>
      <c r="C2852" s="46">
        <v>0.00222</v>
      </c>
      <c r="D2852" s="46">
        <v>0.00292</v>
      </c>
      <c r="E2852" s="46" t="s">
        <v>30</v>
      </c>
    </row>
    <row r="2853" spans="1:5">
      <c r="A2853" s="46" t="s">
        <v>2910</v>
      </c>
      <c r="B2853" s="46">
        <v>73960</v>
      </c>
      <c r="C2853" s="46">
        <v>0.00111</v>
      </c>
      <c r="D2853" s="46">
        <v>0.00146</v>
      </c>
      <c r="E2853" s="46" t="s">
        <v>43</v>
      </c>
    </row>
    <row r="2854" spans="1:5">
      <c r="A2854" s="46" t="s">
        <v>2911</v>
      </c>
      <c r="B2854" s="46">
        <v>73985</v>
      </c>
      <c r="C2854" s="46">
        <v>0.00111</v>
      </c>
      <c r="D2854" s="46">
        <v>0.00146</v>
      </c>
      <c r="E2854" s="46" t="s">
        <v>43</v>
      </c>
    </row>
    <row r="2855" spans="1:5">
      <c r="A2855" s="46" t="s">
        <v>2912</v>
      </c>
      <c r="B2855" s="46">
        <v>74010</v>
      </c>
      <c r="C2855" s="46">
        <v>0</v>
      </c>
      <c r="D2855" s="46">
        <v>0</v>
      </c>
      <c r="E2855" s="46" t="s">
        <v>58</v>
      </c>
    </row>
    <row r="2856" spans="1:5">
      <c r="A2856" s="46" t="s">
        <v>2913</v>
      </c>
      <c r="B2856" s="46">
        <v>74035</v>
      </c>
      <c r="C2856" s="46">
        <v>0</v>
      </c>
      <c r="D2856" s="46">
        <v>0</v>
      </c>
      <c r="E2856" s="46" t="s">
        <v>58</v>
      </c>
    </row>
    <row r="2857" spans="1:5">
      <c r="A2857" s="46" t="s">
        <v>2914</v>
      </c>
      <c r="B2857" s="46">
        <v>74060</v>
      </c>
      <c r="C2857" s="46">
        <v>0</v>
      </c>
      <c r="D2857" s="46">
        <v>0</v>
      </c>
      <c r="E2857" s="46" t="s">
        <v>58</v>
      </c>
    </row>
    <row r="2858" spans="1:5">
      <c r="A2858" s="46" t="s">
        <v>2915</v>
      </c>
      <c r="B2858" s="46">
        <v>74085</v>
      </c>
      <c r="C2858" s="46">
        <v>0</v>
      </c>
      <c r="D2858" s="46">
        <v>0</v>
      </c>
      <c r="E2858" s="46" t="s">
        <v>58</v>
      </c>
    </row>
    <row r="2859" spans="1:5">
      <c r="A2859" s="46" t="s">
        <v>2916</v>
      </c>
      <c r="B2859" s="46">
        <v>74110</v>
      </c>
      <c r="C2859" s="46">
        <v>0</v>
      </c>
      <c r="D2859" s="46">
        <v>0</v>
      </c>
      <c r="E2859" s="46" t="s">
        <v>58</v>
      </c>
    </row>
    <row r="2860" spans="1:5">
      <c r="A2860" s="46" t="s">
        <v>2917</v>
      </c>
      <c r="B2860" s="46">
        <v>74135</v>
      </c>
      <c r="C2860" s="46">
        <v>0</v>
      </c>
      <c r="D2860" s="46">
        <v>0</v>
      </c>
      <c r="E2860" s="46" t="s">
        <v>58</v>
      </c>
    </row>
    <row r="2861" spans="1:5">
      <c r="A2861" s="46" t="s">
        <v>2918</v>
      </c>
      <c r="B2861" s="46">
        <v>74160</v>
      </c>
      <c r="C2861" s="46">
        <v>0.00111</v>
      </c>
      <c r="D2861" s="46">
        <v>0.00146</v>
      </c>
      <c r="E2861" s="46" t="s">
        <v>43</v>
      </c>
    </row>
    <row r="2862" spans="1:5">
      <c r="A2862" s="46" t="s">
        <v>2919</v>
      </c>
      <c r="B2862" s="46">
        <v>74185</v>
      </c>
      <c r="C2862" s="46">
        <v>0.00111</v>
      </c>
      <c r="D2862" s="46">
        <v>0.00146</v>
      </c>
      <c r="E2862" s="46" t="s">
        <v>43</v>
      </c>
    </row>
    <row r="2863" spans="1:5">
      <c r="A2863" s="46" t="s">
        <v>2920</v>
      </c>
      <c r="B2863" s="46">
        <v>74210</v>
      </c>
      <c r="C2863" s="46">
        <v>0.00111</v>
      </c>
      <c r="D2863" s="46">
        <v>0.00146</v>
      </c>
      <c r="E2863" s="46" t="s">
        <v>43</v>
      </c>
    </row>
    <row r="2864" spans="1:5">
      <c r="A2864" s="46" t="s">
        <v>2921</v>
      </c>
      <c r="B2864" s="46">
        <v>74235</v>
      </c>
      <c r="C2864" s="46">
        <v>0.00111</v>
      </c>
      <c r="D2864" s="46">
        <v>0.00146</v>
      </c>
      <c r="E2864" s="46" t="s">
        <v>43</v>
      </c>
    </row>
    <row r="2865" spans="1:5">
      <c r="A2865" s="46" t="s">
        <v>2922</v>
      </c>
      <c r="B2865" s="46">
        <v>74324</v>
      </c>
      <c r="C2865" s="46">
        <v>0.00111</v>
      </c>
      <c r="D2865" s="46">
        <v>0.00146</v>
      </c>
      <c r="E2865" s="46" t="s">
        <v>43</v>
      </c>
    </row>
    <row r="2866" spans="1:5">
      <c r="A2866" s="46" t="s">
        <v>2923</v>
      </c>
      <c r="B2866" s="46">
        <v>74349</v>
      </c>
      <c r="C2866" s="46">
        <v>0.00111</v>
      </c>
      <c r="D2866" s="46">
        <v>0.00146</v>
      </c>
      <c r="E2866" s="46" t="s">
        <v>43</v>
      </c>
    </row>
    <row r="2867" spans="1:5">
      <c r="A2867" s="46" t="s">
        <v>2924</v>
      </c>
      <c r="B2867" s="46">
        <v>74374</v>
      </c>
      <c r="C2867" s="46">
        <v>0.00111</v>
      </c>
      <c r="D2867" s="46">
        <v>0.00146</v>
      </c>
      <c r="E2867" s="46" t="s">
        <v>43</v>
      </c>
    </row>
    <row r="2868" spans="1:5">
      <c r="A2868" s="46" t="s">
        <v>2925</v>
      </c>
      <c r="B2868" s="46">
        <v>74399</v>
      </c>
      <c r="C2868" s="46">
        <v>0.00111</v>
      </c>
      <c r="D2868" s="46">
        <v>0.00146</v>
      </c>
      <c r="E2868" s="46" t="s">
        <v>43</v>
      </c>
    </row>
    <row r="2869" spans="1:5">
      <c r="A2869" s="46" t="s">
        <v>2926</v>
      </c>
      <c r="B2869" s="46">
        <v>74424</v>
      </c>
      <c r="C2869" s="46">
        <v>0.00111</v>
      </c>
      <c r="D2869" s="46">
        <v>0.00146</v>
      </c>
      <c r="E2869" s="46" t="s">
        <v>43</v>
      </c>
    </row>
    <row r="2870" spans="1:5">
      <c r="A2870" s="46" t="s">
        <v>2927</v>
      </c>
      <c r="B2870" s="46">
        <v>74449</v>
      </c>
      <c r="C2870" s="46">
        <v>0.00111</v>
      </c>
      <c r="D2870" s="46">
        <v>0.00146</v>
      </c>
      <c r="E2870" s="46" t="s">
        <v>43</v>
      </c>
    </row>
    <row r="2871" spans="1:5">
      <c r="A2871" s="46" t="s">
        <v>2928</v>
      </c>
      <c r="B2871" s="46">
        <v>74474</v>
      </c>
      <c r="C2871" s="46">
        <v>0.00111</v>
      </c>
      <c r="D2871" s="46">
        <v>0.00146</v>
      </c>
      <c r="E2871" s="46" t="s">
        <v>43</v>
      </c>
    </row>
    <row r="2872" spans="1:5">
      <c r="A2872" s="46" t="s">
        <v>2929</v>
      </c>
      <c r="B2872" s="46">
        <v>74499</v>
      </c>
      <c r="C2872" s="46">
        <v>0.00111</v>
      </c>
      <c r="D2872" s="46">
        <v>0.00146</v>
      </c>
      <c r="E2872" s="46" t="s">
        <v>43</v>
      </c>
    </row>
    <row r="2873" spans="1:5">
      <c r="A2873" s="46" t="s">
        <v>2930</v>
      </c>
      <c r="B2873" s="46">
        <v>74524</v>
      </c>
      <c r="C2873" s="46">
        <v>0</v>
      </c>
      <c r="D2873" s="46">
        <v>0</v>
      </c>
      <c r="E2873" s="46" t="s">
        <v>58</v>
      </c>
    </row>
    <row r="2874" spans="1:5">
      <c r="A2874" s="46" t="s">
        <v>2931</v>
      </c>
      <c r="B2874" s="46">
        <v>74549</v>
      </c>
      <c r="C2874" s="46">
        <v>0</v>
      </c>
      <c r="D2874" s="46">
        <v>0</v>
      </c>
      <c r="E2874" s="46" t="s">
        <v>58</v>
      </c>
    </row>
    <row r="2875" spans="1:5">
      <c r="A2875" s="46" t="s">
        <v>2932</v>
      </c>
      <c r="B2875" s="46">
        <v>74574</v>
      </c>
      <c r="C2875" s="46">
        <v>0</v>
      </c>
      <c r="D2875" s="46">
        <v>0</v>
      </c>
      <c r="E2875" s="46" t="s">
        <v>58</v>
      </c>
    </row>
    <row r="2876" spans="1:5">
      <c r="A2876" s="46" t="s">
        <v>2933</v>
      </c>
      <c r="B2876" s="46">
        <v>74599</v>
      </c>
      <c r="C2876" s="46">
        <v>0</v>
      </c>
      <c r="D2876" s="46">
        <v>0</v>
      </c>
      <c r="E2876" s="46" t="s">
        <v>58</v>
      </c>
    </row>
    <row r="2877" spans="1:5">
      <c r="A2877" s="46" t="s">
        <v>2934</v>
      </c>
      <c r="B2877" s="46">
        <v>74624</v>
      </c>
      <c r="C2877" s="46">
        <v>0</v>
      </c>
      <c r="D2877" s="46">
        <v>0</v>
      </c>
      <c r="E2877" s="46" t="s">
        <v>58</v>
      </c>
    </row>
    <row r="2878" spans="1:5">
      <c r="A2878" s="46" t="s">
        <v>2935</v>
      </c>
      <c r="B2878" s="46">
        <v>74649</v>
      </c>
      <c r="C2878" s="46">
        <v>0</v>
      </c>
      <c r="D2878" s="46">
        <v>0</v>
      </c>
      <c r="E2878" s="46" t="s">
        <v>58</v>
      </c>
    </row>
    <row r="2879" spans="1:5">
      <c r="A2879" s="46" t="s">
        <v>2936</v>
      </c>
      <c r="B2879" s="46">
        <v>74674</v>
      </c>
      <c r="C2879" s="46">
        <v>0</v>
      </c>
      <c r="D2879" s="46">
        <v>0</v>
      </c>
      <c r="E2879" s="46" t="s">
        <v>58</v>
      </c>
    </row>
    <row r="2880" spans="1:5">
      <c r="A2880" s="46" t="s">
        <v>2937</v>
      </c>
      <c r="B2880" s="46">
        <v>74699</v>
      </c>
      <c r="C2880" s="46">
        <v>0</v>
      </c>
      <c r="D2880" s="46">
        <v>0</v>
      </c>
      <c r="E2880" s="46" t="s">
        <v>58</v>
      </c>
    </row>
    <row r="2881" spans="1:5">
      <c r="A2881" s="46" t="s">
        <v>2938</v>
      </c>
      <c r="B2881" s="46">
        <v>74724</v>
      </c>
      <c r="C2881" s="46">
        <v>0</v>
      </c>
      <c r="D2881" s="46">
        <v>0</v>
      </c>
      <c r="E2881" s="46" t="s">
        <v>58</v>
      </c>
    </row>
    <row r="2882" spans="1:5">
      <c r="A2882" s="46" t="s">
        <v>2939</v>
      </c>
      <c r="B2882" s="46">
        <v>74749</v>
      </c>
      <c r="C2882" s="46">
        <v>0</v>
      </c>
      <c r="D2882" s="46">
        <v>0</v>
      </c>
      <c r="E2882" s="46" t="s">
        <v>58</v>
      </c>
    </row>
    <row r="2883" spans="1:5">
      <c r="A2883" s="46" t="s">
        <v>2940</v>
      </c>
      <c r="B2883" s="46">
        <v>74774</v>
      </c>
      <c r="C2883" s="46">
        <v>0</v>
      </c>
      <c r="D2883" s="46">
        <v>0</v>
      </c>
      <c r="E2883" s="46" t="s">
        <v>58</v>
      </c>
    </row>
    <row r="2884" spans="1:5">
      <c r="A2884" s="46" t="s">
        <v>2941</v>
      </c>
      <c r="B2884" s="46">
        <v>74799</v>
      </c>
      <c r="C2884" s="46">
        <v>0</v>
      </c>
      <c r="D2884" s="46">
        <v>0</v>
      </c>
      <c r="E2884" s="46" t="s">
        <v>58</v>
      </c>
    </row>
    <row r="2885" spans="1:5">
      <c r="A2885" s="46" t="s">
        <v>2942</v>
      </c>
      <c r="B2885" s="46">
        <v>74824</v>
      </c>
      <c r="C2885" s="46">
        <v>0</v>
      </c>
      <c r="D2885" s="46">
        <v>0</v>
      </c>
      <c r="E2885" s="46" t="s">
        <v>58</v>
      </c>
    </row>
    <row r="2886" spans="1:5">
      <c r="A2886" s="46" t="s">
        <v>2943</v>
      </c>
      <c r="B2886" s="46">
        <v>74849</v>
      </c>
      <c r="C2886" s="46">
        <v>0</v>
      </c>
      <c r="D2886" s="46">
        <v>0</v>
      </c>
      <c r="E2886" s="46" t="s">
        <v>58</v>
      </c>
    </row>
    <row r="2887" spans="1:5">
      <c r="A2887" s="46" t="s">
        <v>2944</v>
      </c>
      <c r="B2887" s="46">
        <v>74874</v>
      </c>
      <c r="C2887" s="46">
        <v>0</v>
      </c>
      <c r="D2887" s="46">
        <v>0</v>
      </c>
      <c r="E2887" s="46" t="s">
        <v>58</v>
      </c>
    </row>
    <row r="2888" spans="1:5">
      <c r="A2888" s="46" t="s">
        <v>2945</v>
      </c>
      <c r="B2888" s="46">
        <v>74899</v>
      </c>
      <c r="C2888" s="46">
        <v>0</v>
      </c>
      <c r="D2888" s="46">
        <v>0</v>
      </c>
      <c r="E2888" s="46" t="s">
        <v>58</v>
      </c>
    </row>
    <row r="2889" spans="1:5">
      <c r="A2889" s="46" t="s">
        <v>2946</v>
      </c>
      <c r="B2889" s="46">
        <v>74927</v>
      </c>
      <c r="C2889" s="46">
        <v>0</v>
      </c>
      <c r="D2889" s="46">
        <v>0</v>
      </c>
      <c r="E2889" s="46" t="s">
        <v>58</v>
      </c>
    </row>
    <row r="2890" spans="1:5">
      <c r="A2890" s="46" t="s">
        <v>2947</v>
      </c>
      <c r="B2890" s="46">
        <v>74952</v>
      </c>
      <c r="C2890" s="46">
        <v>0</v>
      </c>
      <c r="D2890" s="46">
        <v>0</v>
      </c>
      <c r="E2890" s="46" t="s">
        <v>58</v>
      </c>
    </row>
    <row r="2891" spans="1:5">
      <c r="A2891" s="46" t="s">
        <v>2948</v>
      </c>
      <c r="B2891" s="46">
        <v>74977</v>
      </c>
      <c r="C2891" s="46">
        <v>0</v>
      </c>
      <c r="D2891" s="46">
        <v>0</v>
      </c>
      <c r="E2891" s="46" t="s">
        <v>58</v>
      </c>
    </row>
    <row r="2892" spans="1:5">
      <c r="A2892" s="46" t="s">
        <v>2949</v>
      </c>
      <c r="B2892" s="46">
        <v>75002</v>
      </c>
      <c r="C2892" s="46">
        <v>0</v>
      </c>
      <c r="D2892" s="46">
        <v>0</v>
      </c>
      <c r="E2892" s="46" t="s">
        <v>58</v>
      </c>
    </row>
    <row r="2893" spans="1:5">
      <c r="A2893" s="46" t="s">
        <v>2950</v>
      </c>
      <c r="B2893" s="46">
        <v>75027</v>
      </c>
      <c r="C2893" s="46">
        <v>0</v>
      </c>
      <c r="D2893" s="46">
        <v>0</v>
      </c>
      <c r="E2893" s="46" t="s">
        <v>58</v>
      </c>
    </row>
    <row r="2894" spans="1:5">
      <c r="A2894" s="46" t="s">
        <v>2951</v>
      </c>
      <c r="B2894" s="46">
        <v>75052</v>
      </c>
      <c r="C2894" s="46">
        <v>0</v>
      </c>
      <c r="D2894" s="46">
        <v>0</v>
      </c>
      <c r="E2894" s="46" t="s">
        <v>58</v>
      </c>
    </row>
    <row r="2895" spans="1:5">
      <c r="A2895" s="46" t="s">
        <v>2952</v>
      </c>
      <c r="B2895" s="46">
        <v>75077</v>
      </c>
      <c r="C2895" s="46">
        <v>0</v>
      </c>
      <c r="D2895" s="46">
        <v>0</v>
      </c>
      <c r="E2895" s="46" t="s">
        <v>58</v>
      </c>
    </row>
    <row r="2896" spans="1:5">
      <c r="A2896" s="46" t="s">
        <v>2953</v>
      </c>
      <c r="B2896" s="46">
        <v>75102</v>
      </c>
      <c r="C2896" s="46">
        <v>0</v>
      </c>
      <c r="D2896" s="46">
        <v>0</v>
      </c>
      <c r="E2896" s="46" t="s">
        <v>58</v>
      </c>
    </row>
    <row r="2897" spans="1:5">
      <c r="A2897" s="46" t="s">
        <v>2954</v>
      </c>
      <c r="B2897" s="46">
        <v>75127</v>
      </c>
      <c r="C2897" s="46">
        <v>0</v>
      </c>
      <c r="D2897" s="46">
        <v>0</v>
      </c>
      <c r="E2897" s="46" t="s">
        <v>58</v>
      </c>
    </row>
    <row r="2898" spans="1:5">
      <c r="A2898" s="46" t="s">
        <v>2955</v>
      </c>
      <c r="B2898" s="46">
        <v>75152</v>
      </c>
      <c r="C2898" s="46">
        <v>0</v>
      </c>
      <c r="D2898" s="46">
        <v>0</v>
      </c>
      <c r="E2898" s="46" t="s">
        <v>58</v>
      </c>
    </row>
    <row r="2899" spans="1:5">
      <c r="A2899" s="46" t="s">
        <v>2956</v>
      </c>
      <c r="B2899" s="46">
        <v>75177</v>
      </c>
      <c r="C2899" s="46">
        <v>0</v>
      </c>
      <c r="D2899" s="46">
        <v>0</v>
      </c>
      <c r="E2899" s="46" t="s">
        <v>58</v>
      </c>
    </row>
    <row r="2900" spans="1:5">
      <c r="A2900" s="46" t="s">
        <v>2957</v>
      </c>
      <c r="B2900" s="46">
        <v>75202</v>
      </c>
      <c r="C2900" s="46">
        <v>0</v>
      </c>
      <c r="D2900" s="46">
        <v>0</v>
      </c>
      <c r="E2900" s="46" t="s">
        <v>58</v>
      </c>
    </row>
    <row r="2901" spans="1:5">
      <c r="A2901" s="46" t="s">
        <v>2958</v>
      </c>
      <c r="B2901" s="46">
        <v>75227</v>
      </c>
      <c r="C2901" s="46">
        <v>0</v>
      </c>
      <c r="D2901" s="46">
        <v>0</v>
      </c>
      <c r="E2901" s="46" t="s">
        <v>58</v>
      </c>
    </row>
    <row r="2902" spans="1:5">
      <c r="A2902" s="46" t="s">
        <v>2959</v>
      </c>
      <c r="B2902" s="46">
        <v>75252</v>
      </c>
      <c r="C2902" s="46">
        <v>0</v>
      </c>
      <c r="D2902" s="46">
        <v>0</v>
      </c>
      <c r="E2902" s="46" t="s">
        <v>58</v>
      </c>
    </row>
    <row r="2903" spans="1:5">
      <c r="A2903" s="46" t="s">
        <v>2960</v>
      </c>
      <c r="B2903" s="46">
        <v>75277</v>
      </c>
      <c r="C2903" s="46">
        <v>0</v>
      </c>
      <c r="D2903" s="46">
        <v>0</v>
      </c>
      <c r="E2903" s="46" t="s">
        <v>58</v>
      </c>
    </row>
    <row r="2904" spans="1:5">
      <c r="A2904" s="46" t="s">
        <v>2961</v>
      </c>
      <c r="B2904" s="46">
        <v>75302</v>
      </c>
      <c r="C2904" s="46">
        <v>0</v>
      </c>
      <c r="D2904" s="46">
        <v>0</v>
      </c>
      <c r="E2904" s="46" t="s">
        <v>58</v>
      </c>
    </row>
    <row r="2905" spans="1:5">
      <c r="A2905" s="46" t="s">
        <v>2962</v>
      </c>
      <c r="B2905" s="46">
        <v>75327</v>
      </c>
      <c r="C2905" s="46">
        <v>0</v>
      </c>
      <c r="D2905" s="46">
        <v>0</v>
      </c>
      <c r="E2905" s="46" t="s">
        <v>58</v>
      </c>
    </row>
    <row r="2906" spans="1:5">
      <c r="A2906" s="46" t="s">
        <v>2963</v>
      </c>
      <c r="B2906" s="46">
        <v>75352</v>
      </c>
      <c r="C2906" s="46">
        <v>0</v>
      </c>
      <c r="D2906" s="46">
        <v>0</v>
      </c>
      <c r="E2906" s="46" t="s">
        <v>58</v>
      </c>
    </row>
    <row r="2907" spans="1:5">
      <c r="A2907" s="46" t="s">
        <v>2964</v>
      </c>
      <c r="B2907" s="46">
        <v>75377</v>
      </c>
      <c r="C2907" s="46">
        <v>0</v>
      </c>
      <c r="D2907" s="46">
        <v>0</v>
      </c>
      <c r="E2907" s="46" t="s">
        <v>58</v>
      </c>
    </row>
    <row r="2908" spans="1:5">
      <c r="A2908" s="46" t="s">
        <v>2965</v>
      </c>
      <c r="B2908" s="46">
        <v>75402</v>
      </c>
      <c r="C2908" s="46">
        <v>0</v>
      </c>
      <c r="D2908" s="46">
        <v>0</v>
      </c>
      <c r="E2908" s="46" t="s">
        <v>58</v>
      </c>
    </row>
    <row r="2909" spans="1:5">
      <c r="A2909" s="46" t="s">
        <v>2966</v>
      </c>
      <c r="B2909" s="46">
        <v>75427</v>
      </c>
      <c r="C2909" s="46">
        <v>0</v>
      </c>
      <c r="D2909" s="46">
        <v>0</v>
      </c>
      <c r="E2909" s="46" t="s">
        <v>58</v>
      </c>
    </row>
    <row r="2910" spans="1:5">
      <c r="A2910" s="46" t="s">
        <v>2967</v>
      </c>
      <c r="B2910" s="46">
        <v>75452</v>
      </c>
      <c r="C2910" s="46">
        <v>0</v>
      </c>
      <c r="D2910" s="46">
        <v>0</v>
      </c>
      <c r="E2910" s="46" t="s">
        <v>58</v>
      </c>
    </row>
    <row r="2911" spans="1:5">
      <c r="A2911" s="46" t="s">
        <v>2968</v>
      </c>
      <c r="B2911" s="46">
        <v>75477</v>
      </c>
      <c r="C2911" s="46">
        <v>0</v>
      </c>
      <c r="D2911" s="46">
        <v>0</v>
      </c>
      <c r="E2911" s="46" t="s">
        <v>58</v>
      </c>
    </row>
    <row r="2912" spans="1:5">
      <c r="A2912" s="46" t="s">
        <v>2969</v>
      </c>
      <c r="B2912" s="46">
        <v>75502</v>
      </c>
      <c r="C2912" s="46">
        <v>0</v>
      </c>
      <c r="D2912" s="46">
        <v>0</v>
      </c>
      <c r="E2912" s="46" t="s">
        <v>58</v>
      </c>
    </row>
    <row r="2913" spans="1:5">
      <c r="A2913" s="46" t="s">
        <v>2970</v>
      </c>
      <c r="B2913" s="46">
        <v>75527</v>
      </c>
      <c r="C2913" s="46">
        <v>0</v>
      </c>
      <c r="D2913" s="46">
        <v>0</v>
      </c>
      <c r="E2913" s="46" t="s">
        <v>58</v>
      </c>
    </row>
    <row r="2914" spans="1:5">
      <c r="A2914" s="46" t="s">
        <v>2971</v>
      </c>
      <c r="B2914" s="46">
        <v>75552</v>
      </c>
      <c r="C2914" s="46">
        <v>0</v>
      </c>
      <c r="D2914" s="46">
        <v>0</v>
      </c>
      <c r="E2914" s="46" t="s">
        <v>58</v>
      </c>
    </row>
    <row r="2915" spans="1:5">
      <c r="A2915" s="46" t="s">
        <v>2972</v>
      </c>
      <c r="B2915" s="46">
        <v>75577</v>
      </c>
      <c r="C2915" s="46">
        <v>0.00111</v>
      </c>
      <c r="D2915" s="46">
        <v>0.00146</v>
      </c>
      <c r="E2915" s="46" t="s">
        <v>43</v>
      </c>
    </row>
    <row r="2916" spans="1:5">
      <c r="A2916" s="46" t="s">
        <v>2973</v>
      </c>
      <c r="B2916" s="46">
        <v>75602</v>
      </c>
      <c r="C2916" s="46">
        <v>0.00111</v>
      </c>
      <c r="D2916" s="46">
        <v>0.00146</v>
      </c>
      <c r="E2916" s="46" t="s">
        <v>43</v>
      </c>
    </row>
    <row r="2917" spans="1:5">
      <c r="A2917" s="46" t="s">
        <v>2974</v>
      </c>
      <c r="B2917" s="46">
        <v>75630</v>
      </c>
      <c r="C2917" s="46">
        <v>0.00111</v>
      </c>
      <c r="D2917" s="46">
        <v>0.00146</v>
      </c>
      <c r="E2917" s="46" t="s">
        <v>43</v>
      </c>
    </row>
    <row r="2918" spans="1:5">
      <c r="A2918" s="46" t="s">
        <v>2975</v>
      </c>
      <c r="B2918" s="46">
        <v>75655</v>
      </c>
      <c r="C2918" s="46">
        <v>0.00111</v>
      </c>
      <c r="D2918" s="46">
        <v>0.00146</v>
      </c>
      <c r="E2918" s="46" t="s">
        <v>43</v>
      </c>
    </row>
    <row r="2919" spans="1:5">
      <c r="A2919" s="46" t="s">
        <v>2976</v>
      </c>
      <c r="B2919" s="46">
        <v>75701</v>
      </c>
      <c r="C2919" s="46">
        <v>0.00111</v>
      </c>
      <c r="D2919" s="46">
        <v>0.00146</v>
      </c>
      <c r="E2919" s="46" t="s">
        <v>43</v>
      </c>
    </row>
    <row r="2920" spans="1:5">
      <c r="A2920" s="46" t="s">
        <v>2977</v>
      </c>
      <c r="B2920" s="46">
        <v>75726</v>
      </c>
      <c r="C2920" s="46">
        <v>0.00111</v>
      </c>
      <c r="D2920" s="46">
        <v>0.00146</v>
      </c>
      <c r="E2920" s="46" t="s">
        <v>43</v>
      </c>
    </row>
    <row r="2921" spans="1:5">
      <c r="A2921" s="46" t="s">
        <v>2978</v>
      </c>
      <c r="B2921" s="46">
        <v>75751</v>
      </c>
      <c r="C2921" s="46">
        <v>0.00111</v>
      </c>
      <c r="D2921" s="46">
        <v>0.00146</v>
      </c>
      <c r="E2921" s="46" t="s">
        <v>43</v>
      </c>
    </row>
    <row r="2922" spans="1:5">
      <c r="A2922" s="46" t="s">
        <v>2979</v>
      </c>
      <c r="B2922" s="46">
        <v>75778</v>
      </c>
      <c r="C2922" s="46">
        <v>0.00111</v>
      </c>
      <c r="D2922" s="46">
        <v>0.00146</v>
      </c>
      <c r="E2922" s="46" t="s">
        <v>43</v>
      </c>
    </row>
    <row r="2923" spans="1:5">
      <c r="A2923" s="46" t="s">
        <v>2980</v>
      </c>
      <c r="B2923" s="46">
        <v>75803</v>
      </c>
      <c r="C2923" s="46">
        <v>0.00111</v>
      </c>
      <c r="D2923" s="46">
        <v>0.00146</v>
      </c>
      <c r="E2923" s="46" t="s">
        <v>43</v>
      </c>
    </row>
    <row r="2924" spans="1:5">
      <c r="A2924" s="46" t="s">
        <v>2981</v>
      </c>
      <c r="B2924" s="46">
        <v>75828</v>
      </c>
      <c r="C2924" s="46">
        <v>0.00111</v>
      </c>
      <c r="D2924" s="46">
        <v>0.00146</v>
      </c>
      <c r="E2924" s="46" t="s">
        <v>43</v>
      </c>
    </row>
    <row r="2925" spans="1:5">
      <c r="A2925" s="46" t="s">
        <v>2982</v>
      </c>
      <c r="B2925" s="46">
        <v>75853</v>
      </c>
      <c r="C2925" s="46">
        <v>0.00111</v>
      </c>
      <c r="D2925" s="46">
        <v>0.00146</v>
      </c>
      <c r="E2925" s="46" t="s">
        <v>43</v>
      </c>
    </row>
    <row r="2926" spans="1:5">
      <c r="A2926" s="46" t="s">
        <v>2983</v>
      </c>
      <c r="B2926" s="46">
        <v>75878</v>
      </c>
      <c r="C2926" s="46">
        <v>0.00111</v>
      </c>
      <c r="D2926" s="46">
        <v>0.00146</v>
      </c>
      <c r="E2926" s="46" t="s">
        <v>43</v>
      </c>
    </row>
    <row r="2927" spans="1:5">
      <c r="A2927" s="46" t="s">
        <v>2984</v>
      </c>
      <c r="B2927" s="46">
        <v>75903</v>
      </c>
      <c r="C2927" s="46">
        <v>0</v>
      </c>
      <c r="D2927" s="46">
        <v>0</v>
      </c>
      <c r="E2927" s="46" t="s">
        <v>58</v>
      </c>
    </row>
    <row r="2928" spans="1:5">
      <c r="A2928" s="46" t="s">
        <v>2985</v>
      </c>
      <c r="B2928" s="46">
        <v>75928</v>
      </c>
      <c r="C2928" s="46">
        <v>0</v>
      </c>
      <c r="D2928" s="46">
        <v>0</v>
      </c>
      <c r="E2928" s="46" t="s">
        <v>58</v>
      </c>
    </row>
    <row r="2929" spans="1:5">
      <c r="A2929" s="46" t="s">
        <v>2986</v>
      </c>
      <c r="B2929" s="46">
        <v>75953</v>
      </c>
      <c r="C2929" s="46">
        <v>0</v>
      </c>
      <c r="D2929" s="46">
        <v>0</v>
      </c>
      <c r="E2929" s="46" t="s">
        <v>58</v>
      </c>
    </row>
    <row r="2930" spans="1:5">
      <c r="A2930" s="46" t="s">
        <v>2987</v>
      </c>
      <c r="B2930" s="46">
        <v>75978</v>
      </c>
      <c r="C2930" s="46">
        <v>0</v>
      </c>
      <c r="D2930" s="46">
        <v>0</v>
      </c>
      <c r="E2930" s="46" t="s">
        <v>58</v>
      </c>
    </row>
    <row r="2931" spans="1:5">
      <c r="A2931" s="46" t="s">
        <v>2988</v>
      </c>
      <c r="B2931" s="46">
        <v>76003</v>
      </c>
      <c r="C2931" s="46">
        <v>0</v>
      </c>
      <c r="D2931" s="46">
        <v>0</v>
      </c>
      <c r="E2931" s="46" t="s">
        <v>58</v>
      </c>
    </row>
    <row r="2932" spans="1:5">
      <c r="A2932" s="46" t="s">
        <v>2989</v>
      </c>
      <c r="B2932" s="46">
        <v>76028</v>
      </c>
      <c r="C2932" s="46">
        <v>0</v>
      </c>
      <c r="D2932" s="46">
        <v>0</v>
      </c>
      <c r="E2932" s="46" t="s">
        <v>58</v>
      </c>
    </row>
    <row r="2933" spans="1:5">
      <c r="A2933" s="46" t="s">
        <v>2990</v>
      </c>
      <c r="B2933" s="46">
        <v>76053</v>
      </c>
      <c r="C2933" s="46">
        <v>0</v>
      </c>
      <c r="D2933" s="46">
        <v>0</v>
      </c>
      <c r="E2933" s="46" t="s">
        <v>58</v>
      </c>
    </row>
    <row r="2934" spans="1:5">
      <c r="A2934" s="46" t="s">
        <v>2991</v>
      </c>
      <c r="B2934" s="46">
        <v>76078</v>
      </c>
      <c r="C2934" s="46">
        <v>0</v>
      </c>
      <c r="D2934" s="46">
        <v>0</v>
      </c>
      <c r="E2934" s="46" t="s">
        <v>58</v>
      </c>
    </row>
    <row r="2935" spans="1:5">
      <c r="A2935" s="46" t="s">
        <v>2992</v>
      </c>
      <c r="B2935" s="46">
        <v>76103</v>
      </c>
      <c r="C2935" s="46">
        <v>0.00111</v>
      </c>
      <c r="D2935" s="46">
        <v>0.00146</v>
      </c>
      <c r="E2935" s="46" t="s">
        <v>43</v>
      </c>
    </row>
    <row r="2936" spans="1:5">
      <c r="A2936" s="46" t="s">
        <v>2993</v>
      </c>
      <c r="B2936" s="46">
        <v>76128</v>
      </c>
      <c r="C2936" s="46">
        <v>0.00111</v>
      </c>
      <c r="D2936" s="46">
        <v>0.00146</v>
      </c>
      <c r="E2936" s="46" t="s">
        <v>43</v>
      </c>
    </row>
    <row r="2937" spans="1:5">
      <c r="A2937" s="46" t="s">
        <v>2994</v>
      </c>
      <c r="B2937" s="46">
        <v>76153</v>
      </c>
      <c r="C2937" s="46">
        <v>0.00111</v>
      </c>
      <c r="D2937" s="46">
        <v>0.00146</v>
      </c>
      <c r="E2937" s="46" t="s">
        <v>43</v>
      </c>
    </row>
    <row r="2938" spans="1:5">
      <c r="A2938" s="46" t="s">
        <v>2995</v>
      </c>
      <c r="B2938" s="46">
        <v>76178</v>
      </c>
      <c r="C2938" s="46">
        <v>0.00111</v>
      </c>
      <c r="D2938" s="46">
        <v>0.00146</v>
      </c>
      <c r="E2938" s="46" t="s">
        <v>43</v>
      </c>
    </row>
    <row r="2939" spans="1:5">
      <c r="A2939" s="46" t="s">
        <v>2996</v>
      </c>
      <c r="B2939" s="46">
        <v>76203</v>
      </c>
      <c r="C2939" s="46">
        <v>0.00111</v>
      </c>
      <c r="D2939" s="46">
        <v>0.00146</v>
      </c>
      <c r="E2939" s="46" t="s">
        <v>43</v>
      </c>
    </row>
    <row r="2940" spans="1:5">
      <c r="A2940" s="46" t="s">
        <v>2997</v>
      </c>
      <c r="B2940" s="46">
        <v>76228</v>
      </c>
      <c r="C2940" s="46">
        <v>0.00222</v>
      </c>
      <c r="D2940" s="46">
        <v>0.00292</v>
      </c>
      <c r="E2940" s="46" t="s">
        <v>30</v>
      </c>
    </row>
    <row r="2941" spans="1:5">
      <c r="A2941" s="46" t="s">
        <v>2998</v>
      </c>
      <c r="B2941" s="46">
        <v>76253</v>
      </c>
      <c r="C2941" s="46">
        <v>0.00222</v>
      </c>
      <c r="D2941" s="46">
        <v>0.00292</v>
      </c>
      <c r="E2941" s="46" t="s">
        <v>30</v>
      </c>
    </row>
    <row r="2942" spans="1:5">
      <c r="A2942" s="46" t="s">
        <v>2999</v>
      </c>
      <c r="B2942" s="46">
        <v>76278</v>
      </c>
      <c r="C2942" s="46">
        <v>0.00333</v>
      </c>
      <c r="D2942" s="46">
        <v>0.00438</v>
      </c>
      <c r="E2942" s="46" t="s">
        <v>97</v>
      </c>
    </row>
    <row r="2943" spans="1:5">
      <c r="A2943" s="46" t="s">
        <v>3000</v>
      </c>
      <c r="B2943" s="46">
        <v>76303</v>
      </c>
      <c r="C2943" s="46">
        <v>0.00333</v>
      </c>
      <c r="D2943" s="46">
        <v>0.00438</v>
      </c>
      <c r="E2943" s="46" t="s">
        <v>97</v>
      </c>
    </row>
    <row r="2944" spans="1:5">
      <c r="A2944" s="46" t="s">
        <v>3001</v>
      </c>
      <c r="B2944" s="46">
        <v>76328</v>
      </c>
      <c r="C2944" s="46">
        <v>0.00333</v>
      </c>
      <c r="D2944" s="46">
        <v>0.00438</v>
      </c>
      <c r="E2944" s="46" t="s">
        <v>97</v>
      </c>
    </row>
    <row r="2945" spans="1:5">
      <c r="A2945" s="46" t="s">
        <v>3002</v>
      </c>
      <c r="B2945" s="46">
        <v>76353</v>
      </c>
      <c r="C2945" s="46">
        <v>0.00333</v>
      </c>
      <c r="D2945" s="46">
        <v>0.00438</v>
      </c>
      <c r="E2945" s="46" t="s">
        <v>97</v>
      </c>
    </row>
    <row r="2946" spans="1:5">
      <c r="A2946" s="46" t="s">
        <v>3003</v>
      </c>
      <c r="B2946" s="46">
        <v>76378</v>
      </c>
      <c r="C2946" s="46">
        <v>0.00333</v>
      </c>
      <c r="D2946" s="46">
        <v>0.00438</v>
      </c>
      <c r="E2946" s="46" t="s">
        <v>97</v>
      </c>
    </row>
    <row r="2947" spans="1:5">
      <c r="A2947" s="46" t="s">
        <v>3004</v>
      </c>
      <c r="B2947" s="46">
        <v>76403</v>
      </c>
      <c r="C2947" s="46">
        <v>0.00222</v>
      </c>
      <c r="D2947" s="46">
        <v>0.00292</v>
      </c>
      <c r="E2947" s="46" t="s">
        <v>30</v>
      </c>
    </row>
    <row r="2948" spans="1:5">
      <c r="A2948" s="46" t="s">
        <v>3005</v>
      </c>
      <c r="B2948" s="46">
        <v>76428</v>
      </c>
      <c r="C2948" s="46">
        <v>0.00222</v>
      </c>
      <c r="D2948" s="46">
        <v>0.00292</v>
      </c>
      <c r="E2948" s="46" t="s">
        <v>30</v>
      </c>
    </row>
    <row r="2949" spans="1:5">
      <c r="A2949" s="46" t="s">
        <v>3006</v>
      </c>
      <c r="B2949" s="46">
        <v>76453</v>
      </c>
      <c r="C2949" s="46">
        <v>0.00333</v>
      </c>
      <c r="D2949" s="46">
        <v>0.00438</v>
      </c>
      <c r="E2949" s="46" t="s">
        <v>97</v>
      </c>
    </row>
    <row r="2950" spans="1:5">
      <c r="A2950" s="46" t="s">
        <v>3007</v>
      </c>
      <c r="B2950" s="46">
        <v>76478</v>
      </c>
      <c r="C2950" s="46">
        <v>0.00333</v>
      </c>
      <c r="D2950" s="46">
        <v>0.00438</v>
      </c>
      <c r="E2950" s="46" t="s">
        <v>97</v>
      </c>
    </row>
    <row r="2951" spans="1:5">
      <c r="A2951" s="46" t="s">
        <v>3008</v>
      </c>
      <c r="B2951" s="46">
        <v>76503</v>
      </c>
      <c r="C2951" s="46">
        <v>0.00333</v>
      </c>
      <c r="D2951" s="46">
        <v>0.00438</v>
      </c>
      <c r="E2951" s="46" t="s">
        <v>97</v>
      </c>
    </row>
    <row r="2952" spans="1:5">
      <c r="A2952" s="46" t="s">
        <v>3009</v>
      </c>
      <c r="B2952" s="46">
        <v>76528</v>
      </c>
      <c r="C2952" s="46">
        <v>0.00222</v>
      </c>
      <c r="D2952" s="46">
        <v>0.00292</v>
      </c>
      <c r="E2952" s="46" t="s">
        <v>30</v>
      </c>
    </row>
    <row r="2953" spans="1:5">
      <c r="A2953" s="46" t="s">
        <v>3010</v>
      </c>
      <c r="B2953" s="46">
        <v>76553</v>
      </c>
      <c r="C2953" s="46">
        <v>0.00222</v>
      </c>
      <c r="D2953" s="46">
        <v>0.00292</v>
      </c>
      <c r="E2953" s="46" t="s">
        <v>30</v>
      </c>
    </row>
    <row r="2954" spans="1:5">
      <c r="A2954" s="46" t="s">
        <v>3011</v>
      </c>
      <c r="B2954" s="46">
        <v>76583</v>
      </c>
      <c r="C2954" s="46">
        <v>0.00111</v>
      </c>
      <c r="D2954" s="46">
        <v>0.00146</v>
      </c>
      <c r="E2954" s="46" t="s">
        <v>43</v>
      </c>
    </row>
    <row r="2955" spans="1:5">
      <c r="A2955" s="46" t="s">
        <v>3012</v>
      </c>
      <c r="B2955" s="46">
        <v>76608</v>
      </c>
      <c r="C2955" s="46">
        <v>0.00111</v>
      </c>
      <c r="D2955" s="46">
        <v>0.00146</v>
      </c>
      <c r="E2955" s="46" t="s">
        <v>43</v>
      </c>
    </row>
    <row r="2956" spans="1:5">
      <c r="A2956" s="46" t="s">
        <v>3013</v>
      </c>
      <c r="B2956" s="46">
        <v>76633</v>
      </c>
      <c r="C2956" s="46">
        <v>0.00111</v>
      </c>
      <c r="D2956" s="46">
        <v>0.00146</v>
      </c>
      <c r="E2956" s="46" t="s">
        <v>43</v>
      </c>
    </row>
    <row r="2957" spans="1:5">
      <c r="A2957" s="46" t="s">
        <v>3014</v>
      </c>
      <c r="B2957" s="46">
        <v>76658</v>
      </c>
      <c r="C2957" s="46">
        <v>0.00111</v>
      </c>
      <c r="D2957" s="46">
        <v>0.00146</v>
      </c>
      <c r="E2957" s="46" t="s">
        <v>43</v>
      </c>
    </row>
    <row r="2958" spans="1:5">
      <c r="A2958" s="46" t="s">
        <v>3015</v>
      </c>
      <c r="B2958" s="46">
        <v>76683</v>
      </c>
      <c r="C2958" s="46">
        <v>0.00111</v>
      </c>
      <c r="D2958" s="46">
        <v>0.00146</v>
      </c>
      <c r="E2958" s="46" t="s">
        <v>43</v>
      </c>
    </row>
    <row r="2959" spans="1:5">
      <c r="A2959" s="46" t="s">
        <v>3016</v>
      </c>
      <c r="B2959" s="46">
        <v>76708</v>
      </c>
      <c r="C2959" s="46">
        <v>0.00111</v>
      </c>
      <c r="D2959" s="46">
        <v>0.00146</v>
      </c>
      <c r="E2959" s="46" t="s">
        <v>43</v>
      </c>
    </row>
    <row r="2960" spans="1:5">
      <c r="A2960" s="46" t="s">
        <v>3017</v>
      </c>
      <c r="B2960" s="46">
        <v>76733</v>
      </c>
      <c r="C2960" s="46">
        <v>0.00111</v>
      </c>
      <c r="D2960" s="46">
        <v>0.00146</v>
      </c>
      <c r="E2960" s="46" t="s">
        <v>43</v>
      </c>
    </row>
    <row r="2961" spans="1:5">
      <c r="A2961" s="46" t="s">
        <v>3018</v>
      </c>
      <c r="B2961" s="46">
        <v>76758</v>
      </c>
      <c r="C2961" s="46">
        <v>0</v>
      </c>
      <c r="D2961" s="46">
        <v>0</v>
      </c>
      <c r="E2961" s="46" t="s">
        <v>58</v>
      </c>
    </row>
    <row r="2962" spans="1:5">
      <c r="A2962" s="46" t="s">
        <v>3019</v>
      </c>
      <c r="B2962" s="46">
        <v>76783</v>
      </c>
      <c r="C2962" s="46">
        <v>0</v>
      </c>
      <c r="D2962" s="46">
        <v>0</v>
      </c>
      <c r="E2962" s="46" t="s">
        <v>58</v>
      </c>
    </row>
    <row r="2963" spans="1:5">
      <c r="A2963" s="46" t="s">
        <v>3020</v>
      </c>
      <c r="B2963" s="46">
        <v>76808</v>
      </c>
      <c r="C2963" s="46">
        <v>0</v>
      </c>
      <c r="D2963" s="46">
        <v>0</v>
      </c>
      <c r="E2963" s="46" t="s">
        <v>58</v>
      </c>
    </row>
    <row r="2964" spans="1:5">
      <c r="A2964" s="46" t="s">
        <v>3021</v>
      </c>
      <c r="B2964" s="46">
        <v>76833</v>
      </c>
      <c r="C2964" s="46">
        <v>0</v>
      </c>
      <c r="D2964" s="46">
        <v>0</v>
      </c>
      <c r="E2964" s="46" t="s">
        <v>58</v>
      </c>
    </row>
    <row r="2965" spans="1:5">
      <c r="A2965" s="46" t="s">
        <v>3022</v>
      </c>
      <c r="B2965" s="46">
        <v>76858</v>
      </c>
      <c r="C2965" s="46">
        <v>0</v>
      </c>
      <c r="D2965" s="46">
        <v>0</v>
      </c>
      <c r="E2965" s="46" t="s">
        <v>58</v>
      </c>
    </row>
    <row r="2966" spans="1:5">
      <c r="A2966" s="46" t="s">
        <v>3023</v>
      </c>
      <c r="B2966" s="46">
        <v>76883</v>
      </c>
      <c r="C2966" s="46">
        <v>0</v>
      </c>
      <c r="D2966" s="46">
        <v>0</v>
      </c>
      <c r="E2966" s="46" t="s">
        <v>58</v>
      </c>
    </row>
    <row r="2967" spans="1:5">
      <c r="A2967" s="46" t="s">
        <v>3024</v>
      </c>
      <c r="B2967" s="46">
        <v>76908</v>
      </c>
      <c r="C2967" s="46">
        <v>0</v>
      </c>
      <c r="D2967" s="46">
        <v>0</v>
      </c>
      <c r="E2967" s="46" t="s">
        <v>58</v>
      </c>
    </row>
    <row r="2968" spans="1:5">
      <c r="A2968" s="46" t="s">
        <v>3025</v>
      </c>
      <c r="B2968" s="46">
        <v>76933</v>
      </c>
      <c r="C2968" s="46">
        <v>0</v>
      </c>
      <c r="D2968" s="46">
        <v>0</v>
      </c>
      <c r="E2968" s="46" t="s">
        <v>58</v>
      </c>
    </row>
    <row r="2969" spans="1:5">
      <c r="A2969" s="46" t="s">
        <v>3026</v>
      </c>
      <c r="B2969" s="46">
        <v>76958</v>
      </c>
      <c r="C2969" s="46">
        <v>0</v>
      </c>
      <c r="D2969" s="46">
        <v>0</v>
      </c>
      <c r="E2969" s="46" t="s">
        <v>58</v>
      </c>
    </row>
    <row r="2970" spans="1:5">
      <c r="A2970" s="46" t="s">
        <v>3027</v>
      </c>
      <c r="B2970" s="46">
        <v>76983</v>
      </c>
      <c r="C2970" s="46">
        <v>0.00111</v>
      </c>
      <c r="D2970" s="46">
        <v>0.00146</v>
      </c>
      <c r="E2970" s="46" t="s">
        <v>43</v>
      </c>
    </row>
    <row r="2971" spans="1:5">
      <c r="A2971" s="46" t="s">
        <v>3028</v>
      </c>
      <c r="B2971" s="46">
        <v>77008</v>
      </c>
      <c r="C2971" s="46">
        <v>0.00111</v>
      </c>
      <c r="D2971" s="46">
        <v>0.00146</v>
      </c>
      <c r="E2971" s="46" t="s">
        <v>43</v>
      </c>
    </row>
    <row r="2972" spans="1:5">
      <c r="A2972" s="46" t="s">
        <v>3029</v>
      </c>
      <c r="B2972" s="46">
        <v>77033</v>
      </c>
      <c r="C2972" s="46">
        <v>0.00111</v>
      </c>
      <c r="D2972" s="46">
        <v>0.00146</v>
      </c>
      <c r="E2972" s="46" t="s">
        <v>43</v>
      </c>
    </row>
    <row r="2973" spans="1:5">
      <c r="A2973" s="46" t="s">
        <v>3030</v>
      </c>
      <c r="B2973" s="46">
        <v>77058</v>
      </c>
      <c r="C2973" s="46">
        <v>0.00111</v>
      </c>
      <c r="D2973" s="46">
        <v>0.00146</v>
      </c>
      <c r="E2973" s="46" t="s">
        <v>43</v>
      </c>
    </row>
    <row r="2974" spans="1:5">
      <c r="A2974" s="46" t="s">
        <v>3031</v>
      </c>
      <c r="B2974" s="46">
        <v>77083</v>
      </c>
      <c r="C2974" s="46">
        <v>0.00111</v>
      </c>
      <c r="D2974" s="46">
        <v>0.00146</v>
      </c>
      <c r="E2974" s="46" t="s">
        <v>43</v>
      </c>
    </row>
    <row r="2975" spans="1:5">
      <c r="A2975" s="46" t="s">
        <v>3032</v>
      </c>
      <c r="B2975" s="46">
        <v>77108</v>
      </c>
      <c r="C2975" s="46">
        <v>0.00111</v>
      </c>
      <c r="D2975" s="46">
        <v>0.00146</v>
      </c>
      <c r="E2975" s="46" t="s">
        <v>43</v>
      </c>
    </row>
    <row r="2976" spans="1:5">
      <c r="A2976" s="46" t="s">
        <v>3033</v>
      </c>
      <c r="B2976" s="46">
        <v>77133</v>
      </c>
      <c r="C2976" s="46">
        <v>0.00111</v>
      </c>
      <c r="D2976" s="46">
        <v>0.00146</v>
      </c>
      <c r="E2976" s="46" t="s">
        <v>43</v>
      </c>
    </row>
    <row r="2977" spans="1:5">
      <c r="A2977" s="46" t="s">
        <v>3034</v>
      </c>
      <c r="B2977" s="46">
        <v>77158</v>
      </c>
      <c r="C2977" s="46">
        <v>0.00111</v>
      </c>
      <c r="D2977" s="46">
        <v>0.00146</v>
      </c>
      <c r="E2977" s="46" t="s">
        <v>43</v>
      </c>
    </row>
    <row r="2978" spans="1:5">
      <c r="A2978" s="46" t="s">
        <v>3035</v>
      </c>
      <c r="B2978" s="46">
        <v>77183</v>
      </c>
      <c r="C2978" s="46">
        <v>0.00111</v>
      </c>
      <c r="D2978" s="46">
        <v>0.00146</v>
      </c>
      <c r="E2978" s="46" t="s">
        <v>43</v>
      </c>
    </row>
    <row r="2979" spans="1:5">
      <c r="A2979" s="46" t="s">
        <v>3036</v>
      </c>
      <c r="B2979" s="46">
        <v>77208</v>
      </c>
      <c r="C2979" s="46">
        <v>0.00111</v>
      </c>
      <c r="D2979" s="46">
        <v>0.00146</v>
      </c>
      <c r="E2979" s="46" t="s">
        <v>43</v>
      </c>
    </row>
    <row r="2980" spans="1:5">
      <c r="A2980" s="46" t="s">
        <v>3037</v>
      </c>
      <c r="B2980" s="46">
        <v>77233</v>
      </c>
      <c r="C2980" s="46">
        <v>0.00111</v>
      </c>
      <c r="D2980" s="46">
        <v>0.00146</v>
      </c>
      <c r="E2980" s="46" t="s">
        <v>43</v>
      </c>
    </row>
    <row r="2981" spans="1:5">
      <c r="A2981" s="46" t="s">
        <v>3038</v>
      </c>
      <c r="B2981" s="46">
        <v>77258</v>
      </c>
      <c r="C2981" s="46">
        <v>0.00111</v>
      </c>
      <c r="D2981" s="46">
        <v>0.00146</v>
      </c>
      <c r="E2981" s="46" t="s">
        <v>43</v>
      </c>
    </row>
    <row r="2982" spans="1:5">
      <c r="A2982" s="46" t="s">
        <v>3039</v>
      </c>
      <c r="B2982" s="46">
        <v>77283</v>
      </c>
      <c r="C2982" s="46">
        <v>0</v>
      </c>
      <c r="D2982" s="46">
        <v>0</v>
      </c>
      <c r="E2982" s="46" t="s">
        <v>58</v>
      </c>
    </row>
    <row r="2983" spans="1:5">
      <c r="A2983" s="46" t="s">
        <v>3040</v>
      </c>
      <c r="B2983" s="46">
        <v>77308</v>
      </c>
      <c r="C2983" s="46">
        <v>0</v>
      </c>
      <c r="D2983" s="46">
        <v>0</v>
      </c>
      <c r="E2983" s="46" t="s">
        <v>58</v>
      </c>
    </row>
    <row r="2984" spans="1:5">
      <c r="A2984" s="46" t="s">
        <v>3041</v>
      </c>
      <c r="B2984" s="46">
        <v>77333</v>
      </c>
      <c r="C2984" s="46">
        <v>0</v>
      </c>
      <c r="D2984" s="46">
        <v>0</v>
      </c>
      <c r="E2984" s="46" t="s">
        <v>58</v>
      </c>
    </row>
    <row r="2985" spans="1:5">
      <c r="A2985" s="46" t="s">
        <v>3042</v>
      </c>
      <c r="B2985" s="46">
        <v>77358</v>
      </c>
      <c r="C2985" s="46">
        <v>0</v>
      </c>
      <c r="D2985" s="46">
        <v>0</v>
      </c>
      <c r="E2985" s="46" t="s">
        <v>58</v>
      </c>
    </row>
    <row r="2986" spans="1:5">
      <c r="A2986" s="46" t="s">
        <v>3043</v>
      </c>
      <c r="B2986" s="46">
        <v>77383</v>
      </c>
      <c r="C2986" s="46">
        <v>0</v>
      </c>
      <c r="D2986" s="46">
        <v>0</v>
      </c>
      <c r="E2986" s="46" t="s">
        <v>58</v>
      </c>
    </row>
    <row r="2987" spans="1:5">
      <c r="A2987" s="46" t="s">
        <v>3044</v>
      </c>
      <c r="B2987" s="46">
        <v>77408</v>
      </c>
      <c r="C2987" s="46">
        <v>0</v>
      </c>
      <c r="D2987" s="46">
        <v>0</v>
      </c>
      <c r="E2987" s="46" t="s">
        <v>58</v>
      </c>
    </row>
    <row r="2988" spans="1:5">
      <c r="A2988" s="46" t="s">
        <v>3045</v>
      </c>
      <c r="B2988" s="46">
        <v>77433</v>
      </c>
      <c r="C2988" s="46">
        <v>0.00111</v>
      </c>
      <c r="D2988" s="46">
        <v>0.00146</v>
      </c>
      <c r="E2988" s="46" t="s">
        <v>43</v>
      </c>
    </row>
    <row r="2989" spans="1:5">
      <c r="A2989" s="46" t="s">
        <v>3046</v>
      </c>
      <c r="B2989" s="46">
        <v>77458</v>
      </c>
      <c r="C2989" s="46">
        <v>0.00111</v>
      </c>
      <c r="D2989" s="46">
        <v>0.00146</v>
      </c>
      <c r="E2989" s="46" t="s">
        <v>43</v>
      </c>
    </row>
    <row r="2990" spans="1:5">
      <c r="A2990" s="46" t="s">
        <v>3047</v>
      </c>
      <c r="B2990" s="46">
        <v>77483</v>
      </c>
      <c r="C2990" s="46">
        <v>0.00111</v>
      </c>
      <c r="D2990" s="46">
        <v>0.00146</v>
      </c>
      <c r="E2990" s="46" t="s">
        <v>43</v>
      </c>
    </row>
    <row r="2991" spans="1:5">
      <c r="A2991" s="46" t="s">
        <v>3048</v>
      </c>
      <c r="B2991" s="46">
        <v>77508</v>
      </c>
      <c r="C2991" s="46">
        <v>0.00111</v>
      </c>
      <c r="D2991" s="46">
        <v>0.00146</v>
      </c>
      <c r="E2991" s="46" t="s">
        <v>43</v>
      </c>
    </row>
    <row r="2992" spans="1:5">
      <c r="A2992" s="46" t="s">
        <v>3049</v>
      </c>
      <c r="B2992" s="46">
        <v>77533</v>
      </c>
      <c r="C2992" s="46">
        <v>0.00111</v>
      </c>
      <c r="D2992" s="46">
        <v>0.00146</v>
      </c>
      <c r="E2992" s="46" t="s">
        <v>43</v>
      </c>
    </row>
    <row r="2993" spans="1:5">
      <c r="A2993" s="46" t="s">
        <v>3050</v>
      </c>
      <c r="B2993" s="46">
        <v>77558</v>
      </c>
      <c r="C2993" s="46">
        <v>0.00111</v>
      </c>
      <c r="D2993" s="46">
        <v>0.00146</v>
      </c>
      <c r="E2993" s="46" t="s">
        <v>43</v>
      </c>
    </row>
    <row r="2994" spans="1:5">
      <c r="A2994" s="46" t="s">
        <v>3051</v>
      </c>
      <c r="B2994" s="46">
        <v>77583</v>
      </c>
      <c r="C2994" s="46">
        <v>0.00111</v>
      </c>
      <c r="D2994" s="46">
        <v>0.00146</v>
      </c>
      <c r="E2994" s="46" t="s">
        <v>43</v>
      </c>
    </row>
    <row r="2995" spans="1:5">
      <c r="A2995" s="46" t="s">
        <v>3052</v>
      </c>
      <c r="B2995" s="46">
        <v>77608</v>
      </c>
      <c r="C2995" s="46">
        <v>0.00222</v>
      </c>
      <c r="D2995" s="46">
        <v>0.00292</v>
      </c>
      <c r="E2995" s="46" t="s">
        <v>30</v>
      </c>
    </row>
    <row r="2996" spans="1:5">
      <c r="A2996" s="46" t="s">
        <v>3053</v>
      </c>
      <c r="B2996" s="46">
        <v>77633</v>
      </c>
      <c r="C2996" s="46">
        <v>0.00222</v>
      </c>
      <c r="D2996" s="46">
        <v>0.00292</v>
      </c>
      <c r="E2996" s="46" t="s">
        <v>30</v>
      </c>
    </row>
    <row r="2997" spans="1:5">
      <c r="A2997" s="46" t="s">
        <v>3054</v>
      </c>
      <c r="B2997" s="46">
        <v>77658</v>
      </c>
      <c r="C2997" s="46">
        <v>0.00222</v>
      </c>
      <c r="D2997" s="46">
        <v>0.00292</v>
      </c>
      <c r="E2997" s="46" t="s">
        <v>30</v>
      </c>
    </row>
    <row r="2998" spans="1:5">
      <c r="A2998" s="46" t="s">
        <v>3055</v>
      </c>
      <c r="B2998" s="46">
        <v>77683</v>
      </c>
      <c r="C2998" s="46">
        <v>0.00222</v>
      </c>
      <c r="D2998" s="46">
        <v>0.00292</v>
      </c>
      <c r="E2998" s="46" t="s">
        <v>30</v>
      </c>
    </row>
    <row r="2999" spans="1:5">
      <c r="A2999" s="46" t="s">
        <v>3056</v>
      </c>
      <c r="B2999" s="46">
        <v>77708</v>
      </c>
      <c r="C2999" s="46">
        <v>0.00222</v>
      </c>
      <c r="D2999" s="46">
        <v>0.00292</v>
      </c>
      <c r="E2999" s="46" t="s">
        <v>30</v>
      </c>
    </row>
    <row r="3000" spans="1:5">
      <c r="A3000" s="46" t="s">
        <v>3057</v>
      </c>
      <c r="B3000" s="46">
        <v>77733</v>
      </c>
      <c r="C3000" s="46">
        <v>0.00111</v>
      </c>
      <c r="D3000" s="46">
        <v>0.00146</v>
      </c>
      <c r="E3000" s="46" t="s">
        <v>43</v>
      </c>
    </row>
    <row r="3001" spans="1:5">
      <c r="A3001" s="46" t="s">
        <v>3058</v>
      </c>
      <c r="B3001" s="46">
        <v>77758</v>
      </c>
      <c r="C3001" s="46">
        <v>0.00111</v>
      </c>
      <c r="D3001" s="46">
        <v>0.00146</v>
      </c>
      <c r="E3001" s="46" t="s">
        <v>43</v>
      </c>
    </row>
    <row r="3002" spans="1:5">
      <c r="A3002" s="46" t="s">
        <v>3059</v>
      </c>
      <c r="B3002" s="46">
        <v>77783</v>
      </c>
      <c r="C3002" s="46">
        <v>0.00111</v>
      </c>
      <c r="D3002" s="46">
        <v>0.00146</v>
      </c>
      <c r="E3002" s="46" t="s">
        <v>43</v>
      </c>
    </row>
    <row r="3003" spans="1:5">
      <c r="A3003" s="46" t="s">
        <v>3060</v>
      </c>
      <c r="B3003" s="46">
        <v>77808</v>
      </c>
      <c r="C3003" s="46">
        <v>0.00111</v>
      </c>
      <c r="D3003" s="46">
        <v>0.00146</v>
      </c>
      <c r="E3003" s="46" t="s">
        <v>43</v>
      </c>
    </row>
    <row r="3004" spans="1:5">
      <c r="A3004" s="46" t="s">
        <v>3061</v>
      </c>
      <c r="B3004" s="46">
        <v>77833</v>
      </c>
      <c r="C3004" s="46">
        <v>0.00111</v>
      </c>
      <c r="D3004" s="46">
        <v>0.00146</v>
      </c>
      <c r="E3004" s="46" t="s">
        <v>43</v>
      </c>
    </row>
    <row r="3005" spans="1:5">
      <c r="A3005" s="46" t="s">
        <v>3062</v>
      </c>
      <c r="B3005" s="46">
        <v>77858</v>
      </c>
      <c r="C3005" s="46">
        <v>0.00111</v>
      </c>
      <c r="D3005" s="46">
        <v>0.00146</v>
      </c>
      <c r="E3005" s="46" t="s">
        <v>43</v>
      </c>
    </row>
    <row r="3006" spans="1:5">
      <c r="A3006" s="46" t="s">
        <v>3063</v>
      </c>
      <c r="B3006" s="46">
        <v>77883</v>
      </c>
      <c r="C3006" s="46">
        <v>0.00111</v>
      </c>
      <c r="D3006" s="46">
        <v>0.00146</v>
      </c>
      <c r="E3006" s="46" t="s">
        <v>43</v>
      </c>
    </row>
    <row r="3007" spans="1:5">
      <c r="A3007" s="46" t="s">
        <v>3064</v>
      </c>
      <c r="B3007" s="46">
        <v>77908</v>
      </c>
      <c r="C3007" s="46">
        <v>0</v>
      </c>
      <c r="D3007" s="46">
        <v>0</v>
      </c>
      <c r="E3007" s="46" t="s">
        <v>58</v>
      </c>
    </row>
    <row r="3008" spans="1:5">
      <c r="A3008" s="46" t="s">
        <v>3065</v>
      </c>
      <c r="B3008" s="46">
        <v>77933</v>
      </c>
      <c r="C3008" s="46">
        <v>0</v>
      </c>
      <c r="D3008" s="46">
        <v>0</v>
      </c>
      <c r="E3008" s="46" t="s">
        <v>58</v>
      </c>
    </row>
    <row r="3009" spans="1:5">
      <c r="A3009" s="46" t="s">
        <v>3066</v>
      </c>
      <c r="B3009" s="46">
        <v>77958</v>
      </c>
      <c r="C3009" s="46">
        <v>0</v>
      </c>
      <c r="D3009" s="46">
        <v>0</v>
      </c>
      <c r="E3009" s="46" t="s">
        <v>58</v>
      </c>
    </row>
    <row r="3010" spans="1:5">
      <c r="A3010" s="46" t="s">
        <v>3067</v>
      </c>
      <c r="B3010" s="46">
        <v>77983</v>
      </c>
      <c r="C3010" s="46">
        <v>0</v>
      </c>
      <c r="D3010" s="46">
        <v>0</v>
      </c>
      <c r="E3010" s="46" t="s">
        <v>58</v>
      </c>
    </row>
    <row r="3011" spans="1:5">
      <c r="A3011" s="46" t="s">
        <v>3068</v>
      </c>
      <c r="B3011" s="46">
        <v>78008</v>
      </c>
      <c r="C3011" s="46">
        <v>0</v>
      </c>
      <c r="D3011" s="46">
        <v>0</v>
      </c>
      <c r="E3011" s="46" t="s">
        <v>58</v>
      </c>
    </row>
    <row r="3012" spans="1:5">
      <c r="A3012" s="46" t="s">
        <v>3069</v>
      </c>
      <c r="B3012" s="46">
        <v>78033</v>
      </c>
      <c r="C3012" s="46">
        <v>0</v>
      </c>
      <c r="D3012" s="46">
        <v>0</v>
      </c>
      <c r="E3012" s="46" t="s">
        <v>58</v>
      </c>
    </row>
    <row r="3013" spans="1:5">
      <c r="A3013" s="46" t="s">
        <v>3070</v>
      </c>
      <c r="B3013" s="46">
        <v>78058</v>
      </c>
      <c r="C3013" s="46">
        <v>0</v>
      </c>
      <c r="D3013" s="46">
        <v>0</v>
      </c>
      <c r="E3013" s="46" t="s">
        <v>58</v>
      </c>
    </row>
    <row r="3014" spans="1:5">
      <c r="A3014" s="46" t="s">
        <v>3071</v>
      </c>
      <c r="B3014" s="46">
        <v>78083</v>
      </c>
      <c r="C3014" s="46">
        <v>0</v>
      </c>
      <c r="D3014" s="46">
        <v>0</v>
      </c>
      <c r="E3014" s="46" t="s">
        <v>58</v>
      </c>
    </row>
    <row r="3015" spans="1:5">
      <c r="A3015" s="46" t="s">
        <v>3072</v>
      </c>
      <c r="B3015" s="46">
        <v>78108</v>
      </c>
      <c r="C3015" s="46">
        <v>0</v>
      </c>
      <c r="D3015" s="46">
        <v>0</v>
      </c>
      <c r="E3015" s="46" t="s">
        <v>58</v>
      </c>
    </row>
    <row r="3016" spans="1:5">
      <c r="A3016" s="46" t="s">
        <v>3073</v>
      </c>
      <c r="B3016" s="46">
        <v>78133</v>
      </c>
      <c r="C3016" s="46">
        <v>0.00111</v>
      </c>
      <c r="D3016" s="46">
        <v>0.00146</v>
      </c>
      <c r="E3016" s="46" t="s">
        <v>43</v>
      </c>
    </row>
    <row r="3017" spans="1:5">
      <c r="A3017" s="46" t="s">
        <v>3074</v>
      </c>
      <c r="B3017" s="46">
        <v>78158</v>
      </c>
      <c r="C3017" s="46">
        <v>0.00111</v>
      </c>
      <c r="D3017" s="46">
        <v>0.00146</v>
      </c>
      <c r="E3017" s="46" t="s">
        <v>43</v>
      </c>
    </row>
    <row r="3018" spans="1:5">
      <c r="A3018" s="46" t="s">
        <v>3075</v>
      </c>
      <c r="B3018" s="46">
        <v>78183</v>
      </c>
      <c r="C3018" s="46">
        <v>0.00111</v>
      </c>
      <c r="D3018" s="46">
        <v>0.00146</v>
      </c>
      <c r="E3018" s="46" t="s">
        <v>43</v>
      </c>
    </row>
    <row r="3019" spans="1:5">
      <c r="A3019" s="46" t="s">
        <v>3076</v>
      </c>
      <c r="B3019" s="46">
        <v>78208</v>
      </c>
      <c r="C3019" s="46">
        <v>0.00111</v>
      </c>
      <c r="D3019" s="46">
        <v>0.00146</v>
      </c>
      <c r="E3019" s="46" t="s">
        <v>43</v>
      </c>
    </row>
    <row r="3020" spans="1:5">
      <c r="A3020" s="46" t="s">
        <v>3077</v>
      </c>
      <c r="B3020" s="46">
        <v>78233</v>
      </c>
      <c r="C3020" s="46">
        <v>0.00111</v>
      </c>
      <c r="D3020" s="46">
        <v>0.00146</v>
      </c>
      <c r="E3020" s="46" t="s">
        <v>43</v>
      </c>
    </row>
    <row r="3021" spans="1:5">
      <c r="A3021" s="46" t="s">
        <v>3078</v>
      </c>
      <c r="B3021" s="46">
        <v>78258</v>
      </c>
      <c r="C3021" s="46">
        <v>0.00111</v>
      </c>
      <c r="D3021" s="46">
        <v>0.00146</v>
      </c>
      <c r="E3021" s="46" t="s">
        <v>43</v>
      </c>
    </row>
    <row r="3022" spans="1:5">
      <c r="A3022" s="46" t="s">
        <v>3079</v>
      </c>
      <c r="B3022" s="46">
        <v>78283</v>
      </c>
      <c r="C3022" s="46">
        <v>0.00111</v>
      </c>
      <c r="D3022" s="46">
        <v>0.00146</v>
      </c>
      <c r="E3022" s="46" t="s">
        <v>43</v>
      </c>
    </row>
    <row r="3023" spans="1:5">
      <c r="A3023" s="46" t="s">
        <v>3080</v>
      </c>
      <c r="B3023" s="46">
        <v>78308</v>
      </c>
      <c r="C3023" s="46">
        <v>0.00111</v>
      </c>
      <c r="D3023" s="46">
        <v>0.00146</v>
      </c>
      <c r="E3023" s="46" t="s">
        <v>43</v>
      </c>
    </row>
    <row r="3024" spans="1:5">
      <c r="A3024" s="46" t="s">
        <v>3081</v>
      </c>
      <c r="B3024" s="46">
        <v>78333</v>
      </c>
      <c r="C3024" s="46">
        <v>0.00222</v>
      </c>
      <c r="D3024" s="46">
        <v>0.00292</v>
      </c>
      <c r="E3024" s="46" t="s">
        <v>30</v>
      </c>
    </row>
    <row r="3025" spans="1:5">
      <c r="A3025" s="46" t="s">
        <v>3082</v>
      </c>
      <c r="B3025" s="46">
        <v>78358</v>
      </c>
      <c r="C3025" s="46">
        <v>0.00222</v>
      </c>
      <c r="D3025" s="46">
        <v>0.00292</v>
      </c>
      <c r="E3025" s="46" t="s">
        <v>30</v>
      </c>
    </row>
    <row r="3026" spans="1:5">
      <c r="A3026" s="46" t="s">
        <v>3083</v>
      </c>
      <c r="B3026" s="46">
        <v>78383</v>
      </c>
      <c r="C3026" s="46">
        <v>0.00222</v>
      </c>
      <c r="D3026" s="46">
        <v>0.00292</v>
      </c>
      <c r="E3026" s="46" t="s">
        <v>30</v>
      </c>
    </row>
    <row r="3027" spans="1:5">
      <c r="A3027" s="46" t="s">
        <v>3084</v>
      </c>
      <c r="B3027" s="46">
        <v>78408</v>
      </c>
      <c r="C3027" s="46">
        <v>0.00222</v>
      </c>
      <c r="D3027" s="46">
        <v>0.00292</v>
      </c>
      <c r="E3027" s="46" t="s">
        <v>30</v>
      </c>
    </row>
    <row r="3028" spans="1:5">
      <c r="A3028" s="46" t="s">
        <v>3085</v>
      </c>
      <c r="B3028" s="46">
        <v>78433</v>
      </c>
      <c r="C3028" s="46">
        <v>0.00111</v>
      </c>
      <c r="D3028" s="46">
        <v>0.00146</v>
      </c>
      <c r="E3028" s="46" t="s">
        <v>43</v>
      </c>
    </row>
    <row r="3029" spans="1:5">
      <c r="A3029" s="46" t="s">
        <v>3086</v>
      </c>
      <c r="B3029" s="46">
        <v>78458</v>
      </c>
      <c r="C3029" s="46">
        <v>0.00111</v>
      </c>
      <c r="D3029" s="46">
        <v>0.00146</v>
      </c>
      <c r="E3029" s="46" t="s">
        <v>43</v>
      </c>
    </row>
    <row r="3030" spans="1:5">
      <c r="A3030" s="46" t="s">
        <v>3087</v>
      </c>
      <c r="B3030" s="46">
        <v>78483</v>
      </c>
      <c r="C3030" s="46">
        <v>0.00111</v>
      </c>
      <c r="D3030" s="46">
        <v>0.00146</v>
      </c>
      <c r="E3030" s="46" t="s">
        <v>43</v>
      </c>
    </row>
    <row r="3031" spans="1:5">
      <c r="A3031" s="46" t="s">
        <v>3088</v>
      </c>
      <c r="B3031" s="46">
        <v>78508</v>
      </c>
      <c r="C3031" s="46">
        <v>0.00111</v>
      </c>
      <c r="D3031" s="46">
        <v>0.00146</v>
      </c>
      <c r="E3031" s="46" t="s">
        <v>43</v>
      </c>
    </row>
    <row r="3032" spans="1:5">
      <c r="A3032" s="46" t="s">
        <v>3089</v>
      </c>
      <c r="B3032" s="46">
        <v>78533</v>
      </c>
      <c r="C3032" s="46">
        <v>0.00111</v>
      </c>
      <c r="D3032" s="46">
        <v>0.00146</v>
      </c>
      <c r="E3032" s="46" t="s">
        <v>43</v>
      </c>
    </row>
    <row r="3033" spans="1:5">
      <c r="A3033" s="46" t="s">
        <v>3090</v>
      </c>
      <c r="B3033" s="46">
        <v>78558</v>
      </c>
      <c r="C3033" s="46">
        <v>0.00111</v>
      </c>
      <c r="D3033" s="46">
        <v>0.00146</v>
      </c>
      <c r="E3033" s="46" t="s">
        <v>43</v>
      </c>
    </row>
    <row r="3034" spans="1:5">
      <c r="A3034" s="46" t="s">
        <v>3091</v>
      </c>
      <c r="B3034" s="46">
        <v>78583</v>
      </c>
      <c r="C3034" s="46">
        <v>0.00111</v>
      </c>
      <c r="D3034" s="46">
        <v>0.00146</v>
      </c>
      <c r="E3034" s="46" t="s">
        <v>43</v>
      </c>
    </row>
    <row r="3035" spans="1:5">
      <c r="A3035" s="46" t="s">
        <v>3092</v>
      </c>
      <c r="B3035" s="46">
        <v>78608</v>
      </c>
      <c r="C3035" s="46">
        <v>0.00111</v>
      </c>
      <c r="D3035" s="46">
        <v>0.00146</v>
      </c>
      <c r="E3035" s="46" t="s">
        <v>43</v>
      </c>
    </row>
    <row r="3036" spans="1:5">
      <c r="A3036" s="46" t="s">
        <v>3093</v>
      </c>
      <c r="B3036" s="46">
        <v>78633</v>
      </c>
      <c r="C3036" s="46">
        <v>0</v>
      </c>
      <c r="D3036" s="46">
        <v>0</v>
      </c>
      <c r="E3036" s="46" t="s">
        <v>58</v>
      </c>
    </row>
    <row r="3037" spans="1:5">
      <c r="A3037" s="46" t="s">
        <v>3094</v>
      </c>
      <c r="B3037" s="46">
        <v>78658</v>
      </c>
      <c r="C3037" s="46">
        <v>0</v>
      </c>
      <c r="D3037" s="46">
        <v>0</v>
      </c>
      <c r="E3037" s="46" t="s">
        <v>58</v>
      </c>
    </row>
    <row r="3038" spans="1:5">
      <c r="A3038" s="46" t="s">
        <v>3095</v>
      </c>
      <c r="B3038" s="46">
        <v>78683</v>
      </c>
      <c r="C3038" s="46">
        <v>0</v>
      </c>
      <c r="D3038" s="46">
        <v>0</v>
      </c>
      <c r="E3038" s="46" t="s">
        <v>58</v>
      </c>
    </row>
    <row r="3039" spans="1:5">
      <c r="A3039" s="46" t="s">
        <v>3096</v>
      </c>
      <c r="B3039" s="46">
        <v>78708</v>
      </c>
      <c r="C3039" s="46">
        <v>0</v>
      </c>
      <c r="D3039" s="46">
        <v>0</v>
      </c>
      <c r="E3039" s="46" t="s">
        <v>58</v>
      </c>
    </row>
    <row r="3040" spans="1:5">
      <c r="A3040" s="46" t="s">
        <v>3097</v>
      </c>
      <c r="B3040" s="46">
        <v>78733</v>
      </c>
      <c r="C3040" s="46">
        <v>0</v>
      </c>
      <c r="D3040" s="46">
        <v>0</v>
      </c>
      <c r="E3040" s="46" t="s">
        <v>58</v>
      </c>
    </row>
    <row r="3041" spans="1:5">
      <c r="A3041" s="46" t="s">
        <v>3098</v>
      </c>
      <c r="B3041" s="46">
        <v>78758</v>
      </c>
      <c r="C3041" s="46">
        <v>0</v>
      </c>
      <c r="D3041" s="46">
        <v>0</v>
      </c>
      <c r="E3041" s="46" t="s">
        <v>58</v>
      </c>
    </row>
    <row r="3042" spans="1:5">
      <c r="A3042" s="46" t="s">
        <v>3099</v>
      </c>
      <c r="B3042" s="46">
        <v>78783</v>
      </c>
      <c r="C3042" s="46">
        <v>0</v>
      </c>
      <c r="D3042" s="46">
        <v>0</v>
      </c>
      <c r="E3042" s="46" t="s">
        <v>58</v>
      </c>
    </row>
    <row r="3043" spans="1:5">
      <c r="A3043" s="46" t="s">
        <v>3100</v>
      </c>
      <c r="B3043" s="46">
        <v>78808</v>
      </c>
      <c r="C3043" s="46">
        <v>0.00111</v>
      </c>
      <c r="D3043" s="46">
        <v>0.00146</v>
      </c>
      <c r="E3043" s="46" t="s">
        <v>43</v>
      </c>
    </row>
    <row r="3044" spans="1:5">
      <c r="A3044" s="46" t="s">
        <v>3101</v>
      </c>
      <c r="B3044" s="46">
        <v>78833</v>
      </c>
      <c r="C3044" s="46">
        <v>0.00111</v>
      </c>
      <c r="D3044" s="46">
        <v>0.00146</v>
      </c>
      <c r="E3044" s="46" t="s">
        <v>43</v>
      </c>
    </row>
    <row r="3045" spans="1:5">
      <c r="A3045" s="46" t="s">
        <v>3102</v>
      </c>
      <c r="B3045" s="46">
        <v>78858</v>
      </c>
      <c r="C3045" s="46">
        <v>0.00111</v>
      </c>
      <c r="D3045" s="46">
        <v>0.00146</v>
      </c>
      <c r="E3045" s="46" t="s">
        <v>43</v>
      </c>
    </row>
    <row r="3046" spans="1:5">
      <c r="A3046" s="46" t="s">
        <v>3103</v>
      </c>
      <c r="B3046" s="46">
        <v>78883</v>
      </c>
      <c r="C3046" s="46">
        <v>0.00111</v>
      </c>
      <c r="D3046" s="46">
        <v>0.00146</v>
      </c>
      <c r="E3046" s="46" t="s">
        <v>43</v>
      </c>
    </row>
    <row r="3047" spans="1:5">
      <c r="A3047" s="46" t="s">
        <v>3104</v>
      </c>
      <c r="B3047" s="46">
        <v>78908</v>
      </c>
      <c r="C3047" s="46">
        <v>0.00222</v>
      </c>
      <c r="D3047" s="46">
        <v>0.00292</v>
      </c>
      <c r="E3047" s="46" t="s">
        <v>30</v>
      </c>
    </row>
    <row r="3048" spans="1:5">
      <c r="A3048" s="46" t="s">
        <v>3105</v>
      </c>
      <c r="B3048" s="46">
        <v>78933</v>
      </c>
      <c r="C3048" s="46">
        <v>0.00222</v>
      </c>
      <c r="D3048" s="46">
        <v>0.00292</v>
      </c>
      <c r="E3048" s="46" t="s">
        <v>30</v>
      </c>
    </row>
    <row r="3049" spans="1:5">
      <c r="A3049" s="46" t="s">
        <v>3106</v>
      </c>
      <c r="B3049" s="46">
        <v>78958</v>
      </c>
      <c r="C3049" s="46">
        <v>0.00333</v>
      </c>
      <c r="D3049" s="46">
        <v>0.00438</v>
      </c>
      <c r="E3049" s="46" t="s">
        <v>97</v>
      </c>
    </row>
    <row r="3050" spans="1:5">
      <c r="A3050" s="46" t="s">
        <v>3107</v>
      </c>
      <c r="B3050" s="46">
        <v>78983</v>
      </c>
      <c r="C3050" s="46">
        <v>0.00333</v>
      </c>
      <c r="D3050" s="46">
        <v>0.00438</v>
      </c>
      <c r="E3050" s="46" t="s">
        <v>97</v>
      </c>
    </row>
    <row r="3051" spans="1:5">
      <c r="A3051" s="46" t="s">
        <v>3108</v>
      </c>
      <c r="B3051" s="46">
        <v>79008</v>
      </c>
      <c r="C3051" s="46">
        <v>0.00333</v>
      </c>
      <c r="D3051" s="46">
        <v>0.00438</v>
      </c>
      <c r="E3051" s="46" t="s">
        <v>97</v>
      </c>
    </row>
    <row r="3052" spans="1:5">
      <c r="A3052" s="46" t="s">
        <v>3109</v>
      </c>
      <c r="B3052" s="46">
        <v>79033</v>
      </c>
      <c r="C3052" s="46">
        <v>0.00333</v>
      </c>
      <c r="D3052" s="46">
        <v>0.00438</v>
      </c>
      <c r="E3052" s="46" t="s">
        <v>97</v>
      </c>
    </row>
    <row r="3053" spans="1:5">
      <c r="A3053" s="46" t="s">
        <v>3110</v>
      </c>
      <c r="B3053" s="46">
        <v>79058</v>
      </c>
      <c r="C3053" s="46">
        <v>0.00333</v>
      </c>
      <c r="D3053" s="46">
        <v>0.00438</v>
      </c>
      <c r="E3053" s="46" t="s">
        <v>97</v>
      </c>
    </row>
    <row r="3054" spans="1:5">
      <c r="A3054" s="46" t="s">
        <v>3111</v>
      </c>
      <c r="B3054" s="46">
        <v>79083</v>
      </c>
      <c r="C3054" s="46">
        <v>0.00333</v>
      </c>
      <c r="D3054" s="46">
        <v>0.00438</v>
      </c>
      <c r="E3054" s="46" t="s">
        <v>97</v>
      </c>
    </row>
    <row r="3055" spans="1:5">
      <c r="A3055" s="46" t="s">
        <v>3112</v>
      </c>
      <c r="B3055" s="46">
        <v>79108</v>
      </c>
      <c r="C3055" s="46">
        <v>0.00222</v>
      </c>
      <c r="D3055" s="46">
        <v>0.00292</v>
      </c>
      <c r="E3055" s="46" t="s">
        <v>30</v>
      </c>
    </row>
    <row r="3056" spans="1:5">
      <c r="A3056" s="46" t="s">
        <v>3113</v>
      </c>
      <c r="B3056" s="46">
        <v>79133</v>
      </c>
      <c r="C3056" s="46">
        <v>0.00222</v>
      </c>
      <c r="D3056" s="46">
        <v>0.00292</v>
      </c>
      <c r="E3056" s="46" t="s">
        <v>30</v>
      </c>
    </row>
    <row r="3057" spans="1:5">
      <c r="A3057" s="46" t="s">
        <v>3114</v>
      </c>
      <c r="B3057" s="46">
        <v>79158</v>
      </c>
      <c r="C3057" s="46">
        <v>0.00222</v>
      </c>
      <c r="D3057" s="46">
        <v>0.00292</v>
      </c>
      <c r="E3057" s="46" t="s">
        <v>30</v>
      </c>
    </row>
    <row r="3058" spans="1:5">
      <c r="A3058" s="46" t="s">
        <v>3115</v>
      </c>
      <c r="B3058" s="46">
        <v>79183</v>
      </c>
      <c r="C3058" s="46">
        <v>0.00222</v>
      </c>
      <c r="D3058" s="46">
        <v>0.00292</v>
      </c>
      <c r="E3058" s="46" t="s">
        <v>30</v>
      </c>
    </row>
    <row r="3059" spans="1:5">
      <c r="A3059" s="46" t="s">
        <v>3116</v>
      </c>
      <c r="B3059" s="46">
        <v>79208</v>
      </c>
      <c r="C3059" s="46">
        <v>0.00111</v>
      </c>
      <c r="D3059" s="46">
        <v>0.00146</v>
      </c>
      <c r="E3059" s="46" t="s">
        <v>43</v>
      </c>
    </row>
    <row r="3060" spans="1:5">
      <c r="A3060" s="46" t="s">
        <v>3117</v>
      </c>
      <c r="B3060" s="46">
        <v>79233</v>
      </c>
      <c r="C3060" s="46">
        <v>0.00111</v>
      </c>
      <c r="D3060" s="46">
        <v>0.00146</v>
      </c>
      <c r="E3060" s="46" t="s">
        <v>43</v>
      </c>
    </row>
    <row r="3061" spans="1:5">
      <c r="A3061" s="46" t="s">
        <v>3118</v>
      </c>
      <c r="B3061" s="46">
        <v>79258</v>
      </c>
      <c r="C3061" s="46">
        <v>0</v>
      </c>
      <c r="D3061" s="46">
        <v>0</v>
      </c>
      <c r="E3061" s="46" t="s">
        <v>58</v>
      </c>
    </row>
    <row r="3062" spans="1:5">
      <c r="A3062" s="46" t="s">
        <v>3119</v>
      </c>
      <c r="B3062" s="46">
        <v>79283</v>
      </c>
      <c r="C3062" s="46">
        <v>0</v>
      </c>
      <c r="D3062" s="46">
        <v>0</v>
      </c>
      <c r="E3062" s="46" t="s">
        <v>58</v>
      </c>
    </row>
    <row r="3063" spans="1:5">
      <c r="A3063" s="46" t="s">
        <v>3120</v>
      </c>
      <c r="B3063" s="46">
        <v>79308</v>
      </c>
      <c r="C3063" s="46">
        <v>0</v>
      </c>
      <c r="D3063" s="46">
        <v>0</v>
      </c>
      <c r="E3063" s="46" t="s">
        <v>58</v>
      </c>
    </row>
    <row r="3064" spans="1:5">
      <c r="A3064" s="46" t="s">
        <v>3121</v>
      </c>
      <c r="B3064" s="46">
        <v>79333</v>
      </c>
      <c r="C3064" s="46">
        <v>0</v>
      </c>
      <c r="D3064" s="46">
        <v>0</v>
      </c>
      <c r="E3064" s="46" t="s">
        <v>58</v>
      </c>
    </row>
    <row r="3065" spans="1:5">
      <c r="A3065" s="46" t="s">
        <v>3122</v>
      </c>
      <c r="B3065" s="46">
        <v>79358</v>
      </c>
      <c r="C3065" s="46">
        <v>0</v>
      </c>
      <c r="D3065" s="46">
        <v>0</v>
      </c>
      <c r="E3065" s="46" t="s">
        <v>58</v>
      </c>
    </row>
    <row r="3066" spans="1:5">
      <c r="A3066" s="46" t="s">
        <v>3123</v>
      </c>
      <c r="B3066" s="46">
        <v>79383</v>
      </c>
      <c r="C3066" s="46">
        <v>0</v>
      </c>
      <c r="D3066" s="46">
        <v>0</v>
      </c>
      <c r="E3066" s="46" t="s">
        <v>58</v>
      </c>
    </row>
    <row r="3067" spans="1:5">
      <c r="A3067" s="46" t="s">
        <v>3124</v>
      </c>
      <c r="B3067" s="46">
        <v>79408</v>
      </c>
      <c r="C3067" s="46">
        <v>0</v>
      </c>
      <c r="D3067" s="46">
        <v>0</v>
      </c>
      <c r="E3067" s="46" t="s">
        <v>58</v>
      </c>
    </row>
    <row r="3068" spans="1:5">
      <c r="A3068" s="46" t="s">
        <v>3125</v>
      </c>
      <c r="B3068" s="46">
        <v>79433</v>
      </c>
      <c r="C3068" s="46">
        <v>0.00289</v>
      </c>
      <c r="D3068" s="46">
        <v>0.00292</v>
      </c>
      <c r="E3068" s="46" t="s">
        <v>30</v>
      </c>
    </row>
    <row r="3069" spans="1:5">
      <c r="A3069" s="46" t="s">
        <v>3126</v>
      </c>
      <c r="B3069" s="46">
        <v>79458</v>
      </c>
      <c r="C3069" s="46">
        <v>0.00289</v>
      </c>
      <c r="D3069" s="46">
        <v>0.00292</v>
      </c>
      <c r="E3069" s="46" t="s">
        <v>30</v>
      </c>
    </row>
    <row r="3070" spans="1:5">
      <c r="A3070" s="46" t="s">
        <v>3127</v>
      </c>
      <c r="B3070" s="46">
        <v>79483</v>
      </c>
      <c r="C3070" s="46">
        <v>0.00289</v>
      </c>
      <c r="D3070" s="46">
        <v>0.00292</v>
      </c>
      <c r="E3070" s="46" t="s">
        <v>30</v>
      </c>
    </row>
    <row r="3071" spans="1:5">
      <c r="A3071" s="46" t="s">
        <v>3128</v>
      </c>
      <c r="B3071" s="46">
        <v>79508</v>
      </c>
      <c r="C3071" s="46">
        <v>0.004</v>
      </c>
      <c r="D3071" s="46">
        <v>0.00438</v>
      </c>
      <c r="E3071" s="46" t="s">
        <v>97</v>
      </c>
    </row>
    <row r="3072" spans="1:5">
      <c r="A3072" s="46" t="s">
        <v>3129</v>
      </c>
      <c r="B3072" s="46">
        <v>79533</v>
      </c>
      <c r="C3072" s="46">
        <v>0.004</v>
      </c>
      <c r="D3072" s="46">
        <v>0.00438</v>
      </c>
      <c r="E3072" s="46" t="s">
        <v>97</v>
      </c>
    </row>
    <row r="3073" spans="1:5">
      <c r="A3073" s="46" t="s">
        <v>3130</v>
      </c>
      <c r="B3073" s="46">
        <v>79558</v>
      </c>
      <c r="C3073" s="46">
        <v>0.004</v>
      </c>
      <c r="D3073" s="46">
        <v>0.00438</v>
      </c>
      <c r="E3073" s="46" t="s">
        <v>97</v>
      </c>
    </row>
    <row r="3074" spans="1:5">
      <c r="A3074" s="46" t="s">
        <v>3131</v>
      </c>
      <c r="B3074" s="46">
        <v>79583</v>
      </c>
      <c r="C3074" s="46">
        <v>0.004</v>
      </c>
      <c r="D3074" s="46">
        <v>0.00438</v>
      </c>
      <c r="E3074" s="46" t="s">
        <v>97</v>
      </c>
    </row>
    <row r="3075" spans="1:5">
      <c r="A3075" s="46" t="s">
        <v>3132</v>
      </c>
      <c r="B3075" s="46">
        <v>79608</v>
      </c>
      <c r="C3075" s="46">
        <v>0.004</v>
      </c>
      <c r="D3075" s="46">
        <v>0.00438</v>
      </c>
      <c r="E3075" s="46" t="s">
        <v>97</v>
      </c>
    </row>
    <row r="3076" spans="1:5">
      <c r="A3076" s="46" t="s">
        <v>3133</v>
      </c>
      <c r="B3076" s="46">
        <v>79633</v>
      </c>
      <c r="C3076" s="46">
        <v>0.004</v>
      </c>
      <c r="D3076" s="46">
        <v>0.00438</v>
      </c>
      <c r="E3076" s="46" t="s">
        <v>97</v>
      </c>
    </row>
    <row r="3077" spans="1:5">
      <c r="A3077" s="46" t="s">
        <v>3134</v>
      </c>
      <c r="B3077" s="46">
        <v>79658</v>
      </c>
      <c r="C3077" s="46">
        <v>0.004</v>
      </c>
      <c r="D3077" s="46">
        <v>0.00438</v>
      </c>
      <c r="E3077" s="46" t="s">
        <v>97</v>
      </c>
    </row>
    <row r="3078" spans="1:5">
      <c r="A3078" s="46" t="s">
        <v>3135</v>
      </c>
      <c r="B3078" s="46">
        <v>79683</v>
      </c>
      <c r="C3078" s="46">
        <v>0.004</v>
      </c>
      <c r="D3078" s="46">
        <v>0.00438</v>
      </c>
      <c r="E3078" s="46" t="s">
        <v>97</v>
      </c>
    </row>
    <row r="3079" spans="1:5">
      <c r="A3079" s="46" t="s">
        <v>3136</v>
      </c>
      <c r="B3079" s="46">
        <v>79708</v>
      </c>
      <c r="C3079" s="46">
        <v>0.00511</v>
      </c>
      <c r="D3079" s="46">
        <v>0.00584</v>
      </c>
      <c r="E3079" s="46" t="s">
        <v>99</v>
      </c>
    </row>
    <row r="3080" spans="1:5">
      <c r="A3080" s="46" t="s">
        <v>3137</v>
      </c>
      <c r="B3080" s="46">
        <v>79733</v>
      </c>
      <c r="C3080" s="46">
        <v>0.00222</v>
      </c>
      <c r="D3080" s="46">
        <v>0.00292</v>
      </c>
      <c r="E3080" s="46" t="s">
        <v>30</v>
      </c>
    </row>
    <row r="3081" spans="1:5">
      <c r="A3081" s="46" t="s">
        <v>3138</v>
      </c>
      <c r="B3081" s="46">
        <v>79758</v>
      </c>
      <c r="C3081" s="46">
        <v>0.00222</v>
      </c>
      <c r="D3081" s="46">
        <v>0.00292</v>
      </c>
      <c r="E3081" s="46" t="s">
        <v>30</v>
      </c>
    </row>
    <row r="3082" spans="1:5">
      <c r="A3082" s="46" t="s">
        <v>3139</v>
      </c>
      <c r="B3082" s="46">
        <v>79783</v>
      </c>
      <c r="C3082" s="46">
        <v>0.00222</v>
      </c>
      <c r="D3082" s="46">
        <v>0.00292</v>
      </c>
      <c r="E3082" s="46" t="s">
        <v>30</v>
      </c>
    </row>
    <row r="3083" spans="1:5">
      <c r="A3083" s="46" t="s">
        <v>3140</v>
      </c>
      <c r="B3083" s="46">
        <v>79808</v>
      </c>
      <c r="C3083" s="46">
        <v>0.00111</v>
      </c>
      <c r="D3083" s="46">
        <v>0.00146</v>
      </c>
      <c r="E3083" s="46" t="s">
        <v>43</v>
      </c>
    </row>
    <row r="3084" spans="1:5">
      <c r="A3084" s="46" t="s">
        <v>3141</v>
      </c>
      <c r="B3084" s="46">
        <v>79833</v>
      </c>
      <c r="C3084" s="46">
        <v>0.00111</v>
      </c>
      <c r="D3084" s="46">
        <v>0.00146</v>
      </c>
      <c r="E3084" s="46" t="s">
        <v>43</v>
      </c>
    </row>
    <row r="3085" spans="1:5">
      <c r="A3085" s="46" t="s">
        <v>3142</v>
      </c>
      <c r="B3085" s="46">
        <v>79858</v>
      </c>
      <c r="C3085" s="46">
        <v>0.00111</v>
      </c>
      <c r="D3085" s="46">
        <v>0.00146</v>
      </c>
      <c r="E3085" s="46" t="s">
        <v>43</v>
      </c>
    </row>
    <row r="3086" spans="1:5">
      <c r="A3086" s="46" t="s">
        <v>3143</v>
      </c>
      <c r="B3086" s="46">
        <v>79883</v>
      </c>
      <c r="C3086" s="46">
        <v>0.00111</v>
      </c>
      <c r="D3086" s="46">
        <v>0.00146</v>
      </c>
      <c r="E3086" s="46" t="s">
        <v>43</v>
      </c>
    </row>
    <row r="3087" spans="1:5">
      <c r="A3087" s="46" t="s">
        <v>3144</v>
      </c>
      <c r="B3087" s="46">
        <v>79908</v>
      </c>
      <c r="C3087" s="46">
        <v>0.00111</v>
      </c>
      <c r="D3087" s="46">
        <v>0.00146</v>
      </c>
      <c r="E3087" s="46" t="s">
        <v>43</v>
      </c>
    </row>
    <row r="3088" spans="1:5">
      <c r="A3088" s="46" t="s">
        <v>3145</v>
      </c>
      <c r="B3088" s="46">
        <v>79933</v>
      </c>
      <c r="C3088" s="46">
        <v>0.00111</v>
      </c>
      <c r="D3088" s="46">
        <v>0.00146</v>
      </c>
      <c r="E3088" s="46" t="s">
        <v>43</v>
      </c>
    </row>
    <row r="3089" spans="1:5">
      <c r="A3089" s="46" t="s">
        <v>3146</v>
      </c>
      <c r="B3089" s="46">
        <v>79958</v>
      </c>
      <c r="C3089" s="46">
        <v>0.00111</v>
      </c>
      <c r="D3089" s="46">
        <v>0.00146</v>
      </c>
      <c r="E3089" s="46" t="s">
        <v>43</v>
      </c>
    </row>
    <row r="3090" spans="1:5">
      <c r="A3090" s="46" t="s">
        <v>3147</v>
      </c>
      <c r="B3090" s="46">
        <v>79983</v>
      </c>
      <c r="C3090" s="46">
        <v>0.00111</v>
      </c>
      <c r="D3090" s="46">
        <v>0.00146</v>
      </c>
      <c r="E3090" s="46" t="s">
        <v>43</v>
      </c>
    </row>
    <row r="3091" spans="1:5">
      <c r="A3091" s="46" t="s">
        <v>3148</v>
      </c>
      <c r="B3091" s="46">
        <v>80008</v>
      </c>
      <c r="C3091" s="46">
        <v>0</v>
      </c>
      <c r="D3091" s="46">
        <v>0</v>
      </c>
      <c r="E3091" s="46" t="s">
        <v>58</v>
      </c>
    </row>
    <row r="3092" spans="1:5">
      <c r="A3092" s="46" t="s">
        <v>3149</v>
      </c>
      <c r="B3092" s="46">
        <v>80033</v>
      </c>
      <c r="C3092" s="46">
        <v>0</v>
      </c>
      <c r="D3092" s="46">
        <v>0</v>
      </c>
      <c r="E3092" s="46" t="s">
        <v>58</v>
      </c>
    </row>
    <row r="3093" spans="1:5">
      <c r="A3093" s="46" t="s">
        <v>3150</v>
      </c>
      <c r="B3093" s="46">
        <v>80058</v>
      </c>
      <c r="C3093" s="46">
        <v>0</v>
      </c>
      <c r="D3093" s="46">
        <v>0</v>
      </c>
      <c r="E3093" s="46" t="s">
        <v>58</v>
      </c>
    </row>
    <row r="3094" spans="1:5">
      <c r="A3094" s="46" t="s">
        <v>3151</v>
      </c>
      <c r="B3094" s="46">
        <v>80083</v>
      </c>
      <c r="C3094" s="46">
        <v>0</v>
      </c>
      <c r="D3094" s="46">
        <v>0</v>
      </c>
      <c r="E3094" s="46" t="s">
        <v>58</v>
      </c>
    </row>
    <row r="3095" spans="1:5">
      <c r="A3095" s="46" t="s">
        <v>3152</v>
      </c>
      <c r="B3095" s="46">
        <v>80108</v>
      </c>
      <c r="C3095" s="46">
        <v>0</v>
      </c>
      <c r="D3095" s="46">
        <v>0</v>
      </c>
      <c r="E3095" s="46" t="s">
        <v>58</v>
      </c>
    </row>
    <row r="3096" spans="1:5">
      <c r="A3096" s="46" t="s">
        <v>3153</v>
      </c>
      <c r="B3096" s="46">
        <v>80133</v>
      </c>
      <c r="C3096" s="46">
        <v>0</v>
      </c>
      <c r="D3096" s="46">
        <v>0</v>
      </c>
      <c r="E3096" s="46" t="s">
        <v>58</v>
      </c>
    </row>
    <row r="3097" spans="1:5">
      <c r="A3097" s="46" t="s">
        <v>3154</v>
      </c>
      <c r="B3097" s="46">
        <v>80158</v>
      </c>
      <c r="C3097" s="46">
        <v>0</v>
      </c>
      <c r="D3097" s="46">
        <v>0</v>
      </c>
      <c r="E3097" s="46" t="s">
        <v>58</v>
      </c>
    </row>
    <row r="3098" spans="1:5">
      <c r="A3098" s="46" t="s">
        <v>3155</v>
      </c>
      <c r="B3098" s="46">
        <v>80183</v>
      </c>
      <c r="C3098" s="46">
        <v>0</v>
      </c>
      <c r="D3098" s="46">
        <v>0</v>
      </c>
      <c r="E3098" s="46" t="s">
        <v>58</v>
      </c>
    </row>
    <row r="3099" spans="1:5">
      <c r="A3099" s="46" t="s">
        <v>3156</v>
      </c>
      <c r="B3099" s="46">
        <v>80208</v>
      </c>
      <c r="C3099" s="46">
        <v>0</v>
      </c>
      <c r="D3099" s="46">
        <v>0</v>
      </c>
      <c r="E3099" s="46" t="s">
        <v>58</v>
      </c>
    </row>
    <row r="3100" spans="1:5">
      <c r="A3100" s="46" t="s">
        <v>3157</v>
      </c>
      <c r="B3100" s="46">
        <v>80233</v>
      </c>
      <c r="C3100" s="46">
        <v>0</v>
      </c>
      <c r="D3100" s="46">
        <v>0</v>
      </c>
      <c r="E3100" s="46" t="s">
        <v>58</v>
      </c>
    </row>
    <row r="3101" spans="1:5">
      <c r="A3101" s="46" t="s">
        <v>3158</v>
      </c>
      <c r="B3101" s="46">
        <v>80258</v>
      </c>
      <c r="C3101" s="46">
        <v>0.00111</v>
      </c>
      <c r="D3101" s="46">
        <v>0.00146</v>
      </c>
      <c r="E3101" s="46" t="s">
        <v>43</v>
      </c>
    </row>
    <row r="3102" spans="1:5">
      <c r="A3102" s="46" t="s">
        <v>3159</v>
      </c>
      <c r="B3102" s="46">
        <v>80283</v>
      </c>
      <c r="C3102" s="46">
        <v>0.00111</v>
      </c>
      <c r="D3102" s="46">
        <v>0.00146</v>
      </c>
      <c r="E3102" s="46" t="s">
        <v>43</v>
      </c>
    </row>
    <row r="3103" spans="1:5">
      <c r="A3103" s="46" t="s">
        <v>3160</v>
      </c>
      <c r="B3103" s="46">
        <v>80308</v>
      </c>
      <c r="C3103" s="46">
        <v>0.00111</v>
      </c>
      <c r="D3103" s="46">
        <v>0.00146</v>
      </c>
      <c r="E3103" s="46" t="s">
        <v>43</v>
      </c>
    </row>
    <row r="3104" spans="1:5">
      <c r="A3104" s="46" t="s">
        <v>3161</v>
      </c>
      <c r="B3104" s="46">
        <v>80333</v>
      </c>
      <c r="C3104" s="46">
        <v>0.00111</v>
      </c>
      <c r="D3104" s="46">
        <v>0.00146</v>
      </c>
      <c r="E3104" s="46" t="s">
        <v>43</v>
      </c>
    </row>
    <row r="3105" spans="1:5">
      <c r="A3105" s="46" t="s">
        <v>3162</v>
      </c>
      <c r="B3105" s="46">
        <v>80358</v>
      </c>
      <c r="C3105" s="46">
        <v>0.00111</v>
      </c>
      <c r="D3105" s="46">
        <v>0.00146</v>
      </c>
      <c r="E3105" s="46" t="s">
        <v>43</v>
      </c>
    </row>
    <row r="3106" spans="1:5">
      <c r="A3106" s="46" t="s">
        <v>3163</v>
      </c>
      <c r="B3106" s="46">
        <v>80383</v>
      </c>
      <c r="C3106" s="46">
        <v>0.00111</v>
      </c>
      <c r="D3106" s="46">
        <v>0.00146</v>
      </c>
      <c r="E3106" s="46" t="s">
        <v>43</v>
      </c>
    </row>
    <row r="3107" spans="1:5">
      <c r="A3107" s="46" t="s">
        <v>3164</v>
      </c>
      <c r="B3107" s="46">
        <v>80408</v>
      </c>
      <c r="C3107" s="46">
        <v>0.00111</v>
      </c>
      <c r="D3107" s="46">
        <v>0.00146</v>
      </c>
      <c r="E3107" s="46" t="s">
        <v>43</v>
      </c>
    </row>
    <row r="3108" spans="1:5">
      <c r="A3108" s="46" t="s">
        <v>3165</v>
      </c>
      <c r="B3108" s="46">
        <v>80433</v>
      </c>
      <c r="C3108" s="46">
        <v>0.00111</v>
      </c>
      <c r="D3108" s="46">
        <v>0.00146</v>
      </c>
      <c r="E3108" s="46" t="s">
        <v>43</v>
      </c>
    </row>
    <row r="3109" spans="1:5">
      <c r="A3109" s="46" t="s">
        <v>3166</v>
      </c>
      <c r="B3109" s="46">
        <v>80458</v>
      </c>
      <c r="C3109" s="46">
        <v>0.00111</v>
      </c>
      <c r="D3109" s="46">
        <v>0.00146</v>
      </c>
      <c r="E3109" s="46" t="s">
        <v>43</v>
      </c>
    </row>
    <row r="3110" spans="1:5">
      <c r="A3110" s="46" t="s">
        <v>3167</v>
      </c>
      <c r="B3110" s="46">
        <v>80483</v>
      </c>
      <c r="C3110" s="46">
        <v>0.00111</v>
      </c>
      <c r="D3110" s="46">
        <v>0.00146</v>
      </c>
      <c r="E3110" s="46" t="s">
        <v>43</v>
      </c>
    </row>
    <row r="3111" spans="1:5">
      <c r="A3111" s="46" t="s">
        <v>3168</v>
      </c>
      <c r="B3111" s="46">
        <v>80508</v>
      </c>
      <c r="C3111" s="46">
        <v>0.00111</v>
      </c>
      <c r="D3111" s="46">
        <v>0.00146</v>
      </c>
      <c r="E3111" s="46" t="s">
        <v>43</v>
      </c>
    </row>
    <row r="3112" spans="1:5">
      <c r="A3112" s="46" t="s">
        <v>3169</v>
      </c>
      <c r="B3112" s="46">
        <v>80533</v>
      </c>
      <c r="C3112" s="46">
        <v>0.00111</v>
      </c>
      <c r="D3112" s="46">
        <v>0.00146</v>
      </c>
      <c r="E3112" s="46" t="s">
        <v>43</v>
      </c>
    </row>
    <row r="3113" spans="1:5">
      <c r="A3113" s="46" t="s">
        <v>3170</v>
      </c>
      <c r="B3113" s="46">
        <v>80558</v>
      </c>
      <c r="C3113" s="46">
        <v>0</v>
      </c>
      <c r="D3113" s="46">
        <v>0</v>
      </c>
      <c r="E3113" s="46" t="s">
        <v>58</v>
      </c>
    </row>
    <row r="3114" spans="1:5">
      <c r="A3114" s="46" t="s">
        <v>3171</v>
      </c>
      <c r="B3114" s="46">
        <v>80583</v>
      </c>
      <c r="C3114" s="46">
        <v>0</v>
      </c>
      <c r="D3114" s="46">
        <v>0</v>
      </c>
      <c r="E3114" s="46" t="s">
        <v>58</v>
      </c>
    </row>
    <row r="3115" spans="1:5">
      <c r="A3115" s="46" t="s">
        <v>3172</v>
      </c>
      <c r="B3115" s="46">
        <v>80608</v>
      </c>
      <c r="C3115" s="46">
        <v>0</v>
      </c>
      <c r="D3115" s="46">
        <v>0</v>
      </c>
      <c r="E3115" s="46" t="s">
        <v>58</v>
      </c>
    </row>
    <row r="3116" spans="1:5">
      <c r="A3116" s="46" t="s">
        <v>3173</v>
      </c>
      <c r="B3116" s="46">
        <v>80633</v>
      </c>
      <c r="C3116" s="46">
        <v>0</v>
      </c>
      <c r="D3116" s="46">
        <v>0</v>
      </c>
      <c r="E3116" s="46" t="s">
        <v>58</v>
      </c>
    </row>
    <row r="3117" spans="1:5">
      <c r="A3117" s="46" t="s">
        <v>3174</v>
      </c>
      <c r="B3117" s="46">
        <v>80658</v>
      </c>
      <c r="C3117" s="46">
        <v>0</v>
      </c>
      <c r="D3117" s="46">
        <v>0</v>
      </c>
      <c r="E3117" s="46" t="s">
        <v>58</v>
      </c>
    </row>
    <row r="3118" spans="1:5">
      <c r="A3118" s="46" t="s">
        <v>3175</v>
      </c>
      <c r="B3118" s="46">
        <v>80683</v>
      </c>
      <c r="C3118" s="46">
        <v>0</v>
      </c>
      <c r="D3118" s="46">
        <v>0</v>
      </c>
      <c r="E3118" s="46" t="s">
        <v>58</v>
      </c>
    </row>
    <row r="3119" spans="1:5">
      <c r="A3119" s="46" t="s">
        <v>3176</v>
      </c>
      <c r="B3119" s="46">
        <v>80708</v>
      </c>
      <c r="C3119" s="46">
        <v>0</v>
      </c>
      <c r="D3119" s="46">
        <v>0</v>
      </c>
      <c r="E3119" s="46" t="s">
        <v>58</v>
      </c>
    </row>
    <row r="3120" spans="1:5">
      <c r="A3120" s="46" t="s">
        <v>3177</v>
      </c>
      <c r="B3120" s="46">
        <v>80733</v>
      </c>
      <c r="C3120" s="46">
        <v>0</v>
      </c>
      <c r="D3120" s="46">
        <v>0</v>
      </c>
      <c r="E3120" s="46" t="s">
        <v>58</v>
      </c>
    </row>
    <row r="3121" spans="1:5">
      <c r="A3121" s="46" t="s">
        <v>3178</v>
      </c>
      <c r="B3121" s="46">
        <v>80758</v>
      </c>
      <c r="C3121" s="46">
        <v>0</v>
      </c>
      <c r="D3121" s="46">
        <v>0</v>
      </c>
      <c r="E3121" s="46" t="s">
        <v>58</v>
      </c>
    </row>
    <row r="3122" spans="1:5">
      <c r="A3122" s="46" t="s">
        <v>3179</v>
      </c>
      <c r="B3122" s="46">
        <v>80783</v>
      </c>
      <c r="C3122" s="46">
        <v>0</v>
      </c>
      <c r="D3122" s="46">
        <v>0</v>
      </c>
      <c r="E3122" s="46" t="s">
        <v>58</v>
      </c>
    </row>
    <row r="3123" spans="1:5">
      <c r="A3123" s="46" t="s">
        <v>3180</v>
      </c>
      <c r="B3123" s="46">
        <v>80808</v>
      </c>
      <c r="C3123" s="46">
        <v>0</v>
      </c>
      <c r="D3123" s="46">
        <v>0</v>
      </c>
      <c r="E3123" s="46" t="s">
        <v>58</v>
      </c>
    </row>
    <row r="3124" spans="1:5">
      <c r="A3124" s="46" t="s">
        <v>3181</v>
      </c>
      <c r="B3124" s="46">
        <v>80833</v>
      </c>
      <c r="C3124" s="46">
        <v>0.00111</v>
      </c>
      <c r="D3124" s="46">
        <v>0.00146</v>
      </c>
      <c r="E3124" s="46" t="s">
        <v>43</v>
      </c>
    </row>
    <row r="3125" spans="1:5">
      <c r="A3125" s="46" t="s">
        <v>3182</v>
      </c>
      <c r="B3125" s="46">
        <v>80863</v>
      </c>
      <c r="C3125" s="46">
        <v>0.00111</v>
      </c>
      <c r="D3125" s="46">
        <v>0.00146</v>
      </c>
      <c r="E3125" s="46" t="s">
        <v>43</v>
      </c>
    </row>
    <row r="3126" spans="1:5">
      <c r="A3126" s="46" t="s">
        <v>3183</v>
      </c>
      <c r="B3126" s="46">
        <v>80888</v>
      </c>
      <c r="C3126" s="46">
        <v>0.00111</v>
      </c>
      <c r="D3126" s="46">
        <v>0.00146</v>
      </c>
      <c r="E3126" s="46" t="s">
        <v>43</v>
      </c>
    </row>
    <row r="3127" spans="1:5">
      <c r="A3127" s="46" t="s">
        <v>3184</v>
      </c>
      <c r="B3127" s="46">
        <v>80914</v>
      </c>
      <c r="C3127" s="46">
        <v>0.00333</v>
      </c>
      <c r="D3127" s="46">
        <v>0.00438</v>
      </c>
      <c r="E3127" s="46" t="s">
        <v>97</v>
      </c>
    </row>
    <row r="3128" spans="1:5">
      <c r="A3128" s="46" t="s">
        <v>3185</v>
      </c>
      <c r="B3128" s="46">
        <v>80939</v>
      </c>
      <c r="C3128" s="46">
        <v>0.00444</v>
      </c>
      <c r="D3128" s="46">
        <v>0.00584</v>
      </c>
      <c r="E3128" s="46" t="s">
        <v>99</v>
      </c>
    </row>
    <row r="3129" spans="1:5">
      <c r="A3129" s="46" t="s">
        <v>3186</v>
      </c>
      <c r="B3129" s="46">
        <v>80964</v>
      </c>
      <c r="C3129" s="46">
        <v>0.00444</v>
      </c>
      <c r="D3129" s="46">
        <v>0.00584</v>
      </c>
      <c r="E3129" s="46" t="s">
        <v>99</v>
      </c>
    </row>
    <row r="3130" spans="1:5">
      <c r="A3130" s="46" t="s">
        <v>3187</v>
      </c>
      <c r="B3130" s="46">
        <v>80989</v>
      </c>
      <c r="C3130" s="46">
        <v>0.00444</v>
      </c>
      <c r="D3130" s="46">
        <v>0.00584</v>
      </c>
      <c r="E3130" s="46" t="s">
        <v>99</v>
      </c>
    </row>
    <row r="3131" spans="1:5">
      <c r="A3131" s="46" t="s">
        <v>3188</v>
      </c>
      <c r="B3131" s="46">
        <v>81014</v>
      </c>
      <c r="C3131" s="46">
        <v>0.00444</v>
      </c>
      <c r="D3131" s="46">
        <v>0.00584</v>
      </c>
      <c r="E3131" s="46" t="s">
        <v>99</v>
      </c>
    </row>
    <row r="3132" spans="1:5">
      <c r="A3132" s="46" t="s">
        <v>3189</v>
      </c>
      <c r="B3132" s="46">
        <v>81039</v>
      </c>
      <c r="C3132" s="46">
        <v>0.00444</v>
      </c>
      <c r="D3132" s="46">
        <v>0.00584</v>
      </c>
      <c r="E3132" s="46" t="s">
        <v>99</v>
      </c>
    </row>
    <row r="3133" spans="1:5">
      <c r="A3133" s="46" t="s">
        <v>3190</v>
      </c>
      <c r="B3133" s="46">
        <v>81064</v>
      </c>
      <c r="C3133" s="46">
        <v>0.00444</v>
      </c>
      <c r="D3133" s="46">
        <v>0.00584</v>
      </c>
      <c r="E3133" s="46" t="s">
        <v>99</v>
      </c>
    </row>
    <row r="3134" spans="1:5">
      <c r="A3134" s="46" t="s">
        <v>3191</v>
      </c>
      <c r="B3134" s="46">
        <v>81089</v>
      </c>
      <c r="C3134" s="46">
        <v>0.00444</v>
      </c>
      <c r="D3134" s="46">
        <v>0.00584</v>
      </c>
      <c r="E3134" s="46" t="s">
        <v>99</v>
      </c>
    </row>
    <row r="3135" spans="1:5">
      <c r="A3135" s="46" t="s">
        <v>3192</v>
      </c>
      <c r="B3135" s="46">
        <v>81115</v>
      </c>
      <c r="C3135" s="46">
        <v>0.00778</v>
      </c>
      <c r="D3135" s="46">
        <v>0.01022</v>
      </c>
      <c r="E3135" s="46" t="s">
        <v>27</v>
      </c>
    </row>
    <row r="3136" spans="1:5">
      <c r="A3136" s="46" t="s">
        <v>3193</v>
      </c>
      <c r="B3136" s="46">
        <v>81140</v>
      </c>
      <c r="C3136" s="46">
        <v>0.00667</v>
      </c>
      <c r="D3136" s="46">
        <v>0.00876</v>
      </c>
      <c r="E3136" s="46" t="s">
        <v>242</v>
      </c>
    </row>
    <row r="3137" spans="1:5">
      <c r="A3137" s="46" t="s">
        <v>3194</v>
      </c>
      <c r="B3137" s="46">
        <v>81165</v>
      </c>
      <c r="C3137" s="46">
        <v>0.00667</v>
      </c>
      <c r="D3137" s="46">
        <v>0.00876</v>
      </c>
      <c r="E3137" s="46" t="s">
        <v>242</v>
      </c>
    </row>
    <row r="3138" spans="1:5">
      <c r="A3138" s="46" t="s">
        <v>3195</v>
      </c>
      <c r="B3138" s="46">
        <v>81190</v>
      </c>
      <c r="C3138" s="46">
        <v>0.00667</v>
      </c>
      <c r="D3138" s="46">
        <v>0.00876</v>
      </c>
      <c r="E3138" s="46" t="s">
        <v>242</v>
      </c>
    </row>
    <row r="3139" spans="1:5">
      <c r="A3139" s="46" t="s">
        <v>3196</v>
      </c>
      <c r="B3139" s="46">
        <v>81215</v>
      </c>
      <c r="C3139" s="46">
        <v>0.00444</v>
      </c>
      <c r="D3139" s="46">
        <v>0.00584</v>
      </c>
      <c r="E3139" s="46" t="s">
        <v>99</v>
      </c>
    </row>
    <row r="3140" spans="1:5">
      <c r="A3140" s="46" t="s">
        <v>3197</v>
      </c>
      <c r="B3140" s="46">
        <v>81240</v>
      </c>
      <c r="C3140" s="46">
        <v>0.00333</v>
      </c>
      <c r="D3140" s="46">
        <v>0.00438</v>
      </c>
      <c r="E3140" s="46" t="s">
        <v>97</v>
      </c>
    </row>
    <row r="3141" spans="1:5">
      <c r="A3141" s="46" t="s">
        <v>3198</v>
      </c>
      <c r="B3141" s="46">
        <v>81265</v>
      </c>
      <c r="C3141" s="46">
        <v>0.00333</v>
      </c>
      <c r="D3141" s="46">
        <v>0.00438</v>
      </c>
      <c r="E3141" s="46" t="s">
        <v>97</v>
      </c>
    </row>
    <row r="3142" spans="1:5">
      <c r="A3142" s="46" t="s">
        <v>3199</v>
      </c>
      <c r="B3142" s="46">
        <v>81290</v>
      </c>
      <c r="C3142" s="46">
        <v>0.00333</v>
      </c>
      <c r="D3142" s="46">
        <v>0.00438</v>
      </c>
      <c r="E3142" s="46" t="s">
        <v>97</v>
      </c>
    </row>
    <row r="3143" spans="1:5">
      <c r="A3143" s="46" t="s">
        <v>3200</v>
      </c>
      <c r="B3143" s="46">
        <v>81315</v>
      </c>
      <c r="C3143" s="46">
        <v>0.00333</v>
      </c>
      <c r="D3143" s="46">
        <v>0.00438</v>
      </c>
      <c r="E3143" s="46" t="s">
        <v>97</v>
      </c>
    </row>
    <row r="3144" spans="1:5">
      <c r="A3144" s="46" t="s">
        <v>3201</v>
      </c>
      <c r="B3144" s="46">
        <v>81340</v>
      </c>
      <c r="C3144" s="46">
        <v>0.00333</v>
      </c>
      <c r="D3144" s="46">
        <v>0.00438</v>
      </c>
      <c r="E3144" s="46" t="s">
        <v>97</v>
      </c>
    </row>
    <row r="3145" spans="1:5">
      <c r="A3145" s="46" t="s">
        <v>3202</v>
      </c>
      <c r="B3145" s="46">
        <v>81365</v>
      </c>
      <c r="C3145" s="46">
        <v>0.00333</v>
      </c>
      <c r="D3145" s="46">
        <v>0.00438</v>
      </c>
      <c r="E3145" s="46" t="s">
        <v>97</v>
      </c>
    </row>
    <row r="3146" spans="1:5">
      <c r="A3146" s="46" t="s">
        <v>3203</v>
      </c>
      <c r="B3146" s="46">
        <v>81390</v>
      </c>
      <c r="C3146" s="46">
        <v>0.00333</v>
      </c>
      <c r="D3146" s="46">
        <v>0.00438</v>
      </c>
      <c r="E3146" s="46" t="s">
        <v>97</v>
      </c>
    </row>
    <row r="3147" spans="1:5">
      <c r="A3147" s="46" t="s">
        <v>3204</v>
      </c>
      <c r="B3147" s="46">
        <v>81415</v>
      </c>
      <c r="C3147" s="46">
        <v>0</v>
      </c>
      <c r="D3147" s="46">
        <v>0</v>
      </c>
      <c r="E3147" s="46" t="s">
        <v>58</v>
      </c>
    </row>
    <row r="3148" spans="1:5">
      <c r="A3148" s="46" t="s">
        <v>3205</v>
      </c>
      <c r="B3148" s="46">
        <v>81440</v>
      </c>
      <c r="C3148" s="46">
        <v>0</v>
      </c>
      <c r="D3148" s="46">
        <v>0</v>
      </c>
      <c r="E3148" s="46" t="s">
        <v>58</v>
      </c>
    </row>
    <row r="3149" spans="1:5">
      <c r="A3149" s="46" t="s">
        <v>3206</v>
      </c>
      <c r="B3149" s="46">
        <v>81465</v>
      </c>
      <c r="C3149" s="46">
        <v>0</v>
      </c>
      <c r="D3149" s="46">
        <v>0</v>
      </c>
      <c r="E3149" s="46" t="s">
        <v>58</v>
      </c>
    </row>
    <row r="3150" spans="1:5">
      <c r="A3150" s="46" t="s">
        <v>3207</v>
      </c>
      <c r="B3150" s="46">
        <v>81490</v>
      </c>
      <c r="C3150" s="46">
        <v>0</v>
      </c>
      <c r="D3150" s="46">
        <v>0</v>
      </c>
      <c r="E3150" s="46" t="s">
        <v>58</v>
      </c>
    </row>
    <row r="3151" spans="1:5">
      <c r="A3151" s="46" t="s">
        <v>3208</v>
      </c>
      <c r="B3151" s="46">
        <v>81515</v>
      </c>
      <c r="C3151" s="46">
        <v>0.00111</v>
      </c>
      <c r="D3151" s="46">
        <v>0.00146</v>
      </c>
      <c r="E3151" s="46" t="s">
        <v>43</v>
      </c>
    </row>
    <row r="3152" spans="1:5">
      <c r="A3152" s="46" t="s">
        <v>3209</v>
      </c>
      <c r="B3152" s="46">
        <v>81540</v>
      </c>
      <c r="C3152" s="46">
        <v>0.00111</v>
      </c>
      <c r="D3152" s="46">
        <v>0.00146</v>
      </c>
      <c r="E3152" s="46" t="s">
        <v>43</v>
      </c>
    </row>
    <row r="3153" spans="1:5">
      <c r="A3153" s="46" t="s">
        <v>3210</v>
      </c>
      <c r="B3153" s="46">
        <v>81565</v>
      </c>
      <c r="C3153" s="46">
        <v>0.00111</v>
      </c>
      <c r="D3153" s="46">
        <v>0.00146</v>
      </c>
      <c r="E3153" s="46" t="s">
        <v>43</v>
      </c>
    </row>
    <row r="3154" spans="1:5">
      <c r="A3154" s="46" t="s">
        <v>3211</v>
      </c>
      <c r="B3154" s="46">
        <v>81590</v>
      </c>
      <c r="C3154" s="46">
        <v>0.00111</v>
      </c>
      <c r="D3154" s="46">
        <v>0.00146</v>
      </c>
      <c r="E3154" s="46" t="s">
        <v>43</v>
      </c>
    </row>
    <row r="3155" spans="1:5">
      <c r="A3155" s="46" t="s">
        <v>3212</v>
      </c>
      <c r="B3155" s="46">
        <v>81615</v>
      </c>
      <c r="C3155" s="46">
        <v>0.00111</v>
      </c>
      <c r="D3155" s="46">
        <v>0.00146</v>
      </c>
      <c r="E3155" s="46" t="s">
        <v>43</v>
      </c>
    </row>
    <row r="3156" spans="1:5">
      <c r="A3156" s="46" t="s">
        <v>3213</v>
      </c>
      <c r="B3156" s="46">
        <v>81640</v>
      </c>
      <c r="C3156" s="46">
        <v>0.00111</v>
      </c>
      <c r="D3156" s="46">
        <v>0.00146</v>
      </c>
      <c r="E3156" s="46" t="s">
        <v>43</v>
      </c>
    </row>
    <row r="3157" spans="1:5">
      <c r="A3157" s="46" t="s">
        <v>3214</v>
      </c>
      <c r="B3157" s="46">
        <v>81665</v>
      </c>
      <c r="C3157" s="46">
        <v>0.00111</v>
      </c>
      <c r="D3157" s="46">
        <v>0.00146</v>
      </c>
      <c r="E3157" s="46" t="s">
        <v>43</v>
      </c>
    </row>
    <row r="3158" spans="1:5">
      <c r="A3158" s="46" t="s">
        <v>3215</v>
      </c>
      <c r="B3158" s="46">
        <v>81690</v>
      </c>
      <c r="C3158" s="46">
        <v>0.00222</v>
      </c>
      <c r="D3158" s="46">
        <v>0.00292</v>
      </c>
      <c r="E3158" s="46" t="s">
        <v>30</v>
      </c>
    </row>
    <row r="3159" spans="1:5">
      <c r="A3159" s="46" t="s">
        <v>3216</v>
      </c>
      <c r="B3159" s="46">
        <v>81715</v>
      </c>
      <c r="C3159" s="46">
        <v>0.00222</v>
      </c>
      <c r="D3159" s="46">
        <v>0.00292</v>
      </c>
      <c r="E3159" s="46" t="s">
        <v>30</v>
      </c>
    </row>
    <row r="3160" spans="1:5">
      <c r="A3160" s="46" t="s">
        <v>3217</v>
      </c>
      <c r="B3160" s="46">
        <v>81740</v>
      </c>
      <c r="C3160" s="46">
        <v>0.00222</v>
      </c>
      <c r="D3160" s="46">
        <v>0.00292</v>
      </c>
      <c r="E3160" s="46" t="s">
        <v>30</v>
      </c>
    </row>
    <row r="3161" spans="1:5">
      <c r="A3161" s="46" t="s">
        <v>3218</v>
      </c>
      <c r="B3161" s="46">
        <v>81765</v>
      </c>
      <c r="C3161" s="46">
        <v>0.00222</v>
      </c>
      <c r="D3161" s="46">
        <v>0.00292</v>
      </c>
      <c r="E3161" s="46" t="s">
        <v>30</v>
      </c>
    </row>
    <row r="3162" spans="1:5">
      <c r="A3162" s="46" t="s">
        <v>3219</v>
      </c>
      <c r="B3162" s="46">
        <v>81790</v>
      </c>
      <c r="C3162" s="46">
        <v>0.00222</v>
      </c>
      <c r="D3162" s="46">
        <v>0.00292</v>
      </c>
      <c r="E3162" s="46" t="s">
        <v>30</v>
      </c>
    </row>
    <row r="3163" spans="1:5">
      <c r="A3163" s="46" t="s">
        <v>3220</v>
      </c>
      <c r="B3163" s="46">
        <v>81815</v>
      </c>
      <c r="C3163" s="46">
        <v>0.00111</v>
      </c>
      <c r="D3163" s="46">
        <v>0.00146</v>
      </c>
      <c r="E3163" s="46" t="s">
        <v>43</v>
      </c>
    </row>
    <row r="3164" spans="1:5">
      <c r="A3164" s="46" t="s">
        <v>3221</v>
      </c>
      <c r="B3164" s="46">
        <v>81840</v>
      </c>
      <c r="C3164" s="46">
        <v>0.00111</v>
      </c>
      <c r="D3164" s="46">
        <v>0.00146</v>
      </c>
      <c r="E3164" s="46" t="s">
        <v>43</v>
      </c>
    </row>
    <row r="3165" spans="1:5">
      <c r="A3165" s="46" t="s">
        <v>3222</v>
      </c>
      <c r="B3165" s="46">
        <v>81865</v>
      </c>
      <c r="C3165" s="46">
        <v>0.00111</v>
      </c>
      <c r="D3165" s="46">
        <v>0.00146</v>
      </c>
      <c r="E3165" s="46" t="s">
        <v>43</v>
      </c>
    </row>
    <row r="3166" spans="1:5">
      <c r="A3166" s="46" t="s">
        <v>3223</v>
      </c>
      <c r="B3166" s="46">
        <v>81890</v>
      </c>
      <c r="C3166" s="46">
        <v>0.00111</v>
      </c>
      <c r="D3166" s="46">
        <v>0.00146</v>
      </c>
      <c r="E3166" s="46" t="s">
        <v>43</v>
      </c>
    </row>
    <row r="3167" spans="1:5">
      <c r="A3167" s="46" t="s">
        <v>3224</v>
      </c>
      <c r="B3167" s="46">
        <v>81915</v>
      </c>
      <c r="C3167" s="46">
        <v>0.00111</v>
      </c>
      <c r="D3167" s="46">
        <v>0.00146</v>
      </c>
      <c r="E3167" s="46" t="s">
        <v>43</v>
      </c>
    </row>
    <row r="3168" spans="1:5">
      <c r="A3168" s="46" t="s">
        <v>3225</v>
      </c>
      <c r="B3168" s="46">
        <v>81940</v>
      </c>
      <c r="C3168" s="46">
        <v>0.00111</v>
      </c>
      <c r="D3168" s="46">
        <v>0.00146</v>
      </c>
      <c r="E3168" s="46" t="s">
        <v>43</v>
      </c>
    </row>
    <row r="3169" spans="1:5">
      <c r="A3169" s="46" t="s">
        <v>3226</v>
      </c>
      <c r="B3169" s="46">
        <v>81965</v>
      </c>
      <c r="C3169" s="46">
        <v>0.00111</v>
      </c>
      <c r="D3169" s="46">
        <v>0.00146</v>
      </c>
      <c r="E3169" s="46" t="s">
        <v>43</v>
      </c>
    </row>
    <row r="3170" spans="1:5">
      <c r="A3170" s="46" t="s">
        <v>3227</v>
      </c>
      <c r="B3170" s="46">
        <v>81990</v>
      </c>
      <c r="C3170" s="46">
        <v>0</v>
      </c>
      <c r="D3170" s="46">
        <v>0</v>
      </c>
      <c r="E3170" s="46" t="s">
        <v>58</v>
      </c>
    </row>
    <row r="3171" spans="1:5">
      <c r="A3171" s="46" t="s">
        <v>3228</v>
      </c>
      <c r="B3171" s="46">
        <v>82015</v>
      </c>
      <c r="C3171" s="46">
        <v>0</v>
      </c>
      <c r="D3171" s="46">
        <v>0</v>
      </c>
      <c r="E3171" s="46" t="s">
        <v>58</v>
      </c>
    </row>
    <row r="3172" spans="1:5">
      <c r="A3172" s="46" t="s">
        <v>3229</v>
      </c>
      <c r="B3172" s="46">
        <v>82040</v>
      </c>
      <c r="C3172" s="46">
        <v>0</v>
      </c>
      <c r="D3172" s="46">
        <v>0</v>
      </c>
      <c r="E3172" s="46" t="s">
        <v>58</v>
      </c>
    </row>
    <row r="3173" spans="1:5">
      <c r="A3173" s="46" t="s">
        <v>3230</v>
      </c>
      <c r="B3173" s="46">
        <v>82065</v>
      </c>
      <c r="C3173" s="46">
        <v>0</v>
      </c>
      <c r="D3173" s="46">
        <v>0</v>
      </c>
      <c r="E3173" s="46" t="s">
        <v>58</v>
      </c>
    </row>
    <row r="3174" spans="1:5">
      <c r="A3174" s="46" t="s">
        <v>3231</v>
      </c>
      <c r="B3174" s="46">
        <v>82090</v>
      </c>
      <c r="C3174" s="46">
        <v>0.00178</v>
      </c>
      <c r="D3174" s="46">
        <v>0.00146</v>
      </c>
      <c r="E3174" s="46" t="s">
        <v>43</v>
      </c>
    </row>
    <row r="3175" spans="1:5">
      <c r="A3175" s="46" t="s">
        <v>3232</v>
      </c>
      <c r="B3175" s="46">
        <v>82115</v>
      </c>
      <c r="C3175" s="46">
        <v>0.00178</v>
      </c>
      <c r="D3175" s="46">
        <v>0.00146</v>
      </c>
      <c r="E3175" s="46" t="s">
        <v>43</v>
      </c>
    </row>
    <row r="3176" spans="1:5">
      <c r="A3176" s="46" t="s">
        <v>3233</v>
      </c>
      <c r="B3176" s="46">
        <v>82140</v>
      </c>
      <c r="C3176" s="46">
        <v>0.00178</v>
      </c>
      <c r="D3176" s="46">
        <v>0.00146</v>
      </c>
      <c r="E3176" s="46" t="s">
        <v>43</v>
      </c>
    </row>
    <row r="3177" spans="1:5">
      <c r="A3177" s="46" t="s">
        <v>3234</v>
      </c>
      <c r="B3177" s="46">
        <v>82165</v>
      </c>
      <c r="C3177" s="46">
        <v>0.00178</v>
      </c>
      <c r="D3177" s="46">
        <v>0.00146</v>
      </c>
      <c r="E3177" s="46" t="s">
        <v>43</v>
      </c>
    </row>
    <row r="3178" spans="1:5">
      <c r="A3178" s="46" t="s">
        <v>3235</v>
      </c>
      <c r="B3178" s="46">
        <v>82190</v>
      </c>
      <c r="C3178" s="46">
        <v>0.00178</v>
      </c>
      <c r="D3178" s="46">
        <v>0.00146</v>
      </c>
      <c r="E3178" s="46" t="s">
        <v>43</v>
      </c>
    </row>
    <row r="3179" spans="1:5">
      <c r="A3179" s="46" t="s">
        <v>3236</v>
      </c>
      <c r="B3179" s="46">
        <v>82215</v>
      </c>
      <c r="C3179" s="46">
        <v>0.00178</v>
      </c>
      <c r="D3179" s="46">
        <v>0.00146</v>
      </c>
      <c r="E3179" s="46" t="s">
        <v>43</v>
      </c>
    </row>
    <row r="3180" spans="1:5">
      <c r="A3180" s="46" t="s">
        <v>3237</v>
      </c>
      <c r="B3180" s="46">
        <v>82240</v>
      </c>
      <c r="C3180" s="46">
        <v>0.00178</v>
      </c>
      <c r="D3180" s="46">
        <v>0.00146</v>
      </c>
      <c r="E3180" s="46" t="s">
        <v>43</v>
      </c>
    </row>
    <row r="3181" spans="1:5">
      <c r="A3181" s="46" t="s">
        <v>3238</v>
      </c>
      <c r="B3181" s="46">
        <v>82265</v>
      </c>
      <c r="C3181" s="46">
        <v>0.00511</v>
      </c>
      <c r="D3181" s="46">
        <v>0.00584</v>
      </c>
      <c r="E3181" s="46" t="s">
        <v>99</v>
      </c>
    </row>
    <row r="3182" spans="1:5">
      <c r="A3182" s="46" t="s">
        <v>3239</v>
      </c>
      <c r="B3182" s="46">
        <v>82290</v>
      </c>
      <c r="C3182" s="46">
        <v>0.00622</v>
      </c>
      <c r="D3182" s="46">
        <v>0.0073</v>
      </c>
      <c r="E3182" s="46" t="s">
        <v>106</v>
      </c>
    </row>
    <row r="3183" spans="1:5">
      <c r="A3183" s="46" t="s">
        <v>3240</v>
      </c>
      <c r="B3183" s="46">
        <v>82315</v>
      </c>
      <c r="C3183" s="46">
        <v>0.00822</v>
      </c>
      <c r="D3183" s="46">
        <v>0.00876</v>
      </c>
      <c r="E3183" s="46" t="s">
        <v>242</v>
      </c>
    </row>
    <row r="3184" spans="1:5">
      <c r="A3184" s="46" t="s">
        <v>3241</v>
      </c>
      <c r="B3184" s="46">
        <v>82340</v>
      </c>
      <c r="C3184" s="46">
        <v>0.00822</v>
      </c>
      <c r="D3184" s="46">
        <v>0.00876</v>
      </c>
      <c r="E3184" s="46" t="s">
        <v>242</v>
      </c>
    </row>
    <row r="3185" spans="1:5">
      <c r="A3185" s="46" t="s">
        <v>3242</v>
      </c>
      <c r="B3185" s="46">
        <v>82365</v>
      </c>
      <c r="C3185" s="46">
        <v>0.00822</v>
      </c>
      <c r="D3185" s="46">
        <v>0.00876</v>
      </c>
      <c r="E3185" s="46" t="s">
        <v>242</v>
      </c>
    </row>
    <row r="3186" spans="1:5">
      <c r="A3186" s="46" t="s">
        <v>3243</v>
      </c>
      <c r="B3186" s="46">
        <v>82390</v>
      </c>
      <c r="C3186" s="46">
        <v>0.00644</v>
      </c>
      <c r="D3186" s="46">
        <v>0.0073</v>
      </c>
      <c r="E3186" s="46" t="s">
        <v>106</v>
      </c>
    </row>
    <row r="3187" spans="1:5">
      <c r="A3187" s="46" t="s">
        <v>3244</v>
      </c>
      <c r="B3187" s="46">
        <v>82423</v>
      </c>
      <c r="C3187" s="46">
        <v>0.00644</v>
      </c>
      <c r="D3187" s="46">
        <v>0.0073</v>
      </c>
      <c r="E3187" s="46" t="s">
        <v>106</v>
      </c>
    </row>
    <row r="3188" spans="1:5">
      <c r="A3188" s="46" t="s">
        <v>3245</v>
      </c>
      <c r="B3188" s="46">
        <v>82448</v>
      </c>
      <c r="C3188" s="46">
        <v>0.00644</v>
      </c>
      <c r="D3188" s="46">
        <v>0.0073</v>
      </c>
      <c r="E3188" s="46" t="s">
        <v>106</v>
      </c>
    </row>
    <row r="3189" spans="1:5">
      <c r="A3189" s="46" t="s">
        <v>3246</v>
      </c>
      <c r="B3189" s="46">
        <v>82474</v>
      </c>
      <c r="C3189" s="46">
        <v>0.00644</v>
      </c>
      <c r="D3189" s="46">
        <v>0.0073</v>
      </c>
      <c r="E3189" s="46" t="s">
        <v>106</v>
      </c>
    </row>
    <row r="3190" spans="1:5">
      <c r="A3190" s="46" t="s">
        <v>3247</v>
      </c>
      <c r="B3190" s="46">
        <v>82499</v>
      </c>
      <c r="C3190" s="46">
        <v>0.00644</v>
      </c>
      <c r="D3190" s="46">
        <v>0.0073</v>
      </c>
      <c r="E3190" s="46" t="s">
        <v>106</v>
      </c>
    </row>
    <row r="3191" spans="1:5">
      <c r="A3191" s="46" t="s">
        <v>3248</v>
      </c>
      <c r="B3191" s="46">
        <v>82524</v>
      </c>
      <c r="C3191" s="46">
        <v>0.00644</v>
      </c>
      <c r="D3191" s="46">
        <v>0.0073</v>
      </c>
      <c r="E3191" s="46" t="s">
        <v>106</v>
      </c>
    </row>
    <row r="3192" spans="1:5">
      <c r="A3192" s="46" t="s">
        <v>3249</v>
      </c>
      <c r="B3192" s="46">
        <v>82549</v>
      </c>
      <c r="C3192" s="46">
        <v>0.00644</v>
      </c>
      <c r="D3192" s="46">
        <v>0.0073</v>
      </c>
      <c r="E3192" s="46" t="s">
        <v>106</v>
      </c>
    </row>
    <row r="3193" spans="1:5">
      <c r="A3193" s="46" t="s">
        <v>3250</v>
      </c>
      <c r="B3193" s="46">
        <v>82574</v>
      </c>
      <c r="C3193" s="46">
        <v>0.00311</v>
      </c>
      <c r="D3193" s="46">
        <v>0.00292</v>
      </c>
      <c r="E3193" s="46" t="s">
        <v>30</v>
      </c>
    </row>
    <row r="3194" spans="1:5">
      <c r="A3194" s="46" t="s">
        <v>3251</v>
      </c>
      <c r="B3194" s="46">
        <v>82599</v>
      </c>
      <c r="C3194" s="46">
        <v>0.002</v>
      </c>
      <c r="D3194" s="46">
        <v>0.00146</v>
      </c>
      <c r="E3194" s="46" t="s">
        <v>43</v>
      </c>
    </row>
    <row r="3195" spans="1:5">
      <c r="A3195" s="46" t="s">
        <v>3252</v>
      </c>
      <c r="B3195" s="46">
        <v>82624</v>
      </c>
      <c r="C3195" s="46">
        <v>0</v>
      </c>
      <c r="D3195" s="46">
        <v>0</v>
      </c>
      <c r="E3195" s="46" t="s">
        <v>58</v>
      </c>
    </row>
    <row r="3196" spans="1:5">
      <c r="A3196" s="46" t="s">
        <v>3253</v>
      </c>
      <c r="B3196" s="46">
        <v>82649</v>
      </c>
      <c r="C3196" s="46">
        <v>0</v>
      </c>
      <c r="D3196" s="46">
        <v>0</v>
      </c>
      <c r="E3196" s="46" t="s">
        <v>58</v>
      </c>
    </row>
    <row r="3197" spans="1:5">
      <c r="A3197" s="46" t="s">
        <v>3254</v>
      </c>
      <c r="B3197" s="46">
        <v>82674</v>
      </c>
      <c r="C3197" s="46">
        <v>0</v>
      </c>
      <c r="D3197" s="46">
        <v>0</v>
      </c>
      <c r="E3197" s="46" t="s">
        <v>58</v>
      </c>
    </row>
    <row r="3198" spans="1:5">
      <c r="A3198" s="46" t="s">
        <v>3255</v>
      </c>
      <c r="B3198" s="46">
        <v>82699</v>
      </c>
      <c r="C3198" s="46">
        <v>0</v>
      </c>
      <c r="D3198" s="46">
        <v>0</v>
      </c>
      <c r="E3198" s="46" t="s">
        <v>58</v>
      </c>
    </row>
    <row r="3199" spans="1:5">
      <c r="A3199" s="46" t="s">
        <v>3256</v>
      </c>
      <c r="B3199" s="46">
        <v>82724</v>
      </c>
      <c r="C3199" s="46">
        <v>0</v>
      </c>
      <c r="D3199" s="46">
        <v>0</v>
      </c>
      <c r="E3199" s="46" t="s">
        <v>58</v>
      </c>
    </row>
    <row r="3200" spans="1:5">
      <c r="A3200" s="46" t="s">
        <v>3257</v>
      </c>
      <c r="B3200" s="46">
        <v>82749</v>
      </c>
      <c r="C3200" s="46">
        <v>0</v>
      </c>
      <c r="D3200" s="46">
        <v>0</v>
      </c>
      <c r="E3200" s="46" t="s">
        <v>58</v>
      </c>
    </row>
    <row r="3201" spans="1:5">
      <c r="A3201" s="46" t="s">
        <v>3258</v>
      </c>
      <c r="B3201" s="46">
        <v>82774</v>
      </c>
      <c r="C3201" s="46">
        <v>0</v>
      </c>
      <c r="D3201" s="46">
        <v>0</v>
      </c>
      <c r="E3201" s="46" t="s">
        <v>58</v>
      </c>
    </row>
    <row r="3202" spans="1:5">
      <c r="A3202" s="46" t="s">
        <v>3259</v>
      </c>
      <c r="B3202" s="46">
        <v>82799</v>
      </c>
      <c r="C3202" s="46">
        <v>0</v>
      </c>
      <c r="D3202" s="46">
        <v>0</v>
      </c>
      <c r="E3202" s="46" t="s">
        <v>58</v>
      </c>
    </row>
    <row r="3203" spans="1:5">
      <c r="A3203" s="46" t="s">
        <v>3260</v>
      </c>
      <c r="B3203" s="46">
        <v>82824</v>
      </c>
      <c r="C3203" s="46">
        <v>0</v>
      </c>
      <c r="D3203" s="46">
        <v>0</v>
      </c>
      <c r="E3203" s="46" t="s">
        <v>58</v>
      </c>
    </row>
    <row r="3204" spans="1:5">
      <c r="A3204" s="46" t="s">
        <v>3261</v>
      </c>
      <c r="B3204" s="46">
        <v>82849</v>
      </c>
      <c r="C3204" s="46">
        <v>0</v>
      </c>
      <c r="D3204" s="46">
        <v>0</v>
      </c>
      <c r="E3204" s="46" t="s">
        <v>58</v>
      </c>
    </row>
    <row r="3205" spans="1:5">
      <c r="A3205" s="46" t="s">
        <v>3262</v>
      </c>
      <c r="B3205" s="46">
        <v>82874</v>
      </c>
      <c r="C3205" s="46">
        <v>0</v>
      </c>
      <c r="D3205" s="46">
        <v>0</v>
      </c>
      <c r="E3205" s="46" t="s">
        <v>58</v>
      </c>
    </row>
    <row r="3206" spans="1:5">
      <c r="A3206" s="46" t="s">
        <v>3263</v>
      </c>
      <c r="B3206" s="46">
        <v>82899</v>
      </c>
      <c r="C3206" s="46">
        <v>0</v>
      </c>
      <c r="D3206" s="46">
        <v>0</v>
      </c>
      <c r="E3206" s="46" t="s">
        <v>58</v>
      </c>
    </row>
    <row r="3207" spans="1:5">
      <c r="A3207" s="46" t="s">
        <v>3264</v>
      </c>
      <c r="B3207" s="46">
        <v>82924</v>
      </c>
      <c r="C3207" s="46">
        <v>0</v>
      </c>
      <c r="D3207" s="46">
        <v>0</v>
      </c>
      <c r="E3207" s="46" t="s">
        <v>58</v>
      </c>
    </row>
    <row r="3208" spans="1:5">
      <c r="A3208" s="46" t="s">
        <v>3265</v>
      </c>
      <c r="B3208" s="46">
        <v>82949</v>
      </c>
      <c r="C3208" s="46">
        <v>0</v>
      </c>
      <c r="D3208" s="46">
        <v>0</v>
      </c>
      <c r="E3208" s="46" t="s">
        <v>58</v>
      </c>
    </row>
    <row r="3209" spans="1:5">
      <c r="A3209" s="46" t="s">
        <v>3266</v>
      </c>
      <c r="B3209" s="46">
        <v>82974</v>
      </c>
      <c r="C3209" s="46">
        <v>0.00111</v>
      </c>
      <c r="D3209" s="46">
        <v>0.00146</v>
      </c>
      <c r="E3209" s="46" t="s">
        <v>43</v>
      </c>
    </row>
    <row r="3210" spans="1:5">
      <c r="A3210" s="46" t="s">
        <v>3267</v>
      </c>
      <c r="B3210" s="46">
        <v>82999</v>
      </c>
      <c r="C3210" s="46">
        <v>0.00111</v>
      </c>
      <c r="D3210" s="46">
        <v>0.00146</v>
      </c>
      <c r="E3210" s="46" t="s">
        <v>43</v>
      </c>
    </row>
    <row r="3211" spans="1:5">
      <c r="A3211" s="46" t="s">
        <v>3268</v>
      </c>
      <c r="B3211" s="46">
        <v>83024</v>
      </c>
      <c r="C3211" s="46">
        <v>0.00111</v>
      </c>
      <c r="D3211" s="46">
        <v>0.00146</v>
      </c>
      <c r="E3211" s="46" t="s">
        <v>43</v>
      </c>
    </row>
    <row r="3212" spans="1:5">
      <c r="A3212" s="46" t="s">
        <v>3269</v>
      </c>
      <c r="B3212" s="46">
        <v>83049</v>
      </c>
      <c r="C3212" s="46">
        <v>0.00111</v>
      </c>
      <c r="D3212" s="46">
        <v>0.00146</v>
      </c>
      <c r="E3212" s="46" t="s">
        <v>43</v>
      </c>
    </row>
    <row r="3213" spans="1:5">
      <c r="A3213" s="46" t="s">
        <v>3270</v>
      </c>
      <c r="B3213" s="46">
        <v>83074</v>
      </c>
      <c r="C3213" s="46">
        <v>0.00111</v>
      </c>
      <c r="D3213" s="46">
        <v>0.00146</v>
      </c>
      <c r="E3213" s="46" t="s">
        <v>43</v>
      </c>
    </row>
    <row r="3214" spans="1:5">
      <c r="A3214" s="46" t="s">
        <v>3271</v>
      </c>
      <c r="B3214" s="46">
        <v>83099</v>
      </c>
      <c r="C3214" s="46">
        <v>0.00111</v>
      </c>
      <c r="D3214" s="46">
        <v>0.00146</v>
      </c>
      <c r="E3214" s="46" t="s">
        <v>43</v>
      </c>
    </row>
    <row r="3215" spans="1:5">
      <c r="A3215" s="46" t="s">
        <v>3272</v>
      </c>
      <c r="B3215" s="46">
        <v>83124</v>
      </c>
      <c r="C3215" s="46">
        <v>0.00111</v>
      </c>
      <c r="D3215" s="46">
        <v>0.00146</v>
      </c>
      <c r="E3215" s="46" t="s">
        <v>43</v>
      </c>
    </row>
    <row r="3216" spans="1:5">
      <c r="A3216" s="46" t="s">
        <v>3273</v>
      </c>
      <c r="B3216" s="46">
        <v>83149</v>
      </c>
      <c r="C3216" s="46">
        <v>0.00111</v>
      </c>
      <c r="D3216" s="46">
        <v>0.00146</v>
      </c>
      <c r="E3216" s="46" t="s">
        <v>43</v>
      </c>
    </row>
    <row r="3217" spans="1:5">
      <c r="A3217" s="46" t="s">
        <v>3274</v>
      </c>
      <c r="B3217" s="46">
        <v>83174</v>
      </c>
      <c r="C3217" s="46">
        <v>0.00111</v>
      </c>
      <c r="D3217" s="46">
        <v>0.00146</v>
      </c>
      <c r="E3217" s="46" t="s">
        <v>43</v>
      </c>
    </row>
    <row r="3218" spans="1:5">
      <c r="A3218" s="46" t="s">
        <v>3275</v>
      </c>
      <c r="B3218" s="46">
        <v>83199</v>
      </c>
      <c r="C3218" s="46">
        <v>0.00222</v>
      </c>
      <c r="D3218" s="46">
        <v>0.00292</v>
      </c>
      <c r="E3218" s="46" t="s">
        <v>30</v>
      </c>
    </row>
    <row r="3219" spans="1:5">
      <c r="A3219" s="46" t="s">
        <v>3276</v>
      </c>
      <c r="B3219" s="46">
        <v>83224</v>
      </c>
      <c r="C3219" s="46">
        <v>0.00222</v>
      </c>
      <c r="D3219" s="46">
        <v>0.00292</v>
      </c>
      <c r="E3219" s="46" t="s">
        <v>30</v>
      </c>
    </row>
    <row r="3220" spans="1:5">
      <c r="A3220" s="46" t="s">
        <v>3277</v>
      </c>
      <c r="B3220" s="46">
        <v>83249</v>
      </c>
      <c r="C3220" s="46">
        <v>0.00222</v>
      </c>
      <c r="D3220" s="46">
        <v>0.00292</v>
      </c>
      <c r="E3220" s="46" t="s">
        <v>30</v>
      </c>
    </row>
    <row r="3221" spans="1:5">
      <c r="A3221" s="46" t="s">
        <v>3278</v>
      </c>
      <c r="B3221" s="46">
        <v>83274</v>
      </c>
      <c r="C3221" s="46">
        <v>0.00111</v>
      </c>
      <c r="D3221" s="46">
        <v>0.00146</v>
      </c>
      <c r="E3221" s="46" t="s">
        <v>43</v>
      </c>
    </row>
    <row r="3222" spans="1:5">
      <c r="A3222" s="46" t="s">
        <v>3279</v>
      </c>
      <c r="B3222" s="46">
        <v>83299</v>
      </c>
      <c r="C3222" s="46">
        <v>0.00111</v>
      </c>
      <c r="D3222" s="46">
        <v>0.00146</v>
      </c>
      <c r="E3222" s="46" t="s">
        <v>43</v>
      </c>
    </row>
    <row r="3223" spans="1:5">
      <c r="A3223" s="46" t="s">
        <v>3280</v>
      </c>
      <c r="B3223" s="46">
        <v>83324</v>
      </c>
      <c r="C3223" s="46">
        <v>0.00111</v>
      </c>
      <c r="D3223" s="46">
        <v>0.00146</v>
      </c>
      <c r="E3223" s="46" t="s">
        <v>43</v>
      </c>
    </row>
    <row r="3224" spans="1:5">
      <c r="A3224" s="46" t="s">
        <v>3281</v>
      </c>
      <c r="B3224" s="46">
        <v>83349</v>
      </c>
      <c r="C3224" s="46">
        <v>0.00111</v>
      </c>
      <c r="D3224" s="46">
        <v>0.00146</v>
      </c>
      <c r="E3224" s="46" t="s">
        <v>43</v>
      </c>
    </row>
    <row r="3225" spans="1:5">
      <c r="A3225" s="46" t="s">
        <v>3282</v>
      </c>
      <c r="B3225" s="46">
        <v>83374</v>
      </c>
      <c r="C3225" s="46">
        <v>0.00222</v>
      </c>
      <c r="D3225" s="46">
        <v>0.00292</v>
      </c>
      <c r="E3225" s="46" t="s">
        <v>30</v>
      </c>
    </row>
    <row r="3226" spans="1:5">
      <c r="A3226" s="46" t="s">
        <v>3283</v>
      </c>
      <c r="B3226" s="46">
        <v>83399</v>
      </c>
      <c r="C3226" s="46">
        <v>0.00222</v>
      </c>
      <c r="D3226" s="46">
        <v>0.00292</v>
      </c>
      <c r="E3226" s="46" t="s">
        <v>30</v>
      </c>
    </row>
    <row r="3227" spans="1:5">
      <c r="A3227" s="46" t="s">
        <v>3284</v>
      </c>
      <c r="B3227" s="46">
        <v>83424</v>
      </c>
      <c r="C3227" s="46">
        <v>0.00222</v>
      </c>
      <c r="D3227" s="46">
        <v>0.00292</v>
      </c>
      <c r="E3227" s="46" t="s">
        <v>30</v>
      </c>
    </row>
    <row r="3228" spans="1:5">
      <c r="A3228" s="46" t="s">
        <v>3285</v>
      </c>
      <c r="B3228" s="46">
        <v>83449</v>
      </c>
      <c r="C3228" s="46">
        <v>0.00222</v>
      </c>
      <c r="D3228" s="46">
        <v>0.00292</v>
      </c>
      <c r="E3228" s="46" t="s">
        <v>30</v>
      </c>
    </row>
    <row r="3229" spans="1:5">
      <c r="A3229" s="46" t="s">
        <v>3286</v>
      </c>
      <c r="B3229" s="46">
        <v>83474</v>
      </c>
      <c r="C3229" s="46">
        <v>0.00222</v>
      </c>
      <c r="D3229" s="46">
        <v>0.00292</v>
      </c>
      <c r="E3229" s="46" t="s">
        <v>30</v>
      </c>
    </row>
    <row r="3230" spans="1:5">
      <c r="A3230" s="46" t="s">
        <v>3287</v>
      </c>
      <c r="B3230" s="46">
        <v>83499</v>
      </c>
      <c r="C3230" s="46">
        <v>0.00111</v>
      </c>
      <c r="D3230" s="46">
        <v>0.00146</v>
      </c>
      <c r="E3230" s="46" t="s">
        <v>43</v>
      </c>
    </row>
    <row r="3231" spans="1:5">
      <c r="A3231" s="46" t="s">
        <v>3288</v>
      </c>
      <c r="B3231" s="46">
        <v>83524</v>
      </c>
      <c r="C3231" s="46">
        <v>0.00111</v>
      </c>
      <c r="D3231" s="46">
        <v>0.00146</v>
      </c>
      <c r="E3231" s="46" t="s">
        <v>43</v>
      </c>
    </row>
    <row r="3232" spans="1:5">
      <c r="A3232" s="46" t="s">
        <v>3289</v>
      </c>
      <c r="B3232" s="46">
        <v>83549</v>
      </c>
      <c r="C3232" s="46">
        <v>0.00111</v>
      </c>
      <c r="D3232" s="46">
        <v>0.00146</v>
      </c>
      <c r="E3232" s="46" t="s">
        <v>43</v>
      </c>
    </row>
    <row r="3233" spans="1:5">
      <c r="A3233" s="46" t="s">
        <v>3290</v>
      </c>
      <c r="B3233" s="46">
        <v>83574</v>
      </c>
      <c r="C3233" s="46">
        <v>0.00111</v>
      </c>
      <c r="D3233" s="46">
        <v>0.00146</v>
      </c>
      <c r="E3233" s="46" t="s">
        <v>43</v>
      </c>
    </row>
    <row r="3234" spans="1:5">
      <c r="A3234" s="46" t="s">
        <v>3291</v>
      </c>
      <c r="B3234" s="46">
        <v>83599</v>
      </c>
      <c r="C3234" s="46">
        <v>0.00111</v>
      </c>
      <c r="D3234" s="46">
        <v>0.00146</v>
      </c>
      <c r="E3234" s="46" t="s">
        <v>43</v>
      </c>
    </row>
    <row r="3235" spans="1:5">
      <c r="A3235" s="46" t="s">
        <v>3292</v>
      </c>
      <c r="B3235" s="46">
        <v>83624</v>
      </c>
      <c r="C3235" s="46">
        <v>0.00111</v>
      </c>
      <c r="D3235" s="46">
        <v>0.00146</v>
      </c>
      <c r="E3235" s="46" t="s">
        <v>43</v>
      </c>
    </row>
    <row r="3236" spans="1:5">
      <c r="A3236" s="46" t="s">
        <v>3293</v>
      </c>
      <c r="B3236" s="46">
        <v>83649</v>
      </c>
      <c r="C3236" s="46">
        <v>0.00111</v>
      </c>
      <c r="D3236" s="46">
        <v>0.00146</v>
      </c>
      <c r="E3236" s="46" t="s">
        <v>43</v>
      </c>
    </row>
    <row r="3237" spans="1:5">
      <c r="A3237" s="46" t="s">
        <v>3294</v>
      </c>
      <c r="B3237" s="46">
        <v>83674</v>
      </c>
      <c r="C3237" s="46">
        <v>0</v>
      </c>
      <c r="D3237" s="46">
        <v>0</v>
      </c>
      <c r="E3237" s="46" t="s">
        <v>58</v>
      </c>
    </row>
    <row r="3238" spans="1:5">
      <c r="A3238" s="46" t="s">
        <v>3295</v>
      </c>
      <c r="B3238" s="46">
        <v>83699</v>
      </c>
      <c r="C3238" s="46">
        <v>0</v>
      </c>
      <c r="D3238" s="46">
        <v>0</v>
      </c>
      <c r="E3238" s="46" t="s">
        <v>58</v>
      </c>
    </row>
    <row r="3239" spans="1:5">
      <c r="A3239" s="46" t="s">
        <v>3296</v>
      </c>
      <c r="B3239" s="46">
        <v>83724</v>
      </c>
      <c r="C3239" s="46">
        <v>0</v>
      </c>
      <c r="D3239" s="46">
        <v>0</v>
      </c>
      <c r="E3239" s="46" t="s">
        <v>58</v>
      </c>
    </row>
    <row r="3240" spans="1:5">
      <c r="A3240" s="46" t="s">
        <v>3297</v>
      </c>
      <c r="B3240" s="46">
        <v>83749</v>
      </c>
      <c r="C3240" s="46">
        <v>0</v>
      </c>
      <c r="D3240" s="46">
        <v>0</v>
      </c>
      <c r="E3240" s="46" t="s">
        <v>58</v>
      </c>
    </row>
    <row r="3241" spans="1:5">
      <c r="A3241" s="46" t="s">
        <v>3298</v>
      </c>
      <c r="B3241" s="46">
        <v>83774</v>
      </c>
      <c r="C3241" s="46">
        <v>0</v>
      </c>
      <c r="D3241" s="46">
        <v>0</v>
      </c>
      <c r="E3241" s="46" t="s">
        <v>58</v>
      </c>
    </row>
    <row r="3242" spans="1:5">
      <c r="A3242" s="46" t="s">
        <v>3299</v>
      </c>
      <c r="B3242" s="46">
        <v>83799</v>
      </c>
      <c r="C3242" s="46">
        <v>0</v>
      </c>
      <c r="D3242" s="46">
        <v>0</v>
      </c>
      <c r="E3242" s="46" t="s">
        <v>58</v>
      </c>
    </row>
    <row r="3243" spans="1:5">
      <c r="A3243" s="46" t="s">
        <v>3300</v>
      </c>
      <c r="B3243" s="46">
        <v>83824</v>
      </c>
      <c r="C3243" s="46">
        <v>0</v>
      </c>
      <c r="D3243" s="46">
        <v>0</v>
      </c>
      <c r="E3243" s="46" t="s">
        <v>58</v>
      </c>
    </row>
    <row r="3244" spans="1:5">
      <c r="A3244" s="46" t="s">
        <v>3301</v>
      </c>
      <c r="B3244" s="46">
        <v>83849</v>
      </c>
      <c r="C3244" s="46">
        <v>0.00222</v>
      </c>
      <c r="D3244" s="46">
        <v>0.00292</v>
      </c>
      <c r="E3244" s="46" t="s">
        <v>30</v>
      </c>
    </row>
    <row r="3245" spans="1:5">
      <c r="A3245" s="46" t="s">
        <v>3302</v>
      </c>
      <c r="B3245" s="46">
        <v>83874</v>
      </c>
      <c r="C3245" s="46">
        <v>0.00333</v>
      </c>
      <c r="D3245" s="46">
        <v>0.00438</v>
      </c>
      <c r="E3245" s="46" t="s">
        <v>97</v>
      </c>
    </row>
    <row r="3246" spans="1:5">
      <c r="A3246" s="46" t="s">
        <v>3303</v>
      </c>
      <c r="B3246" s="46">
        <v>83899</v>
      </c>
      <c r="C3246" s="46">
        <v>0.00333</v>
      </c>
      <c r="D3246" s="46">
        <v>0.00438</v>
      </c>
      <c r="E3246" s="46" t="s">
        <v>97</v>
      </c>
    </row>
    <row r="3247" spans="1:5">
      <c r="A3247" s="46" t="s">
        <v>3304</v>
      </c>
      <c r="B3247" s="46">
        <v>83924</v>
      </c>
      <c r="C3247" s="46">
        <v>0.00333</v>
      </c>
      <c r="D3247" s="46">
        <v>0.00438</v>
      </c>
      <c r="E3247" s="46" t="s">
        <v>97</v>
      </c>
    </row>
    <row r="3248" spans="1:5">
      <c r="A3248" s="46" t="s">
        <v>3305</v>
      </c>
      <c r="B3248" s="46">
        <v>83949</v>
      </c>
      <c r="C3248" s="46">
        <v>0.00333</v>
      </c>
      <c r="D3248" s="46">
        <v>0.00438</v>
      </c>
      <c r="E3248" s="46" t="s">
        <v>97</v>
      </c>
    </row>
    <row r="3249" spans="1:5">
      <c r="A3249" s="46" t="s">
        <v>3306</v>
      </c>
      <c r="B3249" s="46">
        <v>83974</v>
      </c>
      <c r="C3249" s="46">
        <v>0.00333</v>
      </c>
      <c r="D3249" s="46">
        <v>0.00438</v>
      </c>
      <c r="E3249" s="46" t="s">
        <v>97</v>
      </c>
    </row>
    <row r="3250" spans="1:5">
      <c r="A3250" s="46" t="s">
        <v>3307</v>
      </c>
      <c r="B3250" s="46">
        <v>83999</v>
      </c>
      <c r="C3250" s="46">
        <v>0.00333</v>
      </c>
      <c r="D3250" s="46">
        <v>0.00438</v>
      </c>
      <c r="E3250" s="46" t="s">
        <v>97</v>
      </c>
    </row>
    <row r="3251" spans="1:5">
      <c r="A3251" s="46" t="s">
        <v>3308</v>
      </c>
      <c r="B3251" s="46">
        <v>84095</v>
      </c>
      <c r="C3251" s="46">
        <v>0.00333</v>
      </c>
      <c r="D3251" s="46">
        <v>0.00438</v>
      </c>
      <c r="E3251" s="46" t="s">
        <v>97</v>
      </c>
    </row>
    <row r="3252" spans="1:5">
      <c r="A3252" s="46" t="s">
        <v>3309</v>
      </c>
      <c r="B3252" s="46">
        <v>84120</v>
      </c>
      <c r="C3252" s="46">
        <v>0.00444</v>
      </c>
      <c r="D3252" s="46">
        <v>0.00584</v>
      </c>
      <c r="E3252" s="46" t="s">
        <v>99</v>
      </c>
    </row>
    <row r="3253" spans="1:5">
      <c r="A3253" s="46" t="s">
        <v>3310</v>
      </c>
      <c r="B3253" s="46">
        <v>84145</v>
      </c>
      <c r="C3253" s="46">
        <v>0.00556</v>
      </c>
      <c r="D3253" s="46">
        <v>0.0073</v>
      </c>
      <c r="E3253" s="46" t="s">
        <v>106</v>
      </c>
    </row>
    <row r="3254" spans="1:5">
      <c r="A3254" s="46" t="s">
        <v>3311</v>
      </c>
      <c r="B3254" s="46">
        <v>84170</v>
      </c>
      <c r="C3254" s="46">
        <v>0.00556</v>
      </c>
      <c r="D3254" s="46">
        <v>0.0073</v>
      </c>
      <c r="E3254" s="46" t="s">
        <v>106</v>
      </c>
    </row>
    <row r="3255" spans="1:5">
      <c r="A3255" s="46" t="s">
        <v>3312</v>
      </c>
      <c r="B3255" s="46">
        <v>84195</v>
      </c>
      <c r="C3255" s="46">
        <v>0.00556</v>
      </c>
      <c r="D3255" s="46">
        <v>0.0073</v>
      </c>
      <c r="E3255" s="46" t="s">
        <v>106</v>
      </c>
    </row>
    <row r="3256" spans="1:5">
      <c r="A3256" s="46" t="s">
        <v>3313</v>
      </c>
      <c r="B3256" s="46">
        <v>84220</v>
      </c>
      <c r="C3256" s="46">
        <v>0.00333</v>
      </c>
      <c r="D3256" s="46">
        <v>0.00438</v>
      </c>
      <c r="E3256" s="46" t="s">
        <v>97</v>
      </c>
    </row>
    <row r="3257" spans="1:5">
      <c r="A3257" s="46" t="s">
        <v>3314</v>
      </c>
      <c r="B3257" s="46">
        <v>84245</v>
      </c>
      <c r="C3257" s="46">
        <v>0.00222</v>
      </c>
      <c r="D3257" s="46">
        <v>0.00292</v>
      </c>
      <c r="E3257" s="46" t="s">
        <v>30</v>
      </c>
    </row>
    <row r="3258" spans="1:5">
      <c r="A3258" s="46" t="s">
        <v>3315</v>
      </c>
      <c r="B3258" s="46">
        <v>84270</v>
      </c>
      <c r="C3258" s="46">
        <v>0.00222</v>
      </c>
      <c r="D3258" s="46">
        <v>0.00292</v>
      </c>
      <c r="E3258" s="46" t="s">
        <v>30</v>
      </c>
    </row>
    <row r="3259" spans="1:5">
      <c r="A3259" s="46" t="s">
        <v>3316</v>
      </c>
      <c r="B3259" s="46">
        <v>84295</v>
      </c>
      <c r="C3259" s="46">
        <v>0.00333</v>
      </c>
      <c r="D3259" s="46">
        <v>0.00438</v>
      </c>
      <c r="E3259" s="46" t="s">
        <v>97</v>
      </c>
    </row>
    <row r="3260" spans="1:5">
      <c r="A3260" s="46" t="s">
        <v>3317</v>
      </c>
      <c r="B3260" s="46">
        <v>84320</v>
      </c>
      <c r="C3260" s="46">
        <v>0.00533</v>
      </c>
      <c r="D3260" s="46">
        <v>0.00584</v>
      </c>
      <c r="E3260" s="46" t="s">
        <v>99</v>
      </c>
    </row>
    <row r="3261" spans="1:5">
      <c r="A3261" s="46" t="s">
        <v>3318</v>
      </c>
      <c r="B3261" s="46">
        <v>84345</v>
      </c>
      <c r="C3261" s="46">
        <v>0.00533</v>
      </c>
      <c r="D3261" s="46">
        <v>0.00584</v>
      </c>
      <c r="E3261" s="46" t="s">
        <v>99</v>
      </c>
    </row>
    <row r="3262" spans="1:5">
      <c r="A3262" s="46" t="s">
        <v>3319</v>
      </c>
      <c r="B3262" s="46">
        <v>84370</v>
      </c>
      <c r="C3262" s="46">
        <v>0.00533</v>
      </c>
      <c r="D3262" s="46">
        <v>0.00584</v>
      </c>
      <c r="E3262" s="46" t="s">
        <v>99</v>
      </c>
    </row>
    <row r="3263" spans="1:5">
      <c r="A3263" s="46" t="s">
        <v>3320</v>
      </c>
      <c r="B3263" s="46">
        <v>84395</v>
      </c>
      <c r="C3263" s="46">
        <v>0.00644</v>
      </c>
      <c r="D3263" s="46">
        <v>0.0073</v>
      </c>
      <c r="E3263" s="46" t="s">
        <v>106</v>
      </c>
    </row>
    <row r="3264" spans="1:5">
      <c r="A3264" s="46" t="s">
        <v>3321</v>
      </c>
      <c r="B3264" s="46">
        <v>84420</v>
      </c>
      <c r="C3264" s="46">
        <v>0.00756</v>
      </c>
      <c r="D3264" s="46">
        <v>0.00876</v>
      </c>
      <c r="E3264" s="46" t="s">
        <v>242</v>
      </c>
    </row>
    <row r="3265" spans="1:5">
      <c r="A3265" s="46" t="s">
        <v>3322</v>
      </c>
      <c r="B3265" s="46">
        <v>84445</v>
      </c>
      <c r="C3265" s="46">
        <v>0.00756</v>
      </c>
      <c r="D3265" s="46">
        <v>0.00876</v>
      </c>
      <c r="E3265" s="46" t="s">
        <v>242</v>
      </c>
    </row>
    <row r="3266" spans="1:5">
      <c r="A3266" s="46" t="s">
        <v>3323</v>
      </c>
      <c r="B3266" s="46">
        <v>84470</v>
      </c>
      <c r="C3266" s="46">
        <v>0.00756</v>
      </c>
      <c r="D3266" s="46">
        <v>0.00876</v>
      </c>
      <c r="E3266" s="46" t="s">
        <v>242</v>
      </c>
    </row>
    <row r="3267" spans="1:5">
      <c r="A3267" s="46" t="s">
        <v>3324</v>
      </c>
      <c r="B3267" s="46">
        <v>84495</v>
      </c>
      <c r="C3267" s="46">
        <v>0.00756</v>
      </c>
      <c r="D3267" s="46">
        <v>0.00876</v>
      </c>
      <c r="E3267" s="46" t="s">
        <v>242</v>
      </c>
    </row>
    <row r="3268" spans="1:5">
      <c r="A3268" s="46" t="s">
        <v>3325</v>
      </c>
      <c r="B3268" s="46">
        <v>84520</v>
      </c>
      <c r="C3268" s="46">
        <v>0.00756</v>
      </c>
      <c r="D3268" s="46">
        <v>0.00876</v>
      </c>
      <c r="E3268" s="46" t="s">
        <v>242</v>
      </c>
    </row>
    <row r="3269" spans="1:5">
      <c r="A3269" s="46" t="s">
        <v>3326</v>
      </c>
      <c r="B3269" s="46">
        <v>84545</v>
      </c>
      <c r="C3269" s="46">
        <v>0.00756</v>
      </c>
      <c r="D3269" s="46">
        <v>0.00876</v>
      </c>
      <c r="E3269" s="46" t="s">
        <v>242</v>
      </c>
    </row>
    <row r="3270" spans="1:5">
      <c r="A3270" s="46" t="s">
        <v>3327</v>
      </c>
      <c r="B3270" s="46">
        <v>84570</v>
      </c>
      <c r="C3270" s="46">
        <v>0.00756</v>
      </c>
      <c r="D3270" s="46">
        <v>0.00876</v>
      </c>
      <c r="E3270" s="46" t="s">
        <v>242</v>
      </c>
    </row>
    <row r="3271" spans="1:5">
      <c r="A3271" s="46" t="s">
        <v>3328</v>
      </c>
      <c r="B3271" s="46">
        <v>84595</v>
      </c>
      <c r="C3271" s="46">
        <v>0.00644</v>
      </c>
      <c r="D3271" s="46">
        <v>0.0073</v>
      </c>
      <c r="E3271" s="46" t="s">
        <v>106</v>
      </c>
    </row>
    <row r="3272" spans="1:5">
      <c r="A3272" s="46" t="s">
        <v>3329</v>
      </c>
      <c r="B3272" s="46">
        <v>84620</v>
      </c>
      <c r="C3272" s="46">
        <v>0.00444</v>
      </c>
      <c r="D3272" s="46">
        <v>0.00584</v>
      </c>
      <c r="E3272" s="46" t="s">
        <v>99</v>
      </c>
    </row>
    <row r="3273" spans="1:5">
      <c r="A3273" s="46" t="s">
        <v>3330</v>
      </c>
      <c r="B3273" s="46">
        <v>84645</v>
      </c>
      <c r="C3273" s="46">
        <v>0.00444</v>
      </c>
      <c r="D3273" s="46">
        <v>0.00584</v>
      </c>
      <c r="E3273" s="46" t="s">
        <v>99</v>
      </c>
    </row>
    <row r="3274" spans="1:5">
      <c r="A3274" s="46" t="s">
        <v>3331</v>
      </c>
      <c r="B3274" s="46">
        <v>84670</v>
      </c>
      <c r="C3274" s="46">
        <v>0.00556</v>
      </c>
      <c r="D3274" s="46">
        <v>0.0073</v>
      </c>
      <c r="E3274" s="46" t="s">
        <v>106</v>
      </c>
    </row>
    <row r="3275" spans="1:5">
      <c r="A3275" s="46" t="s">
        <v>3332</v>
      </c>
      <c r="B3275" s="46">
        <v>84695</v>
      </c>
      <c r="C3275" s="46">
        <v>0.00444</v>
      </c>
      <c r="D3275" s="46">
        <v>0.00584</v>
      </c>
      <c r="E3275" s="46" t="s">
        <v>99</v>
      </c>
    </row>
    <row r="3276" spans="1:5">
      <c r="A3276" s="46" t="s">
        <v>3333</v>
      </c>
      <c r="B3276" s="46">
        <v>84720</v>
      </c>
      <c r="C3276" s="46">
        <v>0.00222</v>
      </c>
      <c r="D3276" s="46">
        <v>0.00292</v>
      </c>
      <c r="E3276" s="46" t="s">
        <v>30</v>
      </c>
    </row>
    <row r="3277" spans="1:5">
      <c r="A3277" s="46" t="s">
        <v>3334</v>
      </c>
      <c r="B3277" s="46">
        <v>84745</v>
      </c>
      <c r="C3277" s="46">
        <v>0.00111</v>
      </c>
      <c r="D3277" s="46">
        <v>0.00146</v>
      </c>
      <c r="E3277" s="46" t="s">
        <v>43</v>
      </c>
    </row>
    <row r="3278" spans="1:5">
      <c r="A3278" s="46" t="s">
        <v>3335</v>
      </c>
      <c r="B3278" s="46">
        <v>84770</v>
      </c>
      <c r="C3278" s="46">
        <v>0.00111</v>
      </c>
      <c r="D3278" s="46">
        <v>0.00146</v>
      </c>
      <c r="E3278" s="46" t="s">
        <v>43</v>
      </c>
    </row>
    <row r="3279" spans="1:5">
      <c r="A3279" s="46" t="s">
        <v>3336</v>
      </c>
      <c r="B3279" s="46">
        <v>84795</v>
      </c>
      <c r="C3279" s="46">
        <v>0.00111</v>
      </c>
      <c r="D3279" s="46">
        <v>0.00146</v>
      </c>
      <c r="E3279" s="46" t="s">
        <v>43</v>
      </c>
    </row>
    <row r="3280" spans="1:5">
      <c r="A3280" s="46" t="s">
        <v>3337</v>
      </c>
      <c r="B3280" s="46">
        <v>84820</v>
      </c>
      <c r="C3280" s="46">
        <v>0.00111</v>
      </c>
      <c r="D3280" s="46">
        <v>0.00146</v>
      </c>
      <c r="E3280" s="46" t="s">
        <v>43</v>
      </c>
    </row>
    <row r="3281" spans="1:5">
      <c r="A3281" s="46" t="s">
        <v>3338</v>
      </c>
      <c r="B3281" s="46">
        <v>84845</v>
      </c>
      <c r="C3281" s="46">
        <v>0.00222</v>
      </c>
      <c r="D3281" s="46">
        <v>0.00292</v>
      </c>
      <c r="E3281" s="46" t="s">
        <v>30</v>
      </c>
    </row>
    <row r="3282" spans="1:5">
      <c r="A3282" s="46" t="s">
        <v>3339</v>
      </c>
      <c r="B3282" s="46">
        <v>84870</v>
      </c>
      <c r="C3282" s="46">
        <v>0.00222</v>
      </c>
      <c r="D3282" s="46">
        <v>0.00292</v>
      </c>
      <c r="E3282" s="46" t="s">
        <v>30</v>
      </c>
    </row>
    <row r="3283" spans="1:5">
      <c r="A3283" s="46" t="s">
        <v>3340</v>
      </c>
      <c r="B3283" s="46">
        <v>84895</v>
      </c>
      <c r="C3283" s="46">
        <v>0.00222</v>
      </c>
      <c r="D3283" s="46">
        <v>0.00292</v>
      </c>
      <c r="E3283" s="46" t="s">
        <v>30</v>
      </c>
    </row>
    <row r="3284" spans="1:5">
      <c r="A3284" s="46" t="s">
        <v>3341</v>
      </c>
      <c r="B3284" s="46">
        <v>84920</v>
      </c>
      <c r="C3284" s="46">
        <v>0.00222</v>
      </c>
      <c r="D3284" s="46">
        <v>0.00292</v>
      </c>
      <c r="E3284" s="46" t="s">
        <v>30</v>
      </c>
    </row>
    <row r="3285" spans="1:5">
      <c r="A3285" s="46" t="s">
        <v>3342</v>
      </c>
      <c r="B3285" s="46">
        <v>84945</v>
      </c>
      <c r="C3285" s="46">
        <v>0.00222</v>
      </c>
      <c r="D3285" s="46">
        <v>0.00292</v>
      </c>
      <c r="E3285" s="46" t="s">
        <v>30</v>
      </c>
    </row>
    <row r="3286" spans="1:5">
      <c r="A3286" s="46" t="s">
        <v>3343</v>
      </c>
      <c r="B3286" s="46">
        <v>84970</v>
      </c>
      <c r="C3286" s="46">
        <v>0.00111</v>
      </c>
      <c r="D3286" s="46">
        <v>0.00146</v>
      </c>
      <c r="E3286" s="46" t="s">
        <v>43</v>
      </c>
    </row>
    <row r="3287" spans="1:5">
      <c r="A3287" s="46" t="s">
        <v>3344</v>
      </c>
      <c r="B3287" s="46">
        <v>84995</v>
      </c>
      <c r="C3287" s="46">
        <v>0.00111</v>
      </c>
      <c r="D3287" s="46">
        <v>0.00146</v>
      </c>
      <c r="E3287" s="46" t="s">
        <v>43</v>
      </c>
    </row>
    <row r="3288" spans="1:5">
      <c r="A3288" s="46" t="s">
        <v>3345</v>
      </c>
      <c r="B3288" s="46">
        <v>85020</v>
      </c>
      <c r="C3288" s="46">
        <v>0.00111</v>
      </c>
      <c r="D3288" s="46">
        <v>0.00146</v>
      </c>
      <c r="E3288" s="46" t="s">
        <v>43</v>
      </c>
    </row>
    <row r="3289" spans="1:5">
      <c r="A3289" s="46" t="s">
        <v>3346</v>
      </c>
      <c r="B3289" s="46">
        <v>85045</v>
      </c>
      <c r="C3289" s="46">
        <v>0.00111</v>
      </c>
      <c r="D3289" s="46">
        <v>0.00146</v>
      </c>
      <c r="E3289" s="46" t="s">
        <v>43</v>
      </c>
    </row>
    <row r="3290" spans="1:5">
      <c r="A3290" s="46" t="s">
        <v>3347</v>
      </c>
      <c r="B3290" s="46">
        <v>85070</v>
      </c>
      <c r="C3290" s="46">
        <v>0.00111</v>
      </c>
      <c r="D3290" s="46">
        <v>0.00146</v>
      </c>
      <c r="E3290" s="46" t="s">
        <v>43</v>
      </c>
    </row>
    <row r="3291" spans="1:5">
      <c r="A3291" s="46" t="s">
        <v>3348</v>
      </c>
      <c r="B3291" s="46">
        <v>85095</v>
      </c>
      <c r="C3291" s="46">
        <v>0.00111</v>
      </c>
      <c r="D3291" s="46">
        <v>0.00146</v>
      </c>
      <c r="E3291" s="46" t="s">
        <v>43</v>
      </c>
    </row>
    <row r="3292" spans="1:5">
      <c r="A3292" s="46" t="s">
        <v>3349</v>
      </c>
      <c r="B3292" s="46">
        <v>85120</v>
      </c>
      <c r="C3292" s="46">
        <v>0.00333</v>
      </c>
      <c r="D3292" s="46">
        <v>0.00438</v>
      </c>
      <c r="E3292" s="46" t="s">
        <v>97</v>
      </c>
    </row>
    <row r="3293" spans="1:5">
      <c r="A3293" s="46" t="s">
        <v>3350</v>
      </c>
      <c r="B3293" s="46">
        <v>85145</v>
      </c>
      <c r="C3293" s="46">
        <v>0.00222</v>
      </c>
      <c r="D3293" s="46">
        <v>0.00292</v>
      </c>
      <c r="E3293" s="46" t="s">
        <v>30</v>
      </c>
    </row>
    <row r="3294" spans="1:5">
      <c r="A3294" s="46" t="s">
        <v>3351</v>
      </c>
      <c r="B3294" s="46">
        <v>85170</v>
      </c>
      <c r="C3294" s="46">
        <v>0.00222</v>
      </c>
      <c r="D3294" s="46">
        <v>0.00292</v>
      </c>
      <c r="E3294" s="46" t="s">
        <v>30</v>
      </c>
    </row>
    <row r="3295" spans="1:5">
      <c r="A3295" s="46" t="s">
        <v>3352</v>
      </c>
      <c r="B3295" s="46">
        <v>85195</v>
      </c>
      <c r="C3295" s="46">
        <v>0.00222</v>
      </c>
      <c r="D3295" s="46">
        <v>0.00292</v>
      </c>
      <c r="E3295" s="46" t="s">
        <v>30</v>
      </c>
    </row>
    <row r="3296" spans="1:5">
      <c r="A3296" s="46" t="s">
        <v>3353</v>
      </c>
      <c r="B3296" s="46">
        <v>85265</v>
      </c>
      <c r="C3296" s="46">
        <v>0.00222</v>
      </c>
      <c r="D3296" s="46">
        <v>0.00292</v>
      </c>
      <c r="E3296" s="46" t="s">
        <v>30</v>
      </c>
    </row>
    <row r="3297" spans="1:5">
      <c r="A3297" s="46" t="s">
        <v>3354</v>
      </c>
      <c r="B3297" s="46">
        <v>85290</v>
      </c>
      <c r="C3297" s="46">
        <v>0.00222</v>
      </c>
      <c r="D3297" s="46">
        <v>0.00292</v>
      </c>
      <c r="E3297" s="46" t="s">
        <v>30</v>
      </c>
    </row>
    <row r="3298" spans="1:5">
      <c r="A3298" s="46" t="s">
        <v>3355</v>
      </c>
      <c r="B3298" s="46">
        <v>85315</v>
      </c>
      <c r="C3298" s="46">
        <v>0.00222</v>
      </c>
      <c r="D3298" s="46">
        <v>0.00292</v>
      </c>
      <c r="E3298" s="46" t="s">
        <v>30</v>
      </c>
    </row>
    <row r="3299" spans="1:5">
      <c r="A3299" s="46" t="s">
        <v>3356</v>
      </c>
      <c r="B3299" s="46">
        <v>85340</v>
      </c>
      <c r="C3299" s="46">
        <v>0.00222</v>
      </c>
      <c r="D3299" s="46">
        <v>0.00292</v>
      </c>
      <c r="E3299" s="46" t="s">
        <v>30</v>
      </c>
    </row>
    <row r="3300" spans="1:5">
      <c r="A3300" s="46" t="s">
        <v>3357</v>
      </c>
      <c r="B3300" s="46">
        <v>85365</v>
      </c>
      <c r="C3300" s="46">
        <v>0.00222</v>
      </c>
      <c r="D3300" s="46">
        <v>0.00292</v>
      </c>
      <c r="E3300" s="46" t="s">
        <v>30</v>
      </c>
    </row>
    <row r="3301" spans="1:5">
      <c r="A3301" s="46" t="s">
        <v>3358</v>
      </c>
      <c r="B3301" s="46">
        <v>85390</v>
      </c>
      <c r="C3301" s="46">
        <v>0.00222</v>
      </c>
      <c r="D3301" s="46">
        <v>0.00292</v>
      </c>
      <c r="E3301" s="46" t="s">
        <v>30</v>
      </c>
    </row>
    <row r="3302" spans="1:5">
      <c r="A3302" s="46" t="s">
        <v>3359</v>
      </c>
      <c r="B3302" s="46">
        <v>85415</v>
      </c>
      <c r="C3302" s="46">
        <v>0.00222</v>
      </c>
      <c r="D3302" s="46">
        <v>0.00292</v>
      </c>
      <c r="E3302" s="46" t="s">
        <v>30</v>
      </c>
    </row>
    <row r="3303" spans="1:5">
      <c r="A3303" s="46" t="s">
        <v>3360</v>
      </c>
      <c r="B3303" s="46">
        <v>85440</v>
      </c>
      <c r="C3303" s="46">
        <v>0.00222</v>
      </c>
      <c r="D3303" s="46">
        <v>0.00292</v>
      </c>
      <c r="E3303" s="46" t="s">
        <v>30</v>
      </c>
    </row>
    <row r="3304" spans="1:5">
      <c r="A3304" s="46" t="s">
        <v>3361</v>
      </c>
      <c r="B3304" s="46">
        <v>85465</v>
      </c>
      <c r="C3304" s="46">
        <v>0</v>
      </c>
      <c r="D3304" s="46">
        <v>0</v>
      </c>
      <c r="E3304" s="46" t="s">
        <v>58</v>
      </c>
    </row>
    <row r="3305" spans="1:5">
      <c r="A3305" s="46" t="s">
        <v>3362</v>
      </c>
      <c r="B3305" s="46">
        <v>85490</v>
      </c>
      <c r="C3305" s="46">
        <v>0</v>
      </c>
      <c r="D3305" s="46">
        <v>0</v>
      </c>
      <c r="E3305" s="46" t="s">
        <v>58</v>
      </c>
    </row>
    <row r="3306" spans="1:5">
      <c r="A3306" s="46" t="s">
        <v>3363</v>
      </c>
      <c r="B3306" s="46">
        <v>85515</v>
      </c>
      <c r="C3306" s="46">
        <v>0</v>
      </c>
      <c r="D3306" s="46">
        <v>0</v>
      </c>
      <c r="E3306" s="46" t="s">
        <v>58</v>
      </c>
    </row>
    <row r="3307" spans="1:5">
      <c r="A3307" s="46" t="s">
        <v>3364</v>
      </c>
      <c r="B3307" s="46">
        <v>85540</v>
      </c>
      <c r="C3307" s="46">
        <v>0</v>
      </c>
      <c r="D3307" s="46">
        <v>0</v>
      </c>
      <c r="E3307" s="46" t="s">
        <v>58</v>
      </c>
    </row>
    <row r="3308" spans="1:5">
      <c r="A3308" s="46" t="s">
        <v>3365</v>
      </c>
      <c r="B3308" s="46">
        <v>85565</v>
      </c>
      <c r="C3308" s="46">
        <v>0</v>
      </c>
      <c r="D3308" s="46">
        <v>0</v>
      </c>
      <c r="E3308" s="46" t="s">
        <v>58</v>
      </c>
    </row>
    <row r="3309" spans="1:5">
      <c r="A3309" s="46" t="s">
        <v>3366</v>
      </c>
      <c r="B3309" s="46">
        <v>85590</v>
      </c>
      <c r="C3309" s="46">
        <v>0</v>
      </c>
      <c r="D3309" s="46">
        <v>0</v>
      </c>
      <c r="E3309" s="46" t="s">
        <v>58</v>
      </c>
    </row>
    <row r="3310" spans="1:5">
      <c r="A3310" s="46" t="s">
        <v>3367</v>
      </c>
      <c r="B3310" s="46">
        <v>85615</v>
      </c>
      <c r="C3310" s="46">
        <v>0</v>
      </c>
      <c r="D3310" s="46">
        <v>0</v>
      </c>
      <c r="E3310" s="46" t="s">
        <v>58</v>
      </c>
    </row>
    <row r="3311" spans="1:5">
      <c r="A3311" s="46" t="s">
        <v>3368</v>
      </c>
      <c r="B3311" s="46">
        <v>85640</v>
      </c>
      <c r="C3311" s="46">
        <v>0</v>
      </c>
      <c r="D3311" s="46">
        <v>0</v>
      </c>
      <c r="E3311" s="46" t="s">
        <v>58</v>
      </c>
    </row>
    <row r="3312" spans="1:5">
      <c r="A3312" s="46" t="s">
        <v>3369</v>
      </c>
      <c r="B3312" s="46">
        <v>85665</v>
      </c>
      <c r="C3312" s="46">
        <v>0</v>
      </c>
      <c r="D3312" s="46">
        <v>0</v>
      </c>
      <c r="E3312" s="46" t="s">
        <v>58</v>
      </c>
    </row>
    <row r="3313" spans="1:5">
      <c r="A3313" s="46" t="s">
        <v>3370</v>
      </c>
      <c r="B3313" s="46">
        <v>85690</v>
      </c>
      <c r="C3313" s="46">
        <v>0.00111</v>
      </c>
      <c r="D3313" s="46">
        <v>0.00146</v>
      </c>
      <c r="E3313" s="46" t="s">
        <v>43</v>
      </c>
    </row>
    <row r="3314" spans="1:5">
      <c r="A3314" s="46" t="s">
        <v>3371</v>
      </c>
      <c r="B3314" s="46">
        <v>85715</v>
      </c>
      <c r="C3314" s="46">
        <v>0.00222</v>
      </c>
      <c r="D3314" s="46">
        <v>0.00292</v>
      </c>
      <c r="E3314" s="46" t="s">
        <v>30</v>
      </c>
    </row>
    <row r="3315" spans="1:5">
      <c r="A3315" s="46" t="s">
        <v>3372</v>
      </c>
      <c r="B3315" s="46">
        <v>85740</v>
      </c>
      <c r="C3315" s="46">
        <v>0.00222</v>
      </c>
      <c r="D3315" s="46">
        <v>0.00292</v>
      </c>
      <c r="E3315" s="46" t="s">
        <v>30</v>
      </c>
    </row>
    <row r="3316" spans="1:5">
      <c r="A3316" s="46" t="s">
        <v>3373</v>
      </c>
      <c r="B3316" s="46">
        <v>85769</v>
      </c>
      <c r="C3316" s="46">
        <v>0.00222</v>
      </c>
      <c r="D3316" s="46">
        <v>0.00292</v>
      </c>
      <c r="E3316" s="46" t="s">
        <v>30</v>
      </c>
    </row>
    <row r="3317" spans="1:5">
      <c r="A3317" s="46" t="s">
        <v>3374</v>
      </c>
      <c r="B3317" s="46">
        <v>85794</v>
      </c>
      <c r="C3317" s="46">
        <v>0.00222</v>
      </c>
      <c r="D3317" s="46">
        <v>0.00292</v>
      </c>
      <c r="E3317" s="46" t="s">
        <v>30</v>
      </c>
    </row>
    <row r="3318" spans="1:5">
      <c r="A3318" s="46" t="s">
        <v>3375</v>
      </c>
      <c r="B3318" s="46">
        <v>85821</v>
      </c>
      <c r="C3318" s="46">
        <v>0.00222</v>
      </c>
      <c r="D3318" s="46">
        <v>0.00292</v>
      </c>
      <c r="E3318" s="46" t="s">
        <v>30</v>
      </c>
    </row>
    <row r="3319" spans="1:5">
      <c r="A3319" s="46" t="s">
        <v>3376</v>
      </c>
      <c r="B3319" s="46">
        <v>85846</v>
      </c>
      <c r="C3319" s="46">
        <v>0.00222</v>
      </c>
      <c r="D3319" s="46">
        <v>0.00292</v>
      </c>
      <c r="E3319" s="46" t="s">
        <v>30</v>
      </c>
    </row>
    <row r="3320" spans="1:5">
      <c r="A3320" s="46" t="s">
        <v>3377</v>
      </c>
      <c r="B3320" s="46">
        <v>85871</v>
      </c>
      <c r="C3320" s="46">
        <v>0.00222</v>
      </c>
      <c r="D3320" s="46">
        <v>0.00292</v>
      </c>
      <c r="E3320" s="46" t="s">
        <v>30</v>
      </c>
    </row>
    <row r="3321" spans="1:5">
      <c r="A3321" s="46" t="s">
        <v>3378</v>
      </c>
      <c r="B3321" s="46">
        <v>85896</v>
      </c>
      <c r="C3321" s="46">
        <v>0.00222</v>
      </c>
      <c r="D3321" s="46">
        <v>0.00292</v>
      </c>
      <c r="E3321" s="46" t="s">
        <v>30</v>
      </c>
    </row>
    <row r="3322" spans="1:5">
      <c r="A3322" s="46" t="s">
        <v>3379</v>
      </c>
      <c r="B3322" s="46">
        <v>85921</v>
      </c>
      <c r="C3322" s="46">
        <v>0.00222</v>
      </c>
      <c r="D3322" s="46">
        <v>0.00292</v>
      </c>
      <c r="E3322" s="46" t="s">
        <v>30</v>
      </c>
    </row>
    <row r="3323" spans="1:5">
      <c r="A3323" s="46" t="s">
        <v>3380</v>
      </c>
      <c r="B3323" s="46">
        <v>85946</v>
      </c>
      <c r="C3323" s="46">
        <v>0.00222</v>
      </c>
      <c r="D3323" s="46">
        <v>0.00292</v>
      </c>
      <c r="E3323" s="46" t="s">
        <v>30</v>
      </c>
    </row>
    <row r="3324" spans="1:5">
      <c r="A3324" s="46" t="s">
        <v>3381</v>
      </c>
      <c r="B3324" s="46">
        <v>85971</v>
      </c>
      <c r="C3324" s="46">
        <v>0.00222</v>
      </c>
      <c r="D3324" s="46">
        <v>0.00292</v>
      </c>
      <c r="E3324" s="46" t="s">
        <v>30</v>
      </c>
    </row>
    <row r="3325" spans="1:5">
      <c r="A3325" s="46" t="s">
        <v>3382</v>
      </c>
      <c r="B3325" s="46">
        <v>85996</v>
      </c>
      <c r="C3325" s="46">
        <v>0.00111</v>
      </c>
      <c r="D3325" s="46">
        <v>0.00146</v>
      </c>
      <c r="E3325" s="46" t="s">
        <v>43</v>
      </c>
    </row>
    <row r="3326" spans="1:5">
      <c r="A3326" s="46" t="s">
        <v>3383</v>
      </c>
      <c r="B3326" s="46">
        <v>86021</v>
      </c>
      <c r="C3326" s="46">
        <v>0</v>
      </c>
      <c r="D3326" s="46">
        <v>0</v>
      </c>
      <c r="E3326" s="46" t="s">
        <v>58</v>
      </c>
    </row>
    <row r="3327" spans="1:5">
      <c r="A3327" s="46" t="s">
        <v>3384</v>
      </c>
      <c r="B3327" s="46">
        <v>86046</v>
      </c>
      <c r="C3327" s="46">
        <v>0</v>
      </c>
      <c r="D3327" s="46">
        <v>0</v>
      </c>
      <c r="E3327" s="46" t="s">
        <v>58</v>
      </c>
    </row>
    <row r="3328" spans="1:5">
      <c r="A3328" s="46" t="s">
        <v>3385</v>
      </c>
      <c r="B3328" s="46">
        <v>86071</v>
      </c>
      <c r="C3328" s="46">
        <v>0</v>
      </c>
      <c r="D3328" s="46">
        <v>0</v>
      </c>
      <c r="E3328" s="46" t="s">
        <v>58</v>
      </c>
    </row>
    <row r="3329" spans="1:5">
      <c r="A3329" s="46" t="s">
        <v>3386</v>
      </c>
      <c r="B3329" s="46">
        <v>86096</v>
      </c>
      <c r="C3329" s="46">
        <v>0</v>
      </c>
      <c r="D3329" s="46">
        <v>0</v>
      </c>
      <c r="E3329" s="46" t="s">
        <v>58</v>
      </c>
    </row>
    <row r="3330" spans="1:5">
      <c r="A3330" s="46" t="s">
        <v>3387</v>
      </c>
      <c r="B3330" s="46">
        <v>86121</v>
      </c>
      <c r="C3330" s="46">
        <v>0</v>
      </c>
      <c r="D3330" s="46">
        <v>0</v>
      </c>
      <c r="E3330" s="46" t="s">
        <v>58</v>
      </c>
    </row>
    <row r="3331" spans="1:5">
      <c r="A3331" s="46" t="s">
        <v>3388</v>
      </c>
      <c r="B3331" s="46">
        <v>86146</v>
      </c>
      <c r="C3331" s="46">
        <v>0</v>
      </c>
      <c r="D3331" s="46">
        <v>0</v>
      </c>
      <c r="E3331" s="46" t="s">
        <v>58</v>
      </c>
    </row>
    <row r="3332" spans="1:5">
      <c r="A3332" s="46" t="s">
        <v>3389</v>
      </c>
      <c r="B3332" s="46">
        <v>86171</v>
      </c>
      <c r="C3332" s="46">
        <v>0</v>
      </c>
      <c r="D3332" s="46">
        <v>0</v>
      </c>
      <c r="E3332" s="46" t="s">
        <v>58</v>
      </c>
    </row>
    <row r="3333" spans="1:5">
      <c r="A3333" s="46" t="s">
        <v>3390</v>
      </c>
      <c r="B3333" s="46">
        <v>86196</v>
      </c>
      <c r="C3333" s="46">
        <v>0</v>
      </c>
      <c r="D3333" s="46">
        <v>0</v>
      </c>
      <c r="E3333" s="46" t="s">
        <v>58</v>
      </c>
    </row>
    <row r="3334" spans="1:5">
      <c r="A3334" s="46" t="s">
        <v>3391</v>
      </c>
      <c r="B3334" s="46">
        <v>86221</v>
      </c>
      <c r="C3334" s="46">
        <v>0</v>
      </c>
      <c r="D3334" s="46">
        <v>0</v>
      </c>
      <c r="E3334" s="46" t="s">
        <v>58</v>
      </c>
    </row>
    <row r="3335" spans="1:5">
      <c r="A3335" s="46" t="s">
        <v>3392</v>
      </c>
      <c r="B3335" s="46">
        <v>86246</v>
      </c>
      <c r="C3335" s="46">
        <v>0</v>
      </c>
      <c r="D3335" s="46">
        <v>0</v>
      </c>
      <c r="E3335" s="46" t="s">
        <v>58</v>
      </c>
    </row>
    <row r="3336" spans="1:5">
      <c r="A3336" s="46" t="s">
        <v>3393</v>
      </c>
      <c r="B3336" s="46">
        <v>86271</v>
      </c>
      <c r="C3336" s="46">
        <v>0</v>
      </c>
      <c r="D3336" s="46">
        <v>0</v>
      </c>
      <c r="E3336" s="46" t="s">
        <v>58</v>
      </c>
    </row>
    <row r="3337" spans="1:5">
      <c r="A3337" s="46" t="s">
        <v>3394</v>
      </c>
      <c r="B3337" s="46">
        <v>86296</v>
      </c>
      <c r="C3337" s="46">
        <v>0.00111</v>
      </c>
      <c r="D3337" s="46">
        <v>0.00146</v>
      </c>
      <c r="E3337" s="46" t="s">
        <v>43</v>
      </c>
    </row>
    <row r="3338" spans="1:5">
      <c r="A3338" s="46" t="s">
        <v>3395</v>
      </c>
      <c r="B3338" s="46">
        <v>86321</v>
      </c>
      <c r="C3338" s="46">
        <v>0.00111</v>
      </c>
      <c r="D3338" s="46">
        <v>0.00146</v>
      </c>
      <c r="E3338" s="46" t="s">
        <v>43</v>
      </c>
    </row>
    <row r="3339" spans="1:5">
      <c r="A3339" s="46" t="s">
        <v>3396</v>
      </c>
      <c r="B3339" s="46">
        <v>86346</v>
      </c>
      <c r="C3339" s="46">
        <v>0.00111</v>
      </c>
      <c r="D3339" s="46">
        <v>0.00146</v>
      </c>
      <c r="E3339" s="46" t="s">
        <v>43</v>
      </c>
    </row>
    <row r="3340" spans="1:5">
      <c r="A3340" s="46" t="s">
        <v>3397</v>
      </c>
      <c r="B3340" s="46">
        <v>86371</v>
      </c>
      <c r="C3340" s="46">
        <v>0.00111</v>
      </c>
      <c r="D3340" s="46">
        <v>0.00146</v>
      </c>
      <c r="E3340" s="46" t="s">
        <v>43</v>
      </c>
    </row>
    <row r="3341" spans="1:5">
      <c r="A3341" s="46" t="s">
        <v>3398</v>
      </c>
      <c r="B3341" s="46">
        <v>86399</v>
      </c>
      <c r="C3341" s="46">
        <v>0.00111</v>
      </c>
      <c r="D3341" s="46">
        <v>0.00146</v>
      </c>
      <c r="E3341" s="46" t="s">
        <v>43</v>
      </c>
    </row>
    <row r="3342" spans="1:5">
      <c r="A3342" s="46" t="s">
        <v>3399</v>
      </c>
      <c r="B3342" s="46">
        <v>86424</v>
      </c>
      <c r="C3342" s="46">
        <v>0.00222</v>
      </c>
      <c r="D3342" s="46">
        <v>0.00292</v>
      </c>
      <c r="E3342" s="46" t="s">
        <v>30</v>
      </c>
    </row>
    <row r="3343" spans="1:5">
      <c r="A3343" s="46" t="s">
        <v>3400</v>
      </c>
      <c r="B3343" s="46">
        <v>86449</v>
      </c>
      <c r="C3343" s="46">
        <v>0.00222</v>
      </c>
      <c r="D3343" s="46">
        <v>0.00292</v>
      </c>
      <c r="E3343" s="46" t="s">
        <v>30</v>
      </c>
    </row>
    <row r="3344" spans="1:5">
      <c r="A3344" s="46" t="s">
        <v>3401</v>
      </c>
      <c r="B3344" s="46">
        <v>86474</v>
      </c>
      <c r="C3344" s="46">
        <v>0.00222</v>
      </c>
      <c r="D3344" s="46">
        <v>0.00292</v>
      </c>
      <c r="E3344" s="46" t="s">
        <v>30</v>
      </c>
    </row>
    <row r="3345" spans="1:5">
      <c r="A3345" s="46" t="s">
        <v>3402</v>
      </c>
      <c r="B3345" s="46">
        <v>86524</v>
      </c>
      <c r="C3345" s="46">
        <v>0.00222</v>
      </c>
      <c r="D3345" s="46">
        <v>0.00292</v>
      </c>
      <c r="E3345" s="46" t="s">
        <v>30</v>
      </c>
    </row>
    <row r="3346" spans="1:5">
      <c r="A3346" s="46" t="s">
        <v>3403</v>
      </c>
      <c r="B3346" s="46">
        <v>86549</v>
      </c>
      <c r="C3346" s="46">
        <v>0.00222</v>
      </c>
      <c r="D3346" s="46">
        <v>0.00292</v>
      </c>
      <c r="E3346" s="46" t="s">
        <v>30</v>
      </c>
    </row>
    <row r="3347" spans="1:5">
      <c r="A3347" s="46" t="s">
        <v>3404</v>
      </c>
      <c r="B3347" s="46">
        <v>86574</v>
      </c>
      <c r="C3347" s="46">
        <v>0.00222</v>
      </c>
      <c r="D3347" s="46">
        <v>0.00292</v>
      </c>
      <c r="E3347" s="46" t="s">
        <v>30</v>
      </c>
    </row>
    <row r="3348" spans="1:5">
      <c r="A3348" s="46" t="s">
        <v>3405</v>
      </c>
      <c r="B3348" s="46">
        <v>86599</v>
      </c>
      <c r="C3348" s="46">
        <v>0.00222</v>
      </c>
      <c r="D3348" s="46">
        <v>0.00292</v>
      </c>
      <c r="E3348" s="46" t="s">
        <v>30</v>
      </c>
    </row>
    <row r="3349" spans="1:5">
      <c r="A3349" s="46" t="s">
        <v>3406</v>
      </c>
      <c r="B3349" s="46">
        <v>86625</v>
      </c>
      <c r="C3349" s="46">
        <v>0.00222</v>
      </c>
      <c r="D3349" s="46">
        <v>0.00292</v>
      </c>
      <c r="E3349" s="46" t="s">
        <v>30</v>
      </c>
    </row>
    <row r="3350" spans="1:5">
      <c r="A3350" s="46" t="s">
        <v>3407</v>
      </c>
      <c r="B3350" s="46">
        <v>86650</v>
      </c>
      <c r="C3350" s="46">
        <v>0.00222</v>
      </c>
      <c r="D3350" s="46">
        <v>0.00292</v>
      </c>
      <c r="E3350" s="46" t="s">
        <v>30</v>
      </c>
    </row>
    <row r="3351" spans="1:5">
      <c r="A3351" s="46" t="s">
        <v>3408</v>
      </c>
      <c r="B3351" s="46">
        <v>86675</v>
      </c>
      <c r="C3351" s="46">
        <v>0.00222</v>
      </c>
      <c r="D3351" s="46">
        <v>0.00292</v>
      </c>
      <c r="E3351" s="46" t="s">
        <v>30</v>
      </c>
    </row>
    <row r="3352" spans="1:5">
      <c r="A3352" s="46" t="s">
        <v>3409</v>
      </c>
      <c r="B3352" s="46">
        <v>86700</v>
      </c>
      <c r="C3352" s="46">
        <v>0.00222</v>
      </c>
      <c r="D3352" s="46">
        <v>0.00292</v>
      </c>
      <c r="E3352" s="46" t="s">
        <v>30</v>
      </c>
    </row>
    <row r="3353" spans="1:5">
      <c r="A3353" s="46" t="s">
        <v>3410</v>
      </c>
      <c r="B3353" s="46">
        <v>86725</v>
      </c>
      <c r="C3353" s="46">
        <v>0.00222</v>
      </c>
      <c r="D3353" s="46">
        <v>0.00292</v>
      </c>
      <c r="E3353" s="46" t="s">
        <v>30</v>
      </c>
    </row>
    <row r="3354" spans="1:5">
      <c r="A3354" s="46" t="s">
        <v>3411</v>
      </c>
      <c r="B3354" s="46">
        <v>86750</v>
      </c>
      <c r="C3354" s="46">
        <v>0.00111</v>
      </c>
      <c r="D3354" s="46">
        <v>0.00146</v>
      </c>
      <c r="E3354" s="46" t="s">
        <v>43</v>
      </c>
    </row>
    <row r="3355" spans="1:5">
      <c r="A3355" s="46" t="s">
        <v>3412</v>
      </c>
      <c r="B3355" s="46">
        <v>86775</v>
      </c>
      <c r="C3355" s="46">
        <v>0.00222</v>
      </c>
      <c r="D3355" s="46">
        <v>0.00292</v>
      </c>
      <c r="E3355" s="46" t="s">
        <v>30</v>
      </c>
    </row>
    <row r="3356" spans="1:5">
      <c r="A3356" s="46" t="s">
        <v>3413</v>
      </c>
      <c r="B3356" s="46">
        <v>86800</v>
      </c>
      <c r="C3356" s="46">
        <v>0.00333</v>
      </c>
      <c r="D3356" s="46">
        <v>0.00438</v>
      </c>
      <c r="E3356" s="46" t="s">
        <v>97</v>
      </c>
    </row>
    <row r="3357" spans="1:5">
      <c r="A3357" s="46" t="s">
        <v>3414</v>
      </c>
      <c r="B3357" s="46">
        <v>86825</v>
      </c>
      <c r="C3357" s="46">
        <v>0.00444</v>
      </c>
      <c r="D3357" s="46">
        <v>0.00584</v>
      </c>
      <c r="E3357" s="46" t="s">
        <v>99</v>
      </c>
    </row>
    <row r="3358" spans="1:5">
      <c r="A3358" s="46" t="s">
        <v>3415</v>
      </c>
      <c r="B3358" s="46">
        <v>86850</v>
      </c>
      <c r="C3358" s="46">
        <v>0.00444</v>
      </c>
      <c r="D3358" s="46">
        <v>0.00584</v>
      </c>
      <c r="E3358" s="46" t="s">
        <v>99</v>
      </c>
    </row>
    <row r="3359" spans="1:5">
      <c r="A3359" s="46" t="s">
        <v>3416</v>
      </c>
      <c r="B3359" s="46">
        <v>86875</v>
      </c>
      <c r="C3359" s="46">
        <v>0.00444</v>
      </c>
      <c r="D3359" s="46">
        <v>0.00584</v>
      </c>
      <c r="E3359" s="46" t="s">
        <v>99</v>
      </c>
    </row>
    <row r="3360" spans="1:5">
      <c r="A3360" s="46" t="s">
        <v>3417</v>
      </c>
      <c r="B3360" s="46">
        <v>86900</v>
      </c>
      <c r="C3360" s="46">
        <v>0.00444</v>
      </c>
      <c r="D3360" s="46">
        <v>0.00584</v>
      </c>
      <c r="E3360" s="46" t="s">
        <v>99</v>
      </c>
    </row>
    <row r="3361" spans="1:5">
      <c r="A3361" s="46" t="s">
        <v>3418</v>
      </c>
      <c r="B3361" s="46">
        <v>86925</v>
      </c>
      <c r="C3361" s="46">
        <v>0.00333</v>
      </c>
      <c r="D3361" s="46">
        <v>0.00438</v>
      </c>
      <c r="E3361" s="46" t="s">
        <v>97</v>
      </c>
    </row>
    <row r="3362" spans="1:5">
      <c r="A3362" s="46" t="s">
        <v>3419</v>
      </c>
      <c r="B3362" s="46">
        <v>86950</v>
      </c>
      <c r="C3362" s="46">
        <v>0.00622</v>
      </c>
      <c r="D3362" s="46">
        <v>0.0073</v>
      </c>
      <c r="E3362" s="46" t="s">
        <v>106</v>
      </c>
    </row>
    <row r="3363" spans="1:5">
      <c r="A3363" s="46" t="s">
        <v>3420</v>
      </c>
      <c r="B3363" s="46">
        <v>86975</v>
      </c>
      <c r="C3363" s="46">
        <v>0.00622</v>
      </c>
      <c r="D3363" s="46">
        <v>0.0073</v>
      </c>
      <c r="E3363" s="46" t="s">
        <v>106</v>
      </c>
    </row>
    <row r="3364" spans="1:5">
      <c r="A3364" s="46" t="s">
        <v>3421</v>
      </c>
      <c r="B3364" s="46">
        <v>87000</v>
      </c>
      <c r="C3364" s="46">
        <v>0.00622</v>
      </c>
      <c r="D3364" s="46">
        <v>0.0073</v>
      </c>
      <c r="E3364" s="46" t="s">
        <v>106</v>
      </c>
    </row>
    <row r="3365" spans="1:5">
      <c r="A3365" s="46" t="s">
        <v>3422</v>
      </c>
      <c r="B3365" s="46">
        <v>87025</v>
      </c>
      <c r="C3365" s="46">
        <v>0.00622</v>
      </c>
      <c r="D3365" s="46">
        <v>0.0073</v>
      </c>
      <c r="E3365" s="46" t="s">
        <v>106</v>
      </c>
    </row>
    <row r="3366" spans="1:5">
      <c r="A3366" s="46" t="s">
        <v>3423</v>
      </c>
      <c r="B3366" s="46">
        <v>87050</v>
      </c>
      <c r="C3366" s="46">
        <v>0.00622</v>
      </c>
      <c r="D3366" s="46">
        <v>0.0073</v>
      </c>
      <c r="E3366" s="46" t="s">
        <v>106</v>
      </c>
    </row>
    <row r="3367" spans="1:5">
      <c r="A3367" s="46" t="s">
        <v>3424</v>
      </c>
      <c r="B3367" s="46">
        <v>87075</v>
      </c>
      <c r="C3367" s="46">
        <v>0.00622</v>
      </c>
      <c r="D3367" s="46">
        <v>0.0073</v>
      </c>
      <c r="E3367" s="46" t="s">
        <v>106</v>
      </c>
    </row>
    <row r="3368" spans="1:5">
      <c r="A3368" s="46" t="s">
        <v>3425</v>
      </c>
      <c r="B3368" s="46">
        <v>87107</v>
      </c>
      <c r="C3368" s="46">
        <v>0.00511</v>
      </c>
      <c r="D3368" s="46">
        <v>0.00584</v>
      </c>
      <c r="E3368" s="46" t="s">
        <v>99</v>
      </c>
    </row>
    <row r="3369" spans="1:5">
      <c r="A3369" s="46" t="s">
        <v>3426</v>
      </c>
      <c r="B3369" s="46">
        <v>87132</v>
      </c>
      <c r="C3369" s="46">
        <v>0.004</v>
      </c>
      <c r="D3369" s="46">
        <v>0.00438</v>
      </c>
      <c r="E3369" s="46" t="s">
        <v>97</v>
      </c>
    </row>
    <row r="3370" spans="1:5">
      <c r="A3370" s="46" t="s">
        <v>3427</v>
      </c>
      <c r="B3370" s="46">
        <v>87157</v>
      </c>
      <c r="C3370" s="46">
        <v>0.004</v>
      </c>
      <c r="D3370" s="46">
        <v>0.00438</v>
      </c>
      <c r="E3370" s="46" t="s">
        <v>97</v>
      </c>
    </row>
    <row r="3371" spans="1:5">
      <c r="A3371" s="46" t="s">
        <v>3428</v>
      </c>
      <c r="B3371" s="46">
        <v>87182</v>
      </c>
      <c r="C3371" s="46">
        <v>0.004</v>
      </c>
      <c r="D3371" s="46">
        <v>0.00438</v>
      </c>
      <c r="E3371" s="46" t="s">
        <v>97</v>
      </c>
    </row>
    <row r="3372" spans="1:5">
      <c r="A3372" s="46" t="s">
        <v>3429</v>
      </c>
      <c r="B3372" s="46">
        <v>87207</v>
      </c>
      <c r="C3372" s="46">
        <v>0.004</v>
      </c>
      <c r="D3372" s="46">
        <v>0.00438</v>
      </c>
      <c r="E3372" s="46" t="s">
        <v>97</v>
      </c>
    </row>
    <row r="3373" spans="1:5">
      <c r="A3373" s="46" t="s">
        <v>3430</v>
      </c>
      <c r="B3373" s="46">
        <v>87232</v>
      </c>
      <c r="C3373" s="46">
        <v>0.00511</v>
      </c>
      <c r="D3373" s="46">
        <v>0.00584</v>
      </c>
      <c r="E3373" s="46" t="s">
        <v>99</v>
      </c>
    </row>
    <row r="3374" spans="1:5">
      <c r="A3374" s="46" t="s">
        <v>3431</v>
      </c>
      <c r="B3374" s="46">
        <v>87259</v>
      </c>
      <c r="C3374" s="46">
        <v>0.00333</v>
      </c>
      <c r="D3374" s="46">
        <v>0.00438</v>
      </c>
      <c r="E3374" s="46" t="s">
        <v>97</v>
      </c>
    </row>
    <row r="3375" spans="1:5">
      <c r="A3375" s="46" t="s">
        <v>3432</v>
      </c>
      <c r="B3375" s="46">
        <v>87284</v>
      </c>
      <c r="C3375" s="46">
        <v>0.00333</v>
      </c>
      <c r="D3375" s="46">
        <v>0.00438</v>
      </c>
      <c r="E3375" s="46" t="s">
        <v>97</v>
      </c>
    </row>
    <row r="3376" spans="1:5">
      <c r="A3376" s="46" t="s">
        <v>3433</v>
      </c>
      <c r="B3376" s="46">
        <v>87309</v>
      </c>
      <c r="C3376" s="46">
        <v>0.00333</v>
      </c>
      <c r="D3376" s="46">
        <v>0.00438</v>
      </c>
      <c r="E3376" s="46" t="s">
        <v>97</v>
      </c>
    </row>
    <row r="3377" spans="1:5">
      <c r="A3377" s="46" t="s">
        <v>3434</v>
      </c>
      <c r="B3377" s="46">
        <v>87334</v>
      </c>
      <c r="C3377" s="46">
        <v>0.00444</v>
      </c>
      <c r="D3377" s="46">
        <v>0.00584</v>
      </c>
      <c r="E3377" s="46" t="s">
        <v>99</v>
      </c>
    </row>
    <row r="3378" spans="1:5">
      <c r="A3378" s="46" t="s">
        <v>3435</v>
      </c>
      <c r="B3378" s="46">
        <v>87361</v>
      </c>
      <c r="C3378" s="46">
        <v>0.00444</v>
      </c>
      <c r="D3378" s="46">
        <v>0.00584</v>
      </c>
      <c r="E3378" s="46" t="s">
        <v>99</v>
      </c>
    </row>
    <row r="3379" spans="1:5">
      <c r="A3379" s="46" t="s">
        <v>3436</v>
      </c>
      <c r="B3379" s="46">
        <v>87386</v>
      </c>
      <c r="C3379" s="46">
        <v>0.00333</v>
      </c>
      <c r="D3379" s="46">
        <v>0.00438</v>
      </c>
      <c r="E3379" s="46" t="s">
        <v>97</v>
      </c>
    </row>
    <row r="3380" spans="1:5">
      <c r="A3380" s="46" t="s">
        <v>3437</v>
      </c>
      <c r="B3380" s="46">
        <v>87411</v>
      </c>
      <c r="C3380" s="46">
        <v>0.00333</v>
      </c>
      <c r="D3380" s="46">
        <v>0.00438</v>
      </c>
      <c r="E3380" s="46" t="s">
        <v>97</v>
      </c>
    </row>
    <row r="3381" spans="1:5">
      <c r="A3381" s="46" t="s">
        <v>3438</v>
      </c>
      <c r="B3381" s="46">
        <v>87436</v>
      </c>
      <c r="C3381" s="46">
        <v>0.00333</v>
      </c>
      <c r="D3381" s="46">
        <v>0.00438</v>
      </c>
      <c r="E3381" s="46" t="s">
        <v>97</v>
      </c>
    </row>
    <row r="3382" spans="1:5">
      <c r="A3382" s="46" t="s">
        <v>3439</v>
      </c>
      <c r="B3382" s="46">
        <v>87461</v>
      </c>
      <c r="C3382" s="46">
        <v>0.00333</v>
      </c>
      <c r="D3382" s="46">
        <v>0.00438</v>
      </c>
      <c r="E3382" s="46" t="s">
        <v>97</v>
      </c>
    </row>
    <row r="3383" spans="1:5">
      <c r="A3383" s="46" t="s">
        <v>3440</v>
      </c>
      <c r="B3383" s="46">
        <v>87486</v>
      </c>
      <c r="C3383" s="46">
        <v>0.00333</v>
      </c>
      <c r="D3383" s="46">
        <v>0.00438</v>
      </c>
      <c r="E3383" s="46" t="s">
        <v>97</v>
      </c>
    </row>
    <row r="3384" spans="1:5">
      <c r="A3384" s="46" t="s">
        <v>3441</v>
      </c>
      <c r="B3384" s="46">
        <v>87511</v>
      </c>
      <c r="C3384" s="46">
        <v>0.00444</v>
      </c>
      <c r="D3384" s="46">
        <v>0.00584</v>
      </c>
      <c r="E3384" s="46" t="s">
        <v>99</v>
      </c>
    </row>
    <row r="3385" spans="1:5">
      <c r="A3385" s="46" t="s">
        <v>3442</v>
      </c>
      <c r="B3385" s="46">
        <v>87536</v>
      </c>
      <c r="C3385" s="46">
        <v>0.00333</v>
      </c>
      <c r="D3385" s="46">
        <v>0.00438</v>
      </c>
      <c r="E3385" s="46" t="s">
        <v>97</v>
      </c>
    </row>
    <row r="3386" spans="1:5">
      <c r="A3386" s="46" t="s">
        <v>3443</v>
      </c>
      <c r="B3386" s="46">
        <v>87561</v>
      </c>
      <c r="C3386" s="46">
        <v>0.00222</v>
      </c>
      <c r="D3386" s="46">
        <v>0.00292</v>
      </c>
      <c r="E3386" s="46" t="s">
        <v>30</v>
      </c>
    </row>
    <row r="3387" spans="1:5">
      <c r="A3387" s="46" t="s">
        <v>3444</v>
      </c>
      <c r="B3387" s="46">
        <v>87586</v>
      </c>
      <c r="C3387" s="46">
        <v>0.00222</v>
      </c>
      <c r="D3387" s="46">
        <v>0.00292</v>
      </c>
      <c r="E3387" s="46" t="s">
        <v>30</v>
      </c>
    </row>
    <row r="3388" spans="1:5">
      <c r="A3388" s="46" t="s">
        <v>3445</v>
      </c>
      <c r="B3388" s="46">
        <v>87611</v>
      </c>
      <c r="C3388" s="46">
        <v>0.00222</v>
      </c>
      <c r="D3388" s="46">
        <v>0.00292</v>
      </c>
      <c r="E3388" s="46" t="s">
        <v>30</v>
      </c>
    </row>
    <row r="3389" spans="1:5">
      <c r="A3389" s="46" t="s">
        <v>3446</v>
      </c>
      <c r="B3389" s="46">
        <v>87636</v>
      </c>
      <c r="C3389" s="46">
        <v>0.00111</v>
      </c>
      <c r="D3389" s="46">
        <v>0.00146</v>
      </c>
      <c r="E3389" s="46" t="s">
        <v>43</v>
      </c>
    </row>
    <row r="3390" spans="1:5">
      <c r="A3390" s="46" t="s">
        <v>3447</v>
      </c>
      <c r="B3390" s="46">
        <v>87661</v>
      </c>
      <c r="C3390" s="46">
        <v>0.00111</v>
      </c>
      <c r="D3390" s="46">
        <v>0.00146</v>
      </c>
      <c r="E3390" s="46" t="s">
        <v>43</v>
      </c>
    </row>
    <row r="3391" spans="1:5">
      <c r="A3391" s="46" t="s">
        <v>3448</v>
      </c>
      <c r="B3391" s="46">
        <v>87686</v>
      </c>
      <c r="C3391" s="46">
        <v>0.00222</v>
      </c>
      <c r="D3391" s="46">
        <v>0.00292</v>
      </c>
      <c r="E3391" s="46" t="s">
        <v>30</v>
      </c>
    </row>
    <row r="3392" spans="1:5">
      <c r="A3392" s="46" t="s">
        <v>3449</v>
      </c>
      <c r="B3392" s="46">
        <v>87711</v>
      </c>
      <c r="C3392" s="46">
        <v>0.00222</v>
      </c>
      <c r="D3392" s="46">
        <v>0.00292</v>
      </c>
      <c r="E3392" s="46" t="s">
        <v>30</v>
      </c>
    </row>
    <row r="3393" spans="1:5">
      <c r="A3393" s="46" t="s">
        <v>3450</v>
      </c>
      <c r="B3393" s="46">
        <v>87736</v>
      </c>
      <c r="C3393" s="46">
        <v>0.00222</v>
      </c>
      <c r="D3393" s="46">
        <v>0.00292</v>
      </c>
      <c r="E3393" s="46" t="s">
        <v>30</v>
      </c>
    </row>
    <row r="3394" spans="1:5">
      <c r="A3394" s="46" t="s">
        <v>3451</v>
      </c>
      <c r="B3394" s="46">
        <v>87761</v>
      </c>
      <c r="C3394" s="46">
        <v>0.00222</v>
      </c>
      <c r="D3394" s="46">
        <v>0.00292</v>
      </c>
      <c r="E3394" s="46" t="s">
        <v>30</v>
      </c>
    </row>
    <row r="3395" spans="1:5">
      <c r="A3395" s="46" t="s">
        <v>3452</v>
      </c>
      <c r="B3395" s="46">
        <v>87786</v>
      </c>
      <c r="C3395" s="46">
        <v>0.00222</v>
      </c>
      <c r="D3395" s="46">
        <v>0.00292</v>
      </c>
      <c r="E3395" s="46" t="s">
        <v>30</v>
      </c>
    </row>
    <row r="3396" spans="1:5">
      <c r="A3396" s="46" t="s">
        <v>3453</v>
      </c>
      <c r="B3396" s="46">
        <v>87811</v>
      </c>
      <c r="C3396" s="46">
        <v>0.00222</v>
      </c>
      <c r="D3396" s="46">
        <v>0.00292</v>
      </c>
      <c r="E3396" s="46" t="s">
        <v>30</v>
      </c>
    </row>
    <row r="3397" spans="1:5">
      <c r="A3397" s="46" t="s">
        <v>3454</v>
      </c>
      <c r="B3397" s="46">
        <v>87836</v>
      </c>
      <c r="C3397" s="46">
        <v>0.00222</v>
      </c>
      <c r="D3397" s="46">
        <v>0.00292</v>
      </c>
      <c r="E3397" s="46" t="s">
        <v>30</v>
      </c>
    </row>
    <row r="3398" spans="1:5">
      <c r="A3398" s="46" t="s">
        <v>3455</v>
      </c>
      <c r="B3398" s="46">
        <v>87861</v>
      </c>
      <c r="C3398" s="46">
        <v>0.00222</v>
      </c>
      <c r="D3398" s="46">
        <v>0.00292</v>
      </c>
      <c r="E3398" s="46" t="s">
        <v>30</v>
      </c>
    </row>
    <row r="3399" spans="1:5">
      <c r="A3399" s="46" t="s">
        <v>3456</v>
      </c>
      <c r="B3399" s="46">
        <v>87886</v>
      </c>
      <c r="C3399" s="46">
        <v>0.00222</v>
      </c>
      <c r="D3399" s="46">
        <v>0.00292</v>
      </c>
      <c r="E3399" s="46" t="s">
        <v>30</v>
      </c>
    </row>
    <row r="3400" spans="1:5">
      <c r="A3400" s="46" t="s">
        <v>3457</v>
      </c>
      <c r="B3400" s="46">
        <v>87911</v>
      </c>
      <c r="C3400" s="46">
        <v>0.00222</v>
      </c>
      <c r="D3400" s="46">
        <v>0.00292</v>
      </c>
      <c r="E3400" s="46" t="s">
        <v>30</v>
      </c>
    </row>
    <row r="3401" spans="1:5">
      <c r="A3401" s="46" t="s">
        <v>3458</v>
      </c>
      <c r="B3401" s="46">
        <v>87936</v>
      </c>
      <c r="C3401" s="46">
        <v>0.00222</v>
      </c>
      <c r="D3401" s="46">
        <v>0.00292</v>
      </c>
      <c r="E3401" s="46" t="s">
        <v>30</v>
      </c>
    </row>
    <row r="3402" spans="1:5">
      <c r="A3402" s="46" t="s">
        <v>3459</v>
      </c>
      <c r="B3402" s="46">
        <v>87961</v>
      </c>
      <c r="C3402" s="46">
        <v>0.00222</v>
      </c>
      <c r="D3402" s="46">
        <v>0.00292</v>
      </c>
      <c r="E3402" s="46" t="s">
        <v>30</v>
      </c>
    </row>
    <row r="3403" spans="1:5">
      <c r="A3403" s="46" t="s">
        <v>3460</v>
      </c>
      <c r="B3403" s="46">
        <v>87986</v>
      </c>
      <c r="C3403" s="46">
        <v>0.00333</v>
      </c>
      <c r="D3403" s="46">
        <v>0.00438</v>
      </c>
      <c r="E3403" s="46" t="s">
        <v>97</v>
      </c>
    </row>
    <row r="3404" spans="1:5">
      <c r="A3404" s="46" t="s">
        <v>3461</v>
      </c>
      <c r="B3404" s="46">
        <v>88011</v>
      </c>
      <c r="C3404" s="46">
        <v>0.00444</v>
      </c>
      <c r="D3404" s="46">
        <v>0.00584</v>
      </c>
      <c r="E3404" s="46" t="s">
        <v>99</v>
      </c>
    </row>
    <row r="3405" spans="1:5">
      <c r="A3405" s="46" t="s">
        <v>3462</v>
      </c>
      <c r="B3405" s="46">
        <v>88036</v>
      </c>
      <c r="C3405" s="46">
        <v>0.00444</v>
      </c>
      <c r="D3405" s="46">
        <v>0.00584</v>
      </c>
      <c r="E3405" s="46" t="s">
        <v>99</v>
      </c>
    </row>
    <row r="3406" spans="1:5">
      <c r="A3406" s="46" t="s">
        <v>3463</v>
      </c>
      <c r="B3406" s="46">
        <v>88061</v>
      </c>
      <c r="C3406" s="46">
        <v>0.00556</v>
      </c>
      <c r="D3406" s="46">
        <v>0.0073</v>
      </c>
      <c r="E3406" s="46" t="s">
        <v>106</v>
      </c>
    </row>
    <row r="3407" spans="1:5">
      <c r="A3407" s="46" t="s">
        <v>3464</v>
      </c>
      <c r="B3407" s="46">
        <v>88086</v>
      </c>
      <c r="C3407" s="46">
        <v>0.00556</v>
      </c>
      <c r="D3407" s="46">
        <v>0.0073</v>
      </c>
      <c r="E3407" s="46" t="s">
        <v>106</v>
      </c>
    </row>
    <row r="3408" spans="1:5">
      <c r="A3408" s="46" t="s">
        <v>3465</v>
      </c>
      <c r="B3408" s="46">
        <v>88111</v>
      </c>
      <c r="C3408" s="46">
        <v>0.00556</v>
      </c>
      <c r="D3408" s="46">
        <v>0.0073</v>
      </c>
      <c r="E3408" s="46" t="s">
        <v>106</v>
      </c>
    </row>
    <row r="3409" spans="1:5">
      <c r="A3409" s="46" t="s">
        <v>3466</v>
      </c>
      <c r="B3409" s="46">
        <v>88136</v>
      </c>
      <c r="C3409" s="46">
        <v>0.00667</v>
      </c>
      <c r="D3409" s="46">
        <v>0.00876</v>
      </c>
      <c r="E3409" s="46" t="s">
        <v>242</v>
      </c>
    </row>
    <row r="3410" spans="1:5">
      <c r="A3410" s="46" t="s">
        <v>3467</v>
      </c>
      <c r="B3410" s="46">
        <v>88162</v>
      </c>
      <c r="C3410" s="46">
        <v>0.00667</v>
      </c>
      <c r="D3410" s="46">
        <v>0.00876</v>
      </c>
      <c r="E3410" s="46" t="s">
        <v>242</v>
      </c>
    </row>
    <row r="3411" spans="1:5">
      <c r="A3411" s="46" t="s">
        <v>3468</v>
      </c>
      <c r="B3411" s="46">
        <v>88187</v>
      </c>
      <c r="C3411" s="46">
        <v>0.00667</v>
      </c>
      <c r="D3411" s="46">
        <v>0.00876</v>
      </c>
      <c r="E3411" s="46" t="s">
        <v>242</v>
      </c>
    </row>
    <row r="3412" spans="1:5">
      <c r="A3412" s="46" t="s">
        <v>3469</v>
      </c>
      <c r="B3412" s="46">
        <v>88212</v>
      </c>
      <c r="C3412" s="46">
        <v>0.00667</v>
      </c>
      <c r="D3412" s="46">
        <v>0.00876</v>
      </c>
      <c r="E3412" s="46" t="s">
        <v>242</v>
      </c>
    </row>
    <row r="3413" spans="1:5">
      <c r="A3413" s="46" t="s">
        <v>3470</v>
      </c>
      <c r="B3413" s="46">
        <v>88237</v>
      </c>
      <c r="C3413" s="46">
        <v>0.00667</v>
      </c>
      <c r="D3413" s="46">
        <v>0.00876</v>
      </c>
      <c r="E3413" s="46" t="s">
        <v>242</v>
      </c>
    </row>
    <row r="3414" spans="1:5">
      <c r="A3414" s="46" t="s">
        <v>3471</v>
      </c>
      <c r="B3414" s="46">
        <v>88262</v>
      </c>
      <c r="C3414" s="46">
        <v>0.00667</v>
      </c>
      <c r="D3414" s="46">
        <v>0.00876</v>
      </c>
      <c r="E3414" s="46" t="s">
        <v>242</v>
      </c>
    </row>
    <row r="3415" spans="1:5">
      <c r="A3415" s="46" t="s">
        <v>3472</v>
      </c>
      <c r="B3415" s="46">
        <v>88287</v>
      </c>
      <c r="C3415" s="46">
        <v>0.00444</v>
      </c>
      <c r="D3415" s="46">
        <v>0.00584</v>
      </c>
      <c r="E3415" s="46" t="s">
        <v>99</v>
      </c>
    </row>
    <row r="3416" spans="1:5">
      <c r="A3416" s="46" t="s">
        <v>3473</v>
      </c>
      <c r="B3416" s="46">
        <v>88312</v>
      </c>
      <c r="C3416" s="46">
        <v>0.00333</v>
      </c>
      <c r="D3416" s="46">
        <v>0.00438</v>
      </c>
      <c r="E3416" s="46" t="s">
        <v>97</v>
      </c>
    </row>
    <row r="3417" spans="1:5">
      <c r="A3417" s="46" t="s">
        <v>3474</v>
      </c>
      <c r="B3417" s="46">
        <v>88337</v>
      </c>
      <c r="C3417" s="46">
        <v>0.00333</v>
      </c>
      <c r="D3417" s="46">
        <v>0.00438</v>
      </c>
      <c r="E3417" s="46" t="s">
        <v>97</v>
      </c>
    </row>
    <row r="3418" spans="1:5">
      <c r="A3418" s="46" t="s">
        <v>3475</v>
      </c>
      <c r="B3418" s="46">
        <v>88362</v>
      </c>
      <c r="C3418" s="46">
        <v>0.00222</v>
      </c>
      <c r="D3418" s="46">
        <v>0.00292</v>
      </c>
      <c r="E3418" s="46" t="s">
        <v>30</v>
      </c>
    </row>
    <row r="3419" spans="1:5">
      <c r="A3419" s="46" t="s">
        <v>3476</v>
      </c>
      <c r="B3419" s="46">
        <v>88387</v>
      </c>
      <c r="C3419" s="46">
        <v>0.00222</v>
      </c>
      <c r="D3419" s="46">
        <v>0.00292</v>
      </c>
      <c r="E3419" s="46" t="s">
        <v>30</v>
      </c>
    </row>
    <row r="3420" spans="1:5">
      <c r="A3420" s="46" t="s">
        <v>3477</v>
      </c>
      <c r="B3420" s="46">
        <v>88412</v>
      </c>
      <c r="C3420" s="46">
        <v>0.00111</v>
      </c>
      <c r="D3420" s="46">
        <v>0.00146</v>
      </c>
      <c r="E3420" s="46" t="s">
        <v>43</v>
      </c>
    </row>
    <row r="3421" spans="1:5">
      <c r="A3421" s="46" t="s">
        <v>3478</v>
      </c>
      <c r="B3421" s="46">
        <v>88437</v>
      </c>
      <c r="C3421" s="46">
        <v>0</v>
      </c>
      <c r="D3421" s="46">
        <v>0</v>
      </c>
      <c r="E3421" s="46" t="s">
        <v>58</v>
      </c>
    </row>
    <row r="3422" spans="1:5">
      <c r="A3422" s="46" t="s">
        <v>3479</v>
      </c>
      <c r="B3422" s="46">
        <v>88462</v>
      </c>
      <c r="C3422" s="46">
        <v>0</v>
      </c>
      <c r="D3422" s="46">
        <v>0</v>
      </c>
      <c r="E3422" s="46" t="s">
        <v>58</v>
      </c>
    </row>
    <row r="3423" spans="1:5">
      <c r="A3423" s="46" t="s">
        <v>3480</v>
      </c>
      <c r="B3423" s="46">
        <v>88487</v>
      </c>
      <c r="C3423" s="46">
        <v>0</v>
      </c>
      <c r="D3423" s="46">
        <v>0</v>
      </c>
      <c r="E3423" s="46" t="s">
        <v>58</v>
      </c>
    </row>
    <row r="3424" spans="1:5">
      <c r="A3424" s="46" t="s">
        <v>3481</v>
      </c>
      <c r="B3424" s="46">
        <v>88512</v>
      </c>
      <c r="C3424" s="46">
        <v>0</v>
      </c>
      <c r="D3424" s="46">
        <v>0</v>
      </c>
      <c r="E3424" s="46" t="s">
        <v>58</v>
      </c>
    </row>
    <row r="3425" spans="1:5">
      <c r="A3425" s="46" t="s">
        <v>3482</v>
      </c>
      <c r="B3425" s="46">
        <v>88537</v>
      </c>
      <c r="C3425" s="46">
        <v>0</v>
      </c>
      <c r="D3425" s="46">
        <v>0</v>
      </c>
      <c r="E3425" s="46" t="s">
        <v>58</v>
      </c>
    </row>
    <row r="3426" spans="1:5">
      <c r="A3426" s="46" t="s">
        <v>3483</v>
      </c>
      <c r="B3426" s="46">
        <v>88562</v>
      </c>
      <c r="C3426" s="46">
        <v>0</v>
      </c>
      <c r="D3426" s="46">
        <v>0</v>
      </c>
      <c r="E3426" s="46" t="s">
        <v>58</v>
      </c>
    </row>
    <row r="3427" spans="1:5">
      <c r="A3427" s="46" t="s">
        <v>3484</v>
      </c>
      <c r="B3427" s="46">
        <v>88587</v>
      </c>
      <c r="C3427" s="46">
        <v>0</v>
      </c>
      <c r="D3427" s="46">
        <v>0</v>
      </c>
      <c r="E3427" s="46" t="s">
        <v>58</v>
      </c>
    </row>
    <row r="3428" spans="1:5">
      <c r="A3428" s="46" t="s">
        <v>3485</v>
      </c>
      <c r="B3428" s="46">
        <v>88612</v>
      </c>
      <c r="C3428" s="46">
        <v>0</v>
      </c>
      <c r="D3428" s="46">
        <v>0</v>
      </c>
      <c r="E3428" s="46" t="s">
        <v>58</v>
      </c>
    </row>
    <row r="3429" spans="1:5">
      <c r="A3429" s="46" t="s">
        <v>3486</v>
      </c>
      <c r="B3429" s="46">
        <v>88637</v>
      </c>
      <c r="C3429" s="46">
        <v>0</v>
      </c>
      <c r="D3429" s="46">
        <v>0</v>
      </c>
      <c r="E3429" s="46" t="s">
        <v>58</v>
      </c>
    </row>
    <row r="3430" spans="1:5">
      <c r="A3430" s="46" t="s">
        <v>3487</v>
      </c>
      <c r="B3430" s="46">
        <v>88662</v>
      </c>
      <c r="C3430" s="46">
        <v>0</v>
      </c>
      <c r="D3430" s="46">
        <v>0</v>
      </c>
      <c r="E3430" s="46" t="s">
        <v>58</v>
      </c>
    </row>
    <row r="3431" spans="1:5">
      <c r="A3431" s="46" t="s">
        <v>3488</v>
      </c>
      <c r="B3431" s="46">
        <v>88688</v>
      </c>
      <c r="C3431" s="46">
        <v>0.00111</v>
      </c>
      <c r="D3431" s="46">
        <v>0.00146</v>
      </c>
      <c r="E3431" s="46" t="s">
        <v>43</v>
      </c>
    </row>
    <row r="3432" spans="1:5">
      <c r="A3432" s="46" t="s">
        <v>3489</v>
      </c>
      <c r="B3432" s="46">
        <v>88713</v>
      </c>
      <c r="C3432" s="46">
        <v>0.00111</v>
      </c>
      <c r="D3432" s="46">
        <v>0.00146</v>
      </c>
      <c r="E3432" s="46" t="s">
        <v>43</v>
      </c>
    </row>
    <row r="3433" spans="1:5">
      <c r="A3433" s="46" t="s">
        <v>3490</v>
      </c>
      <c r="B3433" s="46">
        <v>88738</v>
      </c>
      <c r="C3433" s="46">
        <v>0.00111</v>
      </c>
      <c r="D3433" s="46">
        <v>0.00146</v>
      </c>
      <c r="E3433" s="46" t="s">
        <v>43</v>
      </c>
    </row>
    <row r="3434" spans="1:5">
      <c r="A3434" s="46" t="s">
        <v>3491</v>
      </c>
      <c r="B3434" s="46">
        <v>88763</v>
      </c>
      <c r="C3434" s="46">
        <v>0.00111</v>
      </c>
      <c r="D3434" s="46">
        <v>0.00146</v>
      </c>
      <c r="E3434" s="46" t="s">
        <v>43</v>
      </c>
    </row>
    <row r="3435" spans="1:5">
      <c r="A3435" s="46" t="s">
        <v>3492</v>
      </c>
      <c r="B3435" s="46">
        <v>88788</v>
      </c>
      <c r="C3435" s="46">
        <v>0.00111</v>
      </c>
      <c r="D3435" s="46">
        <v>0.00146</v>
      </c>
      <c r="E3435" s="46" t="s">
        <v>43</v>
      </c>
    </row>
    <row r="3436" spans="1:5">
      <c r="A3436" s="46" t="s">
        <v>3493</v>
      </c>
      <c r="B3436" s="46">
        <v>88813</v>
      </c>
      <c r="C3436" s="46">
        <v>0.00111</v>
      </c>
      <c r="D3436" s="46">
        <v>0.00146</v>
      </c>
      <c r="E3436" s="46" t="s">
        <v>43</v>
      </c>
    </row>
    <row r="3437" spans="1:5">
      <c r="A3437" s="46" t="s">
        <v>3494</v>
      </c>
      <c r="B3437" s="46">
        <v>88838</v>
      </c>
      <c r="C3437" s="46">
        <v>0.00111</v>
      </c>
      <c r="D3437" s="46">
        <v>0.00146</v>
      </c>
      <c r="E3437" s="46" t="s">
        <v>43</v>
      </c>
    </row>
    <row r="3438" spans="1:5">
      <c r="A3438" s="46" t="s">
        <v>3495</v>
      </c>
      <c r="B3438" s="46">
        <v>88863</v>
      </c>
      <c r="C3438" s="46">
        <v>0.00222</v>
      </c>
      <c r="D3438" s="46">
        <v>0.00292</v>
      </c>
      <c r="E3438" s="46" t="s">
        <v>30</v>
      </c>
    </row>
    <row r="3439" spans="1:5">
      <c r="A3439" s="46" t="s">
        <v>3496</v>
      </c>
      <c r="B3439" s="46">
        <v>88888</v>
      </c>
      <c r="C3439" s="46">
        <v>0.00333</v>
      </c>
      <c r="D3439" s="46">
        <v>0.00438</v>
      </c>
      <c r="E3439" s="46" t="s">
        <v>97</v>
      </c>
    </row>
    <row r="3440" spans="1:5">
      <c r="A3440" s="46" t="s">
        <v>3497</v>
      </c>
      <c r="B3440" s="46">
        <v>88913</v>
      </c>
      <c r="C3440" s="46">
        <v>0.00333</v>
      </c>
      <c r="D3440" s="46">
        <v>0.00438</v>
      </c>
      <c r="E3440" s="46" t="s">
        <v>97</v>
      </c>
    </row>
    <row r="3441" spans="1:5">
      <c r="A3441" s="46" t="s">
        <v>3498</v>
      </c>
      <c r="B3441" s="46">
        <v>88938</v>
      </c>
      <c r="C3441" s="46">
        <v>0.00333</v>
      </c>
      <c r="D3441" s="46">
        <v>0.00438</v>
      </c>
      <c r="E3441" s="46" t="s">
        <v>97</v>
      </c>
    </row>
    <row r="3442" spans="1:5">
      <c r="A3442" s="46" t="s">
        <v>3499</v>
      </c>
      <c r="B3442" s="46">
        <v>88963</v>
      </c>
      <c r="C3442" s="46">
        <v>0.00333</v>
      </c>
      <c r="D3442" s="46">
        <v>0.00438</v>
      </c>
      <c r="E3442" s="46" t="s">
        <v>97</v>
      </c>
    </row>
    <row r="3443" spans="1:5">
      <c r="A3443" s="46" t="s">
        <v>3500</v>
      </c>
      <c r="B3443" s="46">
        <v>88988</v>
      </c>
      <c r="C3443" s="46">
        <v>0.00222</v>
      </c>
      <c r="D3443" s="46">
        <v>0.00292</v>
      </c>
      <c r="E3443" s="46" t="s">
        <v>30</v>
      </c>
    </row>
    <row r="3444" spans="1:5">
      <c r="A3444" s="46" t="s">
        <v>3501</v>
      </c>
      <c r="B3444" s="46">
        <v>89016</v>
      </c>
      <c r="C3444" s="46">
        <v>0.00222</v>
      </c>
      <c r="D3444" s="46">
        <v>0.00292</v>
      </c>
      <c r="E3444" s="46" t="s">
        <v>30</v>
      </c>
    </row>
    <row r="3445" spans="1:5">
      <c r="A3445" s="46" t="s">
        <v>3502</v>
      </c>
      <c r="B3445" s="46">
        <v>89043</v>
      </c>
      <c r="C3445" s="46">
        <v>0.00222</v>
      </c>
      <c r="D3445" s="46">
        <v>0.00292</v>
      </c>
      <c r="E3445" s="46" t="s">
        <v>30</v>
      </c>
    </row>
    <row r="3446" spans="1:5">
      <c r="A3446" s="46" t="s">
        <v>3503</v>
      </c>
      <c r="B3446" s="46">
        <v>89068</v>
      </c>
      <c r="C3446" s="46">
        <v>0.00222</v>
      </c>
      <c r="D3446" s="46">
        <v>0.00292</v>
      </c>
      <c r="E3446" s="46" t="s">
        <v>30</v>
      </c>
    </row>
    <row r="3447" spans="1:5">
      <c r="A3447" s="46" t="s">
        <v>3504</v>
      </c>
      <c r="B3447" s="46">
        <v>89093</v>
      </c>
      <c r="C3447" s="46">
        <v>0.00222</v>
      </c>
      <c r="D3447" s="46">
        <v>0.00292</v>
      </c>
      <c r="E3447" s="46" t="s">
        <v>30</v>
      </c>
    </row>
    <row r="3448" spans="1:5">
      <c r="A3448" s="46" t="s">
        <v>3505</v>
      </c>
      <c r="B3448" s="46">
        <v>89118</v>
      </c>
      <c r="C3448" s="46">
        <v>0.00222</v>
      </c>
      <c r="D3448" s="46">
        <v>0.00292</v>
      </c>
      <c r="E3448" s="46" t="s">
        <v>30</v>
      </c>
    </row>
    <row r="3449" spans="1:5">
      <c r="A3449" s="46" t="s">
        <v>3506</v>
      </c>
      <c r="B3449" s="46">
        <v>89143</v>
      </c>
      <c r="C3449" s="46">
        <v>0.00222</v>
      </c>
      <c r="D3449" s="46">
        <v>0.00292</v>
      </c>
      <c r="E3449" s="46" t="s">
        <v>30</v>
      </c>
    </row>
    <row r="3450" spans="1:5">
      <c r="A3450" s="46" t="s">
        <v>3507</v>
      </c>
      <c r="B3450" s="46">
        <v>89168</v>
      </c>
      <c r="C3450" s="46">
        <v>0.00111</v>
      </c>
      <c r="D3450" s="46">
        <v>0.00146</v>
      </c>
      <c r="E3450" s="46" t="s">
        <v>43</v>
      </c>
    </row>
    <row r="3451" spans="1:5">
      <c r="A3451" s="46" t="s">
        <v>3508</v>
      </c>
      <c r="B3451" s="46">
        <v>89193</v>
      </c>
      <c r="C3451" s="46">
        <v>0</v>
      </c>
      <c r="D3451" s="46">
        <v>0</v>
      </c>
      <c r="E3451" s="46" t="s">
        <v>58</v>
      </c>
    </row>
    <row r="3452" spans="1:5">
      <c r="A3452" s="46" t="s">
        <v>3509</v>
      </c>
      <c r="B3452" s="46">
        <v>89218</v>
      </c>
      <c r="C3452" s="46">
        <v>0</v>
      </c>
      <c r="D3452" s="46">
        <v>0</v>
      </c>
      <c r="E3452" s="46" t="s">
        <v>58</v>
      </c>
    </row>
    <row r="3453" spans="1:5">
      <c r="A3453" s="46" t="s">
        <v>3510</v>
      </c>
      <c r="B3453" s="46">
        <v>89243</v>
      </c>
      <c r="C3453" s="46">
        <v>0</v>
      </c>
      <c r="D3453" s="46">
        <v>0</v>
      </c>
      <c r="E3453" s="46" t="s">
        <v>58</v>
      </c>
    </row>
    <row r="3454" spans="1:5">
      <c r="A3454" s="46" t="s">
        <v>3511</v>
      </c>
      <c r="B3454" s="46">
        <v>89268</v>
      </c>
      <c r="C3454" s="46">
        <v>0</v>
      </c>
      <c r="D3454" s="46">
        <v>0</v>
      </c>
      <c r="E3454" s="46" t="s">
        <v>58</v>
      </c>
    </row>
    <row r="3455" spans="1:5">
      <c r="A3455" s="46" t="s">
        <v>3512</v>
      </c>
      <c r="B3455" s="46">
        <v>89293</v>
      </c>
      <c r="C3455" s="46">
        <v>0</v>
      </c>
      <c r="D3455" s="46">
        <v>0</v>
      </c>
      <c r="E3455" s="46" t="s">
        <v>58</v>
      </c>
    </row>
    <row r="3456" spans="1:5">
      <c r="A3456" s="46" t="s">
        <v>3513</v>
      </c>
      <c r="B3456" s="46">
        <v>89318</v>
      </c>
      <c r="C3456" s="46">
        <v>0</v>
      </c>
      <c r="D3456" s="46">
        <v>0</v>
      </c>
      <c r="E3456" s="46" t="s">
        <v>58</v>
      </c>
    </row>
    <row r="3457" spans="1:5">
      <c r="A3457" s="46" t="s">
        <v>3514</v>
      </c>
      <c r="B3457" s="46">
        <v>89343</v>
      </c>
      <c r="C3457" s="46">
        <v>0</v>
      </c>
      <c r="D3457" s="46">
        <v>0</v>
      </c>
      <c r="E3457" s="46" t="s">
        <v>58</v>
      </c>
    </row>
    <row r="3458" spans="1:5">
      <c r="A3458" s="46" t="s">
        <v>3515</v>
      </c>
      <c r="B3458" s="46">
        <v>89368</v>
      </c>
      <c r="C3458" s="46">
        <v>0</v>
      </c>
      <c r="D3458" s="46">
        <v>0</v>
      </c>
      <c r="E3458" s="46" t="s">
        <v>58</v>
      </c>
    </row>
    <row r="3459" spans="1:5">
      <c r="A3459" s="46" t="s">
        <v>3516</v>
      </c>
      <c r="B3459" s="46">
        <v>89393</v>
      </c>
      <c r="C3459" s="46">
        <v>0</v>
      </c>
      <c r="D3459" s="46">
        <v>0</v>
      </c>
      <c r="E3459" s="46" t="s">
        <v>58</v>
      </c>
    </row>
    <row r="3460" spans="1:5">
      <c r="A3460" s="46" t="s">
        <v>3517</v>
      </c>
      <c r="B3460" s="46">
        <v>89418</v>
      </c>
      <c r="C3460" s="46">
        <v>0</v>
      </c>
      <c r="D3460" s="46">
        <v>0</v>
      </c>
      <c r="E3460" s="46" t="s">
        <v>58</v>
      </c>
    </row>
    <row r="3461" spans="1:5">
      <c r="A3461" s="46" t="s">
        <v>3518</v>
      </c>
      <c r="B3461" s="46">
        <v>89443</v>
      </c>
      <c r="C3461" s="46">
        <v>0</v>
      </c>
      <c r="D3461" s="46">
        <v>0</v>
      </c>
      <c r="E3461" s="46" t="s">
        <v>58</v>
      </c>
    </row>
    <row r="3462" spans="1:5">
      <c r="A3462" s="46" t="s">
        <v>3519</v>
      </c>
      <c r="B3462" s="46">
        <v>89468</v>
      </c>
      <c r="C3462" s="46">
        <v>0</v>
      </c>
      <c r="D3462" s="46">
        <v>0</v>
      </c>
      <c r="E3462" s="46" t="s">
        <v>58</v>
      </c>
    </row>
    <row r="3463" spans="1:5">
      <c r="A3463" s="46" t="s">
        <v>3520</v>
      </c>
      <c r="B3463" s="46">
        <v>89493</v>
      </c>
      <c r="C3463" s="46">
        <v>0</v>
      </c>
      <c r="D3463" s="46">
        <v>0</v>
      </c>
      <c r="E3463" s="46" t="s">
        <v>58</v>
      </c>
    </row>
    <row r="3464" spans="1:5">
      <c r="A3464" s="46" t="s">
        <v>3521</v>
      </c>
      <c r="B3464" s="46">
        <v>89518</v>
      </c>
      <c r="C3464" s="46">
        <v>0</v>
      </c>
      <c r="D3464" s="46">
        <v>0</v>
      </c>
      <c r="E3464" s="46" t="s">
        <v>58</v>
      </c>
    </row>
    <row r="3465" spans="1:5">
      <c r="A3465" s="46" t="s">
        <v>3522</v>
      </c>
      <c r="B3465" s="46">
        <v>89543</v>
      </c>
      <c r="C3465" s="46">
        <v>0</v>
      </c>
      <c r="D3465" s="46">
        <v>0</v>
      </c>
      <c r="E3465" s="46" t="s">
        <v>58</v>
      </c>
    </row>
    <row r="3466" spans="1:5">
      <c r="A3466" s="46" t="s">
        <v>3523</v>
      </c>
      <c r="B3466" s="46">
        <v>89568</v>
      </c>
      <c r="C3466" s="46">
        <v>0</v>
      </c>
      <c r="D3466" s="46">
        <v>0</v>
      </c>
      <c r="E3466" s="46" t="s">
        <v>58</v>
      </c>
    </row>
    <row r="3467" spans="1:5">
      <c r="A3467" s="46" t="s">
        <v>3524</v>
      </c>
      <c r="B3467" s="46">
        <v>89593</v>
      </c>
      <c r="C3467" s="46">
        <v>0</v>
      </c>
      <c r="D3467" s="46">
        <v>0</v>
      </c>
      <c r="E3467" s="46" t="s">
        <v>58</v>
      </c>
    </row>
    <row r="3468" spans="1:5">
      <c r="A3468" s="46" t="s">
        <v>3525</v>
      </c>
      <c r="B3468" s="46">
        <v>89618</v>
      </c>
      <c r="C3468" s="46">
        <v>0</v>
      </c>
      <c r="D3468" s="46">
        <v>0</v>
      </c>
      <c r="E3468" s="46" t="s">
        <v>58</v>
      </c>
    </row>
    <row r="3469" spans="1:5">
      <c r="A3469" s="46" t="s">
        <v>3526</v>
      </c>
      <c r="B3469" s="46">
        <v>89643</v>
      </c>
      <c r="C3469" s="46">
        <v>0</v>
      </c>
      <c r="D3469" s="46">
        <v>0</v>
      </c>
      <c r="E3469" s="46" t="s">
        <v>58</v>
      </c>
    </row>
    <row r="3470" spans="1:5">
      <c r="A3470" s="46" t="s">
        <v>3527</v>
      </c>
      <c r="B3470" s="46">
        <v>89668</v>
      </c>
      <c r="C3470" s="46">
        <v>0</v>
      </c>
      <c r="D3470" s="46">
        <v>0</v>
      </c>
      <c r="E3470" s="46" t="s">
        <v>58</v>
      </c>
    </row>
    <row r="3471" spans="1:5">
      <c r="A3471" s="46" t="s">
        <v>3528</v>
      </c>
      <c r="B3471" s="46">
        <v>89693</v>
      </c>
      <c r="C3471" s="46">
        <v>0</v>
      </c>
      <c r="D3471" s="46">
        <v>0</v>
      </c>
      <c r="E3471" s="46" t="s">
        <v>58</v>
      </c>
    </row>
    <row r="3472" spans="1:5">
      <c r="A3472" s="46" t="s">
        <v>3529</v>
      </c>
      <c r="B3472" s="46">
        <v>89718</v>
      </c>
      <c r="C3472" s="46">
        <v>0</v>
      </c>
      <c r="D3472" s="46">
        <v>0</v>
      </c>
      <c r="E3472" s="46" t="s">
        <v>58</v>
      </c>
    </row>
    <row r="3473" spans="1:5">
      <c r="A3473" s="46" t="s">
        <v>3530</v>
      </c>
      <c r="B3473" s="46">
        <v>89743</v>
      </c>
      <c r="C3473" s="46">
        <v>0</v>
      </c>
      <c r="D3473" s="46">
        <v>0</v>
      </c>
      <c r="E3473" s="46" t="s">
        <v>58</v>
      </c>
    </row>
    <row r="3474" spans="1:5">
      <c r="A3474" s="46" t="s">
        <v>3531</v>
      </c>
      <c r="B3474" s="46">
        <v>89768</v>
      </c>
      <c r="C3474" s="46">
        <v>0</v>
      </c>
      <c r="D3474" s="46">
        <v>0</v>
      </c>
      <c r="E3474" s="46" t="s">
        <v>58</v>
      </c>
    </row>
    <row r="3475" spans="1:5">
      <c r="A3475" s="46" t="s">
        <v>3532</v>
      </c>
      <c r="B3475" s="46">
        <v>89793</v>
      </c>
      <c r="C3475" s="46">
        <v>0</v>
      </c>
      <c r="D3475" s="46">
        <v>0</v>
      </c>
      <c r="E3475" s="46" t="s">
        <v>58</v>
      </c>
    </row>
    <row r="3476" spans="1:5">
      <c r="A3476" s="46" t="s">
        <v>3533</v>
      </c>
      <c r="B3476" s="46">
        <v>89818</v>
      </c>
      <c r="C3476" s="46">
        <v>0</v>
      </c>
      <c r="D3476" s="46">
        <v>0</v>
      </c>
      <c r="E3476" s="46" t="s">
        <v>58</v>
      </c>
    </row>
    <row r="3477" spans="1:5">
      <c r="A3477" s="46" t="s">
        <v>3534</v>
      </c>
      <c r="B3477" s="46">
        <v>89843</v>
      </c>
      <c r="C3477" s="46">
        <v>0</v>
      </c>
      <c r="D3477" s="46">
        <v>0</v>
      </c>
      <c r="E3477" s="46" t="s">
        <v>58</v>
      </c>
    </row>
    <row r="3478" spans="1:5">
      <c r="A3478" s="46" t="s">
        <v>3535</v>
      </c>
      <c r="B3478" s="46">
        <v>89868</v>
      </c>
      <c r="C3478" s="46">
        <v>0</v>
      </c>
      <c r="D3478" s="46">
        <v>0</v>
      </c>
      <c r="E3478" s="46" t="s">
        <v>58</v>
      </c>
    </row>
    <row r="3479" spans="1:5">
      <c r="A3479" s="46" t="s">
        <v>3536</v>
      </c>
      <c r="B3479" s="46">
        <v>89893</v>
      </c>
      <c r="C3479" s="46">
        <v>0</v>
      </c>
      <c r="D3479" s="46">
        <v>0</v>
      </c>
      <c r="E3479" s="46" t="s">
        <v>58</v>
      </c>
    </row>
    <row r="3480" spans="1:5">
      <c r="A3480" s="46" t="s">
        <v>3537</v>
      </c>
      <c r="B3480" s="46">
        <v>89918</v>
      </c>
      <c r="C3480" s="46">
        <v>0</v>
      </c>
      <c r="D3480" s="46">
        <v>0</v>
      </c>
      <c r="E3480" s="46" t="s">
        <v>58</v>
      </c>
    </row>
    <row r="3481" spans="1:5">
      <c r="A3481" s="46" t="s">
        <v>3538</v>
      </c>
      <c r="B3481" s="46">
        <v>89943</v>
      </c>
      <c r="C3481" s="46">
        <v>0</v>
      </c>
      <c r="D3481" s="46">
        <v>0</v>
      </c>
      <c r="E3481" s="46" t="s">
        <v>58</v>
      </c>
    </row>
    <row r="3482" spans="1:5">
      <c r="A3482" s="46" t="s">
        <v>3539</v>
      </c>
      <c r="B3482" s="46">
        <v>89968</v>
      </c>
      <c r="C3482" s="46">
        <v>0</v>
      </c>
      <c r="D3482" s="46">
        <v>0</v>
      </c>
      <c r="E3482" s="46" t="s">
        <v>58</v>
      </c>
    </row>
    <row r="3483" spans="1:5">
      <c r="A3483" s="46" t="s">
        <v>3540</v>
      </c>
      <c r="B3483" s="46">
        <v>89993</v>
      </c>
      <c r="C3483" s="46">
        <v>0</v>
      </c>
      <c r="D3483" s="46">
        <v>0</v>
      </c>
      <c r="E3483" s="46" t="s">
        <v>58</v>
      </c>
    </row>
    <row r="3484" spans="1:5">
      <c r="A3484" s="46" t="s">
        <v>3541</v>
      </c>
      <c r="B3484" s="46">
        <v>90018</v>
      </c>
      <c r="C3484" s="46">
        <v>0</v>
      </c>
      <c r="D3484" s="46">
        <v>0</v>
      </c>
      <c r="E3484" s="46" t="s">
        <v>58</v>
      </c>
    </row>
    <row r="3485" spans="1:5">
      <c r="A3485" s="46" t="s">
        <v>3542</v>
      </c>
      <c r="B3485" s="46">
        <v>90043</v>
      </c>
      <c r="C3485" s="46">
        <v>0</v>
      </c>
      <c r="D3485" s="46">
        <v>0</v>
      </c>
      <c r="E3485" s="46" t="s">
        <v>58</v>
      </c>
    </row>
    <row r="3486" spans="1:5">
      <c r="A3486" s="46" t="s">
        <v>3543</v>
      </c>
      <c r="B3486" s="46">
        <v>90068</v>
      </c>
      <c r="C3486" s="46">
        <v>0</v>
      </c>
      <c r="D3486" s="46">
        <v>0</v>
      </c>
      <c r="E3486" s="46" t="s">
        <v>58</v>
      </c>
    </row>
    <row r="3487" spans="1:5">
      <c r="A3487" s="46" t="s">
        <v>3544</v>
      </c>
      <c r="B3487" s="46">
        <v>90093</v>
      </c>
      <c r="C3487" s="46">
        <v>0</v>
      </c>
      <c r="D3487" s="46">
        <v>0</v>
      </c>
      <c r="E3487" s="46" t="s">
        <v>58</v>
      </c>
    </row>
    <row r="3488" spans="1:5">
      <c r="A3488" s="46" t="s">
        <v>3545</v>
      </c>
      <c r="B3488" s="46">
        <v>90118</v>
      </c>
      <c r="C3488" s="46">
        <v>0</v>
      </c>
      <c r="D3488" s="46">
        <v>0</v>
      </c>
      <c r="E3488" s="46" t="s">
        <v>58</v>
      </c>
    </row>
    <row r="3489" spans="1:5">
      <c r="A3489" s="46" t="s">
        <v>3546</v>
      </c>
      <c r="B3489" s="46">
        <v>90143</v>
      </c>
      <c r="C3489" s="46">
        <v>0</v>
      </c>
      <c r="D3489" s="46">
        <v>0</v>
      </c>
      <c r="E3489" s="46" t="s">
        <v>58</v>
      </c>
    </row>
    <row r="3490" spans="1:5">
      <c r="A3490" s="46" t="s">
        <v>3547</v>
      </c>
      <c r="B3490" s="46">
        <v>90168</v>
      </c>
      <c r="C3490" s="46">
        <v>0</v>
      </c>
      <c r="D3490" s="46">
        <v>0</v>
      </c>
      <c r="E3490" s="46" t="s">
        <v>58</v>
      </c>
    </row>
    <row r="3491" spans="1:5">
      <c r="A3491" s="46" t="s">
        <v>3548</v>
      </c>
      <c r="B3491" s="46">
        <v>90193</v>
      </c>
      <c r="C3491" s="46">
        <v>0</v>
      </c>
      <c r="D3491" s="46">
        <v>0</v>
      </c>
      <c r="E3491" s="46" t="s">
        <v>58</v>
      </c>
    </row>
    <row r="3492" spans="1:5">
      <c r="A3492" s="46" t="s">
        <v>3549</v>
      </c>
      <c r="B3492" s="46">
        <v>90218</v>
      </c>
      <c r="C3492" s="46">
        <v>0</v>
      </c>
      <c r="D3492" s="46">
        <v>0</v>
      </c>
      <c r="E3492" s="46" t="s">
        <v>58</v>
      </c>
    </row>
    <row r="3493" spans="1:5">
      <c r="A3493" s="46" t="s">
        <v>3550</v>
      </c>
      <c r="B3493" s="46">
        <v>90243</v>
      </c>
      <c r="C3493" s="46">
        <v>0</v>
      </c>
      <c r="D3493" s="46">
        <v>0</v>
      </c>
      <c r="E3493" s="46" t="s">
        <v>58</v>
      </c>
    </row>
    <row r="3494" spans="1:5">
      <c r="A3494" s="46" t="s">
        <v>3551</v>
      </c>
      <c r="B3494" s="46">
        <v>90268</v>
      </c>
      <c r="C3494" s="46">
        <v>0</v>
      </c>
      <c r="D3494" s="46">
        <v>0</v>
      </c>
      <c r="E3494" s="46" t="s">
        <v>58</v>
      </c>
    </row>
    <row r="3495" spans="1:5">
      <c r="A3495" s="46" t="s">
        <v>3552</v>
      </c>
      <c r="B3495" s="46">
        <v>90293</v>
      </c>
      <c r="C3495" s="46">
        <v>0</v>
      </c>
      <c r="D3495" s="46">
        <v>0</v>
      </c>
      <c r="E3495" s="46" t="s">
        <v>58</v>
      </c>
    </row>
    <row r="3496" spans="1:5">
      <c r="A3496" s="46" t="s">
        <v>3553</v>
      </c>
      <c r="B3496" s="46">
        <v>90318</v>
      </c>
      <c r="C3496" s="46">
        <v>0</v>
      </c>
      <c r="D3496" s="46">
        <v>0</v>
      </c>
      <c r="E3496" s="46" t="s">
        <v>58</v>
      </c>
    </row>
    <row r="3497" spans="1:5">
      <c r="A3497" s="46" t="s">
        <v>3554</v>
      </c>
      <c r="B3497" s="46">
        <v>90343</v>
      </c>
      <c r="C3497" s="46">
        <v>0</v>
      </c>
      <c r="D3497" s="46">
        <v>0</v>
      </c>
      <c r="E3497" s="46" t="s">
        <v>58</v>
      </c>
    </row>
    <row r="3498" spans="1:5">
      <c r="A3498" s="46" t="s">
        <v>3555</v>
      </c>
      <c r="B3498" s="46">
        <v>90368</v>
      </c>
      <c r="C3498" s="46">
        <v>0</v>
      </c>
      <c r="D3498" s="46">
        <v>0</v>
      </c>
      <c r="E3498" s="46" t="s">
        <v>58</v>
      </c>
    </row>
    <row r="3499" spans="1:5">
      <c r="A3499" s="46" t="s">
        <v>3556</v>
      </c>
      <c r="B3499" s="46">
        <v>90393</v>
      </c>
      <c r="C3499" s="46">
        <v>0</v>
      </c>
      <c r="D3499" s="46">
        <v>0</v>
      </c>
      <c r="E3499" s="46" t="s">
        <v>58</v>
      </c>
    </row>
    <row r="3500" spans="1:5">
      <c r="A3500" s="46" t="s">
        <v>3557</v>
      </c>
      <c r="B3500" s="46">
        <v>90418</v>
      </c>
      <c r="C3500" s="46">
        <v>0</v>
      </c>
      <c r="D3500" s="46">
        <v>0</v>
      </c>
      <c r="E3500" s="46" t="s">
        <v>58</v>
      </c>
    </row>
    <row r="3501" spans="1:5">
      <c r="A3501" s="46" t="s">
        <v>3558</v>
      </c>
      <c r="B3501" s="46">
        <v>90443</v>
      </c>
      <c r="C3501" s="46">
        <v>0</v>
      </c>
      <c r="D3501" s="46">
        <v>0</v>
      </c>
      <c r="E3501" s="46" t="s">
        <v>58</v>
      </c>
    </row>
    <row r="3502" spans="1:5">
      <c r="A3502" s="46" t="s">
        <v>3559</v>
      </c>
      <c r="B3502" s="46">
        <v>90468</v>
      </c>
      <c r="C3502" s="46">
        <v>0</v>
      </c>
      <c r="D3502" s="46">
        <v>0</v>
      </c>
      <c r="E3502" s="46" t="s">
        <v>58</v>
      </c>
    </row>
    <row r="3503" spans="1:5">
      <c r="A3503" s="46" t="s">
        <v>3560</v>
      </c>
      <c r="B3503" s="46">
        <v>90493</v>
      </c>
      <c r="C3503" s="46">
        <v>0</v>
      </c>
      <c r="D3503" s="46">
        <v>0</v>
      </c>
      <c r="E3503" s="46" t="s">
        <v>58</v>
      </c>
    </row>
    <row r="3504" spans="1:5">
      <c r="A3504" s="46" t="s">
        <v>3561</v>
      </c>
      <c r="B3504" s="46">
        <v>90518</v>
      </c>
      <c r="C3504" s="46">
        <v>0</v>
      </c>
      <c r="D3504" s="46">
        <v>0</v>
      </c>
      <c r="E3504" s="46" t="s">
        <v>58</v>
      </c>
    </row>
    <row r="3505" spans="1:5">
      <c r="A3505" s="46" t="s">
        <v>3562</v>
      </c>
      <c r="B3505" s="46">
        <v>90543</v>
      </c>
      <c r="C3505" s="46">
        <v>0</v>
      </c>
      <c r="D3505" s="46">
        <v>0</v>
      </c>
      <c r="E3505" s="46" t="s">
        <v>58</v>
      </c>
    </row>
    <row r="3506" spans="1:5">
      <c r="A3506" s="46" t="s">
        <v>3563</v>
      </c>
      <c r="B3506" s="46">
        <v>90568</v>
      </c>
      <c r="C3506" s="46">
        <v>0</v>
      </c>
      <c r="D3506" s="46">
        <v>0</v>
      </c>
      <c r="E3506" s="46" t="s">
        <v>58</v>
      </c>
    </row>
    <row r="3507" spans="1:5">
      <c r="A3507" s="46" t="s">
        <v>3564</v>
      </c>
      <c r="B3507" s="46">
        <v>90593</v>
      </c>
      <c r="C3507" s="46">
        <v>0</v>
      </c>
      <c r="D3507" s="46">
        <v>0</v>
      </c>
      <c r="E3507" s="46" t="s">
        <v>58</v>
      </c>
    </row>
    <row r="3508" spans="1:5">
      <c r="A3508" s="46" t="s">
        <v>3565</v>
      </c>
      <c r="B3508" s="46">
        <v>90618</v>
      </c>
      <c r="C3508" s="46">
        <v>0</v>
      </c>
      <c r="D3508" s="46">
        <v>0</v>
      </c>
      <c r="E3508" s="46" t="s">
        <v>58</v>
      </c>
    </row>
    <row r="3509" spans="1:5">
      <c r="A3509" s="46" t="s">
        <v>3566</v>
      </c>
      <c r="B3509" s="46">
        <v>90643</v>
      </c>
      <c r="C3509" s="46">
        <v>0.00111</v>
      </c>
      <c r="D3509" s="46">
        <v>0.00146</v>
      </c>
      <c r="E3509" s="46" t="s">
        <v>43</v>
      </c>
    </row>
    <row r="3510" spans="1:5">
      <c r="A3510" s="46" t="s">
        <v>3567</v>
      </c>
      <c r="B3510" s="46">
        <v>90668</v>
      </c>
      <c r="C3510" s="46">
        <v>0.00111</v>
      </c>
      <c r="D3510" s="46">
        <v>0.00146</v>
      </c>
      <c r="E3510" s="46" t="s">
        <v>43</v>
      </c>
    </row>
    <row r="3511" spans="1:5">
      <c r="A3511" s="46" t="s">
        <v>3568</v>
      </c>
      <c r="B3511" s="46">
        <v>90693</v>
      </c>
      <c r="C3511" s="46">
        <v>0.00111</v>
      </c>
      <c r="D3511" s="46">
        <v>0.00146</v>
      </c>
      <c r="E3511" s="46" t="s">
        <v>43</v>
      </c>
    </row>
    <row r="3512" spans="1:5">
      <c r="A3512" s="46" t="s">
        <v>3569</v>
      </c>
      <c r="B3512" s="46">
        <v>90718</v>
      </c>
      <c r="C3512" s="46">
        <v>0.00111</v>
      </c>
      <c r="D3512" s="46">
        <v>0.00146</v>
      </c>
      <c r="E3512" s="46" t="s">
        <v>43</v>
      </c>
    </row>
    <row r="3513" spans="1:5">
      <c r="A3513" s="46" t="s">
        <v>3570</v>
      </c>
      <c r="B3513" s="46">
        <v>90743</v>
      </c>
      <c r="C3513" s="46">
        <v>0.00111</v>
      </c>
      <c r="D3513" s="46">
        <v>0.00146</v>
      </c>
      <c r="E3513" s="46" t="s">
        <v>43</v>
      </c>
    </row>
    <row r="3514" spans="1:5">
      <c r="A3514" s="46" t="s">
        <v>3571</v>
      </c>
      <c r="B3514" s="46">
        <v>90768</v>
      </c>
      <c r="C3514" s="46">
        <v>0.00111</v>
      </c>
      <c r="D3514" s="46">
        <v>0.00146</v>
      </c>
      <c r="E3514" s="46" t="s">
        <v>43</v>
      </c>
    </row>
    <row r="3515" spans="1:5">
      <c r="A3515" s="46" t="s">
        <v>3572</v>
      </c>
      <c r="B3515" s="46">
        <v>90793</v>
      </c>
      <c r="C3515" s="46">
        <v>0.00111</v>
      </c>
      <c r="D3515" s="46">
        <v>0.00146</v>
      </c>
      <c r="E3515" s="46" t="s">
        <v>43</v>
      </c>
    </row>
    <row r="3516" spans="1:5">
      <c r="A3516" s="46" t="s">
        <v>3573</v>
      </c>
      <c r="B3516" s="46">
        <v>90818</v>
      </c>
      <c r="C3516" s="46">
        <v>0.00111</v>
      </c>
      <c r="D3516" s="46">
        <v>0.00146</v>
      </c>
      <c r="E3516" s="46" t="s">
        <v>43</v>
      </c>
    </row>
    <row r="3517" spans="1:5">
      <c r="A3517" s="46" t="s">
        <v>3574</v>
      </c>
      <c r="B3517" s="46">
        <v>90843</v>
      </c>
      <c r="C3517" s="46">
        <v>0.00111</v>
      </c>
      <c r="D3517" s="46">
        <v>0.00146</v>
      </c>
      <c r="E3517" s="46" t="s">
        <v>43</v>
      </c>
    </row>
    <row r="3518" spans="1:5">
      <c r="A3518" s="46" t="s">
        <v>3575</v>
      </c>
      <c r="B3518" s="46">
        <v>90868</v>
      </c>
      <c r="C3518" s="46">
        <v>0.00111</v>
      </c>
      <c r="D3518" s="46">
        <v>0.00146</v>
      </c>
      <c r="E3518" s="46" t="s">
        <v>43</v>
      </c>
    </row>
    <row r="3519" spans="1:5">
      <c r="A3519" s="46" t="s">
        <v>3576</v>
      </c>
      <c r="B3519" s="46">
        <v>90893</v>
      </c>
      <c r="C3519" s="46">
        <v>0.00111</v>
      </c>
      <c r="D3519" s="46">
        <v>0.00146</v>
      </c>
      <c r="E3519" s="46" t="s">
        <v>43</v>
      </c>
    </row>
    <row r="3520" spans="1:5">
      <c r="A3520" s="46" t="s">
        <v>3577</v>
      </c>
      <c r="B3520" s="46">
        <v>90918</v>
      </c>
      <c r="C3520" s="46">
        <v>0.00111</v>
      </c>
      <c r="D3520" s="46">
        <v>0.00146</v>
      </c>
      <c r="E3520" s="46" t="s">
        <v>43</v>
      </c>
    </row>
    <row r="3521" spans="1:5">
      <c r="A3521" s="46" t="s">
        <v>3578</v>
      </c>
      <c r="B3521" s="46">
        <v>90943</v>
      </c>
      <c r="C3521" s="46">
        <v>0</v>
      </c>
      <c r="D3521" s="46">
        <v>0</v>
      </c>
      <c r="E3521" s="46" t="s">
        <v>58</v>
      </c>
    </row>
    <row r="3522" spans="1:5">
      <c r="A3522" s="46" t="s">
        <v>3579</v>
      </c>
      <c r="B3522" s="46">
        <v>90968</v>
      </c>
      <c r="C3522" s="46">
        <v>0</v>
      </c>
      <c r="D3522" s="46">
        <v>0</v>
      </c>
      <c r="E3522" s="46" t="s">
        <v>58</v>
      </c>
    </row>
    <row r="3523" spans="1:5">
      <c r="A3523" s="46" t="s">
        <v>3580</v>
      </c>
      <c r="B3523" s="46">
        <v>90993</v>
      </c>
      <c r="C3523" s="46">
        <v>0</v>
      </c>
      <c r="D3523" s="46">
        <v>0</v>
      </c>
      <c r="E3523" s="46" t="s">
        <v>58</v>
      </c>
    </row>
    <row r="3524" spans="1:5">
      <c r="A3524" s="46" t="s">
        <v>3581</v>
      </c>
      <c r="B3524" s="46">
        <v>91018</v>
      </c>
      <c r="C3524" s="46">
        <v>0</v>
      </c>
      <c r="D3524" s="46">
        <v>0</v>
      </c>
      <c r="E3524" s="46" t="s">
        <v>58</v>
      </c>
    </row>
    <row r="3525" spans="1:5">
      <c r="A3525" s="46" t="s">
        <v>3582</v>
      </c>
      <c r="B3525" s="46">
        <v>91043</v>
      </c>
      <c r="C3525" s="46">
        <v>0</v>
      </c>
      <c r="D3525" s="46">
        <v>0</v>
      </c>
      <c r="E3525" s="46" t="s">
        <v>58</v>
      </c>
    </row>
    <row r="3526" spans="1:5">
      <c r="A3526" s="46" t="s">
        <v>3583</v>
      </c>
      <c r="B3526" s="46">
        <v>91068</v>
      </c>
      <c r="C3526" s="46">
        <v>0</v>
      </c>
      <c r="D3526" s="46">
        <v>0</v>
      </c>
      <c r="E3526" s="46" t="s">
        <v>58</v>
      </c>
    </row>
    <row r="3527" spans="1:5">
      <c r="A3527" s="46" t="s">
        <v>3584</v>
      </c>
      <c r="B3527" s="46">
        <v>91093</v>
      </c>
      <c r="C3527" s="46">
        <v>0</v>
      </c>
      <c r="D3527" s="46">
        <v>0</v>
      </c>
      <c r="E3527" s="46" t="s">
        <v>58</v>
      </c>
    </row>
    <row r="3528" spans="1:5">
      <c r="A3528" s="46" t="s">
        <v>3585</v>
      </c>
      <c r="B3528" s="46">
        <v>91118</v>
      </c>
      <c r="C3528" s="46">
        <v>0</v>
      </c>
      <c r="D3528" s="46">
        <v>0</v>
      </c>
      <c r="E3528" s="46" t="s">
        <v>58</v>
      </c>
    </row>
    <row r="3529" spans="1:5">
      <c r="A3529" s="46" t="s">
        <v>3586</v>
      </c>
      <c r="B3529" s="46">
        <v>91143</v>
      </c>
      <c r="C3529" s="46">
        <v>0</v>
      </c>
      <c r="D3529" s="46">
        <v>0</v>
      </c>
      <c r="E3529" s="46" t="s">
        <v>58</v>
      </c>
    </row>
    <row r="3530" spans="1:5">
      <c r="A3530" s="46" t="s">
        <v>3587</v>
      </c>
      <c r="B3530" s="46">
        <v>91168</v>
      </c>
      <c r="C3530" s="46">
        <v>0</v>
      </c>
      <c r="D3530" s="46">
        <v>0</v>
      </c>
      <c r="E3530" s="46" t="s">
        <v>58</v>
      </c>
    </row>
    <row r="3531" spans="1:5">
      <c r="A3531" s="46" t="s">
        <v>3588</v>
      </c>
      <c r="B3531" s="46">
        <v>91193</v>
      </c>
      <c r="C3531" s="46">
        <v>0</v>
      </c>
      <c r="D3531" s="46">
        <v>0</v>
      </c>
      <c r="E3531" s="46" t="s">
        <v>58</v>
      </c>
    </row>
    <row r="3532" spans="1:5">
      <c r="A3532" s="46" t="s">
        <v>3589</v>
      </c>
      <c r="B3532" s="46">
        <v>91218</v>
      </c>
      <c r="C3532" s="46">
        <v>0</v>
      </c>
      <c r="D3532" s="46">
        <v>0</v>
      </c>
      <c r="E3532" s="46" t="s">
        <v>58</v>
      </c>
    </row>
    <row r="3533" spans="1:5">
      <c r="A3533" s="46" t="s">
        <v>3590</v>
      </c>
      <c r="B3533" s="46">
        <v>91243</v>
      </c>
      <c r="C3533" s="46">
        <v>0</v>
      </c>
      <c r="D3533" s="46">
        <v>0</v>
      </c>
      <c r="E3533" s="46" t="s">
        <v>58</v>
      </c>
    </row>
    <row r="3534" spans="1:5">
      <c r="A3534" s="46" t="s">
        <v>3591</v>
      </c>
      <c r="B3534" s="46">
        <v>91268</v>
      </c>
      <c r="C3534" s="46">
        <v>0</v>
      </c>
      <c r="D3534" s="46">
        <v>0</v>
      </c>
      <c r="E3534" s="46" t="s">
        <v>58</v>
      </c>
    </row>
    <row r="3535" spans="1:5">
      <c r="A3535" s="46" t="s">
        <v>3592</v>
      </c>
      <c r="B3535" s="46">
        <v>91293</v>
      </c>
      <c r="C3535" s="46">
        <v>0</v>
      </c>
      <c r="D3535" s="46">
        <v>0</v>
      </c>
      <c r="E3535" s="46" t="s">
        <v>58</v>
      </c>
    </row>
    <row r="3536" spans="1:5">
      <c r="A3536" s="46" t="s">
        <v>3593</v>
      </c>
      <c r="B3536" s="46">
        <v>91318</v>
      </c>
      <c r="C3536" s="46">
        <v>0</v>
      </c>
      <c r="D3536" s="46">
        <v>0</v>
      </c>
      <c r="E3536" s="46" t="s">
        <v>58</v>
      </c>
    </row>
    <row r="3537" spans="1:5">
      <c r="A3537" s="46" t="s">
        <v>3594</v>
      </c>
      <c r="B3537" s="46">
        <v>91343</v>
      </c>
      <c r="C3537" s="46">
        <v>0.00111</v>
      </c>
      <c r="D3537" s="46">
        <v>0.00146</v>
      </c>
      <c r="E3537" s="46" t="s">
        <v>43</v>
      </c>
    </row>
    <row r="3538" spans="1:5">
      <c r="A3538" s="46" t="s">
        <v>3595</v>
      </c>
      <c r="B3538" s="46">
        <v>91368</v>
      </c>
      <c r="C3538" s="46">
        <v>0.00111</v>
      </c>
      <c r="D3538" s="46">
        <v>0.00146</v>
      </c>
      <c r="E3538" s="46" t="s">
        <v>43</v>
      </c>
    </row>
    <row r="3539" spans="1:5">
      <c r="A3539" s="46" t="s">
        <v>3596</v>
      </c>
      <c r="B3539" s="46">
        <v>91393</v>
      </c>
      <c r="C3539" s="46">
        <v>0.00111</v>
      </c>
      <c r="D3539" s="46">
        <v>0.00146</v>
      </c>
      <c r="E3539" s="46" t="s">
        <v>43</v>
      </c>
    </row>
    <row r="3540" spans="1:5">
      <c r="A3540" s="46" t="s">
        <v>3597</v>
      </c>
      <c r="B3540" s="46">
        <v>91418</v>
      </c>
      <c r="C3540" s="46">
        <v>0.00111</v>
      </c>
      <c r="D3540" s="46">
        <v>0.00146</v>
      </c>
      <c r="E3540" s="46" t="s">
        <v>43</v>
      </c>
    </row>
    <row r="3541" spans="1:5">
      <c r="A3541" s="46" t="s">
        <v>3598</v>
      </c>
      <c r="B3541" s="46">
        <v>91443</v>
      </c>
      <c r="C3541" s="46">
        <v>0.00111</v>
      </c>
      <c r="D3541" s="46">
        <v>0.00146</v>
      </c>
      <c r="E3541" s="46" t="s">
        <v>43</v>
      </c>
    </row>
    <row r="3542" spans="1:5">
      <c r="A3542" s="46" t="s">
        <v>3599</v>
      </c>
      <c r="B3542" s="46">
        <v>91468</v>
      </c>
      <c r="C3542" s="46">
        <v>0.00111</v>
      </c>
      <c r="D3542" s="46">
        <v>0.00146</v>
      </c>
      <c r="E3542" s="46" t="s">
        <v>43</v>
      </c>
    </row>
    <row r="3543" spans="1:5">
      <c r="A3543" s="46" t="s">
        <v>3600</v>
      </c>
      <c r="B3543" s="46">
        <v>91493</v>
      </c>
      <c r="C3543" s="46">
        <v>0.00111</v>
      </c>
      <c r="D3543" s="46">
        <v>0.00146</v>
      </c>
      <c r="E3543" s="46" t="s">
        <v>43</v>
      </c>
    </row>
    <row r="3544" spans="1:5">
      <c r="A3544" s="46" t="s">
        <v>3601</v>
      </c>
      <c r="B3544" s="46">
        <v>91518</v>
      </c>
      <c r="C3544" s="46">
        <v>0.00111</v>
      </c>
      <c r="D3544" s="46">
        <v>0.00146</v>
      </c>
      <c r="E3544" s="46" t="s">
        <v>43</v>
      </c>
    </row>
    <row r="3545" spans="1:5">
      <c r="A3545" s="46" t="s">
        <v>3602</v>
      </c>
      <c r="B3545" s="46">
        <v>91543</v>
      </c>
      <c r="C3545" s="46">
        <v>0.00111</v>
      </c>
      <c r="D3545" s="46">
        <v>0.00146</v>
      </c>
      <c r="E3545" s="46" t="s">
        <v>43</v>
      </c>
    </row>
    <row r="3546" spans="1:5">
      <c r="A3546" s="46" t="s">
        <v>3603</v>
      </c>
      <c r="B3546" s="46">
        <v>91568</v>
      </c>
      <c r="C3546" s="46">
        <v>0.00111</v>
      </c>
      <c r="D3546" s="46">
        <v>0.00146</v>
      </c>
      <c r="E3546" s="46" t="s">
        <v>43</v>
      </c>
    </row>
    <row r="3547" spans="1:5">
      <c r="A3547" s="46" t="s">
        <v>3604</v>
      </c>
      <c r="B3547" s="46">
        <v>91593</v>
      </c>
      <c r="C3547" s="46">
        <v>0.00111</v>
      </c>
      <c r="D3547" s="46">
        <v>0.00146</v>
      </c>
      <c r="E3547" s="46" t="s">
        <v>43</v>
      </c>
    </row>
    <row r="3548" spans="1:5">
      <c r="A3548" s="46" t="s">
        <v>3605</v>
      </c>
      <c r="B3548" s="46">
        <v>91618</v>
      </c>
      <c r="C3548" s="46">
        <v>0.00111</v>
      </c>
      <c r="D3548" s="46">
        <v>0.00146</v>
      </c>
      <c r="E3548" s="46" t="s">
        <v>43</v>
      </c>
    </row>
    <row r="3549" spans="1:5">
      <c r="A3549" s="46" t="s">
        <v>3606</v>
      </c>
      <c r="B3549" s="46">
        <v>91643</v>
      </c>
      <c r="C3549" s="46">
        <v>0</v>
      </c>
      <c r="D3549" s="46">
        <v>0</v>
      </c>
      <c r="E3549" s="46" t="s">
        <v>58</v>
      </c>
    </row>
    <row r="3550" spans="1:5">
      <c r="A3550" s="46" t="s">
        <v>3607</v>
      </c>
      <c r="B3550" s="46">
        <v>91668</v>
      </c>
      <c r="C3550" s="46">
        <v>0</v>
      </c>
      <c r="D3550" s="46">
        <v>0</v>
      </c>
      <c r="E3550" s="46" t="s">
        <v>58</v>
      </c>
    </row>
    <row r="3551" spans="1:5">
      <c r="A3551" s="46" t="s">
        <v>3608</v>
      </c>
      <c r="B3551" s="46">
        <v>91693</v>
      </c>
      <c r="C3551" s="46">
        <v>0</v>
      </c>
      <c r="D3551" s="46">
        <v>0</v>
      </c>
      <c r="E3551" s="46" t="s">
        <v>58</v>
      </c>
    </row>
    <row r="3552" spans="1:5">
      <c r="A3552" s="46" t="s">
        <v>3609</v>
      </c>
      <c r="B3552" s="46">
        <v>91718</v>
      </c>
      <c r="C3552" s="46">
        <v>0</v>
      </c>
      <c r="D3552" s="46">
        <v>0</v>
      </c>
      <c r="E3552" s="46" t="s">
        <v>58</v>
      </c>
    </row>
    <row r="3553" spans="1:5">
      <c r="A3553" s="46" t="s">
        <v>3610</v>
      </c>
      <c r="B3553" s="46">
        <v>91743</v>
      </c>
      <c r="C3553" s="46">
        <v>0</v>
      </c>
      <c r="D3553" s="46">
        <v>0</v>
      </c>
      <c r="E3553" s="46" t="s">
        <v>58</v>
      </c>
    </row>
    <row r="3554" spans="1:5">
      <c r="A3554" s="46" t="s">
        <v>3611</v>
      </c>
      <c r="B3554" s="46">
        <v>91768</v>
      </c>
      <c r="C3554" s="46">
        <v>0</v>
      </c>
      <c r="D3554" s="46">
        <v>0</v>
      </c>
      <c r="E3554" s="46" t="s">
        <v>58</v>
      </c>
    </row>
    <row r="3555" spans="1:5">
      <c r="A3555" s="46" t="s">
        <v>3612</v>
      </c>
      <c r="B3555" s="46">
        <v>91793</v>
      </c>
      <c r="C3555" s="46">
        <v>0</v>
      </c>
      <c r="D3555" s="46">
        <v>0</v>
      </c>
      <c r="E3555" s="46" t="s">
        <v>58</v>
      </c>
    </row>
    <row r="3556" spans="1:5">
      <c r="A3556" s="46" t="s">
        <v>3613</v>
      </c>
      <c r="B3556" s="46">
        <v>91818</v>
      </c>
      <c r="C3556" s="46">
        <v>0</v>
      </c>
      <c r="D3556" s="46">
        <v>0</v>
      </c>
      <c r="E3556" s="46" t="s">
        <v>58</v>
      </c>
    </row>
    <row r="3557" spans="1:5">
      <c r="A3557" s="46" t="s">
        <v>3614</v>
      </c>
      <c r="B3557" s="46">
        <v>91843</v>
      </c>
      <c r="C3557" s="46">
        <v>0</v>
      </c>
      <c r="D3557" s="46">
        <v>0</v>
      </c>
      <c r="E3557" s="46" t="s">
        <v>58</v>
      </c>
    </row>
    <row r="3558" spans="1:5">
      <c r="A3558" s="46" t="s">
        <v>3615</v>
      </c>
      <c r="B3558" s="46">
        <v>91868</v>
      </c>
      <c r="C3558" s="46">
        <v>0</v>
      </c>
      <c r="D3558" s="46">
        <v>0</v>
      </c>
      <c r="E3558" s="46" t="s">
        <v>58</v>
      </c>
    </row>
    <row r="3559" spans="1:5">
      <c r="A3559" s="46" t="s">
        <v>3616</v>
      </c>
      <c r="B3559" s="46">
        <v>91893</v>
      </c>
      <c r="C3559" s="46">
        <v>0</v>
      </c>
      <c r="D3559" s="46">
        <v>0</v>
      </c>
      <c r="E3559" s="46" t="s">
        <v>58</v>
      </c>
    </row>
    <row r="3560" spans="1:5">
      <c r="A3560" s="46" t="s">
        <v>3617</v>
      </c>
      <c r="B3560" s="46">
        <v>91918</v>
      </c>
      <c r="C3560" s="46">
        <v>0</v>
      </c>
      <c r="D3560" s="46">
        <v>0</v>
      </c>
      <c r="E3560" s="46" t="s">
        <v>58</v>
      </c>
    </row>
    <row r="3561" spans="1:5">
      <c r="A3561" s="46" t="s">
        <v>3618</v>
      </c>
      <c r="B3561" s="46">
        <v>91943</v>
      </c>
      <c r="C3561" s="46">
        <v>0</v>
      </c>
      <c r="D3561" s="46">
        <v>0</v>
      </c>
      <c r="E3561" s="46" t="s">
        <v>58</v>
      </c>
    </row>
    <row r="3562" spans="1:5">
      <c r="A3562" s="46" t="s">
        <v>3619</v>
      </c>
      <c r="B3562" s="46">
        <v>91968</v>
      </c>
      <c r="C3562" s="46">
        <v>0</v>
      </c>
      <c r="D3562" s="46">
        <v>0</v>
      </c>
      <c r="E3562" s="46" t="s">
        <v>58</v>
      </c>
    </row>
    <row r="3563" spans="1:5">
      <c r="A3563" s="46" t="s">
        <v>3620</v>
      </c>
      <c r="B3563" s="46">
        <v>91993</v>
      </c>
      <c r="C3563" s="46">
        <v>0</v>
      </c>
      <c r="D3563" s="46">
        <v>0</v>
      </c>
      <c r="E3563" s="46" t="s">
        <v>58</v>
      </c>
    </row>
    <row r="3564" spans="1:5">
      <c r="A3564" s="46" t="s">
        <v>3621</v>
      </c>
      <c r="B3564" s="46">
        <v>92018</v>
      </c>
      <c r="C3564" s="46">
        <v>0</v>
      </c>
      <c r="D3564" s="46">
        <v>0</v>
      </c>
      <c r="E3564" s="46" t="s">
        <v>58</v>
      </c>
    </row>
    <row r="3565" spans="1:5">
      <c r="A3565" s="46" t="s">
        <v>3622</v>
      </c>
      <c r="B3565" s="46">
        <v>92043</v>
      </c>
      <c r="C3565" s="46">
        <v>0</v>
      </c>
      <c r="D3565" s="46">
        <v>0</v>
      </c>
      <c r="E3565" s="46" t="s">
        <v>58</v>
      </c>
    </row>
    <row r="3566" spans="1:5">
      <c r="A3566" s="46" t="s">
        <v>3623</v>
      </c>
      <c r="B3566" s="46">
        <v>92068</v>
      </c>
      <c r="C3566" s="46">
        <v>0</v>
      </c>
      <c r="D3566" s="46">
        <v>0</v>
      </c>
      <c r="E3566" s="46" t="s">
        <v>58</v>
      </c>
    </row>
    <row r="3567" spans="1:5">
      <c r="A3567" s="46" t="s">
        <v>3624</v>
      </c>
      <c r="B3567" s="46">
        <v>92093</v>
      </c>
      <c r="C3567" s="46">
        <v>0</v>
      </c>
      <c r="D3567" s="46">
        <v>0</v>
      </c>
      <c r="E3567" s="46" t="s">
        <v>58</v>
      </c>
    </row>
    <row r="3568" spans="1:5">
      <c r="A3568" s="46" t="s">
        <v>3625</v>
      </c>
      <c r="B3568" s="46">
        <v>92118</v>
      </c>
      <c r="C3568" s="46">
        <v>0</v>
      </c>
      <c r="D3568" s="46">
        <v>0</v>
      </c>
      <c r="E3568" s="46" t="s">
        <v>58</v>
      </c>
    </row>
    <row r="3569" spans="1:5">
      <c r="A3569" s="46" t="s">
        <v>3626</v>
      </c>
      <c r="B3569" s="46">
        <v>92143</v>
      </c>
      <c r="C3569" s="46">
        <v>0</v>
      </c>
      <c r="D3569" s="46">
        <v>0</v>
      </c>
      <c r="E3569" s="46" t="s">
        <v>58</v>
      </c>
    </row>
    <row r="3570" spans="1:5">
      <c r="A3570" s="46" t="s">
        <v>3627</v>
      </c>
      <c r="B3570" s="46">
        <v>92168</v>
      </c>
      <c r="C3570" s="46">
        <v>0</v>
      </c>
      <c r="D3570" s="46">
        <v>0</v>
      </c>
      <c r="E3570" s="46" t="s">
        <v>58</v>
      </c>
    </row>
    <row r="3571" spans="1:5">
      <c r="A3571" s="46" t="s">
        <v>3628</v>
      </c>
      <c r="B3571" s="46">
        <v>92193</v>
      </c>
      <c r="C3571" s="46">
        <v>0</v>
      </c>
      <c r="D3571" s="46">
        <v>0</v>
      </c>
      <c r="E3571" s="46" t="s">
        <v>58</v>
      </c>
    </row>
    <row r="3572" spans="1:5">
      <c r="A3572" s="46" t="s">
        <v>3629</v>
      </c>
      <c r="B3572" s="46">
        <v>92218</v>
      </c>
      <c r="C3572" s="46">
        <v>0</v>
      </c>
      <c r="D3572" s="46">
        <v>0</v>
      </c>
      <c r="E3572" s="46" t="s">
        <v>58</v>
      </c>
    </row>
    <row r="3573" spans="1:5">
      <c r="A3573" s="46" t="s">
        <v>3630</v>
      </c>
      <c r="B3573" s="46">
        <v>92243</v>
      </c>
      <c r="C3573" s="46">
        <v>0</v>
      </c>
      <c r="D3573" s="46">
        <v>0</v>
      </c>
      <c r="E3573" s="46" t="s">
        <v>58</v>
      </c>
    </row>
    <row r="3574" spans="1:5">
      <c r="A3574" s="46" t="s">
        <v>3631</v>
      </c>
      <c r="B3574" s="46">
        <v>92268</v>
      </c>
      <c r="C3574" s="46">
        <v>0</v>
      </c>
      <c r="D3574" s="46">
        <v>0</v>
      </c>
      <c r="E3574" s="46" t="s">
        <v>58</v>
      </c>
    </row>
    <row r="3575" spans="1:5">
      <c r="A3575" s="46" t="s">
        <v>3632</v>
      </c>
      <c r="B3575" s="46">
        <v>92293</v>
      </c>
      <c r="C3575" s="46">
        <v>0</v>
      </c>
      <c r="D3575" s="46">
        <v>0</v>
      </c>
      <c r="E3575" s="46" t="s">
        <v>58</v>
      </c>
    </row>
    <row r="3576" spans="1:5">
      <c r="A3576" s="46" t="s">
        <v>3633</v>
      </c>
      <c r="B3576" s="46">
        <v>92318</v>
      </c>
      <c r="C3576" s="46">
        <v>0</v>
      </c>
      <c r="D3576" s="46">
        <v>0</v>
      </c>
      <c r="E3576" s="46" t="s">
        <v>58</v>
      </c>
    </row>
    <row r="3577" spans="1:5">
      <c r="A3577" s="46" t="s">
        <v>3634</v>
      </c>
      <c r="B3577" s="46">
        <v>92343</v>
      </c>
      <c r="C3577" s="46">
        <v>0</v>
      </c>
      <c r="D3577" s="46">
        <v>0</v>
      </c>
      <c r="E3577" s="46" t="s">
        <v>58</v>
      </c>
    </row>
    <row r="3578" spans="1:5">
      <c r="A3578" s="46" t="s">
        <v>3635</v>
      </c>
      <c r="B3578" s="46">
        <v>92368</v>
      </c>
      <c r="C3578" s="46">
        <v>0</v>
      </c>
      <c r="D3578" s="46">
        <v>0</v>
      </c>
      <c r="E3578" s="46" t="s">
        <v>58</v>
      </c>
    </row>
    <row r="3579" spans="1:5">
      <c r="A3579" s="46" t="s">
        <v>3636</v>
      </c>
      <c r="B3579" s="46">
        <v>92393</v>
      </c>
      <c r="C3579" s="46">
        <v>0</v>
      </c>
      <c r="D3579" s="46">
        <v>0</v>
      </c>
      <c r="E3579" s="46" t="s">
        <v>58</v>
      </c>
    </row>
    <row r="3580" spans="1:5">
      <c r="A3580" s="46" t="s">
        <v>3637</v>
      </c>
      <c r="B3580" s="46">
        <v>92418</v>
      </c>
      <c r="C3580" s="46">
        <v>0</v>
      </c>
      <c r="D3580" s="46">
        <v>0</v>
      </c>
      <c r="E3580" s="46" t="s">
        <v>58</v>
      </c>
    </row>
    <row r="3581" spans="1:5">
      <c r="A3581" s="46" t="s">
        <v>3638</v>
      </c>
      <c r="B3581" s="46">
        <v>92443</v>
      </c>
      <c r="C3581" s="46">
        <v>0</v>
      </c>
      <c r="D3581" s="46">
        <v>0</v>
      </c>
      <c r="E3581" s="46" t="s">
        <v>58</v>
      </c>
    </row>
    <row r="3582" spans="1:5">
      <c r="A3582" s="46" t="s">
        <v>3639</v>
      </c>
      <c r="B3582" s="46">
        <v>92468</v>
      </c>
      <c r="C3582" s="46">
        <v>0</v>
      </c>
      <c r="D3582" s="46">
        <v>0</v>
      </c>
      <c r="E3582" s="46" t="s">
        <v>58</v>
      </c>
    </row>
    <row r="3583" spans="1:5">
      <c r="A3583" s="46" t="s">
        <v>3640</v>
      </c>
      <c r="B3583" s="46">
        <v>92493</v>
      </c>
      <c r="C3583" s="46">
        <v>0</v>
      </c>
      <c r="D3583" s="46">
        <v>0</v>
      </c>
      <c r="E3583" s="46" t="s">
        <v>58</v>
      </c>
    </row>
    <row r="3584" spans="1:5">
      <c r="A3584" s="46" t="s">
        <v>3641</v>
      </c>
      <c r="B3584" s="46">
        <v>92518</v>
      </c>
      <c r="C3584" s="46">
        <v>0</v>
      </c>
      <c r="D3584" s="46">
        <v>0</v>
      </c>
      <c r="E3584" s="46" t="s">
        <v>58</v>
      </c>
    </row>
    <row r="3585" spans="1:5">
      <c r="A3585" s="46" t="s">
        <v>3642</v>
      </c>
      <c r="B3585" s="46">
        <v>92543</v>
      </c>
      <c r="C3585" s="46">
        <v>0</v>
      </c>
      <c r="D3585" s="46">
        <v>0</v>
      </c>
      <c r="E3585" s="46" t="s">
        <v>58</v>
      </c>
    </row>
    <row r="3586" spans="1:5">
      <c r="A3586" s="46" t="s">
        <v>3643</v>
      </c>
      <c r="B3586" s="46">
        <v>92568</v>
      </c>
      <c r="C3586" s="46">
        <v>0</v>
      </c>
      <c r="D3586" s="46">
        <v>0</v>
      </c>
      <c r="E3586" s="46" t="s">
        <v>58</v>
      </c>
    </row>
    <row r="3587" spans="1:5">
      <c r="A3587" s="46" t="s">
        <v>3644</v>
      </c>
      <c r="B3587" s="46">
        <v>92593</v>
      </c>
      <c r="C3587" s="46">
        <v>0</v>
      </c>
      <c r="D3587" s="46">
        <v>0</v>
      </c>
      <c r="E3587" s="46" t="s">
        <v>58</v>
      </c>
    </row>
    <row r="3588" spans="1:5">
      <c r="A3588" s="46" t="s">
        <v>3645</v>
      </c>
      <c r="B3588" s="46">
        <v>92618</v>
      </c>
      <c r="C3588" s="46">
        <v>0</v>
      </c>
      <c r="D3588" s="46">
        <v>0</v>
      </c>
      <c r="E3588" s="46" t="s">
        <v>58</v>
      </c>
    </row>
    <row r="3589" spans="1:5">
      <c r="A3589" s="46" t="s">
        <v>3646</v>
      </c>
      <c r="B3589" s="46">
        <v>92643</v>
      </c>
      <c r="C3589" s="46">
        <v>0</v>
      </c>
      <c r="D3589" s="46">
        <v>0</v>
      </c>
      <c r="E3589" s="46" t="s">
        <v>58</v>
      </c>
    </row>
    <row r="3590" spans="1:5">
      <c r="A3590" s="46" t="s">
        <v>3647</v>
      </c>
      <c r="B3590" s="46">
        <v>92668</v>
      </c>
      <c r="C3590" s="46">
        <v>0</v>
      </c>
      <c r="D3590" s="46">
        <v>0</v>
      </c>
      <c r="E3590" s="46" t="s">
        <v>58</v>
      </c>
    </row>
    <row r="3591" spans="1:5">
      <c r="A3591" s="46" t="s">
        <v>3648</v>
      </c>
      <c r="B3591" s="46">
        <v>92693</v>
      </c>
      <c r="C3591" s="46">
        <v>0</v>
      </c>
      <c r="D3591" s="46">
        <v>0</v>
      </c>
      <c r="E3591" s="46" t="s">
        <v>58</v>
      </c>
    </row>
    <row r="3592" spans="1:5">
      <c r="A3592" s="46" t="s">
        <v>3649</v>
      </c>
      <c r="B3592" s="46">
        <v>92718</v>
      </c>
      <c r="C3592" s="46">
        <v>0</v>
      </c>
      <c r="D3592" s="46">
        <v>0</v>
      </c>
      <c r="E3592" s="46" t="s">
        <v>58</v>
      </c>
    </row>
    <row r="3593" spans="1:5">
      <c r="A3593" s="46" t="s">
        <v>3650</v>
      </c>
      <c r="B3593" s="46">
        <v>92743</v>
      </c>
      <c r="C3593" s="46">
        <v>0</v>
      </c>
      <c r="D3593" s="46">
        <v>0</v>
      </c>
      <c r="E3593" s="46" t="s">
        <v>58</v>
      </c>
    </row>
    <row r="3594" spans="1:5">
      <c r="A3594" s="46" t="s">
        <v>3651</v>
      </c>
      <c r="B3594" s="46">
        <v>92768</v>
      </c>
      <c r="C3594" s="46">
        <v>0</v>
      </c>
      <c r="D3594" s="46">
        <v>0</v>
      </c>
      <c r="E3594" s="46" t="s">
        <v>58</v>
      </c>
    </row>
    <row r="3595" spans="1:5">
      <c r="A3595" s="46" t="s">
        <v>3652</v>
      </c>
      <c r="B3595" s="46">
        <v>92793</v>
      </c>
      <c r="C3595" s="46">
        <v>0</v>
      </c>
      <c r="D3595" s="46">
        <v>0</v>
      </c>
      <c r="E3595" s="46" t="s">
        <v>58</v>
      </c>
    </row>
    <row r="3596" spans="1:5">
      <c r="A3596" s="46" t="s">
        <v>3653</v>
      </c>
      <c r="B3596" s="46">
        <v>92818</v>
      </c>
      <c r="C3596" s="46">
        <v>0</v>
      </c>
      <c r="D3596" s="46">
        <v>0</v>
      </c>
      <c r="E3596" s="46" t="s">
        <v>58</v>
      </c>
    </row>
    <row r="3597" spans="1:5">
      <c r="A3597" s="46" t="s">
        <v>3654</v>
      </c>
      <c r="B3597" s="46">
        <v>92843</v>
      </c>
      <c r="C3597" s="46">
        <v>0</v>
      </c>
      <c r="D3597" s="46">
        <v>0</v>
      </c>
      <c r="E3597" s="46" t="s">
        <v>58</v>
      </c>
    </row>
    <row r="3598" spans="1:5">
      <c r="A3598" s="46" t="s">
        <v>3655</v>
      </c>
      <c r="B3598" s="46">
        <v>92868</v>
      </c>
      <c r="C3598" s="46">
        <v>0</v>
      </c>
      <c r="D3598" s="46">
        <v>0</v>
      </c>
      <c r="E3598" s="46" t="s">
        <v>58</v>
      </c>
    </row>
    <row r="3599" spans="1:5">
      <c r="A3599" s="46" t="s">
        <v>3656</v>
      </c>
      <c r="B3599" s="46">
        <v>92893</v>
      </c>
      <c r="C3599" s="46">
        <v>0</v>
      </c>
      <c r="D3599" s="46">
        <v>0</v>
      </c>
      <c r="E3599" s="46" t="s">
        <v>58</v>
      </c>
    </row>
    <row r="3600" spans="1:5">
      <c r="A3600" s="46" t="s">
        <v>3657</v>
      </c>
      <c r="B3600" s="46">
        <v>92918</v>
      </c>
      <c r="C3600" s="46">
        <v>0</v>
      </c>
      <c r="D3600" s="46">
        <v>0</v>
      </c>
      <c r="E3600" s="46" t="s">
        <v>58</v>
      </c>
    </row>
    <row r="3601" spans="1:5">
      <c r="A3601" s="46" t="s">
        <v>3658</v>
      </c>
      <c r="B3601" s="46">
        <v>92943</v>
      </c>
      <c r="C3601" s="46">
        <v>0</v>
      </c>
      <c r="D3601" s="46">
        <v>0</v>
      </c>
      <c r="E3601" s="46" t="s">
        <v>58</v>
      </c>
    </row>
    <row r="3602" spans="1:5">
      <c r="A3602" s="46" t="s">
        <v>3659</v>
      </c>
      <c r="B3602" s="46">
        <v>92968</v>
      </c>
      <c r="C3602" s="46">
        <v>0</v>
      </c>
      <c r="D3602" s="46">
        <v>0</v>
      </c>
      <c r="E3602" s="46" t="s">
        <v>58</v>
      </c>
    </row>
    <row r="3603" spans="1:5">
      <c r="A3603" s="46" t="s">
        <v>3660</v>
      </c>
      <c r="B3603" s="46">
        <v>92993</v>
      </c>
      <c r="C3603" s="46">
        <v>0</v>
      </c>
      <c r="D3603" s="46">
        <v>0</v>
      </c>
      <c r="E3603" s="46" t="s">
        <v>58</v>
      </c>
    </row>
    <row r="3604" spans="1:5">
      <c r="A3604" s="46" t="s">
        <v>3661</v>
      </c>
      <c r="B3604" s="46">
        <v>93018</v>
      </c>
      <c r="C3604" s="46">
        <v>0</v>
      </c>
      <c r="D3604" s="46">
        <v>0</v>
      </c>
      <c r="E3604" s="46" t="s">
        <v>58</v>
      </c>
    </row>
    <row r="3605" spans="1:5">
      <c r="A3605" s="46" t="s">
        <v>3662</v>
      </c>
      <c r="B3605" s="46">
        <v>93043</v>
      </c>
      <c r="C3605" s="46">
        <v>0</v>
      </c>
      <c r="D3605" s="46">
        <v>0</v>
      </c>
      <c r="E3605" s="46" t="s">
        <v>58</v>
      </c>
    </row>
    <row r="3606" spans="1:5">
      <c r="A3606" s="46" t="s">
        <v>3663</v>
      </c>
      <c r="B3606" s="46">
        <v>93068</v>
      </c>
      <c r="C3606" s="46">
        <v>0</v>
      </c>
      <c r="D3606" s="46">
        <v>0</v>
      </c>
      <c r="E3606" s="46" t="s">
        <v>58</v>
      </c>
    </row>
    <row r="3607" spans="1:5">
      <c r="A3607" s="46" t="s">
        <v>3664</v>
      </c>
      <c r="B3607" s="46">
        <v>93093</v>
      </c>
      <c r="C3607" s="46">
        <v>0</v>
      </c>
      <c r="D3607" s="46">
        <v>0</v>
      </c>
      <c r="E3607" s="46" t="s">
        <v>58</v>
      </c>
    </row>
    <row r="3608" spans="1:5">
      <c r="A3608" s="46" t="s">
        <v>3665</v>
      </c>
      <c r="B3608" s="46">
        <v>93118</v>
      </c>
      <c r="C3608" s="46">
        <v>0</v>
      </c>
      <c r="D3608" s="46">
        <v>0</v>
      </c>
      <c r="E3608" s="46" t="s">
        <v>58</v>
      </c>
    </row>
    <row r="3609" spans="1:5">
      <c r="A3609" s="46" t="s">
        <v>3666</v>
      </c>
      <c r="B3609" s="46">
        <v>93143</v>
      </c>
      <c r="C3609" s="46">
        <v>0</v>
      </c>
      <c r="D3609" s="46">
        <v>0</v>
      </c>
      <c r="E3609" s="46" t="s">
        <v>58</v>
      </c>
    </row>
    <row r="3610" spans="1:5">
      <c r="A3610" s="46" t="s">
        <v>3667</v>
      </c>
      <c r="B3610" s="46">
        <v>93168</v>
      </c>
      <c r="C3610" s="46">
        <v>0</v>
      </c>
      <c r="D3610" s="46">
        <v>0</v>
      </c>
      <c r="E3610" s="46" t="s">
        <v>58</v>
      </c>
    </row>
    <row r="3611" spans="1:5">
      <c r="A3611" s="46" t="s">
        <v>3668</v>
      </c>
      <c r="B3611" s="46">
        <v>93193</v>
      </c>
      <c r="C3611" s="46">
        <v>0</v>
      </c>
      <c r="D3611" s="46">
        <v>0</v>
      </c>
      <c r="E3611" s="46" t="s">
        <v>58</v>
      </c>
    </row>
    <row r="3612" spans="1:5">
      <c r="A3612" s="46" t="s">
        <v>3669</v>
      </c>
      <c r="B3612" s="46">
        <v>93218</v>
      </c>
      <c r="C3612" s="46">
        <v>0</v>
      </c>
      <c r="D3612" s="46">
        <v>0</v>
      </c>
      <c r="E3612" s="46" t="s">
        <v>58</v>
      </c>
    </row>
    <row r="3613" spans="1:5">
      <c r="A3613" s="46" t="s">
        <v>3670</v>
      </c>
      <c r="B3613" s="46">
        <v>93243</v>
      </c>
      <c r="C3613" s="46">
        <v>0</v>
      </c>
      <c r="D3613" s="46">
        <v>0</v>
      </c>
      <c r="E3613" s="46" t="s">
        <v>58</v>
      </c>
    </row>
    <row r="3614" spans="1:5">
      <c r="A3614" s="46" t="s">
        <v>3671</v>
      </c>
      <c r="B3614" s="46">
        <v>93268</v>
      </c>
      <c r="C3614" s="46">
        <v>0</v>
      </c>
      <c r="D3614" s="46">
        <v>0</v>
      </c>
      <c r="E3614" s="46" t="s">
        <v>58</v>
      </c>
    </row>
    <row r="3615" spans="1:5">
      <c r="A3615" s="46" t="s">
        <v>3672</v>
      </c>
      <c r="B3615" s="46">
        <v>93293</v>
      </c>
      <c r="C3615" s="46">
        <v>0</v>
      </c>
      <c r="D3615" s="46">
        <v>0</v>
      </c>
      <c r="E3615" s="46" t="s">
        <v>58</v>
      </c>
    </row>
    <row r="3616" spans="1:5">
      <c r="A3616" s="46" t="s">
        <v>3673</v>
      </c>
      <c r="B3616" s="46">
        <v>93318</v>
      </c>
      <c r="C3616" s="46">
        <v>0</v>
      </c>
      <c r="D3616" s="46">
        <v>0</v>
      </c>
      <c r="E3616" s="46" t="s">
        <v>58</v>
      </c>
    </row>
    <row r="3617" spans="1:5">
      <c r="A3617" s="46" t="s">
        <v>3674</v>
      </c>
      <c r="B3617" s="46">
        <v>93343</v>
      </c>
      <c r="C3617" s="46">
        <v>0</v>
      </c>
      <c r="D3617" s="46">
        <v>0</v>
      </c>
      <c r="E3617" s="46" t="s">
        <v>58</v>
      </c>
    </row>
    <row r="3618" spans="1:5">
      <c r="A3618" s="46" t="s">
        <v>3675</v>
      </c>
      <c r="B3618" s="46">
        <v>93368</v>
      </c>
      <c r="C3618" s="46">
        <v>0</v>
      </c>
      <c r="D3618" s="46">
        <v>0</v>
      </c>
      <c r="E3618" s="46" t="s">
        <v>58</v>
      </c>
    </row>
    <row r="3619" spans="1:5">
      <c r="A3619" s="46" t="s">
        <v>3676</v>
      </c>
      <c r="B3619" s="46">
        <v>93393</v>
      </c>
      <c r="C3619" s="46">
        <v>0</v>
      </c>
      <c r="D3619" s="46">
        <v>0</v>
      </c>
      <c r="E3619" s="46" t="s">
        <v>58</v>
      </c>
    </row>
    <row r="3620" spans="1:5">
      <c r="A3620" s="46" t="s">
        <v>3677</v>
      </c>
      <c r="B3620" s="46">
        <v>93418</v>
      </c>
      <c r="C3620" s="46">
        <v>0</v>
      </c>
      <c r="D3620" s="46">
        <v>0</v>
      </c>
      <c r="E3620" s="46" t="s">
        <v>58</v>
      </c>
    </row>
    <row r="3621" spans="1:5">
      <c r="A3621" s="46" t="s">
        <v>3678</v>
      </c>
      <c r="B3621" s="46">
        <v>93443</v>
      </c>
      <c r="C3621" s="46">
        <v>0</v>
      </c>
      <c r="D3621" s="46">
        <v>0</v>
      </c>
      <c r="E3621" s="46" t="s">
        <v>58</v>
      </c>
    </row>
    <row r="3622" spans="1:5">
      <c r="A3622" s="46" t="s">
        <v>3679</v>
      </c>
      <c r="B3622" s="46">
        <v>93468</v>
      </c>
      <c r="C3622" s="46">
        <v>0</v>
      </c>
      <c r="D3622" s="46">
        <v>0</v>
      </c>
      <c r="E3622" s="46" t="s">
        <v>58</v>
      </c>
    </row>
    <row r="3623" spans="1:5">
      <c r="A3623" s="46" t="s">
        <v>3680</v>
      </c>
      <c r="B3623" s="46">
        <v>93493</v>
      </c>
      <c r="C3623" s="46">
        <v>0</v>
      </c>
      <c r="D3623" s="46">
        <v>0</v>
      </c>
      <c r="E3623" s="46" t="s">
        <v>58</v>
      </c>
    </row>
    <row r="3624" spans="1:5">
      <c r="A3624" s="46" t="s">
        <v>3681</v>
      </c>
      <c r="B3624" s="46">
        <v>93518</v>
      </c>
      <c r="C3624" s="46">
        <v>0</v>
      </c>
      <c r="D3624" s="46">
        <v>0</v>
      </c>
      <c r="E3624" s="46" t="s">
        <v>58</v>
      </c>
    </row>
    <row r="3625" spans="1:5">
      <c r="A3625" s="46" t="s">
        <v>3682</v>
      </c>
      <c r="B3625" s="46">
        <v>93543</v>
      </c>
      <c r="C3625" s="46">
        <v>0</v>
      </c>
      <c r="D3625" s="46">
        <v>0</v>
      </c>
      <c r="E3625" s="46" t="s">
        <v>58</v>
      </c>
    </row>
    <row r="3626" spans="1:5">
      <c r="A3626" s="46" t="s">
        <v>3683</v>
      </c>
      <c r="B3626" s="46">
        <v>93568</v>
      </c>
      <c r="C3626" s="46">
        <v>0</v>
      </c>
      <c r="D3626" s="46">
        <v>0</v>
      </c>
      <c r="E3626" s="46" t="s">
        <v>58</v>
      </c>
    </row>
    <row r="3627" spans="1:5">
      <c r="A3627" s="46" t="s">
        <v>3684</v>
      </c>
      <c r="B3627" s="46">
        <v>93593</v>
      </c>
      <c r="C3627" s="46">
        <v>0</v>
      </c>
      <c r="D3627" s="46">
        <v>0</v>
      </c>
      <c r="E3627" s="46" t="s">
        <v>58</v>
      </c>
    </row>
    <row r="3628" spans="1:5">
      <c r="A3628" s="46" t="s">
        <v>3685</v>
      </c>
      <c r="B3628" s="46">
        <v>93618</v>
      </c>
      <c r="C3628" s="46">
        <v>0</v>
      </c>
      <c r="D3628" s="46">
        <v>0</v>
      </c>
      <c r="E3628" s="46" t="s">
        <v>58</v>
      </c>
    </row>
    <row r="3629" spans="1:5">
      <c r="A3629" s="46" t="s">
        <v>3686</v>
      </c>
      <c r="B3629" s="46">
        <v>93643</v>
      </c>
      <c r="C3629" s="46">
        <v>0</v>
      </c>
      <c r="D3629" s="46">
        <v>0</v>
      </c>
      <c r="E3629" s="46" t="s">
        <v>58</v>
      </c>
    </row>
    <row r="3630" spans="1:5">
      <c r="A3630" s="46" t="s">
        <v>3687</v>
      </c>
      <c r="B3630" s="46">
        <v>93668</v>
      </c>
      <c r="C3630" s="46">
        <v>0</v>
      </c>
      <c r="D3630" s="46">
        <v>0</v>
      </c>
      <c r="E3630" s="46" t="s">
        <v>58</v>
      </c>
    </row>
    <row r="3631" spans="1:5">
      <c r="A3631" s="46" t="s">
        <v>3688</v>
      </c>
      <c r="B3631" s="46">
        <v>93693</v>
      </c>
      <c r="C3631" s="46">
        <v>0</v>
      </c>
      <c r="D3631" s="46">
        <v>0</v>
      </c>
      <c r="E3631" s="46" t="s">
        <v>58</v>
      </c>
    </row>
    <row r="3632" spans="1:5">
      <c r="A3632" s="46" t="s">
        <v>3689</v>
      </c>
      <c r="B3632" s="46">
        <v>93718</v>
      </c>
      <c r="C3632" s="46">
        <v>0</v>
      </c>
      <c r="D3632" s="46">
        <v>0</v>
      </c>
      <c r="E3632" s="46" t="s">
        <v>58</v>
      </c>
    </row>
    <row r="3633" spans="1:5">
      <c r="A3633" s="46" t="s">
        <v>3690</v>
      </c>
      <c r="B3633" s="46">
        <v>93743</v>
      </c>
      <c r="C3633" s="46">
        <v>0</v>
      </c>
      <c r="D3633" s="46">
        <v>0</v>
      </c>
      <c r="E3633" s="46" t="s">
        <v>58</v>
      </c>
    </row>
    <row r="3634" spans="1:5">
      <c r="A3634" s="46" t="s">
        <v>3691</v>
      </c>
      <c r="B3634" s="46">
        <v>93768</v>
      </c>
      <c r="C3634" s="46">
        <v>0</v>
      </c>
      <c r="D3634" s="46">
        <v>0</v>
      </c>
      <c r="E3634" s="46" t="s">
        <v>58</v>
      </c>
    </row>
    <row r="3635" spans="1:5">
      <c r="A3635" s="46" t="s">
        <v>3692</v>
      </c>
      <c r="B3635" s="46">
        <v>93793</v>
      </c>
      <c r="C3635" s="46">
        <v>0</v>
      </c>
      <c r="D3635" s="46">
        <v>0</v>
      </c>
      <c r="E3635" s="46" t="s">
        <v>58</v>
      </c>
    </row>
    <row r="3636" spans="1:5">
      <c r="A3636" s="46" t="s">
        <v>3693</v>
      </c>
      <c r="B3636" s="46">
        <v>93818</v>
      </c>
      <c r="C3636" s="46">
        <v>0</v>
      </c>
      <c r="D3636" s="46">
        <v>0</v>
      </c>
      <c r="E3636" s="46" t="s">
        <v>58</v>
      </c>
    </row>
    <row r="3637" spans="1:5">
      <c r="A3637" s="46" t="s">
        <v>3694</v>
      </c>
      <c r="B3637" s="46">
        <v>93843</v>
      </c>
      <c r="C3637" s="46">
        <v>0</v>
      </c>
      <c r="D3637" s="46">
        <v>0</v>
      </c>
      <c r="E3637" s="46" t="s">
        <v>58</v>
      </c>
    </row>
    <row r="3638" spans="1:5">
      <c r="A3638" s="46" t="s">
        <v>3695</v>
      </c>
      <c r="B3638" s="46">
        <v>93868</v>
      </c>
      <c r="C3638" s="46">
        <v>0</v>
      </c>
      <c r="D3638" s="46">
        <v>0</v>
      </c>
      <c r="E3638" s="46" t="s">
        <v>58</v>
      </c>
    </row>
    <row r="3639" spans="1:5">
      <c r="A3639" s="46" t="s">
        <v>3696</v>
      </c>
      <c r="B3639" s="46">
        <v>93893</v>
      </c>
      <c r="C3639" s="46">
        <v>0</v>
      </c>
      <c r="D3639" s="46">
        <v>0</v>
      </c>
      <c r="E3639" s="46" t="s">
        <v>58</v>
      </c>
    </row>
    <row r="3640" spans="1:5">
      <c r="A3640" s="46" t="s">
        <v>3697</v>
      </c>
      <c r="B3640" s="46">
        <v>93918</v>
      </c>
      <c r="C3640" s="46">
        <v>0</v>
      </c>
      <c r="D3640" s="46">
        <v>0</v>
      </c>
      <c r="E3640" s="46" t="s">
        <v>58</v>
      </c>
    </row>
    <row r="3641" spans="1:5">
      <c r="A3641" s="46" t="s">
        <v>3698</v>
      </c>
      <c r="B3641" s="46">
        <v>93943</v>
      </c>
      <c r="C3641" s="46">
        <v>0</v>
      </c>
      <c r="D3641" s="46">
        <v>0</v>
      </c>
      <c r="E3641" s="46" t="s">
        <v>58</v>
      </c>
    </row>
    <row r="3642" spans="1:5">
      <c r="A3642" s="46" t="s">
        <v>3699</v>
      </c>
      <c r="B3642" s="46">
        <v>93968</v>
      </c>
      <c r="C3642" s="46">
        <v>0</v>
      </c>
      <c r="D3642" s="46">
        <v>0</v>
      </c>
      <c r="E3642" s="46" t="s">
        <v>58</v>
      </c>
    </row>
    <row r="3643" spans="1:5">
      <c r="A3643" s="46" t="s">
        <v>3700</v>
      </c>
      <c r="B3643" s="46">
        <v>93993</v>
      </c>
      <c r="C3643" s="46">
        <v>0</v>
      </c>
      <c r="D3643" s="46">
        <v>0</v>
      </c>
      <c r="E3643" s="46" t="s">
        <v>58</v>
      </c>
    </row>
    <row r="3644" spans="1:5">
      <c r="A3644" s="46" t="s">
        <v>3701</v>
      </c>
      <c r="B3644" s="46">
        <v>94018</v>
      </c>
      <c r="C3644" s="46">
        <v>0</v>
      </c>
      <c r="D3644" s="46">
        <v>0</v>
      </c>
      <c r="E3644" s="46" t="s">
        <v>58</v>
      </c>
    </row>
    <row r="3645" spans="1:5">
      <c r="A3645" s="46" t="s">
        <v>3702</v>
      </c>
      <c r="B3645" s="46">
        <v>94043</v>
      </c>
      <c r="C3645" s="46">
        <v>0</v>
      </c>
      <c r="D3645" s="46">
        <v>0</v>
      </c>
      <c r="E3645" s="46" t="s">
        <v>58</v>
      </c>
    </row>
    <row r="3646" spans="1:5">
      <c r="A3646" s="46" t="s">
        <v>3703</v>
      </c>
      <c r="B3646" s="46">
        <v>94068</v>
      </c>
      <c r="C3646" s="46">
        <v>0</v>
      </c>
      <c r="D3646" s="46">
        <v>0</v>
      </c>
      <c r="E3646" s="46" t="s">
        <v>58</v>
      </c>
    </row>
    <row r="3647" spans="1:5">
      <c r="A3647" s="46" t="s">
        <v>3704</v>
      </c>
      <c r="B3647" s="46">
        <v>94093</v>
      </c>
      <c r="C3647" s="46">
        <v>0</v>
      </c>
      <c r="D3647" s="46">
        <v>0</v>
      </c>
      <c r="E3647" s="46" t="s">
        <v>58</v>
      </c>
    </row>
    <row r="3648" spans="1:5">
      <c r="A3648" s="46" t="s">
        <v>3705</v>
      </c>
      <c r="B3648" s="46">
        <v>94118</v>
      </c>
      <c r="C3648" s="46">
        <v>0</v>
      </c>
      <c r="D3648" s="46">
        <v>0</v>
      </c>
      <c r="E3648" s="46" t="s">
        <v>58</v>
      </c>
    </row>
    <row r="3649" spans="1:5">
      <c r="A3649" s="46" t="s">
        <v>3706</v>
      </c>
      <c r="B3649" s="46">
        <v>94143</v>
      </c>
      <c r="C3649" s="46">
        <v>0</v>
      </c>
      <c r="D3649" s="46">
        <v>0</v>
      </c>
      <c r="E3649" s="46" t="s">
        <v>58</v>
      </c>
    </row>
    <row r="3650" spans="1:5">
      <c r="A3650" s="46" t="s">
        <v>3707</v>
      </c>
      <c r="B3650" s="46">
        <v>94168</v>
      </c>
      <c r="C3650" s="46">
        <v>0</v>
      </c>
      <c r="D3650" s="46">
        <v>0</v>
      </c>
      <c r="E3650" s="46" t="s">
        <v>58</v>
      </c>
    </row>
    <row r="3651" spans="1:5">
      <c r="A3651" s="46" t="s">
        <v>3708</v>
      </c>
      <c r="B3651" s="46">
        <v>94193</v>
      </c>
      <c r="C3651" s="46">
        <v>0</v>
      </c>
      <c r="D3651" s="46">
        <v>0</v>
      </c>
      <c r="E3651" s="46" t="s">
        <v>58</v>
      </c>
    </row>
    <row r="3652" spans="1:5">
      <c r="A3652" s="46" t="s">
        <v>3709</v>
      </c>
      <c r="B3652" s="46">
        <v>94218</v>
      </c>
      <c r="C3652" s="46">
        <v>0</v>
      </c>
      <c r="D3652" s="46">
        <v>0</v>
      </c>
      <c r="E3652" s="46" t="s">
        <v>58</v>
      </c>
    </row>
    <row r="3653" spans="1:5">
      <c r="A3653" s="46" t="s">
        <v>3710</v>
      </c>
      <c r="B3653" s="46">
        <v>94243</v>
      </c>
      <c r="C3653" s="46">
        <v>0</v>
      </c>
      <c r="D3653" s="46">
        <v>0</v>
      </c>
      <c r="E3653" s="46" t="s">
        <v>58</v>
      </c>
    </row>
    <row r="3654" spans="1:5">
      <c r="A3654" s="46" t="s">
        <v>3711</v>
      </c>
      <c r="B3654" s="46">
        <v>94268</v>
      </c>
      <c r="C3654" s="46">
        <v>0</v>
      </c>
      <c r="D3654" s="46">
        <v>0</v>
      </c>
      <c r="E3654" s="46" t="s">
        <v>58</v>
      </c>
    </row>
    <row r="3655" spans="1:5">
      <c r="A3655" s="46" t="s">
        <v>3712</v>
      </c>
      <c r="B3655" s="46">
        <v>94293</v>
      </c>
      <c r="C3655" s="46">
        <v>0</v>
      </c>
      <c r="D3655" s="46">
        <v>0</v>
      </c>
      <c r="E3655" s="46" t="s">
        <v>58</v>
      </c>
    </row>
    <row r="3656" spans="1:5">
      <c r="A3656" s="46" t="s">
        <v>3713</v>
      </c>
      <c r="B3656" s="46">
        <v>94318</v>
      </c>
      <c r="C3656" s="46">
        <v>0</v>
      </c>
      <c r="D3656" s="46">
        <v>0</v>
      </c>
      <c r="E3656" s="46" t="s">
        <v>58</v>
      </c>
    </row>
    <row r="3657" spans="1:5">
      <c r="A3657" s="46" t="s">
        <v>3714</v>
      </c>
      <c r="B3657" s="46">
        <v>94343</v>
      </c>
      <c r="C3657" s="46">
        <v>0</v>
      </c>
      <c r="D3657" s="46">
        <v>0</v>
      </c>
      <c r="E3657" s="46" t="s">
        <v>58</v>
      </c>
    </row>
    <row r="3658" spans="1:5">
      <c r="A3658" s="46" t="s">
        <v>3715</v>
      </c>
      <c r="B3658" s="46">
        <v>94368</v>
      </c>
      <c r="C3658" s="46">
        <v>0</v>
      </c>
      <c r="D3658" s="46">
        <v>0</v>
      </c>
      <c r="E3658" s="46" t="s">
        <v>58</v>
      </c>
    </row>
    <row r="3659" spans="1:5">
      <c r="A3659" s="46" t="s">
        <v>3716</v>
      </c>
      <c r="B3659" s="46">
        <v>94393</v>
      </c>
      <c r="C3659" s="46">
        <v>0</v>
      </c>
      <c r="D3659" s="46">
        <v>0</v>
      </c>
      <c r="E3659" s="46" t="s">
        <v>58</v>
      </c>
    </row>
    <row r="3660" spans="1:5">
      <c r="A3660" s="46" t="s">
        <v>3717</v>
      </c>
      <c r="B3660" s="46">
        <v>94418</v>
      </c>
      <c r="C3660" s="46">
        <v>0</v>
      </c>
      <c r="D3660" s="46">
        <v>0</v>
      </c>
      <c r="E3660" s="46" t="s">
        <v>58</v>
      </c>
    </row>
    <row r="3661" spans="1:5">
      <c r="A3661" s="46" t="s">
        <v>3718</v>
      </c>
      <c r="B3661" s="46">
        <v>94443</v>
      </c>
      <c r="C3661" s="46">
        <v>0</v>
      </c>
      <c r="D3661" s="46">
        <v>0</v>
      </c>
      <c r="E3661" s="46" t="s">
        <v>58</v>
      </c>
    </row>
    <row r="3662" spans="1:5">
      <c r="A3662" s="46" t="s">
        <v>3719</v>
      </c>
      <c r="B3662" s="46">
        <v>94468</v>
      </c>
      <c r="C3662" s="46">
        <v>0</v>
      </c>
      <c r="D3662" s="46">
        <v>0</v>
      </c>
      <c r="E3662" s="46" t="s">
        <v>58</v>
      </c>
    </row>
    <row r="3663" spans="1:5">
      <c r="A3663" s="46" t="s">
        <v>3720</v>
      </c>
      <c r="B3663" s="46">
        <v>94493</v>
      </c>
      <c r="C3663" s="46">
        <v>0</v>
      </c>
      <c r="D3663" s="46">
        <v>0</v>
      </c>
      <c r="E3663" s="46" t="s">
        <v>58</v>
      </c>
    </row>
    <row r="3664" spans="1:5">
      <c r="A3664" s="46" t="s">
        <v>3721</v>
      </c>
      <c r="B3664" s="46">
        <v>94518</v>
      </c>
      <c r="C3664" s="46">
        <v>0</v>
      </c>
      <c r="D3664" s="46">
        <v>0</v>
      </c>
      <c r="E3664" s="46" t="s">
        <v>58</v>
      </c>
    </row>
    <row r="3665" spans="1:5">
      <c r="A3665" s="46" t="s">
        <v>3722</v>
      </c>
      <c r="B3665" s="46">
        <v>94543</v>
      </c>
      <c r="C3665" s="46">
        <v>0</v>
      </c>
      <c r="D3665" s="46">
        <v>0</v>
      </c>
      <c r="E3665" s="46" t="s">
        <v>58</v>
      </c>
    </row>
    <row r="3666" spans="1:5">
      <c r="A3666" s="46" t="s">
        <v>3723</v>
      </c>
      <c r="B3666" s="46">
        <v>94568</v>
      </c>
      <c r="C3666" s="46">
        <v>0</v>
      </c>
      <c r="D3666" s="46">
        <v>0</v>
      </c>
      <c r="E3666" s="46" t="s">
        <v>58</v>
      </c>
    </row>
    <row r="3667" spans="1:5">
      <c r="A3667" s="46" t="s">
        <v>3724</v>
      </c>
      <c r="B3667" s="46">
        <v>94593</v>
      </c>
      <c r="C3667" s="46">
        <v>0</v>
      </c>
      <c r="D3667" s="46">
        <v>0</v>
      </c>
      <c r="E3667" s="46" t="s">
        <v>58</v>
      </c>
    </row>
    <row r="3668" spans="1:5">
      <c r="A3668" s="46" t="s">
        <v>3725</v>
      </c>
      <c r="B3668" s="46">
        <v>94618</v>
      </c>
      <c r="C3668" s="46">
        <v>0</v>
      </c>
      <c r="D3668" s="46">
        <v>0</v>
      </c>
      <c r="E3668" s="46" t="s">
        <v>58</v>
      </c>
    </row>
    <row r="3669" spans="1:5">
      <c r="A3669" s="46" t="s">
        <v>3726</v>
      </c>
      <c r="B3669" s="46">
        <v>94643</v>
      </c>
      <c r="C3669" s="46">
        <v>0</v>
      </c>
      <c r="D3669" s="46">
        <v>0</v>
      </c>
      <c r="E3669" s="46" t="s">
        <v>58</v>
      </c>
    </row>
    <row r="3670" spans="1:5">
      <c r="A3670" s="46" t="s">
        <v>3727</v>
      </c>
      <c r="B3670" s="46">
        <v>94668</v>
      </c>
      <c r="C3670" s="46">
        <v>0</v>
      </c>
      <c r="D3670" s="46">
        <v>0</v>
      </c>
      <c r="E3670" s="46" t="s">
        <v>58</v>
      </c>
    </row>
    <row r="3671" spans="1:5">
      <c r="A3671" s="46" t="s">
        <v>3728</v>
      </c>
      <c r="B3671" s="46">
        <v>94693</v>
      </c>
      <c r="C3671" s="46">
        <v>0</v>
      </c>
      <c r="D3671" s="46">
        <v>0</v>
      </c>
      <c r="E3671" s="46" t="s">
        <v>58</v>
      </c>
    </row>
    <row r="3672" spans="1:5">
      <c r="A3672" s="46" t="s">
        <v>3729</v>
      </c>
      <c r="B3672" s="46">
        <v>94718</v>
      </c>
      <c r="C3672" s="46">
        <v>0</v>
      </c>
      <c r="D3672" s="46">
        <v>0</v>
      </c>
      <c r="E3672" s="46" t="s">
        <v>58</v>
      </c>
    </row>
    <row r="3673" spans="1:5">
      <c r="A3673" s="46" t="s">
        <v>3730</v>
      </c>
      <c r="B3673" s="46">
        <v>94743</v>
      </c>
      <c r="C3673" s="46">
        <v>0</v>
      </c>
      <c r="D3673" s="46">
        <v>0</v>
      </c>
      <c r="E3673" s="46" t="s">
        <v>58</v>
      </c>
    </row>
    <row r="3674" spans="1:5">
      <c r="A3674" s="46" t="s">
        <v>3731</v>
      </c>
      <c r="B3674" s="46">
        <v>94768</v>
      </c>
      <c r="C3674" s="46">
        <v>0</v>
      </c>
      <c r="D3674" s="46">
        <v>0</v>
      </c>
      <c r="E3674" s="46" t="s">
        <v>58</v>
      </c>
    </row>
    <row r="3675" spans="1:5">
      <c r="A3675" s="46" t="s">
        <v>3732</v>
      </c>
      <c r="B3675" s="46">
        <v>94793</v>
      </c>
      <c r="C3675" s="46">
        <v>0</v>
      </c>
      <c r="D3675" s="46">
        <v>0</v>
      </c>
      <c r="E3675" s="46" t="s">
        <v>58</v>
      </c>
    </row>
    <row r="3676" spans="1:5">
      <c r="A3676" s="46" t="s">
        <v>3733</v>
      </c>
      <c r="B3676" s="46">
        <v>94818</v>
      </c>
      <c r="C3676" s="46">
        <v>0</v>
      </c>
      <c r="D3676" s="46">
        <v>0</v>
      </c>
      <c r="E3676" s="46" t="s">
        <v>58</v>
      </c>
    </row>
    <row r="3677" spans="1:5">
      <c r="A3677" s="46" t="s">
        <v>3734</v>
      </c>
      <c r="B3677" s="46">
        <v>94843</v>
      </c>
      <c r="C3677" s="46">
        <v>0</v>
      </c>
      <c r="D3677" s="46">
        <v>0</v>
      </c>
      <c r="E3677" s="46" t="s">
        <v>58</v>
      </c>
    </row>
    <row r="3678" spans="1:5">
      <c r="A3678" s="46" t="s">
        <v>3735</v>
      </c>
      <c r="B3678" s="46">
        <v>94868</v>
      </c>
      <c r="C3678" s="46">
        <v>0</v>
      </c>
      <c r="D3678" s="46">
        <v>0</v>
      </c>
      <c r="E3678" s="46" t="s">
        <v>58</v>
      </c>
    </row>
    <row r="3679" spans="1:5">
      <c r="A3679" s="46" t="s">
        <v>3736</v>
      </c>
      <c r="B3679" s="46">
        <v>94893</v>
      </c>
      <c r="C3679" s="46">
        <v>0</v>
      </c>
      <c r="D3679" s="46">
        <v>0</v>
      </c>
      <c r="E3679" s="46" t="s">
        <v>58</v>
      </c>
    </row>
    <row r="3680" spans="1:5">
      <c r="A3680" s="46" t="s">
        <v>3737</v>
      </c>
      <c r="B3680" s="46">
        <v>94918</v>
      </c>
      <c r="C3680" s="46">
        <v>0</v>
      </c>
      <c r="D3680" s="46">
        <v>0</v>
      </c>
      <c r="E3680" s="46" t="s">
        <v>58</v>
      </c>
    </row>
    <row r="3681" spans="1:5">
      <c r="A3681" s="46" t="s">
        <v>3738</v>
      </c>
      <c r="B3681" s="46">
        <v>94943</v>
      </c>
      <c r="C3681" s="46">
        <v>0</v>
      </c>
      <c r="D3681" s="46">
        <v>0</v>
      </c>
      <c r="E3681" s="46" t="s">
        <v>58</v>
      </c>
    </row>
    <row r="3682" spans="1:5">
      <c r="A3682" s="46" t="s">
        <v>3739</v>
      </c>
      <c r="B3682" s="46">
        <v>94968</v>
      </c>
      <c r="C3682" s="46">
        <v>0</v>
      </c>
      <c r="D3682" s="46">
        <v>0</v>
      </c>
      <c r="E3682" s="46" t="s">
        <v>58</v>
      </c>
    </row>
    <row r="3683" spans="1:5">
      <c r="A3683" s="46" t="s">
        <v>3740</v>
      </c>
      <c r="B3683" s="46">
        <v>94993</v>
      </c>
      <c r="C3683" s="46">
        <v>0</v>
      </c>
      <c r="D3683" s="46">
        <v>0</v>
      </c>
      <c r="E3683" s="46" t="s">
        <v>58</v>
      </c>
    </row>
    <row r="3684" spans="1:5">
      <c r="A3684" s="46" t="s">
        <v>3741</v>
      </c>
      <c r="B3684" s="46">
        <v>95018</v>
      </c>
      <c r="C3684" s="46">
        <v>0</v>
      </c>
      <c r="D3684" s="46">
        <v>0</v>
      </c>
      <c r="E3684" s="46" t="s">
        <v>58</v>
      </c>
    </row>
    <row r="3685" spans="1:5">
      <c r="A3685" s="46" t="s">
        <v>3742</v>
      </c>
      <c r="B3685" s="46">
        <v>95043</v>
      </c>
      <c r="C3685" s="46">
        <v>0</v>
      </c>
      <c r="D3685" s="46">
        <v>0</v>
      </c>
      <c r="E3685" s="46" t="s">
        <v>58</v>
      </c>
    </row>
    <row r="3686" spans="1:5">
      <c r="A3686" s="46" t="s">
        <v>3743</v>
      </c>
      <c r="B3686" s="46">
        <v>95068</v>
      </c>
      <c r="C3686" s="46">
        <v>0</v>
      </c>
      <c r="D3686" s="46">
        <v>0</v>
      </c>
      <c r="E3686" s="46" t="s">
        <v>58</v>
      </c>
    </row>
    <row r="3687" spans="1:5">
      <c r="A3687" s="46" t="s">
        <v>3744</v>
      </c>
      <c r="B3687" s="46">
        <v>95093</v>
      </c>
      <c r="C3687" s="46">
        <v>0</v>
      </c>
      <c r="D3687" s="46">
        <v>0</v>
      </c>
      <c r="E3687" s="46" t="s">
        <v>58</v>
      </c>
    </row>
    <row r="3688" spans="1:5">
      <c r="A3688" s="46" t="s">
        <v>3745</v>
      </c>
      <c r="B3688" s="46">
        <v>95118</v>
      </c>
      <c r="C3688" s="46">
        <v>0</v>
      </c>
      <c r="D3688" s="46">
        <v>0</v>
      </c>
      <c r="E3688" s="46" t="s">
        <v>58</v>
      </c>
    </row>
    <row r="3689" spans="1:5">
      <c r="A3689" s="46" t="s">
        <v>3746</v>
      </c>
      <c r="B3689" s="46">
        <v>95143</v>
      </c>
      <c r="C3689" s="46">
        <v>0</v>
      </c>
      <c r="D3689" s="46">
        <v>0</v>
      </c>
      <c r="E3689" s="46" t="s">
        <v>58</v>
      </c>
    </row>
    <row r="3690" spans="1:5">
      <c r="A3690" s="46" t="s">
        <v>3747</v>
      </c>
      <c r="B3690" s="46">
        <v>95168</v>
      </c>
      <c r="C3690" s="46">
        <v>0</v>
      </c>
      <c r="D3690" s="46">
        <v>0</v>
      </c>
      <c r="E3690" s="46" t="s">
        <v>58</v>
      </c>
    </row>
    <row r="3691" spans="1:5">
      <c r="A3691" s="46" t="s">
        <v>3748</v>
      </c>
      <c r="B3691" s="46">
        <v>95193</v>
      </c>
      <c r="C3691" s="46">
        <v>0</v>
      </c>
      <c r="D3691" s="46">
        <v>0</v>
      </c>
      <c r="E3691" s="46" t="s">
        <v>58</v>
      </c>
    </row>
    <row r="3692" spans="1:5">
      <c r="A3692" s="46" t="s">
        <v>3749</v>
      </c>
      <c r="B3692" s="46">
        <v>95218</v>
      </c>
      <c r="C3692" s="46">
        <v>0</v>
      </c>
      <c r="D3692" s="46">
        <v>0</v>
      </c>
      <c r="E3692" s="46" t="s">
        <v>58</v>
      </c>
    </row>
    <row r="3693" spans="1:5">
      <c r="A3693" s="46" t="s">
        <v>3750</v>
      </c>
      <c r="B3693" s="46">
        <v>95243</v>
      </c>
      <c r="C3693" s="46">
        <v>0</v>
      </c>
      <c r="D3693" s="46">
        <v>0</v>
      </c>
      <c r="E3693" s="46" t="s">
        <v>58</v>
      </c>
    </row>
    <row r="3694" spans="1:5">
      <c r="A3694" s="46" t="s">
        <v>3751</v>
      </c>
      <c r="B3694" s="46">
        <v>95268</v>
      </c>
      <c r="C3694" s="46">
        <v>0</v>
      </c>
      <c r="D3694" s="46">
        <v>0</v>
      </c>
      <c r="E3694" s="46" t="s">
        <v>58</v>
      </c>
    </row>
    <row r="3695" spans="1:5">
      <c r="A3695" s="46" t="s">
        <v>3752</v>
      </c>
      <c r="B3695" s="46">
        <v>95293</v>
      </c>
      <c r="C3695" s="46">
        <v>0</v>
      </c>
      <c r="D3695" s="46">
        <v>0</v>
      </c>
      <c r="E3695" s="46" t="s">
        <v>58</v>
      </c>
    </row>
    <row r="3696" spans="1:5">
      <c r="A3696" s="46" t="s">
        <v>3753</v>
      </c>
      <c r="B3696" s="46">
        <v>95318</v>
      </c>
      <c r="C3696" s="46">
        <v>0</v>
      </c>
      <c r="D3696" s="46">
        <v>0</v>
      </c>
      <c r="E3696" s="46" t="s">
        <v>58</v>
      </c>
    </row>
    <row r="3697" spans="1:5">
      <c r="A3697" s="46" t="s">
        <v>3754</v>
      </c>
      <c r="B3697" s="46">
        <v>95343</v>
      </c>
      <c r="C3697" s="46">
        <v>0</v>
      </c>
      <c r="D3697" s="46">
        <v>0</v>
      </c>
      <c r="E3697" s="46" t="s">
        <v>58</v>
      </c>
    </row>
    <row r="3698" spans="1:5">
      <c r="A3698" s="46" t="s">
        <v>3755</v>
      </c>
      <c r="B3698" s="46">
        <v>95368</v>
      </c>
      <c r="C3698" s="46">
        <v>0</v>
      </c>
      <c r="D3698" s="46">
        <v>0</v>
      </c>
      <c r="E3698" s="46" t="s">
        <v>58</v>
      </c>
    </row>
    <row r="3699" spans="1:5">
      <c r="A3699" s="46" t="s">
        <v>3756</v>
      </c>
      <c r="B3699" s="46">
        <v>95393</v>
      </c>
      <c r="C3699" s="46">
        <v>0</v>
      </c>
      <c r="D3699" s="46">
        <v>0</v>
      </c>
      <c r="E3699" s="46" t="s">
        <v>58</v>
      </c>
    </row>
    <row r="3700" spans="1:5">
      <c r="A3700" s="46" t="s">
        <v>3757</v>
      </c>
      <c r="B3700" s="46">
        <v>95418</v>
      </c>
      <c r="C3700" s="46">
        <v>0</v>
      </c>
      <c r="D3700" s="46">
        <v>0</v>
      </c>
      <c r="E3700" s="46" t="s">
        <v>58</v>
      </c>
    </row>
    <row r="3701" spans="1:5">
      <c r="A3701" s="46" t="s">
        <v>3758</v>
      </c>
      <c r="B3701" s="46">
        <v>95443</v>
      </c>
      <c r="C3701" s="46">
        <v>0</v>
      </c>
      <c r="D3701" s="46">
        <v>0</v>
      </c>
      <c r="E3701" s="46" t="s">
        <v>58</v>
      </c>
    </row>
    <row r="3702" spans="1:5">
      <c r="A3702" s="46" t="s">
        <v>3759</v>
      </c>
      <c r="B3702" s="46">
        <v>95468</v>
      </c>
      <c r="C3702" s="46">
        <v>0</v>
      </c>
      <c r="D3702" s="46">
        <v>0</v>
      </c>
      <c r="E3702" s="46" t="s">
        <v>58</v>
      </c>
    </row>
    <row r="3703" spans="1:5">
      <c r="A3703" s="46" t="s">
        <v>3760</v>
      </c>
      <c r="B3703" s="46">
        <v>95493</v>
      </c>
      <c r="C3703" s="46">
        <v>0</v>
      </c>
      <c r="D3703" s="46">
        <v>0</v>
      </c>
      <c r="E3703" s="46" t="s">
        <v>58</v>
      </c>
    </row>
    <row r="3704" spans="1:5">
      <c r="A3704" s="46" t="s">
        <v>3761</v>
      </c>
      <c r="B3704" s="46">
        <v>95518</v>
      </c>
      <c r="C3704" s="46">
        <v>0</v>
      </c>
      <c r="D3704" s="46">
        <v>0</v>
      </c>
      <c r="E3704" s="46" t="s">
        <v>58</v>
      </c>
    </row>
    <row r="3705" spans="1:5">
      <c r="A3705" s="46" t="s">
        <v>3762</v>
      </c>
      <c r="B3705" s="46">
        <v>95543</v>
      </c>
      <c r="C3705" s="46">
        <v>0</v>
      </c>
      <c r="D3705" s="46">
        <v>0</v>
      </c>
      <c r="E3705" s="46" t="s">
        <v>58</v>
      </c>
    </row>
    <row r="3706" spans="1:5">
      <c r="A3706" s="46" t="s">
        <v>3763</v>
      </c>
      <c r="B3706" s="46">
        <v>95568</v>
      </c>
      <c r="C3706" s="46">
        <v>0</v>
      </c>
      <c r="D3706" s="46">
        <v>0</v>
      </c>
      <c r="E3706" s="46" t="s">
        <v>58</v>
      </c>
    </row>
    <row r="3707" spans="1:5">
      <c r="A3707" s="46" t="s">
        <v>3764</v>
      </c>
      <c r="B3707" s="46">
        <v>95593</v>
      </c>
      <c r="C3707" s="46">
        <v>0</v>
      </c>
      <c r="D3707" s="46">
        <v>0</v>
      </c>
      <c r="E3707" s="46" t="s">
        <v>58</v>
      </c>
    </row>
    <row r="3708" spans="1:5">
      <c r="A3708" s="46" t="s">
        <v>3765</v>
      </c>
      <c r="B3708" s="46">
        <v>95618</v>
      </c>
      <c r="C3708" s="46">
        <v>0</v>
      </c>
      <c r="D3708" s="46">
        <v>0</v>
      </c>
      <c r="E3708" s="46" t="s">
        <v>58</v>
      </c>
    </row>
    <row r="3709" spans="1:5">
      <c r="A3709" s="46" t="s">
        <v>3766</v>
      </c>
      <c r="B3709" s="46">
        <v>95643</v>
      </c>
      <c r="C3709" s="46">
        <v>0</v>
      </c>
      <c r="D3709" s="46">
        <v>0</v>
      </c>
      <c r="E3709" s="46" t="s">
        <v>58</v>
      </c>
    </row>
    <row r="3710" spans="1:5">
      <c r="A3710" s="46" t="s">
        <v>3767</v>
      </c>
      <c r="B3710" s="46">
        <v>95668</v>
      </c>
      <c r="C3710" s="46">
        <v>0</v>
      </c>
      <c r="D3710" s="46">
        <v>0</v>
      </c>
      <c r="E3710" s="46" t="s">
        <v>58</v>
      </c>
    </row>
    <row r="3711" spans="1:5">
      <c r="A3711" s="46" t="s">
        <v>3768</v>
      </c>
      <c r="B3711" s="46">
        <v>95693</v>
      </c>
      <c r="C3711" s="46">
        <v>0</v>
      </c>
      <c r="D3711" s="46">
        <v>0</v>
      </c>
      <c r="E3711" s="46" t="s">
        <v>58</v>
      </c>
    </row>
    <row r="3712" spans="1:5">
      <c r="A3712" s="46" t="s">
        <v>3769</v>
      </c>
      <c r="B3712" s="46">
        <v>95718</v>
      </c>
      <c r="C3712" s="46">
        <v>0</v>
      </c>
      <c r="D3712" s="46">
        <v>0</v>
      </c>
      <c r="E3712" s="46" t="s">
        <v>58</v>
      </c>
    </row>
    <row r="3713" spans="1:5">
      <c r="A3713" s="46" t="s">
        <v>3770</v>
      </c>
      <c r="B3713" s="46">
        <v>95743</v>
      </c>
      <c r="C3713" s="46">
        <v>0</v>
      </c>
      <c r="D3713" s="46">
        <v>0</v>
      </c>
      <c r="E3713" s="46" t="s">
        <v>58</v>
      </c>
    </row>
    <row r="3714" spans="1:5">
      <c r="A3714" s="46" t="s">
        <v>3771</v>
      </c>
      <c r="B3714" s="46">
        <v>95768</v>
      </c>
      <c r="C3714" s="46">
        <v>0</v>
      </c>
      <c r="D3714" s="46">
        <v>0</v>
      </c>
      <c r="E3714" s="46" t="s">
        <v>58</v>
      </c>
    </row>
    <row r="3715" spans="1:5">
      <c r="A3715" s="46" t="s">
        <v>3772</v>
      </c>
      <c r="B3715" s="46">
        <v>95793</v>
      </c>
      <c r="C3715" s="46">
        <v>0</v>
      </c>
      <c r="D3715" s="46">
        <v>0</v>
      </c>
      <c r="E3715" s="46" t="s">
        <v>58</v>
      </c>
    </row>
    <row r="3716" spans="1:5">
      <c r="A3716" s="46" t="s">
        <v>3773</v>
      </c>
      <c r="B3716" s="46">
        <v>95818</v>
      </c>
      <c r="C3716" s="46">
        <v>0</v>
      </c>
      <c r="D3716" s="46">
        <v>0</v>
      </c>
      <c r="E3716" s="46" t="s">
        <v>58</v>
      </c>
    </row>
    <row r="3717" spans="1:5">
      <c r="A3717" s="46" t="s">
        <v>3774</v>
      </c>
      <c r="B3717" s="46">
        <v>95843</v>
      </c>
      <c r="C3717" s="46">
        <v>0.00111</v>
      </c>
      <c r="D3717" s="46">
        <v>0.00146</v>
      </c>
      <c r="E3717" s="46" t="s">
        <v>43</v>
      </c>
    </row>
    <row r="3718" spans="1:5">
      <c r="A3718" s="46" t="s">
        <v>3775</v>
      </c>
      <c r="B3718" s="46">
        <v>95868</v>
      </c>
      <c r="C3718" s="46">
        <v>0.00111</v>
      </c>
      <c r="D3718" s="46">
        <v>0.00146</v>
      </c>
      <c r="E3718" s="46" t="s">
        <v>43</v>
      </c>
    </row>
    <row r="3719" spans="1:5">
      <c r="A3719" s="46" t="s">
        <v>3776</v>
      </c>
      <c r="B3719" s="46">
        <v>95893</v>
      </c>
      <c r="C3719" s="46">
        <v>0.00111</v>
      </c>
      <c r="D3719" s="46">
        <v>0.00146</v>
      </c>
      <c r="E3719" s="46" t="s">
        <v>43</v>
      </c>
    </row>
    <row r="3720" spans="1:5">
      <c r="A3720" s="46" t="s">
        <v>3777</v>
      </c>
      <c r="B3720" s="46">
        <v>95918</v>
      </c>
      <c r="C3720" s="46">
        <v>0.00111</v>
      </c>
      <c r="D3720" s="46">
        <v>0.00146</v>
      </c>
      <c r="E3720" s="46" t="s">
        <v>43</v>
      </c>
    </row>
    <row r="3721" spans="1:5">
      <c r="A3721" s="46" t="s">
        <v>3778</v>
      </c>
      <c r="B3721" s="46">
        <v>95943</v>
      </c>
      <c r="C3721" s="46">
        <v>0.00111</v>
      </c>
      <c r="D3721" s="46">
        <v>0.00146</v>
      </c>
      <c r="E3721" s="46" t="s">
        <v>43</v>
      </c>
    </row>
    <row r="3722" spans="1:5">
      <c r="A3722" s="46" t="s">
        <v>3779</v>
      </c>
      <c r="B3722" s="46">
        <v>95968</v>
      </c>
      <c r="C3722" s="46">
        <v>0.00111</v>
      </c>
      <c r="D3722" s="46">
        <v>0.00146</v>
      </c>
      <c r="E3722" s="46" t="s">
        <v>43</v>
      </c>
    </row>
    <row r="3723" spans="1:5">
      <c r="A3723" s="46" t="s">
        <v>3780</v>
      </c>
      <c r="B3723" s="46">
        <v>95993</v>
      </c>
      <c r="C3723" s="46">
        <v>0.00111</v>
      </c>
      <c r="D3723" s="46">
        <v>0.00146</v>
      </c>
      <c r="E3723" s="46" t="s">
        <v>43</v>
      </c>
    </row>
    <row r="3724" spans="1:5">
      <c r="A3724" s="46" t="s">
        <v>3781</v>
      </c>
      <c r="B3724" s="46">
        <v>96018</v>
      </c>
      <c r="C3724" s="46">
        <v>0.00111</v>
      </c>
      <c r="D3724" s="46">
        <v>0.00146</v>
      </c>
      <c r="E3724" s="46" t="s">
        <v>43</v>
      </c>
    </row>
    <row r="3725" spans="1:5">
      <c r="A3725" s="46" t="s">
        <v>3782</v>
      </c>
      <c r="B3725" s="46">
        <v>96043</v>
      </c>
      <c r="C3725" s="46">
        <v>0.00111</v>
      </c>
      <c r="D3725" s="46">
        <v>0.00146</v>
      </c>
      <c r="E3725" s="46" t="s">
        <v>43</v>
      </c>
    </row>
    <row r="3726" spans="1:5">
      <c r="A3726" s="46" t="s">
        <v>3783</v>
      </c>
      <c r="B3726" s="46">
        <v>96068</v>
      </c>
      <c r="C3726" s="46">
        <v>0.00111</v>
      </c>
      <c r="D3726" s="46">
        <v>0.00146</v>
      </c>
      <c r="E3726" s="46" t="s">
        <v>43</v>
      </c>
    </row>
    <row r="3727" spans="1:5">
      <c r="A3727" s="46" t="s">
        <v>3784</v>
      </c>
      <c r="B3727" s="46">
        <v>96093</v>
      </c>
      <c r="C3727" s="46">
        <v>0.00111</v>
      </c>
      <c r="D3727" s="46">
        <v>0.00146</v>
      </c>
      <c r="E3727" s="46" t="s">
        <v>43</v>
      </c>
    </row>
    <row r="3728" spans="1:5">
      <c r="A3728" s="46" t="s">
        <v>3785</v>
      </c>
      <c r="B3728" s="46">
        <v>96118</v>
      </c>
      <c r="C3728" s="46">
        <v>0.00111</v>
      </c>
      <c r="D3728" s="46">
        <v>0.00146</v>
      </c>
      <c r="E3728" s="46" t="s">
        <v>43</v>
      </c>
    </row>
    <row r="3729" spans="1:5">
      <c r="A3729" s="46" t="s">
        <v>3786</v>
      </c>
      <c r="B3729" s="46">
        <v>96143</v>
      </c>
      <c r="C3729" s="46">
        <v>0</v>
      </c>
      <c r="D3729" s="46">
        <v>0</v>
      </c>
      <c r="E3729" s="46" t="s">
        <v>58</v>
      </c>
    </row>
    <row r="3730" spans="1:5">
      <c r="A3730" s="46" t="s">
        <v>3787</v>
      </c>
      <c r="B3730" s="46">
        <v>96168</v>
      </c>
      <c r="C3730" s="46">
        <v>0</v>
      </c>
      <c r="D3730" s="46">
        <v>0</v>
      </c>
      <c r="E3730" s="46" t="s">
        <v>58</v>
      </c>
    </row>
    <row r="3731" spans="1:5">
      <c r="A3731" s="46" t="s">
        <v>3788</v>
      </c>
      <c r="B3731" s="46">
        <v>96193</v>
      </c>
      <c r="C3731" s="46">
        <v>0</v>
      </c>
      <c r="D3731" s="46">
        <v>0</v>
      </c>
      <c r="E3731" s="46" t="s">
        <v>58</v>
      </c>
    </row>
    <row r="3732" spans="1:5">
      <c r="A3732" s="46" t="s">
        <v>3789</v>
      </c>
      <c r="B3732" s="46">
        <v>96218</v>
      </c>
      <c r="C3732" s="46">
        <v>0</v>
      </c>
      <c r="D3732" s="46">
        <v>0</v>
      </c>
      <c r="E3732" s="46" t="s">
        <v>58</v>
      </c>
    </row>
    <row r="3733" spans="1:5">
      <c r="A3733" s="46" t="s">
        <v>3790</v>
      </c>
      <c r="B3733" s="46">
        <v>96243</v>
      </c>
      <c r="C3733" s="46">
        <v>0</v>
      </c>
      <c r="D3733" s="46">
        <v>0</v>
      </c>
      <c r="E3733" s="46" t="s">
        <v>58</v>
      </c>
    </row>
    <row r="3734" spans="1:5">
      <c r="A3734" s="46" t="s">
        <v>3791</v>
      </c>
      <c r="B3734" s="46">
        <v>96268</v>
      </c>
      <c r="C3734" s="46">
        <v>0</v>
      </c>
      <c r="D3734" s="46">
        <v>0</v>
      </c>
      <c r="E3734" s="46" t="s">
        <v>58</v>
      </c>
    </row>
    <row r="3735" spans="1:5">
      <c r="A3735" s="46" t="s">
        <v>3792</v>
      </c>
      <c r="B3735" s="46">
        <v>96293</v>
      </c>
      <c r="C3735" s="46">
        <v>0</v>
      </c>
      <c r="D3735" s="46">
        <v>0</v>
      </c>
      <c r="E3735" s="46" t="s">
        <v>58</v>
      </c>
    </row>
    <row r="3736" spans="1:5">
      <c r="A3736" s="46" t="s">
        <v>3793</v>
      </c>
      <c r="B3736" s="46">
        <v>96318</v>
      </c>
      <c r="C3736" s="46">
        <v>0</v>
      </c>
      <c r="D3736" s="46">
        <v>0</v>
      </c>
      <c r="E3736" s="46" t="s">
        <v>58</v>
      </c>
    </row>
    <row r="3737" spans="1:5">
      <c r="A3737" s="46" t="s">
        <v>3794</v>
      </c>
      <c r="B3737" s="46">
        <v>96343</v>
      </c>
      <c r="C3737" s="46">
        <v>0</v>
      </c>
      <c r="D3737" s="46">
        <v>0</v>
      </c>
      <c r="E3737" s="46" t="s">
        <v>58</v>
      </c>
    </row>
    <row r="3738" spans="1:5">
      <c r="A3738" s="46" t="s">
        <v>3795</v>
      </c>
      <c r="B3738" s="46">
        <v>96368</v>
      </c>
      <c r="C3738" s="46">
        <v>0</v>
      </c>
      <c r="D3738" s="46">
        <v>0</v>
      </c>
      <c r="E3738" s="46" t="s">
        <v>58</v>
      </c>
    </row>
    <row r="3739" spans="1:5">
      <c r="A3739" s="46" t="s">
        <v>3796</v>
      </c>
      <c r="B3739" s="46">
        <v>96393</v>
      </c>
      <c r="C3739" s="46">
        <v>0</v>
      </c>
      <c r="D3739" s="46">
        <v>0</v>
      </c>
      <c r="E3739" s="46" t="s">
        <v>58</v>
      </c>
    </row>
    <row r="3740" spans="1:5">
      <c r="A3740" s="46" t="s">
        <v>3797</v>
      </c>
      <c r="B3740" s="46">
        <v>96418</v>
      </c>
      <c r="C3740" s="46">
        <v>0</v>
      </c>
      <c r="D3740" s="46">
        <v>0</v>
      </c>
      <c r="E3740" s="46" t="s">
        <v>58</v>
      </c>
    </row>
    <row r="3741" spans="1:5">
      <c r="A3741" s="46" t="s">
        <v>3798</v>
      </c>
      <c r="B3741" s="46">
        <v>96443</v>
      </c>
      <c r="C3741" s="46">
        <v>0</v>
      </c>
      <c r="D3741" s="46">
        <v>0</v>
      </c>
      <c r="E3741" s="46" t="s">
        <v>58</v>
      </c>
    </row>
    <row r="3742" spans="1:5">
      <c r="A3742" s="46" t="s">
        <v>3799</v>
      </c>
      <c r="B3742" s="46">
        <v>96468</v>
      </c>
      <c r="C3742" s="46">
        <v>0</v>
      </c>
      <c r="D3742" s="46">
        <v>0</v>
      </c>
      <c r="E3742" s="46" t="s">
        <v>58</v>
      </c>
    </row>
    <row r="3743" spans="1:5">
      <c r="A3743" s="46" t="s">
        <v>3800</v>
      </c>
      <c r="B3743" s="46">
        <v>96493</v>
      </c>
      <c r="C3743" s="46">
        <v>0</v>
      </c>
      <c r="D3743" s="46">
        <v>0</v>
      </c>
      <c r="E3743" s="46" t="s">
        <v>58</v>
      </c>
    </row>
    <row r="3744" spans="1:5">
      <c r="A3744" s="46" t="s">
        <v>3801</v>
      </c>
      <c r="B3744" s="46">
        <v>96518</v>
      </c>
      <c r="C3744" s="46">
        <v>0</v>
      </c>
      <c r="D3744" s="46">
        <v>0</v>
      </c>
      <c r="E3744" s="46" t="s">
        <v>58</v>
      </c>
    </row>
    <row r="3745" spans="1:5">
      <c r="A3745" s="46" t="s">
        <v>3802</v>
      </c>
      <c r="B3745" s="46">
        <v>96543</v>
      </c>
      <c r="C3745" s="46">
        <v>0</v>
      </c>
      <c r="D3745" s="46">
        <v>0</v>
      </c>
      <c r="E3745" s="46" t="s">
        <v>58</v>
      </c>
    </row>
    <row r="3746" spans="1:5">
      <c r="A3746" s="46" t="s">
        <v>3803</v>
      </c>
      <c r="B3746" s="46">
        <v>96568</v>
      </c>
      <c r="C3746" s="46">
        <v>0</v>
      </c>
      <c r="D3746" s="46">
        <v>0</v>
      </c>
      <c r="E3746" s="46" t="s">
        <v>58</v>
      </c>
    </row>
    <row r="3747" spans="1:5">
      <c r="A3747" s="46" t="s">
        <v>3804</v>
      </c>
      <c r="B3747" s="46">
        <v>96593</v>
      </c>
      <c r="C3747" s="46">
        <v>0</v>
      </c>
      <c r="D3747" s="46">
        <v>0</v>
      </c>
      <c r="E3747" s="46" t="s">
        <v>58</v>
      </c>
    </row>
    <row r="3748" spans="1:5">
      <c r="A3748" s="46" t="s">
        <v>3805</v>
      </c>
      <c r="B3748" s="46">
        <v>96618</v>
      </c>
      <c r="C3748" s="46">
        <v>0</v>
      </c>
      <c r="D3748" s="46">
        <v>0</v>
      </c>
      <c r="E3748" s="46" t="s">
        <v>58</v>
      </c>
    </row>
    <row r="3749" spans="1:5">
      <c r="A3749" s="46" t="s">
        <v>3806</v>
      </c>
      <c r="B3749" s="46">
        <v>96643</v>
      </c>
      <c r="C3749" s="46">
        <v>0</v>
      </c>
      <c r="D3749" s="46">
        <v>0</v>
      </c>
      <c r="E3749" s="46" t="s">
        <v>58</v>
      </c>
    </row>
    <row r="3750" spans="1:5">
      <c r="A3750" s="46" t="s">
        <v>3807</v>
      </c>
      <c r="B3750" s="46">
        <v>96668</v>
      </c>
      <c r="C3750" s="46">
        <v>0.00111</v>
      </c>
      <c r="D3750" s="46">
        <v>0.00146</v>
      </c>
      <c r="E3750" s="46" t="s">
        <v>43</v>
      </c>
    </row>
    <row r="3751" spans="1:5">
      <c r="A3751" s="46" t="s">
        <v>3808</v>
      </c>
      <c r="B3751" s="46">
        <v>96693</v>
      </c>
      <c r="C3751" s="46">
        <v>0.00111</v>
      </c>
      <c r="D3751" s="46">
        <v>0.00146</v>
      </c>
      <c r="E3751" s="46" t="s">
        <v>43</v>
      </c>
    </row>
    <row r="3752" spans="1:5">
      <c r="A3752" s="46" t="s">
        <v>3809</v>
      </c>
      <c r="B3752" s="46">
        <v>96718</v>
      </c>
      <c r="C3752" s="46">
        <v>0.00111</v>
      </c>
      <c r="D3752" s="46">
        <v>0.00146</v>
      </c>
      <c r="E3752" s="46" t="s">
        <v>43</v>
      </c>
    </row>
    <row r="3753" spans="1:5">
      <c r="A3753" s="46" t="s">
        <v>3810</v>
      </c>
      <c r="B3753" s="46">
        <v>96743</v>
      </c>
      <c r="C3753" s="46">
        <v>0.00111</v>
      </c>
      <c r="D3753" s="46">
        <v>0.00146</v>
      </c>
      <c r="E3753" s="46" t="s">
        <v>43</v>
      </c>
    </row>
    <row r="3754" spans="1:5">
      <c r="A3754" s="46" t="s">
        <v>3811</v>
      </c>
      <c r="B3754" s="46">
        <v>96768</v>
      </c>
      <c r="C3754" s="46">
        <v>0.00111</v>
      </c>
      <c r="D3754" s="46">
        <v>0.00146</v>
      </c>
      <c r="E3754" s="46" t="s">
        <v>43</v>
      </c>
    </row>
    <row r="3755" spans="1:5">
      <c r="A3755" s="46" t="s">
        <v>3812</v>
      </c>
      <c r="B3755" s="46">
        <v>96793</v>
      </c>
      <c r="C3755" s="46">
        <v>0.00111</v>
      </c>
      <c r="D3755" s="46">
        <v>0.00146</v>
      </c>
      <c r="E3755" s="46" t="s">
        <v>43</v>
      </c>
    </row>
    <row r="3756" spans="1:5">
      <c r="A3756" s="46" t="s">
        <v>3813</v>
      </c>
      <c r="B3756" s="46">
        <v>96818</v>
      </c>
      <c r="C3756" s="46">
        <v>0.00111</v>
      </c>
      <c r="D3756" s="46">
        <v>0.00146</v>
      </c>
      <c r="E3756" s="46" t="s">
        <v>43</v>
      </c>
    </row>
    <row r="3757" spans="1:5">
      <c r="A3757" s="46" t="s">
        <v>3814</v>
      </c>
      <c r="B3757" s="46">
        <v>96843</v>
      </c>
      <c r="C3757" s="46">
        <v>0.00111</v>
      </c>
      <c r="D3757" s="46">
        <v>0.00146</v>
      </c>
      <c r="E3757" s="46" t="s">
        <v>43</v>
      </c>
    </row>
    <row r="3758" spans="1:5">
      <c r="A3758" s="46" t="s">
        <v>3815</v>
      </c>
      <c r="B3758" s="46">
        <v>96868</v>
      </c>
      <c r="C3758" s="46">
        <v>0.00111</v>
      </c>
      <c r="D3758" s="46">
        <v>0.00146</v>
      </c>
      <c r="E3758" s="46" t="s">
        <v>43</v>
      </c>
    </row>
    <row r="3759" spans="1:5">
      <c r="A3759" s="46" t="s">
        <v>3816</v>
      </c>
      <c r="B3759" s="46">
        <v>96893</v>
      </c>
      <c r="C3759" s="46">
        <v>0.00111</v>
      </c>
      <c r="D3759" s="46">
        <v>0.00146</v>
      </c>
      <c r="E3759" s="46" t="s">
        <v>43</v>
      </c>
    </row>
    <row r="3760" spans="1:5">
      <c r="A3760" s="46" t="s">
        <v>3817</v>
      </c>
      <c r="B3760" s="46">
        <v>96918</v>
      </c>
      <c r="C3760" s="46">
        <v>0.00111</v>
      </c>
      <c r="D3760" s="46">
        <v>0.00146</v>
      </c>
      <c r="E3760" s="46" t="s">
        <v>43</v>
      </c>
    </row>
    <row r="3761" spans="1:5">
      <c r="A3761" s="46" t="s">
        <v>3818</v>
      </c>
      <c r="B3761" s="46">
        <v>96943</v>
      </c>
      <c r="C3761" s="46">
        <v>0.00111</v>
      </c>
      <c r="D3761" s="46">
        <v>0.00146</v>
      </c>
      <c r="E3761" s="46" t="s">
        <v>43</v>
      </c>
    </row>
    <row r="3762" spans="1:5">
      <c r="A3762" s="46" t="s">
        <v>3819</v>
      </c>
      <c r="B3762" s="46">
        <v>96968</v>
      </c>
      <c r="C3762" s="46">
        <v>0</v>
      </c>
      <c r="D3762" s="46">
        <v>0</v>
      </c>
      <c r="E3762" s="46" t="s">
        <v>58</v>
      </c>
    </row>
    <row r="3763" spans="1:5">
      <c r="A3763" s="46" t="s">
        <v>3820</v>
      </c>
      <c r="B3763" s="46">
        <v>96993</v>
      </c>
      <c r="C3763" s="46">
        <v>0</v>
      </c>
      <c r="D3763" s="46">
        <v>0</v>
      </c>
      <c r="E3763" s="46" t="s">
        <v>58</v>
      </c>
    </row>
    <row r="3764" spans="1:5">
      <c r="A3764" s="46" t="s">
        <v>3821</v>
      </c>
      <c r="B3764" s="46">
        <v>97018</v>
      </c>
      <c r="C3764" s="46">
        <v>0</v>
      </c>
      <c r="D3764" s="46">
        <v>0</v>
      </c>
      <c r="E3764" s="46" t="s">
        <v>58</v>
      </c>
    </row>
    <row r="3765" spans="1:5">
      <c r="A3765" s="46" t="s">
        <v>3822</v>
      </c>
      <c r="B3765" s="46">
        <v>97043</v>
      </c>
      <c r="C3765" s="46">
        <v>0</v>
      </c>
      <c r="D3765" s="46">
        <v>0</v>
      </c>
      <c r="E3765" s="46" t="s">
        <v>58</v>
      </c>
    </row>
    <row r="3766" spans="1:5">
      <c r="A3766" s="46" t="s">
        <v>3823</v>
      </c>
      <c r="B3766" s="46">
        <v>97068</v>
      </c>
      <c r="C3766" s="46">
        <v>0</v>
      </c>
      <c r="D3766" s="46">
        <v>0</v>
      </c>
      <c r="E3766" s="46" t="s">
        <v>58</v>
      </c>
    </row>
    <row r="3767" spans="1:5">
      <c r="A3767" s="46" t="s">
        <v>3824</v>
      </c>
      <c r="B3767" s="46">
        <v>97093</v>
      </c>
      <c r="C3767" s="46">
        <v>0</v>
      </c>
      <c r="D3767" s="46">
        <v>0</v>
      </c>
      <c r="E3767" s="46" t="s">
        <v>58</v>
      </c>
    </row>
    <row r="3768" spans="1:5">
      <c r="A3768" s="46" t="s">
        <v>3825</v>
      </c>
      <c r="B3768" s="46">
        <v>97118</v>
      </c>
      <c r="C3768" s="46">
        <v>0</v>
      </c>
      <c r="D3768" s="46">
        <v>0</v>
      </c>
      <c r="E3768" s="46" t="s">
        <v>58</v>
      </c>
    </row>
    <row r="3769" spans="1:5">
      <c r="A3769" s="46" t="s">
        <v>3826</v>
      </c>
      <c r="B3769" s="46">
        <v>97143</v>
      </c>
      <c r="C3769" s="46">
        <v>0</v>
      </c>
      <c r="D3769" s="46">
        <v>0</v>
      </c>
      <c r="E3769" s="46" t="s">
        <v>58</v>
      </c>
    </row>
    <row r="3770" spans="1:5">
      <c r="A3770" s="46" t="s">
        <v>3827</v>
      </c>
      <c r="B3770" s="46">
        <v>97168</v>
      </c>
      <c r="C3770" s="46">
        <v>0</v>
      </c>
      <c r="D3770" s="46">
        <v>0</v>
      </c>
      <c r="E3770" s="46" t="s">
        <v>58</v>
      </c>
    </row>
    <row r="3771" spans="1:5">
      <c r="A3771" s="46" t="s">
        <v>3828</v>
      </c>
      <c r="B3771" s="46">
        <v>97193</v>
      </c>
      <c r="C3771" s="46">
        <v>0</v>
      </c>
      <c r="D3771" s="46">
        <v>0</v>
      </c>
      <c r="E3771" s="46" t="s">
        <v>58</v>
      </c>
    </row>
    <row r="3772" spans="1:5">
      <c r="A3772" s="46" t="s">
        <v>3829</v>
      </c>
      <c r="B3772" s="46">
        <v>97218</v>
      </c>
      <c r="C3772" s="46">
        <v>0</v>
      </c>
      <c r="D3772" s="46">
        <v>0</v>
      </c>
      <c r="E3772" s="46" t="s">
        <v>58</v>
      </c>
    </row>
    <row r="3773" spans="1:5">
      <c r="A3773" s="46" t="s">
        <v>3830</v>
      </c>
      <c r="B3773" s="46">
        <v>97243</v>
      </c>
      <c r="C3773" s="46">
        <v>0</v>
      </c>
      <c r="D3773" s="46">
        <v>0</v>
      </c>
      <c r="E3773" s="46" t="s">
        <v>58</v>
      </c>
    </row>
    <row r="3774" spans="1:5">
      <c r="A3774" s="46" t="s">
        <v>3831</v>
      </c>
      <c r="B3774" s="46">
        <v>97268</v>
      </c>
      <c r="C3774" s="46">
        <v>0</v>
      </c>
      <c r="D3774" s="46">
        <v>0</v>
      </c>
      <c r="E3774" s="46" t="s">
        <v>58</v>
      </c>
    </row>
    <row r="3775" spans="1:5">
      <c r="A3775" s="46" t="s">
        <v>3832</v>
      </c>
      <c r="B3775" s="46">
        <v>97293</v>
      </c>
      <c r="C3775" s="46">
        <v>0</v>
      </c>
      <c r="D3775" s="46">
        <v>0</v>
      </c>
      <c r="E3775" s="46" t="s">
        <v>58</v>
      </c>
    </row>
    <row r="3776" spans="1:5">
      <c r="A3776" s="46" t="s">
        <v>3833</v>
      </c>
      <c r="B3776" s="46">
        <v>97318</v>
      </c>
      <c r="C3776" s="46">
        <v>0</v>
      </c>
      <c r="D3776" s="46">
        <v>0</v>
      </c>
      <c r="E3776" s="46" t="s">
        <v>58</v>
      </c>
    </row>
    <row r="3777" spans="1:5">
      <c r="A3777" s="46" t="s">
        <v>3834</v>
      </c>
      <c r="B3777" s="46">
        <v>97343</v>
      </c>
      <c r="C3777" s="46">
        <v>0</v>
      </c>
      <c r="D3777" s="46">
        <v>0</v>
      </c>
      <c r="E3777" s="46" t="s">
        <v>58</v>
      </c>
    </row>
    <row r="3778" spans="1:5">
      <c r="A3778" s="46" t="s">
        <v>3835</v>
      </c>
      <c r="B3778" s="46">
        <v>97374</v>
      </c>
      <c r="C3778" s="46">
        <v>0</v>
      </c>
      <c r="D3778" s="46">
        <v>0</v>
      </c>
      <c r="E3778" s="46" t="s">
        <v>58</v>
      </c>
    </row>
    <row r="3779" spans="1:5">
      <c r="A3779" s="46" t="s">
        <v>3836</v>
      </c>
      <c r="B3779" s="46">
        <v>97399</v>
      </c>
      <c r="C3779" s="46">
        <v>0</v>
      </c>
      <c r="D3779" s="46">
        <v>0</v>
      </c>
      <c r="E3779" s="46" t="s">
        <v>58</v>
      </c>
    </row>
    <row r="3780" spans="1:5">
      <c r="A3780" s="46" t="s">
        <v>3837</v>
      </c>
      <c r="B3780" s="46">
        <v>97424</v>
      </c>
      <c r="C3780" s="46">
        <v>0</v>
      </c>
      <c r="D3780" s="46">
        <v>0</v>
      </c>
      <c r="E3780" s="46" t="s">
        <v>58</v>
      </c>
    </row>
    <row r="3781" spans="1:5">
      <c r="A3781" s="46" t="s">
        <v>3838</v>
      </c>
      <c r="B3781" s="46">
        <v>97449</v>
      </c>
      <c r="C3781" s="46">
        <v>0</v>
      </c>
      <c r="D3781" s="46">
        <v>0</v>
      </c>
      <c r="E3781" s="46" t="s">
        <v>58</v>
      </c>
    </row>
    <row r="3782" spans="1:5">
      <c r="A3782" s="46" t="s">
        <v>3839</v>
      </c>
      <c r="B3782" s="46">
        <v>97474</v>
      </c>
      <c r="C3782" s="46">
        <v>0</v>
      </c>
      <c r="D3782" s="46">
        <v>0</v>
      </c>
      <c r="E3782" s="46" t="s">
        <v>58</v>
      </c>
    </row>
    <row r="3783" spans="1:5">
      <c r="A3783" s="46" t="s">
        <v>3840</v>
      </c>
      <c r="B3783" s="46">
        <v>97499</v>
      </c>
      <c r="C3783" s="46">
        <v>0</v>
      </c>
      <c r="D3783" s="46">
        <v>0</v>
      </c>
      <c r="E3783" s="46" t="s">
        <v>58</v>
      </c>
    </row>
    <row r="3784" spans="1:5">
      <c r="A3784" s="46" t="s">
        <v>3841</v>
      </c>
      <c r="B3784" s="46">
        <v>97524</v>
      </c>
      <c r="C3784" s="46">
        <v>0</v>
      </c>
      <c r="D3784" s="46">
        <v>0</v>
      </c>
      <c r="E3784" s="46" t="s">
        <v>58</v>
      </c>
    </row>
    <row r="3785" spans="1:5">
      <c r="A3785" s="46" t="s">
        <v>3842</v>
      </c>
      <c r="B3785" s="46">
        <v>97549</v>
      </c>
      <c r="C3785" s="46">
        <v>0</v>
      </c>
      <c r="D3785" s="46">
        <v>0</v>
      </c>
      <c r="E3785" s="46" t="s">
        <v>58</v>
      </c>
    </row>
    <row r="3786" spans="1:5">
      <c r="A3786" s="46" t="s">
        <v>3843</v>
      </c>
      <c r="B3786" s="46">
        <v>97574</v>
      </c>
      <c r="C3786" s="46">
        <v>0</v>
      </c>
      <c r="D3786" s="46">
        <v>0</v>
      </c>
      <c r="E3786" s="46" t="s">
        <v>58</v>
      </c>
    </row>
    <row r="3787" spans="1:5">
      <c r="A3787" s="46" t="s">
        <v>3844</v>
      </c>
      <c r="B3787" s="46">
        <v>97599</v>
      </c>
      <c r="C3787" s="46">
        <v>0</v>
      </c>
      <c r="D3787" s="46">
        <v>0</v>
      </c>
      <c r="E3787" s="46" t="s">
        <v>58</v>
      </c>
    </row>
    <row r="3788" spans="1:5">
      <c r="A3788" s="46" t="s">
        <v>3845</v>
      </c>
      <c r="B3788" s="46">
        <v>97624</v>
      </c>
      <c r="C3788" s="46">
        <v>0</v>
      </c>
      <c r="D3788" s="46">
        <v>0</v>
      </c>
      <c r="E3788" s="46" t="s">
        <v>58</v>
      </c>
    </row>
    <row r="3789" spans="1:5">
      <c r="A3789" s="46" t="s">
        <v>3846</v>
      </c>
      <c r="B3789" s="46">
        <v>97649</v>
      </c>
      <c r="C3789" s="46">
        <v>0</v>
      </c>
      <c r="D3789" s="46">
        <v>0</v>
      </c>
      <c r="E3789" s="46" t="s">
        <v>58</v>
      </c>
    </row>
    <row r="3790" spans="1:5">
      <c r="A3790" s="46" t="s">
        <v>3847</v>
      </c>
      <c r="B3790" s="46">
        <v>97674</v>
      </c>
      <c r="C3790" s="46">
        <v>0</v>
      </c>
      <c r="D3790" s="46">
        <v>0</v>
      </c>
      <c r="E3790" s="46" t="s">
        <v>58</v>
      </c>
    </row>
    <row r="3791" spans="1:5">
      <c r="A3791" s="46" t="s">
        <v>3848</v>
      </c>
      <c r="B3791" s="46">
        <v>97699</v>
      </c>
      <c r="C3791" s="46">
        <v>0</v>
      </c>
      <c r="D3791" s="46">
        <v>0</v>
      </c>
      <c r="E3791" s="46" t="s">
        <v>58</v>
      </c>
    </row>
    <row r="3792" spans="1:5">
      <c r="A3792" s="46" t="s">
        <v>3849</v>
      </c>
      <c r="B3792" s="46">
        <v>97724</v>
      </c>
      <c r="C3792" s="46">
        <v>0</v>
      </c>
      <c r="D3792" s="46">
        <v>0</v>
      </c>
      <c r="E3792" s="46" t="s">
        <v>58</v>
      </c>
    </row>
    <row r="3793" spans="1:5">
      <c r="A3793" s="46" t="s">
        <v>3850</v>
      </c>
      <c r="B3793" s="46">
        <v>97749</v>
      </c>
      <c r="C3793" s="46">
        <v>0</v>
      </c>
      <c r="D3793" s="46">
        <v>0</v>
      </c>
      <c r="E3793" s="46" t="s">
        <v>58</v>
      </c>
    </row>
    <row r="3794" spans="1:5">
      <c r="A3794" s="46" t="s">
        <v>3851</v>
      </c>
      <c r="B3794" s="46">
        <v>97774</v>
      </c>
      <c r="C3794" s="46">
        <v>0</v>
      </c>
      <c r="D3794" s="46">
        <v>0</v>
      </c>
      <c r="E3794" s="46" t="s">
        <v>58</v>
      </c>
    </row>
    <row r="3795" spans="1:5">
      <c r="A3795" s="46" t="s">
        <v>3852</v>
      </c>
      <c r="B3795" s="46">
        <v>97799</v>
      </c>
      <c r="C3795" s="46">
        <v>0</v>
      </c>
      <c r="D3795" s="46">
        <v>0</v>
      </c>
      <c r="E3795" s="46" t="s">
        <v>58</v>
      </c>
    </row>
    <row r="3796" spans="1:5">
      <c r="A3796" s="46" t="s">
        <v>3853</v>
      </c>
      <c r="B3796" s="46">
        <v>97824</v>
      </c>
      <c r="C3796" s="46">
        <v>0</v>
      </c>
      <c r="D3796" s="46">
        <v>0</v>
      </c>
      <c r="E3796" s="46" t="s">
        <v>58</v>
      </c>
    </row>
    <row r="3797" spans="1:5">
      <c r="A3797" s="46" t="s">
        <v>3854</v>
      </c>
      <c r="B3797" s="46">
        <v>97849</v>
      </c>
      <c r="C3797" s="46">
        <v>0</v>
      </c>
      <c r="D3797" s="46">
        <v>0</v>
      </c>
      <c r="E3797" s="46" t="s">
        <v>58</v>
      </c>
    </row>
    <row r="3798" spans="1:5">
      <c r="A3798" s="46" t="s">
        <v>3855</v>
      </c>
      <c r="B3798" s="46">
        <v>97874</v>
      </c>
      <c r="C3798" s="46">
        <v>0</v>
      </c>
      <c r="D3798" s="46">
        <v>0</v>
      </c>
      <c r="E3798" s="46" t="s">
        <v>58</v>
      </c>
    </row>
    <row r="3799" spans="1:5">
      <c r="A3799" s="46" t="s">
        <v>3856</v>
      </c>
      <c r="B3799" s="46">
        <v>97899</v>
      </c>
      <c r="C3799" s="46">
        <v>0</v>
      </c>
      <c r="D3799" s="46">
        <v>0</v>
      </c>
      <c r="E3799" s="46" t="s">
        <v>58</v>
      </c>
    </row>
    <row r="3800" spans="1:5">
      <c r="A3800" s="46" t="s">
        <v>3857</v>
      </c>
      <c r="B3800" s="46">
        <v>97924</v>
      </c>
      <c r="C3800" s="46">
        <v>0</v>
      </c>
      <c r="D3800" s="46">
        <v>0</v>
      </c>
      <c r="E3800" s="46" t="s">
        <v>58</v>
      </c>
    </row>
    <row r="3801" spans="1:5">
      <c r="A3801" s="46" t="s">
        <v>3858</v>
      </c>
      <c r="B3801" s="46">
        <v>97949</v>
      </c>
      <c r="C3801" s="46">
        <v>0</v>
      </c>
      <c r="D3801" s="46">
        <v>0</v>
      </c>
      <c r="E3801" s="46" t="s">
        <v>58</v>
      </c>
    </row>
    <row r="3802" spans="1:5">
      <c r="A3802" s="46" t="s">
        <v>3859</v>
      </c>
      <c r="B3802" s="46">
        <v>97974</v>
      </c>
      <c r="C3802" s="46">
        <v>0</v>
      </c>
      <c r="D3802" s="46">
        <v>0</v>
      </c>
      <c r="E3802" s="46" t="s">
        <v>58</v>
      </c>
    </row>
    <row r="3803" spans="1:5">
      <c r="A3803" s="46" t="s">
        <v>3860</v>
      </c>
      <c r="B3803" s="46">
        <v>97999</v>
      </c>
      <c r="C3803" s="46">
        <v>0</v>
      </c>
      <c r="D3803" s="46">
        <v>0</v>
      </c>
      <c r="E3803" s="46" t="s">
        <v>58</v>
      </c>
    </row>
    <row r="3804" spans="1:5">
      <c r="A3804" s="46" t="s">
        <v>3861</v>
      </c>
      <c r="B3804" s="46">
        <v>98024</v>
      </c>
      <c r="C3804" s="46">
        <v>0</v>
      </c>
      <c r="D3804" s="46">
        <v>0</v>
      </c>
      <c r="E3804" s="46" t="s">
        <v>58</v>
      </c>
    </row>
    <row r="3805" spans="1:5">
      <c r="A3805" s="46" t="s">
        <v>3862</v>
      </c>
      <c r="B3805" s="46">
        <v>98049</v>
      </c>
      <c r="C3805" s="46">
        <v>0</v>
      </c>
      <c r="D3805" s="46">
        <v>0</v>
      </c>
      <c r="E3805" s="46" t="s">
        <v>58</v>
      </c>
    </row>
    <row r="3806" spans="1:5">
      <c r="A3806" s="46" t="s">
        <v>3863</v>
      </c>
      <c r="B3806" s="46">
        <v>98074</v>
      </c>
      <c r="C3806" s="46">
        <v>0</v>
      </c>
      <c r="D3806" s="46">
        <v>0</v>
      </c>
      <c r="E3806" s="46" t="s">
        <v>58</v>
      </c>
    </row>
    <row r="3807" spans="1:5">
      <c r="A3807" s="46" t="s">
        <v>3864</v>
      </c>
      <c r="B3807" s="46">
        <v>98099</v>
      </c>
      <c r="C3807" s="46">
        <v>0</v>
      </c>
      <c r="D3807" s="46">
        <v>0</v>
      </c>
      <c r="E3807" s="46" t="s">
        <v>58</v>
      </c>
    </row>
    <row r="3808" spans="1:5">
      <c r="A3808" s="46" t="s">
        <v>3865</v>
      </c>
      <c r="B3808" s="46">
        <v>98124</v>
      </c>
      <c r="C3808" s="46">
        <v>0</v>
      </c>
      <c r="D3808" s="46">
        <v>0</v>
      </c>
      <c r="E3808" s="46" t="s">
        <v>58</v>
      </c>
    </row>
    <row r="3809" spans="1:5">
      <c r="A3809" s="46" t="s">
        <v>3866</v>
      </c>
      <c r="B3809" s="46">
        <v>98149</v>
      </c>
      <c r="C3809" s="46">
        <v>0</v>
      </c>
      <c r="D3809" s="46">
        <v>0</v>
      </c>
      <c r="E3809" s="46" t="s">
        <v>58</v>
      </c>
    </row>
    <row r="3810" spans="1:5">
      <c r="A3810" s="46" t="s">
        <v>3867</v>
      </c>
      <c r="B3810" s="46">
        <v>98174</v>
      </c>
      <c r="C3810" s="46">
        <v>0</v>
      </c>
      <c r="D3810" s="46">
        <v>0</v>
      </c>
      <c r="E3810" s="46" t="s">
        <v>58</v>
      </c>
    </row>
    <row r="3811" spans="1:5">
      <c r="A3811" s="46" t="s">
        <v>3868</v>
      </c>
      <c r="B3811" s="46">
        <v>98199</v>
      </c>
      <c r="C3811" s="46">
        <v>0</v>
      </c>
      <c r="D3811" s="46">
        <v>0</v>
      </c>
      <c r="E3811" s="46" t="s">
        <v>58</v>
      </c>
    </row>
    <row r="3812" spans="1:5">
      <c r="A3812" s="46" t="s">
        <v>3869</v>
      </c>
      <c r="B3812" s="46">
        <v>98224</v>
      </c>
      <c r="C3812" s="46">
        <v>0</v>
      </c>
      <c r="D3812" s="46">
        <v>0</v>
      </c>
      <c r="E3812" s="46" t="s">
        <v>58</v>
      </c>
    </row>
    <row r="3813" spans="1:5">
      <c r="A3813" s="46" t="s">
        <v>3870</v>
      </c>
      <c r="B3813" s="46">
        <v>98249</v>
      </c>
      <c r="C3813" s="46">
        <v>0</v>
      </c>
      <c r="D3813" s="46">
        <v>0</v>
      </c>
      <c r="E3813" s="46" t="s">
        <v>58</v>
      </c>
    </row>
    <row r="3814" spans="1:5">
      <c r="A3814" s="46" t="s">
        <v>3871</v>
      </c>
      <c r="B3814" s="46">
        <v>98274</v>
      </c>
      <c r="C3814" s="46">
        <v>0</v>
      </c>
      <c r="D3814" s="46">
        <v>0</v>
      </c>
      <c r="E3814" s="46" t="s">
        <v>58</v>
      </c>
    </row>
    <row r="3815" spans="1:5">
      <c r="A3815" s="46" t="s">
        <v>3872</v>
      </c>
      <c r="B3815" s="46">
        <v>98299</v>
      </c>
      <c r="C3815" s="46">
        <v>0</v>
      </c>
      <c r="D3815" s="46">
        <v>0</v>
      </c>
      <c r="E3815" s="46" t="s">
        <v>58</v>
      </c>
    </row>
    <row r="3816" spans="1:5">
      <c r="A3816" s="46" t="s">
        <v>3873</v>
      </c>
      <c r="B3816" s="46">
        <v>98324</v>
      </c>
      <c r="C3816" s="46">
        <v>0</v>
      </c>
      <c r="D3816" s="46">
        <v>0</v>
      </c>
      <c r="E3816" s="46" t="s">
        <v>58</v>
      </c>
    </row>
    <row r="3817" spans="1:5">
      <c r="A3817" s="46" t="s">
        <v>3874</v>
      </c>
      <c r="B3817" s="46">
        <v>98349</v>
      </c>
      <c r="C3817" s="46">
        <v>0</v>
      </c>
      <c r="D3817" s="46">
        <v>0</v>
      </c>
      <c r="E3817" s="46" t="s">
        <v>58</v>
      </c>
    </row>
    <row r="3818" spans="1:5">
      <c r="A3818" s="46" t="s">
        <v>3875</v>
      </c>
      <c r="B3818" s="46">
        <v>98374</v>
      </c>
      <c r="C3818" s="46">
        <v>0</v>
      </c>
      <c r="D3818" s="46">
        <v>0</v>
      </c>
      <c r="E3818" s="46" t="s">
        <v>58</v>
      </c>
    </row>
    <row r="3819" spans="1:5">
      <c r="A3819" s="46" t="s">
        <v>3876</v>
      </c>
      <c r="B3819" s="46">
        <v>98405</v>
      </c>
      <c r="C3819" s="46">
        <v>0</v>
      </c>
      <c r="D3819" s="46">
        <v>0</v>
      </c>
      <c r="E3819" s="46" t="s">
        <v>58</v>
      </c>
    </row>
    <row r="3820" spans="1:5">
      <c r="A3820" s="46" t="s">
        <v>3877</v>
      </c>
      <c r="B3820" s="46">
        <v>98430</v>
      </c>
      <c r="C3820" s="46">
        <v>0</v>
      </c>
      <c r="D3820" s="46">
        <v>0</v>
      </c>
      <c r="E3820" s="46" t="s">
        <v>58</v>
      </c>
    </row>
    <row r="3821" spans="1:5">
      <c r="A3821" s="46" t="s">
        <v>3878</v>
      </c>
      <c r="B3821" s="46">
        <v>98455</v>
      </c>
      <c r="C3821" s="46">
        <v>0</v>
      </c>
      <c r="D3821" s="46">
        <v>0</v>
      </c>
      <c r="E3821" s="46" t="s">
        <v>58</v>
      </c>
    </row>
    <row r="3822" spans="1:5">
      <c r="A3822" s="46" t="s">
        <v>3879</v>
      </c>
      <c r="B3822" s="46">
        <v>98480</v>
      </c>
      <c r="C3822" s="46">
        <v>0</v>
      </c>
      <c r="D3822" s="46">
        <v>0</v>
      </c>
      <c r="E3822" s="46" t="s">
        <v>58</v>
      </c>
    </row>
    <row r="3823" spans="1:5">
      <c r="A3823" s="46" t="s">
        <v>3880</v>
      </c>
      <c r="B3823" s="46">
        <v>98505</v>
      </c>
      <c r="C3823" s="46">
        <v>0</v>
      </c>
      <c r="D3823" s="46">
        <v>0</v>
      </c>
      <c r="E3823" s="46" t="s">
        <v>58</v>
      </c>
    </row>
    <row r="3824" spans="1:5">
      <c r="A3824" s="46" t="s">
        <v>3881</v>
      </c>
      <c r="B3824" s="46">
        <v>98530</v>
      </c>
      <c r="C3824" s="46">
        <v>0</v>
      </c>
      <c r="D3824" s="46">
        <v>0</v>
      </c>
      <c r="E3824" s="46" t="s">
        <v>58</v>
      </c>
    </row>
    <row r="3825" spans="1:5">
      <c r="A3825" s="46" t="s">
        <v>3882</v>
      </c>
      <c r="B3825" s="46">
        <v>98555</v>
      </c>
      <c r="C3825" s="46">
        <v>0</v>
      </c>
      <c r="D3825" s="46">
        <v>0</v>
      </c>
      <c r="E3825" s="46" t="s">
        <v>58</v>
      </c>
    </row>
    <row r="3826" spans="1:5">
      <c r="A3826" s="46" t="s">
        <v>3883</v>
      </c>
      <c r="B3826" s="46">
        <v>98580</v>
      </c>
      <c r="C3826" s="46">
        <v>0</v>
      </c>
      <c r="D3826" s="46">
        <v>0</v>
      </c>
      <c r="E3826" s="46" t="s">
        <v>58</v>
      </c>
    </row>
    <row r="3827" spans="1:5">
      <c r="A3827" s="46" t="s">
        <v>3884</v>
      </c>
      <c r="B3827" s="46">
        <v>98605</v>
      </c>
      <c r="C3827" s="46">
        <v>0</v>
      </c>
      <c r="D3827" s="46">
        <v>0</v>
      </c>
      <c r="E3827" s="46" t="s">
        <v>58</v>
      </c>
    </row>
    <row r="3828" spans="1:5">
      <c r="A3828" s="46" t="s">
        <v>3885</v>
      </c>
      <c r="B3828" s="46">
        <v>98630</v>
      </c>
      <c r="C3828" s="46">
        <v>0</v>
      </c>
      <c r="D3828" s="46">
        <v>0</v>
      </c>
      <c r="E3828" s="46" t="s">
        <v>58</v>
      </c>
    </row>
    <row r="3829" spans="1:5">
      <c r="A3829" s="46" t="s">
        <v>3886</v>
      </c>
      <c r="B3829" s="46">
        <v>98655</v>
      </c>
      <c r="C3829" s="46">
        <v>0</v>
      </c>
      <c r="D3829" s="46">
        <v>0</v>
      </c>
      <c r="E3829" s="46" t="s">
        <v>58</v>
      </c>
    </row>
    <row r="3830" spans="1:5">
      <c r="A3830" s="46" t="s">
        <v>3887</v>
      </c>
      <c r="B3830" s="46">
        <v>98680</v>
      </c>
      <c r="C3830" s="46">
        <v>0</v>
      </c>
      <c r="D3830" s="46">
        <v>0</v>
      </c>
      <c r="E3830" s="46" t="s">
        <v>58</v>
      </c>
    </row>
    <row r="3831" spans="1:5">
      <c r="A3831" s="46" t="s">
        <v>3888</v>
      </c>
      <c r="B3831" s="46">
        <v>98705</v>
      </c>
      <c r="C3831" s="46">
        <v>0</v>
      </c>
      <c r="D3831" s="46">
        <v>0</v>
      </c>
      <c r="E3831" s="46" t="s">
        <v>58</v>
      </c>
    </row>
    <row r="3832" spans="1:5">
      <c r="A3832" s="46" t="s">
        <v>3889</v>
      </c>
      <c r="B3832" s="46">
        <v>98730</v>
      </c>
      <c r="C3832" s="46">
        <v>0</v>
      </c>
      <c r="D3832" s="46">
        <v>0</v>
      </c>
      <c r="E3832" s="46" t="s">
        <v>58</v>
      </c>
    </row>
    <row r="3833" spans="1:5">
      <c r="A3833" s="46" t="s">
        <v>3890</v>
      </c>
      <c r="B3833" s="46">
        <v>98755</v>
      </c>
      <c r="C3833" s="46">
        <v>0</v>
      </c>
      <c r="D3833" s="46">
        <v>0</v>
      </c>
      <c r="E3833" s="46" t="s">
        <v>58</v>
      </c>
    </row>
    <row r="3834" spans="1:5">
      <c r="A3834" s="46" t="s">
        <v>3891</v>
      </c>
      <c r="B3834" s="46">
        <v>98780</v>
      </c>
      <c r="C3834" s="46">
        <v>0</v>
      </c>
      <c r="D3834" s="46">
        <v>0</v>
      </c>
      <c r="E3834" s="46" t="s">
        <v>58</v>
      </c>
    </row>
    <row r="3835" spans="1:5">
      <c r="A3835" s="46" t="s">
        <v>3892</v>
      </c>
      <c r="B3835" s="46">
        <v>98805</v>
      </c>
      <c r="C3835" s="46">
        <v>0</v>
      </c>
      <c r="D3835" s="46">
        <v>0</v>
      </c>
      <c r="E3835" s="46" t="s">
        <v>58</v>
      </c>
    </row>
    <row r="3836" spans="1:5">
      <c r="A3836" s="46" t="s">
        <v>3893</v>
      </c>
      <c r="B3836" s="46">
        <v>98830</v>
      </c>
      <c r="C3836" s="46">
        <v>0</v>
      </c>
      <c r="D3836" s="46">
        <v>0</v>
      </c>
      <c r="E3836" s="46" t="s">
        <v>58</v>
      </c>
    </row>
    <row r="3837" spans="1:5">
      <c r="A3837" s="46" t="s">
        <v>3894</v>
      </c>
      <c r="B3837" s="46">
        <v>98855</v>
      </c>
      <c r="C3837" s="46">
        <v>0</v>
      </c>
      <c r="D3837" s="46">
        <v>0</v>
      </c>
      <c r="E3837" s="46" t="s">
        <v>58</v>
      </c>
    </row>
    <row r="3838" spans="1:5">
      <c r="A3838" s="46" t="s">
        <v>3895</v>
      </c>
      <c r="B3838" s="46">
        <v>98880</v>
      </c>
      <c r="C3838" s="46">
        <v>0</v>
      </c>
      <c r="D3838" s="46">
        <v>0</v>
      </c>
      <c r="E3838" s="46" t="s">
        <v>58</v>
      </c>
    </row>
    <row r="3839" spans="1:5">
      <c r="A3839" s="46" t="s">
        <v>3896</v>
      </c>
      <c r="B3839" s="46">
        <v>98905</v>
      </c>
      <c r="C3839" s="46">
        <v>0</v>
      </c>
      <c r="D3839" s="46">
        <v>0</v>
      </c>
      <c r="E3839" s="46" t="s">
        <v>58</v>
      </c>
    </row>
    <row r="3840" spans="1:5">
      <c r="A3840" s="46" t="s">
        <v>3897</v>
      </c>
      <c r="B3840" s="46">
        <v>98930</v>
      </c>
      <c r="C3840" s="46">
        <v>0</v>
      </c>
      <c r="D3840" s="46">
        <v>0</v>
      </c>
      <c r="E3840" s="46" t="s">
        <v>58</v>
      </c>
    </row>
    <row r="3841" spans="1:5">
      <c r="A3841" s="46" t="s">
        <v>3898</v>
      </c>
      <c r="B3841" s="46">
        <v>98955</v>
      </c>
      <c r="C3841" s="46">
        <v>0</v>
      </c>
      <c r="D3841" s="46">
        <v>0</v>
      </c>
      <c r="E3841" s="46" t="s">
        <v>58</v>
      </c>
    </row>
    <row r="3842" spans="1:5">
      <c r="A3842" s="46" t="s">
        <v>3899</v>
      </c>
      <c r="B3842" s="46">
        <v>98980</v>
      </c>
      <c r="C3842" s="46">
        <v>0</v>
      </c>
      <c r="D3842" s="46">
        <v>0</v>
      </c>
      <c r="E3842" s="46" t="s">
        <v>58</v>
      </c>
    </row>
    <row r="3843" spans="1:5">
      <c r="A3843" s="46" t="s">
        <v>3900</v>
      </c>
      <c r="B3843" s="46">
        <v>99005</v>
      </c>
      <c r="C3843" s="46">
        <v>0</v>
      </c>
      <c r="D3843" s="46">
        <v>0</v>
      </c>
      <c r="E3843" s="46" t="s">
        <v>58</v>
      </c>
    </row>
    <row r="3844" spans="1:5">
      <c r="A3844" s="46" t="s">
        <v>3901</v>
      </c>
      <c r="B3844" s="46">
        <v>99030</v>
      </c>
      <c r="C3844" s="46">
        <v>0</v>
      </c>
      <c r="D3844" s="46">
        <v>0</v>
      </c>
      <c r="E3844" s="46" t="s">
        <v>58</v>
      </c>
    </row>
    <row r="3845" spans="1:5">
      <c r="A3845" s="46" t="s">
        <v>3902</v>
      </c>
      <c r="B3845" s="46">
        <v>99055</v>
      </c>
      <c r="C3845" s="46">
        <v>0</v>
      </c>
      <c r="D3845" s="46">
        <v>0</v>
      </c>
      <c r="E3845" s="46" t="s">
        <v>58</v>
      </c>
    </row>
    <row r="3846" spans="1:5">
      <c r="A3846" s="46" t="s">
        <v>3903</v>
      </c>
      <c r="B3846" s="46">
        <v>99080</v>
      </c>
      <c r="C3846" s="46">
        <v>0</v>
      </c>
      <c r="D3846" s="46">
        <v>0</v>
      </c>
      <c r="E3846" s="46" t="s">
        <v>58</v>
      </c>
    </row>
    <row r="3847" spans="1:5">
      <c r="A3847" s="46" t="s">
        <v>3904</v>
      </c>
      <c r="B3847" s="46">
        <v>99105</v>
      </c>
      <c r="C3847" s="46">
        <v>0</v>
      </c>
      <c r="D3847" s="46">
        <v>0</v>
      </c>
      <c r="E3847" s="46" t="s">
        <v>58</v>
      </c>
    </row>
    <row r="3848" spans="1:5">
      <c r="A3848" s="46" t="s">
        <v>3905</v>
      </c>
      <c r="B3848" s="46">
        <v>99130</v>
      </c>
      <c r="C3848" s="46">
        <v>0</v>
      </c>
      <c r="D3848" s="46">
        <v>0</v>
      </c>
      <c r="E3848" s="46" t="s">
        <v>58</v>
      </c>
    </row>
    <row r="3849" spans="1:5">
      <c r="A3849" s="46" t="s">
        <v>3906</v>
      </c>
      <c r="B3849" s="46">
        <v>99155</v>
      </c>
      <c r="C3849" s="46">
        <v>0</v>
      </c>
      <c r="D3849" s="46">
        <v>0</v>
      </c>
      <c r="E3849" s="46" t="s">
        <v>58</v>
      </c>
    </row>
    <row r="3850" spans="1:5">
      <c r="A3850" s="46" t="s">
        <v>3907</v>
      </c>
      <c r="B3850" s="46">
        <v>99180</v>
      </c>
      <c r="C3850" s="46">
        <v>0</v>
      </c>
      <c r="D3850" s="46">
        <v>0</v>
      </c>
      <c r="E3850" s="46" t="s">
        <v>58</v>
      </c>
    </row>
    <row r="3851" spans="1:5">
      <c r="A3851" s="46" t="s">
        <v>3908</v>
      </c>
      <c r="B3851" s="46">
        <v>99205</v>
      </c>
      <c r="C3851" s="46">
        <v>0</v>
      </c>
      <c r="D3851" s="46">
        <v>0</v>
      </c>
      <c r="E3851" s="46" t="s">
        <v>58</v>
      </c>
    </row>
    <row r="3852" spans="1:5">
      <c r="A3852" s="46" t="s">
        <v>3909</v>
      </c>
      <c r="B3852" s="46">
        <v>99230</v>
      </c>
      <c r="C3852" s="46">
        <v>0</v>
      </c>
      <c r="D3852" s="46">
        <v>0</v>
      </c>
      <c r="E3852" s="46" t="s">
        <v>58</v>
      </c>
    </row>
    <row r="3853" spans="1:5">
      <c r="A3853" s="46" t="s">
        <v>3910</v>
      </c>
      <c r="B3853" s="46">
        <v>99276</v>
      </c>
      <c r="C3853" s="46">
        <v>0</v>
      </c>
      <c r="D3853" s="46">
        <v>0</v>
      </c>
      <c r="E3853" s="46" t="s">
        <v>58</v>
      </c>
    </row>
    <row r="3854" spans="1:5">
      <c r="A3854" s="46" t="s">
        <v>3911</v>
      </c>
      <c r="B3854" s="46">
        <v>99301</v>
      </c>
      <c r="C3854" s="46">
        <v>0</v>
      </c>
      <c r="D3854" s="46">
        <v>0</v>
      </c>
      <c r="E3854" s="46" t="s">
        <v>58</v>
      </c>
    </row>
    <row r="3855" spans="1:5">
      <c r="A3855" s="46" t="s">
        <v>3912</v>
      </c>
      <c r="B3855" s="46">
        <v>99326</v>
      </c>
      <c r="C3855" s="46">
        <v>0</v>
      </c>
      <c r="D3855" s="46">
        <v>0</v>
      </c>
      <c r="E3855" s="46" t="s">
        <v>58</v>
      </c>
    </row>
    <row r="3856" spans="1:5">
      <c r="A3856" s="46" t="s">
        <v>3913</v>
      </c>
      <c r="B3856" s="46">
        <v>99351</v>
      </c>
      <c r="C3856" s="46">
        <v>0</v>
      </c>
      <c r="D3856" s="46">
        <v>0</v>
      </c>
      <c r="E3856" s="46" t="s">
        <v>58</v>
      </c>
    </row>
    <row r="3857" spans="1:5">
      <c r="A3857" s="46" t="s">
        <v>3914</v>
      </c>
      <c r="B3857" s="46">
        <v>99376</v>
      </c>
      <c r="C3857" s="46">
        <v>0</v>
      </c>
      <c r="D3857" s="46">
        <v>0</v>
      </c>
      <c r="E3857" s="46" t="s">
        <v>58</v>
      </c>
    </row>
    <row r="3858" spans="1:5">
      <c r="A3858" s="46" t="s">
        <v>3915</v>
      </c>
      <c r="B3858" s="46">
        <v>99401</v>
      </c>
      <c r="C3858" s="46">
        <v>0</v>
      </c>
      <c r="D3858" s="46">
        <v>0</v>
      </c>
      <c r="E3858" s="46" t="s">
        <v>58</v>
      </c>
    </row>
    <row r="3859" spans="1:5">
      <c r="A3859" s="46" t="s">
        <v>3916</v>
      </c>
      <c r="B3859" s="46">
        <v>99426</v>
      </c>
      <c r="C3859" s="46">
        <v>0</v>
      </c>
      <c r="D3859" s="46">
        <v>0</v>
      </c>
      <c r="E3859" s="46" t="s">
        <v>58</v>
      </c>
    </row>
    <row r="3860" spans="1:5">
      <c r="A3860" s="46" t="s">
        <v>3917</v>
      </c>
      <c r="B3860" s="46">
        <v>99451</v>
      </c>
      <c r="C3860" s="46">
        <v>0</v>
      </c>
      <c r="D3860" s="46">
        <v>0</v>
      </c>
      <c r="E3860" s="46" t="s">
        <v>58</v>
      </c>
    </row>
    <row r="3861" spans="1:5">
      <c r="A3861" s="46" t="s">
        <v>3918</v>
      </c>
      <c r="B3861" s="46">
        <v>99476</v>
      </c>
      <c r="C3861" s="46">
        <v>0</v>
      </c>
      <c r="D3861" s="46">
        <v>0</v>
      </c>
      <c r="E3861" s="46" t="s">
        <v>58</v>
      </c>
    </row>
    <row r="3862" spans="1:5">
      <c r="A3862" s="46" t="s">
        <v>3919</v>
      </c>
      <c r="B3862" s="46">
        <v>99501</v>
      </c>
      <c r="C3862" s="46">
        <v>0</v>
      </c>
      <c r="D3862" s="46">
        <v>0</v>
      </c>
      <c r="E3862" s="46" t="s">
        <v>58</v>
      </c>
    </row>
    <row r="3863" spans="1:5">
      <c r="A3863" s="46" t="s">
        <v>3920</v>
      </c>
      <c r="B3863" s="46">
        <v>99526</v>
      </c>
      <c r="C3863" s="46">
        <v>0</v>
      </c>
      <c r="D3863" s="46">
        <v>0</v>
      </c>
      <c r="E3863" s="46" t="s">
        <v>58</v>
      </c>
    </row>
    <row r="3864" spans="1:5">
      <c r="A3864" s="46" t="s">
        <v>3921</v>
      </c>
      <c r="B3864" s="46">
        <v>99551</v>
      </c>
      <c r="C3864" s="46">
        <v>0</v>
      </c>
      <c r="D3864" s="46">
        <v>0</v>
      </c>
      <c r="E3864" s="46" t="s">
        <v>58</v>
      </c>
    </row>
    <row r="3865" spans="1:5">
      <c r="A3865" s="46" t="s">
        <v>3922</v>
      </c>
      <c r="B3865" s="46">
        <v>99576</v>
      </c>
      <c r="C3865" s="46">
        <v>0</v>
      </c>
      <c r="D3865" s="46">
        <v>0</v>
      </c>
      <c r="E3865" s="46" t="s">
        <v>58</v>
      </c>
    </row>
    <row r="3866" spans="1:5">
      <c r="A3866" s="46" t="s">
        <v>3923</v>
      </c>
      <c r="B3866" s="46">
        <v>99601</v>
      </c>
      <c r="C3866" s="46">
        <v>0</v>
      </c>
      <c r="D3866" s="46">
        <v>0</v>
      </c>
      <c r="E3866" s="46" t="s">
        <v>58</v>
      </c>
    </row>
    <row r="3867" spans="1:5">
      <c r="A3867" s="46" t="s">
        <v>3924</v>
      </c>
      <c r="B3867" s="46">
        <v>99626</v>
      </c>
      <c r="C3867" s="46">
        <v>0</v>
      </c>
      <c r="D3867" s="46">
        <v>0</v>
      </c>
      <c r="E3867" s="46" t="s">
        <v>58</v>
      </c>
    </row>
    <row r="3868" spans="1:5">
      <c r="A3868" s="46" t="s">
        <v>3925</v>
      </c>
      <c r="B3868" s="46">
        <v>99651</v>
      </c>
      <c r="C3868" s="46">
        <v>0</v>
      </c>
      <c r="D3868" s="46">
        <v>0</v>
      </c>
      <c r="E3868" s="46" t="s">
        <v>58</v>
      </c>
    </row>
    <row r="3869" spans="1:5">
      <c r="A3869" s="46" t="s">
        <v>3926</v>
      </c>
      <c r="B3869" s="46">
        <v>99676</v>
      </c>
      <c r="C3869" s="46">
        <v>0</v>
      </c>
      <c r="D3869" s="46">
        <v>0</v>
      </c>
      <c r="E3869" s="46" t="s">
        <v>58</v>
      </c>
    </row>
    <row r="3870" spans="1:5">
      <c r="A3870" s="46" t="s">
        <v>3927</v>
      </c>
      <c r="B3870" s="46">
        <v>99701</v>
      </c>
      <c r="C3870" s="46">
        <v>0</v>
      </c>
      <c r="D3870" s="46">
        <v>0</v>
      </c>
      <c r="E3870" s="46" t="s">
        <v>58</v>
      </c>
    </row>
    <row r="3871" spans="1:5">
      <c r="A3871" s="46" t="s">
        <v>3928</v>
      </c>
      <c r="B3871" s="46">
        <v>99726</v>
      </c>
      <c r="C3871" s="46">
        <v>0</v>
      </c>
      <c r="D3871" s="46">
        <v>0</v>
      </c>
      <c r="E3871" s="46" t="s">
        <v>58</v>
      </c>
    </row>
    <row r="3872" spans="1:5">
      <c r="A3872" s="46" t="s">
        <v>3929</v>
      </c>
      <c r="B3872" s="46">
        <v>99751</v>
      </c>
      <c r="C3872" s="46">
        <v>0</v>
      </c>
      <c r="D3872" s="46">
        <v>0</v>
      </c>
      <c r="E3872" s="46" t="s">
        <v>58</v>
      </c>
    </row>
    <row r="3873" spans="1:5">
      <c r="A3873" s="46" t="s">
        <v>3930</v>
      </c>
      <c r="B3873" s="46">
        <v>99776</v>
      </c>
      <c r="C3873" s="46">
        <v>0</v>
      </c>
      <c r="D3873" s="46">
        <v>0</v>
      </c>
      <c r="E3873" s="46" t="s">
        <v>58</v>
      </c>
    </row>
    <row r="3874" spans="1:5">
      <c r="A3874" s="46" t="s">
        <v>3931</v>
      </c>
      <c r="B3874" s="46">
        <v>99801</v>
      </c>
      <c r="C3874" s="46">
        <v>0</v>
      </c>
      <c r="D3874" s="46">
        <v>0</v>
      </c>
      <c r="E3874" s="46" t="s">
        <v>58</v>
      </c>
    </row>
    <row r="3875" spans="1:5">
      <c r="A3875" s="46" t="s">
        <v>3932</v>
      </c>
      <c r="B3875" s="46">
        <v>99826</v>
      </c>
      <c r="C3875" s="46">
        <v>0</v>
      </c>
      <c r="D3875" s="46">
        <v>0</v>
      </c>
      <c r="E3875" s="46" t="s">
        <v>58</v>
      </c>
    </row>
    <row r="3876" spans="1:5">
      <c r="A3876" s="46" t="s">
        <v>3933</v>
      </c>
      <c r="B3876" s="46">
        <v>99851</v>
      </c>
      <c r="C3876" s="46">
        <v>0</v>
      </c>
      <c r="D3876" s="46">
        <v>0</v>
      </c>
      <c r="E3876" s="46" t="s">
        <v>58</v>
      </c>
    </row>
    <row r="3877" spans="1:5">
      <c r="A3877" s="46" t="s">
        <v>3934</v>
      </c>
      <c r="B3877" s="46">
        <v>99876</v>
      </c>
      <c r="C3877" s="46">
        <v>0</v>
      </c>
      <c r="D3877" s="46">
        <v>0</v>
      </c>
      <c r="E3877" s="46" t="s">
        <v>58</v>
      </c>
    </row>
    <row r="3878" spans="1:5">
      <c r="A3878" s="46" t="s">
        <v>3935</v>
      </c>
      <c r="B3878" s="46">
        <v>99901</v>
      </c>
      <c r="C3878" s="46">
        <v>0</v>
      </c>
      <c r="D3878" s="46">
        <v>0</v>
      </c>
      <c r="E3878" s="46" t="s">
        <v>58</v>
      </c>
    </row>
    <row r="3879" spans="1:5">
      <c r="A3879" s="46" t="s">
        <v>3936</v>
      </c>
      <c r="B3879" s="46">
        <v>99926</v>
      </c>
      <c r="C3879" s="46">
        <v>0</v>
      </c>
      <c r="D3879" s="46">
        <v>0</v>
      </c>
      <c r="E3879" s="46" t="s">
        <v>58</v>
      </c>
    </row>
    <row r="3880" spans="1:5">
      <c r="A3880" s="46" t="s">
        <v>3937</v>
      </c>
      <c r="B3880" s="46">
        <v>99951</v>
      </c>
      <c r="C3880" s="46">
        <v>0</v>
      </c>
      <c r="D3880" s="46">
        <v>0</v>
      </c>
      <c r="E3880" s="46" t="s">
        <v>58</v>
      </c>
    </row>
    <row r="3881" spans="1:5">
      <c r="A3881" s="46" t="s">
        <v>3938</v>
      </c>
      <c r="B3881" s="46">
        <v>99976</v>
      </c>
      <c r="C3881" s="46">
        <v>0</v>
      </c>
      <c r="D3881" s="46">
        <v>0</v>
      </c>
      <c r="E3881" s="46" t="s">
        <v>58</v>
      </c>
    </row>
    <row r="3882" spans="1:5">
      <c r="A3882" s="46" t="s">
        <v>3939</v>
      </c>
      <c r="B3882" s="46">
        <v>100001</v>
      </c>
      <c r="C3882" s="46">
        <v>0</v>
      </c>
      <c r="D3882" s="46">
        <v>0</v>
      </c>
      <c r="E3882" s="46" t="s">
        <v>58</v>
      </c>
    </row>
    <row r="3883" spans="1:5">
      <c r="A3883" s="46" t="s">
        <v>3940</v>
      </c>
      <c r="B3883" s="46">
        <v>100026</v>
      </c>
      <c r="C3883" s="46">
        <v>0</v>
      </c>
      <c r="D3883" s="46">
        <v>0</v>
      </c>
      <c r="E3883" s="46" t="s">
        <v>58</v>
      </c>
    </row>
    <row r="3884" spans="1:5">
      <c r="A3884" s="46" t="s">
        <v>3941</v>
      </c>
      <c r="B3884" s="46">
        <v>100051</v>
      </c>
      <c r="C3884" s="46">
        <v>0</v>
      </c>
      <c r="D3884" s="46">
        <v>0</v>
      </c>
      <c r="E3884" s="46" t="s">
        <v>58</v>
      </c>
    </row>
    <row r="3885" spans="1:5">
      <c r="A3885" s="46" t="s">
        <v>3942</v>
      </c>
      <c r="B3885" s="46">
        <v>100076</v>
      </c>
      <c r="C3885" s="46">
        <v>0</v>
      </c>
      <c r="D3885" s="46">
        <v>0</v>
      </c>
      <c r="E3885" s="46" t="s">
        <v>58</v>
      </c>
    </row>
    <row r="3886" spans="1:5">
      <c r="A3886" s="46" t="s">
        <v>3943</v>
      </c>
      <c r="B3886" s="46">
        <v>100101</v>
      </c>
      <c r="C3886" s="46">
        <v>0</v>
      </c>
      <c r="D3886" s="46">
        <v>0</v>
      </c>
      <c r="E3886" s="46" t="s">
        <v>58</v>
      </c>
    </row>
    <row r="3887" spans="1:5">
      <c r="A3887" s="46" t="s">
        <v>3944</v>
      </c>
      <c r="B3887" s="46">
        <v>100126</v>
      </c>
      <c r="C3887" s="46">
        <v>0</v>
      </c>
      <c r="D3887" s="46">
        <v>0</v>
      </c>
      <c r="E3887" s="46" t="s">
        <v>58</v>
      </c>
    </row>
    <row r="3888" spans="1:5">
      <c r="A3888" s="46" t="s">
        <v>3945</v>
      </c>
      <c r="B3888" s="46">
        <v>100151</v>
      </c>
      <c r="C3888" s="46">
        <v>0</v>
      </c>
      <c r="D3888" s="46">
        <v>0</v>
      </c>
      <c r="E3888" s="46" t="s">
        <v>58</v>
      </c>
    </row>
    <row r="3889" spans="1:5">
      <c r="A3889" s="46" t="s">
        <v>3946</v>
      </c>
      <c r="B3889" s="46">
        <v>100176</v>
      </c>
      <c r="C3889" s="46">
        <v>0</v>
      </c>
      <c r="D3889" s="46">
        <v>0</v>
      </c>
      <c r="E3889" s="46" t="s">
        <v>58</v>
      </c>
    </row>
    <row r="3890" spans="1:5">
      <c r="A3890" s="46" t="s">
        <v>3947</v>
      </c>
      <c r="B3890" s="46">
        <v>100201</v>
      </c>
      <c r="C3890" s="46">
        <v>0</v>
      </c>
      <c r="D3890" s="46">
        <v>0</v>
      </c>
      <c r="E3890" s="46" t="s">
        <v>58</v>
      </c>
    </row>
    <row r="3891" spans="1:5">
      <c r="A3891" s="46" t="s">
        <v>3948</v>
      </c>
      <c r="B3891" s="46">
        <v>100226</v>
      </c>
      <c r="C3891" s="46">
        <v>0</v>
      </c>
      <c r="D3891" s="46">
        <v>0</v>
      </c>
      <c r="E3891" s="46" t="s">
        <v>58</v>
      </c>
    </row>
    <row r="3892" spans="1:5">
      <c r="A3892" s="46" t="s">
        <v>3949</v>
      </c>
      <c r="B3892" s="46">
        <v>100251</v>
      </c>
      <c r="C3892" s="46">
        <v>0</v>
      </c>
      <c r="D3892" s="46">
        <v>0</v>
      </c>
      <c r="E3892" s="46" t="s">
        <v>58</v>
      </c>
    </row>
    <row r="3893" spans="1:5">
      <c r="A3893" s="46" t="s">
        <v>3950</v>
      </c>
      <c r="B3893" s="46">
        <v>100276</v>
      </c>
      <c r="C3893" s="46">
        <v>0</v>
      </c>
      <c r="D3893" s="46">
        <v>0</v>
      </c>
      <c r="E3893" s="46" t="s">
        <v>58</v>
      </c>
    </row>
    <row r="3894" spans="1:5">
      <c r="A3894" s="46" t="s">
        <v>3951</v>
      </c>
      <c r="B3894" s="46">
        <v>100301</v>
      </c>
      <c r="C3894" s="46">
        <v>0</v>
      </c>
      <c r="D3894" s="46">
        <v>0</v>
      </c>
      <c r="E3894" s="46" t="s">
        <v>58</v>
      </c>
    </row>
    <row r="3895" spans="1:5">
      <c r="A3895" s="46" t="s">
        <v>3952</v>
      </c>
      <c r="B3895" s="46">
        <v>100326</v>
      </c>
      <c r="C3895" s="46">
        <v>0</v>
      </c>
      <c r="D3895" s="46">
        <v>0</v>
      </c>
      <c r="E3895" s="46" t="s">
        <v>58</v>
      </c>
    </row>
    <row r="3896" spans="1:5">
      <c r="A3896" s="46" t="s">
        <v>3953</v>
      </c>
      <c r="B3896" s="46">
        <v>100351</v>
      </c>
      <c r="C3896" s="46">
        <v>0</v>
      </c>
      <c r="D3896" s="46">
        <v>0</v>
      </c>
      <c r="E3896" s="46" t="s">
        <v>58</v>
      </c>
    </row>
    <row r="3897" spans="1:5">
      <c r="A3897" s="46" t="s">
        <v>3954</v>
      </c>
      <c r="B3897" s="46">
        <v>100376</v>
      </c>
      <c r="C3897" s="46">
        <v>0</v>
      </c>
      <c r="D3897" s="46">
        <v>0</v>
      </c>
      <c r="E3897" s="46" t="s">
        <v>58</v>
      </c>
    </row>
    <row r="3898" spans="1:5">
      <c r="A3898" s="46" t="s">
        <v>3955</v>
      </c>
      <c r="B3898" s="46">
        <v>100401</v>
      </c>
      <c r="C3898" s="46">
        <v>0</v>
      </c>
      <c r="D3898" s="46">
        <v>0</v>
      </c>
      <c r="E3898" s="46" t="s">
        <v>58</v>
      </c>
    </row>
    <row r="3899" spans="1:5">
      <c r="A3899" s="46" t="s">
        <v>3956</v>
      </c>
      <c r="B3899" s="46">
        <v>100426</v>
      </c>
      <c r="C3899" s="46">
        <v>0</v>
      </c>
      <c r="D3899" s="46">
        <v>0</v>
      </c>
      <c r="E3899" s="46" t="s">
        <v>58</v>
      </c>
    </row>
    <row r="3900" spans="1:5">
      <c r="A3900" s="46" t="s">
        <v>3957</v>
      </c>
      <c r="B3900" s="46">
        <v>100451</v>
      </c>
      <c r="C3900" s="46">
        <v>0</v>
      </c>
      <c r="D3900" s="46">
        <v>0</v>
      </c>
      <c r="E3900" s="46" t="s">
        <v>58</v>
      </c>
    </row>
    <row r="3901" spans="1:5">
      <c r="A3901" s="46" t="s">
        <v>3958</v>
      </c>
      <c r="B3901" s="46">
        <v>100476</v>
      </c>
      <c r="C3901" s="46">
        <v>0</v>
      </c>
      <c r="D3901" s="46">
        <v>0</v>
      </c>
      <c r="E3901" s="46" t="s">
        <v>58</v>
      </c>
    </row>
    <row r="3902" spans="1:5">
      <c r="A3902" s="46" t="s">
        <v>3959</v>
      </c>
      <c r="B3902" s="46">
        <v>100501</v>
      </c>
      <c r="C3902" s="46">
        <v>0</v>
      </c>
      <c r="D3902" s="46">
        <v>0</v>
      </c>
      <c r="E3902" s="46" t="s">
        <v>58</v>
      </c>
    </row>
    <row r="3903" spans="1:5">
      <c r="A3903" s="46" t="s">
        <v>3960</v>
      </c>
      <c r="B3903" s="46">
        <v>100526</v>
      </c>
      <c r="C3903" s="46">
        <v>0</v>
      </c>
      <c r="D3903" s="46">
        <v>0</v>
      </c>
      <c r="E3903" s="46" t="s">
        <v>58</v>
      </c>
    </row>
    <row r="3904" spans="1:5">
      <c r="A3904" s="46" t="s">
        <v>3961</v>
      </c>
      <c r="B3904" s="46">
        <v>100551</v>
      </c>
      <c r="C3904" s="46">
        <v>0</v>
      </c>
      <c r="D3904" s="46">
        <v>0</v>
      </c>
      <c r="E3904" s="46" t="s">
        <v>58</v>
      </c>
    </row>
    <row r="3905" spans="1:5">
      <c r="A3905" s="46" t="s">
        <v>3962</v>
      </c>
      <c r="B3905" s="46">
        <v>100576</v>
      </c>
      <c r="C3905" s="46">
        <v>0</v>
      </c>
      <c r="D3905" s="46">
        <v>0</v>
      </c>
      <c r="E3905" s="46" t="s">
        <v>58</v>
      </c>
    </row>
    <row r="3906" spans="1:5">
      <c r="A3906" s="46" t="s">
        <v>3963</v>
      </c>
      <c r="B3906" s="46">
        <v>100601</v>
      </c>
      <c r="C3906" s="46">
        <v>0</v>
      </c>
      <c r="D3906" s="46">
        <v>0</v>
      </c>
      <c r="E3906" s="46" t="s">
        <v>58</v>
      </c>
    </row>
    <row r="3907" spans="1:5">
      <c r="A3907" s="46" t="s">
        <v>3964</v>
      </c>
      <c r="B3907" s="46">
        <v>100626</v>
      </c>
      <c r="C3907" s="46">
        <v>0</v>
      </c>
      <c r="D3907" s="46">
        <v>0</v>
      </c>
      <c r="E3907" s="46" t="s">
        <v>58</v>
      </c>
    </row>
    <row r="3908" spans="1:5">
      <c r="A3908" s="46" t="s">
        <v>3965</v>
      </c>
      <c r="B3908" s="46">
        <v>100651</v>
      </c>
      <c r="C3908" s="46">
        <v>0</v>
      </c>
      <c r="D3908" s="46">
        <v>0</v>
      </c>
      <c r="E3908" s="46" t="s">
        <v>58</v>
      </c>
    </row>
    <row r="3909" spans="1:5">
      <c r="A3909" s="46" t="s">
        <v>3966</v>
      </c>
      <c r="B3909" s="46">
        <v>100676</v>
      </c>
      <c r="C3909" s="46">
        <v>0</v>
      </c>
      <c r="D3909" s="46">
        <v>0</v>
      </c>
      <c r="E3909" s="46" t="s">
        <v>58</v>
      </c>
    </row>
    <row r="3910" spans="1:5">
      <c r="A3910" s="46" t="s">
        <v>3967</v>
      </c>
      <c r="B3910" s="46">
        <v>100701</v>
      </c>
      <c r="C3910" s="46">
        <v>0</v>
      </c>
      <c r="D3910" s="46">
        <v>0</v>
      </c>
      <c r="E3910" s="46" t="s">
        <v>58</v>
      </c>
    </row>
    <row r="3911" spans="1:5">
      <c r="A3911" s="46" t="s">
        <v>3968</v>
      </c>
      <c r="B3911" s="46">
        <v>100726</v>
      </c>
      <c r="C3911" s="46">
        <v>0</v>
      </c>
      <c r="D3911" s="46">
        <v>0</v>
      </c>
      <c r="E3911" s="46" t="s">
        <v>58</v>
      </c>
    </row>
    <row r="3912" spans="1:5">
      <c r="A3912" s="46" t="s">
        <v>3969</v>
      </c>
      <c r="B3912" s="46">
        <v>100751</v>
      </c>
      <c r="C3912" s="46">
        <v>0</v>
      </c>
      <c r="D3912" s="46">
        <v>0</v>
      </c>
      <c r="E3912" s="46" t="s">
        <v>58</v>
      </c>
    </row>
    <row r="3913" spans="1:5">
      <c r="A3913" s="46" t="s">
        <v>3970</v>
      </c>
      <c r="B3913" s="46">
        <v>100776</v>
      </c>
      <c r="C3913" s="46">
        <v>0</v>
      </c>
      <c r="D3913" s="46">
        <v>0</v>
      </c>
      <c r="E3913" s="46" t="s">
        <v>58</v>
      </c>
    </row>
    <row r="3914" spans="1:5">
      <c r="A3914" s="46" t="s">
        <v>3971</v>
      </c>
      <c r="B3914" s="46">
        <v>100801</v>
      </c>
      <c r="C3914" s="46">
        <v>0</v>
      </c>
      <c r="D3914" s="46">
        <v>0</v>
      </c>
      <c r="E3914" s="46" t="s">
        <v>58</v>
      </c>
    </row>
    <row r="3915" spans="1:5">
      <c r="A3915" s="46" t="s">
        <v>3972</v>
      </c>
      <c r="B3915" s="46">
        <v>100826</v>
      </c>
      <c r="C3915" s="46">
        <v>0</v>
      </c>
      <c r="D3915" s="46">
        <v>0</v>
      </c>
      <c r="E3915" s="46" t="s">
        <v>58</v>
      </c>
    </row>
    <row r="3916" spans="1:5">
      <c r="A3916" s="46" t="s">
        <v>3973</v>
      </c>
      <c r="B3916" s="46">
        <v>100851</v>
      </c>
      <c r="C3916" s="46">
        <v>0</v>
      </c>
      <c r="D3916" s="46">
        <v>0</v>
      </c>
      <c r="E3916" s="46" t="s">
        <v>58</v>
      </c>
    </row>
    <row r="3917" spans="1:5">
      <c r="A3917" s="46" t="s">
        <v>3974</v>
      </c>
      <c r="B3917" s="46">
        <v>100876</v>
      </c>
      <c r="C3917" s="46">
        <v>0</v>
      </c>
      <c r="D3917" s="46">
        <v>0</v>
      </c>
      <c r="E3917" s="46" t="s">
        <v>58</v>
      </c>
    </row>
    <row r="3918" spans="1:5">
      <c r="A3918" s="46" t="s">
        <v>3975</v>
      </c>
      <c r="B3918" s="46">
        <v>100901</v>
      </c>
      <c r="C3918" s="46">
        <v>0</v>
      </c>
      <c r="D3918" s="46">
        <v>0</v>
      </c>
      <c r="E3918" s="46" t="s">
        <v>58</v>
      </c>
    </row>
    <row r="3919" spans="1:5">
      <c r="A3919" s="46" t="s">
        <v>3976</v>
      </c>
      <c r="B3919" s="46">
        <v>100926</v>
      </c>
      <c r="C3919" s="46">
        <v>0</v>
      </c>
      <c r="D3919" s="46">
        <v>0</v>
      </c>
      <c r="E3919" s="46" t="s">
        <v>58</v>
      </c>
    </row>
    <row r="3920" spans="1:5">
      <c r="A3920" s="46" t="s">
        <v>3977</v>
      </c>
      <c r="B3920" s="46">
        <v>100951</v>
      </c>
      <c r="C3920" s="46">
        <v>0</v>
      </c>
      <c r="D3920" s="46">
        <v>0</v>
      </c>
      <c r="E3920" s="46" t="s">
        <v>58</v>
      </c>
    </row>
    <row r="3921" spans="1:5">
      <c r="A3921" s="46" t="s">
        <v>3978</v>
      </c>
      <c r="B3921" s="46">
        <v>100976</v>
      </c>
      <c r="C3921" s="46">
        <v>0</v>
      </c>
      <c r="D3921" s="46">
        <v>0</v>
      </c>
      <c r="E3921" s="46" t="s">
        <v>58</v>
      </c>
    </row>
    <row r="3922" spans="1:5">
      <c r="A3922" s="46" t="s">
        <v>3979</v>
      </c>
      <c r="B3922" s="46">
        <v>101001</v>
      </c>
      <c r="C3922" s="46">
        <v>0</v>
      </c>
      <c r="D3922" s="46">
        <v>0</v>
      </c>
      <c r="E3922" s="46" t="s">
        <v>58</v>
      </c>
    </row>
    <row r="3923" spans="1:5">
      <c r="A3923" s="46" t="s">
        <v>3980</v>
      </c>
      <c r="B3923" s="46">
        <v>101026</v>
      </c>
      <c r="C3923" s="46">
        <v>0</v>
      </c>
      <c r="D3923" s="46">
        <v>0</v>
      </c>
      <c r="E3923" s="46" t="s">
        <v>58</v>
      </c>
    </row>
    <row r="3924" spans="1:5">
      <c r="A3924" s="46" t="s">
        <v>3981</v>
      </c>
      <c r="B3924" s="46">
        <v>101051</v>
      </c>
      <c r="C3924" s="46">
        <v>0</v>
      </c>
      <c r="D3924" s="46">
        <v>0</v>
      </c>
      <c r="E3924" s="46" t="s">
        <v>58</v>
      </c>
    </row>
    <row r="3925" spans="1:5">
      <c r="A3925" s="46" t="s">
        <v>3982</v>
      </c>
      <c r="B3925" s="46">
        <v>101076</v>
      </c>
      <c r="C3925" s="46">
        <v>0</v>
      </c>
      <c r="D3925" s="46">
        <v>0</v>
      </c>
      <c r="E3925" s="46" t="s">
        <v>58</v>
      </c>
    </row>
    <row r="3926" spans="1:5">
      <c r="A3926" s="46" t="s">
        <v>3983</v>
      </c>
      <c r="B3926" s="46">
        <v>101101</v>
      </c>
      <c r="C3926" s="46">
        <v>0</v>
      </c>
      <c r="D3926" s="46">
        <v>0</v>
      </c>
      <c r="E3926" s="46" t="s">
        <v>58</v>
      </c>
    </row>
    <row r="3927" spans="1:5">
      <c r="A3927" s="46" t="s">
        <v>3984</v>
      </c>
      <c r="B3927" s="46">
        <v>101126</v>
      </c>
      <c r="C3927" s="46">
        <v>0</v>
      </c>
      <c r="D3927" s="46">
        <v>0</v>
      </c>
      <c r="E3927" s="46" t="s">
        <v>58</v>
      </c>
    </row>
    <row r="3928" spans="1:5">
      <c r="A3928" s="46" t="s">
        <v>3985</v>
      </c>
      <c r="B3928" s="46">
        <v>101151</v>
      </c>
      <c r="C3928" s="46">
        <v>0</v>
      </c>
      <c r="D3928" s="46">
        <v>0</v>
      </c>
      <c r="E3928" s="46" t="s">
        <v>58</v>
      </c>
    </row>
    <row r="3929" spans="1:5">
      <c r="A3929" s="46" t="s">
        <v>3986</v>
      </c>
      <c r="B3929" s="46">
        <v>101176</v>
      </c>
      <c r="C3929" s="46">
        <v>0</v>
      </c>
      <c r="D3929" s="46">
        <v>0</v>
      </c>
      <c r="E3929" s="46" t="s">
        <v>58</v>
      </c>
    </row>
    <row r="3930" spans="1:5">
      <c r="A3930" s="46" t="s">
        <v>3987</v>
      </c>
      <c r="B3930" s="46">
        <v>101201</v>
      </c>
      <c r="C3930" s="46">
        <v>0</v>
      </c>
      <c r="D3930" s="46">
        <v>0</v>
      </c>
      <c r="E3930" s="46" t="s">
        <v>58</v>
      </c>
    </row>
    <row r="3931" spans="1:5">
      <c r="A3931" s="46" t="s">
        <v>3988</v>
      </c>
      <c r="B3931" s="46">
        <v>101226</v>
      </c>
      <c r="C3931" s="46">
        <v>0</v>
      </c>
      <c r="D3931" s="46">
        <v>0</v>
      </c>
      <c r="E3931" s="46" t="s">
        <v>58</v>
      </c>
    </row>
    <row r="3932" spans="1:5">
      <c r="A3932" s="46" t="s">
        <v>3989</v>
      </c>
      <c r="B3932" s="46">
        <v>101251</v>
      </c>
      <c r="C3932" s="46">
        <v>0</v>
      </c>
      <c r="D3932" s="46">
        <v>0</v>
      </c>
      <c r="E3932" s="46" t="s">
        <v>58</v>
      </c>
    </row>
    <row r="3933" spans="1:5">
      <c r="A3933" s="46" t="s">
        <v>3990</v>
      </c>
      <c r="B3933" s="46">
        <v>101276</v>
      </c>
      <c r="C3933" s="46">
        <v>0</v>
      </c>
      <c r="D3933" s="46">
        <v>0</v>
      </c>
      <c r="E3933" s="46" t="s">
        <v>58</v>
      </c>
    </row>
    <row r="3934" spans="1:5">
      <c r="A3934" s="46" t="s">
        <v>3991</v>
      </c>
      <c r="B3934" s="46">
        <v>101301</v>
      </c>
      <c r="C3934" s="46">
        <v>0</v>
      </c>
      <c r="D3934" s="46">
        <v>0</v>
      </c>
      <c r="E3934" s="46" t="s">
        <v>58</v>
      </c>
    </row>
    <row r="3935" spans="1:5">
      <c r="A3935" s="46" t="s">
        <v>3992</v>
      </c>
      <c r="B3935" s="46">
        <v>101326</v>
      </c>
      <c r="C3935" s="46">
        <v>0</v>
      </c>
      <c r="D3935" s="46">
        <v>0</v>
      </c>
      <c r="E3935" s="46" t="s">
        <v>58</v>
      </c>
    </row>
    <row r="3936" spans="1:5">
      <c r="A3936" s="46" t="s">
        <v>3993</v>
      </c>
      <c r="B3936" s="46">
        <v>101351</v>
      </c>
      <c r="C3936" s="46">
        <v>0</v>
      </c>
      <c r="D3936" s="46">
        <v>0</v>
      </c>
      <c r="E3936" s="46" t="s">
        <v>58</v>
      </c>
    </row>
    <row r="3937" spans="1:5">
      <c r="A3937" s="46" t="s">
        <v>3994</v>
      </c>
      <c r="B3937" s="46">
        <v>101376</v>
      </c>
      <c r="C3937" s="46">
        <v>0</v>
      </c>
      <c r="D3937" s="46">
        <v>0</v>
      </c>
      <c r="E3937" s="46" t="s">
        <v>58</v>
      </c>
    </row>
    <row r="3938" spans="1:5">
      <c r="A3938" s="46" t="s">
        <v>3995</v>
      </c>
      <c r="B3938" s="46">
        <v>101401</v>
      </c>
      <c r="C3938" s="46">
        <v>0</v>
      </c>
      <c r="D3938" s="46">
        <v>0</v>
      </c>
      <c r="E3938" s="46" t="s">
        <v>58</v>
      </c>
    </row>
    <row r="3939" spans="1:5">
      <c r="A3939" s="46" t="s">
        <v>3996</v>
      </c>
      <c r="B3939" s="46">
        <v>101426</v>
      </c>
      <c r="C3939" s="46">
        <v>0</v>
      </c>
      <c r="D3939" s="46">
        <v>0</v>
      </c>
      <c r="E3939" s="46" t="s">
        <v>58</v>
      </c>
    </row>
    <row r="3940" spans="1:5">
      <c r="A3940" s="46" t="s">
        <v>3997</v>
      </c>
      <c r="B3940" s="46">
        <v>101451</v>
      </c>
      <c r="C3940" s="46">
        <v>0</v>
      </c>
      <c r="D3940" s="46">
        <v>0</v>
      </c>
      <c r="E3940" s="46" t="s">
        <v>58</v>
      </c>
    </row>
    <row r="3941" spans="1:5">
      <c r="A3941" s="46" t="s">
        <v>3998</v>
      </c>
      <c r="B3941" s="46">
        <v>101476</v>
      </c>
      <c r="C3941" s="46">
        <v>0</v>
      </c>
      <c r="D3941" s="46">
        <v>0</v>
      </c>
      <c r="E3941" s="46" t="s">
        <v>58</v>
      </c>
    </row>
    <row r="3942" spans="1:5">
      <c r="A3942" s="46" t="s">
        <v>3999</v>
      </c>
      <c r="B3942" s="46">
        <v>101501</v>
      </c>
      <c r="C3942" s="46">
        <v>0</v>
      </c>
      <c r="D3942" s="46">
        <v>0</v>
      </c>
      <c r="E3942" s="46" t="s">
        <v>58</v>
      </c>
    </row>
    <row r="3943" spans="1:5">
      <c r="A3943" s="46" t="s">
        <v>4000</v>
      </c>
      <c r="B3943" s="46">
        <v>101526</v>
      </c>
      <c r="C3943" s="46">
        <v>0</v>
      </c>
      <c r="D3943" s="46">
        <v>0</v>
      </c>
      <c r="E3943" s="46" t="s">
        <v>58</v>
      </c>
    </row>
    <row r="3944" spans="1:5">
      <c r="A3944" s="46" t="s">
        <v>4001</v>
      </c>
      <c r="B3944" s="46">
        <v>101551</v>
      </c>
      <c r="C3944" s="46">
        <v>0</v>
      </c>
      <c r="D3944" s="46">
        <v>0</v>
      </c>
      <c r="E3944" s="46" t="s">
        <v>58</v>
      </c>
    </row>
    <row r="3945" spans="1:5">
      <c r="A3945" s="46" t="s">
        <v>4002</v>
      </c>
      <c r="B3945" s="46">
        <v>101576</v>
      </c>
      <c r="C3945" s="46">
        <v>0</v>
      </c>
      <c r="D3945" s="46">
        <v>0</v>
      </c>
      <c r="E3945" s="46" t="s">
        <v>58</v>
      </c>
    </row>
    <row r="3946" spans="1:5">
      <c r="A3946" s="46" t="s">
        <v>4003</v>
      </c>
      <c r="B3946" s="46">
        <v>101601</v>
      </c>
      <c r="C3946" s="46">
        <v>0</v>
      </c>
      <c r="D3946" s="46">
        <v>0</v>
      </c>
      <c r="E3946" s="46" t="s">
        <v>58</v>
      </c>
    </row>
    <row r="3947" spans="1:5">
      <c r="A3947" s="46" t="s">
        <v>4004</v>
      </c>
      <c r="B3947" s="46">
        <v>101626</v>
      </c>
      <c r="C3947" s="46">
        <v>0</v>
      </c>
      <c r="D3947" s="46">
        <v>0</v>
      </c>
      <c r="E3947" s="46" t="s">
        <v>58</v>
      </c>
    </row>
    <row r="3948" spans="1:5">
      <c r="A3948" s="46" t="s">
        <v>4005</v>
      </c>
      <c r="B3948" s="46">
        <v>101651</v>
      </c>
      <c r="C3948" s="46">
        <v>0</v>
      </c>
      <c r="D3948" s="46">
        <v>0</v>
      </c>
      <c r="E3948" s="46" t="s">
        <v>58</v>
      </c>
    </row>
    <row r="3949" spans="1:5">
      <c r="A3949" s="46" t="s">
        <v>4006</v>
      </c>
      <c r="B3949" s="46">
        <v>101676</v>
      </c>
      <c r="C3949" s="46">
        <v>0</v>
      </c>
      <c r="D3949" s="46">
        <v>0</v>
      </c>
      <c r="E3949" s="46" t="s">
        <v>58</v>
      </c>
    </row>
    <row r="3950" spans="1:5">
      <c r="A3950" s="46" t="s">
        <v>4007</v>
      </c>
      <c r="B3950" s="46">
        <v>101701</v>
      </c>
      <c r="C3950" s="46">
        <v>0</v>
      </c>
      <c r="D3950" s="46">
        <v>0</v>
      </c>
      <c r="E3950" s="46" t="s">
        <v>58</v>
      </c>
    </row>
    <row r="3951" spans="1:5">
      <c r="A3951" s="46" t="s">
        <v>4008</v>
      </c>
      <c r="B3951" s="46">
        <v>101726</v>
      </c>
      <c r="C3951" s="46">
        <v>0</v>
      </c>
      <c r="D3951" s="46">
        <v>0</v>
      </c>
      <c r="E3951" s="46" t="s">
        <v>58</v>
      </c>
    </row>
    <row r="3952" spans="1:5">
      <c r="A3952" s="46" t="s">
        <v>4009</v>
      </c>
      <c r="B3952" s="46">
        <v>101751</v>
      </c>
      <c r="C3952" s="46">
        <v>0</v>
      </c>
      <c r="D3952" s="46">
        <v>0</v>
      </c>
      <c r="E3952" s="46" t="s">
        <v>58</v>
      </c>
    </row>
    <row r="3953" spans="1:5">
      <c r="A3953" s="46" t="s">
        <v>4010</v>
      </c>
      <c r="B3953" s="46">
        <v>101776</v>
      </c>
      <c r="C3953" s="46">
        <v>0</v>
      </c>
      <c r="D3953" s="46">
        <v>0</v>
      </c>
      <c r="E3953" s="46" t="s">
        <v>58</v>
      </c>
    </row>
    <row r="3954" spans="1:5">
      <c r="A3954" s="46" t="s">
        <v>4011</v>
      </c>
      <c r="B3954" s="46">
        <v>101801</v>
      </c>
      <c r="C3954" s="46">
        <v>0</v>
      </c>
      <c r="D3954" s="46">
        <v>0</v>
      </c>
      <c r="E3954" s="46" t="s">
        <v>58</v>
      </c>
    </row>
    <row r="3955" spans="1:5">
      <c r="A3955" s="46" t="s">
        <v>4012</v>
      </c>
      <c r="B3955" s="46">
        <v>101826</v>
      </c>
      <c r="C3955" s="46">
        <v>0</v>
      </c>
      <c r="D3955" s="46">
        <v>0</v>
      </c>
      <c r="E3955" s="46" t="s">
        <v>58</v>
      </c>
    </row>
    <row r="3956" spans="1:5">
      <c r="A3956" s="46" t="s">
        <v>4013</v>
      </c>
      <c r="B3956" s="46">
        <v>101851</v>
      </c>
      <c r="C3956" s="46">
        <v>0</v>
      </c>
      <c r="D3956" s="46">
        <v>0</v>
      </c>
      <c r="E3956" s="46" t="s">
        <v>58</v>
      </c>
    </row>
    <row r="3957" spans="1:5">
      <c r="A3957" s="46" t="s">
        <v>4014</v>
      </c>
      <c r="B3957" s="46">
        <v>101876</v>
      </c>
      <c r="C3957" s="46">
        <v>0</v>
      </c>
      <c r="D3957" s="46">
        <v>0</v>
      </c>
      <c r="E3957" s="46" t="s">
        <v>58</v>
      </c>
    </row>
    <row r="3958" spans="1:5">
      <c r="A3958" s="46" t="s">
        <v>4015</v>
      </c>
      <c r="B3958" s="46">
        <v>101901</v>
      </c>
      <c r="C3958" s="46">
        <v>0</v>
      </c>
      <c r="D3958" s="46">
        <v>0</v>
      </c>
      <c r="E3958" s="46" t="s">
        <v>58</v>
      </c>
    </row>
    <row r="3959" spans="1:5">
      <c r="A3959" s="46" t="s">
        <v>4016</v>
      </c>
      <c r="B3959" s="46">
        <v>101926</v>
      </c>
      <c r="C3959" s="46">
        <v>0</v>
      </c>
      <c r="D3959" s="46">
        <v>0</v>
      </c>
      <c r="E3959" s="46" t="s">
        <v>58</v>
      </c>
    </row>
    <row r="3960" spans="1:5">
      <c r="A3960" s="46" t="s">
        <v>4017</v>
      </c>
      <c r="B3960" s="46">
        <v>101951</v>
      </c>
      <c r="C3960" s="46">
        <v>0</v>
      </c>
      <c r="D3960" s="46">
        <v>0</v>
      </c>
      <c r="E3960" s="46" t="s">
        <v>58</v>
      </c>
    </row>
    <row r="3961" spans="1:5">
      <c r="A3961" s="46" t="s">
        <v>4018</v>
      </c>
      <c r="B3961" s="46">
        <v>101976</v>
      </c>
      <c r="C3961" s="46">
        <v>0</v>
      </c>
      <c r="D3961" s="46">
        <v>0</v>
      </c>
      <c r="E3961" s="46" t="s">
        <v>58</v>
      </c>
    </row>
    <row r="3962" spans="1:5">
      <c r="A3962" s="46" t="s">
        <v>4019</v>
      </c>
      <c r="B3962" s="46">
        <v>102001</v>
      </c>
      <c r="C3962" s="46">
        <v>0</v>
      </c>
      <c r="D3962" s="46">
        <v>0</v>
      </c>
      <c r="E3962" s="46" t="s">
        <v>58</v>
      </c>
    </row>
    <row r="3963" spans="1:5">
      <c r="A3963" s="46" t="s">
        <v>4020</v>
      </c>
      <c r="B3963" s="46">
        <v>102026</v>
      </c>
      <c r="C3963" s="46">
        <v>0</v>
      </c>
      <c r="D3963" s="46">
        <v>0</v>
      </c>
      <c r="E3963" s="46" t="s">
        <v>58</v>
      </c>
    </row>
    <row r="3964" spans="1:5">
      <c r="A3964" s="46" t="s">
        <v>4021</v>
      </c>
      <c r="B3964" s="46">
        <v>102051</v>
      </c>
      <c r="C3964" s="46">
        <v>0</v>
      </c>
      <c r="D3964" s="46">
        <v>0</v>
      </c>
      <c r="E3964" s="46" t="s">
        <v>58</v>
      </c>
    </row>
    <row r="3965" spans="1:5">
      <c r="A3965" s="46" t="s">
        <v>4022</v>
      </c>
      <c r="B3965" s="46">
        <v>102076</v>
      </c>
      <c r="C3965" s="46">
        <v>0</v>
      </c>
      <c r="D3965" s="46">
        <v>0</v>
      </c>
      <c r="E3965" s="46" t="s">
        <v>58</v>
      </c>
    </row>
    <row r="3966" spans="1:5">
      <c r="A3966" s="46" t="s">
        <v>4023</v>
      </c>
      <c r="B3966" s="46">
        <v>102101</v>
      </c>
      <c r="C3966" s="46">
        <v>0</v>
      </c>
      <c r="D3966" s="46">
        <v>0</v>
      </c>
      <c r="E3966" s="46" t="s">
        <v>58</v>
      </c>
    </row>
    <row r="3967" spans="1:5">
      <c r="A3967" s="46" t="s">
        <v>4024</v>
      </c>
      <c r="B3967" s="46">
        <v>102126</v>
      </c>
      <c r="C3967" s="46">
        <v>0</v>
      </c>
      <c r="D3967" s="46">
        <v>0</v>
      </c>
      <c r="E3967" s="46" t="s">
        <v>58</v>
      </c>
    </row>
    <row r="3968" spans="1:5">
      <c r="A3968" s="46" t="s">
        <v>4025</v>
      </c>
      <c r="B3968" s="46">
        <v>102151</v>
      </c>
      <c r="C3968" s="46">
        <v>0</v>
      </c>
      <c r="D3968" s="46">
        <v>0</v>
      </c>
      <c r="E3968" s="46" t="s">
        <v>58</v>
      </c>
    </row>
    <row r="3969" spans="1:5">
      <c r="A3969" s="46" t="s">
        <v>4026</v>
      </c>
      <c r="B3969" s="46">
        <v>102176</v>
      </c>
      <c r="C3969" s="46">
        <v>0</v>
      </c>
      <c r="D3969" s="46">
        <v>0</v>
      </c>
      <c r="E3969" s="46" t="s">
        <v>58</v>
      </c>
    </row>
    <row r="3970" spans="1:5">
      <c r="A3970" s="46" t="s">
        <v>4027</v>
      </c>
      <c r="B3970" s="46">
        <v>102201</v>
      </c>
      <c r="C3970" s="46">
        <v>0</v>
      </c>
      <c r="D3970" s="46">
        <v>0</v>
      </c>
      <c r="E3970" s="46" t="s">
        <v>58</v>
      </c>
    </row>
    <row r="3971" spans="1:5">
      <c r="A3971" s="46" t="s">
        <v>4028</v>
      </c>
      <c r="B3971" s="46">
        <v>102226</v>
      </c>
      <c r="C3971" s="46">
        <v>0</v>
      </c>
      <c r="D3971" s="46">
        <v>0</v>
      </c>
      <c r="E3971" s="46" t="s">
        <v>58</v>
      </c>
    </row>
    <row r="3972" spans="1:5">
      <c r="A3972" s="46" t="s">
        <v>4029</v>
      </c>
      <c r="B3972" s="46">
        <v>102251</v>
      </c>
      <c r="C3972" s="46">
        <v>0</v>
      </c>
      <c r="D3972" s="46">
        <v>0</v>
      </c>
      <c r="E3972" s="46" t="s">
        <v>58</v>
      </c>
    </row>
    <row r="3973" spans="1:5">
      <c r="A3973" s="46" t="s">
        <v>4030</v>
      </c>
      <c r="B3973" s="46">
        <v>102276</v>
      </c>
      <c r="C3973" s="46">
        <v>0</v>
      </c>
      <c r="D3973" s="46">
        <v>0</v>
      </c>
      <c r="E3973" s="46" t="s">
        <v>58</v>
      </c>
    </row>
    <row r="3974" spans="1:5">
      <c r="A3974" s="46" t="s">
        <v>4031</v>
      </c>
      <c r="B3974" s="46">
        <v>102301</v>
      </c>
      <c r="C3974" s="46">
        <v>0</v>
      </c>
      <c r="D3974" s="46">
        <v>0</v>
      </c>
      <c r="E3974" s="46" t="s">
        <v>58</v>
      </c>
    </row>
    <row r="3975" spans="1:5">
      <c r="A3975" s="46" t="s">
        <v>4032</v>
      </c>
      <c r="B3975" s="46">
        <v>102326</v>
      </c>
      <c r="C3975" s="46">
        <v>0</v>
      </c>
      <c r="D3975" s="46">
        <v>0</v>
      </c>
      <c r="E3975" s="46" t="s">
        <v>58</v>
      </c>
    </row>
    <row r="3976" spans="1:5">
      <c r="A3976" s="46" t="s">
        <v>4033</v>
      </c>
      <c r="B3976" s="46">
        <v>102351</v>
      </c>
      <c r="C3976" s="46">
        <v>0</v>
      </c>
      <c r="D3976" s="46">
        <v>0</v>
      </c>
      <c r="E3976" s="46" t="s">
        <v>58</v>
      </c>
    </row>
    <row r="3977" spans="1:5">
      <c r="A3977" s="46" t="s">
        <v>4034</v>
      </c>
      <c r="B3977" s="46">
        <v>102376</v>
      </c>
      <c r="C3977" s="46">
        <v>0</v>
      </c>
      <c r="D3977" s="46">
        <v>0</v>
      </c>
      <c r="E3977" s="46" t="s">
        <v>58</v>
      </c>
    </row>
    <row r="3978" spans="1:5">
      <c r="A3978" s="46" t="s">
        <v>4035</v>
      </c>
      <c r="B3978" s="46">
        <v>102401</v>
      </c>
      <c r="C3978" s="46">
        <v>0</v>
      </c>
      <c r="D3978" s="46">
        <v>0</v>
      </c>
      <c r="E3978" s="46" t="s">
        <v>58</v>
      </c>
    </row>
    <row r="3979" spans="1:5">
      <c r="A3979" s="46" t="s">
        <v>4036</v>
      </c>
      <c r="B3979" s="46">
        <v>102426</v>
      </c>
      <c r="C3979" s="46">
        <v>0</v>
      </c>
      <c r="D3979" s="46">
        <v>0</v>
      </c>
      <c r="E3979" s="46" t="s">
        <v>58</v>
      </c>
    </row>
    <row r="3980" spans="1:5">
      <c r="A3980" s="46" t="s">
        <v>4037</v>
      </c>
      <c r="B3980" s="46">
        <v>102451</v>
      </c>
      <c r="C3980" s="46">
        <v>0</v>
      </c>
      <c r="D3980" s="46">
        <v>0</v>
      </c>
      <c r="E3980" s="46" t="s">
        <v>58</v>
      </c>
    </row>
    <row r="3981" spans="1:5">
      <c r="A3981" s="46" t="s">
        <v>4038</v>
      </c>
      <c r="B3981" s="46">
        <v>102476</v>
      </c>
      <c r="C3981" s="46">
        <v>0</v>
      </c>
      <c r="D3981" s="46">
        <v>0</v>
      </c>
      <c r="E3981" s="46" t="s">
        <v>58</v>
      </c>
    </row>
    <row r="3982" spans="1:5">
      <c r="A3982" s="46" t="s">
        <v>4039</v>
      </c>
      <c r="B3982" s="46">
        <v>102501</v>
      </c>
      <c r="C3982" s="46">
        <v>0</v>
      </c>
      <c r="D3982" s="46">
        <v>0</v>
      </c>
      <c r="E3982" s="46" t="s">
        <v>58</v>
      </c>
    </row>
    <row r="3983" spans="1:5">
      <c r="A3983" s="46" t="s">
        <v>4040</v>
      </c>
      <c r="B3983" s="46">
        <v>102526</v>
      </c>
      <c r="C3983" s="46">
        <v>0</v>
      </c>
      <c r="D3983" s="46">
        <v>0</v>
      </c>
      <c r="E3983" s="46" t="s">
        <v>58</v>
      </c>
    </row>
    <row r="3984" spans="1:5">
      <c r="A3984" s="46" t="s">
        <v>4041</v>
      </c>
      <c r="B3984" s="46">
        <v>102551</v>
      </c>
      <c r="C3984" s="46">
        <v>0</v>
      </c>
      <c r="D3984" s="46">
        <v>0</v>
      </c>
      <c r="E3984" s="46" t="s">
        <v>58</v>
      </c>
    </row>
    <row r="3985" spans="1:5">
      <c r="A3985" s="46" t="s">
        <v>4042</v>
      </c>
      <c r="B3985" s="46">
        <v>102576</v>
      </c>
      <c r="C3985" s="46">
        <v>0</v>
      </c>
      <c r="D3985" s="46">
        <v>0</v>
      </c>
      <c r="E3985" s="46" t="s">
        <v>58</v>
      </c>
    </row>
    <row r="3986" spans="1:5">
      <c r="A3986" s="46" t="s">
        <v>4043</v>
      </c>
      <c r="B3986" s="46">
        <v>102601</v>
      </c>
      <c r="C3986" s="46">
        <v>0</v>
      </c>
      <c r="D3986" s="46">
        <v>0</v>
      </c>
      <c r="E3986" s="46" t="s">
        <v>58</v>
      </c>
    </row>
    <row r="3987" spans="1:5">
      <c r="A3987" s="46" t="s">
        <v>4044</v>
      </c>
      <c r="B3987" s="46">
        <v>102626</v>
      </c>
      <c r="C3987" s="46">
        <v>0</v>
      </c>
      <c r="D3987" s="46">
        <v>0</v>
      </c>
      <c r="E3987" s="46" t="s">
        <v>58</v>
      </c>
    </row>
    <row r="3988" spans="1:5">
      <c r="A3988" s="46" t="s">
        <v>4045</v>
      </c>
      <c r="B3988" s="46">
        <v>102651</v>
      </c>
      <c r="C3988" s="46">
        <v>0</v>
      </c>
      <c r="D3988" s="46">
        <v>0</v>
      </c>
      <c r="E3988" s="46" t="s">
        <v>58</v>
      </c>
    </row>
    <row r="3989" spans="1:5">
      <c r="A3989" s="46" t="s">
        <v>4046</v>
      </c>
      <c r="B3989" s="46">
        <v>102676</v>
      </c>
      <c r="C3989" s="46">
        <v>0</v>
      </c>
      <c r="D3989" s="46">
        <v>0</v>
      </c>
      <c r="E3989" s="46" t="s">
        <v>58</v>
      </c>
    </row>
    <row r="3990" spans="1:5">
      <c r="A3990" s="46" t="s">
        <v>4047</v>
      </c>
      <c r="B3990" s="46">
        <v>102706</v>
      </c>
      <c r="C3990" s="46">
        <v>0</v>
      </c>
      <c r="D3990" s="46">
        <v>0</v>
      </c>
      <c r="E3990" s="46" t="s">
        <v>58</v>
      </c>
    </row>
    <row r="3991" spans="1:5">
      <c r="A3991" s="46" t="s">
        <v>4048</v>
      </c>
      <c r="B3991" s="46">
        <v>102731</v>
      </c>
      <c r="C3991" s="46">
        <v>0</v>
      </c>
      <c r="D3991" s="46">
        <v>0</v>
      </c>
      <c r="E3991" s="46" t="s">
        <v>58</v>
      </c>
    </row>
    <row r="3992" spans="1:5">
      <c r="A3992" s="46" t="s">
        <v>4049</v>
      </c>
      <c r="B3992" s="46">
        <v>102756</v>
      </c>
      <c r="C3992" s="46">
        <v>0</v>
      </c>
      <c r="D3992" s="46">
        <v>0</v>
      </c>
      <c r="E3992" s="46" t="s">
        <v>58</v>
      </c>
    </row>
    <row r="3993" spans="1:5">
      <c r="A3993" s="46" t="s">
        <v>4050</v>
      </c>
      <c r="B3993" s="46">
        <v>102781</v>
      </c>
      <c r="C3993" s="46">
        <v>0</v>
      </c>
      <c r="D3993" s="46">
        <v>0</v>
      </c>
      <c r="E3993" s="46" t="s">
        <v>58</v>
      </c>
    </row>
    <row r="3994" spans="1:5">
      <c r="A3994" s="46" t="s">
        <v>4051</v>
      </c>
      <c r="B3994" s="46">
        <v>102806</v>
      </c>
      <c r="C3994" s="46">
        <v>0</v>
      </c>
      <c r="D3994" s="46">
        <v>0</v>
      </c>
      <c r="E3994" s="46" t="s">
        <v>58</v>
      </c>
    </row>
    <row r="3995" spans="1:5">
      <c r="A3995" s="46" t="s">
        <v>4052</v>
      </c>
      <c r="B3995" s="46">
        <v>102831</v>
      </c>
      <c r="C3995" s="46">
        <v>0</v>
      </c>
      <c r="D3995" s="46">
        <v>0</v>
      </c>
      <c r="E3995" s="46" t="s">
        <v>58</v>
      </c>
    </row>
    <row r="3996" spans="1:5">
      <c r="A3996" s="46" t="s">
        <v>4053</v>
      </c>
      <c r="B3996" s="46">
        <v>102856</v>
      </c>
      <c r="C3996" s="46">
        <v>0</v>
      </c>
      <c r="D3996" s="46">
        <v>0</v>
      </c>
      <c r="E3996" s="46" t="s">
        <v>58</v>
      </c>
    </row>
    <row r="3997" spans="1:5">
      <c r="A3997" s="46" t="s">
        <v>4054</v>
      </c>
      <c r="B3997" s="46">
        <v>102881</v>
      </c>
      <c r="C3997" s="46">
        <v>0</v>
      </c>
      <c r="D3997" s="46">
        <v>0</v>
      </c>
      <c r="E3997" s="46" t="s">
        <v>58</v>
      </c>
    </row>
    <row r="3998" spans="1:5">
      <c r="A3998" s="46" t="s">
        <v>4055</v>
      </c>
      <c r="B3998" s="46">
        <v>102906</v>
      </c>
      <c r="C3998" s="46">
        <v>0</v>
      </c>
      <c r="D3998" s="46">
        <v>0</v>
      </c>
      <c r="E3998" s="46" t="s">
        <v>58</v>
      </c>
    </row>
    <row r="3999" spans="1:5">
      <c r="A3999" s="46" t="s">
        <v>4056</v>
      </c>
      <c r="B3999" s="46">
        <v>102931</v>
      </c>
      <c r="C3999" s="46">
        <v>0</v>
      </c>
      <c r="D3999" s="46">
        <v>0</v>
      </c>
      <c r="E3999" s="46" t="s">
        <v>58</v>
      </c>
    </row>
    <row r="4000" spans="1:5">
      <c r="A4000" s="46" t="s">
        <v>4057</v>
      </c>
      <c r="B4000" s="46">
        <v>102956</v>
      </c>
      <c r="C4000" s="46">
        <v>0</v>
      </c>
      <c r="D4000" s="46">
        <v>0</v>
      </c>
      <c r="E4000" s="46" t="s">
        <v>58</v>
      </c>
    </row>
    <row r="4001" spans="1:5">
      <c r="A4001" s="46" t="s">
        <v>4058</v>
      </c>
      <c r="B4001" s="46">
        <v>102981</v>
      </c>
      <c r="C4001" s="46">
        <v>0</v>
      </c>
      <c r="D4001" s="46">
        <v>0</v>
      </c>
      <c r="E4001" s="46" t="s">
        <v>58</v>
      </c>
    </row>
    <row r="4002" spans="1:5">
      <c r="A4002" s="46" t="s">
        <v>4059</v>
      </c>
      <c r="B4002" s="46">
        <v>103006</v>
      </c>
      <c r="C4002" s="46">
        <v>0</v>
      </c>
      <c r="D4002" s="46">
        <v>0</v>
      </c>
      <c r="E4002" s="46" t="s">
        <v>58</v>
      </c>
    </row>
    <row r="4003" spans="1:5">
      <c r="A4003" s="46" t="s">
        <v>4060</v>
      </c>
      <c r="B4003" s="46">
        <v>103031</v>
      </c>
      <c r="C4003" s="46">
        <v>0</v>
      </c>
      <c r="D4003" s="46">
        <v>0</v>
      </c>
      <c r="E4003" s="46" t="s">
        <v>58</v>
      </c>
    </row>
    <row r="4004" spans="1:5">
      <c r="A4004" s="46" t="s">
        <v>4061</v>
      </c>
      <c r="B4004" s="46">
        <v>103056</v>
      </c>
      <c r="C4004" s="46">
        <v>0</v>
      </c>
      <c r="D4004" s="46">
        <v>0</v>
      </c>
      <c r="E4004" s="46" t="s">
        <v>58</v>
      </c>
    </row>
    <row r="4005" spans="1:5">
      <c r="A4005" s="46" t="s">
        <v>4062</v>
      </c>
      <c r="B4005" s="46">
        <v>103081</v>
      </c>
      <c r="C4005" s="46">
        <v>0</v>
      </c>
      <c r="D4005" s="46">
        <v>0</v>
      </c>
      <c r="E4005" s="46" t="s">
        <v>58</v>
      </c>
    </row>
    <row r="4006" spans="1:5">
      <c r="A4006" s="46" t="s">
        <v>4063</v>
      </c>
      <c r="B4006" s="46">
        <v>103106</v>
      </c>
      <c r="C4006" s="46">
        <v>0</v>
      </c>
      <c r="D4006" s="46">
        <v>0</v>
      </c>
      <c r="E4006" s="46" t="s">
        <v>58</v>
      </c>
    </row>
    <row r="4007" spans="1:5">
      <c r="A4007" s="46" t="s">
        <v>4064</v>
      </c>
      <c r="B4007" s="46">
        <v>103131</v>
      </c>
      <c r="C4007" s="46">
        <v>0</v>
      </c>
      <c r="D4007" s="46">
        <v>0</v>
      </c>
      <c r="E4007" s="46" t="s">
        <v>58</v>
      </c>
    </row>
    <row r="4008" spans="1:5">
      <c r="A4008" s="46" t="s">
        <v>4065</v>
      </c>
      <c r="B4008" s="46">
        <v>103156</v>
      </c>
      <c r="C4008" s="46">
        <v>0</v>
      </c>
      <c r="D4008" s="46">
        <v>0</v>
      </c>
      <c r="E4008" s="46" t="s">
        <v>58</v>
      </c>
    </row>
    <row r="4009" spans="1:5">
      <c r="A4009" s="46" t="s">
        <v>4066</v>
      </c>
      <c r="B4009" s="46">
        <v>103181</v>
      </c>
      <c r="C4009" s="46">
        <v>0</v>
      </c>
      <c r="D4009" s="46">
        <v>0</v>
      </c>
      <c r="E4009" s="46" t="s">
        <v>58</v>
      </c>
    </row>
    <row r="4010" spans="1:5">
      <c r="A4010" s="46" t="s">
        <v>4067</v>
      </c>
      <c r="B4010" s="46">
        <v>103206</v>
      </c>
      <c r="C4010" s="46">
        <v>0</v>
      </c>
      <c r="D4010" s="46">
        <v>0</v>
      </c>
      <c r="E4010" s="46" t="s">
        <v>58</v>
      </c>
    </row>
    <row r="4011" spans="1:5">
      <c r="A4011" s="46" t="s">
        <v>4068</v>
      </c>
      <c r="B4011" s="46">
        <v>103231</v>
      </c>
      <c r="C4011" s="46">
        <v>0</v>
      </c>
      <c r="D4011" s="46">
        <v>0</v>
      </c>
      <c r="E4011" s="46" t="s">
        <v>58</v>
      </c>
    </row>
    <row r="4012" spans="1:5">
      <c r="A4012" s="46" t="s">
        <v>4069</v>
      </c>
      <c r="B4012" s="46">
        <v>103256</v>
      </c>
      <c r="C4012" s="46">
        <v>0</v>
      </c>
      <c r="D4012" s="46">
        <v>0</v>
      </c>
      <c r="E4012" s="46" t="s">
        <v>58</v>
      </c>
    </row>
    <row r="4013" spans="1:5">
      <c r="A4013" s="46" t="s">
        <v>4070</v>
      </c>
      <c r="B4013" s="46">
        <v>103281</v>
      </c>
      <c r="C4013" s="46">
        <v>0</v>
      </c>
      <c r="D4013" s="46">
        <v>0</v>
      </c>
      <c r="E4013" s="46" t="s">
        <v>58</v>
      </c>
    </row>
    <row r="4014" spans="1:5">
      <c r="A4014" s="46" t="s">
        <v>4071</v>
      </c>
      <c r="B4014" s="46">
        <v>103306</v>
      </c>
      <c r="C4014" s="46">
        <v>0</v>
      </c>
      <c r="D4014" s="46">
        <v>0</v>
      </c>
      <c r="E4014" s="46" t="s">
        <v>58</v>
      </c>
    </row>
    <row r="4015" spans="1:5">
      <c r="A4015" s="46" t="s">
        <v>4072</v>
      </c>
      <c r="B4015" s="46">
        <v>103331</v>
      </c>
      <c r="C4015" s="46">
        <v>0</v>
      </c>
      <c r="D4015" s="46">
        <v>0</v>
      </c>
      <c r="E4015" s="46" t="s">
        <v>58</v>
      </c>
    </row>
    <row r="4016" spans="1:5">
      <c r="A4016" s="46" t="s">
        <v>4073</v>
      </c>
      <c r="B4016" s="46">
        <v>103356</v>
      </c>
      <c r="C4016" s="46">
        <v>0</v>
      </c>
      <c r="D4016" s="46">
        <v>0</v>
      </c>
      <c r="E4016" s="46" t="s">
        <v>58</v>
      </c>
    </row>
    <row r="4017" spans="1:5">
      <c r="A4017" s="46" t="s">
        <v>4074</v>
      </c>
      <c r="B4017" s="46">
        <v>103381</v>
      </c>
      <c r="C4017" s="46">
        <v>0</v>
      </c>
      <c r="D4017" s="46">
        <v>0</v>
      </c>
      <c r="E4017" s="46" t="s">
        <v>58</v>
      </c>
    </row>
    <row r="4018" spans="1:5">
      <c r="A4018" s="46" t="s">
        <v>4075</v>
      </c>
      <c r="B4018" s="46">
        <v>103406</v>
      </c>
      <c r="C4018" s="46">
        <v>0</v>
      </c>
      <c r="D4018" s="46">
        <v>0</v>
      </c>
      <c r="E4018" s="46" t="s">
        <v>58</v>
      </c>
    </row>
    <row r="4019" spans="1:5">
      <c r="A4019" s="46" t="s">
        <v>4076</v>
      </c>
      <c r="B4019" s="46">
        <v>103431</v>
      </c>
      <c r="C4019" s="46">
        <v>0</v>
      </c>
      <c r="D4019" s="46">
        <v>0</v>
      </c>
      <c r="E4019" s="46" t="s">
        <v>58</v>
      </c>
    </row>
    <row r="4020" spans="1:5">
      <c r="A4020" s="46" t="s">
        <v>4077</v>
      </c>
      <c r="B4020" s="46">
        <v>103456</v>
      </c>
      <c r="C4020" s="46">
        <v>0</v>
      </c>
      <c r="D4020" s="46">
        <v>0</v>
      </c>
      <c r="E4020" s="46" t="s">
        <v>58</v>
      </c>
    </row>
    <row r="4021" spans="1:5">
      <c r="A4021" s="46" t="s">
        <v>4078</v>
      </c>
      <c r="B4021" s="46">
        <v>103481</v>
      </c>
      <c r="C4021" s="46">
        <v>0</v>
      </c>
      <c r="D4021" s="46">
        <v>0</v>
      </c>
      <c r="E4021" s="46" t="s">
        <v>58</v>
      </c>
    </row>
    <row r="4022" spans="1:5">
      <c r="A4022" s="46" t="s">
        <v>4079</v>
      </c>
      <c r="B4022" s="46">
        <v>103506</v>
      </c>
      <c r="C4022" s="46">
        <v>0</v>
      </c>
      <c r="D4022" s="46">
        <v>0</v>
      </c>
      <c r="E4022" s="46" t="s">
        <v>58</v>
      </c>
    </row>
    <row r="4023" spans="1:5">
      <c r="A4023" s="46" t="s">
        <v>4080</v>
      </c>
      <c r="B4023" s="46">
        <v>103531</v>
      </c>
      <c r="C4023" s="46">
        <v>0</v>
      </c>
      <c r="D4023" s="46">
        <v>0</v>
      </c>
      <c r="E4023" s="46" t="s">
        <v>58</v>
      </c>
    </row>
    <row r="4024" spans="1:5">
      <c r="A4024" s="46" t="s">
        <v>4081</v>
      </c>
      <c r="B4024" s="46">
        <v>103556</v>
      </c>
      <c r="C4024" s="46">
        <v>0</v>
      </c>
      <c r="D4024" s="46">
        <v>0</v>
      </c>
      <c r="E4024" s="46" t="s">
        <v>58</v>
      </c>
    </row>
    <row r="4025" spans="1:5">
      <c r="A4025" s="46" t="s">
        <v>4082</v>
      </c>
      <c r="B4025" s="46">
        <v>103581</v>
      </c>
      <c r="C4025" s="46">
        <v>0</v>
      </c>
      <c r="D4025" s="46">
        <v>0</v>
      </c>
      <c r="E4025" s="46" t="s">
        <v>58</v>
      </c>
    </row>
    <row r="4026" spans="1:5">
      <c r="A4026" s="46" t="s">
        <v>4083</v>
      </c>
      <c r="B4026" s="46">
        <v>103606</v>
      </c>
      <c r="C4026" s="46">
        <v>0</v>
      </c>
      <c r="D4026" s="46">
        <v>0</v>
      </c>
      <c r="E4026" s="46" t="s">
        <v>58</v>
      </c>
    </row>
    <row r="4027" spans="1:5">
      <c r="A4027" s="46" t="s">
        <v>4084</v>
      </c>
      <c r="B4027" s="46">
        <v>103631</v>
      </c>
      <c r="C4027" s="46">
        <v>0</v>
      </c>
      <c r="D4027" s="46">
        <v>0</v>
      </c>
      <c r="E4027" s="46" t="s">
        <v>58</v>
      </c>
    </row>
    <row r="4028" spans="1:5">
      <c r="A4028" s="46" t="s">
        <v>4085</v>
      </c>
      <c r="B4028" s="46">
        <v>103656</v>
      </c>
      <c r="C4028" s="46">
        <v>0</v>
      </c>
      <c r="D4028" s="46">
        <v>0</v>
      </c>
      <c r="E4028" s="46" t="s">
        <v>58</v>
      </c>
    </row>
    <row r="4029" spans="1:5">
      <c r="A4029" s="46" t="s">
        <v>4086</v>
      </c>
      <c r="B4029" s="46">
        <v>103681</v>
      </c>
      <c r="C4029" s="46">
        <v>0</v>
      </c>
      <c r="D4029" s="46">
        <v>0</v>
      </c>
      <c r="E4029" s="46" t="s">
        <v>58</v>
      </c>
    </row>
    <row r="4030" spans="1:5">
      <c r="A4030" s="46" t="s">
        <v>4087</v>
      </c>
      <c r="B4030" s="46">
        <v>103706</v>
      </c>
      <c r="C4030" s="46">
        <v>0</v>
      </c>
      <c r="D4030" s="46">
        <v>0</v>
      </c>
      <c r="E4030" s="46" t="s">
        <v>58</v>
      </c>
    </row>
    <row r="4031" spans="1:5">
      <c r="A4031" s="46" t="s">
        <v>4088</v>
      </c>
      <c r="B4031" s="46">
        <v>103731</v>
      </c>
      <c r="C4031" s="46">
        <v>0</v>
      </c>
      <c r="D4031" s="46">
        <v>0</v>
      </c>
      <c r="E4031" s="46" t="s">
        <v>58</v>
      </c>
    </row>
    <row r="4032" spans="1:5">
      <c r="A4032" s="46" t="s">
        <v>4089</v>
      </c>
      <c r="B4032" s="46">
        <v>103756</v>
      </c>
      <c r="C4032" s="46">
        <v>0</v>
      </c>
      <c r="D4032" s="46">
        <v>0</v>
      </c>
      <c r="E4032" s="46" t="s">
        <v>58</v>
      </c>
    </row>
    <row r="4033" spans="1:5">
      <c r="A4033" s="46" t="s">
        <v>4090</v>
      </c>
      <c r="B4033" s="46">
        <v>103781</v>
      </c>
      <c r="C4033" s="46">
        <v>0</v>
      </c>
      <c r="D4033" s="46">
        <v>0</v>
      </c>
      <c r="E4033" s="46" t="s">
        <v>58</v>
      </c>
    </row>
    <row r="4034" spans="1:5">
      <c r="A4034" s="46" t="s">
        <v>4091</v>
      </c>
      <c r="B4034" s="46">
        <v>103806</v>
      </c>
      <c r="C4034" s="46">
        <v>0</v>
      </c>
      <c r="D4034" s="46">
        <v>0</v>
      </c>
      <c r="E4034" s="46" t="s">
        <v>58</v>
      </c>
    </row>
    <row r="4035" spans="1:5">
      <c r="A4035" s="46" t="s">
        <v>4092</v>
      </c>
      <c r="B4035" s="46">
        <v>103831</v>
      </c>
      <c r="C4035" s="46">
        <v>0</v>
      </c>
      <c r="D4035" s="46">
        <v>0</v>
      </c>
      <c r="E4035" s="46" t="s">
        <v>58</v>
      </c>
    </row>
    <row r="4036" spans="1:5">
      <c r="A4036" s="46" t="s">
        <v>4093</v>
      </c>
      <c r="B4036" s="46">
        <v>103856</v>
      </c>
      <c r="C4036" s="46">
        <v>0</v>
      </c>
      <c r="D4036" s="46">
        <v>0</v>
      </c>
      <c r="E4036" s="46" t="s">
        <v>58</v>
      </c>
    </row>
    <row r="4037" spans="1:5">
      <c r="A4037" s="46" t="s">
        <v>4094</v>
      </c>
      <c r="B4037" s="46">
        <v>103881</v>
      </c>
      <c r="C4037" s="46">
        <v>0</v>
      </c>
      <c r="D4037" s="46">
        <v>0</v>
      </c>
      <c r="E4037" s="46" t="s">
        <v>58</v>
      </c>
    </row>
    <row r="4038" spans="1:5">
      <c r="A4038" s="46" t="s">
        <v>4095</v>
      </c>
      <c r="B4038" s="46">
        <v>103906</v>
      </c>
      <c r="C4038" s="46">
        <v>0.00111</v>
      </c>
      <c r="D4038" s="46">
        <v>0.00146</v>
      </c>
      <c r="E4038" s="46" t="s">
        <v>43</v>
      </c>
    </row>
    <row r="4039" spans="1:5">
      <c r="A4039" s="46" t="s">
        <v>4096</v>
      </c>
      <c r="B4039" s="46">
        <v>103931</v>
      </c>
      <c r="C4039" s="46">
        <v>0.00111</v>
      </c>
      <c r="D4039" s="46">
        <v>0.00146</v>
      </c>
      <c r="E4039" s="46" t="s">
        <v>43</v>
      </c>
    </row>
    <row r="4040" spans="1:5">
      <c r="A4040" s="46" t="s">
        <v>4097</v>
      </c>
      <c r="B4040" s="46">
        <v>103956</v>
      </c>
      <c r="C4040" s="46">
        <v>0.00111</v>
      </c>
      <c r="D4040" s="46">
        <v>0.00146</v>
      </c>
      <c r="E4040" s="46" t="s">
        <v>43</v>
      </c>
    </row>
    <row r="4041" spans="1:5">
      <c r="A4041" s="46" t="s">
        <v>4098</v>
      </c>
      <c r="B4041" s="46">
        <v>103981</v>
      </c>
      <c r="C4041" s="46">
        <v>0.00111</v>
      </c>
      <c r="D4041" s="46">
        <v>0.00146</v>
      </c>
      <c r="E4041" s="46" t="s">
        <v>43</v>
      </c>
    </row>
    <row r="4042" spans="1:5">
      <c r="A4042" s="46" t="s">
        <v>4099</v>
      </c>
      <c r="B4042" s="46">
        <v>104006</v>
      </c>
      <c r="C4042" s="46">
        <v>0.00111</v>
      </c>
      <c r="D4042" s="46">
        <v>0.00146</v>
      </c>
      <c r="E4042" s="46" t="s">
        <v>43</v>
      </c>
    </row>
    <row r="4043" spans="1:5">
      <c r="A4043" s="46" t="s">
        <v>4100</v>
      </c>
      <c r="B4043" s="46">
        <v>104031</v>
      </c>
      <c r="C4043" s="46">
        <v>0.00111</v>
      </c>
      <c r="D4043" s="46">
        <v>0.00146</v>
      </c>
      <c r="E4043" s="46" t="s">
        <v>43</v>
      </c>
    </row>
    <row r="4044" spans="1:5">
      <c r="A4044" s="46" t="s">
        <v>4101</v>
      </c>
      <c r="B4044" s="46">
        <v>104056</v>
      </c>
      <c r="C4044" s="46">
        <v>0.00111</v>
      </c>
      <c r="D4044" s="46">
        <v>0.00146</v>
      </c>
      <c r="E4044" s="46" t="s">
        <v>43</v>
      </c>
    </row>
    <row r="4045" spans="1:5">
      <c r="A4045" s="46" t="s">
        <v>4102</v>
      </c>
      <c r="B4045" s="46">
        <v>104081</v>
      </c>
      <c r="C4045" s="46">
        <v>0.00111</v>
      </c>
      <c r="D4045" s="46">
        <v>0.00146</v>
      </c>
      <c r="E4045" s="46" t="s">
        <v>43</v>
      </c>
    </row>
    <row r="4046" spans="1:5">
      <c r="A4046" s="46" t="s">
        <v>4103</v>
      </c>
      <c r="B4046" s="46">
        <v>104106</v>
      </c>
      <c r="C4046" s="46">
        <v>0.00111</v>
      </c>
      <c r="D4046" s="46">
        <v>0.00146</v>
      </c>
      <c r="E4046" s="46" t="s">
        <v>43</v>
      </c>
    </row>
    <row r="4047" spans="1:5">
      <c r="A4047" s="46" t="s">
        <v>4104</v>
      </c>
      <c r="B4047" s="46">
        <v>104131</v>
      </c>
      <c r="C4047" s="46">
        <v>0.00111</v>
      </c>
      <c r="D4047" s="46">
        <v>0.00146</v>
      </c>
      <c r="E4047" s="46" t="s">
        <v>43</v>
      </c>
    </row>
    <row r="4048" spans="1:5">
      <c r="A4048" s="46" t="s">
        <v>4105</v>
      </c>
      <c r="B4048" s="46">
        <v>104156</v>
      </c>
      <c r="C4048" s="46">
        <v>0.00111</v>
      </c>
      <c r="D4048" s="46">
        <v>0.00146</v>
      </c>
      <c r="E4048" s="46" t="s">
        <v>43</v>
      </c>
    </row>
    <row r="4049" spans="1:5">
      <c r="A4049" s="46" t="s">
        <v>4106</v>
      </c>
      <c r="B4049" s="46">
        <v>104181</v>
      </c>
      <c r="C4049" s="46">
        <v>0.00111</v>
      </c>
      <c r="D4049" s="46">
        <v>0.00146</v>
      </c>
      <c r="E4049" s="46" t="s">
        <v>43</v>
      </c>
    </row>
    <row r="4050" spans="1:5">
      <c r="A4050" s="46" t="s">
        <v>4107</v>
      </c>
      <c r="B4050" s="46">
        <v>104206</v>
      </c>
      <c r="C4050" s="46">
        <v>0</v>
      </c>
      <c r="D4050" s="46">
        <v>0</v>
      </c>
      <c r="E4050" s="46" t="s">
        <v>58</v>
      </c>
    </row>
    <row r="4051" spans="1:5">
      <c r="A4051" s="46" t="s">
        <v>4108</v>
      </c>
      <c r="B4051" s="46">
        <v>104236</v>
      </c>
      <c r="C4051" s="46">
        <v>0</v>
      </c>
      <c r="D4051" s="46">
        <v>0</v>
      </c>
      <c r="E4051" s="46" t="s">
        <v>58</v>
      </c>
    </row>
    <row r="4052" spans="1:5">
      <c r="A4052" s="46" t="s">
        <v>4109</v>
      </c>
      <c r="B4052" s="46">
        <v>104261</v>
      </c>
      <c r="C4052" s="46">
        <v>0</v>
      </c>
      <c r="D4052" s="46">
        <v>0</v>
      </c>
      <c r="E4052" s="46" t="s">
        <v>58</v>
      </c>
    </row>
    <row r="4053" spans="1:5">
      <c r="A4053" s="46" t="s">
        <v>4110</v>
      </c>
      <c r="B4053" s="46">
        <v>104286</v>
      </c>
      <c r="C4053" s="46">
        <v>0</v>
      </c>
      <c r="D4053" s="46">
        <v>0</v>
      </c>
      <c r="E4053" s="46" t="s">
        <v>58</v>
      </c>
    </row>
    <row r="4054" spans="1:5">
      <c r="A4054" s="46" t="s">
        <v>4111</v>
      </c>
      <c r="B4054" s="46">
        <v>104320</v>
      </c>
      <c r="C4054" s="46">
        <v>0</v>
      </c>
      <c r="D4054" s="46">
        <v>0</v>
      </c>
      <c r="E4054" s="46" t="s">
        <v>58</v>
      </c>
    </row>
    <row r="4055" spans="1:5">
      <c r="A4055" s="46" t="s">
        <v>4112</v>
      </c>
      <c r="B4055" s="46">
        <v>104345</v>
      </c>
      <c r="C4055" s="46">
        <v>0</v>
      </c>
      <c r="D4055" s="46">
        <v>0</v>
      </c>
      <c r="E4055" s="46" t="s">
        <v>58</v>
      </c>
    </row>
    <row r="4056" spans="1:5">
      <c r="A4056" s="46" t="s">
        <v>4113</v>
      </c>
      <c r="B4056" s="46">
        <v>104370</v>
      </c>
      <c r="C4056" s="46">
        <v>0</v>
      </c>
      <c r="D4056" s="46">
        <v>0</v>
      </c>
      <c r="E4056" s="46" t="s">
        <v>58</v>
      </c>
    </row>
    <row r="4057" spans="1:5">
      <c r="A4057" s="46" t="s">
        <v>4114</v>
      </c>
      <c r="B4057" s="46">
        <v>104395</v>
      </c>
      <c r="C4057" s="46">
        <v>0</v>
      </c>
      <c r="D4057" s="46">
        <v>0</v>
      </c>
      <c r="E4057" s="46" t="s">
        <v>58</v>
      </c>
    </row>
    <row r="4058" spans="1:5">
      <c r="A4058" s="46" t="s">
        <v>4115</v>
      </c>
      <c r="B4058" s="46">
        <v>104420</v>
      </c>
      <c r="C4058" s="46">
        <v>0</v>
      </c>
      <c r="D4058" s="46">
        <v>0</v>
      </c>
      <c r="E4058" s="46" t="s">
        <v>58</v>
      </c>
    </row>
    <row r="4059" spans="1:5">
      <c r="A4059" s="46" t="s">
        <v>4116</v>
      </c>
      <c r="B4059" s="46">
        <v>104445</v>
      </c>
      <c r="C4059" s="46">
        <v>0</v>
      </c>
      <c r="D4059" s="46">
        <v>0</v>
      </c>
      <c r="E4059" s="46" t="s">
        <v>58</v>
      </c>
    </row>
    <row r="4060" spans="1:5">
      <c r="A4060" s="46" t="s">
        <v>4117</v>
      </c>
      <c r="B4060" s="46">
        <v>104470</v>
      </c>
      <c r="C4060" s="46">
        <v>0</v>
      </c>
      <c r="D4060" s="46">
        <v>0</v>
      </c>
      <c r="E4060" s="46" t="s">
        <v>58</v>
      </c>
    </row>
    <row r="4061" spans="1:5">
      <c r="A4061" s="46" t="s">
        <v>4118</v>
      </c>
      <c r="B4061" s="46">
        <v>104495</v>
      </c>
      <c r="C4061" s="46">
        <v>0</v>
      </c>
      <c r="D4061" s="46">
        <v>0</v>
      </c>
      <c r="E4061" s="46" t="s">
        <v>58</v>
      </c>
    </row>
    <row r="4062" spans="1:5">
      <c r="A4062" s="46" t="s">
        <v>4119</v>
      </c>
      <c r="B4062" s="46">
        <v>104520</v>
      </c>
      <c r="C4062" s="46">
        <v>0</v>
      </c>
      <c r="D4062" s="46">
        <v>0</v>
      </c>
      <c r="E4062" s="46" t="s">
        <v>58</v>
      </c>
    </row>
    <row r="4063" spans="1:5">
      <c r="A4063" s="46" t="s">
        <v>4120</v>
      </c>
      <c r="B4063" s="46">
        <v>104545</v>
      </c>
      <c r="C4063" s="46">
        <v>0</v>
      </c>
      <c r="D4063" s="46">
        <v>0</v>
      </c>
      <c r="E4063" s="46" t="s">
        <v>58</v>
      </c>
    </row>
    <row r="4064" spans="1:5">
      <c r="A4064" s="46" t="s">
        <v>4121</v>
      </c>
      <c r="B4064" s="46">
        <v>104570</v>
      </c>
      <c r="C4064" s="46">
        <v>0</v>
      </c>
      <c r="D4064" s="46">
        <v>0</v>
      </c>
      <c r="E4064" s="46" t="s">
        <v>58</v>
      </c>
    </row>
    <row r="4065" spans="1:5">
      <c r="A4065" s="46" t="s">
        <v>4122</v>
      </c>
      <c r="B4065" s="46">
        <v>104595</v>
      </c>
      <c r="C4065" s="46">
        <v>0</v>
      </c>
      <c r="D4065" s="46">
        <v>0</v>
      </c>
      <c r="E4065" s="46" t="s">
        <v>58</v>
      </c>
    </row>
    <row r="4066" spans="1:5">
      <c r="A4066" s="46" t="s">
        <v>4123</v>
      </c>
      <c r="B4066" s="46">
        <v>104620</v>
      </c>
      <c r="C4066" s="46">
        <v>0</v>
      </c>
      <c r="D4066" s="46">
        <v>0</v>
      </c>
      <c r="E4066" s="46" t="s">
        <v>58</v>
      </c>
    </row>
    <row r="4067" spans="1:5">
      <c r="A4067" s="46" t="s">
        <v>4124</v>
      </c>
      <c r="B4067" s="46">
        <v>104645</v>
      </c>
      <c r="C4067" s="46">
        <v>0</v>
      </c>
      <c r="D4067" s="46">
        <v>0</v>
      </c>
      <c r="E4067" s="46" t="s">
        <v>58</v>
      </c>
    </row>
    <row r="4068" spans="1:5">
      <c r="A4068" s="46" t="s">
        <v>4125</v>
      </c>
      <c r="B4068" s="46">
        <v>104670</v>
      </c>
      <c r="C4068" s="46">
        <v>0</v>
      </c>
      <c r="D4068" s="46">
        <v>0</v>
      </c>
      <c r="E4068" s="46" t="s">
        <v>58</v>
      </c>
    </row>
    <row r="4069" spans="1:5">
      <c r="A4069" s="46" t="s">
        <v>4126</v>
      </c>
      <c r="B4069" s="46">
        <v>104695</v>
      </c>
      <c r="C4069" s="46">
        <v>0</v>
      </c>
      <c r="D4069" s="46">
        <v>0</v>
      </c>
      <c r="E4069" s="46" t="s">
        <v>58</v>
      </c>
    </row>
    <row r="4070" spans="1:5">
      <c r="A4070" s="46" t="s">
        <v>4127</v>
      </c>
      <c r="B4070" s="46">
        <v>104720</v>
      </c>
      <c r="C4070" s="46">
        <v>0</v>
      </c>
      <c r="D4070" s="46">
        <v>0</v>
      </c>
      <c r="E4070" s="46" t="s">
        <v>58</v>
      </c>
    </row>
    <row r="4071" spans="1:5">
      <c r="A4071" s="46" t="s">
        <v>4128</v>
      </c>
      <c r="B4071" s="46">
        <v>104745</v>
      </c>
      <c r="C4071" s="46">
        <v>0</v>
      </c>
      <c r="D4071" s="46">
        <v>0</v>
      </c>
      <c r="E4071" s="46" t="s">
        <v>58</v>
      </c>
    </row>
    <row r="4072" spans="1:5">
      <c r="A4072" s="46" t="s">
        <v>4129</v>
      </c>
      <c r="B4072" s="46">
        <v>104770</v>
      </c>
      <c r="C4072" s="46">
        <v>0</v>
      </c>
      <c r="D4072" s="46">
        <v>0</v>
      </c>
      <c r="E4072" s="46" t="s">
        <v>58</v>
      </c>
    </row>
    <row r="4073" spans="1:5">
      <c r="A4073" s="46" t="s">
        <v>4130</v>
      </c>
      <c r="B4073" s="46">
        <v>104795</v>
      </c>
      <c r="C4073" s="46">
        <v>0</v>
      </c>
      <c r="D4073" s="46">
        <v>0</v>
      </c>
      <c r="E4073" s="46" t="s">
        <v>58</v>
      </c>
    </row>
    <row r="4074" spans="1:5">
      <c r="A4074" s="46" t="s">
        <v>4131</v>
      </c>
      <c r="B4074" s="46">
        <v>104820</v>
      </c>
      <c r="C4074" s="46">
        <v>0</v>
      </c>
      <c r="D4074" s="46">
        <v>0</v>
      </c>
      <c r="E4074" s="46" t="s">
        <v>58</v>
      </c>
    </row>
    <row r="4075" spans="1:5">
      <c r="A4075" s="46" t="s">
        <v>4132</v>
      </c>
      <c r="B4075" s="46">
        <v>104845</v>
      </c>
      <c r="C4075" s="46">
        <v>0</v>
      </c>
      <c r="D4075" s="46">
        <v>0</v>
      </c>
      <c r="E4075" s="46" t="s">
        <v>58</v>
      </c>
    </row>
    <row r="4076" spans="1:5">
      <c r="A4076" s="46" t="s">
        <v>4133</v>
      </c>
      <c r="B4076" s="46">
        <v>104870</v>
      </c>
      <c r="C4076" s="46">
        <v>0</v>
      </c>
      <c r="D4076" s="46">
        <v>0</v>
      </c>
      <c r="E4076" s="46" t="s">
        <v>58</v>
      </c>
    </row>
    <row r="4077" spans="1:5">
      <c r="A4077" s="46" t="s">
        <v>4134</v>
      </c>
      <c r="B4077" s="46">
        <v>104895</v>
      </c>
      <c r="C4077" s="46">
        <v>0</v>
      </c>
      <c r="D4077" s="46">
        <v>0</v>
      </c>
      <c r="E4077" s="46" t="s">
        <v>58</v>
      </c>
    </row>
    <row r="4078" spans="1:5">
      <c r="A4078" s="46" t="s">
        <v>4135</v>
      </c>
      <c r="B4078" s="46">
        <v>104920</v>
      </c>
      <c r="C4078" s="46">
        <v>0</v>
      </c>
      <c r="D4078" s="46">
        <v>0</v>
      </c>
      <c r="E4078" s="46" t="s">
        <v>58</v>
      </c>
    </row>
    <row r="4079" spans="1:5">
      <c r="A4079" s="46" t="s">
        <v>4136</v>
      </c>
      <c r="B4079" s="46">
        <v>104945</v>
      </c>
      <c r="C4079" s="46">
        <v>0</v>
      </c>
      <c r="D4079" s="46">
        <v>0</v>
      </c>
      <c r="E4079" s="46" t="s">
        <v>58</v>
      </c>
    </row>
    <row r="4080" spans="1:5">
      <c r="A4080" s="46" t="s">
        <v>4137</v>
      </c>
      <c r="B4080" s="46">
        <v>104970</v>
      </c>
      <c r="C4080" s="46">
        <v>0</v>
      </c>
      <c r="D4080" s="46">
        <v>0</v>
      </c>
      <c r="E4080" s="46" t="s">
        <v>58</v>
      </c>
    </row>
    <row r="4081" spans="1:5">
      <c r="A4081" s="46" t="s">
        <v>4138</v>
      </c>
      <c r="B4081" s="46">
        <v>104995</v>
      </c>
      <c r="C4081" s="46">
        <v>0</v>
      </c>
      <c r="D4081" s="46">
        <v>0</v>
      </c>
      <c r="E4081" s="46" t="s">
        <v>58</v>
      </c>
    </row>
    <row r="4082" spans="1:5">
      <c r="A4082" s="46" t="s">
        <v>4139</v>
      </c>
      <c r="B4082" s="46">
        <v>105020</v>
      </c>
      <c r="C4082" s="46">
        <v>0</v>
      </c>
      <c r="D4082" s="46">
        <v>0</v>
      </c>
      <c r="E4082" s="46" t="s">
        <v>58</v>
      </c>
    </row>
    <row r="4083" spans="1:5">
      <c r="A4083" s="46" t="s">
        <v>4140</v>
      </c>
      <c r="B4083" s="46">
        <v>105045</v>
      </c>
      <c r="C4083" s="46">
        <v>0</v>
      </c>
      <c r="D4083" s="46">
        <v>0</v>
      </c>
      <c r="E4083" s="46" t="s">
        <v>58</v>
      </c>
    </row>
    <row r="4084" spans="1:5">
      <c r="A4084" s="46" t="s">
        <v>4141</v>
      </c>
      <c r="B4084" s="46">
        <v>105070</v>
      </c>
      <c r="C4084" s="46">
        <v>0</v>
      </c>
      <c r="D4084" s="46">
        <v>0</v>
      </c>
      <c r="E4084" s="46" t="s">
        <v>58</v>
      </c>
    </row>
    <row r="4085" spans="1:5">
      <c r="A4085" s="46" t="s">
        <v>4142</v>
      </c>
      <c r="B4085" s="46">
        <v>105095</v>
      </c>
      <c r="C4085" s="46">
        <v>0</v>
      </c>
      <c r="D4085" s="46">
        <v>0</v>
      </c>
      <c r="E4085" s="46" t="s">
        <v>58</v>
      </c>
    </row>
    <row r="4086" spans="1:5">
      <c r="A4086" s="46" t="s">
        <v>4143</v>
      </c>
      <c r="B4086" s="46">
        <v>105120</v>
      </c>
      <c r="C4086" s="46">
        <v>0</v>
      </c>
      <c r="D4086" s="46">
        <v>0</v>
      </c>
      <c r="E4086" s="46" t="s">
        <v>58</v>
      </c>
    </row>
    <row r="4087" spans="1:5">
      <c r="A4087" s="46" t="s">
        <v>4144</v>
      </c>
      <c r="B4087" s="46">
        <v>105145</v>
      </c>
      <c r="C4087" s="46">
        <v>0</v>
      </c>
      <c r="D4087" s="46">
        <v>0</v>
      </c>
      <c r="E4087" s="46" t="s">
        <v>58</v>
      </c>
    </row>
    <row r="4088" spans="1:5">
      <c r="A4088" s="46" t="s">
        <v>4145</v>
      </c>
      <c r="B4088" s="46">
        <v>105170</v>
      </c>
      <c r="C4088" s="46">
        <v>0</v>
      </c>
      <c r="D4088" s="46">
        <v>0</v>
      </c>
      <c r="E4088" s="46" t="s">
        <v>58</v>
      </c>
    </row>
    <row r="4089" spans="1:5">
      <c r="A4089" s="46" t="s">
        <v>4146</v>
      </c>
      <c r="B4089" s="46">
        <v>105195</v>
      </c>
      <c r="C4089" s="46">
        <v>0</v>
      </c>
      <c r="D4089" s="46">
        <v>0</v>
      </c>
      <c r="E4089" s="46" t="s">
        <v>58</v>
      </c>
    </row>
    <row r="4090" spans="1:5">
      <c r="A4090" s="46" t="s">
        <v>4147</v>
      </c>
      <c r="B4090" s="46">
        <v>105220</v>
      </c>
      <c r="C4090" s="46">
        <v>0</v>
      </c>
      <c r="D4090" s="46">
        <v>0</v>
      </c>
      <c r="E4090" s="46" t="s">
        <v>58</v>
      </c>
    </row>
    <row r="4091" spans="1:5">
      <c r="A4091" s="46" t="s">
        <v>4148</v>
      </c>
      <c r="B4091" s="46">
        <v>105250</v>
      </c>
      <c r="C4091" s="46">
        <v>0</v>
      </c>
      <c r="D4091" s="46">
        <v>0</v>
      </c>
      <c r="E4091" s="46" t="s">
        <v>58</v>
      </c>
    </row>
    <row r="4092" spans="1:5">
      <c r="A4092" s="46" t="s">
        <v>4149</v>
      </c>
      <c r="B4092" s="46">
        <v>105275</v>
      </c>
      <c r="C4092" s="46">
        <v>0</v>
      </c>
      <c r="D4092" s="46">
        <v>0</v>
      </c>
      <c r="E4092" s="46" t="s">
        <v>58</v>
      </c>
    </row>
    <row r="4093" spans="1:5">
      <c r="A4093" s="46" t="s">
        <v>4150</v>
      </c>
      <c r="B4093" s="46">
        <v>105300</v>
      </c>
      <c r="C4093" s="46">
        <v>0</v>
      </c>
      <c r="D4093" s="46">
        <v>0</v>
      </c>
      <c r="E4093" s="46" t="s">
        <v>58</v>
      </c>
    </row>
    <row r="4094" spans="1:5">
      <c r="A4094" s="46" t="s">
        <v>4151</v>
      </c>
      <c r="B4094" s="46">
        <v>105325</v>
      </c>
      <c r="C4094" s="46">
        <v>0</v>
      </c>
      <c r="D4094" s="46">
        <v>0</v>
      </c>
      <c r="E4094" s="46" t="s">
        <v>58</v>
      </c>
    </row>
    <row r="4095" spans="1:5">
      <c r="A4095" s="46" t="s">
        <v>4152</v>
      </c>
      <c r="B4095" s="46">
        <v>105350</v>
      </c>
      <c r="C4095" s="46">
        <v>0</v>
      </c>
      <c r="D4095" s="46">
        <v>0</v>
      </c>
      <c r="E4095" s="46" t="s">
        <v>58</v>
      </c>
    </row>
    <row r="4096" spans="1:5">
      <c r="A4096" s="46" t="s">
        <v>4153</v>
      </c>
      <c r="B4096" s="46">
        <v>105375</v>
      </c>
      <c r="C4096" s="46">
        <v>0</v>
      </c>
      <c r="D4096" s="46">
        <v>0</v>
      </c>
      <c r="E4096" s="46" t="s">
        <v>58</v>
      </c>
    </row>
    <row r="4097" spans="1:5">
      <c r="A4097" s="46" t="s">
        <v>4154</v>
      </c>
      <c r="B4097" s="46">
        <v>105400</v>
      </c>
      <c r="C4097" s="46">
        <v>0</v>
      </c>
      <c r="D4097" s="46">
        <v>0</v>
      </c>
      <c r="E4097" s="46" t="s">
        <v>58</v>
      </c>
    </row>
    <row r="4098" spans="1:5">
      <c r="A4098" s="46" t="s">
        <v>4155</v>
      </c>
      <c r="B4098" s="46">
        <v>105425</v>
      </c>
      <c r="C4098" s="46">
        <v>0</v>
      </c>
      <c r="D4098" s="46">
        <v>0</v>
      </c>
      <c r="E4098" s="46" t="s">
        <v>58</v>
      </c>
    </row>
    <row r="4099" spans="1:5">
      <c r="A4099" s="46" t="s">
        <v>4156</v>
      </c>
      <c r="B4099" s="46">
        <v>105450</v>
      </c>
      <c r="C4099" s="46">
        <v>0</v>
      </c>
      <c r="D4099" s="46">
        <v>0</v>
      </c>
      <c r="E4099" s="46" t="s">
        <v>58</v>
      </c>
    </row>
    <row r="4100" spans="1:5">
      <c r="A4100" s="46" t="s">
        <v>4157</v>
      </c>
      <c r="B4100" s="46">
        <v>105475</v>
      </c>
      <c r="C4100" s="46">
        <v>0</v>
      </c>
      <c r="D4100" s="46">
        <v>0</v>
      </c>
      <c r="E4100" s="46" t="s">
        <v>58</v>
      </c>
    </row>
    <row r="4101" spans="1:5">
      <c r="A4101" s="46" t="s">
        <v>4158</v>
      </c>
      <c r="B4101" s="46">
        <v>105500</v>
      </c>
      <c r="C4101" s="46">
        <v>0</v>
      </c>
      <c r="D4101" s="46">
        <v>0</v>
      </c>
      <c r="E4101" s="46" t="s">
        <v>58</v>
      </c>
    </row>
    <row r="4102" spans="1:5">
      <c r="A4102" s="46" t="s">
        <v>4159</v>
      </c>
      <c r="B4102" s="46">
        <v>105525</v>
      </c>
      <c r="C4102" s="46">
        <v>0</v>
      </c>
      <c r="D4102" s="46">
        <v>0</v>
      </c>
      <c r="E4102" s="46" t="s">
        <v>58</v>
      </c>
    </row>
    <row r="4103" spans="1:5">
      <c r="A4103" s="46" t="s">
        <v>4160</v>
      </c>
      <c r="B4103" s="46">
        <v>105550</v>
      </c>
      <c r="C4103" s="46">
        <v>0</v>
      </c>
      <c r="D4103" s="46">
        <v>0</v>
      </c>
      <c r="E4103" s="46" t="s">
        <v>58</v>
      </c>
    </row>
    <row r="4104" spans="1:5">
      <c r="A4104" s="46" t="s">
        <v>4161</v>
      </c>
      <c r="B4104" s="46">
        <v>105575</v>
      </c>
      <c r="C4104" s="46">
        <v>0</v>
      </c>
      <c r="D4104" s="46">
        <v>0</v>
      </c>
      <c r="E4104" s="46" t="s">
        <v>58</v>
      </c>
    </row>
    <row r="4105" spans="1:5">
      <c r="A4105" s="46" t="s">
        <v>4162</v>
      </c>
      <c r="B4105" s="46">
        <v>105600</v>
      </c>
      <c r="C4105" s="46">
        <v>0</v>
      </c>
      <c r="D4105" s="46">
        <v>0</v>
      </c>
      <c r="E4105" s="46" t="s">
        <v>58</v>
      </c>
    </row>
    <row r="4106" spans="1:5">
      <c r="A4106" s="46" t="s">
        <v>4163</v>
      </c>
      <c r="B4106" s="46">
        <v>105625</v>
      </c>
      <c r="C4106" s="46">
        <v>0</v>
      </c>
      <c r="D4106" s="46">
        <v>0</v>
      </c>
      <c r="E4106" s="46" t="s">
        <v>58</v>
      </c>
    </row>
    <row r="4107" spans="1:5">
      <c r="A4107" s="46" t="s">
        <v>4164</v>
      </c>
      <c r="B4107" s="46">
        <v>105650</v>
      </c>
      <c r="C4107" s="46">
        <v>0</v>
      </c>
      <c r="D4107" s="46">
        <v>0</v>
      </c>
      <c r="E4107" s="46" t="s">
        <v>58</v>
      </c>
    </row>
    <row r="4108" spans="1:5">
      <c r="A4108" s="46" t="s">
        <v>4165</v>
      </c>
      <c r="B4108" s="46">
        <v>105675</v>
      </c>
      <c r="C4108" s="46">
        <v>0</v>
      </c>
      <c r="D4108" s="46">
        <v>0</v>
      </c>
      <c r="E4108" s="46" t="s">
        <v>58</v>
      </c>
    </row>
    <row r="4109" spans="1:5">
      <c r="A4109" s="46" t="s">
        <v>4166</v>
      </c>
      <c r="B4109" s="46">
        <v>105700</v>
      </c>
      <c r="C4109" s="46">
        <v>0</v>
      </c>
      <c r="D4109" s="46">
        <v>0</v>
      </c>
      <c r="E4109" s="46" t="s">
        <v>58</v>
      </c>
    </row>
    <row r="4110" spans="1:5">
      <c r="A4110" s="46" t="s">
        <v>4167</v>
      </c>
      <c r="B4110" s="46">
        <v>105725</v>
      </c>
      <c r="C4110" s="46">
        <v>0</v>
      </c>
      <c r="D4110" s="46">
        <v>0</v>
      </c>
      <c r="E4110" s="46" t="s">
        <v>58</v>
      </c>
    </row>
    <row r="4111" spans="1:5">
      <c r="A4111" s="46" t="s">
        <v>4168</v>
      </c>
      <c r="B4111" s="46">
        <v>105750</v>
      </c>
      <c r="C4111" s="46">
        <v>0</v>
      </c>
      <c r="D4111" s="46">
        <v>0</v>
      </c>
      <c r="E4111" s="46" t="s">
        <v>58</v>
      </c>
    </row>
    <row r="4112" spans="1:5">
      <c r="A4112" s="46" t="s">
        <v>4169</v>
      </c>
      <c r="B4112" s="46">
        <v>105775</v>
      </c>
      <c r="C4112" s="46">
        <v>0</v>
      </c>
      <c r="D4112" s="46">
        <v>0</v>
      </c>
      <c r="E4112" s="46" t="s">
        <v>58</v>
      </c>
    </row>
    <row r="4113" spans="1:5">
      <c r="A4113" s="46" t="s">
        <v>4170</v>
      </c>
      <c r="B4113" s="46">
        <v>105800</v>
      </c>
      <c r="C4113" s="46">
        <v>0</v>
      </c>
      <c r="D4113" s="46">
        <v>0</v>
      </c>
      <c r="E4113" s="46" t="s">
        <v>58</v>
      </c>
    </row>
    <row r="4114" spans="1:5">
      <c r="A4114" s="46" t="s">
        <v>4171</v>
      </c>
      <c r="B4114" s="46">
        <v>105825</v>
      </c>
      <c r="C4114" s="46">
        <v>0</v>
      </c>
      <c r="D4114" s="46">
        <v>0</v>
      </c>
      <c r="E4114" s="46" t="s">
        <v>58</v>
      </c>
    </row>
    <row r="4115" spans="1:5">
      <c r="A4115" s="46" t="s">
        <v>4172</v>
      </c>
      <c r="B4115" s="46">
        <v>105850</v>
      </c>
      <c r="C4115" s="46">
        <v>0</v>
      </c>
      <c r="D4115" s="46">
        <v>0</v>
      </c>
      <c r="E4115" s="46" t="s">
        <v>58</v>
      </c>
    </row>
    <row r="4116" spans="1:5">
      <c r="A4116" s="46" t="s">
        <v>4173</v>
      </c>
      <c r="B4116" s="46">
        <v>105875</v>
      </c>
      <c r="C4116" s="46">
        <v>0</v>
      </c>
      <c r="D4116" s="46">
        <v>0</v>
      </c>
      <c r="E4116" s="46" t="s">
        <v>58</v>
      </c>
    </row>
    <row r="4117" spans="1:5">
      <c r="A4117" s="46" t="s">
        <v>4174</v>
      </c>
      <c r="B4117" s="46">
        <v>105900</v>
      </c>
      <c r="C4117" s="46">
        <v>0</v>
      </c>
      <c r="D4117" s="46">
        <v>0</v>
      </c>
      <c r="E4117" s="46" t="s">
        <v>58</v>
      </c>
    </row>
    <row r="4118" spans="1:5">
      <c r="A4118" s="46" t="s">
        <v>4175</v>
      </c>
      <c r="B4118" s="46">
        <v>105925</v>
      </c>
      <c r="C4118" s="46">
        <v>0</v>
      </c>
      <c r="D4118" s="46">
        <v>0</v>
      </c>
      <c r="E4118" s="46" t="s">
        <v>58</v>
      </c>
    </row>
    <row r="4119" spans="1:5">
      <c r="A4119" s="46" t="s">
        <v>4176</v>
      </c>
      <c r="B4119" s="46">
        <v>105950</v>
      </c>
      <c r="C4119" s="46">
        <v>0</v>
      </c>
      <c r="D4119" s="46">
        <v>0</v>
      </c>
      <c r="E4119" s="46" t="s">
        <v>58</v>
      </c>
    </row>
    <row r="4120" spans="1:5">
      <c r="A4120" s="46" t="s">
        <v>4177</v>
      </c>
      <c r="B4120" s="46">
        <v>105975</v>
      </c>
      <c r="C4120" s="46">
        <v>0</v>
      </c>
      <c r="D4120" s="46">
        <v>0</v>
      </c>
      <c r="E4120" s="46" t="s">
        <v>58</v>
      </c>
    </row>
    <row r="4121" spans="1:5">
      <c r="A4121" s="46" t="s">
        <v>4178</v>
      </c>
      <c r="B4121" s="46">
        <v>106000</v>
      </c>
      <c r="C4121" s="46">
        <v>0</v>
      </c>
      <c r="D4121" s="46">
        <v>0</v>
      </c>
      <c r="E4121" s="46" t="s">
        <v>58</v>
      </c>
    </row>
    <row r="4122" spans="1:5">
      <c r="A4122" s="46" t="s">
        <v>4179</v>
      </c>
      <c r="B4122" s="46">
        <v>106025</v>
      </c>
      <c r="C4122" s="46">
        <v>0</v>
      </c>
      <c r="D4122" s="46">
        <v>0</v>
      </c>
      <c r="E4122" s="46" t="s">
        <v>58</v>
      </c>
    </row>
    <row r="4123" spans="1:5">
      <c r="A4123" s="46" t="s">
        <v>4180</v>
      </c>
      <c r="B4123" s="46">
        <v>106050</v>
      </c>
      <c r="C4123" s="46">
        <v>0</v>
      </c>
      <c r="D4123" s="46">
        <v>0</v>
      </c>
      <c r="E4123" s="46" t="s">
        <v>58</v>
      </c>
    </row>
    <row r="4124" spans="1:5">
      <c r="A4124" s="46" t="s">
        <v>4181</v>
      </c>
      <c r="B4124" s="46">
        <v>106075</v>
      </c>
      <c r="C4124" s="46">
        <v>0</v>
      </c>
      <c r="D4124" s="46">
        <v>0</v>
      </c>
      <c r="E4124" s="46" t="s">
        <v>58</v>
      </c>
    </row>
    <row r="4125" spans="1:5">
      <c r="A4125" s="46" t="s">
        <v>4182</v>
      </c>
      <c r="B4125" s="46">
        <v>106100</v>
      </c>
      <c r="C4125" s="46">
        <v>0</v>
      </c>
      <c r="D4125" s="46">
        <v>0</v>
      </c>
      <c r="E4125" s="46" t="s">
        <v>58</v>
      </c>
    </row>
    <row r="4126" spans="1:5">
      <c r="A4126" s="46" t="s">
        <v>4183</v>
      </c>
      <c r="B4126" s="46">
        <v>106125</v>
      </c>
      <c r="C4126" s="46">
        <v>0</v>
      </c>
      <c r="D4126" s="46">
        <v>0</v>
      </c>
      <c r="E4126" s="46" t="s">
        <v>58</v>
      </c>
    </row>
    <row r="4127" spans="1:5">
      <c r="A4127" s="46" t="s">
        <v>4184</v>
      </c>
      <c r="B4127" s="46">
        <v>106150</v>
      </c>
      <c r="C4127" s="46">
        <v>0</v>
      </c>
      <c r="D4127" s="46">
        <v>0</v>
      </c>
      <c r="E4127" s="46" t="s">
        <v>58</v>
      </c>
    </row>
    <row r="4128" spans="1:5">
      <c r="A4128" s="46" t="s">
        <v>4185</v>
      </c>
      <c r="B4128" s="46">
        <v>106175</v>
      </c>
      <c r="C4128" s="46">
        <v>0</v>
      </c>
      <c r="D4128" s="46">
        <v>0</v>
      </c>
      <c r="E4128" s="46" t="s">
        <v>58</v>
      </c>
    </row>
    <row r="4129" spans="1:5">
      <c r="A4129" s="46" t="s">
        <v>4186</v>
      </c>
      <c r="B4129" s="46">
        <v>106200</v>
      </c>
      <c r="C4129" s="46">
        <v>0</v>
      </c>
      <c r="D4129" s="46">
        <v>0</v>
      </c>
      <c r="E4129" s="46" t="s">
        <v>58</v>
      </c>
    </row>
    <row r="4130" spans="1:5">
      <c r="A4130" s="46" t="s">
        <v>4187</v>
      </c>
      <c r="B4130" s="46">
        <v>106225</v>
      </c>
      <c r="C4130" s="46">
        <v>0</v>
      </c>
      <c r="D4130" s="46">
        <v>0</v>
      </c>
      <c r="E4130" s="46" t="s">
        <v>58</v>
      </c>
    </row>
    <row r="4131" spans="1:5">
      <c r="A4131" s="46" t="s">
        <v>4188</v>
      </c>
      <c r="B4131" s="46">
        <v>106250</v>
      </c>
      <c r="C4131" s="46">
        <v>0</v>
      </c>
      <c r="D4131" s="46">
        <v>0</v>
      </c>
      <c r="E4131" s="46" t="s">
        <v>58</v>
      </c>
    </row>
    <row r="4132" spans="1:5">
      <c r="A4132" s="46" t="s">
        <v>4189</v>
      </c>
      <c r="B4132" s="46">
        <v>106275</v>
      </c>
      <c r="C4132" s="46">
        <v>0</v>
      </c>
      <c r="D4132" s="46">
        <v>0</v>
      </c>
      <c r="E4132" s="46" t="s">
        <v>58</v>
      </c>
    </row>
    <row r="4133" spans="1:5">
      <c r="A4133" s="46" t="s">
        <v>4190</v>
      </c>
      <c r="B4133" s="46">
        <v>106300</v>
      </c>
      <c r="C4133" s="46">
        <v>0</v>
      </c>
      <c r="D4133" s="46">
        <v>0</v>
      </c>
      <c r="E4133" s="46" t="s">
        <v>58</v>
      </c>
    </row>
    <row r="4134" spans="1:5">
      <c r="A4134" s="46" t="s">
        <v>4191</v>
      </c>
      <c r="B4134" s="46">
        <v>106325</v>
      </c>
      <c r="C4134" s="46">
        <v>0</v>
      </c>
      <c r="D4134" s="46">
        <v>0</v>
      </c>
      <c r="E4134" s="46" t="s">
        <v>58</v>
      </c>
    </row>
    <row r="4135" spans="1:5">
      <c r="A4135" s="46" t="s">
        <v>4192</v>
      </c>
      <c r="B4135" s="46">
        <v>106350</v>
      </c>
      <c r="C4135" s="46">
        <v>0</v>
      </c>
      <c r="D4135" s="46">
        <v>0</v>
      </c>
      <c r="E4135" s="46" t="s">
        <v>58</v>
      </c>
    </row>
    <row r="4136" spans="1:5">
      <c r="A4136" s="46" t="s">
        <v>4193</v>
      </c>
      <c r="B4136" s="46">
        <v>106375</v>
      </c>
      <c r="C4136" s="46">
        <v>0</v>
      </c>
      <c r="D4136" s="46">
        <v>0</v>
      </c>
      <c r="E4136" s="46" t="s">
        <v>58</v>
      </c>
    </row>
    <row r="4137" spans="1:5">
      <c r="A4137" s="46" t="s">
        <v>4194</v>
      </c>
      <c r="B4137" s="46">
        <v>106400</v>
      </c>
      <c r="C4137" s="46">
        <v>0</v>
      </c>
      <c r="D4137" s="46">
        <v>0</v>
      </c>
      <c r="E4137" s="46" t="s">
        <v>58</v>
      </c>
    </row>
    <row r="4138" spans="1:5">
      <c r="A4138" s="46" t="s">
        <v>4195</v>
      </c>
      <c r="B4138" s="46">
        <v>106425</v>
      </c>
      <c r="C4138" s="46">
        <v>0</v>
      </c>
      <c r="D4138" s="46">
        <v>0</v>
      </c>
      <c r="E4138" s="46" t="s">
        <v>58</v>
      </c>
    </row>
    <row r="4139" spans="1:5">
      <c r="A4139" s="46" t="s">
        <v>4196</v>
      </c>
      <c r="B4139" s="46">
        <v>106450</v>
      </c>
      <c r="C4139" s="46">
        <v>0</v>
      </c>
      <c r="D4139" s="46">
        <v>0</v>
      </c>
      <c r="E4139" s="46" t="s">
        <v>58</v>
      </c>
    </row>
    <row r="4140" spans="1:5">
      <c r="A4140" s="46" t="s">
        <v>4197</v>
      </c>
      <c r="B4140" s="46">
        <v>106475</v>
      </c>
      <c r="C4140" s="46">
        <v>0</v>
      </c>
      <c r="D4140" s="46">
        <v>0</v>
      </c>
      <c r="E4140" s="46" t="s">
        <v>58</v>
      </c>
    </row>
    <row r="4141" spans="1:5">
      <c r="A4141" s="46" t="s">
        <v>4198</v>
      </c>
      <c r="B4141" s="46">
        <v>106500</v>
      </c>
      <c r="C4141" s="46">
        <v>0</v>
      </c>
      <c r="D4141" s="46">
        <v>0</v>
      </c>
      <c r="E4141" s="46" t="s">
        <v>58</v>
      </c>
    </row>
    <row r="4142" spans="1:5">
      <c r="A4142" s="46" t="s">
        <v>4199</v>
      </c>
      <c r="B4142" s="46">
        <v>106525</v>
      </c>
      <c r="C4142" s="46">
        <v>0</v>
      </c>
      <c r="D4142" s="46">
        <v>0</v>
      </c>
      <c r="E4142" s="46" t="s">
        <v>58</v>
      </c>
    </row>
    <row r="4143" spans="1:5">
      <c r="A4143" s="46" t="s">
        <v>4200</v>
      </c>
      <c r="B4143" s="46">
        <v>106550</v>
      </c>
      <c r="C4143" s="46">
        <v>0</v>
      </c>
      <c r="D4143" s="46">
        <v>0</v>
      </c>
      <c r="E4143" s="46" t="s">
        <v>58</v>
      </c>
    </row>
    <row r="4144" spans="1:5">
      <c r="A4144" s="46" t="s">
        <v>4201</v>
      </c>
      <c r="B4144" s="46">
        <v>106575</v>
      </c>
      <c r="C4144" s="46">
        <v>0</v>
      </c>
      <c r="D4144" s="46">
        <v>0</v>
      </c>
      <c r="E4144" s="46" t="s">
        <v>58</v>
      </c>
    </row>
    <row r="4145" spans="1:5">
      <c r="A4145" s="46" t="s">
        <v>4202</v>
      </c>
      <c r="B4145" s="46">
        <v>106600</v>
      </c>
      <c r="C4145" s="46">
        <v>0</v>
      </c>
      <c r="D4145" s="46">
        <v>0</v>
      </c>
      <c r="E4145" s="46" t="s">
        <v>58</v>
      </c>
    </row>
    <row r="4146" spans="1:5">
      <c r="A4146" s="46" t="s">
        <v>4203</v>
      </c>
      <c r="B4146" s="46">
        <v>106625</v>
      </c>
      <c r="C4146" s="46">
        <v>0</v>
      </c>
      <c r="D4146" s="46">
        <v>0</v>
      </c>
      <c r="E4146" s="46" t="s">
        <v>58</v>
      </c>
    </row>
    <row r="4147" spans="1:5">
      <c r="A4147" s="46" t="s">
        <v>4204</v>
      </c>
      <c r="B4147" s="46">
        <v>106650</v>
      </c>
      <c r="C4147" s="46">
        <v>0</v>
      </c>
      <c r="D4147" s="46">
        <v>0</v>
      </c>
      <c r="E4147" s="46" t="s">
        <v>58</v>
      </c>
    </row>
    <row r="4148" spans="1:5">
      <c r="A4148" s="46" t="s">
        <v>4205</v>
      </c>
      <c r="B4148" s="46">
        <v>106675</v>
      </c>
      <c r="C4148" s="46">
        <v>0</v>
      </c>
      <c r="D4148" s="46">
        <v>0</v>
      </c>
      <c r="E4148" s="46" t="s">
        <v>58</v>
      </c>
    </row>
    <row r="4149" spans="1:5">
      <c r="A4149" s="46" t="s">
        <v>4206</v>
      </c>
      <c r="B4149" s="46">
        <v>106700</v>
      </c>
      <c r="C4149" s="46">
        <v>0</v>
      </c>
      <c r="D4149" s="46">
        <v>0</v>
      </c>
      <c r="E4149" s="46" t="s">
        <v>58</v>
      </c>
    </row>
    <row r="4150" spans="1:5">
      <c r="A4150" s="46" t="s">
        <v>4207</v>
      </c>
      <c r="B4150" s="46">
        <v>106725</v>
      </c>
      <c r="C4150" s="46">
        <v>0</v>
      </c>
      <c r="D4150" s="46">
        <v>0</v>
      </c>
      <c r="E4150" s="46" t="s">
        <v>58</v>
      </c>
    </row>
    <row r="4151" spans="1:5">
      <c r="A4151" s="46" t="s">
        <v>4208</v>
      </c>
      <c r="B4151" s="46">
        <v>106750</v>
      </c>
      <c r="C4151" s="46">
        <v>0</v>
      </c>
      <c r="D4151" s="46">
        <v>0</v>
      </c>
      <c r="E4151" s="46" t="s">
        <v>58</v>
      </c>
    </row>
    <row r="4152" spans="1:5">
      <c r="A4152" s="46" t="s">
        <v>4209</v>
      </c>
      <c r="B4152" s="46">
        <v>106775</v>
      </c>
      <c r="C4152" s="46">
        <v>0</v>
      </c>
      <c r="D4152" s="46">
        <v>0</v>
      </c>
      <c r="E4152" s="46" t="s">
        <v>58</v>
      </c>
    </row>
    <row r="4153" spans="1:5">
      <c r="A4153" s="46" t="s">
        <v>4210</v>
      </c>
      <c r="B4153" s="46">
        <v>106800</v>
      </c>
      <c r="C4153" s="46">
        <v>0</v>
      </c>
      <c r="D4153" s="46">
        <v>0</v>
      </c>
      <c r="E4153" s="46" t="s">
        <v>58</v>
      </c>
    </row>
    <row r="4154" spans="1:5">
      <c r="A4154" s="46" t="s">
        <v>4211</v>
      </c>
      <c r="B4154" s="46">
        <v>106825</v>
      </c>
      <c r="C4154" s="46">
        <v>0</v>
      </c>
      <c r="D4154" s="46">
        <v>0</v>
      </c>
      <c r="E4154" s="46" t="s">
        <v>58</v>
      </c>
    </row>
    <row r="4155" spans="1:5">
      <c r="A4155" s="46" t="s">
        <v>4212</v>
      </c>
      <c r="B4155" s="46">
        <v>106850</v>
      </c>
      <c r="C4155" s="46">
        <v>0</v>
      </c>
      <c r="D4155" s="46">
        <v>0</v>
      </c>
      <c r="E4155" s="46" t="s">
        <v>58</v>
      </c>
    </row>
    <row r="4156" spans="1:5">
      <c r="A4156" s="46" t="s">
        <v>4213</v>
      </c>
      <c r="B4156" s="46">
        <v>106875</v>
      </c>
      <c r="C4156" s="46">
        <v>0</v>
      </c>
      <c r="D4156" s="46">
        <v>0</v>
      </c>
      <c r="E4156" s="46" t="s">
        <v>58</v>
      </c>
    </row>
    <row r="4157" spans="1:5">
      <c r="A4157" s="46" t="s">
        <v>4214</v>
      </c>
      <c r="B4157" s="46">
        <v>106900</v>
      </c>
      <c r="C4157" s="46">
        <v>0</v>
      </c>
      <c r="D4157" s="46">
        <v>0</v>
      </c>
      <c r="E4157" s="46" t="s">
        <v>58</v>
      </c>
    </row>
    <row r="4158" spans="1:5">
      <c r="A4158" s="46" t="s">
        <v>4215</v>
      </c>
      <c r="B4158" s="46">
        <v>106925</v>
      </c>
      <c r="C4158" s="46">
        <v>0</v>
      </c>
      <c r="D4158" s="46">
        <v>0</v>
      </c>
      <c r="E4158" s="46" t="s">
        <v>58</v>
      </c>
    </row>
    <row r="4159" spans="1:5">
      <c r="A4159" s="46" t="s">
        <v>4216</v>
      </c>
      <c r="B4159" s="46">
        <v>106950</v>
      </c>
      <c r="C4159" s="46">
        <v>0</v>
      </c>
      <c r="D4159" s="46">
        <v>0</v>
      </c>
      <c r="E4159" s="46" t="s">
        <v>58</v>
      </c>
    </row>
    <row r="4160" spans="1:5">
      <c r="A4160" s="46" t="s">
        <v>4217</v>
      </c>
      <c r="B4160" s="46">
        <v>106975</v>
      </c>
      <c r="C4160" s="46">
        <v>0</v>
      </c>
      <c r="D4160" s="46">
        <v>0</v>
      </c>
      <c r="E4160" s="46" t="s">
        <v>58</v>
      </c>
    </row>
    <row r="4161" spans="1:5">
      <c r="A4161" s="46" t="s">
        <v>4218</v>
      </c>
      <c r="B4161" s="46">
        <v>107000</v>
      </c>
      <c r="C4161" s="46">
        <v>0</v>
      </c>
      <c r="D4161" s="46">
        <v>0</v>
      </c>
      <c r="E4161" s="46" t="s">
        <v>58</v>
      </c>
    </row>
    <row r="4162" spans="1:5">
      <c r="A4162" s="46" t="s">
        <v>4219</v>
      </c>
      <c r="B4162" s="46">
        <v>107025</v>
      </c>
      <c r="C4162" s="46">
        <v>0</v>
      </c>
      <c r="D4162" s="46">
        <v>0</v>
      </c>
      <c r="E4162" s="46" t="s">
        <v>58</v>
      </c>
    </row>
    <row r="4163" spans="1:5">
      <c r="A4163" s="46" t="s">
        <v>4220</v>
      </c>
      <c r="B4163" s="46">
        <v>107050</v>
      </c>
      <c r="C4163" s="46">
        <v>0</v>
      </c>
      <c r="D4163" s="46">
        <v>0</v>
      </c>
      <c r="E4163" s="46" t="s">
        <v>58</v>
      </c>
    </row>
    <row r="4164" spans="1:5">
      <c r="A4164" s="46" t="s">
        <v>4221</v>
      </c>
      <c r="B4164" s="46">
        <v>107075</v>
      </c>
      <c r="C4164" s="46">
        <v>0</v>
      </c>
      <c r="D4164" s="46">
        <v>0</v>
      </c>
      <c r="E4164" s="46" t="s">
        <v>58</v>
      </c>
    </row>
    <row r="4165" spans="1:5">
      <c r="A4165" s="46" t="s">
        <v>4222</v>
      </c>
      <c r="B4165" s="46">
        <v>107100</v>
      </c>
      <c r="C4165" s="46">
        <v>0.00111</v>
      </c>
      <c r="D4165" s="46">
        <v>0.00146</v>
      </c>
      <c r="E4165" s="46" t="s">
        <v>43</v>
      </c>
    </row>
    <row r="4166" spans="1:5">
      <c r="A4166" s="46" t="s">
        <v>4223</v>
      </c>
      <c r="B4166" s="46">
        <v>107125</v>
      </c>
      <c r="C4166" s="46">
        <v>0.00111</v>
      </c>
      <c r="D4166" s="46">
        <v>0.00146</v>
      </c>
      <c r="E4166" s="46" t="s">
        <v>43</v>
      </c>
    </row>
    <row r="4167" spans="1:5">
      <c r="A4167" s="46" t="s">
        <v>4224</v>
      </c>
      <c r="B4167" s="46">
        <v>107150</v>
      </c>
      <c r="C4167" s="46">
        <v>0.00111</v>
      </c>
      <c r="D4167" s="46">
        <v>0.00146</v>
      </c>
      <c r="E4167" s="46" t="s">
        <v>43</v>
      </c>
    </row>
    <row r="4168" spans="1:5">
      <c r="A4168" s="46" t="s">
        <v>4225</v>
      </c>
      <c r="B4168" s="46">
        <v>107175</v>
      </c>
      <c r="C4168" s="46">
        <v>0.00111</v>
      </c>
      <c r="D4168" s="46">
        <v>0.00146</v>
      </c>
      <c r="E4168" s="46" t="s">
        <v>43</v>
      </c>
    </row>
    <row r="4169" spans="1:5">
      <c r="A4169" s="46" t="s">
        <v>4226</v>
      </c>
      <c r="B4169" s="46">
        <v>107200</v>
      </c>
      <c r="C4169" s="46">
        <v>0.00111</v>
      </c>
      <c r="D4169" s="46">
        <v>0.00146</v>
      </c>
      <c r="E4169" s="46" t="s">
        <v>43</v>
      </c>
    </row>
    <row r="4170" spans="1:5">
      <c r="A4170" s="46" t="s">
        <v>4227</v>
      </c>
      <c r="B4170" s="46">
        <v>107225</v>
      </c>
      <c r="C4170" s="46">
        <v>0.00111</v>
      </c>
      <c r="D4170" s="46">
        <v>0.00146</v>
      </c>
      <c r="E4170" s="46" t="s">
        <v>43</v>
      </c>
    </row>
    <row r="4171" spans="1:5">
      <c r="A4171" s="46" t="s">
        <v>4228</v>
      </c>
      <c r="B4171" s="46">
        <v>107250</v>
      </c>
      <c r="C4171" s="46">
        <v>0.00111</v>
      </c>
      <c r="D4171" s="46">
        <v>0.00146</v>
      </c>
      <c r="E4171" s="46" t="s">
        <v>43</v>
      </c>
    </row>
    <row r="4172" spans="1:5">
      <c r="A4172" s="46" t="s">
        <v>4229</v>
      </c>
      <c r="B4172" s="46">
        <v>107275</v>
      </c>
      <c r="C4172" s="46">
        <v>0.00111</v>
      </c>
      <c r="D4172" s="46">
        <v>0.00146</v>
      </c>
      <c r="E4172" s="46" t="s">
        <v>43</v>
      </c>
    </row>
    <row r="4173" spans="1:5">
      <c r="A4173" s="46" t="s">
        <v>4230</v>
      </c>
      <c r="B4173" s="46">
        <v>107300</v>
      </c>
      <c r="C4173" s="46">
        <v>0.00111</v>
      </c>
      <c r="D4173" s="46">
        <v>0.00146</v>
      </c>
      <c r="E4173" s="46" t="s">
        <v>43</v>
      </c>
    </row>
    <row r="4174" spans="1:5">
      <c r="A4174" s="46" t="s">
        <v>4231</v>
      </c>
      <c r="B4174" s="46">
        <v>107325</v>
      </c>
      <c r="C4174" s="46">
        <v>0.00111</v>
      </c>
      <c r="D4174" s="46">
        <v>0.00146</v>
      </c>
      <c r="E4174" s="46" t="s">
        <v>43</v>
      </c>
    </row>
    <row r="4175" spans="1:5">
      <c r="A4175" s="46" t="s">
        <v>4232</v>
      </c>
      <c r="B4175" s="46">
        <v>107350</v>
      </c>
      <c r="C4175" s="46">
        <v>0.00111</v>
      </c>
      <c r="D4175" s="46">
        <v>0.00146</v>
      </c>
      <c r="E4175" s="46" t="s">
        <v>43</v>
      </c>
    </row>
    <row r="4176" spans="1:5">
      <c r="A4176" s="46" t="s">
        <v>4233</v>
      </c>
      <c r="B4176" s="46">
        <v>107375</v>
      </c>
      <c r="C4176" s="46">
        <v>0.00111</v>
      </c>
      <c r="D4176" s="46">
        <v>0.00146</v>
      </c>
      <c r="E4176" s="46" t="s">
        <v>43</v>
      </c>
    </row>
    <row r="4177" spans="1:5">
      <c r="A4177" s="46" t="s">
        <v>4234</v>
      </c>
      <c r="B4177" s="46">
        <v>107400</v>
      </c>
      <c r="C4177" s="46">
        <v>0</v>
      </c>
      <c r="D4177" s="46">
        <v>0</v>
      </c>
      <c r="E4177" s="46" t="s">
        <v>58</v>
      </c>
    </row>
    <row r="4178" spans="1:5">
      <c r="A4178" s="46" t="s">
        <v>4235</v>
      </c>
      <c r="B4178" s="46">
        <v>107425</v>
      </c>
      <c r="C4178" s="46">
        <v>0</v>
      </c>
      <c r="D4178" s="46">
        <v>0</v>
      </c>
      <c r="E4178" s="46" t="s">
        <v>58</v>
      </c>
    </row>
    <row r="4179" spans="1:5">
      <c r="A4179" s="46" t="s">
        <v>4236</v>
      </c>
      <c r="B4179" s="46">
        <v>107450</v>
      </c>
      <c r="C4179" s="46">
        <v>0</v>
      </c>
      <c r="D4179" s="46">
        <v>0</v>
      </c>
      <c r="E4179" s="46" t="s">
        <v>58</v>
      </c>
    </row>
    <row r="4180" spans="1:5">
      <c r="A4180" s="46" t="s">
        <v>4237</v>
      </c>
      <c r="B4180" s="46">
        <v>107475</v>
      </c>
      <c r="C4180" s="46">
        <v>0</v>
      </c>
      <c r="D4180" s="46">
        <v>0</v>
      </c>
      <c r="E4180" s="46" t="s">
        <v>58</v>
      </c>
    </row>
    <row r="4181" spans="1:5">
      <c r="A4181" s="46" t="s">
        <v>4238</v>
      </c>
      <c r="B4181" s="46">
        <v>107500</v>
      </c>
      <c r="C4181" s="46">
        <v>0</v>
      </c>
      <c r="D4181" s="46">
        <v>0</v>
      </c>
      <c r="E4181" s="46" t="s">
        <v>58</v>
      </c>
    </row>
    <row r="4182" spans="1:5">
      <c r="A4182" s="46" t="s">
        <v>4239</v>
      </c>
      <c r="B4182" s="46">
        <v>107525</v>
      </c>
      <c r="C4182" s="46">
        <v>0</v>
      </c>
      <c r="D4182" s="46">
        <v>0</v>
      </c>
      <c r="E4182" s="46" t="s">
        <v>58</v>
      </c>
    </row>
    <row r="4183" spans="1:5">
      <c r="A4183" s="46" t="s">
        <v>4240</v>
      </c>
      <c r="B4183" s="46">
        <v>107550</v>
      </c>
      <c r="C4183" s="46">
        <v>0</v>
      </c>
      <c r="D4183" s="46">
        <v>0</v>
      </c>
      <c r="E4183" s="46" t="s">
        <v>58</v>
      </c>
    </row>
    <row r="4184" spans="1:5">
      <c r="A4184" s="46" t="s">
        <v>4241</v>
      </c>
      <c r="B4184" s="46">
        <v>107575</v>
      </c>
      <c r="C4184" s="46">
        <v>0</v>
      </c>
      <c r="D4184" s="46">
        <v>0</v>
      </c>
      <c r="E4184" s="46" t="s">
        <v>58</v>
      </c>
    </row>
    <row r="4185" spans="1:5">
      <c r="A4185" s="46" t="s">
        <v>4242</v>
      </c>
      <c r="B4185" s="46">
        <v>107600</v>
      </c>
      <c r="C4185" s="46">
        <v>0</v>
      </c>
      <c r="D4185" s="46">
        <v>0</v>
      </c>
      <c r="E4185" s="46" t="s">
        <v>58</v>
      </c>
    </row>
    <row r="4186" spans="1:5">
      <c r="A4186" s="46" t="s">
        <v>4243</v>
      </c>
      <c r="B4186" s="46">
        <v>107625</v>
      </c>
      <c r="C4186" s="46">
        <v>0</v>
      </c>
      <c r="D4186" s="46">
        <v>0</v>
      </c>
      <c r="E4186" s="46" t="s">
        <v>58</v>
      </c>
    </row>
    <row r="4187" spans="1:5">
      <c r="A4187" s="46" t="s">
        <v>4244</v>
      </c>
      <c r="B4187" s="46">
        <v>107650</v>
      </c>
      <c r="C4187" s="46">
        <v>0</v>
      </c>
      <c r="D4187" s="46">
        <v>0</v>
      </c>
      <c r="E4187" s="46" t="s">
        <v>58</v>
      </c>
    </row>
    <row r="4188" spans="1:5">
      <c r="A4188" s="46" t="s">
        <v>4245</v>
      </c>
      <c r="B4188" s="46">
        <v>107675</v>
      </c>
      <c r="C4188" s="46">
        <v>0</v>
      </c>
      <c r="D4188" s="46">
        <v>0</v>
      </c>
      <c r="E4188" s="46" t="s">
        <v>58</v>
      </c>
    </row>
    <row r="4189" spans="1:5">
      <c r="A4189" s="46" t="s">
        <v>4246</v>
      </c>
      <c r="B4189" s="46">
        <v>107700</v>
      </c>
      <c r="C4189" s="46">
        <v>0</v>
      </c>
      <c r="D4189" s="46">
        <v>0</v>
      </c>
      <c r="E4189" s="46" t="s">
        <v>58</v>
      </c>
    </row>
    <row r="4190" spans="1:5">
      <c r="A4190" s="46" t="s">
        <v>4247</v>
      </c>
      <c r="B4190" s="46">
        <v>107725</v>
      </c>
      <c r="C4190" s="46">
        <v>0</v>
      </c>
      <c r="D4190" s="46">
        <v>0</v>
      </c>
      <c r="E4190" s="46" t="s">
        <v>58</v>
      </c>
    </row>
    <row r="4191" spans="1:5">
      <c r="A4191" s="46" t="s">
        <v>4248</v>
      </c>
      <c r="B4191" s="46">
        <v>107750</v>
      </c>
      <c r="C4191" s="46">
        <v>0</v>
      </c>
      <c r="D4191" s="46">
        <v>0</v>
      </c>
      <c r="E4191" s="46" t="s">
        <v>58</v>
      </c>
    </row>
    <row r="4192" spans="1:5">
      <c r="A4192" s="46" t="s">
        <v>4249</v>
      </c>
      <c r="B4192" s="46">
        <v>107775</v>
      </c>
      <c r="C4192" s="46">
        <v>0</v>
      </c>
      <c r="D4192" s="46">
        <v>0</v>
      </c>
      <c r="E4192" s="46" t="s">
        <v>58</v>
      </c>
    </row>
    <row r="4193" spans="1:5">
      <c r="A4193" s="46" t="s">
        <v>4250</v>
      </c>
      <c r="B4193" s="46">
        <v>107800</v>
      </c>
      <c r="C4193" s="46">
        <v>0</v>
      </c>
      <c r="D4193" s="46">
        <v>0</v>
      </c>
      <c r="E4193" s="46" t="s">
        <v>58</v>
      </c>
    </row>
    <row r="4194" spans="1:5">
      <c r="A4194" s="46" t="s">
        <v>4251</v>
      </c>
      <c r="B4194" s="46">
        <v>107825</v>
      </c>
      <c r="C4194" s="46">
        <v>0</v>
      </c>
      <c r="D4194" s="46">
        <v>0</v>
      </c>
      <c r="E4194" s="46" t="s">
        <v>58</v>
      </c>
    </row>
    <row r="4195" spans="1:5">
      <c r="A4195" s="46" t="s">
        <v>4252</v>
      </c>
      <c r="B4195" s="46">
        <v>107850</v>
      </c>
      <c r="C4195" s="46">
        <v>0</v>
      </c>
      <c r="D4195" s="46">
        <v>0</v>
      </c>
      <c r="E4195" s="46" t="s">
        <v>58</v>
      </c>
    </row>
    <row r="4196" spans="1:5">
      <c r="A4196" s="46" t="s">
        <v>4253</v>
      </c>
      <c r="B4196" s="46">
        <v>107875</v>
      </c>
      <c r="C4196" s="46">
        <v>0</v>
      </c>
      <c r="D4196" s="46">
        <v>0</v>
      </c>
      <c r="E4196" s="46" t="s">
        <v>58</v>
      </c>
    </row>
    <row r="4197" spans="1:5">
      <c r="A4197" s="46" t="s">
        <v>4254</v>
      </c>
      <c r="B4197" s="46">
        <v>107900</v>
      </c>
      <c r="C4197" s="46">
        <v>0</v>
      </c>
      <c r="D4197" s="46">
        <v>0</v>
      </c>
      <c r="E4197" s="46" t="s">
        <v>58</v>
      </c>
    </row>
    <row r="4198" spans="1:5">
      <c r="A4198" s="46" t="s">
        <v>4255</v>
      </c>
      <c r="B4198" s="46">
        <v>107925</v>
      </c>
      <c r="C4198" s="46">
        <v>0</v>
      </c>
      <c r="D4198" s="46">
        <v>0</v>
      </c>
      <c r="E4198" s="46" t="s">
        <v>58</v>
      </c>
    </row>
    <row r="4199" spans="1:5">
      <c r="A4199" s="46" t="s">
        <v>4256</v>
      </c>
      <c r="B4199" s="46">
        <v>107950</v>
      </c>
      <c r="C4199" s="46">
        <v>0</v>
      </c>
      <c r="D4199" s="46">
        <v>0</v>
      </c>
      <c r="E4199" s="46" t="s">
        <v>58</v>
      </c>
    </row>
    <row r="4200" spans="1:5">
      <c r="A4200" s="46" t="s">
        <v>4257</v>
      </c>
      <c r="B4200" s="46">
        <v>107975</v>
      </c>
      <c r="C4200" s="46">
        <v>0</v>
      </c>
      <c r="D4200" s="46">
        <v>0</v>
      </c>
      <c r="E4200" s="46" t="s">
        <v>58</v>
      </c>
    </row>
    <row r="4201" spans="1:5">
      <c r="A4201" s="46" t="s">
        <v>4258</v>
      </c>
      <c r="B4201" s="46">
        <v>108000</v>
      </c>
      <c r="C4201" s="46">
        <v>0.00111</v>
      </c>
      <c r="D4201" s="46">
        <v>0.00146</v>
      </c>
      <c r="E4201" s="46" t="s">
        <v>43</v>
      </c>
    </row>
    <row r="4202" spans="1:5">
      <c r="A4202" s="46" t="s">
        <v>4259</v>
      </c>
      <c r="B4202" s="46">
        <v>108025</v>
      </c>
      <c r="C4202" s="46">
        <v>0.00111</v>
      </c>
      <c r="D4202" s="46">
        <v>0.00146</v>
      </c>
      <c r="E4202" s="46" t="s">
        <v>43</v>
      </c>
    </row>
    <row r="4203" spans="1:5">
      <c r="A4203" s="46" t="s">
        <v>4260</v>
      </c>
      <c r="B4203" s="46">
        <v>108050</v>
      </c>
      <c r="C4203" s="46">
        <v>0.00111</v>
      </c>
      <c r="D4203" s="46">
        <v>0.00146</v>
      </c>
      <c r="E4203" s="46" t="s">
        <v>43</v>
      </c>
    </row>
    <row r="4204" spans="1:5">
      <c r="A4204" s="46" t="s">
        <v>4261</v>
      </c>
      <c r="B4204" s="46">
        <v>108075</v>
      </c>
      <c r="C4204" s="46">
        <v>0.00111</v>
      </c>
      <c r="D4204" s="46">
        <v>0.00146</v>
      </c>
      <c r="E4204" s="46" t="s">
        <v>43</v>
      </c>
    </row>
    <row r="4205" spans="1:5">
      <c r="A4205" s="46" t="s">
        <v>4262</v>
      </c>
      <c r="B4205" s="46">
        <v>108100</v>
      </c>
      <c r="C4205" s="46">
        <v>0.00111</v>
      </c>
      <c r="D4205" s="46">
        <v>0.00146</v>
      </c>
      <c r="E4205" s="46" t="s">
        <v>43</v>
      </c>
    </row>
    <row r="4206" spans="1:5">
      <c r="A4206" s="46" t="s">
        <v>4263</v>
      </c>
      <c r="B4206" s="46">
        <v>108125</v>
      </c>
      <c r="C4206" s="46">
        <v>0.00111</v>
      </c>
      <c r="D4206" s="46">
        <v>0.00146</v>
      </c>
      <c r="E4206" s="46" t="s">
        <v>43</v>
      </c>
    </row>
    <row r="4207" spans="1:5">
      <c r="A4207" s="46" t="s">
        <v>4264</v>
      </c>
      <c r="B4207" s="46">
        <v>108150</v>
      </c>
      <c r="C4207" s="46">
        <v>0.00222</v>
      </c>
      <c r="D4207" s="46">
        <v>0.00292</v>
      </c>
      <c r="E4207" s="46" t="s">
        <v>30</v>
      </c>
    </row>
    <row r="4208" spans="1:5">
      <c r="A4208" s="46" t="s">
        <v>4265</v>
      </c>
      <c r="B4208" s="46">
        <v>108175</v>
      </c>
      <c r="C4208" s="46">
        <v>0.00222</v>
      </c>
      <c r="D4208" s="46">
        <v>0.00292</v>
      </c>
      <c r="E4208" s="46" t="s">
        <v>30</v>
      </c>
    </row>
    <row r="4209" spans="1:5">
      <c r="A4209" s="46" t="s">
        <v>4266</v>
      </c>
      <c r="B4209" s="46">
        <v>108200</v>
      </c>
      <c r="C4209" s="46">
        <v>0.00222</v>
      </c>
      <c r="D4209" s="46">
        <v>0.00292</v>
      </c>
      <c r="E4209" s="46" t="s">
        <v>30</v>
      </c>
    </row>
    <row r="4210" spans="1:5">
      <c r="A4210" s="46" t="s">
        <v>4267</v>
      </c>
      <c r="B4210" s="46">
        <v>108225</v>
      </c>
      <c r="C4210" s="46">
        <v>0.00222</v>
      </c>
      <c r="D4210" s="46">
        <v>0.00292</v>
      </c>
      <c r="E4210" s="46" t="s">
        <v>30</v>
      </c>
    </row>
    <row r="4211" spans="1:5">
      <c r="A4211" s="46" t="s">
        <v>4268</v>
      </c>
      <c r="B4211" s="46">
        <v>108250</v>
      </c>
      <c r="C4211" s="46">
        <v>0.00222</v>
      </c>
      <c r="D4211" s="46">
        <v>0.00292</v>
      </c>
      <c r="E4211" s="46" t="s">
        <v>30</v>
      </c>
    </row>
    <row r="4212" spans="1:5">
      <c r="A4212" s="46" t="s">
        <v>4269</v>
      </c>
      <c r="B4212" s="46">
        <v>108275</v>
      </c>
      <c r="C4212" s="46">
        <v>0.00222</v>
      </c>
      <c r="D4212" s="46">
        <v>0.00292</v>
      </c>
      <c r="E4212" s="46" t="s">
        <v>30</v>
      </c>
    </row>
    <row r="4213" spans="1:5">
      <c r="A4213" s="46" t="s">
        <v>4270</v>
      </c>
      <c r="B4213" s="46">
        <v>108300</v>
      </c>
      <c r="C4213" s="46">
        <v>0.00111</v>
      </c>
      <c r="D4213" s="46">
        <v>0.00146</v>
      </c>
      <c r="E4213" s="46" t="s">
        <v>43</v>
      </c>
    </row>
    <row r="4214" spans="1:5">
      <c r="A4214" s="46" t="s">
        <v>4271</v>
      </c>
      <c r="B4214" s="46">
        <v>108325</v>
      </c>
      <c r="C4214" s="46">
        <v>0.00111</v>
      </c>
      <c r="D4214" s="46">
        <v>0.00146</v>
      </c>
      <c r="E4214" s="46" t="s">
        <v>43</v>
      </c>
    </row>
    <row r="4215" spans="1:5">
      <c r="A4215" s="46" t="s">
        <v>4272</v>
      </c>
      <c r="B4215" s="46">
        <v>108350</v>
      </c>
      <c r="C4215" s="46">
        <v>0.00111</v>
      </c>
      <c r="D4215" s="46">
        <v>0.00146</v>
      </c>
      <c r="E4215" s="46" t="s">
        <v>43</v>
      </c>
    </row>
    <row r="4216" spans="1:5">
      <c r="A4216" s="46" t="s">
        <v>4273</v>
      </c>
      <c r="B4216" s="46">
        <v>108375</v>
      </c>
      <c r="C4216" s="46">
        <v>0.00111</v>
      </c>
      <c r="D4216" s="46">
        <v>0.00146</v>
      </c>
      <c r="E4216" s="46" t="s">
        <v>43</v>
      </c>
    </row>
    <row r="4217" spans="1:5">
      <c r="A4217" s="46" t="s">
        <v>4274</v>
      </c>
      <c r="B4217" s="46">
        <v>108400</v>
      </c>
      <c r="C4217" s="46">
        <v>0.00111</v>
      </c>
      <c r="D4217" s="46">
        <v>0.00146</v>
      </c>
      <c r="E4217" s="46" t="s">
        <v>43</v>
      </c>
    </row>
    <row r="4218" spans="1:5">
      <c r="A4218" s="46" t="s">
        <v>4275</v>
      </c>
      <c r="B4218" s="46">
        <v>108425</v>
      </c>
      <c r="C4218" s="46">
        <v>0.00111</v>
      </c>
      <c r="D4218" s="46">
        <v>0.00146</v>
      </c>
      <c r="E4218" s="46" t="s">
        <v>43</v>
      </c>
    </row>
    <row r="4219" spans="1:5">
      <c r="A4219" s="46" t="s">
        <v>4276</v>
      </c>
      <c r="B4219" s="46">
        <v>108450</v>
      </c>
      <c r="C4219" s="46">
        <v>0</v>
      </c>
      <c r="D4219" s="46">
        <v>0</v>
      </c>
      <c r="E4219" s="46" t="s">
        <v>58</v>
      </c>
    </row>
    <row r="4220" spans="1:5">
      <c r="A4220" s="46" t="s">
        <v>4277</v>
      </c>
      <c r="B4220" s="46">
        <v>108475</v>
      </c>
      <c r="C4220" s="46">
        <v>0</v>
      </c>
      <c r="D4220" s="46">
        <v>0</v>
      </c>
      <c r="E4220" s="46" t="s">
        <v>58</v>
      </c>
    </row>
    <row r="4221" spans="1:5">
      <c r="A4221" s="46" t="s">
        <v>4278</v>
      </c>
      <c r="B4221" s="46">
        <v>108500</v>
      </c>
      <c r="C4221" s="46">
        <v>0</v>
      </c>
      <c r="D4221" s="46">
        <v>0</v>
      </c>
      <c r="E4221" s="46" t="s">
        <v>58</v>
      </c>
    </row>
    <row r="4222" spans="1:5">
      <c r="A4222" s="46" t="s">
        <v>4279</v>
      </c>
      <c r="B4222" s="46">
        <v>108525</v>
      </c>
      <c r="C4222" s="46">
        <v>0</v>
      </c>
      <c r="D4222" s="46">
        <v>0</v>
      </c>
      <c r="E4222" s="46" t="s">
        <v>58</v>
      </c>
    </row>
    <row r="4223" spans="1:5">
      <c r="A4223" s="46" t="s">
        <v>4280</v>
      </c>
      <c r="B4223" s="46">
        <v>108550</v>
      </c>
      <c r="C4223" s="46">
        <v>0</v>
      </c>
      <c r="D4223" s="46">
        <v>0</v>
      </c>
      <c r="E4223" s="46" t="s">
        <v>58</v>
      </c>
    </row>
    <row r="4224" spans="1:5">
      <c r="A4224" s="46" t="s">
        <v>4281</v>
      </c>
      <c r="B4224" s="46">
        <v>108575</v>
      </c>
      <c r="C4224" s="46">
        <v>0</v>
      </c>
      <c r="D4224" s="46">
        <v>0</v>
      </c>
      <c r="E4224" s="46" t="s">
        <v>58</v>
      </c>
    </row>
    <row r="4225" spans="1:5">
      <c r="A4225" s="46" t="s">
        <v>4282</v>
      </c>
      <c r="B4225" s="46">
        <v>108600</v>
      </c>
      <c r="C4225" s="46">
        <v>0</v>
      </c>
      <c r="D4225" s="46">
        <v>0</v>
      </c>
      <c r="E4225" s="46" t="s">
        <v>58</v>
      </c>
    </row>
    <row r="4226" spans="1:5">
      <c r="A4226" s="46" t="s">
        <v>4283</v>
      </c>
      <c r="B4226" s="46">
        <v>108625</v>
      </c>
      <c r="C4226" s="46">
        <v>0</v>
      </c>
      <c r="D4226" s="46">
        <v>0</v>
      </c>
      <c r="E4226" s="46" t="s">
        <v>58</v>
      </c>
    </row>
    <row r="4227" spans="1:5">
      <c r="A4227" s="46" t="s">
        <v>4284</v>
      </c>
      <c r="B4227" s="46">
        <v>108650</v>
      </c>
      <c r="C4227" s="46">
        <v>0</v>
      </c>
      <c r="D4227" s="46">
        <v>0</v>
      </c>
      <c r="E4227" s="46" t="s">
        <v>58</v>
      </c>
    </row>
    <row r="4228" spans="1:5">
      <c r="A4228" s="46" t="s">
        <v>4285</v>
      </c>
      <c r="B4228" s="46">
        <v>108675</v>
      </c>
      <c r="C4228" s="46">
        <v>0</v>
      </c>
      <c r="D4228" s="46">
        <v>0</v>
      </c>
      <c r="E4228" s="46" t="s">
        <v>58</v>
      </c>
    </row>
    <row r="4229" spans="1:5">
      <c r="A4229" s="46" t="s">
        <v>4286</v>
      </c>
      <c r="B4229" s="46">
        <v>108700</v>
      </c>
      <c r="C4229" s="46">
        <v>0</v>
      </c>
      <c r="D4229" s="46">
        <v>0</v>
      </c>
      <c r="E4229" s="46" t="s">
        <v>58</v>
      </c>
    </row>
    <row r="4230" spans="1:5">
      <c r="A4230" s="46" t="s">
        <v>4287</v>
      </c>
      <c r="B4230" s="46">
        <v>108725</v>
      </c>
      <c r="C4230" s="46">
        <v>0</v>
      </c>
      <c r="D4230" s="46">
        <v>0</v>
      </c>
      <c r="E4230" s="46" t="s">
        <v>58</v>
      </c>
    </row>
    <row r="4231" spans="1:5">
      <c r="A4231" s="46" t="s">
        <v>4288</v>
      </c>
      <c r="B4231" s="46">
        <v>108750</v>
      </c>
      <c r="C4231" s="46">
        <v>0</v>
      </c>
      <c r="D4231" s="46">
        <v>0</v>
      </c>
      <c r="E4231" s="46" t="s">
        <v>58</v>
      </c>
    </row>
    <row r="4232" spans="1:5">
      <c r="A4232" s="46" t="s">
        <v>4289</v>
      </c>
      <c r="B4232" s="46">
        <v>108775</v>
      </c>
      <c r="C4232" s="46">
        <v>0</v>
      </c>
      <c r="D4232" s="46">
        <v>0</v>
      </c>
      <c r="E4232" s="46" t="s">
        <v>58</v>
      </c>
    </row>
    <row r="4233" spans="1:5">
      <c r="A4233" s="46" t="s">
        <v>4290</v>
      </c>
      <c r="B4233" s="46">
        <v>108800</v>
      </c>
      <c r="C4233" s="46">
        <v>0</v>
      </c>
      <c r="D4233" s="46">
        <v>0</v>
      </c>
      <c r="E4233" s="46" t="s">
        <v>58</v>
      </c>
    </row>
    <row r="4234" spans="1:5">
      <c r="A4234" s="46" t="s">
        <v>4291</v>
      </c>
      <c r="B4234" s="46">
        <v>108825</v>
      </c>
      <c r="C4234" s="46">
        <v>0</v>
      </c>
      <c r="D4234" s="46">
        <v>0</v>
      </c>
      <c r="E4234" s="46" t="s">
        <v>58</v>
      </c>
    </row>
    <row r="4235" spans="1:5">
      <c r="A4235" s="46" t="s">
        <v>4292</v>
      </c>
      <c r="B4235" s="46">
        <v>108850</v>
      </c>
      <c r="C4235" s="46">
        <v>0</v>
      </c>
      <c r="D4235" s="46">
        <v>0</v>
      </c>
      <c r="E4235" s="46" t="s">
        <v>58</v>
      </c>
    </row>
    <row r="4236" spans="1:5">
      <c r="A4236" s="46" t="s">
        <v>4293</v>
      </c>
      <c r="B4236" s="46">
        <v>108875</v>
      </c>
      <c r="C4236" s="46">
        <v>0</v>
      </c>
      <c r="D4236" s="46">
        <v>0</v>
      </c>
      <c r="E4236" s="46" t="s">
        <v>58</v>
      </c>
    </row>
    <row r="4237" spans="1:5">
      <c r="A4237" s="46" t="s">
        <v>4294</v>
      </c>
      <c r="B4237" s="46">
        <v>108900</v>
      </c>
      <c r="C4237" s="46">
        <v>0</v>
      </c>
      <c r="D4237" s="46">
        <v>0</v>
      </c>
      <c r="E4237" s="46" t="s">
        <v>58</v>
      </c>
    </row>
    <row r="4238" spans="1:5">
      <c r="A4238" s="46" t="s">
        <v>4295</v>
      </c>
      <c r="B4238" s="46">
        <v>108925</v>
      </c>
      <c r="C4238" s="46">
        <v>0</v>
      </c>
      <c r="D4238" s="46">
        <v>0</v>
      </c>
      <c r="E4238" s="46" t="s">
        <v>58</v>
      </c>
    </row>
    <row r="4239" spans="1:5">
      <c r="A4239" s="46" t="s">
        <v>4296</v>
      </c>
      <c r="B4239" s="46">
        <v>108950</v>
      </c>
      <c r="C4239" s="46">
        <v>0</v>
      </c>
      <c r="D4239" s="46">
        <v>0</v>
      </c>
      <c r="E4239" s="46" t="s">
        <v>58</v>
      </c>
    </row>
    <row r="4240" spans="1:5">
      <c r="A4240" s="46" t="s">
        <v>4297</v>
      </c>
      <c r="B4240" s="46">
        <v>108975</v>
      </c>
      <c r="C4240" s="46">
        <v>0</v>
      </c>
      <c r="D4240" s="46">
        <v>0</v>
      </c>
      <c r="E4240" s="46" t="s">
        <v>58</v>
      </c>
    </row>
    <row r="4241" spans="1:5">
      <c r="A4241" s="46" t="s">
        <v>4298</v>
      </c>
      <c r="B4241" s="46">
        <v>109000</v>
      </c>
      <c r="C4241" s="46">
        <v>0</v>
      </c>
      <c r="D4241" s="46">
        <v>0</v>
      </c>
      <c r="E4241" s="46" t="s">
        <v>58</v>
      </c>
    </row>
    <row r="4242" spans="1:5">
      <c r="A4242" s="46" t="s">
        <v>4299</v>
      </c>
      <c r="B4242" s="46">
        <v>109025</v>
      </c>
      <c r="C4242" s="46">
        <v>0</v>
      </c>
      <c r="D4242" s="46">
        <v>0</v>
      </c>
      <c r="E4242" s="46" t="s">
        <v>58</v>
      </c>
    </row>
    <row r="4243" spans="1:5">
      <c r="A4243" s="46" t="s">
        <v>4300</v>
      </c>
      <c r="B4243" s="46">
        <v>109050</v>
      </c>
      <c r="C4243" s="46">
        <v>0</v>
      </c>
      <c r="D4243" s="46">
        <v>0</v>
      </c>
      <c r="E4243" s="46" t="s">
        <v>58</v>
      </c>
    </row>
    <row r="4244" spans="1:5">
      <c r="A4244" s="46" t="s">
        <v>4301</v>
      </c>
      <c r="B4244" s="46">
        <v>109075</v>
      </c>
      <c r="C4244" s="46">
        <v>0</v>
      </c>
      <c r="D4244" s="46">
        <v>0</v>
      </c>
      <c r="E4244" s="46" t="s">
        <v>58</v>
      </c>
    </row>
    <row r="4245" spans="1:5">
      <c r="A4245" s="46" t="s">
        <v>4302</v>
      </c>
      <c r="B4245" s="46">
        <v>109100</v>
      </c>
      <c r="C4245" s="46">
        <v>0</v>
      </c>
      <c r="D4245" s="46">
        <v>0</v>
      </c>
      <c r="E4245" s="46" t="s">
        <v>58</v>
      </c>
    </row>
    <row r="4246" spans="1:5">
      <c r="A4246" s="46" t="s">
        <v>4303</v>
      </c>
      <c r="B4246" s="46">
        <v>109125</v>
      </c>
      <c r="C4246" s="46">
        <v>0</v>
      </c>
      <c r="D4246" s="46">
        <v>0</v>
      </c>
      <c r="E4246" s="46" t="s">
        <v>58</v>
      </c>
    </row>
    <row r="4247" spans="1:5">
      <c r="A4247" s="46" t="s">
        <v>4304</v>
      </c>
      <c r="B4247" s="46">
        <v>109150</v>
      </c>
      <c r="C4247" s="46">
        <v>0</v>
      </c>
      <c r="D4247" s="46">
        <v>0</v>
      </c>
      <c r="E4247" s="46" t="s">
        <v>58</v>
      </c>
    </row>
    <row r="4248" spans="1:5">
      <c r="A4248" s="46" t="s">
        <v>4305</v>
      </c>
      <c r="B4248" s="46">
        <v>109175</v>
      </c>
      <c r="C4248" s="46">
        <v>0</v>
      </c>
      <c r="D4248" s="46">
        <v>0</v>
      </c>
      <c r="E4248" s="46" t="s">
        <v>58</v>
      </c>
    </row>
    <row r="4249" spans="1:5">
      <c r="A4249" s="46" t="s">
        <v>4306</v>
      </c>
      <c r="B4249" s="46">
        <v>109200</v>
      </c>
      <c r="C4249" s="46">
        <v>0</v>
      </c>
      <c r="D4249" s="46">
        <v>0</v>
      </c>
      <c r="E4249" s="46" t="s">
        <v>58</v>
      </c>
    </row>
    <row r="4250" spans="1:5">
      <c r="A4250" s="46" t="s">
        <v>4307</v>
      </c>
      <c r="B4250" s="46">
        <v>109225</v>
      </c>
      <c r="C4250" s="46">
        <v>0</v>
      </c>
      <c r="D4250" s="46">
        <v>0</v>
      </c>
      <c r="E4250" s="46" t="s">
        <v>58</v>
      </c>
    </row>
    <row r="4251" spans="1:5">
      <c r="A4251" s="46" t="s">
        <v>4308</v>
      </c>
      <c r="B4251" s="46">
        <v>109250</v>
      </c>
      <c r="C4251" s="46">
        <v>0</v>
      </c>
      <c r="D4251" s="46">
        <v>0</v>
      </c>
      <c r="E4251" s="46" t="s">
        <v>58</v>
      </c>
    </row>
    <row r="4252" spans="1:5">
      <c r="A4252" s="46" t="s">
        <v>4309</v>
      </c>
      <c r="B4252" s="46">
        <v>109275</v>
      </c>
      <c r="C4252" s="46">
        <v>0</v>
      </c>
      <c r="D4252" s="46">
        <v>0</v>
      </c>
      <c r="E4252" s="46" t="s">
        <v>58</v>
      </c>
    </row>
    <row r="4253" spans="1:5">
      <c r="A4253" s="46" t="s">
        <v>4310</v>
      </c>
      <c r="B4253" s="46">
        <v>109300</v>
      </c>
      <c r="C4253" s="46">
        <v>0</v>
      </c>
      <c r="D4253" s="46">
        <v>0</v>
      </c>
      <c r="E4253" s="46" t="s">
        <v>58</v>
      </c>
    </row>
    <row r="4254" spans="1:5">
      <c r="A4254" s="46" t="s">
        <v>4311</v>
      </c>
      <c r="B4254" s="46">
        <v>109325</v>
      </c>
      <c r="C4254" s="46">
        <v>0</v>
      </c>
      <c r="D4254" s="46">
        <v>0</v>
      </c>
      <c r="E4254" s="46" t="s">
        <v>58</v>
      </c>
    </row>
    <row r="4255" spans="1:5">
      <c r="A4255" s="46" t="s">
        <v>4312</v>
      </c>
      <c r="B4255" s="46">
        <v>109350</v>
      </c>
      <c r="C4255" s="46">
        <v>0</v>
      </c>
      <c r="D4255" s="46">
        <v>0</v>
      </c>
      <c r="E4255" s="46" t="s">
        <v>58</v>
      </c>
    </row>
    <row r="4256" spans="1:5">
      <c r="A4256" s="46" t="s">
        <v>4313</v>
      </c>
      <c r="B4256" s="46">
        <v>109375</v>
      </c>
      <c r="C4256" s="46">
        <v>0</v>
      </c>
      <c r="D4256" s="46">
        <v>0</v>
      </c>
      <c r="E4256" s="46" t="s">
        <v>58</v>
      </c>
    </row>
    <row r="4257" spans="1:5">
      <c r="A4257" s="46" t="s">
        <v>4314</v>
      </c>
      <c r="B4257" s="46">
        <v>109400</v>
      </c>
      <c r="C4257" s="46">
        <v>0</v>
      </c>
      <c r="D4257" s="46">
        <v>0</v>
      </c>
      <c r="E4257" s="46" t="s">
        <v>58</v>
      </c>
    </row>
    <row r="4258" spans="1:5">
      <c r="A4258" s="46" t="s">
        <v>4315</v>
      </c>
      <c r="B4258" s="46">
        <v>109425</v>
      </c>
      <c r="C4258" s="46">
        <v>0</v>
      </c>
      <c r="D4258" s="46">
        <v>0</v>
      </c>
      <c r="E4258" s="46" t="s">
        <v>58</v>
      </c>
    </row>
    <row r="4259" spans="1:5">
      <c r="A4259" s="46" t="s">
        <v>4316</v>
      </c>
      <c r="B4259" s="46">
        <v>109450</v>
      </c>
      <c r="C4259" s="46">
        <v>0</v>
      </c>
      <c r="D4259" s="46">
        <v>0</v>
      </c>
      <c r="E4259" s="46" t="s">
        <v>58</v>
      </c>
    </row>
    <row r="4260" spans="1:5">
      <c r="A4260" s="46" t="s">
        <v>4317</v>
      </c>
      <c r="B4260" s="46">
        <v>109475</v>
      </c>
      <c r="C4260" s="46">
        <v>0</v>
      </c>
      <c r="D4260" s="46">
        <v>0</v>
      </c>
      <c r="E4260" s="46" t="s">
        <v>58</v>
      </c>
    </row>
    <row r="4261" spans="1:5">
      <c r="A4261" s="46" t="s">
        <v>4318</v>
      </c>
      <c r="B4261" s="46">
        <v>109500</v>
      </c>
      <c r="C4261" s="46">
        <v>0</v>
      </c>
      <c r="D4261" s="46">
        <v>0</v>
      </c>
      <c r="E4261" s="46" t="s">
        <v>58</v>
      </c>
    </row>
    <row r="4262" spans="1:5">
      <c r="A4262" s="46" t="s">
        <v>4319</v>
      </c>
      <c r="B4262" s="46">
        <v>109525</v>
      </c>
      <c r="C4262" s="46">
        <v>0</v>
      </c>
      <c r="D4262" s="46">
        <v>0</v>
      </c>
      <c r="E4262" s="46" t="s">
        <v>58</v>
      </c>
    </row>
    <row r="4263" spans="1:5">
      <c r="A4263" s="46" t="s">
        <v>4320</v>
      </c>
      <c r="B4263" s="46">
        <v>109550</v>
      </c>
      <c r="C4263" s="46">
        <v>0</v>
      </c>
      <c r="D4263" s="46">
        <v>0</v>
      </c>
      <c r="E4263" s="46" t="s">
        <v>58</v>
      </c>
    </row>
    <row r="4264" spans="1:5">
      <c r="A4264" s="46" t="s">
        <v>4321</v>
      </c>
      <c r="B4264" s="46">
        <v>109575</v>
      </c>
      <c r="C4264" s="46">
        <v>0</v>
      </c>
      <c r="D4264" s="46">
        <v>0</v>
      </c>
      <c r="E4264" s="46" t="s">
        <v>58</v>
      </c>
    </row>
    <row r="4265" spans="1:5">
      <c r="A4265" s="46" t="s">
        <v>4322</v>
      </c>
      <c r="B4265" s="46">
        <v>109600</v>
      </c>
      <c r="C4265" s="46">
        <v>0</v>
      </c>
      <c r="D4265" s="46">
        <v>0</v>
      </c>
      <c r="E4265" s="46" t="s">
        <v>58</v>
      </c>
    </row>
    <row r="4266" spans="1:5">
      <c r="A4266" s="46" t="s">
        <v>4323</v>
      </c>
      <c r="B4266" s="46">
        <v>109625</v>
      </c>
      <c r="C4266" s="46">
        <v>0</v>
      </c>
      <c r="D4266" s="46">
        <v>0</v>
      </c>
      <c r="E4266" s="46" t="s">
        <v>58</v>
      </c>
    </row>
    <row r="4267" spans="1:5">
      <c r="A4267" s="46" t="s">
        <v>4324</v>
      </c>
      <c r="B4267" s="46">
        <v>109650</v>
      </c>
      <c r="C4267" s="46">
        <v>0</v>
      </c>
      <c r="D4267" s="46">
        <v>0</v>
      </c>
      <c r="E4267" s="46" t="s">
        <v>58</v>
      </c>
    </row>
    <row r="4268" spans="1:5">
      <c r="A4268" s="46" t="s">
        <v>4325</v>
      </c>
      <c r="B4268" s="46">
        <v>109675</v>
      </c>
      <c r="C4268" s="46">
        <v>0</v>
      </c>
      <c r="D4268" s="46">
        <v>0</v>
      </c>
      <c r="E4268" s="46" t="s">
        <v>58</v>
      </c>
    </row>
    <row r="4269" spans="1:5">
      <c r="A4269" s="46" t="s">
        <v>4326</v>
      </c>
      <c r="B4269" s="46">
        <v>109700</v>
      </c>
      <c r="C4269" s="46">
        <v>0</v>
      </c>
      <c r="D4269" s="46">
        <v>0</v>
      </c>
      <c r="E4269" s="46" t="s">
        <v>58</v>
      </c>
    </row>
    <row r="4270" spans="1:5">
      <c r="A4270" s="46" t="s">
        <v>4327</v>
      </c>
      <c r="B4270" s="46">
        <v>109725</v>
      </c>
      <c r="C4270" s="46">
        <v>0</v>
      </c>
      <c r="D4270" s="46">
        <v>0</v>
      </c>
      <c r="E4270" s="46" t="s">
        <v>58</v>
      </c>
    </row>
    <row r="4271" spans="1:5">
      <c r="A4271" s="46" t="s">
        <v>4328</v>
      </c>
      <c r="B4271" s="46">
        <v>109750</v>
      </c>
      <c r="C4271" s="46">
        <v>0</v>
      </c>
      <c r="D4271" s="46">
        <v>0</v>
      </c>
      <c r="E4271" s="46" t="s">
        <v>58</v>
      </c>
    </row>
    <row r="4272" spans="1:5">
      <c r="A4272" s="46" t="s">
        <v>4329</v>
      </c>
      <c r="B4272" s="46">
        <v>109775</v>
      </c>
      <c r="C4272" s="46">
        <v>0</v>
      </c>
      <c r="D4272" s="46">
        <v>0</v>
      </c>
      <c r="E4272" s="46" t="s">
        <v>58</v>
      </c>
    </row>
    <row r="4273" spans="1:5">
      <c r="A4273" s="46" t="s">
        <v>4330</v>
      </c>
      <c r="B4273" s="46">
        <v>109800</v>
      </c>
      <c r="C4273" s="46">
        <v>0</v>
      </c>
      <c r="D4273" s="46">
        <v>0</v>
      </c>
      <c r="E4273" s="46" t="s">
        <v>58</v>
      </c>
    </row>
    <row r="4274" spans="1:5">
      <c r="A4274" s="46" t="s">
        <v>4331</v>
      </c>
      <c r="B4274" s="46">
        <v>109825</v>
      </c>
      <c r="C4274" s="46">
        <v>0</v>
      </c>
      <c r="D4274" s="46">
        <v>0</v>
      </c>
      <c r="E4274" s="46" t="s">
        <v>58</v>
      </c>
    </row>
    <row r="4275" spans="1:5">
      <c r="A4275" s="46" t="s">
        <v>4332</v>
      </c>
      <c r="B4275" s="46">
        <v>109850</v>
      </c>
      <c r="C4275" s="46">
        <v>0</v>
      </c>
      <c r="D4275" s="46">
        <v>0</v>
      </c>
      <c r="E4275" s="46" t="s">
        <v>58</v>
      </c>
    </row>
    <row r="4276" spans="1:5">
      <c r="A4276" s="46" t="s">
        <v>4333</v>
      </c>
      <c r="B4276" s="46">
        <v>109875</v>
      </c>
      <c r="C4276" s="46">
        <v>0</v>
      </c>
      <c r="D4276" s="46">
        <v>0</v>
      </c>
      <c r="E4276" s="46" t="s">
        <v>58</v>
      </c>
    </row>
    <row r="4277" spans="1:5">
      <c r="A4277" s="46" t="s">
        <v>4334</v>
      </c>
      <c r="B4277" s="46">
        <v>109900</v>
      </c>
      <c r="C4277" s="46">
        <v>0</v>
      </c>
      <c r="D4277" s="46">
        <v>0</v>
      </c>
      <c r="E4277" s="46" t="s">
        <v>58</v>
      </c>
    </row>
    <row r="4278" spans="1:5">
      <c r="A4278" s="46" t="s">
        <v>4335</v>
      </c>
      <c r="B4278" s="46">
        <v>109925</v>
      </c>
      <c r="C4278" s="46">
        <v>0</v>
      </c>
      <c r="D4278" s="46">
        <v>0</v>
      </c>
      <c r="E4278" s="46" t="s">
        <v>58</v>
      </c>
    </row>
    <row r="4279" spans="1:5">
      <c r="A4279" s="46" t="s">
        <v>4336</v>
      </c>
      <c r="B4279" s="46">
        <v>109950</v>
      </c>
      <c r="C4279" s="46">
        <v>0</v>
      </c>
      <c r="D4279" s="46">
        <v>0</v>
      </c>
      <c r="E4279" s="46" t="s">
        <v>58</v>
      </c>
    </row>
    <row r="4280" spans="1:5">
      <c r="A4280" s="46" t="s">
        <v>4337</v>
      </c>
      <c r="B4280" s="46">
        <v>109975</v>
      </c>
      <c r="C4280" s="46">
        <v>0</v>
      </c>
      <c r="D4280" s="46">
        <v>0</v>
      </c>
      <c r="E4280" s="46" t="s">
        <v>58</v>
      </c>
    </row>
    <row r="4281" spans="1:5">
      <c r="A4281" s="46" t="s">
        <v>4338</v>
      </c>
      <c r="B4281" s="46">
        <v>110000</v>
      </c>
      <c r="C4281" s="46">
        <v>0</v>
      </c>
      <c r="D4281" s="46">
        <v>0</v>
      </c>
      <c r="E4281" s="46" t="s">
        <v>58</v>
      </c>
    </row>
    <row r="4282" spans="1:5">
      <c r="A4282" s="46" t="s">
        <v>4339</v>
      </c>
      <c r="B4282" s="46">
        <v>110025</v>
      </c>
      <c r="C4282" s="46">
        <v>0</v>
      </c>
      <c r="D4282" s="46">
        <v>0</v>
      </c>
      <c r="E4282" s="46" t="s">
        <v>58</v>
      </c>
    </row>
    <row r="4283" spans="1:5">
      <c r="A4283" s="46" t="s">
        <v>4340</v>
      </c>
      <c r="B4283" s="46">
        <v>110050</v>
      </c>
      <c r="C4283" s="46">
        <v>0</v>
      </c>
      <c r="D4283" s="46">
        <v>0</v>
      </c>
      <c r="E4283" s="46" t="s">
        <v>58</v>
      </c>
    </row>
    <row r="4284" spans="1:5">
      <c r="A4284" s="46" t="s">
        <v>4341</v>
      </c>
      <c r="B4284" s="46">
        <v>110075</v>
      </c>
      <c r="C4284" s="46">
        <v>0</v>
      </c>
      <c r="D4284" s="46">
        <v>0</v>
      </c>
      <c r="E4284" s="46" t="s">
        <v>58</v>
      </c>
    </row>
    <row r="4285" spans="1:5">
      <c r="A4285" s="46" t="s">
        <v>4342</v>
      </c>
      <c r="B4285" s="46">
        <v>110100</v>
      </c>
      <c r="C4285" s="46">
        <v>0</v>
      </c>
      <c r="D4285" s="46">
        <v>0</v>
      </c>
      <c r="E4285" s="46" t="s">
        <v>58</v>
      </c>
    </row>
    <row r="4286" spans="1:5">
      <c r="A4286" s="46" t="s">
        <v>4343</v>
      </c>
      <c r="B4286" s="46">
        <v>110125</v>
      </c>
      <c r="C4286" s="46">
        <v>0</v>
      </c>
      <c r="D4286" s="46">
        <v>0</v>
      </c>
      <c r="E4286" s="46" t="s">
        <v>58</v>
      </c>
    </row>
    <row r="4287" spans="1:5">
      <c r="A4287" s="46" t="s">
        <v>4344</v>
      </c>
      <c r="B4287" s="46">
        <v>110150</v>
      </c>
      <c r="C4287" s="46">
        <v>0</v>
      </c>
      <c r="D4287" s="46">
        <v>0</v>
      </c>
      <c r="E4287" s="46" t="s">
        <v>58</v>
      </c>
    </row>
    <row r="4288" spans="1:5">
      <c r="A4288" s="46" t="s">
        <v>4345</v>
      </c>
      <c r="B4288" s="46">
        <v>110175</v>
      </c>
      <c r="C4288" s="46">
        <v>0</v>
      </c>
      <c r="D4288" s="46">
        <v>0</v>
      </c>
      <c r="E4288" s="46" t="s">
        <v>58</v>
      </c>
    </row>
    <row r="4289" spans="1:5">
      <c r="A4289" s="46" t="s">
        <v>4346</v>
      </c>
      <c r="B4289" s="46">
        <v>110200</v>
      </c>
      <c r="C4289" s="46">
        <v>0</v>
      </c>
      <c r="D4289" s="46">
        <v>0</v>
      </c>
      <c r="E4289" s="46" t="s">
        <v>58</v>
      </c>
    </row>
    <row r="4290" spans="1:5">
      <c r="A4290" s="46" t="s">
        <v>4347</v>
      </c>
      <c r="B4290" s="46">
        <v>110225</v>
      </c>
      <c r="C4290" s="46">
        <v>0</v>
      </c>
      <c r="D4290" s="46">
        <v>0</v>
      </c>
      <c r="E4290" s="46" t="s">
        <v>58</v>
      </c>
    </row>
    <row r="4291" spans="1:5">
      <c r="A4291" s="46" t="s">
        <v>4348</v>
      </c>
      <c r="B4291" s="46">
        <v>110250</v>
      </c>
      <c r="C4291" s="46">
        <v>0</v>
      </c>
      <c r="D4291" s="46">
        <v>0</v>
      </c>
      <c r="E4291" s="46" t="s">
        <v>58</v>
      </c>
    </row>
    <row r="4292" spans="1:5">
      <c r="A4292" s="46" t="s">
        <v>4349</v>
      </c>
      <c r="B4292" s="46">
        <v>110275</v>
      </c>
      <c r="C4292" s="46">
        <v>0</v>
      </c>
      <c r="D4292" s="46">
        <v>0</v>
      </c>
      <c r="E4292" s="46" t="s">
        <v>58</v>
      </c>
    </row>
    <row r="4293" spans="1:5">
      <c r="A4293" s="46" t="s">
        <v>4350</v>
      </c>
      <c r="B4293" s="46">
        <v>110300</v>
      </c>
      <c r="C4293" s="46">
        <v>0</v>
      </c>
      <c r="D4293" s="46">
        <v>0</v>
      </c>
      <c r="E4293" s="46" t="s">
        <v>58</v>
      </c>
    </row>
    <row r="4294" spans="1:5">
      <c r="A4294" s="46" t="s">
        <v>4351</v>
      </c>
      <c r="B4294" s="46">
        <v>110325</v>
      </c>
      <c r="C4294" s="46">
        <v>0</v>
      </c>
      <c r="D4294" s="46">
        <v>0</v>
      </c>
      <c r="E4294" s="46" t="s">
        <v>58</v>
      </c>
    </row>
    <row r="4295" spans="1:5">
      <c r="A4295" s="46" t="s">
        <v>4352</v>
      </c>
      <c r="B4295" s="46">
        <v>110350</v>
      </c>
      <c r="C4295" s="46">
        <v>0</v>
      </c>
      <c r="D4295" s="46">
        <v>0</v>
      </c>
      <c r="E4295" s="46" t="s">
        <v>58</v>
      </c>
    </row>
    <row r="4296" spans="1:5">
      <c r="A4296" s="46" t="s">
        <v>4353</v>
      </c>
      <c r="B4296" s="46">
        <v>110375</v>
      </c>
      <c r="C4296" s="46">
        <v>0</v>
      </c>
      <c r="D4296" s="46">
        <v>0</v>
      </c>
      <c r="E4296" s="46" t="s">
        <v>58</v>
      </c>
    </row>
    <row r="4297" spans="1:5">
      <c r="A4297" s="46" t="s">
        <v>4354</v>
      </c>
      <c r="B4297" s="46">
        <v>110400</v>
      </c>
      <c r="C4297" s="46">
        <v>0</v>
      </c>
      <c r="D4297" s="46">
        <v>0</v>
      </c>
      <c r="E4297" s="46" t="s">
        <v>58</v>
      </c>
    </row>
    <row r="4298" spans="1:5">
      <c r="A4298" s="46" t="s">
        <v>4355</v>
      </c>
      <c r="B4298" s="46">
        <v>110425</v>
      </c>
      <c r="C4298" s="46">
        <v>0</v>
      </c>
      <c r="D4298" s="46">
        <v>0</v>
      </c>
      <c r="E4298" s="46" t="s">
        <v>58</v>
      </c>
    </row>
    <row r="4299" spans="1:5">
      <c r="A4299" s="46" t="s">
        <v>4356</v>
      </c>
      <c r="B4299" s="46">
        <v>110450</v>
      </c>
      <c r="C4299" s="46">
        <v>0</v>
      </c>
      <c r="D4299" s="46">
        <v>0</v>
      </c>
      <c r="E4299" s="46" t="s">
        <v>58</v>
      </c>
    </row>
    <row r="4300" spans="1:5">
      <c r="A4300" s="46" t="s">
        <v>4357</v>
      </c>
      <c r="B4300" s="46">
        <v>110475</v>
      </c>
      <c r="C4300" s="46">
        <v>0</v>
      </c>
      <c r="D4300" s="46">
        <v>0</v>
      </c>
      <c r="E4300" s="46" t="s">
        <v>58</v>
      </c>
    </row>
    <row r="4301" spans="1:5">
      <c r="A4301" s="46" t="s">
        <v>4358</v>
      </c>
      <c r="B4301" s="46">
        <v>110500</v>
      </c>
      <c r="C4301" s="46">
        <v>0</v>
      </c>
      <c r="D4301" s="46">
        <v>0</v>
      </c>
      <c r="E4301" s="46" t="s">
        <v>58</v>
      </c>
    </row>
    <row r="4302" spans="1:5">
      <c r="A4302" s="46" t="s">
        <v>4359</v>
      </c>
      <c r="B4302" s="46">
        <v>110525</v>
      </c>
      <c r="C4302" s="46">
        <v>0</v>
      </c>
      <c r="D4302" s="46">
        <v>0</v>
      </c>
      <c r="E4302" s="46" t="s">
        <v>58</v>
      </c>
    </row>
    <row r="4303" spans="1:5">
      <c r="A4303" s="46" t="s">
        <v>4360</v>
      </c>
      <c r="B4303" s="46">
        <v>110550</v>
      </c>
      <c r="C4303" s="46">
        <v>0</v>
      </c>
      <c r="D4303" s="46">
        <v>0</v>
      </c>
      <c r="E4303" s="46" t="s">
        <v>58</v>
      </c>
    </row>
    <row r="4304" spans="1:5">
      <c r="A4304" s="46" t="s">
        <v>4361</v>
      </c>
      <c r="B4304" s="46">
        <v>110575</v>
      </c>
      <c r="C4304" s="46">
        <v>0</v>
      </c>
      <c r="D4304" s="46">
        <v>0</v>
      </c>
      <c r="E4304" s="46" t="s">
        <v>58</v>
      </c>
    </row>
    <row r="4305" spans="1:5">
      <c r="A4305" s="46" t="s">
        <v>4362</v>
      </c>
      <c r="B4305" s="46">
        <v>110600</v>
      </c>
      <c r="C4305" s="46">
        <v>0</v>
      </c>
      <c r="D4305" s="46">
        <v>0</v>
      </c>
      <c r="E4305" s="46" t="s">
        <v>58</v>
      </c>
    </row>
    <row r="4306" spans="1:5">
      <c r="A4306" s="46" t="s">
        <v>4363</v>
      </c>
      <c r="B4306" s="46">
        <v>110625</v>
      </c>
      <c r="C4306" s="46">
        <v>0</v>
      </c>
      <c r="D4306" s="46">
        <v>0</v>
      </c>
      <c r="E4306" s="46" t="s">
        <v>58</v>
      </c>
    </row>
    <row r="4307" spans="1:5">
      <c r="A4307" s="46" t="s">
        <v>4364</v>
      </c>
      <c r="B4307" s="46">
        <v>110650</v>
      </c>
      <c r="C4307" s="46">
        <v>0</v>
      </c>
      <c r="D4307" s="46">
        <v>0</v>
      </c>
      <c r="E4307" s="46" t="s">
        <v>58</v>
      </c>
    </row>
    <row r="4308" spans="1:5">
      <c r="A4308" s="46" t="s">
        <v>4365</v>
      </c>
      <c r="B4308" s="46">
        <v>110675</v>
      </c>
      <c r="C4308" s="46">
        <v>0</v>
      </c>
      <c r="D4308" s="46">
        <v>0</v>
      </c>
      <c r="E4308" s="46" t="s">
        <v>58</v>
      </c>
    </row>
    <row r="4309" spans="1:5">
      <c r="A4309" s="46" t="s">
        <v>4366</v>
      </c>
      <c r="B4309" s="46">
        <v>110700</v>
      </c>
      <c r="C4309" s="46">
        <v>0</v>
      </c>
      <c r="D4309" s="46">
        <v>0</v>
      </c>
      <c r="E4309" s="46" t="s">
        <v>58</v>
      </c>
    </row>
    <row r="4310" spans="1:5">
      <c r="A4310" s="46" t="s">
        <v>4367</v>
      </c>
      <c r="B4310" s="46">
        <v>110725</v>
      </c>
      <c r="C4310" s="46">
        <v>0</v>
      </c>
      <c r="D4310" s="46">
        <v>0</v>
      </c>
      <c r="E4310" s="46" t="s">
        <v>58</v>
      </c>
    </row>
    <row r="4311" spans="1:5">
      <c r="A4311" s="46" t="s">
        <v>4368</v>
      </c>
      <c r="B4311" s="46">
        <v>110750</v>
      </c>
      <c r="C4311" s="46">
        <v>0</v>
      </c>
      <c r="D4311" s="46">
        <v>0</v>
      </c>
      <c r="E4311" s="46" t="s">
        <v>58</v>
      </c>
    </row>
    <row r="4312" spans="1:5">
      <c r="A4312" s="46" t="s">
        <v>4369</v>
      </c>
      <c r="B4312" s="46">
        <v>110775</v>
      </c>
      <c r="C4312" s="46">
        <v>0</v>
      </c>
      <c r="D4312" s="46">
        <v>0</v>
      </c>
      <c r="E4312" s="46" t="s">
        <v>58</v>
      </c>
    </row>
    <row r="4313" spans="1:5">
      <c r="A4313" s="46" t="s">
        <v>4370</v>
      </c>
      <c r="B4313" s="46">
        <v>110800</v>
      </c>
      <c r="C4313" s="46">
        <v>0</v>
      </c>
      <c r="D4313" s="46">
        <v>0</v>
      </c>
      <c r="E4313" s="46" t="s">
        <v>58</v>
      </c>
    </row>
    <row r="4314" spans="1:5">
      <c r="A4314" s="46" t="s">
        <v>4371</v>
      </c>
      <c r="B4314" s="46">
        <v>110825</v>
      </c>
      <c r="C4314" s="46">
        <v>0</v>
      </c>
      <c r="D4314" s="46">
        <v>0</v>
      </c>
      <c r="E4314" s="46" t="s">
        <v>58</v>
      </c>
    </row>
    <row r="4315" spans="1:5">
      <c r="A4315" s="46" t="s">
        <v>4372</v>
      </c>
      <c r="B4315" s="46">
        <v>110850</v>
      </c>
      <c r="C4315" s="46">
        <v>0</v>
      </c>
      <c r="D4315" s="46">
        <v>0</v>
      </c>
      <c r="E4315" s="46" t="s">
        <v>58</v>
      </c>
    </row>
    <row r="4316" spans="1:5">
      <c r="A4316" s="46" t="s">
        <v>4373</v>
      </c>
      <c r="B4316" s="46">
        <v>110875</v>
      </c>
      <c r="C4316" s="46">
        <v>0</v>
      </c>
      <c r="D4316" s="46">
        <v>0</v>
      </c>
      <c r="E4316" s="46" t="s">
        <v>58</v>
      </c>
    </row>
    <row r="4317" spans="1:5">
      <c r="A4317" s="46" t="s">
        <v>4374</v>
      </c>
      <c r="B4317" s="46">
        <v>110900</v>
      </c>
      <c r="C4317" s="46">
        <v>0</v>
      </c>
      <c r="D4317" s="46">
        <v>0</v>
      </c>
      <c r="E4317" s="46" t="s">
        <v>58</v>
      </c>
    </row>
    <row r="4318" spans="1:5">
      <c r="A4318" s="46" t="s">
        <v>4375</v>
      </c>
      <c r="B4318" s="46">
        <v>110925</v>
      </c>
      <c r="C4318" s="46">
        <v>0</v>
      </c>
      <c r="D4318" s="46">
        <v>0</v>
      </c>
      <c r="E4318" s="46" t="s">
        <v>58</v>
      </c>
    </row>
    <row r="4319" spans="1:5">
      <c r="A4319" s="46" t="s">
        <v>4376</v>
      </c>
      <c r="B4319" s="46">
        <v>110950</v>
      </c>
      <c r="C4319" s="46">
        <v>0</v>
      </c>
      <c r="D4319" s="46">
        <v>0</v>
      </c>
      <c r="E4319" s="46" t="s">
        <v>58</v>
      </c>
    </row>
    <row r="4320" spans="1:5">
      <c r="A4320" s="46" t="s">
        <v>4377</v>
      </c>
      <c r="B4320" s="46">
        <v>110975</v>
      </c>
      <c r="C4320" s="46">
        <v>0</v>
      </c>
      <c r="D4320" s="46">
        <v>0</v>
      </c>
      <c r="E4320" s="46" t="s">
        <v>58</v>
      </c>
    </row>
    <row r="4321" spans="1:5">
      <c r="A4321" s="46" t="s">
        <v>4378</v>
      </c>
      <c r="B4321" s="46">
        <v>111000</v>
      </c>
      <c r="C4321" s="46">
        <v>0</v>
      </c>
      <c r="D4321" s="46">
        <v>0</v>
      </c>
      <c r="E4321" s="46" t="s">
        <v>58</v>
      </c>
    </row>
    <row r="4322" spans="1:5">
      <c r="A4322" s="46" t="s">
        <v>4379</v>
      </c>
      <c r="B4322" s="46">
        <v>111025</v>
      </c>
      <c r="C4322" s="46">
        <v>0</v>
      </c>
      <c r="D4322" s="46">
        <v>0</v>
      </c>
      <c r="E4322" s="46" t="s">
        <v>58</v>
      </c>
    </row>
    <row r="4323" spans="1:5">
      <c r="A4323" s="46" t="s">
        <v>4380</v>
      </c>
      <c r="B4323" s="46">
        <v>111050</v>
      </c>
      <c r="C4323" s="46">
        <v>0</v>
      </c>
      <c r="D4323" s="46">
        <v>0</v>
      </c>
      <c r="E4323" s="46" t="s">
        <v>58</v>
      </c>
    </row>
    <row r="4324" spans="1:5">
      <c r="A4324" s="46" t="s">
        <v>4381</v>
      </c>
      <c r="B4324" s="46">
        <v>111075</v>
      </c>
      <c r="C4324" s="46">
        <v>0</v>
      </c>
      <c r="D4324" s="46">
        <v>0</v>
      </c>
      <c r="E4324" s="46" t="s">
        <v>58</v>
      </c>
    </row>
    <row r="4325" spans="1:5">
      <c r="A4325" s="46" t="s">
        <v>4382</v>
      </c>
      <c r="B4325" s="46">
        <v>111100</v>
      </c>
      <c r="C4325" s="46">
        <v>0</v>
      </c>
      <c r="D4325" s="46">
        <v>0</v>
      </c>
      <c r="E4325" s="46" t="s">
        <v>58</v>
      </c>
    </row>
    <row r="4326" spans="1:5">
      <c r="A4326" s="46" t="s">
        <v>4383</v>
      </c>
      <c r="B4326" s="46">
        <v>111125</v>
      </c>
      <c r="C4326" s="46">
        <v>0</v>
      </c>
      <c r="D4326" s="46">
        <v>0</v>
      </c>
      <c r="E4326" s="46" t="s">
        <v>58</v>
      </c>
    </row>
    <row r="4327" spans="1:5">
      <c r="A4327" s="46" t="s">
        <v>4384</v>
      </c>
      <c r="B4327" s="46">
        <v>111150</v>
      </c>
      <c r="C4327" s="46">
        <v>0</v>
      </c>
      <c r="D4327" s="46">
        <v>0</v>
      </c>
      <c r="E4327" s="46" t="s">
        <v>58</v>
      </c>
    </row>
    <row r="4328" spans="1:5">
      <c r="A4328" s="46" t="s">
        <v>4385</v>
      </c>
      <c r="B4328" s="46">
        <v>111175</v>
      </c>
      <c r="C4328" s="46">
        <v>0</v>
      </c>
      <c r="D4328" s="46">
        <v>0</v>
      </c>
      <c r="E4328" s="46" t="s">
        <v>58</v>
      </c>
    </row>
    <row r="4329" spans="1:5">
      <c r="A4329" s="46" t="s">
        <v>4386</v>
      </c>
      <c r="B4329" s="46">
        <v>111200</v>
      </c>
      <c r="C4329" s="46">
        <v>0</v>
      </c>
      <c r="D4329" s="46">
        <v>0</v>
      </c>
      <c r="E4329" s="46" t="s">
        <v>58</v>
      </c>
    </row>
    <row r="4330" spans="1:5">
      <c r="A4330" s="46" t="s">
        <v>4387</v>
      </c>
      <c r="B4330" s="46">
        <v>111225</v>
      </c>
      <c r="C4330" s="46">
        <v>0</v>
      </c>
      <c r="D4330" s="46">
        <v>0</v>
      </c>
      <c r="E4330" s="46" t="s">
        <v>58</v>
      </c>
    </row>
    <row r="4331" spans="1:5">
      <c r="A4331" s="46" t="s">
        <v>4388</v>
      </c>
      <c r="B4331" s="46">
        <v>111250</v>
      </c>
      <c r="C4331" s="46">
        <v>0</v>
      </c>
      <c r="D4331" s="46">
        <v>0</v>
      </c>
      <c r="E4331" s="46" t="s">
        <v>58</v>
      </c>
    </row>
    <row r="4332" spans="1:5">
      <c r="A4332" s="46" t="s">
        <v>4389</v>
      </c>
      <c r="B4332" s="46">
        <v>111275</v>
      </c>
      <c r="C4332" s="46">
        <v>0</v>
      </c>
      <c r="D4332" s="46">
        <v>0</v>
      </c>
      <c r="E4332" s="46" t="s">
        <v>58</v>
      </c>
    </row>
    <row r="4333" spans="1:5">
      <c r="A4333" s="46" t="s">
        <v>4390</v>
      </c>
      <c r="B4333" s="46">
        <v>111300</v>
      </c>
      <c r="C4333" s="46">
        <v>0</v>
      </c>
      <c r="D4333" s="46">
        <v>0</v>
      </c>
      <c r="E4333" s="46" t="s">
        <v>58</v>
      </c>
    </row>
    <row r="4334" spans="1:5">
      <c r="A4334" s="46" t="s">
        <v>4391</v>
      </c>
      <c r="B4334" s="46">
        <v>111325</v>
      </c>
      <c r="C4334" s="46">
        <v>0</v>
      </c>
      <c r="D4334" s="46">
        <v>0</v>
      </c>
      <c r="E4334" s="46" t="s">
        <v>58</v>
      </c>
    </row>
    <row r="4335" spans="1:5">
      <c r="A4335" s="46" t="s">
        <v>4392</v>
      </c>
      <c r="B4335" s="46">
        <v>111350</v>
      </c>
      <c r="C4335" s="46">
        <v>0</v>
      </c>
      <c r="D4335" s="46">
        <v>0</v>
      </c>
      <c r="E4335" s="46" t="s">
        <v>58</v>
      </c>
    </row>
    <row r="4336" spans="1:5">
      <c r="A4336" s="46" t="s">
        <v>4393</v>
      </c>
      <c r="B4336" s="46">
        <v>111375</v>
      </c>
      <c r="C4336" s="46">
        <v>0</v>
      </c>
      <c r="D4336" s="46">
        <v>0</v>
      </c>
      <c r="E4336" s="46" t="s">
        <v>58</v>
      </c>
    </row>
    <row r="4337" spans="1:5">
      <c r="A4337" s="46" t="s">
        <v>4394</v>
      </c>
      <c r="B4337" s="46">
        <v>111400</v>
      </c>
      <c r="C4337" s="46">
        <v>0</v>
      </c>
      <c r="D4337" s="46">
        <v>0</v>
      </c>
      <c r="E4337" s="46" t="s">
        <v>58</v>
      </c>
    </row>
    <row r="4338" spans="1:5">
      <c r="A4338" s="46" t="s">
        <v>4395</v>
      </c>
      <c r="B4338" s="46">
        <v>111425</v>
      </c>
      <c r="C4338" s="46">
        <v>0</v>
      </c>
      <c r="D4338" s="46">
        <v>0</v>
      </c>
      <c r="E4338" s="46" t="s">
        <v>58</v>
      </c>
    </row>
    <row r="4339" spans="1:5">
      <c r="A4339" s="46" t="s">
        <v>4396</v>
      </c>
      <c r="B4339" s="46">
        <v>111450</v>
      </c>
      <c r="C4339" s="46">
        <v>0</v>
      </c>
      <c r="D4339" s="46">
        <v>0</v>
      </c>
      <c r="E4339" s="46" t="s">
        <v>58</v>
      </c>
    </row>
    <row r="4340" spans="1:5">
      <c r="A4340" s="46" t="s">
        <v>4397</v>
      </c>
      <c r="B4340" s="46">
        <v>111475</v>
      </c>
      <c r="C4340" s="46">
        <v>0</v>
      </c>
      <c r="D4340" s="46">
        <v>0</v>
      </c>
      <c r="E4340" s="46" t="s">
        <v>58</v>
      </c>
    </row>
    <row r="4341" spans="1:5">
      <c r="A4341" s="46" t="s">
        <v>4398</v>
      </c>
      <c r="B4341" s="46">
        <v>111500</v>
      </c>
      <c r="C4341" s="46">
        <v>0</v>
      </c>
      <c r="D4341" s="46">
        <v>0</v>
      </c>
      <c r="E4341" s="46" t="s">
        <v>58</v>
      </c>
    </row>
    <row r="4342" spans="1:5">
      <c r="A4342" s="46" t="s">
        <v>4399</v>
      </c>
      <c r="B4342" s="46">
        <v>111525</v>
      </c>
      <c r="C4342" s="46">
        <v>0</v>
      </c>
      <c r="D4342" s="46">
        <v>0</v>
      </c>
      <c r="E4342" s="46" t="s">
        <v>58</v>
      </c>
    </row>
    <row r="4343" spans="1:5">
      <c r="A4343" s="46" t="s">
        <v>4400</v>
      </c>
      <c r="B4343" s="46">
        <v>111550</v>
      </c>
      <c r="C4343" s="46">
        <v>0</v>
      </c>
      <c r="D4343" s="46">
        <v>0</v>
      </c>
      <c r="E4343" s="46" t="s">
        <v>58</v>
      </c>
    </row>
    <row r="4344" spans="1:5">
      <c r="A4344" s="46" t="s">
        <v>4401</v>
      </c>
      <c r="B4344" s="46">
        <v>111575</v>
      </c>
      <c r="C4344" s="46">
        <v>0</v>
      </c>
      <c r="D4344" s="46">
        <v>0</v>
      </c>
      <c r="E4344" s="46" t="s">
        <v>58</v>
      </c>
    </row>
    <row r="4345" spans="1:5">
      <c r="A4345" s="46" t="s">
        <v>4402</v>
      </c>
      <c r="B4345" s="46">
        <v>111600</v>
      </c>
      <c r="C4345" s="46">
        <v>0</v>
      </c>
      <c r="D4345" s="46">
        <v>0</v>
      </c>
      <c r="E4345" s="46" t="s">
        <v>58</v>
      </c>
    </row>
    <row r="4346" spans="1:5">
      <c r="A4346" s="46" t="s">
        <v>4403</v>
      </c>
      <c r="B4346" s="46">
        <v>111625</v>
      </c>
      <c r="C4346" s="46">
        <v>0</v>
      </c>
      <c r="D4346" s="46">
        <v>0</v>
      </c>
      <c r="E4346" s="46" t="s">
        <v>58</v>
      </c>
    </row>
    <row r="4347" spans="1:5">
      <c r="A4347" s="46" t="s">
        <v>4404</v>
      </c>
      <c r="B4347" s="46">
        <v>111650</v>
      </c>
      <c r="C4347" s="46">
        <v>0</v>
      </c>
      <c r="D4347" s="46">
        <v>0</v>
      </c>
      <c r="E4347" s="46" t="s">
        <v>58</v>
      </c>
    </row>
    <row r="4348" spans="1:5">
      <c r="A4348" s="46" t="s">
        <v>4405</v>
      </c>
      <c r="B4348" s="46">
        <v>111675</v>
      </c>
      <c r="C4348" s="46">
        <v>0</v>
      </c>
      <c r="D4348" s="46">
        <v>0</v>
      </c>
      <c r="E4348" s="46" t="s">
        <v>58</v>
      </c>
    </row>
    <row r="4349" spans="1:5">
      <c r="A4349" s="46" t="s">
        <v>4406</v>
      </c>
      <c r="B4349" s="46">
        <v>111700</v>
      </c>
      <c r="C4349" s="46">
        <v>0</v>
      </c>
      <c r="D4349" s="46">
        <v>0</v>
      </c>
      <c r="E4349" s="46" t="s">
        <v>58</v>
      </c>
    </row>
    <row r="4350" spans="1:5">
      <c r="A4350" s="46" t="s">
        <v>4407</v>
      </c>
      <c r="B4350" s="46">
        <v>111725</v>
      </c>
      <c r="C4350" s="46">
        <v>0</v>
      </c>
      <c r="D4350" s="46">
        <v>0</v>
      </c>
      <c r="E4350" s="46" t="s">
        <v>58</v>
      </c>
    </row>
    <row r="4351" spans="1:5">
      <c r="A4351" s="46" t="s">
        <v>4408</v>
      </c>
      <c r="B4351" s="46">
        <v>111750</v>
      </c>
      <c r="C4351" s="46">
        <v>0</v>
      </c>
      <c r="D4351" s="46">
        <v>0</v>
      </c>
      <c r="E4351" s="46" t="s">
        <v>58</v>
      </c>
    </row>
    <row r="4352" spans="1:5">
      <c r="A4352" s="46" t="s">
        <v>4409</v>
      </c>
      <c r="B4352" s="46">
        <v>111775</v>
      </c>
      <c r="C4352" s="46">
        <v>0</v>
      </c>
      <c r="D4352" s="46">
        <v>0</v>
      </c>
      <c r="E4352" s="46" t="s">
        <v>58</v>
      </c>
    </row>
    <row r="4353" spans="1:5">
      <c r="A4353" s="46" t="s">
        <v>4410</v>
      </c>
      <c r="B4353" s="46">
        <v>111800</v>
      </c>
      <c r="C4353" s="46">
        <v>0</v>
      </c>
      <c r="D4353" s="46">
        <v>0</v>
      </c>
      <c r="E4353" s="46" t="s">
        <v>58</v>
      </c>
    </row>
    <row r="4354" spans="1:5">
      <c r="A4354" s="46" t="s">
        <v>4411</v>
      </c>
      <c r="B4354" s="46">
        <v>111825</v>
      </c>
      <c r="C4354" s="46">
        <v>0</v>
      </c>
      <c r="D4354" s="46">
        <v>0</v>
      </c>
      <c r="E4354" s="46" t="s">
        <v>58</v>
      </c>
    </row>
    <row r="4355" spans="1:5">
      <c r="A4355" s="46" t="s">
        <v>4412</v>
      </c>
      <c r="B4355" s="46">
        <v>111850</v>
      </c>
      <c r="C4355" s="46">
        <v>0</v>
      </c>
      <c r="D4355" s="46">
        <v>0</v>
      </c>
      <c r="E4355" s="46" t="s">
        <v>58</v>
      </c>
    </row>
    <row r="4356" spans="1:5">
      <c r="A4356" s="46" t="s">
        <v>4413</v>
      </c>
      <c r="B4356" s="46">
        <v>111875</v>
      </c>
      <c r="C4356" s="46">
        <v>0</v>
      </c>
      <c r="D4356" s="46">
        <v>0</v>
      </c>
      <c r="E4356" s="46" t="s">
        <v>58</v>
      </c>
    </row>
    <row r="4357" spans="1:5">
      <c r="A4357" s="46" t="s">
        <v>4414</v>
      </c>
      <c r="B4357" s="46">
        <v>111900</v>
      </c>
      <c r="C4357" s="46">
        <v>0</v>
      </c>
      <c r="D4357" s="46">
        <v>0</v>
      </c>
      <c r="E4357" s="46" t="s">
        <v>58</v>
      </c>
    </row>
    <row r="4358" spans="1:5">
      <c r="A4358" s="46" t="s">
        <v>4415</v>
      </c>
      <c r="B4358" s="46">
        <v>111925</v>
      </c>
      <c r="C4358" s="46">
        <v>0</v>
      </c>
      <c r="D4358" s="46">
        <v>0</v>
      </c>
      <c r="E4358" s="46" t="s">
        <v>58</v>
      </c>
    </row>
    <row r="4359" spans="1:5">
      <c r="A4359" s="46" t="s">
        <v>4416</v>
      </c>
      <c r="B4359" s="46">
        <v>111950</v>
      </c>
      <c r="C4359" s="46">
        <v>0</v>
      </c>
      <c r="D4359" s="46">
        <v>0</v>
      </c>
      <c r="E4359" s="46" t="s">
        <v>58</v>
      </c>
    </row>
    <row r="4360" spans="1:5">
      <c r="A4360" s="46" t="s">
        <v>4417</v>
      </c>
      <c r="B4360" s="46">
        <v>111975</v>
      </c>
      <c r="C4360" s="46">
        <v>0</v>
      </c>
      <c r="D4360" s="46">
        <v>0</v>
      </c>
      <c r="E4360" s="46" t="s">
        <v>58</v>
      </c>
    </row>
    <row r="4361" spans="1:5">
      <c r="A4361" s="46" t="s">
        <v>4418</v>
      </c>
      <c r="B4361" s="46">
        <v>112000</v>
      </c>
      <c r="C4361" s="46">
        <v>0</v>
      </c>
      <c r="D4361" s="46">
        <v>0</v>
      </c>
      <c r="E4361" s="46" t="s">
        <v>58</v>
      </c>
    </row>
    <row r="4362" spans="1:5">
      <c r="A4362" s="46" t="s">
        <v>4419</v>
      </c>
      <c r="B4362" s="46">
        <v>112025</v>
      </c>
      <c r="C4362" s="46">
        <v>0</v>
      </c>
      <c r="D4362" s="46">
        <v>0</v>
      </c>
      <c r="E4362" s="46" t="s">
        <v>58</v>
      </c>
    </row>
    <row r="4363" spans="1:5">
      <c r="A4363" s="46" t="s">
        <v>4420</v>
      </c>
      <c r="B4363" s="46">
        <v>112050</v>
      </c>
      <c r="C4363" s="46">
        <v>0</v>
      </c>
      <c r="D4363" s="46">
        <v>0</v>
      </c>
      <c r="E4363" s="46" t="s">
        <v>58</v>
      </c>
    </row>
    <row r="4364" spans="1:5">
      <c r="A4364" s="46" t="s">
        <v>4421</v>
      </c>
      <c r="B4364" s="46">
        <v>112075</v>
      </c>
      <c r="C4364" s="46">
        <v>0</v>
      </c>
      <c r="D4364" s="46">
        <v>0</v>
      </c>
      <c r="E4364" s="46" t="s">
        <v>58</v>
      </c>
    </row>
    <row r="4365" spans="1:5">
      <c r="A4365" s="46" t="s">
        <v>4422</v>
      </c>
      <c r="B4365" s="46">
        <v>112100</v>
      </c>
      <c r="C4365" s="46">
        <v>0</v>
      </c>
      <c r="D4365" s="46">
        <v>0</v>
      </c>
      <c r="E4365" s="46" t="s">
        <v>58</v>
      </c>
    </row>
    <row r="4366" spans="1:5">
      <c r="A4366" s="46" t="s">
        <v>4423</v>
      </c>
      <c r="B4366" s="46">
        <v>112125</v>
      </c>
      <c r="C4366" s="46">
        <v>0</v>
      </c>
      <c r="D4366" s="46">
        <v>0</v>
      </c>
      <c r="E4366" s="46" t="s">
        <v>58</v>
      </c>
    </row>
    <row r="4367" spans="1:5">
      <c r="A4367" s="46" t="s">
        <v>4424</v>
      </c>
      <c r="B4367" s="46">
        <v>112150</v>
      </c>
      <c r="C4367" s="46">
        <v>0</v>
      </c>
      <c r="D4367" s="46">
        <v>0</v>
      </c>
      <c r="E4367" s="46" t="s">
        <v>58</v>
      </c>
    </row>
    <row r="4368" spans="1:5">
      <c r="A4368" s="46" t="s">
        <v>4425</v>
      </c>
      <c r="B4368" s="46">
        <v>112175</v>
      </c>
      <c r="C4368" s="46">
        <v>0</v>
      </c>
      <c r="D4368" s="46">
        <v>0</v>
      </c>
      <c r="E4368" s="46" t="s">
        <v>58</v>
      </c>
    </row>
    <row r="4369" spans="1:5">
      <c r="A4369" s="46" t="s">
        <v>4426</v>
      </c>
      <c r="B4369" s="46">
        <v>112200</v>
      </c>
      <c r="C4369" s="46">
        <v>0</v>
      </c>
      <c r="D4369" s="46">
        <v>0</v>
      </c>
      <c r="E4369" s="46" t="s">
        <v>58</v>
      </c>
    </row>
    <row r="4370" spans="1:5">
      <c r="A4370" s="46" t="s">
        <v>4427</v>
      </c>
      <c r="B4370" s="46">
        <v>112225</v>
      </c>
      <c r="C4370" s="46">
        <v>0</v>
      </c>
      <c r="D4370" s="46">
        <v>0</v>
      </c>
      <c r="E4370" s="46" t="s">
        <v>58</v>
      </c>
    </row>
    <row r="4371" spans="1:5">
      <c r="A4371" s="46" t="s">
        <v>4428</v>
      </c>
      <c r="B4371" s="46">
        <v>112250</v>
      </c>
      <c r="C4371" s="46">
        <v>0</v>
      </c>
      <c r="D4371" s="46">
        <v>0</v>
      </c>
      <c r="E4371" s="46" t="s">
        <v>58</v>
      </c>
    </row>
    <row r="4372" spans="1:5">
      <c r="A4372" s="46" t="s">
        <v>4429</v>
      </c>
      <c r="B4372" s="46">
        <v>112275</v>
      </c>
      <c r="C4372" s="46">
        <v>0</v>
      </c>
      <c r="D4372" s="46">
        <v>0</v>
      </c>
      <c r="E4372" s="46" t="s">
        <v>58</v>
      </c>
    </row>
    <row r="4373" spans="1:5">
      <c r="A4373" s="46" t="s">
        <v>4430</v>
      </c>
      <c r="B4373" s="46">
        <v>112300</v>
      </c>
      <c r="C4373" s="46">
        <v>0</v>
      </c>
      <c r="D4373" s="46">
        <v>0</v>
      </c>
      <c r="E4373" s="46" t="s">
        <v>58</v>
      </c>
    </row>
    <row r="4374" spans="1:5">
      <c r="A4374" s="46" t="s">
        <v>4431</v>
      </c>
      <c r="B4374" s="46">
        <v>112325</v>
      </c>
      <c r="C4374" s="46">
        <v>0</v>
      </c>
      <c r="D4374" s="46">
        <v>0</v>
      </c>
      <c r="E4374" s="46" t="s">
        <v>58</v>
      </c>
    </row>
    <row r="4375" spans="1:5">
      <c r="A4375" s="46" t="s">
        <v>4432</v>
      </c>
      <c r="B4375" s="46">
        <v>112350</v>
      </c>
      <c r="C4375" s="46">
        <v>0</v>
      </c>
      <c r="D4375" s="46">
        <v>0</v>
      </c>
      <c r="E4375" s="46" t="s">
        <v>58</v>
      </c>
    </row>
    <row r="4376" spans="1:5">
      <c r="A4376" s="46" t="s">
        <v>4433</v>
      </c>
      <c r="B4376" s="46">
        <v>112375</v>
      </c>
      <c r="C4376" s="46">
        <v>0</v>
      </c>
      <c r="D4376" s="46">
        <v>0</v>
      </c>
      <c r="E4376" s="46" t="s">
        <v>58</v>
      </c>
    </row>
    <row r="4377" spans="1:5">
      <c r="A4377" s="46" t="s">
        <v>4434</v>
      </c>
      <c r="B4377" s="46">
        <v>112400</v>
      </c>
      <c r="C4377" s="46">
        <v>0</v>
      </c>
      <c r="D4377" s="46">
        <v>0</v>
      </c>
      <c r="E4377" s="46" t="s">
        <v>58</v>
      </c>
    </row>
    <row r="4378" spans="1:5">
      <c r="A4378" s="46" t="s">
        <v>4435</v>
      </c>
      <c r="B4378" s="46">
        <v>112425</v>
      </c>
      <c r="C4378" s="46">
        <v>0</v>
      </c>
      <c r="D4378" s="46">
        <v>0</v>
      </c>
      <c r="E4378" s="46" t="s">
        <v>58</v>
      </c>
    </row>
    <row r="4379" spans="1:5">
      <c r="A4379" s="46" t="s">
        <v>4436</v>
      </c>
      <c r="B4379" s="46">
        <v>112450</v>
      </c>
      <c r="C4379" s="46">
        <v>0</v>
      </c>
      <c r="D4379" s="46">
        <v>0</v>
      </c>
      <c r="E4379" s="46" t="s">
        <v>58</v>
      </c>
    </row>
    <row r="4380" spans="1:5">
      <c r="A4380" s="46" t="s">
        <v>4437</v>
      </c>
      <c r="B4380" s="46">
        <v>112475</v>
      </c>
      <c r="C4380" s="46">
        <v>0</v>
      </c>
      <c r="D4380" s="46">
        <v>0</v>
      </c>
      <c r="E4380" s="46" t="s">
        <v>58</v>
      </c>
    </row>
    <row r="4381" spans="1:5">
      <c r="A4381" s="46" t="s">
        <v>4438</v>
      </c>
      <c r="B4381" s="46">
        <v>112500</v>
      </c>
      <c r="C4381" s="46">
        <v>0</v>
      </c>
      <c r="D4381" s="46">
        <v>0</v>
      </c>
      <c r="E4381" s="46" t="s">
        <v>58</v>
      </c>
    </row>
    <row r="4382" spans="1:5">
      <c r="A4382" s="46" t="s">
        <v>4439</v>
      </c>
      <c r="B4382" s="46">
        <v>112525</v>
      </c>
      <c r="C4382" s="46">
        <v>0</v>
      </c>
      <c r="D4382" s="46">
        <v>0</v>
      </c>
      <c r="E4382" s="46" t="s">
        <v>58</v>
      </c>
    </row>
    <row r="4383" spans="1:5">
      <c r="A4383" s="46" t="s">
        <v>4440</v>
      </c>
      <c r="B4383" s="46">
        <v>112550</v>
      </c>
      <c r="C4383" s="46">
        <v>0</v>
      </c>
      <c r="D4383" s="46">
        <v>0</v>
      </c>
      <c r="E4383" s="46" t="s">
        <v>58</v>
      </c>
    </row>
    <row r="4384" spans="1:5">
      <c r="A4384" s="46" t="s">
        <v>4441</v>
      </c>
      <c r="B4384" s="46">
        <v>112575</v>
      </c>
      <c r="C4384" s="46">
        <v>0</v>
      </c>
      <c r="D4384" s="46">
        <v>0</v>
      </c>
      <c r="E4384" s="46" t="s">
        <v>58</v>
      </c>
    </row>
    <row r="4385" spans="1:5">
      <c r="A4385" s="46" t="s">
        <v>4442</v>
      </c>
      <c r="B4385" s="46">
        <v>112600</v>
      </c>
      <c r="C4385" s="46">
        <v>0</v>
      </c>
      <c r="D4385" s="46">
        <v>0</v>
      </c>
      <c r="E4385" s="46" t="s">
        <v>58</v>
      </c>
    </row>
    <row r="4386" spans="1:5">
      <c r="A4386" s="46" t="s">
        <v>4443</v>
      </c>
      <c r="B4386" s="46">
        <v>112625</v>
      </c>
      <c r="C4386" s="46">
        <v>0</v>
      </c>
      <c r="D4386" s="46">
        <v>0</v>
      </c>
      <c r="E4386" s="46" t="s">
        <v>58</v>
      </c>
    </row>
    <row r="4387" spans="1:5">
      <c r="A4387" s="46" t="s">
        <v>4444</v>
      </c>
      <c r="B4387" s="46">
        <v>112650</v>
      </c>
      <c r="C4387" s="46">
        <v>0</v>
      </c>
      <c r="D4387" s="46">
        <v>0</v>
      </c>
      <c r="E4387" s="46" t="s">
        <v>58</v>
      </c>
    </row>
    <row r="4388" spans="1:5">
      <c r="A4388" s="46" t="s">
        <v>4445</v>
      </c>
      <c r="B4388" s="46">
        <v>112675</v>
      </c>
      <c r="C4388" s="46">
        <v>0</v>
      </c>
      <c r="D4388" s="46">
        <v>0</v>
      </c>
      <c r="E4388" s="46" t="s">
        <v>58</v>
      </c>
    </row>
    <row r="4389" spans="1:5">
      <c r="A4389" s="46" t="s">
        <v>4446</v>
      </c>
      <c r="B4389" s="46">
        <v>112705</v>
      </c>
      <c r="C4389" s="46">
        <v>0</v>
      </c>
      <c r="D4389" s="46">
        <v>0</v>
      </c>
      <c r="E4389" s="46" t="s">
        <v>58</v>
      </c>
    </row>
    <row r="4390" spans="1:5">
      <c r="A4390" s="46" t="s">
        <v>4447</v>
      </c>
      <c r="B4390" s="46">
        <v>112730</v>
      </c>
      <c r="C4390" s="46">
        <v>0</v>
      </c>
      <c r="D4390" s="46">
        <v>0</v>
      </c>
      <c r="E4390" s="46" t="s">
        <v>58</v>
      </c>
    </row>
    <row r="4391" spans="1:5">
      <c r="A4391" s="46" t="s">
        <v>4448</v>
      </c>
      <c r="B4391" s="46">
        <v>112755</v>
      </c>
      <c r="C4391" s="46">
        <v>0</v>
      </c>
      <c r="D4391" s="46">
        <v>0</v>
      </c>
      <c r="E4391" s="46" t="s">
        <v>58</v>
      </c>
    </row>
    <row r="4392" spans="1:5">
      <c r="A4392" s="46" t="s">
        <v>4449</v>
      </c>
      <c r="B4392" s="46">
        <v>112780</v>
      </c>
      <c r="C4392" s="46">
        <v>0</v>
      </c>
      <c r="D4392" s="46">
        <v>0</v>
      </c>
      <c r="E4392" s="46" t="s">
        <v>58</v>
      </c>
    </row>
    <row r="4393" spans="1:5">
      <c r="A4393" s="46" t="s">
        <v>4450</v>
      </c>
      <c r="B4393" s="46">
        <v>112805</v>
      </c>
      <c r="C4393" s="46">
        <v>0</v>
      </c>
      <c r="D4393" s="46">
        <v>0</v>
      </c>
      <c r="E4393" s="46" t="s">
        <v>58</v>
      </c>
    </row>
    <row r="4394" spans="1:5">
      <c r="A4394" s="46" t="s">
        <v>4451</v>
      </c>
      <c r="B4394" s="46">
        <v>112830</v>
      </c>
      <c r="C4394" s="46">
        <v>0</v>
      </c>
      <c r="D4394" s="46">
        <v>0</v>
      </c>
      <c r="E4394" s="46" t="s">
        <v>58</v>
      </c>
    </row>
    <row r="4395" spans="1:5">
      <c r="A4395" s="46" t="s">
        <v>4452</v>
      </c>
      <c r="B4395" s="46">
        <v>112855</v>
      </c>
      <c r="C4395" s="46">
        <v>0</v>
      </c>
      <c r="D4395" s="46">
        <v>0</v>
      </c>
      <c r="E4395" s="46" t="s">
        <v>58</v>
      </c>
    </row>
    <row r="4396" spans="1:5">
      <c r="A4396" s="46" t="s">
        <v>4453</v>
      </c>
      <c r="B4396" s="46">
        <v>112880</v>
      </c>
      <c r="C4396" s="46">
        <v>0</v>
      </c>
      <c r="D4396" s="46">
        <v>0</v>
      </c>
      <c r="E4396" s="46" t="s">
        <v>58</v>
      </c>
    </row>
    <row r="4397" spans="1:5">
      <c r="A4397" s="46" t="s">
        <v>4454</v>
      </c>
      <c r="B4397" s="46">
        <v>112905</v>
      </c>
      <c r="C4397" s="46">
        <v>0</v>
      </c>
      <c r="D4397" s="46">
        <v>0</v>
      </c>
      <c r="E4397" s="46" t="s">
        <v>58</v>
      </c>
    </row>
    <row r="4398" spans="1:5">
      <c r="A4398" s="46" t="s">
        <v>4455</v>
      </c>
      <c r="B4398" s="46">
        <v>112930</v>
      </c>
      <c r="C4398" s="46">
        <v>0</v>
      </c>
      <c r="D4398" s="46">
        <v>0</v>
      </c>
      <c r="E4398" s="46" t="s">
        <v>58</v>
      </c>
    </row>
    <row r="4399" spans="1:5">
      <c r="A4399" s="46" t="s">
        <v>4456</v>
      </c>
      <c r="B4399" s="46">
        <v>112955</v>
      </c>
      <c r="C4399" s="46">
        <v>0</v>
      </c>
      <c r="D4399" s="46">
        <v>0</v>
      </c>
      <c r="E4399" s="46" t="s">
        <v>58</v>
      </c>
    </row>
    <row r="4400" spans="1:5">
      <c r="A4400" s="46" t="s">
        <v>4457</v>
      </c>
      <c r="B4400" s="46">
        <v>112980</v>
      </c>
      <c r="C4400" s="46">
        <v>0</v>
      </c>
      <c r="D4400" s="46">
        <v>0</v>
      </c>
      <c r="E4400" s="46" t="s">
        <v>58</v>
      </c>
    </row>
    <row r="4401" spans="1:5">
      <c r="A4401" s="46" t="s">
        <v>4458</v>
      </c>
      <c r="B4401" s="46">
        <v>113005</v>
      </c>
      <c r="C4401" s="46">
        <v>0</v>
      </c>
      <c r="D4401" s="46">
        <v>0</v>
      </c>
      <c r="E4401" s="46" t="s">
        <v>58</v>
      </c>
    </row>
    <row r="4402" spans="1:5">
      <c r="A4402" s="46" t="s">
        <v>4459</v>
      </c>
      <c r="B4402" s="46">
        <v>113030</v>
      </c>
      <c r="C4402" s="46">
        <v>0</v>
      </c>
      <c r="D4402" s="46">
        <v>0</v>
      </c>
      <c r="E4402" s="46" t="s">
        <v>58</v>
      </c>
    </row>
    <row r="4403" spans="1:5">
      <c r="A4403" s="46" t="s">
        <v>4460</v>
      </c>
      <c r="B4403" s="46">
        <v>113055</v>
      </c>
      <c r="C4403" s="46">
        <v>0</v>
      </c>
      <c r="D4403" s="46">
        <v>0</v>
      </c>
      <c r="E4403" s="46" t="s">
        <v>58</v>
      </c>
    </row>
    <row r="4404" spans="1:5">
      <c r="A4404" s="46" t="s">
        <v>4461</v>
      </c>
      <c r="B4404" s="46">
        <v>113080</v>
      </c>
      <c r="C4404" s="46">
        <v>0</v>
      </c>
      <c r="D4404" s="46">
        <v>0</v>
      </c>
      <c r="E4404" s="46" t="s">
        <v>58</v>
      </c>
    </row>
    <row r="4405" spans="1:5">
      <c r="A4405" s="46" t="s">
        <v>4462</v>
      </c>
      <c r="B4405" s="46">
        <v>113105</v>
      </c>
      <c r="C4405" s="46">
        <v>0</v>
      </c>
      <c r="D4405" s="46">
        <v>0</v>
      </c>
      <c r="E4405" s="46" t="s">
        <v>58</v>
      </c>
    </row>
    <row r="4406" spans="1:5">
      <c r="A4406" s="46" t="s">
        <v>4463</v>
      </c>
      <c r="B4406" s="46">
        <v>113130</v>
      </c>
      <c r="C4406" s="46">
        <v>0</v>
      </c>
      <c r="D4406" s="46">
        <v>0</v>
      </c>
      <c r="E4406" s="46" t="s">
        <v>58</v>
      </c>
    </row>
    <row r="4407" spans="1:5">
      <c r="A4407" s="46" t="s">
        <v>4464</v>
      </c>
      <c r="B4407" s="46">
        <v>113155</v>
      </c>
      <c r="C4407" s="46">
        <v>0</v>
      </c>
      <c r="D4407" s="46">
        <v>0</v>
      </c>
      <c r="E4407" s="46" t="s">
        <v>58</v>
      </c>
    </row>
    <row r="4408" spans="1:5">
      <c r="A4408" s="46" t="s">
        <v>4465</v>
      </c>
      <c r="B4408" s="46">
        <v>113180</v>
      </c>
      <c r="C4408" s="46">
        <v>0</v>
      </c>
      <c r="D4408" s="46">
        <v>0</v>
      </c>
      <c r="E4408" s="46" t="s">
        <v>58</v>
      </c>
    </row>
    <row r="4409" spans="1:5">
      <c r="A4409" s="46" t="s">
        <v>4466</v>
      </c>
      <c r="B4409" s="46">
        <v>113205</v>
      </c>
      <c r="C4409" s="46">
        <v>0.00111</v>
      </c>
      <c r="D4409" s="46">
        <v>0.00146</v>
      </c>
      <c r="E4409" s="46" t="s">
        <v>43</v>
      </c>
    </row>
    <row r="4410" spans="1:5">
      <c r="A4410" s="46" t="s">
        <v>4467</v>
      </c>
      <c r="B4410" s="46">
        <v>113230</v>
      </c>
      <c r="C4410" s="46">
        <v>0.00111</v>
      </c>
      <c r="D4410" s="46">
        <v>0.00146</v>
      </c>
      <c r="E4410" s="46" t="s">
        <v>43</v>
      </c>
    </row>
    <row r="4411" spans="1:5">
      <c r="A4411" s="46" t="s">
        <v>4468</v>
      </c>
      <c r="B4411" s="46">
        <v>113255</v>
      </c>
      <c r="C4411" s="46">
        <v>0.00111</v>
      </c>
      <c r="D4411" s="46">
        <v>0.00146</v>
      </c>
      <c r="E4411" s="46" t="s">
        <v>43</v>
      </c>
    </row>
    <row r="4412" spans="1:5">
      <c r="A4412" s="46" t="s">
        <v>4469</v>
      </c>
      <c r="B4412" s="46">
        <v>113280</v>
      </c>
      <c r="C4412" s="46">
        <v>0.00111</v>
      </c>
      <c r="D4412" s="46">
        <v>0.00146</v>
      </c>
      <c r="E4412" s="46" t="s">
        <v>43</v>
      </c>
    </row>
    <row r="4413" spans="1:5">
      <c r="A4413" s="46" t="s">
        <v>4470</v>
      </c>
      <c r="B4413" s="46">
        <v>113305</v>
      </c>
      <c r="C4413" s="46">
        <v>0.00111</v>
      </c>
      <c r="D4413" s="46">
        <v>0.00146</v>
      </c>
      <c r="E4413" s="46" t="s">
        <v>43</v>
      </c>
    </row>
    <row r="4414" spans="1:5">
      <c r="A4414" s="46" t="s">
        <v>4471</v>
      </c>
      <c r="B4414" s="46">
        <v>113337</v>
      </c>
      <c r="C4414" s="46">
        <v>0.00111</v>
      </c>
      <c r="D4414" s="46">
        <v>0.00146</v>
      </c>
      <c r="E4414" s="46" t="s">
        <v>43</v>
      </c>
    </row>
    <row r="4415" spans="1:5">
      <c r="A4415" s="46" t="s">
        <v>4472</v>
      </c>
      <c r="B4415" s="46">
        <v>113362</v>
      </c>
      <c r="C4415" s="46">
        <v>0.00111</v>
      </c>
      <c r="D4415" s="46">
        <v>0.00146</v>
      </c>
      <c r="E4415" s="46" t="s">
        <v>43</v>
      </c>
    </row>
    <row r="4416" spans="1:5">
      <c r="A4416" s="46" t="s">
        <v>4473</v>
      </c>
      <c r="B4416" s="46">
        <v>113387</v>
      </c>
      <c r="C4416" s="46">
        <v>0.00111</v>
      </c>
      <c r="D4416" s="46">
        <v>0.00146</v>
      </c>
      <c r="E4416" s="46" t="s">
        <v>43</v>
      </c>
    </row>
    <row r="4417" spans="1:5">
      <c r="A4417" s="46" t="s">
        <v>4474</v>
      </c>
      <c r="B4417" s="46">
        <v>113412</v>
      </c>
      <c r="C4417" s="46">
        <v>0.00111</v>
      </c>
      <c r="D4417" s="46">
        <v>0.00146</v>
      </c>
      <c r="E4417" s="46" t="s">
        <v>43</v>
      </c>
    </row>
    <row r="4418" spans="1:5">
      <c r="A4418" s="46" t="s">
        <v>4475</v>
      </c>
      <c r="B4418" s="46">
        <v>113437</v>
      </c>
      <c r="C4418" s="46">
        <v>0.00111</v>
      </c>
      <c r="D4418" s="46">
        <v>0.00146</v>
      </c>
      <c r="E4418" s="46" t="s">
        <v>43</v>
      </c>
    </row>
    <row r="4419" spans="1:5">
      <c r="A4419" s="46" t="s">
        <v>4476</v>
      </c>
      <c r="B4419" s="46">
        <v>113462</v>
      </c>
      <c r="C4419" s="46">
        <v>0.00111</v>
      </c>
      <c r="D4419" s="46">
        <v>0.00146</v>
      </c>
      <c r="E4419" s="46" t="s">
        <v>43</v>
      </c>
    </row>
    <row r="4420" spans="1:5">
      <c r="A4420" s="46" t="s">
        <v>4477</v>
      </c>
      <c r="B4420" s="46">
        <v>113487</v>
      </c>
      <c r="C4420" s="46">
        <v>0.00111</v>
      </c>
      <c r="D4420" s="46">
        <v>0.00146</v>
      </c>
      <c r="E4420" s="46" t="s">
        <v>43</v>
      </c>
    </row>
    <row r="4421" spans="1:5">
      <c r="A4421" s="46" t="s">
        <v>4478</v>
      </c>
      <c r="B4421" s="46">
        <v>113512</v>
      </c>
      <c r="C4421" s="46">
        <v>0</v>
      </c>
      <c r="D4421" s="46">
        <v>0</v>
      </c>
      <c r="E4421" s="46" t="s">
        <v>58</v>
      </c>
    </row>
    <row r="4422" spans="1:5">
      <c r="A4422" s="46" t="s">
        <v>4479</v>
      </c>
      <c r="B4422" s="46">
        <v>113537</v>
      </c>
      <c r="C4422" s="46">
        <v>0</v>
      </c>
      <c r="D4422" s="46">
        <v>0</v>
      </c>
      <c r="E4422" s="46" t="s">
        <v>58</v>
      </c>
    </row>
    <row r="4423" spans="1:5">
      <c r="A4423" s="46" t="s">
        <v>4480</v>
      </c>
      <c r="B4423" s="46">
        <v>113562</v>
      </c>
      <c r="C4423" s="46">
        <v>0</v>
      </c>
      <c r="D4423" s="46">
        <v>0</v>
      </c>
      <c r="E4423" s="46" t="s">
        <v>58</v>
      </c>
    </row>
    <row r="4424" spans="1:5">
      <c r="A4424" s="46" t="s">
        <v>4481</v>
      </c>
      <c r="B4424" s="46">
        <v>113587</v>
      </c>
      <c r="C4424" s="46">
        <v>0</v>
      </c>
      <c r="D4424" s="46">
        <v>0</v>
      </c>
      <c r="E4424" s="46" t="s">
        <v>58</v>
      </c>
    </row>
    <row r="4425" spans="1:5">
      <c r="A4425" s="46" t="s">
        <v>4482</v>
      </c>
      <c r="B4425" s="46">
        <v>113612</v>
      </c>
      <c r="C4425" s="46">
        <v>0.00444</v>
      </c>
      <c r="D4425" s="46">
        <v>0.00584</v>
      </c>
      <c r="E4425" s="46" t="s">
        <v>99</v>
      </c>
    </row>
    <row r="4426" spans="1:5">
      <c r="A4426" s="46" t="s">
        <v>4483</v>
      </c>
      <c r="B4426" s="46">
        <v>113637</v>
      </c>
      <c r="C4426" s="46">
        <v>0.00444</v>
      </c>
      <c r="D4426" s="46">
        <v>0.00584</v>
      </c>
      <c r="E4426" s="46" t="s">
        <v>99</v>
      </c>
    </row>
    <row r="4427" spans="1:5">
      <c r="A4427" s="46" t="s">
        <v>4484</v>
      </c>
      <c r="B4427" s="46">
        <v>113662</v>
      </c>
      <c r="C4427" s="46">
        <v>0.00444</v>
      </c>
      <c r="D4427" s="46">
        <v>0.00584</v>
      </c>
      <c r="E4427" s="46" t="s">
        <v>99</v>
      </c>
    </row>
    <row r="4428" spans="1:5">
      <c r="A4428" s="46" t="s">
        <v>4485</v>
      </c>
      <c r="B4428" s="46">
        <v>113687</v>
      </c>
      <c r="C4428" s="46">
        <v>0.00444</v>
      </c>
      <c r="D4428" s="46">
        <v>0.00584</v>
      </c>
      <c r="E4428" s="46" t="s">
        <v>99</v>
      </c>
    </row>
    <row r="4429" spans="1:5">
      <c r="A4429" s="46" t="s">
        <v>4486</v>
      </c>
      <c r="B4429" s="46">
        <v>113712</v>
      </c>
      <c r="C4429" s="46">
        <v>0.00444</v>
      </c>
      <c r="D4429" s="46">
        <v>0.00584</v>
      </c>
      <c r="E4429" s="46" t="s">
        <v>99</v>
      </c>
    </row>
    <row r="4430" spans="1:5">
      <c r="A4430" s="46" t="s">
        <v>4487</v>
      </c>
      <c r="B4430" s="46">
        <v>113743</v>
      </c>
      <c r="C4430" s="46">
        <v>0.00444</v>
      </c>
      <c r="D4430" s="46">
        <v>0.00584</v>
      </c>
      <c r="E4430" s="46" t="s">
        <v>99</v>
      </c>
    </row>
    <row r="4431" spans="1:5">
      <c r="A4431" s="46" t="s">
        <v>4488</v>
      </c>
      <c r="B4431" s="46">
        <v>113768</v>
      </c>
      <c r="C4431" s="46">
        <v>0.00444</v>
      </c>
      <c r="D4431" s="46">
        <v>0.00584</v>
      </c>
      <c r="E4431" s="46" t="s">
        <v>99</v>
      </c>
    </row>
    <row r="4432" spans="1:5">
      <c r="A4432" s="46" t="s">
        <v>4489</v>
      </c>
      <c r="B4432" s="46">
        <v>113793</v>
      </c>
      <c r="C4432" s="46">
        <v>0.00444</v>
      </c>
      <c r="D4432" s="46">
        <v>0.00584</v>
      </c>
      <c r="E4432" s="46" t="s">
        <v>99</v>
      </c>
    </row>
    <row r="4433" spans="1:5">
      <c r="A4433" s="46" t="s">
        <v>4490</v>
      </c>
      <c r="B4433" s="46">
        <v>113818</v>
      </c>
      <c r="C4433" s="46">
        <v>0.00444</v>
      </c>
      <c r="D4433" s="46">
        <v>0.00584</v>
      </c>
      <c r="E4433" s="46" t="s">
        <v>99</v>
      </c>
    </row>
    <row r="4434" spans="1:5">
      <c r="A4434" s="46" t="s">
        <v>4491</v>
      </c>
      <c r="B4434" s="46">
        <v>113843</v>
      </c>
      <c r="C4434" s="46">
        <v>0.00444</v>
      </c>
      <c r="D4434" s="46">
        <v>0.00584</v>
      </c>
      <c r="E4434" s="46" t="s">
        <v>99</v>
      </c>
    </row>
    <row r="4435" spans="1:5">
      <c r="A4435" s="46" t="s">
        <v>4492</v>
      </c>
      <c r="B4435" s="46">
        <v>113868</v>
      </c>
      <c r="C4435" s="46">
        <v>0.00444</v>
      </c>
      <c r="D4435" s="46">
        <v>0.00584</v>
      </c>
      <c r="E4435" s="46" t="s">
        <v>99</v>
      </c>
    </row>
    <row r="4436" spans="1:5">
      <c r="A4436" s="46" t="s">
        <v>4493</v>
      </c>
      <c r="B4436" s="46">
        <v>113893</v>
      </c>
      <c r="C4436" s="46">
        <v>0.00444</v>
      </c>
      <c r="D4436" s="46">
        <v>0.00584</v>
      </c>
      <c r="E4436" s="46" t="s">
        <v>99</v>
      </c>
    </row>
    <row r="4437" spans="1:5">
      <c r="A4437" s="46" t="s">
        <v>4494</v>
      </c>
      <c r="B4437" s="46">
        <v>113918</v>
      </c>
      <c r="C4437" s="46">
        <v>0</v>
      </c>
      <c r="D4437" s="46">
        <v>0</v>
      </c>
      <c r="E4437" s="46" t="s">
        <v>58</v>
      </c>
    </row>
    <row r="4438" spans="1:5">
      <c r="A4438" s="46" t="s">
        <v>4495</v>
      </c>
      <c r="B4438" s="46">
        <v>113943</v>
      </c>
      <c r="C4438" s="46">
        <v>0</v>
      </c>
      <c r="D4438" s="46">
        <v>0</v>
      </c>
      <c r="E4438" s="46" t="s">
        <v>58</v>
      </c>
    </row>
    <row r="4439" spans="1:5">
      <c r="A4439" s="46" t="s">
        <v>4496</v>
      </c>
      <c r="B4439" s="46">
        <v>113968</v>
      </c>
      <c r="C4439" s="46">
        <v>0</v>
      </c>
      <c r="D4439" s="46">
        <v>0</v>
      </c>
      <c r="E4439" s="46" t="s">
        <v>58</v>
      </c>
    </row>
    <row r="4440" spans="1:5">
      <c r="A4440" s="46" t="s">
        <v>4497</v>
      </c>
      <c r="B4440" s="46">
        <v>113993</v>
      </c>
      <c r="C4440" s="46">
        <v>0</v>
      </c>
      <c r="D4440" s="46">
        <v>0</v>
      </c>
      <c r="E4440" s="46" t="s">
        <v>58</v>
      </c>
    </row>
    <row r="4441" spans="1:5">
      <c r="A4441" s="46" t="s">
        <v>4498</v>
      </c>
      <c r="B4441" s="46">
        <v>114018</v>
      </c>
      <c r="C4441" s="46">
        <v>0</v>
      </c>
      <c r="D4441" s="46">
        <v>0</v>
      </c>
      <c r="E4441" s="46" t="s">
        <v>58</v>
      </c>
    </row>
    <row r="4442" spans="1:5">
      <c r="A4442" s="46" t="s">
        <v>4499</v>
      </c>
      <c r="B4442" s="46">
        <v>114043</v>
      </c>
      <c r="C4442" s="46">
        <v>0</v>
      </c>
      <c r="D4442" s="46">
        <v>0</v>
      </c>
      <c r="E4442" s="46" t="s">
        <v>58</v>
      </c>
    </row>
    <row r="4443" spans="1:5">
      <c r="A4443" s="46" t="s">
        <v>4500</v>
      </c>
      <c r="B4443" s="46">
        <v>114068</v>
      </c>
      <c r="C4443" s="46">
        <v>0</v>
      </c>
      <c r="D4443" s="46">
        <v>0</v>
      </c>
      <c r="E4443" s="46" t="s">
        <v>58</v>
      </c>
    </row>
    <row r="4444" spans="1:5">
      <c r="A4444" s="46" t="s">
        <v>4501</v>
      </c>
      <c r="B4444" s="46">
        <v>114093</v>
      </c>
      <c r="C4444" s="46">
        <v>0</v>
      </c>
      <c r="D4444" s="46">
        <v>0</v>
      </c>
      <c r="E4444" s="46" t="s">
        <v>58</v>
      </c>
    </row>
    <row r="4445" spans="1:5">
      <c r="A4445" s="46" t="s">
        <v>4502</v>
      </c>
      <c r="B4445" s="46">
        <v>114123</v>
      </c>
      <c r="C4445" s="46">
        <v>0</v>
      </c>
      <c r="D4445" s="46">
        <v>0</v>
      </c>
      <c r="E4445" s="46" t="s">
        <v>58</v>
      </c>
    </row>
    <row r="4446" spans="1:5">
      <c r="A4446" s="46" t="s">
        <v>4503</v>
      </c>
      <c r="B4446" s="46">
        <v>114148</v>
      </c>
      <c r="C4446" s="46">
        <v>0</v>
      </c>
      <c r="D4446" s="46">
        <v>0</v>
      </c>
      <c r="E4446" s="46" t="s">
        <v>58</v>
      </c>
    </row>
    <row r="4447" spans="1:5">
      <c r="A4447" s="46" t="s">
        <v>4504</v>
      </c>
      <c r="B4447" s="46">
        <v>114173</v>
      </c>
      <c r="C4447" s="46">
        <v>0</v>
      </c>
      <c r="D4447" s="46">
        <v>0</v>
      </c>
      <c r="E4447" s="46" t="s">
        <v>58</v>
      </c>
    </row>
    <row r="4448" spans="1:5">
      <c r="A4448" s="46" t="s">
        <v>4505</v>
      </c>
      <c r="B4448" s="46">
        <v>114198</v>
      </c>
      <c r="C4448" s="46">
        <v>0</v>
      </c>
      <c r="D4448" s="46">
        <v>0</v>
      </c>
      <c r="E4448" s="46" t="s">
        <v>58</v>
      </c>
    </row>
    <row r="4449" spans="1:5">
      <c r="A4449" s="46" t="s">
        <v>4506</v>
      </c>
      <c r="B4449" s="46">
        <v>114223</v>
      </c>
      <c r="C4449" s="46">
        <v>0</v>
      </c>
      <c r="D4449" s="46">
        <v>0</v>
      </c>
      <c r="E4449" s="46" t="s">
        <v>58</v>
      </c>
    </row>
    <row r="4450" spans="1:5">
      <c r="A4450" s="46" t="s">
        <v>4507</v>
      </c>
      <c r="B4450" s="46">
        <v>114248</v>
      </c>
      <c r="C4450" s="46">
        <v>0</v>
      </c>
      <c r="D4450" s="46">
        <v>0</v>
      </c>
      <c r="E4450" s="46" t="s">
        <v>58</v>
      </c>
    </row>
    <row r="4451" spans="1:5">
      <c r="A4451" s="46" t="s">
        <v>4508</v>
      </c>
      <c r="B4451" s="46">
        <v>114273</v>
      </c>
      <c r="C4451" s="46">
        <v>0</v>
      </c>
      <c r="D4451" s="46">
        <v>0</v>
      </c>
      <c r="E4451" s="46" t="s">
        <v>58</v>
      </c>
    </row>
    <row r="4452" spans="1:5">
      <c r="A4452" s="46" t="s">
        <v>4509</v>
      </c>
      <c r="B4452" s="46">
        <v>114298</v>
      </c>
      <c r="C4452" s="46">
        <v>0</v>
      </c>
      <c r="D4452" s="46">
        <v>0</v>
      </c>
      <c r="E4452" s="46" t="s">
        <v>58</v>
      </c>
    </row>
    <row r="4453" spans="1:5">
      <c r="A4453" s="46" t="s">
        <v>4510</v>
      </c>
      <c r="B4453" s="46">
        <v>114323</v>
      </c>
      <c r="C4453" s="46">
        <v>0</v>
      </c>
      <c r="D4453" s="46">
        <v>0</v>
      </c>
      <c r="E4453" s="46" t="s">
        <v>58</v>
      </c>
    </row>
    <row r="4454" spans="1:5">
      <c r="A4454" s="46" t="s">
        <v>4511</v>
      </c>
      <c r="B4454" s="46">
        <v>114348</v>
      </c>
      <c r="C4454" s="46">
        <v>0</v>
      </c>
      <c r="D4454" s="46">
        <v>0</v>
      </c>
      <c r="E4454" s="46" t="s">
        <v>58</v>
      </c>
    </row>
    <row r="4455" spans="1:5">
      <c r="A4455" s="46" t="s">
        <v>4512</v>
      </c>
      <c r="B4455" s="46">
        <v>114373</v>
      </c>
      <c r="C4455" s="46">
        <v>0</v>
      </c>
      <c r="D4455" s="46">
        <v>0</v>
      </c>
      <c r="E4455" s="46" t="s">
        <v>58</v>
      </c>
    </row>
    <row r="4456" spans="1:5">
      <c r="A4456" s="46" t="s">
        <v>4513</v>
      </c>
      <c r="B4456" s="46">
        <v>114398</v>
      </c>
      <c r="C4456" s="46">
        <v>0</v>
      </c>
      <c r="D4456" s="46">
        <v>0</v>
      </c>
      <c r="E4456" s="46" t="s">
        <v>58</v>
      </c>
    </row>
    <row r="4457" spans="1:5">
      <c r="A4457" s="46" t="s">
        <v>4514</v>
      </c>
      <c r="B4457" s="46">
        <v>114423</v>
      </c>
      <c r="C4457" s="46">
        <v>0</v>
      </c>
      <c r="D4457" s="46">
        <v>0</v>
      </c>
      <c r="E4457" s="46" t="s">
        <v>58</v>
      </c>
    </row>
    <row r="4458" spans="1:5">
      <c r="A4458" s="46" t="s">
        <v>4515</v>
      </c>
      <c r="B4458" s="46">
        <v>114448</v>
      </c>
      <c r="C4458" s="46">
        <v>0</v>
      </c>
      <c r="D4458" s="46">
        <v>0</v>
      </c>
      <c r="E4458" s="46" t="s">
        <v>58</v>
      </c>
    </row>
    <row r="4459" spans="1:5">
      <c r="A4459" s="46" t="s">
        <v>4516</v>
      </c>
      <c r="B4459" s="46">
        <v>114473</v>
      </c>
      <c r="C4459" s="46">
        <v>0</v>
      </c>
      <c r="D4459" s="46">
        <v>0</v>
      </c>
      <c r="E4459" s="46" t="s">
        <v>58</v>
      </c>
    </row>
    <row r="4460" spans="1:5">
      <c r="A4460" s="46" t="s">
        <v>4517</v>
      </c>
      <c r="B4460" s="46">
        <v>114498</v>
      </c>
      <c r="C4460" s="46">
        <v>0</v>
      </c>
      <c r="D4460" s="46">
        <v>0</v>
      </c>
      <c r="E4460" s="46" t="s">
        <v>58</v>
      </c>
    </row>
    <row r="4461" spans="1:5">
      <c r="A4461" s="46" t="s">
        <v>4518</v>
      </c>
      <c r="B4461" s="46">
        <v>114523</v>
      </c>
      <c r="C4461" s="46">
        <v>0</v>
      </c>
      <c r="D4461" s="46">
        <v>0</v>
      </c>
      <c r="E4461" s="46" t="s">
        <v>58</v>
      </c>
    </row>
    <row r="4462" spans="1:5">
      <c r="A4462" s="46" t="s">
        <v>4519</v>
      </c>
      <c r="B4462" s="46">
        <v>114548</v>
      </c>
      <c r="C4462" s="46">
        <v>0</v>
      </c>
      <c r="D4462" s="46">
        <v>0</v>
      </c>
      <c r="E4462" s="46" t="s">
        <v>58</v>
      </c>
    </row>
    <row r="4463" spans="1:5">
      <c r="A4463" s="46" t="s">
        <v>4520</v>
      </c>
      <c r="B4463" s="46">
        <v>114573</v>
      </c>
      <c r="C4463" s="46">
        <v>0</v>
      </c>
      <c r="D4463" s="46">
        <v>0</v>
      </c>
      <c r="E4463" s="46" t="s">
        <v>58</v>
      </c>
    </row>
    <row r="4464" spans="1:5">
      <c r="A4464" s="46" t="s">
        <v>4521</v>
      </c>
      <c r="B4464" s="46">
        <v>114598</v>
      </c>
      <c r="C4464" s="46">
        <v>0</v>
      </c>
      <c r="D4464" s="46">
        <v>0</v>
      </c>
      <c r="E4464" s="46" t="s">
        <v>58</v>
      </c>
    </row>
    <row r="4465" spans="1:5">
      <c r="A4465" s="46" t="s">
        <v>4522</v>
      </c>
      <c r="B4465" s="46">
        <v>114623</v>
      </c>
      <c r="C4465" s="46">
        <v>0</v>
      </c>
      <c r="D4465" s="46">
        <v>0</v>
      </c>
      <c r="E4465" s="46" t="s">
        <v>58</v>
      </c>
    </row>
    <row r="4466" spans="1:5">
      <c r="A4466" s="46" t="s">
        <v>4523</v>
      </c>
      <c r="B4466" s="46">
        <v>114648</v>
      </c>
      <c r="C4466" s="46">
        <v>0</v>
      </c>
      <c r="D4466" s="46">
        <v>0</v>
      </c>
      <c r="E4466" s="46" t="s">
        <v>58</v>
      </c>
    </row>
    <row r="4467" spans="1:5">
      <c r="A4467" s="46" t="s">
        <v>4524</v>
      </c>
      <c r="B4467" s="46">
        <v>114673</v>
      </c>
      <c r="C4467" s="46">
        <v>0</v>
      </c>
      <c r="D4467" s="46">
        <v>0</v>
      </c>
      <c r="E4467" s="46" t="s">
        <v>58</v>
      </c>
    </row>
    <row r="4468" spans="1:5">
      <c r="A4468" s="46" t="s">
        <v>4525</v>
      </c>
      <c r="B4468" s="46">
        <v>114698</v>
      </c>
      <c r="C4468" s="46">
        <v>0</v>
      </c>
      <c r="D4468" s="46">
        <v>0</v>
      </c>
      <c r="E4468" s="46" t="s">
        <v>58</v>
      </c>
    </row>
    <row r="4469" spans="1:5">
      <c r="A4469" s="46" t="s">
        <v>4526</v>
      </c>
      <c r="B4469" s="46">
        <v>114723</v>
      </c>
      <c r="C4469" s="46">
        <v>0</v>
      </c>
      <c r="D4469" s="46">
        <v>0</v>
      </c>
      <c r="E4469" s="46" t="s">
        <v>58</v>
      </c>
    </row>
    <row r="4470" spans="1:5">
      <c r="A4470" s="46" t="s">
        <v>4527</v>
      </c>
      <c r="B4470" s="46">
        <v>114748</v>
      </c>
      <c r="C4470" s="46">
        <v>0</v>
      </c>
      <c r="D4470" s="46">
        <v>0</v>
      </c>
      <c r="E4470" s="46" t="s">
        <v>58</v>
      </c>
    </row>
    <row r="4471" spans="1:5">
      <c r="A4471" s="46" t="s">
        <v>4528</v>
      </c>
      <c r="B4471" s="46">
        <v>114773</v>
      </c>
      <c r="C4471" s="46">
        <v>0</v>
      </c>
      <c r="D4471" s="46">
        <v>0</v>
      </c>
      <c r="E4471" s="46" t="s">
        <v>58</v>
      </c>
    </row>
    <row r="4472" spans="1:5">
      <c r="A4472" s="46" t="s">
        <v>4529</v>
      </c>
      <c r="B4472" s="46">
        <v>114798</v>
      </c>
      <c r="C4472" s="46">
        <v>0</v>
      </c>
      <c r="D4472" s="46">
        <v>0</v>
      </c>
      <c r="E4472" s="46" t="s">
        <v>58</v>
      </c>
    </row>
    <row r="4473" spans="1:5">
      <c r="A4473" s="46" t="s">
        <v>4530</v>
      </c>
      <c r="B4473" s="46">
        <v>114823</v>
      </c>
      <c r="C4473" s="46">
        <v>0</v>
      </c>
      <c r="D4473" s="46">
        <v>0</v>
      </c>
      <c r="E4473" s="46" t="s">
        <v>58</v>
      </c>
    </row>
    <row r="4474" spans="1:5">
      <c r="A4474" s="46" t="s">
        <v>4531</v>
      </c>
      <c r="B4474" s="46">
        <v>114848</v>
      </c>
      <c r="C4474" s="46">
        <v>0</v>
      </c>
      <c r="D4474" s="46">
        <v>0</v>
      </c>
      <c r="E4474" s="46" t="s">
        <v>58</v>
      </c>
    </row>
    <row r="4475" spans="1:5">
      <c r="A4475" s="46" t="s">
        <v>4532</v>
      </c>
      <c r="B4475" s="46">
        <v>114873</v>
      </c>
      <c r="C4475" s="46">
        <v>0</v>
      </c>
      <c r="D4475" s="46">
        <v>0</v>
      </c>
      <c r="E4475" s="46" t="s">
        <v>58</v>
      </c>
    </row>
    <row r="4476" spans="1:5">
      <c r="A4476" s="46" t="s">
        <v>4533</v>
      </c>
      <c r="B4476" s="46">
        <v>114898</v>
      </c>
      <c r="C4476" s="46">
        <v>0</v>
      </c>
      <c r="D4476" s="46">
        <v>0</v>
      </c>
      <c r="E4476" s="46" t="s">
        <v>58</v>
      </c>
    </row>
    <row r="4477" spans="1:5">
      <c r="A4477" s="46" t="s">
        <v>4534</v>
      </c>
      <c r="B4477" s="46">
        <v>114923</v>
      </c>
      <c r="C4477" s="46">
        <v>0</v>
      </c>
      <c r="D4477" s="46">
        <v>0</v>
      </c>
      <c r="E4477" s="46" t="s">
        <v>58</v>
      </c>
    </row>
    <row r="4478" spans="1:5">
      <c r="A4478" s="46" t="s">
        <v>4535</v>
      </c>
      <c r="B4478" s="46">
        <v>114948</v>
      </c>
      <c r="C4478" s="46">
        <v>0</v>
      </c>
      <c r="D4478" s="46">
        <v>0</v>
      </c>
      <c r="E4478" s="46" t="s">
        <v>58</v>
      </c>
    </row>
    <row r="4479" spans="1:5">
      <c r="A4479" s="46" t="s">
        <v>4536</v>
      </c>
      <c r="B4479" s="46">
        <v>114973</v>
      </c>
      <c r="C4479" s="46">
        <v>0</v>
      </c>
      <c r="D4479" s="46">
        <v>0</v>
      </c>
      <c r="E4479" s="46" t="s">
        <v>58</v>
      </c>
    </row>
    <row r="4480" spans="1:5">
      <c r="A4480" s="46" t="s">
        <v>4537</v>
      </c>
      <c r="B4480" s="46">
        <v>114998</v>
      </c>
      <c r="C4480" s="46">
        <v>0</v>
      </c>
      <c r="D4480" s="46">
        <v>0</v>
      </c>
      <c r="E4480" s="46" t="s">
        <v>58</v>
      </c>
    </row>
    <row r="4481" spans="1:5">
      <c r="A4481" s="46" t="s">
        <v>4538</v>
      </c>
      <c r="B4481" s="46">
        <v>115023</v>
      </c>
      <c r="C4481" s="46">
        <v>0</v>
      </c>
      <c r="D4481" s="46">
        <v>0</v>
      </c>
      <c r="E4481" s="46" t="s">
        <v>58</v>
      </c>
    </row>
    <row r="4482" spans="1:5">
      <c r="A4482" s="46" t="s">
        <v>4539</v>
      </c>
      <c r="B4482" s="46">
        <v>115048</v>
      </c>
      <c r="C4482" s="46">
        <v>0</v>
      </c>
      <c r="D4482" s="46">
        <v>0</v>
      </c>
      <c r="E4482" s="46" t="s">
        <v>58</v>
      </c>
    </row>
    <row r="4483" spans="1:5">
      <c r="A4483" s="46" t="s">
        <v>4540</v>
      </c>
      <c r="B4483" s="46">
        <v>115073</v>
      </c>
      <c r="C4483" s="46">
        <v>0</v>
      </c>
      <c r="D4483" s="46">
        <v>0</v>
      </c>
      <c r="E4483" s="46" t="s">
        <v>58</v>
      </c>
    </row>
    <row r="4484" spans="1:5">
      <c r="A4484" s="46" t="s">
        <v>4541</v>
      </c>
      <c r="B4484" s="46">
        <v>115098</v>
      </c>
      <c r="C4484" s="46">
        <v>0</v>
      </c>
      <c r="D4484" s="46">
        <v>0</v>
      </c>
      <c r="E4484" s="46" t="s">
        <v>58</v>
      </c>
    </row>
    <row r="4485" spans="1:5">
      <c r="A4485" s="46" t="s">
        <v>4542</v>
      </c>
      <c r="B4485" s="46">
        <v>115123</v>
      </c>
      <c r="C4485" s="46">
        <v>0</v>
      </c>
      <c r="D4485" s="46">
        <v>0</v>
      </c>
      <c r="E4485" s="46" t="s">
        <v>58</v>
      </c>
    </row>
    <row r="4486" spans="1:5">
      <c r="A4486" s="46" t="s">
        <v>4543</v>
      </c>
      <c r="B4486" s="46">
        <v>115148</v>
      </c>
      <c r="C4486" s="46">
        <v>0</v>
      </c>
      <c r="D4486" s="46">
        <v>0</v>
      </c>
      <c r="E4486" s="46" t="s">
        <v>58</v>
      </c>
    </row>
    <row r="4487" spans="1:5">
      <c r="A4487" s="46" t="s">
        <v>4544</v>
      </c>
      <c r="B4487" s="46">
        <v>115173</v>
      </c>
      <c r="C4487" s="46">
        <v>0</v>
      </c>
      <c r="D4487" s="46">
        <v>0</v>
      </c>
      <c r="E4487" s="46" t="s">
        <v>58</v>
      </c>
    </row>
    <row r="4488" spans="1:5">
      <c r="A4488" s="46" t="s">
        <v>4545</v>
      </c>
      <c r="B4488" s="46">
        <v>115198</v>
      </c>
      <c r="C4488" s="46">
        <v>0</v>
      </c>
      <c r="D4488" s="46">
        <v>0</v>
      </c>
      <c r="E4488" s="46" t="s">
        <v>58</v>
      </c>
    </row>
    <row r="4489" spans="1:5">
      <c r="A4489" s="46" t="s">
        <v>4546</v>
      </c>
      <c r="B4489" s="46">
        <v>115223</v>
      </c>
      <c r="C4489" s="46">
        <v>0</v>
      </c>
      <c r="D4489" s="46">
        <v>0</v>
      </c>
      <c r="E4489" s="46" t="s">
        <v>58</v>
      </c>
    </row>
    <row r="4490" spans="1:5">
      <c r="A4490" s="46" t="s">
        <v>4547</v>
      </c>
      <c r="B4490" s="46">
        <v>115248</v>
      </c>
      <c r="C4490" s="46">
        <v>0</v>
      </c>
      <c r="D4490" s="46">
        <v>0</v>
      </c>
      <c r="E4490" s="46" t="s">
        <v>58</v>
      </c>
    </row>
    <row r="4491" spans="1:5">
      <c r="A4491" s="46" t="s">
        <v>4548</v>
      </c>
      <c r="B4491" s="46">
        <v>115273</v>
      </c>
      <c r="C4491" s="46">
        <v>0</v>
      </c>
      <c r="D4491" s="46">
        <v>0</v>
      </c>
      <c r="E4491" s="46" t="s">
        <v>58</v>
      </c>
    </row>
    <row r="4492" spans="1:5">
      <c r="A4492" s="46" t="s">
        <v>4549</v>
      </c>
      <c r="B4492" s="46">
        <v>115298</v>
      </c>
      <c r="C4492" s="46">
        <v>0</v>
      </c>
      <c r="D4492" s="46">
        <v>0</v>
      </c>
      <c r="E4492" s="46" t="s">
        <v>58</v>
      </c>
    </row>
    <row r="4493" spans="1:5">
      <c r="A4493" s="46" t="s">
        <v>4550</v>
      </c>
      <c r="B4493" s="46">
        <v>115323</v>
      </c>
      <c r="C4493" s="46">
        <v>0</v>
      </c>
      <c r="D4493" s="46">
        <v>0</v>
      </c>
      <c r="E4493" s="46" t="s">
        <v>58</v>
      </c>
    </row>
    <row r="4494" spans="1:5">
      <c r="A4494" s="46" t="s">
        <v>4551</v>
      </c>
      <c r="B4494" s="46">
        <v>115348</v>
      </c>
      <c r="C4494" s="46">
        <v>0</v>
      </c>
      <c r="D4494" s="46">
        <v>0</v>
      </c>
      <c r="E4494" s="46" t="s">
        <v>58</v>
      </c>
    </row>
    <row r="4495" spans="1:5">
      <c r="A4495" s="46" t="s">
        <v>4552</v>
      </c>
      <c r="B4495" s="46">
        <v>115373</v>
      </c>
      <c r="C4495" s="46">
        <v>0</v>
      </c>
      <c r="D4495" s="46">
        <v>0</v>
      </c>
      <c r="E4495" s="46" t="s">
        <v>58</v>
      </c>
    </row>
    <row r="4496" spans="1:5">
      <c r="A4496" s="46" t="s">
        <v>4553</v>
      </c>
      <c r="B4496" s="46">
        <v>115398</v>
      </c>
      <c r="C4496" s="46">
        <v>0</v>
      </c>
      <c r="D4496" s="46">
        <v>0</v>
      </c>
      <c r="E4496" s="46" t="s">
        <v>58</v>
      </c>
    </row>
    <row r="4497" spans="1:5">
      <c r="A4497" s="46" t="s">
        <v>4554</v>
      </c>
      <c r="B4497" s="46">
        <v>115423</v>
      </c>
      <c r="C4497" s="46">
        <v>0</v>
      </c>
      <c r="D4497" s="46">
        <v>0</v>
      </c>
      <c r="E4497" s="46" t="s">
        <v>58</v>
      </c>
    </row>
    <row r="4498" spans="1:5">
      <c r="A4498" s="46" t="s">
        <v>4555</v>
      </c>
      <c r="B4498" s="46">
        <v>115448</v>
      </c>
      <c r="C4498" s="46">
        <v>0</v>
      </c>
      <c r="D4498" s="46">
        <v>0</v>
      </c>
      <c r="E4498" s="46" t="s">
        <v>58</v>
      </c>
    </row>
    <row r="4499" spans="1:5">
      <c r="A4499" s="46" t="s">
        <v>4556</v>
      </c>
      <c r="B4499" s="46">
        <v>115473</v>
      </c>
      <c r="C4499" s="46">
        <v>0</v>
      </c>
      <c r="D4499" s="46">
        <v>0</v>
      </c>
      <c r="E4499" s="46" t="s">
        <v>58</v>
      </c>
    </row>
    <row r="4500" spans="1:5">
      <c r="A4500" s="46" t="s">
        <v>4557</v>
      </c>
      <c r="B4500" s="46">
        <v>115498</v>
      </c>
      <c r="C4500" s="46">
        <v>0</v>
      </c>
      <c r="D4500" s="46">
        <v>0</v>
      </c>
      <c r="E4500" s="46" t="s">
        <v>58</v>
      </c>
    </row>
    <row r="4501" spans="1:5">
      <c r="A4501" s="46" t="s">
        <v>4558</v>
      </c>
      <c r="B4501" s="46">
        <v>115523</v>
      </c>
      <c r="C4501" s="46">
        <v>0</v>
      </c>
      <c r="D4501" s="46">
        <v>0</v>
      </c>
      <c r="E4501" s="46" t="s">
        <v>58</v>
      </c>
    </row>
    <row r="4502" spans="1:5">
      <c r="A4502" s="46" t="s">
        <v>4559</v>
      </c>
      <c r="B4502" s="46">
        <v>115548</v>
      </c>
      <c r="C4502" s="46">
        <v>0</v>
      </c>
      <c r="D4502" s="46">
        <v>0</v>
      </c>
      <c r="E4502" s="46" t="s">
        <v>58</v>
      </c>
    </row>
    <row r="4503" spans="1:5">
      <c r="A4503" s="46" t="s">
        <v>4560</v>
      </c>
      <c r="B4503" s="46">
        <v>115573</v>
      </c>
      <c r="C4503" s="46">
        <v>0</v>
      </c>
      <c r="D4503" s="46">
        <v>0</v>
      </c>
      <c r="E4503" s="46" t="s">
        <v>58</v>
      </c>
    </row>
    <row r="4504" spans="1:5">
      <c r="A4504" s="46" t="s">
        <v>4561</v>
      </c>
      <c r="B4504" s="46">
        <v>115598</v>
      </c>
      <c r="C4504" s="46">
        <v>0</v>
      </c>
      <c r="D4504" s="46">
        <v>0</v>
      </c>
      <c r="E4504" s="46" t="s">
        <v>58</v>
      </c>
    </row>
    <row r="4505" spans="1:5">
      <c r="A4505" s="46" t="s">
        <v>4562</v>
      </c>
      <c r="B4505" s="46">
        <v>115623</v>
      </c>
      <c r="C4505" s="46">
        <v>0</v>
      </c>
      <c r="D4505" s="46">
        <v>0</v>
      </c>
      <c r="E4505" s="46" t="s">
        <v>58</v>
      </c>
    </row>
    <row r="4506" spans="1:5">
      <c r="A4506" s="46" t="s">
        <v>4563</v>
      </c>
      <c r="B4506" s="46">
        <v>115648</v>
      </c>
      <c r="C4506" s="46">
        <v>0.00111</v>
      </c>
      <c r="D4506" s="46">
        <v>0.00146</v>
      </c>
      <c r="E4506" s="46" t="s">
        <v>43</v>
      </c>
    </row>
    <row r="4507" spans="1:5">
      <c r="A4507" s="46" t="s">
        <v>4564</v>
      </c>
      <c r="B4507" s="46">
        <v>115673</v>
      </c>
      <c r="C4507" s="46">
        <v>0.00111</v>
      </c>
      <c r="D4507" s="46">
        <v>0.00146</v>
      </c>
      <c r="E4507" s="46" t="s">
        <v>43</v>
      </c>
    </row>
    <row r="4508" spans="1:5">
      <c r="A4508" s="46" t="s">
        <v>4565</v>
      </c>
      <c r="B4508" s="46">
        <v>115698</v>
      </c>
      <c r="C4508" s="46">
        <v>0.00111</v>
      </c>
      <c r="D4508" s="46">
        <v>0.00146</v>
      </c>
      <c r="E4508" s="46" t="s">
        <v>43</v>
      </c>
    </row>
    <row r="4509" spans="1:5">
      <c r="A4509" s="46" t="s">
        <v>4566</v>
      </c>
      <c r="B4509" s="46">
        <v>115723</v>
      </c>
      <c r="C4509" s="46">
        <v>0.00111</v>
      </c>
      <c r="D4509" s="46">
        <v>0.00146</v>
      </c>
      <c r="E4509" s="46" t="s">
        <v>43</v>
      </c>
    </row>
    <row r="4510" spans="1:5">
      <c r="A4510" s="46" t="s">
        <v>4567</v>
      </c>
      <c r="B4510" s="46">
        <v>115748</v>
      </c>
      <c r="C4510" s="46">
        <v>0.00111</v>
      </c>
      <c r="D4510" s="46">
        <v>0.00146</v>
      </c>
      <c r="E4510" s="46" t="s">
        <v>43</v>
      </c>
    </row>
    <row r="4511" spans="1:5">
      <c r="A4511" s="46" t="s">
        <v>4568</v>
      </c>
      <c r="B4511" s="46">
        <v>115773</v>
      </c>
      <c r="C4511" s="46">
        <v>0.00111</v>
      </c>
      <c r="D4511" s="46">
        <v>0.00146</v>
      </c>
      <c r="E4511" s="46" t="s">
        <v>43</v>
      </c>
    </row>
    <row r="4512" spans="1:5">
      <c r="A4512" s="46" t="s">
        <v>4569</v>
      </c>
      <c r="B4512" s="46">
        <v>115798</v>
      </c>
      <c r="C4512" s="46">
        <v>0.00111</v>
      </c>
      <c r="D4512" s="46">
        <v>0.00146</v>
      </c>
      <c r="E4512" s="46" t="s">
        <v>43</v>
      </c>
    </row>
    <row r="4513" spans="1:5">
      <c r="A4513" s="46" t="s">
        <v>4570</v>
      </c>
      <c r="B4513" s="46">
        <v>115823</v>
      </c>
      <c r="C4513" s="46">
        <v>0.00222</v>
      </c>
      <c r="D4513" s="46">
        <v>0.00292</v>
      </c>
      <c r="E4513" s="46" t="s">
        <v>30</v>
      </c>
    </row>
    <row r="4514" spans="1:5">
      <c r="A4514" s="46" t="s">
        <v>4571</v>
      </c>
      <c r="B4514" s="46">
        <v>115848</v>
      </c>
      <c r="C4514" s="46">
        <v>0.00222</v>
      </c>
      <c r="D4514" s="46">
        <v>0.00292</v>
      </c>
      <c r="E4514" s="46" t="s">
        <v>30</v>
      </c>
    </row>
    <row r="4515" spans="1:5">
      <c r="A4515" s="46" t="s">
        <v>4572</v>
      </c>
      <c r="B4515" s="46">
        <v>115873</v>
      </c>
      <c r="C4515" s="46">
        <v>0.00333</v>
      </c>
      <c r="D4515" s="46">
        <v>0.00438</v>
      </c>
      <c r="E4515" s="46" t="s">
        <v>97</v>
      </c>
    </row>
    <row r="4516" spans="1:5">
      <c r="A4516" s="46" t="s">
        <v>4573</v>
      </c>
      <c r="B4516" s="46">
        <v>115898</v>
      </c>
      <c r="C4516" s="46">
        <v>0.00444</v>
      </c>
      <c r="D4516" s="46">
        <v>0.00584</v>
      </c>
      <c r="E4516" s="46" t="s">
        <v>99</v>
      </c>
    </row>
    <row r="4517" spans="1:5">
      <c r="A4517" s="46" t="s">
        <v>4574</v>
      </c>
      <c r="B4517" s="46">
        <v>115923</v>
      </c>
      <c r="C4517" s="46">
        <v>0.00444</v>
      </c>
      <c r="D4517" s="46">
        <v>0.00584</v>
      </c>
      <c r="E4517" s="46" t="s">
        <v>99</v>
      </c>
    </row>
    <row r="4518" spans="1:5">
      <c r="A4518" s="46" t="s">
        <v>4575</v>
      </c>
      <c r="B4518" s="46">
        <v>115948</v>
      </c>
      <c r="C4518" s="46">
        <v>0.00333</v>
      </c>
      <c r="D4518" s="46">
        <v>0.00438</v>
      </c>
      <c r="E4518" s="46" t="s">
        <v>97</v>
      </c>
    </row>
    <row r="4519" spans="1:5">
      <c r="A4519" s="46" t="s">
        <v>4576</v>
      </c>
      <c r="B4519" s="46">
        <v>115973</v>
      </c>
      <c r="C4519" s="46">
        <v>0.00556</v>
      </c>
      <c r="D4519" s="46">
        <v>0.0073</v>
      </c>
      <c r="E4519" s="46" t="s">
        <v>106</v>
      </c>
    </row>
    <row r="4520" spans="1:5">
      <c r="A4520" s="46" t="s">
        <v>4577</v>
      </c>
      <c r="B4520" s="46">
        <v>115998</v>
      </c>
      <c r="C4520" s="46">
        <v>0.00667</v>
      </c>
      <c r="D4520" s="46">
        <v>0.00876</v>
      </c>
      <c r="E4520" s="46" t="s">
        <v>242</v>
      </c>
    </row>
    <row r="4521" spans="1:5">
      <c r="A4521" s="46" t="s">
        <v>4578</v>
      </c>
      <c r="B4521" s="46">
        <v>116023</v>
      </c>
      <c r="C4521" s="46">
        <v>0.00667</v>
      </c>
      <c r="D4521" s="46">
        <v>0.00876</v>
      </c>
      <c r="E4521" s="46" t="s">
        <v>242</v>
      </c>
    </row>
    <row r="4522" spans="1:5">
      <c r="A4522" s="46" t="s">
        <v>4579</v>
      </c>
      <c r="B4522" s="46">
        <v>116048</v>
      </c>
      <c r="C4522" s="46">
        <v>0.00778</v>
      </c>
      <c r="D4522" s="46">
        <v>0.01022</v>
      </c>
      <c r="E4522" s="46" t="s">
        <v>27</v>
      </c>
    </row>
    <row r="4523" spans="1:5">
      <c r="A4523" s="46" t="s">
        <v>4580</v>
      </c>
      <c r="B4523" s="46">
        <v>116073</v>
      </c>
      <c r="C4523" s="46">
        <v>0.00778</v>
      </c>
      <c r="D4523" s="46">
        <v>0.01022</v>
      </c>
      <c r="E4523" s="46" t="s">
        <v>27</v>
      </c>
    </row>
    <row r="4524" spans="1:5">
      <c r="A4524" s="46" t="s">
        <v>4581</v>
      </c>
      <c r="B4524" s="46">
        <v>116098</v>
      </c>
      <c r="C4524" s="46">
        <v>0.00778</v>
      </c>
      <c r="D4524" s="46">
        <v>0.01022</v>
      </c>
      <c r="E4524" s="46" t="s">
        <v>27</v>
      </c>
    </row>
    <row r="4525" spans="1:5">
      <c r="A4525" s="46" t="s">
        <v>4582</v>
      </c>
      <c r="B4525" s="46">
        <v>116123</v>
      </c>
      <c r="C4525" s="46">
        <v>0.00667</v>
      </c>
      <c r="D4525" s="46">
        <v>0.00876</v>
      </c>
      <c r="E4525" s="46" t="s">
        <v>242</v>
      </c>
    </row>
    <row r="4526" spans="1:5">
      <c r="A4526" s="46" t="s">
        <v>4583</v>
      </c>
      <c r="B4526" s="46">
        <v>116148</v>
      </c>
      <c r="C4526" s="46">
        <v>0.00667</v>
      </c>
      <c r="D4526" s="46">
        <v>0.00876</v>
      </c>
      <c r="E4526" s="46" t="s">
        <v>242</v>
      </c>
    </row>
    <row r="4527" spans="1:5">
      <c r="A4527" s="46" t="s">
        <v>4584</v>
      </c>
      <c r="B4527" s="46">
        <v>116173</v>
      </c>
      <c r="C4527" s="46">
        <v>0.00556</v>
      </c>
      <c r="D4527" s="46">
        <v>0.0073</v>
      </c>
      <c r="E4527" s="46" t="s">
        <v>106</v>
      </c>
    </row>
    <row r="4528" spans="1:5">
      <c r="A4528" s="46" t="s">
        <v>4585</v>
      </c>
      <c r="B4528" s="46">
        <v>116198</v>
      </c>
      <c r="C4528" s="46">
        <v>0.00444</v>
      </c>
      <c r="D4528" s="46">
        <v>0.00584</v>
      </c>
      <c r="E4528" s="46" t="s">
        <v>99</v>
      </c>
    </row>
    <row r="4529" spans="1:5">
      <c r="A4529" s="46" t="s">
        <v>4586</v>
      </c>
      <c r="B4529" s="46">
        <v>116223</v>
      </c>
      <c r="C4529" s="46">
        <v>0.00444</v>
      </c>
      <c r="D4529" s="46">
        <v>0.00584</v>
      </c>
      <c r="E4529" s="46" t="s">
        <v>99</v>
      </c>
    </row>
    <row r="4530" spans="1:5">
      <c r="A4530" s="46" t="s">
        <v>4587</v>
      </c>
      <c r="B4530" s="46">
        <v>116248</v>
      </c>
      <c r="C4530" s="46">
        <v>0.00444</v>
      </c>
      <c r="D4530" s="46">
        <v>0.00584</v>
      </c>
      <c r="E4530" s="46" t="s">
        <v>99</v>
      </c>
    </row>
    <row r="4531" spans="1:5">
      <c r="A4531" s="46" t="s">
        <v>4588</v>
      </c>
      <c r="B4531" s="46">
        <v>116273</v>
      </c>
      <c r="C4531" s="46">
        <v>0.00222</v>
      </c>
      <c r="D4531" s="46">
        <v>0.00292</v>
      </c>
      <c r="E4531" s="46" t="s">
        <v>30</v>
      </c>
    </row>
    <row r="4532" spans="1:5">
      <c r="A4532" s="46" t="s">
        <v>4589</v>
      </c>
      <c r="B4532" s="46">
        <v>116298</v>
      </c>
      <c r="C4532" s="46">
        <v>0.00111</v>
      </c>
      <c r="D4532" s="46">
        <v>0.00146</v>
      </c>
      <c r="E4532" s="46" t="s">
        <v>43</v>
      </c>
    </row>
    <row r="4533" spans="1:5">
      <c r="A4533" s="46" t="s">
        <v>4590</v>
      </c>
      <c r="B4533" s="46">
        <v>116323</v>
      </c>
      <c r="C4533" s="46">
        <v>0.00111</v>
      </c>
      <c r="D4533" s="46">
        <v>0.00146</v>
      </c>
      <c r="E4533" s="46" t="s">
        <v>43</v>
      </c>
    </row>
    <row r="4534" spans="1:5">
      <c r="A4534" s="46" t="s">
        <v>4591</v>
      </c>
      <c r="B4534" s="46">
        <v>116348</v>
      </c>
      <c r="C4534" s="46">
        <v>0</v>
      </c>
      <c r="D4534" s="46">
        <v>0</v>
      </c>
      <c r="E4534" s="46" t="s">
        <v>58</v>
      </c>
    </row>
    <row r="4535" spans="1:5">
      <c r="A4535" s="46" t="s">
        <v>4592</v>
      </c>
      <c r="B4535" s="46">
        <v>116373</v>
      </c>
      <c r="C4535" s="46">
        <v>0</v>
      </c>
      <c r="D4535" s="46">
        <v>0</v>
      </c>
      <c r="E4535" s="46" t="s">
        <v>58</v>
      </c>
    </row>
    <row r="4536" spans="1:5">
      <c r="A4536" s="46" t="s">
        <v>4593</v>
      </c>
      <c r="B4536" s="46">
        <v>116398</v>
      </c>
      <c r="C4536" s="46">
        <v>0</v>
      </c>
      <c r="D4536" s="46">
        <v>0</v>
      </c>
      <c r="E4536" s="46" t="s">
        <v>58</v>
      </c>
    </row>
    <row r="4537" spans="1:5">
      <c r="A4537" s="46" t="s">
        <v>4594</v>
      </c>
      <c r="B4537" s="46">
        <v>116423</v>
      </c>
      <c r="C4537" s="46">
        <v>0</v>
      </c>
      <c r="D4537" s="46">
        <v>0</v>
      </c>
      <c r="E4537" s="46" t="s">
        <v>58</v>
      </c>
    </row>
    <row r="4538" spans="1:5">
      <c r="A4538" s="46" t="s">
        <v>4595</v>
      </c>
      <c r="B4538" s="46">
        <v>116448</v>
      </c>
      <c r="C4538" s="46">
        <v>0</v>
      </c>
      <c r="D4538" s="46">
        <v>0</v>
      </c>
      <c r="E4538" s="46" t="s">
        <v>58</v>
      </c>
    </row>
    <row r="4539" spans="1:5">
      <c r="A4539" s="46" t="s">
        <v>4596</v>
      </c>
      <c r="B4539" s="46">
        <v>116473</v>
      </c>
      <c r="C4539" s="46">
        <v>0.00111</v>
      </c>
      <c r="D4539" s="46">
        <v>0.00146</v>
      </c>
      <c r="E4539" s="46" t="s">
        <v>43</v>
      </c>
    </row>
    <row r="4540" spans="1:5">
      <c r="A4540" s="46" t="s">
        <v>4597</v>
      </c>
      <c r="B4540" s="46">
        <v>116498</v>
      </c>
      <c r="C4540" s="46">
        <v>0.00111</v>
      </c>
      <c r="D4540" s="46">
        <v>0.00146</v>
      </c>
      <c r="E4540" s="46" t="s">
        <v>43</v>
      </c>
    </row>
    <row r="4541" spans="1:5">
      <c r="A4541" s="46" t="s">
        <v>4598</v>
      </c>
      <c r="B4541" s="46">
        <v>116523</v>
      </c>
      <c r="C4541" s="46">
        <v>0.00111</v>
      </c>
      <c r="D4541" s="46">
        <v>0.00146</v>
      </c>
      <c r="E4541" s="46" t="s">
        <v>43</v>
      </c>
    </row>
    <row r="4542" spans="1:5">
      <c r="A4542" s="46" t="s">
        <v>4599</v>
      </c>
      <c r="B4542" s="46">
        <v>116548</v>
      </c>
      <c r="C4542" s="46">
        <v>0.00111</v>
      </c>
      <c r="D4542" s="46">
        <v>0.00146</v>
      </c>
      <c r="E4542" s="46" t="s">
        <v>43</v>
      </c>
    </row>
    <row r="4543" spans="1:5">
      <c r="A4543" s="46" t="s">
        <v>4600</v>
      </c>
      <c r="B4543" s="46">
        <v>116573</v>
      </c>
      <c r="C4543" s="46">
        <v>0.00111</v>
      </c>
      <c r="D4543" s="46">
        <v>0.00146</v>
      </c>
      <c r="E4543" s="46" t="s">
        <v>43</v>
      </c>
    </row>
    <row r="4544" spans="1:5">
      <c r="A4544" s="46" t="s">
        <v>4601</v>
      </c>
      <c r="B4544" s="46">
        <v>116598</v>
      </c>
      <c r="C4544" s="46">
        <v>0.00111</v>
      </c>
      <c r="D4544" s="46">
        <v>0.00146</v>
      </c>
      <c r="E4544" s="46" t="s">
        <v>43</v>
      </c>
    </row>
    <row r="4545" spans="1:5">
      <c r="A4545" s="46" t="s">
        <v>4602</v>
      </c>
      <c r="B4545" s="46">
        <v>116623</v>
      </c>
      <c r="C4545" s="46">
        <v>0.00222</v>
      </c>
      <c r="D4545" s="46">
        <v>0.00292</v>
      </c>
      <c r="E4545" s="46" t="s">
        <v>30</v>
      </c>
    </row>
    <row r="4546" spans="1:5">
      <c r="A4546" s="46" t="s">
        <v>4603</v>
      </c>
      <c r="B4546" s="46">
        <v>116648</v>
      </c>
      <c r="C4546" s="46">
        <v>0.00222</v>
      </c>
      <c r="D4546" s="46">
        <v>0.00292</v>
      </c>
      <c r="E4546" s="46" t="s">
        <v>30</v>
      </c>
    </row>
    <row r="4547" spans="1:5">
      <c r="A4547" s="46" t="s">
        <v>4604</v>
      </c>
      <c r="B4547" s="46">
        <v>116673</v>
      </c>
      <c r="C4547" s="46">
        <v>0.00222</v>
      </c>
      <c r="D4547" s="46">
        <v>0.00292</v>
      </c>
      <c r="E4547" s="46" t="s">
        <v>30</v>
      </c>
    </row>
    <row r="4548" spans="1:5">
      <c r="A4548" s="46" t="s">
        <v>4605</v>
      </c>
      <c r="B4548" s="46">
        <v>116698</v>
      </c>
      <c r="C4548" s="46">
        <v>0.00222</v>
      </c>
      <c r="D4548" s="46">
        <v>0.00292</v>
      </c>
      <c r="E4548" s="46" t="s">
        <v>30</v>
      </c>
    </row>
    <row r="4549" spans="1:5">
      <c r="A4549" s="46" t="s">
        <v>4606</v>
      </c>
      <c r="B4549" s="46">
        <v>116723</v>
      </c>
      <c r="C4549" s="46">
        <v>0.00222</v>
      </c>
      <c r="D4549" s="46">
        <v>0.00292</v>
      </c>
      <c r="E4549" s="46" t="s">
        <v>30</v>
      </c>
    </row>
    <row r="4550" spans="1:5">
      <c r="A4550" s="46" t="s">
        <v>4607</v>
      </c>
      <c r="B4550" s="46">
        <v>116748</v>
      </c>
      <c r="C4550" s="46">
        <v>0.00222</v>
      </c>
      <c r="D4550" s="46">
        <v>0.00292</v>
      </c>
      <c r="E4550" s="46" t="s">
        <v>30</v>
      </c>
    </row>
    <row r="4551" spans="1:5">
      <c r="A4551" s="46" t="s">
        <v>4608</v>
      </c>
      <c r="B4551" s="46">
        <v>116773</v>
      </c>
      <c r="C4551" s="46">
        <v>0.00111</v>
      </c>
      <c r="D4551" s="46">
        <v>0.00146</v>
      </c>
      <c r="E4551" s="46" t="s">
        <v>43</v>
      </c>
    </row>
    <row r="4552" spans="1:5">
      <c r="A4552" s="46" t="s">
        <v>4609</v>
      </c>
      <c r="B4552" s="46">
        <v>116798</v>
      </c>
      <c r="C4552" s="46">
        <v>0.00111</v>
      </c>
      <c r="D4552" s="46">
        <v>0.00146</v>
      </c>
      <c r="E4552" s="46" t="s">
        <v>43</v>
      </c>
    </row>
    <row r="4553" spans="1:5">
      <c r="A4553" s="46" t="s">
        <v>4610</v>
      </c>
      <c r="B4553" s="46">
        <v>116823</v>
      </c>
      <c r="C4553" s="46">
        <v>0.00111</v>
      </c>
      <c r="D4553" s="46">
        <v>0.00146</v>
      </c>
      <c r="E4553" s="46" t="s">
        <v>43</v>
      </c>
    </row>
    <row r="4554" spans="1:5">
      <c r="A4554" s="46" t="s">
        <v>4611</v>
      </c>
      <c r="B4554" s="46">
        <v>116848</v>
      </c>
      <c r="C4554" s="46">
        <v>0.00222</v>
      </c>
      <c r="D4554" s="46">
        <v>0.00292</v>
      </c>
      <c r="E4554" s="46" t="s">
        <v>30</v>
      </c>
    </row>
    <row r="4555" spans="1:5">
      <c r="A4555" s="46" t="s">
        <v>4612</v>
      </c>
      <c r="B4555" s="46">
        <v>116873</v>
      </c>
      <c r="C4555" s="46">
        <v>0.00222</v>
      </c>
      <c r="D4555" s="46">
        <v>0.00292</v>
      </c>
      <c r="E4555" s="46" t="s">
        <v>30</v>
      </c>
    </row>
    <row r="4556" spans="1:5">
      <c r="A4556" s="46" t="s">
        <v>4613</v>
      </c>
      <c r="B4556" s="46">
        <v>116898</v>
      </c>
      <c r="C4556" s="46">
        <v>0.00222</v>
      </c>
      <c r="D4556" s="46">
        <v>0.00292</v>
      </c>
      <c r="E4556" s="46" t="s">
        <v>30</v>
      </c>
    </row>
    <row r="4557" spans="1:5">
      <c r="A4557" s="46" t="s">
        <v>4614</v>
      </c>
      <c r="B4557" s="46">
        <v>116923</v>
      </c>
      <c r="C4557" s="46">
        <v>0.00111</v>
      </c>
      <c r="D4557" s="46">
        <v>0.00146</v>
      </c>
      <c r="E4557" s="46" t="s">
        <v>43</v>
      </c>
    </row>
    <row r="4558" spans="1:5">
      <c r="A4558" s="46" t="s">
        <v>4615</v>
      </c>
      <c r="B4558" s="46">
        <v>116948</v>
      </c>
      <c r="C4558" s="46">
        <v>0.00111</v>
      </c>
      <c r="D4558" s="46">
        <v>0.00146</v>
      </c>
      <c r="E4558" s="46" t="s">
        <v>43</v>
      </c>
    </row>
    <row r="4559" spans="1:5">
      <c r="A4559" s="46" t="s">
        <v>4616</v>
      </c>
      <c r="B4559" s="46">
        <v>116973</v>
      </c>
      <c r="C4559" s="46">
        <v>0.00111</v>
      </c>
      <c r="D4559" s="46">
        <v>0.00146</v>
      </c>
      <c r="E4559" s="46" t="s">
        <v>43</v>
      </c>
    </row>
    <row r="4560" spans="1:5">
      <c r="A4560" s="46" t="s">
        <v>4617</v>
      </c>
      <c r="B4560" s="46">
        <v>116998</v>
      </c>
      <c r="C4560" s="46">
        <v>0.00111</v>
      </c>
      <c r="D4560" s="46">
        <v>0.00146</v>
      </c>
      <c r="E4560" s="46" t="s">
        <v>43</v>
      </c>
    </row>
    <row r="4561" spans="1:5">
      <c r="A4561" s="46" t="s">
        <v>4618</v>
      </c>
      <c r="B4561" s="46">
        <v>117023</v>
      </c>
      <c r="C4561" s="46">
        <v>0.00111</v>
      </c>
      <c r="D4561" s="46">
        <v>0.00146</v>
      </c>
      <c r="E4561" s="46" t="s">
        <v>43</v>
      </c>
    </row>
    <row r="4562" spans="1:5">
      <c r="A4562" s="46" t="s">
        <v>4619</v>
      </c>
      <c r="B4562" s="46">
        <v>117048</v>
      </c>
      <c r="C4562" s="46">
        <v>0.00111</v>
      </c>
      <c r="D4562" s="46">
        <v>0.00146</v>
      </c>
      <c r="E4562" s="46" t="s">
        <v>43</v>
      </c>
    </row>
    <row r="4563" spans="1:5">
      <c r="A4563" s="46" t="s">
        <v>4620</v>
      </c>
      <c r="B4563" s="46">
        <v>117073</v>
      </c>
      <c r="C4563" s="46">
        <v>0.00111</v>
      </c>
      <c r="D4563" s="46">
        <v>0.00146</v>
      </c>
      <c r="E4563" s="46" t="s">
        <v>43</v>
      </c>
    </row>
    <row r="4564" spans="1:5">
      <c r="A4564" s="46" t="s">
        <v>4621</v>
      </c>
      <c r="B4564" s="46">
        <v>117098</v>
      </c>
      <c r="C4564" s="46">
        <v>0.00111</v>
      </c>
      <c r="D4564" s="46">
        <v>0.00146</v>
      </c>
      <c r="E4564" s="46" t="s">
        <v>43</v>
      </c>
    </row>
    <row r="4565" spans="1:5">
      <c r="A4565" s="46" t="s">
        <v>4622</v>
      </c>
      <c r="B4565" s="46">
        <v>117123</v>
      </c>
      <c r="C4565" s="46">
        <v>0.00222</v>
      </c>
      <c r="D4565" s="46">
        <v>0.00292</v>
      </c>
      <c r="E4565" s="46" t="s">
        <v>30</v>
      </c>
    </row>
    <row r="4566" spans="1:5">
      <c r="A4566" s="46" t="s">
        <v>4623</v>
      </c>
      <c r="B4566" s="46">
        <v>117148</v>
      </c>
      <c r="C4566" s="46">
        <v>0.00111</v>
      </c>
      <c r="D4566" s="46">
        <v>0.00146</v>
      </c>
      <c r="E4566" s="46" t="s">
        <v>43</v>
      </c>
    </row>
    <row r="4567" spans="1:5">
      <c r="A4567" s="46" t="s">
        <v>4624</v>
      </c>
      <c r="B4567" s="46">
        <v>117173</v>
      </c>
      <c r="C4567" s="46">
        <v>0.00111</v>
      </c>
      <c r="D4567" s="46">
        <v>0.00146</v>
      </c>
      <c r="E4567" s="46" t="s">
        <v>43</v>
      </c>
    </row>
    <row r="4568" spans="1:5">
      <c r="A4568" s="46" t="s">
        <v>4625</v>
      </c>
      <c r="B4568" s="46">
        <v>117198</v>
      </c>
      <c r="C4568" s="46">
        <v>0.00111</v>
      </c>
      <c r="D4568" s="46">
        <v>0.00146</v>
      </c>
      <c r="E4568" s="46" t="s">
        <v>43</v>
      </c>
    </row>
    <row r="4569" spans="1:5">
      <c r="A4569" s="46" t="s">
        <v>4626</v>
      </c>
      <c r="B4569" s="46">
        <v>117223</v>
      </c>
      <c r="C4569" s="46">
        <v>0.00111</v>
      </c>
      <c r="D4569" s="46">
        <v>0.00146</v>
      </c>
      <c r="E4569" s="46" t="s">
        <v>43</v>
      </c>
    </row>
    <row r="4570" spans="1:5">
      <c r="A4570" s="46" t="s">
        <v>4627</v>
      </c>
      <c r="B4570" s="46">
        <v>117248</v>
      </c>
      <c r="C4570" s="46">
        <v>0.00111</v>
      </c>
      <c r="D4570" s="46">
        <v>0.00146</v>
      </c>
      <c r="E4570" s="46" t="s">
        <v>43</v>
      </c>
    </row>
    <row r="4571" spans="1:5">
      <c r="A4571" s="46" t="s">
        <v>4628</v>
      </c>
      <c r="B4571" s="46">
        <v>117273</v>
      </c>
      <c r="C4571" s="46">
        <v>0.00111</v>
      </c>
      <c r="D4571" s="46">
        <v>0.00146</v>
      </c>
      <c r="E4571" s="46" t="s">
        <v>43</v>
      </c>
    </row>
    <row r="4572" spans="1:5">
      <c r="A4572" s="46" t="s">
        <v>4629</v>
      </c>
      <c r="B4572" s="46">
        <v>117298</v>
      </c>
      <c r="C4572" s="46">
        <v>0.00111</v>
      </c>
      <c r="D4572" s="46">
        <v>0.00146</v>
      </c>
      <c r="E4572" s="46" t="s">
        <v>43</v>
      </c>
    </row>
    <row r="4573" spans="1:5">
      <c r="A4573" s="46" t="s">
        <v>4630</v>
      </c>
      <c r="B4573" s="46">
        <v>117329</v>
      </c>
      <c r="C4573" s="46">
        <v>0.00111</v>
      </c>
      <c r="D4573" s="46">
        <v>0.00146</v>
      </c>
      <c r="E4573" s="46" t="s">
        <v>43</v>
      </c>
    </row>
    <row r="4574" spans="1:5">
      <c r="A4574" s="46" t="s">
        <v>4631</v>
      </c>
      <c r="B4574" s="46">
        <v>117354</v>
      </c>
      <c r="C4574" s="46">
        <v>0.00111</v>
      </c>
      <c r="D4574" s="46">
        <v>0.00146</v>
      </c>
      <c r="E4574" s="46" t="s">
        <v>43</v>
      </c>
    </row>
    <row r="4575" spans="1:5">
      <c r="A4575" s="46" t="s">
        <v>4632</v>
      </c>
      <c r="B4575" s="46">
        <v>117379</v>
      </c>
      <c r="C4575" s="46">
        <v>0.00333</v>
      </c>
      <c r="D4575" s="46">
        <v>0.00438</v>
      </c>
      <c r="E4575" s="46" t="s">
        <v>97</v>
      </c>
    </row>
    <row r="4576" spans="1:5">
      <c r="A4576" s="46" t="s">
        <v>4633</v>
      </c>
      <c r="B4576" s="46">
        <v>117404</v>
      </c>
      <c r="C4576" s="46">
        <v>0.00333</v>
      </c>
      <c r="D4576" s="46">
        <v>0.00438</v>
      </c>
      <c r="E4576" s="46" t="s">
        <v>97</v>
      </c>
    </row>
    <row r="4577" spans="1:5">
      <c r="A4577" s="46" t="s">
        <v>4634</v>
      </c>
      <c r="B4577" s="46">
        <v>117429</v>
      </c>
      <c r="C4577" s="46">
        <v>0.00333</v>
      </c>
      <c r="D4577" s="46">
        <v>0.00438</v>
      </c>
      <c r="E4577" s="46" t="s">
        <v>97</v>
      </c>
    </row>
    <row r="4578" spans="1:5">
      <c r="A4578" s="46" t="s">
        <v>4635</v>
      </c>
      <c r="B4578" s="46">
        <v>117454</v>
      </c>
      <c r="C4578" s="46">
        <v>0.00333</v>
      </c>
      <c r="D4578" s="46">
        <v>0.00438</v>
      </c>
      <c r="E4578" s="46" t="s">
        <v>97</v>
      </c>
    </row>
    <row r="4579" spans="1:5">
      <c r="A4579" s="46" t="s">
        <v>4636</v>
      </c>
      <c r="B4579" s="46">
        <v>117479</v>
      </c>
      <c r="C4579" s="46">
        <v>0.00333</v>
      </c>
      <c r="D4579" s="46">
        <v>0.00438</v>
      </c>
      <c r="E4579" s="46" t="s">
        <v>97</v>
      </c>
    </row>
    <row r="4580" spans="1:5">
      <c r="A4580" s="46" t="s">
        <v>4637</v>
      </c>
      <c r="B4580" s="46">
        <v>117504</v>
      </c>
      <c r="C4580" s="46">
        <v>0.00444</v>
      </c>
      <c r="D4580" s="46">
        <v>0.00584</v>
      </c>
      <c r="E4580" s="46" t="s">
        <v>99</v>
      </c>
    </row>
    <row r="4581" spans="1:5">
      <c r="A4581" s="46" t="s">
        <v>4638</v>
      </c>
      <c r="B4581" s="46">
        <v>117533</v>
      </c>
      <c r="C4581" s="46">
        <v>0.00444</v>
      </c>
      <c r="D4581" s="46">
        <v>0.00584</v>
      </c>
      <c r="E4581" s="46" t="s">
        <v>99</v>
      </c>
    </row>
    <row r="4582" spans="1:5">
      <c r="A4582" s="46" t="s">
        <v>4639</v>
      </c>
      <c r="B4582" s="46">
        <v>117558</v>
      </c>
      <c r="C4582" s="46">
        <v>0.00622</v>
      </c>
      <c r="D4582" s="46">
        <v>0.0073</v>
      </c>
      <c r="E4582" s="46" t="s">
        <v>106</v>
      </c>
    </row>
    <row r="4583" spans="1:5">
      <c r="A4583" s="46" t="s">
        <v>4640</v>
      </c>
      <c r="B4583" s="46">
        <v>117583</v>
      </c>
      <c r="C4583" s="46">
        <v>0.00844</v>
      </c>
      <c r="D4583" s="46">
        <v>0.01022</v>
      </c>
      <c r="E4583" s="46" t="s">
        <v>27</v>
      </c>
    </row>
    <row r="4584" spans="1:5">
      <c r="A4584" s="46" t="s">
        <v>4641</v>
      </c>
      <c r="B4584" s="46">
        <v>117608</v>
      </c>
      <c r="C4584" s="46">
        <v>0.00844</v>
      </c>
      <c r="D4584" s="46">
        <v>0.01022</v>
      </c>
      <c r="E4584" s="46" t="s">
        <v>27</v>
      </c>
    </row>
    <row r="4585" spans="1:5">
      <c r="A4585" s="46" t="s">
        <v>4642</v>
      </c>
      <c r="B4585" s="46">
        <v>117633</v>
      </c>
      <c r="C4585" s="46">
        <v>0.01044</v>
      </c>
      <c r="D4585" s="46">
        <v>0.01168</v>
      </c>
      <c r="E4585" s="46" t="s">
        <v>24</v>
      </c>
    </row>
    <row r="4586" spans="1:5">
      <c r="A4586" s="46" t="s">
        <v>4643</v>
      </c>
      <c r="B4586" s="46">
        <v>117658</v>
      </c>
      <c r="C4586" s="46">
        <v>0.01044</v>
      </c>
      <c r="D4586" s="46">
        <v>0.01168</v>
      </c>
      <c r="E4586" s="46" t="s">
        <v>24</v>
      </c>
    </row>
    <row r="4587" spans="1:5">
      <c r="A4587" s="46" t="s">
        <v>4644</v>
      </c>
      <c r="B4587" s="46">
        <v>117683</v>
      </c>
      <c r="C4587" s="46">
        <v>0.00822</v>
      </c>
      <c r="D4587" s="46">
        <v>0.00876</v>
      </c>
      <c r="E4587" s="46" t="s">
        <v>242</v>
      </c>
    </row>
    <row r="4588" spans="1:5">
      <c r="A4588" s="46" t="s">
        <v>4645</v>
      </c>
      <c r="B4588" s="46">
        <v>117734</v>
      </c>
      <c r="C4588" s="46">
        <v>0.00822</v>
      </c>
      <c r="D4588" s="46">
        <v>0.00876</v>
      </c>
      <c r="E4588" s="46" t="s">
        <v>242</v>
      </c>
    </row>
    <row r="4589" spans="1:5">
      <c r="A4589" s="46" t="s">
        <v>4646</v>
      </c>
      <c r="B4589" s="46">
        <v>117759</v>
      </c>
      <c r="C4589" s="46">
        <v>0.00711</v>
      </c>
      <c r="D4589" s="46">
        <v>0.0073</v>
      </c>
      <c r="E4589" s="46" t="s">
        <v>106</v>
      </c>
    </row>
    <row r="4590" spans="1:5">
      <c r="A4590" s="46" t="s">
        <v>4647</v>
      </c>
      <c r="B4590" s="46">
        <v>117784</v>
      </c>
      <c r="C4590" s="46">
        <v>0.00711</v>
      </c>
      <c r="D4590" s="46">
        <v>0.0073</v>
      </c>
      <c r="E4590" s="46" t="s">
        <v>106</v>
      </c>
    </row>
    <row r="4591" spans="1:5">
      <c r="A4591" s="46" t="s">
        <v>4648</v>
      </c>
      <c r="B4591" s="46">
        <v>117815</v>
      </c>
      <c r="C4591" s="46">
        <v>0.00711</v>
      </c>
      <c r="D4591" s="46">
        <v>0.0073</v>
      </c>
      <c r="E4591" s="46" t="s">
        <v>106</v>
      </c>
    </row>
    <row r="4592" spans="1:5">
      <c r="A4592" s="46" t="s">
        <v>4649</v>
      </c>
      <c r="B4592" s="46">
        <v>117840</v>
      </c>
      <c r="C4592" s="46">
        <v>0.006</v>
      </c>
      <c r="D4592" s="46">
        <v>0.00584</v>
      </c>
      <c r="E4592" s="46" t="s">
        <v>99</v>
      </c>
    </row>
    <row r="4593" spans="1:5">
      <c r="A4593" s="46" t="s">
        <v>4650</v>
      </c>
      <c r="B4593" s="46">
        <v>117865</v>
      </c>
      <c r="C4593" s="46">
        <v>0.006</v>
      </c>
      <c r="D4593" s="46">
        <v>0.00584</v>
      </c>
      <c r="E4593" s="46" t="s">
        <v>99</v>
      </c>
    </row>
    <row r="4594" spans="1:5">
      <c r="A4594" s="46" t="s">
        <v>4651</v>
      </c>
      <c r="B4594" s="46">
        <v>117909</v>
      </c>
      <c r="C4594" s="46">
        <v>0.006</v>
      </c>
      <c r="D4594" s="46">
        <v>0.00584</v>
      </c>
      <c r="E4594" s="46" t="s">
        <v>99</v>
      </c>
    </row>
    <row r="4595" spans="1:5">
      <c r="A4595" s="46" t="s">
        <v>4652</v>
      </c>
      <c r="B4595" s="46">
        <v>117934</v>
      </c>
      <c r="C4595" s="46">
        <v>0.00489</v>
      </c>
      <c r="D4595" s="46">
        <v>0.00438</v>
      </c>
      <c r="E4595" s="46" t="s">
        <v>97</v>
      </c>
    </row>
    <row r="4596" spans="1:5">
      <c r="A4596" s="46" t="s">
        <v>4653</v>
      </c>
      <c r="B4596" s="46">
        <v>117959</v>
      </c>
      <c r="C4596" s="46">
        <v>0.00489</v>
      </c>
      <c r="D4596" s="46">
        <v>0.00438</v>
      </c>
      <c r="E4596" s="46" t="s">
        <v>97</v>
      </c>
    </row>
    <row r="4597" spans="1:5">
      <c r="A4597" s="46" t="s">
        <v>4654</v>
      </c>
      <c r="B4597" s="46">
        <v>117984</v>
      </c>
      <c r="C4597" s="46">
        <v>0.00289</v>
      </c>
      <c r="D4597" s="46">
        <v>0.00292</v>
      </c>
      <c r="E4597" s="46" t="s">
        <v>30</v>
      </c>
    </row>
    <row r="4598" spans="1:5">
      <c r="A4598" s="46" t="s">
        <v>4655</v>
      </c>
      <c r="B4598" s="46">
        <v>118009</v>
      </c>
      <c r="C4598" s="46">
        <v>0.00289</v>
      </c>
      <c r="D4598" s="46">
        <v>0.00292</v>
      </c>
      <c r="E4598" s="46" t="s">
        <v>30</v>
      </c>
    </row>
    <row r="4599" spans="1:5">
      <c r="A4599" s="46" t="s">
        <v>4656</v>
      </c>
      <c r="B4599" s="46">
        <v>118034</v>
      </c>
      <c r="C4599" s="46">
        <v>0.00289</v>
      </c>
      <c r="D4599" s="46">
        <v>0.00292</v>
      </c>
      <c r="E4599" s="46" t="s">
        <v>30</v>
      </c>
    </row>
    <row r="4600" spans="1:5">
      <c r="A4600" s="46" t="s">
        <v>4657</v>
      </c>
      <c r="B4600" s="46">
        <v>118059</v>
      </c>
      <c r="C4600" s="46">
        <v>0.004</v>
      </c>
      <c r="D4600" s="46">
        <v>0.00438</v>
      </c>
      <c r="E4600" s="46" t="s">
        <v>97</v>
      </c>
    </row>
    <row r="4601" spans="1:5">
      <c r="A4601" s="46" t="s">
        <v>4658</v>
      </c>
      <c r="B4601" s="46">
        <v>118084</v>
      </c>
      <c r="C4601" s="46">
        <v>0.00511</v>
      </c>
      <c r="D4601" s="46">
        <v>0.00584</v>
      </c>
      <c r="E4601" s="46" t="s">
        <v>99</v>
      </c>
    </row>
    <row r="4602" spans="1:5">
      <c r="A4602" s="46" t="s">
        <v>4659</v>
      </c>
      <c r="B4602" s="46">
        <v>118110</v>
      </c>
      <c r="C4602" s="46">
        <v>0.00511</v>
      </c>
      <c r="D4602" s="46">
        <v>0.00584</v>
      </c>
      <c r="E4602" s="46" t="s">
        <v>99</v>
      </c>
    </row>
    <row r="4603" spans="1:5">
      <c r="A4603" s="46" t="s">
        <v>4660</v>
      </c>
      <c r="B4603" s="46">
        <v>118138</v>
      </c>
      <c r="C4603" s="46">
        <v>0.00733</v>
      </c>
      <c r="D4603" s="46">
        <v>0.00876</v>
      </c>
      <c r="E4603" s="46" t="s">
        <v>242</v>
      </c>
    </row>
    <row r="4604" spans="1:5">
      <c r="A4604" s="46" t="s">
        <v>4661</v>
      </c>
      <c r="B4604" s="46">
        <v>118163</v>
      </c>
      <c r="C4604" s="46">
        <v>0.00733</v>
      </c>
      <c r="D4604" s="46">
        <v>0.00876</v>
      </c>
      <c r="E4604" s="46" t="s">
        <v>242</v>
      </c>
    </row>
    <row r="4605" spans="1:5">
      <c r="A4605" s="46" t="s">
        <v>4662</v>
      </c>
      <c r="B4605" s="46">
        <v>118188</v>
      </c>
      <c r="C4605" s="46">
        <v>0.00844</v>
      </c>
      <c r="D4605" s="46">
        <v>0.01022</v>
      </c>
      <c r="E4605" s="46" t="s">
        <v>27</v>
      </c>
    </row>
    <row r="4606" spans="1:5">
      <c r="A4606" s="46" t="s">
        <v>4663</v>
      </c>
      <c r="B4606" s="46">
        <v>118213</v>
      </c>
      <c r="C4606" s="46">
        <v>0.00667</v>
      </c>
      <c r="D4606" s="46">
        <v>0.00876</v>
      </c>
      <c r="E4606" s="46" t="s">
        <v>242</v>
      </c>
    </row>
    <row r="4607" spans="1:5">
      <c r="A4607" s="46" t="s">
        <v>4664</v>
      </c>
      <c r="B4607" s="46">
        <v>118238</v>
      </c>
      <c r="C4607" s="46">
        <v>0.00556</v>
      </c>
      <c r="D4607" s="46">
        <v>0.0073</v>
      </c>
      <c r="E4607" s="46" t="s">
        <v>106</v>
      </c>
    </row>
    <row r="4608" spans="1:5">
      <c r="A4608" s="46" t="s">
        <v>4665</v>
      </c>
      <c r="B4608" s="46">
        <v>118275</v>
      </c>
      <c r="C4608" s="46">
        <v>0.00778</v>
      </c>
      <c r="D4608" s="46">
        <v>0.01022</v>
      </c>
      <c r="E4608" s="46" t="s">
        <v>27</v>
      </c>
    </row>
    <row r="4609" spans="1:5">
      <c r="A4609" s="46" t="s">
        <v>4666</v>
      </c>
      <c r="B4609" s="46">
        <v>118300</v>
      </c>
      <c r="C4609" s="46">
        <v>0.00889</v>
      </c>
      <c r="D4609" s="46">
        <v>0.01168</v>
      </c>
      <c r="E4609" s="46" t="s">
        <v>24</v>
      </c>
    </row>
    <row r="4610" spans="1:5">
      <c r="A4610" s="46" t="s">
        <v>4667</v>
      </c>
      <c r="B4610" s="46">
        <v>118325</v>
      </c>
      <c r="C4610" s="46">
        <v>0.00889</v>
      </c>
      <c r="D4610" s="46">
        <v>0.01168</v>
      </c>
      <c r="E4610" s="46" t="s">
        <v>24</v>
      </c>
    </row>
    <row r="4611" spans="1:5">
      <c r="A4611" s="46" t="s">
        <v>4668</v>
      </c>
      <c r="B4611" s="46">
        <v>118350</v>
      </c>
      <c r="C4611" s="46">
        <v>0.01111</v>
      </c>
      <c r="D4611" s="46">
        <v>0.0146</v>
      </c>
      <c r="E4611" s="46" t="s">
        <v>369</v>
      </c>
    </row>
    <row r="4612" spans="1:5">
      <c r="A4612" s="46" t="s">
        <v>4669</v>
      </c>
      <c r="B4612" s="46">
        <v>118375</v>
      </c>
      <c r="C4612" s="46">
        <v>0.01</v>
      </c>
      <c r="D4612" s="46">
        <v>0.01314</v>
      </c>
      <c r="E4612" s="46" t="s">
        <v>261</v>
      </c>
    </row>
    <row r="4613" spans="1:5">
      <c r="A4613" s="46" t="s">
        <v>4670</v>
      </c>
      <c r="B4613" s="46">
        <v>118400</v>
      </c>
      <c r="C4613" s="46">
        <v>0.00889</v>
      </c>
      <c r="D4613" s="46">
        <v>0.01168</v>
      </c>
      <c r="E4613" s="46" t="s">
        <v>24</v>
      </c>
    </row>
    <row r="4614" spans="1:5">
      <c r="A4614" s="46" t="s">
        <v>4671</v>
      </c>
      <c r="B4614" s="46">
        <v>118469</v>
      </c>
      <c r="C4614" s="46">
        <v>0.00889</v>
      </c>
      <c r="D4614" s="46">
        <v>0.01168</v>
      </c>
      <c r="E4614" s="46" t="s">
        <v>24</v>
      </c>
    </row>
    <row r="4615" spans="1:5">
      <c r="A4615" s="46" t="s">
        <v>4672</v>
      </c>
      <c r="B4615" s="46">
        <v>118494</v>
      </c>
      <c r="C4615" s="46">
        <v>0.00667</v>
      </c>
      <c r="D4615" s="46">
        <v>0.00876</v>
      </c>
      <c r="E4615" s="46" t="s">
        <v>242</v>
      </c>
    </row>
    <row r="4616" spans="1:5">
      <c r="A4616" s="46" t="s">
        <v>4673</v>
      </c>
      <c r="B4616" s="46">
        <v>118519</v>
      </c>
      <c r="C4616" s="46">
        <v>0.00667</v>
      </c>
      <c r="D4616" s="46">
        <v>0.00876</v>
      </c>
      <c r="E4616" s="46" t="s">
        <v>242</v>
      </c>
    </row>
    <row r="4617" spans="1:5">
      <c r="A4617" s="46" t="s">
        <v>4674</v>
      </c>
      <c r="B4617" s="46">
        <v>118549</v>
      </c>
      <c r="C4617" s="46">
        <v>0.00556</v>
      </c>
      <c r="D4617" s="46">
        <v>0.0073</v>
      </c>
      <c r="E4617" s="46" t="s">
        <v>106</v>
      </c>
    </row>
    <row r="4618" spans="1:5">
      <c r="A4618" s="46" t="s">
        <v>4675</v>
      </c>
      <c r="B4618" s="46">
        <v>118574</v>
      </c>
      <c r="C4618" s="46">
        <v>0.00556</v>
      </c>
      <c r="D4618" s="46">
        <v>0.0073</v>
      </c>
      <c r="E4618" s="46" t="s">
        <v>106</v>
      </c>
    </row>
    <row r="4619" spans="1:5">
      <c r="A4619" s="46" t="s">
        <v>4676</v>
      </c>
      <c r="B4619" s="46">
        <v>118599</v>
      </c>
      <c r="C4619" s="46">
        <v>0.00556</v>
      </c>
      <c r="D4619" s="46">
        <v>0.0073</v>
      </c>
      <c r="E4619" s="46" t="s">
        <v>106</v>
      </c>
    </row>
    <row r="4620" spans="1:5">
      <c r="A4620" s="46" t="s">
        <v>4677</v>
      </c>
      <c r="B4620" s="46">
        <v>118624</v>
      </c>
      <c r="C4620" s="46">
        <v>0.00333</v>
      </c>
      <c r="D4620" s="46">
        <v>0.00438</v>
      </c>
      <c r="E4620" s="46" t="s">
        <v>97</v>
      </c>
    </row>
    <row r="4621" spans="1:5">
      <c r="A4621" s="46" t="s">
        <v>4678</v>
      </c>
      <c r="B4621" s="46">
        <v>118649</v>
      </c>
      <c r="C4621" s="46">
        <v>0.00222</v>
      </c>
      <c r="D4621" s="46">
        <v>0.00292</v>
      </c>
      <c r="E4621" s="46" t="s">
        <v>30</v>
      </c>
    </row>
    <row r="4622" spans="1:5">
      <c r="A4622" s="46" t="s">
        <v>4679</v>
      </c>
      <c r="B4622" s="46">
        <v>118674</v>
      </c>
      <c r="C4622" s="46">
        <v>0.00333</v>
      </c>
      <c r="D4622" s="46">
        <v>0.00438</v>
      </c>
      <c r="E4622" s="46" t="s">
        <v>97</v>
      </c>
    </row>
    <row r="4623" spans="1:5">
      <c r="A4623" s="46" t="s">
        <v>4680</v>
      </c>
      <c r="B4623" s="46">
        <v>118699</v>
      </c>
      <c r="C4623" s="46">
        <v>0.00111</v>
      </c>
      <c r="D4623" s="46">
        <v>0.00146</v>
      </c>
      <c r="E4623" s="46" t="s">
        <v>43</v>
      </c>
    </row>
    <row r="4624" spans="1:5">
      <c r="A4624" s="46" t="s">
        <v>4681</v>
      </c>
      <c r="B4624" s="46">
        <v>118724</v>
      </c>
      <c r="C4624" s="46">
        <v>0.00889</v>
      </c>
      <c r="D4624" s="46">
        <v>0.01168</v>
      </c>
      <c r="E4624" s="46" t="s">
        <v>24</v>
      </c>
    </row>
    <row r="4625" spans="1:5">
      <c r="A4625" s="46" t="s">
        <v>4682</v>
      </c>
      <c r="B4625" s="46">
        <v>118749</v>
      </c>
      <c r="C4625" s="46">
        <v>0.01444</v>
      </c>
      <c r="D4625" s="46">
        <v>0.01898</v>
      </c>
      <c r="E4625" s="46" t="s">
        <v>378</v>
      </c>
    </row>
    <row r="4626" spans="1:5">
      <c r="A4626" s="46" t="s">
        <v>4683</v>
      </c>
      <c r="B4626" s="46">
        <v>118774</v>
      </c>
      <c r="C4626" s="46">
        <v>0.01667</v>
      </c>
      <c r="D4626" s="46">
        <v>0.0219</v>
      </c>
      <c r="E4626" s="46" t="s">
        <v>380</v>
      </c>
    </row>
    <row r="4627" spans="1:5">
      <c r="A4627" s="46" t="s">
        <v>4684</v>
      </c>
      <c r="B4627" s="46">
        <v>118799</v>
      </c>
      <c r="C4627" s="46">
        <v>0.02</v>
      </c>
      <c r="D4627" s="46">
        <v>0.02628</v>
      </c>
      <c r="E4627" s="46" t="s">
        <v>4685</v>
      </c>
    </row>
    <row r="4628" spans="1:5">
      <c r="A4628" s="46" t="s">
        <v>4686</v>
      </c>
      <c r="B4628" s="46">
        <v>118831</v>
      </c>
      <c r="C4628" s="46">
        <v>0.02</v>
      </c>
      <c r="D4628" s="46">
        <v>0.02628</v>
      </c>
      <c r="E4628" s="46" t="s">
        <v>4685</v>
      </c>
    </row>
    <row r="4629" spans="1:5">
      <c r="A4629" s="46" t="s">
        <v>4687</v>
      </c>
      <c r="B4629" s="46">
        <v>118856</v>
      </c>
      <c r="C4629" s="46">
        <v>0.02</v>
      </c>
      <c r="D4629" s="46">
        <v>0.02628</v>
      </c>
      <c r="E4629" s="46" t="s">
        <v>4685</v>
      </c>
    </row>
    <row r="4630" spans="1:5">
      <c r="A4630" s="46" t="s">
        <v>4688</v>
      </c>
      <c r="B4630" s="46">
        <v>118893</v>
      </c>
      <c r="C4630" s="46">
        <v>0.02</v>
      </c>
      <c r="D4630" s="46">
        <v>0.02628</v>
      </c>
      <c r="E4630" s="46" t="s">
        <v>4685</v>
      </c>
    </row>
    <row r="4631" spans="1:5">
      <c r="A4631" s="46" t="s">
        <v>4689</v>
      </c>
      <c r="B4631" s="46">
        <v>118918</v>
      </c>
      <c r="C4631" s="46">
        <v>0.02</v>
      </c>
      <c r="D4631" s="46">
        <v>0.02628</v>
      </c>
      <c r="E4631" s="46" t="s">
        <v>4685</v>
      </c>
    </row>
    <row r="4632" spans="1:5">
      <c r="A4632" s="46" t="s">
        <v>4690</v>
      </c>
      <c r="B4632" s="46">
        <v>118953</v>
      </c>
      <c r="C4632" s="46">
        <v>0.02</v>
      </c>
      <c r="D4632" s="46">
        <v>0.02628</v>
      </c>
      <c r="E4632" s="46" t="s">
        <v>4685</v>
      </c>
    </row>
    <row r="4633" spans="1:5">
      <c r="A4633" s="46" t="s">
        <v>4691</v>
      </c>
      <c r="B4633" s="46">
        <v>119081</v>
      </c>
      <c r="C4633" s="46">
        <v>0.02</v>
      </c>
      <c r="D4633" s="46">
        <v>0.02628</v>
      </c>
      <c r="E4633" s="46" t="s">
        <v>4685</v>
      </c>
    </row>
    <row r="4634" spans="1:5">
      <c r="A4634" s="46" t="s">
        <v>4692</v>
      </c>
      <c r="B4634" s="46">
        <v>119126</v>
      </c>
      <c r="C4634" s="46">
        <v>0.01889</v>
      </c>
      <c r="D4634" s="46">
        <v>0.02482</v>
      </c>
      <c r="E4634" s="46" t="s">
        <v>4693</v>
      </c>
    </row>
    <row r="4635" spans="1:5">
      <c r="A4635" s="46" t="s">
        <v>4694</v>
      </c>
      <c r="B4635" s="46">
        <v>119151</v>
      </c>
      <c r="C4635" s="46">
        <v>0.01889</v>
      </c>
      <c r="D4635" s="46">
        <v>0.02482</v>
      </c>
      <c r="E4635" s="46" t="s">
        <v>4693</v>
      </c>
    </row>
    <row r="4636" spans="1:5">
      <c r="A4636" s="46" t="s">
        <v>4695</v>
      </c>
      <c r="B4636" s="46">
        <v>119180</v>
      </c>
      <c r="C4636" s="46">
        <v>0.01222</v>
      </c>
      <c r="D4636" s="46">
        <v>0.01606</v>
      </c>
      <c r="E4636" s="46" t="s">
        <v>15</v>
      </c>
    </row>
    <row r="4637" spans="1:5">
      <c r="A4637" s="46" t="s">
        <v>4696</v>
      </c>
      <c r="B4637" s="46">
        <v>119205</v>
      </c>
      <c r="C4637" s="46">
        <v>0.00667</v>
      </c>
      <c r="D4637" s="46">
        <v>0.00876</v>
      </c>
      <c r="E4637" s="46" t="s">
        <v>242</v>
      </c>
    </row>
    <row r="4638" spans="1:5">
      <c r="A4638" s="46" t="s">
        <v>4697</v>
      </c>
      <c r="B4638" s="46">
        <v>119230</v>
      </c>
      <c r="C4638" s="46">
        <v>0.00444</v>
      </c>
      <c r="D4638" s="46">
        <v>0.00584</v>
      </c>
      <c r="E4638" s="46" t="s">
        <v>99</v>
      </c>
    </row>
    <row r="4639" spans="1:5">
      <c r="A4639" s="46" t="s">
        <v>4698</v>
      </c>
      <c r="B4639" s="46">
        <v>119255</v>
      </c>
      <c r="C4639" s="46">
        <v>0.00111</v>
      </c>
      <c r="D4639" s="46">
        <v>0.00146</v>
      </c>
      <c r="E4639" s="46" t="s">
        <v>43</v>
      </c>
    </row>
    <row r="4640" spans="1:5">
      <c r="A4640" s="46" t="s">
        <v>4699</v>
      </c>
      <c r="B4640" s="46">
        <v>119280</v>
      </c>
      <c r="C4640" s="46">
        <v>0.00111</v>
      </c>
      <c r="D4640" s="46">
        <v>0.00146</v>
      </c>
      <c r="E4640" s="46" t="s">
        <v>43</v>
      </c>
    </row>
    <row r="4641" spans="1:5">
      <c r="A4641" s="46" t="s">
        <v>4700</v>
      </c>
      <c r="B4641" s="46">
        <v>119313</v>
      </c>
      <c r="C4641" s="46">
        <v>0.00111</v>
      </c>
      <c r="D4641" s="46">
        <v>0.00146</v>
      </c>
      <c r="E4641" s="46" t="s">
        <v>43</v>
      </c>
    </row>
    <row r="4642" spans="1:5">
      <c r="A4642" s="46" t="s">
        <v>4701</v>
      </c>
      <c r="B4642" s="46">
        <v>119338</v>
      </c>
      <c r="C4642" s="46">
        <v>0.00333</v>
      </c>
      <c r="D4642" s="46">
        <v>0.00438</v>
      </c>
      <c r="E4642" s="46" t="s">
        <v>97</v>
      </c>
    </row>
    <row r="4643" spans="1:5">
      <c r="A4643" s="46" t="s">
        <v>4702</v>
      </c>
      <c r="B4643" s="46">
        <v>119363</v>
      </c>
      <c r="C4643" s="46">
        <v>0.00333</v>
      </c>
      <c r="D4643" s="46">
        <v>0.00438</v>
      </c>
      <c r="E4643" s="46" t="s">
        <v>97</v>
      </c>
    </row>
    <row r="4644" spans="1:5">
      <c r="A4644" s="46" t="s">
        <v>4703</v>
      </c>
      <c r="B4644" s="46">
        <v>119388</v>
      </c>
      <c r="C4644" s="46">
        <v>0.00333</v>
      </c>
      <c r="D4644" s="46">
        <v>0.00438</v>
      </c>
      <c r="E4644" s="46" t="s">
        <v>97</v>
      </c>
    </row>
    <row r="4645" spans="1:5">
      <c r="A4645" s="46" t="s">
        <v>4704</v>
      </c>
      <c r="B4645" s="46">
        <v>119413</v>
      </c>
      <c r="C4645" s="46">
        <v>0.00444</v>
      </c>
      <c r="D4645" s="46">
        <v>0.00584</v>
      </c>
      <c r="E4645" s="46" t="s">
        <v>99</v>
      </c>
    </row>
    <row r="4646" spans="1:5">
      <c r="A4646" s="46" t="s">
        <v>4705</v>
      </c>
      <c r="B4646" s="46">
        <v>119438</v>
      </c>
      <c r="C4646" s="46">
        <v>0.00556</v>
      </c>
      <c r="D4646" s="46">
        <v>0.0073</v>
      </c>
      <c r="E4646" s="46" t="s">
        <v>106</v>
      </c>
    </row>
    <row r="4647" spans="1:5">
      <c r="A4647" s="46" t="s">
        <v>4706</v>
      </c>
      <c r="B4647" s="46">
        <v>119464</v>
      </c>
      <c r="C4647" s="46">
        <v>0.00667</v>
      </c>
      <c r="D4647" s="46">
        <v>0.00876</v>
      </c>
      <c r="E4647" s="46" t="s">
        <v>242</v>
      </c>
    </row>
    <row r="4648" spans="1:5">
      <c r="A4648" s="46" t="s">
        <v>4707</v>
      </c>
      <c r="B4648" s="46">
        <v>119489</v>
      </c>
      <c r="C4648" s="46">
        <v>0.00556</v>
      </c>
      <c r="D4648" s="46">
        <v>0.0073</v>
      </c>
      <c r="E4648" s="46" t="s">
        <v>106</v>
      </c>
    </row>
    <row r="4649" spans="1:5">
      <c r="A4649" s="46" t="s">
        <v>4708</v>
      </c>
      <c r="B4649" s="46">
        <v>119514</v>
      </c>
      <c r="C4649" s="46">
        <v>0.00556</v>
      </c>
      <c r="D4649" s="46">
        <v>0.0073</v>
      </c>
      <c r="E4649" s="46" t="s">
        <v>106</v>
      </c>
    </row>
    <row r="4650" spans="1:5">
      <c r="A4650" s="46" t="s">
        <v>4709</v>
      </c>
      <c r="B4650" s="46">
        <v>119539</v>
      </c>
      <c r="C4650" s="46">
        <v>0.00556</v>
      </c>
      <c r="D4650" s="46">
        <v>0.0073</v>
      </c>
      <c r="E4650" s="46" t="s">
        <v>106</v>
      </c>
    </row>
    <row r="4651" spans="1:5">
      <c r="A4651" s="46" t="s">
        <v>4710</v>
      </c>
      <c r="B4651" s="46">
        <v>119564</v>
      </c>
      <c r="C4651" s="46">
        <v>0.00778</v>
      </c>
      <c r="D4651" s="46">
        <v>0.01022</v>
      </c>
      <c r="E4651" s="46" t="s">
        <v>27</v>
      </c>
    </row>
    <row r="4652" spans="1:5">
      <c r="A4652" s="46" t="s">
        <v>4711</v>
      </c>
      <c r="B4652" s="46">
        <v>119589</v>
      </c>
      <c r="C4652" s="46">
        <v>0.00778</v>
      </c>
      <c r="D4652" s="46">
        <v>0.01022</v>
      </c>
      <c r="E4652" s="46" t="s">
        <v>27</v>
      </c>
    </row>
    <row r="4653" spans="1:5">
      <c r="A4653" s="46" t="s">
        <v>4712</v>
      </c>
      <c r="B4653" s="46">
        <v>119614</v>
      </c>
      <c r="C4653" s="46">
        <v>0.00889</v>
      </c>
      <c r="D4653" s="46">
        <v>0.01168</v>
      </c>
      <c r="E4653" s="46" t="s">
        <v>24</v>
      </c>
    </row>
    <row r="4654" spans="1:5">
      <c r="A4654" s="46" t="s">
        <v>4713</v>
      </c>
      <c r="B4654" s="46">
        <v>119643</v>
      </c>
      <c r="C4654" s="46">
        <v>0.00667</v>
      </c>
      <c r="D4654" s="46">
        <v>0.00876</v>
      </c>
      <c r="E4654" s="46" t="s">
        <v>242</v>
      </c>
    </row>
    <row r="4655" spans="1:5">
      <c r="A4655" s="46" t="s">
        <v>4714</v>
      </c>
      <c r="B4655" s="46">
        <v>119668</v>
      </c>
      <c r="C4655" s="46">
        <v>0.00667</v>
      </c>
      <c r="D4655" s="46">
        <v>0.00876</v>
      </c>
      <c r="E4655" s="46" t="s">
        <v>242</v>
      </c>
    </row>
    <row r="4656" spans="1:5">
      <c r="A4656" s="46" t="s">
        <v>4715</v>
      </c>
      <c r="B4656" s="46">
        <v>119693</v>
      </c>
      <c r="C4656" s="46">
        <v>0.00667</v>
      </c>
      <c r="D4656" s="46">
        <v>0.00876</v>
      </c>
      <c r="E4656" s="46" t="s">
        <v>242</v>
      </c>
    </row>
    <row r="4657" spans="1:5">
      <c r="A4657" s="46" t="s">
        <v>4716</v>
      </c>
      <c r="B4657" s="46">
        <v>119718</v>
      </c>
      <c r="C4657" s="46">
        <v>0.00556</v>
      </c>
      <c r="D4657" s="46">
        <v>0.0073</v>
      </c>
      <c r="E4657" s="46" t="s">
        <v>106</v>
      </c>
    </row>
    <row r="4658" spans="1:5">
      <c r="A4658" s="46" t="s">
        <v>4717</v>
      </c>
      <c r="B4658" s="46">
        <v>119743</v>
      </c>
      <c r="C4658" s="46">
        <v>0.00556</v>
      </c>
      <c r="D4658" s="46">
        <v>0.0073</v>
      </c>
      <c r="E4658" s="46" t="s">
        <v>106</v>
      </c>
    </row>
    <row r="4659" spans="1:5">
      <c r="A4659" s="46" t="s">
        <v>4718</v>
      </c>
      <c r="B4659" s="46">
        <v>119768</v>
      </c>
      <c r="C4659" s="46">
        <v>0.00556</v>
      </c>
      <c r="D4659" s="46">
        <v>0.0073</v>
      </c>
      <c r="E4659" s="46" t="s">
        <v>106</v>
      </c>
    </row>
    <row r="4660" spans="1:5">
      <c r="A4660" s="46" t="s">
        <v>4719</v>
      </c>
      <c r="B4660" s="46">
        <v>119793</v>
      </c>
      <c r="C4660" s="46">
        <v>0.00556</v>
      </c>
      <c r="D4660" s="46">
        <v>0.0073</v>
      </c>
      <c r="E4660" s="46" t="s">
        <v>106</v>
      </c>
    </row>
    <row r="4661" spans="1:5">
      <c r="A4661" s="46" t="s">
        <v>4720</v>
      </c>
      <c r="B4661" s="46">
        <v>119818</v>
      </c>
      <c r="C4661" s="46">
        <v>0.00556</v>
      </c>
      <c r="D4661" s="46">
        <v>0.0073</v>
      </c>
      <c r="E4661" s="46" t="s">
        <v>106</v>
      </c>
    </row>
    <row r="4662" spans="1:5">
      <c r="A4662" s="46" t="s">
        <v>4721</v>
      </c>
      <c r="B4662" s="46">
        <v>119843</v>
      </c>
      <c r="C4662" s="46">
        <v>0.00556</v>
      </c>
      <c r="D4662" s="46">
        <v>0.0073</v>
      </c>
      <c r="E4662" s="46" t="s">
        <v>106</v>
      </c>
    </row>
    <row r="4663" spans="1:5">
      <c r="A4663" s="46" t="s">
        <v>4722</v>
      </c>
      <c r="B4663" s="46">
        <v>119868</v>
      </c>
      <c r="C4663" s="46">
        <v>0.00333</v>
      </c>
      <c r="D4663" s="46">
        <v>0.00438</v>
      </c>
      <c r="E4663" s="46" t="s">
        <v>97</v>
      </c>
    </row>
    <row r="4664" spans="1:5">
      <c r="A4664" s="46" t="s">
        <v>4723</v>
      </c>
      <c r="B4664" s="46">
        <v>119893</v>
      </c>
      <c r="C4664" s="46">
        <v>0.00333</v>
      </c>
      <c r="D4664" s="46">
        <v>0.00438</v>
      </c>
      <c r="E4664" s="46" t="s">
        <v>97</v>
      </c>
    </row>
    <row r="4665" spans="1:5">
      <c r="A4665" s="46" t="s">
        <v>4724</v>
      </c>
      <c r="B4665" s="46">
        <v>119918</v>
      </c>
      <c r="C4665" s="46">
        <v>0.00444</v>
      </c>
      <c r="D4665" s="46">
        <v>0.00584</v>
      </c>
      <c r="E4665" s="46" t="s">
        <v>99</v>
      </c>
    </row>
    <row r="4666" spans="1:5">
      <c r="A4666" s="46" t="s">
        <v>4725</v>
      </c>
      <c r="B4666" s="46">
        <v>119944</v>
      </c>
      <c r="C4666" s="46">
        <v>0.00556</v>
      </c>
      <c r="D4666" s="46">
        <v>0.0073</v>
      </c>
      <c r="E4666" s="46" t="s">
        <v>106</v>
      </c>
    </row>
    <row r="4667" spans="1:5">
      <c r="A4667" s="46" t="s">
        <v>4726</v>
      </c>
      <c r="B4667" s="46">
        <v>119969</v>
      </c>
      <c r="C4667" s="46">
        <v>0.00556</v>
      </c>
      <c r="D4667" s="46">
        <v>0.0073</v>
      </c>
      <c r="E4667" s="46" t="s">
        <v>106</v>
      </c>
    </row>
    <row r="4668" spans="1:5">
      <c r="A4668" s="46" t="s">
        <v>4727</v>
      </c>
      <c r="B4668" s="46">
        <v>119994</v>
      </c>
      <c r="C4668" s="46">
        <v>0.00556</v>
      </c>
      <c r="D4668" s="46">
        <v>0.0073</v>
      </c>
      <c r="E4668" s="46" t="s">
        <v>106</v>
      </c>
    </row>
    <row r="4669" spans="1:5">
      <c r="A4669" s="46" t="s">
        <v>4728</v>
      </c>
      <c r="B4669" s="46">
        <v>120019</v>
      </c>
      <c r="C4669" s="46">
        <v>0.00556</v>
      </c>
      <c r="D4669" s="46">
        <v>0.0073</v>
      </c>
      <c r="E4669" s="46" t="s">
        <v>106</v>
      </c>
    </row>
    <row r="4670" spans="1:5">
      <c r="A4670" s="46" t="s">
        <v>4729</v>
      </c>
      <c r="B4670" s="46">
        <v>120044</v>
      </c>
      <c r="C4670" s="46">
        <v>0.00444</v>
      </c>
      <c r="D4670" s="46">
        <v>0.00584</v>
      </c>
      <c r="E4670" s="46" t="s">
        <v>99</v>
      </c>
    </row>
    <row r="4671" spans="1:5">
      <c r="A4671" s="46" t="s">
        <v>4730</v>
      </c>
      <c r="B4671" s="46">
        <v>120069</v>
      </c>
      <c r="C4671" s="46">
        <v>0.00333</v>
      </c>
      <c r="D4671" s="46">
        <v>0.00438</v>
      </c>
      <c r="E4671" s="46" t="s">
        <v>97</v>
      </c>
    </row>
    <row r="4672" spans="1:5">
      <c r="A4672" s="46" t="s">
        <v>4731</v>
      </c>
      <c r="B4672" s="46">
        <v>120094</v>
      </c>
      <c r="C4672" s="46">
        <v>0.00444</v>
      </c>
      <c r="D4672" s="46">
        <v>0.00584</v>
      </c>
      <c r="E4672" s="46" t="s">
        <v>99</v>
      </c>
    </row>
    <row r="4673" spans="1:5">
      <c r="A4673" s="46" t="s">
        <v>4732</v>
      </c>
      <c r="B4673" s="46">
        <v>120119</v>
      </c>
      <c r="C4673" s="46">
        <v>0.00444</v>
      </c>
      <c r="D4673" s="46">
        <v>0.00584</v>
      </c>
      <c r="E4673" s="46" t="s">
        <v>99</v>
      </c>
    </row>
    <row r="4674" spans="1:5">
      <c r="A4674" s="46" t="s">
        <v>4733</v>
      </c>
      <c r="B4674" s="46">
        <v>120144</v>
      </c>
      <c r="C4674" s="46">
        <v>0.00556</v>
      </c>
      <c r="D4674" s="46">
        <v>0.0073</v>
      </c>
      <c r="E4674" s="46" t="s">
        <v>106</v>
      </c>
    </row>
    <row r="4675" spans="1:5">
      <c r="A4675" s="46" t="s">
        <v>4734</v>
      </c>
      <c r="B4675" s="46">
        <v>120169</v>
      </c>
      <c r="C4675" s="46">
        <v>0.00556</v>
      </c>
      <c r="D4675" s="46">
        <v>0.0073</v>
      </c>
      <c r="E4675" s="46" t="s">
        <v>106</v>
      </c>
    </row>
    <row r="4676" spans="1:5">
      <c r="A4676" s="46" t="s">
        <v>4735</v>
      </c>
      <c r="B4676" s="46">
        <v>120194</v>
      </c>
      <c r="C4676" s="46">
        <v>0.00556</v>
      </c>
      <c r="D4676" s="46">
        <v>0.0073</v>
      </c>
      <c r="E4676" s="46" t="s">
        <v>106</v>
      </c>
    </row>
    <row r="4677" spans="1:5">
      <c r="A4677" s="46" t="s">
        <v>4736</v>
      </c>
      <c r="B4677" s="46">
        <v>120246</v>
      </c>
      <c r="C4677" s="46">
        <v>0.00333</v>
      </c>
      <c r="D4677" s="46">
        <v>0.00438</v>
      </c>
      <c r="E4677" s="46" t="s">
        <v>97</v>
      </c>
    </row>
    <row r="4678" spans="1:5">
      <c r="A4678" s="46" t="s">
        <v>4737</v>
      </c>
      <c r="B4678" s="46">
        <v>120271</v>
      </c>
      <c r="C4678" s="46">
        <v>0.00222</v>
      </c>
      <c r="D4678" s="46">
        <v>0.00292</v>
      </c>
      <c r="E4678" s="46" t="s">
        <v>30</v>
      </c>
    </row>
    <row r="4679" spans="1:5">
      <c r="A4679" s="46" t="s">
        <v>4738</v>
      </c>
      <c r="B4679" s="46">
        <v>120296</v>
      </c>
      <c r="C4679" s="46">
        <v>0.00222</v>
      </c>
      <c r="D4679" s="46">
        <v>0.00292</v>
      </c>
      <c r="E4679" s="46" t="s">
        <v>30</v>
      </c>
    </row>
    <row r="4680" spans="1:5">
      <c r="A4680" s="46" t="s">
        <v>4739</v>
      </c>
      <c r="B4680" s="46">
        <v>120321</v>
      </c>
      <c r="C4680" s="46">
        <v>0.00222</v>
      </c>
      <c r="D4680" s="46">
        <v>0.00292</v>
      </c>
      <c r="E4680" s="46" t="s">
        <v>30</v>
      </c>
    </row>
    <row r="4681" spans="1:5">
      <c r="A4681" s="46" t="s">
        <v>4740</v>
      </c>
      <c r="B4681" s="46">
        <v>120346</v>
      </c>
      <c r="C4681" s="46">
        <v>0.00222</v>
      </c>
      <c r="D4681" s="46">
        <v>0.00292</v>
      </c>
      <c r="E4681" s="46" t="s">
        <v>30</v>
      </c>
    </row>
    <row r="4682" spans="1:5">
      <c r="A4682" s="46" t="s">
        <v>4741</v>
      </c>
      <c r="B4682" s="46">
        <v>120371</v>
      </c>
      <c r="C4682" s="46">
        <v>0.00222</v>
      </c>
      <c r="D4682" s="46">
        <v>0.00292</v>
      </c>
      <c r="E4682" s="46" t="s">
        <v>30</v>
      </c>
    </row>
    <row r="4683" spans="1:5">
      <c r="A4683" s="46" t="s">
        <v>4742</v>
      </c>
      <c r="B4683" s="46">
        <v>120396</v>
      </c>
      <c r="C4683" s="46">
        <v>0.00533</v>
      </c>
      <c r="D4683" s="46">
        <v>0.00584</v>
      </c>
      <c r="E4683" s="46" t="s">
        <v>99</v>
      </c>
    </row>
    <row r="4684" spans="1:5">
      <c r="A4684" s="46" t="s">
        <v>4743</v>
      </c>
      <c r="B4684" s="46">
        <v>120421</v>
      </c>
      <c r="C4684" s="46">
        <v>0.00422</v>
      </c>
      <c r="D4684" s="46">
        <v>0.00438</v>
      </c>
      <c r="E4684" s="46" t="s">
        <v>97</v>
      </c>
    </row>
    <row r="4685" spans="1:5">
      <c r="A4685" s="46" t="s">
        <v>4744</v>
      </c>
      <c r="B4685" s="46">
        <v>120446</v>
      </c>
      <c r="C4685" s="46">
        <v>0.00422</v>
      </c>
      <c r="D4685" s="46">
        <v>0.00438</v>
      </c>
      <c r="E4685" s="46" t="s">
        <v>97</v>
      </c>
    </row>
    <row r="4686" spans="1:5">
      <c r="A4686" s="46" t="s">
        <v>4745</v>
      </c>
      <c r="B4686" s="46">
        <v>120471</v>
      </c>
      <c r="C4686" s="46">
        <v>0.00311</v>
      </c>
      <c r="D4686" s="46">
        <v>0.00292</v>
      </c>
      <c r="E4686" s="46" t="s">
        <v>30</v>
      </c>
    </row>
    <row r="4687" spans="1:5">
      <c r="A4687" s="46" t="s">
        <v>4746</v>
      </c>
      <c r="B4687" s="46">
        <v>120496</v>
      </c>
      <c r="C4687" s="46">
        <v>0.00311</v>
      </c>
      <c r="D4687" s="46">
        <v>0.00292</v>
      </c>
      <c r="E4687" s="46" t="s">
        <v>30</v>
      </c>
    </row>
    <row r="4688" spans="1:5">
      <c r="A4688" s="46" t="s">
        <v>4747</v>
      </c>
      <c r="B4688" s="46">
        <v>120521</v>
      </c>
      <c r="C4688" s="46">
        <v>0.00311</v>
      </c>
      <c r="D4688" s="46">
        <v>0.00292</v>
      </c>
      <c r="E4688" s="46" t="s">
        <v>30</v>
      </c>
    </row>
    <row r="4689" spans="1:5">
      <c r="A4689" s="46" t="s">
        <v>4748</v>
      </c>
      <c r="B4689" s="46">
        <v>120552</v>
      </c>
      <c r="C4689" s="46">
        <v>0.00422</v>
      </c>
      <c r="D4689" s="46">
        <v>0.00438</v>
      </c>
      <c r="E4689" s="46" t="s">
        <v>97</v>
      </c>
    </row>
    <row r="4690" spans="1:5">
      <c r="A4690" s="46" t="s">
        <v>4749</v>
      </c>
      <c r="B4690" s="46">
        <v>120577</v>
      </c>
      <c r="C4690" s="46">
        <v>0.00422</v>
      </c>
      <c r="D4690" s="46">
        <v>0.00438</v>
      </c>
      <c r="E4690" s="46" t="s">
        <v>97</v>
      </c>
    </row>
    <row r="4691" spans="1:5">
      <c r="A4691" s="46" t="s">
        <v>4750</v>
      </c>
      <c r="B4691" s="46">
        <v>120602</v>
      </c>
      <c r="C4691" s="46">
        <v>0.00422</v>
      </c>
      <c r="D4691" s="46">
        <v>0.00438</v>
      </c>
      <c r="E4691" s="46" t="s">
        <v>97</v>
      </c>
    </row>
    <row r="4692" spans="1:5">
      <c r="A4692" s="46" t="s">
        <v>4751</v>
      </c>
      <c r="B4692" s="46">
        <v>120627</v>
      </c>
      <c r="C4692" s="46">
        <v>0.00422</v>
      </c>
      <c r="D4692" s="46">
        <v>0.00438</v>
      </c>
      <c r="E4692" s="46" t="s">
        <v>97</v>
      </c>
    </row>
    <row r="4693" spans="1:5">
      <c r="A4693" s="46" t="s">
        <v>4752</v>
      </c>
      <c r="B4693" s="46">
        <v>120652</v>
      </c>
      <c r="C4693" s="46">
        <v>0.00422</v>
      </c>
      <c r="D4693" s="46">
        <v>0.00438</v>
      </c>
      <c r="E4693" s="46" t="s">
        <v>97</v>
      </c>
    </row>
    <row r="4694" spans="1:5">
      <c r="A4694" s="46" t="s">
        <v>4753</v>
      </c>
      <c r="B4694" s="46">
        <v>120677</v>
      </c>
      <c r="C4694" s="46">
        <v>0.00422</v>
      </c>
      <c r="D4694" s="46">
        <v>0.00438</v>
      </c>
      <c r="E4694" s="46" t="s">
        <v>97</v>
      </c>
    </row>
    <row r="4695" spans="1:5">
      <c r="A4695" s="46" t="s">
        <v>4754</v>
      </c>
      <c r="B4695" s="46">
        <v>120702</v>
      </c>
      <c r="C4695" s="46">
        <v>0.00222</v>
      </c>
      <c r="D4695" s="46">
        <v>0.00292</v>
      </c>
      <c r="E4695" s="46" t="s">
        <v>30</v>
      </c>
    </row>
    <row r="4696" spans="1:5">
      <c r="A4696" s="46" t="s">
        <v>4755</v>
      </c>
      <c r="B4696" s="46">
        <v>120727</v>
      </c>
      <c r="C4696" s="46">
        <v>0.00222</v>
      </c>
      <c r="D4696" s="46">
        <v>0.00292</v>
      </c>
      <c r="E4696" s="46" t="s">
        <v>30</v>
      </c>
    </row>
    <row r="4697" spans="1:5">
      <c r="A4697" s="46" t="s">
        <v>4756</v>
      </c>
      <c r="B4697" s="46">
        <v>120752</v>
      </c>
      <c r="C4697" s="46">
        <v>0.00222</v>
      </c>
      <c r="D4697" s="46">
        <v>0.00292</v>
      </c>
      <c r="E4697" s="46" t="s">
        <v>30</v>
      </c>
    </row>
    <row r="4698" spans="1:5">
      <c r="A4698" s="46" t="s">
        <v>4757</v>
      </c>
      <c r="B4698" s="46">
        <v>120777</v>
      </c>
      <c r="C4698" s="46">
        <v>0.00333</v>
      </c>
      <c r="D4698" s="46">
        <v>0.00438</v>
      </c>
      <c r="E4698" s="46" t="s">
        <v>97</v>
      </c>
    </row>
    <row r="4699" spans="1:5">
      <c r="A4699" s="46" t="s">
        <v>4758</v>
      </c>
      <c r="B4699" s="46">
        <v>120802</v>
      </c>
      <c r="C4699" s="46">
        <v>0.00333</v>
      </c>
      <c r="D4699" s="46">
        <v>0.00438</v>
      </c>
      <c r="E4699" s="46" t="s">
        <v>97</v>
      </c>
    </row>
    <row r="4700" spans="1:5">
      <c r="A4700" s="46" t="s">
        <v>4759</v>
      </c>
      <c r="B4700" s="46">
        <v>120827</v>
      </c>
      <c r="C4700" s="46">
        <v>0.00333</v>
      </c>
      <c r="D4700" s="46">
        <v>0.00438</v>
      </c>
      <c r="E4700" s="46" t="s">
        <v>97</v>
      </c>
    </row>
    <row r="4701" spans="1:5">
      <c r="A4701" s="46" t="s">
        <v>4760</v>
      </c>
      <c r="B4701" s="46">
        <v>120852</v>
      </c>
      <c r="C4701" s="46">
        <v>0.00222</v>
      </c>
      <c r="D4701" s="46">
        <v>0.00292</v>
      </c>
      <c r="E4701" s="46" t="s">
        <v>30</v>
      </c>
    </row>
    <row r="4702" spans="1:5">
      <c r="A4702" s="46" t="s">
        <v>4761</v>
      </c>
      <c r="B4702" s="46">
        <v>120877</v>
      </c>
      <c r="C4702" s="46">
        <v>0.00222</v>
      </c>
      <c r="D4702" s="46">
        <v>0.00292</v>
      </c>
      <c r="E4702" s="46" t="s">
        <v>30</v>
      </c>
    </row>
    <row r="4703" spans="1:5">
      <c r="A4703" s="46" t="s">
        <v>4762</v>
      </c>
      <c r="B4703" s="46">
        <v>120902</v>
      </c>
      <c r="C4703" s="46">
        <v>0.00222</v>
      </c>
      <c r="D4703" s="46">
        <v>0.00292</v>
      </c>
      <c r="E4703" s="46" t="s">
        <v>30</v>
      </c>
    </row>
    <row r="4704" spans="1:5">
      <c r="A4704" s="46" t="s">
        <v>4763</v>
      </c>
      <c r="B4704" s="46">
        <v>120927</v>
      </c>
      <c r="C4704" s="46">
        <v>0.00222</v>
      </c>
      <c r="D4704" s="46">
        <v>0.00292</v>
      </c>
      <c r="E4704" s="46" t="s">
        <v>30</v>
      </c>
    </row>
    <row r="4705" spans="1:5">
      <c r="A4705" s="46" t="s">
        <v>4764</v>
      </c>
      <c r="B4705" s="46">
        <v>120952</v>
      </c>
      <c r="C4705" s="46">
        <v>0.00222</v>
      </c>
      <c r="D4705" s="46">
        <v>0.00292</v>
      </c>
      <c r="E4705" s="46" t="s">
        <v>30</v>
      </c>
    </row>
    <row r="4706" spans="1:5">
      <c r="A4706" s="46" t="s">
        <v>4765</v>
      </c>
      <c r="B4706" s="46">
        <v>120977</v>
      </c>
      <c r="C4706" s="46">
        <v>0.00333</v>
      </c>
      <c r="D4706" s="46">
        <v>0.00438</v>
      </c>
      <c r="E4706" s="46" t="s">
        <v>97</v>
      </c>
    </row>
    <row r="4707" spans="1:5">
      <c r="A4707" s="46" t="s">
        <v>4766</v>
      </c>
      <c r="B4707" s="46">
        <v>121002</v>
      </c>
      <c r="C4707" s="46">
        <v>0.00222</v>
      </c>
      <c r="D4707" s="46">
        <v>0.00292</v>
      </c>
      <c r="E4707" s="46" t="s">
        <v>30</v>
      </c>
    </row>
    <row r="4708" spans="1:5">
      <c r="A4708" s="46" t="s">
        <v>4767</v>
      </c>
      <c r="B4708" s="46">
        <v>121027</v>
      </c>
      <c r="C4708" s="46">
        <v>0.00222</v>
      </c>
      <c r="D4708" s="46">
        <v>0.00292</v>
      </c>
      <c r="E4708" s="46" t="s">
        <v>30</v>
      </c>
    </row>
    <row r="4709" spans="1:5">
      <c r="A4709" s="46" t="s">
        <v>4768</v>
      </c>
      <c r="B4709" s="46">
        <v>121052</v>
      </c>
      <c r="C4709" s="46">
        <v>0.00222</v>
      </c>
      <c r="D4709" s="46">
        <v>0.00292</v>
      </c>
      <c r="E4709" s="46" t="s">
        <v>30</v>
      </c>
    </row>
    <row r="4710" spans="1:5">
      <c r="A4710" s="46" t="s">
        <v>4769</v>
      </c>
      <c r="B4710" s="46">
        <v>121077</v>
      </c>
      <c r="C4710" s="46">
        <v>0.00111</v>
      </c>
      <c r="D4710" s="46">
        <v>0.00146</v>
      </c>
      <c r="E4710" s="46" t="s">
        <v>43</v>
      </c>
    </row>
    <row r="4711" spans="1:5">
      <c r="A4711" s="46" t="s">
        <v>4770</v>
      </c>
      <c r="B4711" s="46">
        <v>121102</v>
      </c>
      <c r="C4711" s="46">
        <v>0.00111</v>
      </c>
      <c r="D4711" s="46">
        <v>0.00146</v>
      </c>
      <c r="E4711" s="46" t="s">
        <v>43</v>
      </c>
    </row>
    <row r="4712" spans="1:5">
      <c r="A4712" s="46" t="s">
        <v>4771</v>
      </c>
      <c r="B4712" s="46">
        <v>121127</v>
      </c>
      <c r="C4712" s="46">
        <v>0.00111</v>
      </c>
      <c r="D4712" s="46">
        <v>0.00146</v>
      </c>
      <c r="E4712" s="46" t="s">
        <v>43</v>
      </c>
    </row>
    <row r="4713" spans="1:5">
      <c r="A4713" s="46" t="s">
        <v>4772</v>
      </c>
      <c r="B4713" s="46">
        <v>121152</v>
      </c>
      <c r="C4713" s="46">
        <v>0.00111</v>
      </c>
      <c r="D4713" s="46">
        <v>0.00146</v>
      </c>
      <c r="E4713" s="46" t="s">
        <v>43</v>
      </c>
    </row>
    <row r="4714" spans="1:5">
      <c r="A4714" s="46" t="s">
        <v>4773</v>
      </c>
      <c r="B4714" s="46">
        <v>121177</v>
      </c>
      <c r="C4714" s="46">
        <v>0.00111</v>
      </c>
      <c r="D4714" s="46">
        <v>0.00146</v>
      </c>
      <c r="E4714" s="46" t="s">
        <v>43</v>
      </c>
    </row>
    <row r="4715" spans="1:5">
      <c r="A4715" s="46" t="s">
        <v>4774</v>
      </c>
      <c r="B4715" s="46">
        <v>121202</v>
      </c>
      <c r="C4715" s="46">
        <v>0.00222</v>
      </c>
      <c r="D4715" s="46">
        <v>0.00292</v>
      </c>
      <c r="E4715" s="46" t="s">
        <v>30</v>
      </c>
    </row>
    <row r="4716" spans="1:5">
      <c r="A4716" s="46" t="s">
        <v>4775</v>
      </c>
      <c r="B4716" s="46">
        <v>121227</v>
      </c>
      <c r="C4716" s="46">
        <v>0.00222</v>
      </c>
      <c r="D4716" s="46">
        <v>0.00292</v>
      </c>
      <c r="E4716" s="46" t="s">
        <v>30</v>
      </c>
    </row>
    <row r="4717" spans="1:5">
      <c r="A4717" s="46" t="s">
        <v>4776</v>
      </c>
      <c r="B4717" s="46">
        <v>121252</v>
      </c>
      <c r="C4717" s="46">
        <v>0.00222</v>
      </c>
      <c r="D4717" s="46">
        <v>0.00292</v>
      </c>
      <c r="E4717" s="46" t="s">
        <v>30</v>
      </c>
    </row>
    <row r="4718" spans="1:5">
      <c r="A4718" s="46" t="s">
        <v>4777</v>
      </c>
      <c r="B4718" s="46">
        <v>121277</v>
      </c>
      <c r="C4718" s="46">
        <v>0.00111</v>
      </c>
      <c r="D4718" s="46">
        <v>0.00146</v>
      </c>
      <c r="E4718" s="46" t="s">
        <v>43</v>
      </c>
    </row>
    <row r="4719" spans="1:5">
      <c r="A4719" s="46" t="s">
        <v>4778</v>
      </c>
      <c r="B4719" s="46">
        <v>121302</v>
      </c>
      <c r="C4719" s="46">
        <v>0.00111</v>
      </c>
      <c r="D4719" s="46">
        <v>0.00146</v>
      </c>
      <c r="E4719" s="46" t="s">
        <v>43</v>
      </c>
    </row>
    <row r="4720" spans="1:5">
      <c r="A4720" s="46" t="s">
        <v>4779</v>
      </c>
      <c r="B4720" s="46">
        <v>121327</v>
      </c>
      <c r="C4720" s="46">
        <v>0.00111</v>
      </c>
      <c r="D4720" s="46">
        <v>0.00146</v>
      </c>
      <c r="E4720" s="46" t="s">
        <v>43</v>
      </c>
    </row>
    <row r="4721" spans="1:5">
      <c r="A4721" s="46" t="s">
        <v>4780</v>
      </c>
      <c r="B4721" s="46">
        <v>121352</v>
      </c>
      <c r="C4721" s="46">
        <v>0.00111</v>
      </c>
      <c r="D4721" s="46">
        <v>0.00146</v>
      </c>
      <c r="E4721" s="46" t="s">
        <v>43</v>
      </c>
    </row>
    <row r="4722" spans="1:5">
      <c r="A4722" s="46" t="s">
        <v>4781</v>
      </c>
      <c r="B4722" s="46">
        <v>121377</v>
      </c>
      <c r="C4722" s="46">
        <v>0.00111</v>
      </c>
      <c r="D4722" s="46">
        <v>0.00146</v>
      </c>
      <c r="E4722" s="46" t="s">
        <v>43</v>
      </c>
    </row>
    <row r="4723" spans="1:5">
      <c r="A4723" s="46" t="s">
        <v>4782</v>
      </c>
      <c r="B4723" s="46">
        <v>121402</v>
      </c>
      <c r="C4723" s="46">
        <v>0.00111</v>
      </c>
      <c r="D4723" s="46">
        <v>0.00146</v>
      </c>
      <c r="E4723" s="46" t="s">
        <v>43</v>
      </c>
    </row>
    <row r="4724" spans="1:5">
      <c r="A4724" s="46" t="s">
        <v>4783</v>
      </c>
      <c r="B4724" s="46">
        <v>121427</v>
      </c>
      <c r="C4724" s="46">
        <v>0.00222</v>
      </c>
      <c r="D4724" s="46">
        <v>0.00292</v>
      </c>
      <c r="E4724" s="46" t="s">
        <v>30</v>
      </c>
    </row>
    <row r="4725" spans="1:5">
      <c r="A4725" s="46" t="s">
        <v>4784</v>
      </c>
      <c r="B4725" s="46">
        <v>121452</v>
      </c>
      <c r="C4725" s="46">
        <v>0.00333</v>
      </c>
      <c r="D4725" s="46">
        <v>0.00438</v>
      </c>
      <c r="E4725" s="46" t="s">
        <v>97</v>
      </c>
    </row>
    <row r="4726" spans="1:5">
      <c r="A4726" s="46" t="s">
        <v>4785</v>
      </c>
      <c r="B4726" s="46">
        <v>121477</v>
      </c>
      <c r="C4726" s="46">
        <v>0.00333</v>
      </c>
      <c r="D4726" s="46">
        <v>0.00438</v>
      </c>
      <c r="E4726" s="46" t="s">
        <v>97</v>
      </c>
    </row>
    <row r="4727" spans="1:5">
      <c r="A4727" s="46" t="s">
        <v>4786</v>
      </c>
      <c r="B4727" s="46">
        <v>121502</v>
      </c>
      <c r="C4727" s="46">
        <v>0.00333</v>
      </c>
      <c r="D4727" s="46">
        <v>0.00438</v>
      </c>
      <c r="E4727" s="46" t="s">
        <v>97</v>
      </c>
    </row>
    <row r="4728" spans="1:5">
      <c r="A4728" s="46" t="s">
        <v>4787</v>
      </c>
      <c r="B4728" s="46">
        <v>121527</v>
      </c>
      <c r="C4728" s="46">
        <v>0.00333</v>
      </c>
      <c r="D4728" s="46">
        <v>0.00438</v>
      </c>
      <c r="E4728" s="46" t="s">
        <v>97</v>
      </c>
    </row>
    <row r="4729" spans="1:5">
      <c r="A4729" s="46" t="s">
        <v>4788</v>
      </c>
      <c r="B4729" s="46">
        <v>121552</v>
      </c>
      <c r="C4729" s="46">
        <v>0.00444</v>
      </c>
      <c r="D4729" s="46">
        <v>0.00584</v>
      </c>
      <c r="E4729" s="46" t="s">
        <v>99</v>
      </c>
    </row>
    <row r="4730" spans="1:5">
      <c r="A4730" s="46" t="s">
        <v>4789</v>
      </c>
      <c r="B4730" s="46">
        <v>121577</v>
      </c>
      <c r="C4730" s="46">
        <v>0.00556</v>
      </c>
      <c r="D4730" s="46">
        <v>0.0073</v>
      </c>
      <c r="E4730" s="46" t="s">
        <v>106</v>
      </c>
    </row>
    <row r="4731" spans="1:5">
      <c r="A4731" s="46" t="s">
        <v>4790</v>
      </c>
      <c r="B4731" s="46">
        <v>121602</v>
      </c>
      <c r="C4731" s="46">
        <v>0.00556</v>
      </c>
      <c r="D4731" s="46">
        <v>0.0073</v>
      </c>
      <c r="E4731" s="46" t="s">
        <v>106</v>
      </c>
    </row>
    <row r="4732" spans="1:5">
      <c r="A4732" s="46" t="s">
        <v>4791</v>
      </c>
      <c r="B4732" s="46">
        <v>121627</v>
      </c>
      <c r="C4732" s="46">
        <v>0.00556</v>
      </c>
      <c r="D4732" s="46">
        <v>0.0073</v>
      </c>
      <c r="E4732" s="46" t="s">
        <v>106</v>
      </c>
    </row>
    <row r="4733" spans="1:5">
      <c r="A4733" s="46" t="s">
        <v>4792</v>
      </c>
      <c r="B4733" s="46">
        <v>121653</v>
      </c>
      <c r="C4733" s="46">
        <v>0.00556</v>
      </c>
      <c r="D4733" s="46">
        <v>0.0073</v>
      </c>
      <c r="E4733" s="46" t="s">
        <v>106</v>
      </c>
    </row>
    <row r="4734" spans="1:5">
      <c r="A4734" s="46" t="s">
        <v>4793</v>
      </c>
      <c r="B4734" s="46">
        <v>121678</v>
      </c>
      <c r="C4734" s="46">
        <v>0.00556</v>
      </c>
      <c r="D4734" s="46">
        <v>0.0073</v>
      </c>
      <c r="E4734" s="46" t="s">
        <v>106</v>
      </c>
    </row>
    <row r="4735" spans="1:5">
      <c r="A4735" s="46" t="s">
        <v>4794</v>
      </c>
      <c r="B4735" s="46">
        <v>121703</v>
      </c>
      <c r="C4735" s="46">
        <v>0.00556</v>
      </c>
      <c r="D4735" s="46">
        <v>0.0073</v>
      </c>
      <c r="E4735" s="46" t="s">
        <v>106</v>
      </c>
    </row>
    <row r="4736" spans="1:5">
      <c r="A4736" s="46" t="s">
        <v>4795</v>
      </c>
      <c r="B4736" s="46">
        <v>121728</v>
      </c>
      <c r="C4736" s="46">
        <v>0.00444</v>
      </c>
      <c r="D4736" s="46">
        <v>0.00584</v>
      </c>
      <c r="E4736" s="46" t="s">
        <v>99</v>
      </c>
    </row>
    <row r="4737" spans="1:5">
      <c r="A4737" s="46" t="s">
        <v>4796</v>
      </c>
      <c r="B4737" s="46">
        <v>121753</v>
      </c>
      <c r="C4737" s="46">
        <v>0.00333</v>
      </c>
      <c r="D4737" s="46">
        <v>0.00438</v>
      </c>
      <c r="E4737" s="46" t="s">
        <v>97</v>
      </c>
    </row>
    <row r="4738" spans="1:5">
      <c r="A4738" s="46" t="s">
        <v>4797</v>
      </c>
      <c r="B4738" s="46">
        <v>121778</v>
      </c>
      <c r="C4738" s="46">
        <v>0.00333</v>
      </c>
      <c r="D4738" s="46">
        <v>0.00438</v>
      </c>
      <c r="E4738" s="46" t="s">
        <v>97</v>
      </c>
    </row>
    <row r="4739" spans="1:5">
      <c r="A4739" s="46" t="s">
        <v>4798</v>
      </c>
      <c r="B4739" s="46">
        <v>121803</v>
      </c>
      <c r="C4739" s="46">
        <v>0.00222</v>
      </c>
      <c r="D4739" s="46">
        <v>0.00292</v>
      </c>
      <c r="E4739" s="46" t="s">
        <v>30</v>
      </c>
    </row>
    <row r="4740" spans="1:5">
      <c r="A4740" s="46" t="s">
        <v>4799</v>
      </c>
      <c r="B4740" s="46">
        <v>121828</v>
      </c>
      <c r="C4740" s="46">
        <v>0.00333</v>
      </c>
      <c r="D4740" s="46">
        <v>0.00438</v>
      </c>
      <c r="E4740" s="46" t="s">
        <v>97</v>
      </c>
    </row>
    <row r="4741" spans="1:5">
      <c r="A4741" s="46" t="s">
        <v>4800</v>
      </c>
      <c r="B4741" s="46">
        <v>121853</v>
      </c>
      <c r="C4741" s="46">
        <v>0.00222</v>
      </c>
      <c r="D4741" s="46">
        <v>0.00292</v>
      </c>
      <c r="E4741" s="46" t="s">
        <v>30</v>
      </c>
    </row>
    <row r="4742" spans="1:5">
      <c r="A4742" s="46" t="s">
        <v>4801</v>
      </c>
      <c r="B4742" s="46">
        <v>121878</v>
      </c>
      <c r="C4742" s="46">
        <v>0.00111</v>
      </c>
      <c r="D4742" s="46">
        <v>0.00146</v>
      </c>
      <c r="E4742" s="46" t="s">
        <v>43</v>
      </c>
    </row>
    <row r="4743" spans="1:5">
      <c r="A4743" s="46" t="s">
        <v>4802</v>
      </c>
      <c r="B4743" s="46">
        <v>121903</v>
      </c>
      <c r="C4743" s="46">
        <v>0.00111</v>
      </c>
      <c r="D4743" s="46">
        <v>0.00146</v>
      </c>
      <c r="E4743" s="46" t="s">
        <v>43</v>
      </c>
    </row>
    <row r="4744" spans="1:5">
      <c r="A4744" s="46" t="s">
        <v>4803</v>
      </c>
      <c r="B4744" s="46">
        <v>121928</v>
      </c>
      <c r="C4744" s="46">
        <v>0.00111</v>
      </c>
      <c r="D4744" s="46">
        <v>0.00146</v>
      </c>
      <c r="E4744" s="46" t="s">
        <v>43</v>
      </c>
    </row>
    <row r="4745" spans="1:5">
      <c r="A4745" s="46" t="s">
        <v>4804</v>
      </c>
      <c r="B4745" s="46">
        <v>121953</v>
      </c>
      <c r="C4745" s="46">
        <v>0.00111</v>
      </c>
      <c r="D4745" s="46">
        <v>0.00146</v>
      </c>
      <c r="E4745" s="46" t="s">
        <v>43</v>
      </c>
    </row>
    <row r="4746" spans="1:5">
      <c r="A4746" s="46" t="s">
        <v>4805</v>
      </c>
      <c r="B4746" s="46">
        <v>121978</v>
      </c>
      <c r="C4746" s="46">
        <v>0.00111</v>
      </c>
      <c r="D4746" s="46">
        <v>0.00146</v>
      </c>
      <c r="E4746" s="46" t="s">
        <v>43</v>
      </c>
    </row>
    <row r="4747" spans="1:5">
      <c r="A4747" s="46" t="s">
        <v>4806</v>
      </c>
      <c r="B4747" s="46">
        <v>122003</v>
      </c>
      <c r="C4747" s="46">
        <v>0.00111</v>
      </c>
      <c r="D4747" s="46">
        <v>0.00146</v>
      </c>
      <c r="E4747" s="46" t="s">
        <v>43</v>
      </c>
    </row>
    <row r="4748" spans="1:5">
      <c r="A4748" s="46" t="s">
        <v>4807</v>
      </c>
      <c r="B4748" s="46">
        <v>122028</v>
      </c>
      <c r="C4748" s="46">
        <v>0.00111</v>
      </c>
      <c r="D4748" s="46">
        <v>0.00146</v>
      </c>
      <c r="E4748" s="46" t="s">
        <v>43</v>
      </c>
    </row>
    <row r="4749" spans="1:5">
      <c r="A4749" s="46" t="s">
        <v>4808</v>
      </c>
      <c r="B4749" s="46">
        <v>122053</v>
      </c>
      <c r="C4749" s="46">
        <v>0.00111</v>
      </c>
      <c r="D4749" s="46">
        <v>0.00146</v>
      </c>
      <c r="E4749" s="46" t="s">
        <v>43</v>
      </c>
    </row>
    <row r="4750" spans="1:5">
      <c r="A4750" s="46" t="s">
        <v>4809</v>
      </c>
      <c r="B4750" s="46">
        <v>122078</v>
      </c>
      <c r="C4750" s="46">
        <v>0.00111</v>
      </c>
      <c r="D4750" s="46">
        <v>0.00146</v>
      </c>
      <c r="E4750" s="46" t="s">
        <v>43</v>
      </c>
    </row>
    <row r="4751" spans="1:5">
      <c r="A4751" s="46" t="s">
        <v>4810</v>
      </c>
      <c r="B4751" s="46">
        <v>122103</v>
      </c>
      <c r="C4751" s="46">
        <v>0.00111</v>
      </c>
      <c r="D4751" s="46">
        <v>0.00146</v>
      </c>
      <c r="E4751" s="46" t="s">
        <v>43</v>
      </c>
    </row>
    <row r="4752" spans="1:5">
      <c r="A4752" s="46" t="s">
        <v>4811</v>
      </c>
      <c r="B4752" s="46">
        <v>122128</v>
      </c>
      <c r="C4752" s="46">
        <v>0</v>
      </c>
      <c r="D4752" s="46">
        <v>0</v>
      </c>
      <c r="E4752" s="46" t="s">
        <v>58</v>
      </c>
    </row>
    <row r="4753" spans="1:5">
      <c r="A4753" s="46" t="s">
        <v>4812</v>
      </c>
      <c r="B4753" s="46">
        <v>122153</v>
      </c>
      <c r="C4753" s="46">
        <v>0</v>
      </c>
      <c r="D4753" s="46">
        <v>0</v>
      </c>
      <c r="E4753" s="46" t="s">
        <v>58</v>
      </c>
    </row>
    <row r="4754" spans="1:5">
      <c r="A4754" s="46" t="s">
        <v>4813</v>
      </c>
      <c r="B4754" s="46">
        <v>122178</v>
      </c>
      <c r="C4754" s="46">
        <v>0</v>
      </c>
      <c r="D4754" s="46">
        <v>0</v>
      </c>
      <c r="E4754" s="46" t="s">
        <v>58</v>
      </c>
    </row>
    <row r="4755" spans="1:5">
      <c r="A4755" s="46" t="s">
        <v>4814</v>
      </c>
      <c r="B4755" s="46">
        <v>122203</v>
      </c>
      <c r="C4755" s="46">
        <v>0</v>
      </c>
      <c r="D4755" s="46">
        <v>0</v>
      </c>
      <c r="E4755" s="46" t="s">
        <v>58</v>
      </c>
    </row>
    <row r="4756" spans="1:5">
      <c r="A4756" s="46" t="s">
        <v>4815</v>
      </c>
      <c r="B4756" s="46">
        <v>122228</v>
      </c>
      <c r="C4756" s="46">
        <v>0</v>
      </c>
      <c r="D4756" s="46">
        <v>0</v>
      </c>
      <c r="E4756" s="46" t="s">
        <v>58</v>
      </c>
    </row>
    <row r="4757" spans="1:5">
      <c r="A4757" s="46" t="s">
        <v>4816</v>
      </c>
      <c r="B4757" s="46">
        <v>122253</v>
      </c>
      <c r="C4757" s="46">
        <v>0</v>
      </c>
      <c r="D4757" s="46">
        <v>0</v>
      </c>
      <c r="E4757" s="46" t="s">
        <v>58</v>
      </c>
    </row>
    <row r="4758" spans="1:5">
      <c r="A4758" s="46" t="s">
        <v>4817</v>
      </c>
      <c r="B4758" s="46">
        <v>122278</v>
      </c>
      <c r="C4758" s="46">
        <v>0</v>
      </c>
      <c r="D4758" s="46">
        <v>0</v>
      </c>
      <c r="E4758" s="46" t="s">
        <v>58</v>
      </c>
    </row>
    <row r="4759" spans="1:5">
      <c r="A4759" s="46" t="s">
        <v>4818</v>
      </c>
      <c r="B4759" s="46">
        <v>122303</v>
      </c>
      <c r="C4759" s="46">
        <v>0</v>
      </c>
      <c r="D4759" s="46">
        <v>0</v>
      </c>
      <c r="E4759" s="46" t="s">
        <v>58</v>
      </c>
    </row>
    <row r="4760" spans="1:5">
      <c r="A4760" s="46" t="s">
        <v>4819</v>
      </c>
      <c r="B4760" s="46">
        <v>122328</v>
      </c>
      <c r="C4760" s="46">
        <v>0.00111</v>
      </c>
      <c r="D4760" s="46">
        <v>0.00146</v>
      </c>
      <c r="E4760" s="46" t="s">
        <v>43</v>
      </c>
    </row>
    <row r="4761" spans="1:5">
      <c r="A4761" s="46" t="s">
        <v>4820</v>
      </c>
      <c r="B4761" s="46">
        <v>122353</v>
      </c>
      <c r="C4761" s="46">
        <v>0.00111</v>
      </c>
      <c r="D4761" s="46">
        <v>0.00146</v>
      </c>
      <c r="E4761" s="46" t="s">
        <v>43</v>
      </c>
    </row>
    <row r="4762" spans="1:5">
      <c r="A4762" s="46" t="s">
        <v>4821</v>
      </c>
      <c r="B4762" s="46">
        <v>122378</v>
      </c>
      <c r="C4762" s="46">
        <v>0.00111</v>
      </c>
      <c r="D4762" s="46">
        <v>0.00146</v>
      </c>
      <c r="E4762" s="46" t="s">
        <v>43</v>
      </c>
    </row>
    <row r="4763" spans="1:5">
      <c r="A4763" s="46" t="s">
        <v>4822</v>
      </c>
      <c r="B4763" s="46">
        <v>122403</v>
      </c>
      <c r="C4763" s="46">
        <v>0.00222</v>
      </c>
      <c r="D4763" s="46">
        <v>0.00292</v>
      </c>
      <c r="E4763" s="46" t="s">
        <v>30</v>
      </c>
    </row>
    <row r="4764" spans="1:5">
      <c r="A4764" s="46" t="s">
        <v>4823</v>
      </c>
      <c r="B4764" s="46">
        <v>122428</v>
      </c>
      <c r="C4764" s="46">
        <v>0.00222</v>
      </c>
      <c r="D4764" s="46">
        <v>0.00292</v>
      </c>
      <c r="E4764" s="46" t="s">
        <v>30</v>
      </c>
    </row>
    <row r="4765" spans="1:5">
      <c r="A4765" s="46" t="s">
        <v>4824</v>
      </c>
      <c r="B4765" s="46">
        <v>122453</v>
      </c>
      <c r="C4765" s="46">
        <v>0.00222</v>
      </c>
      <c r="D4765" s="46">
        <v>0.00292</v>
      </c>
      <c r="E4765" s="46" t="s">
        <v>30</v>
      </c>
    </row>
    <row r="4766" spans="1:5">
      <c r="A4766" s="46" t="s">
        <v>4825</v>
      </c>
      <c r="B4766" s="46">
        <v>122478</v>
      </c>
      <c r="C4766" s="46">
        <v>0.00222</v>
      </c>
      <c r="D4766" s="46">
        <v>0.00292</v>
      </c>
      <c r="E4766" s="46" t="s">
        <v>30</v>
      </c>
    </row>
    <row r="4767" spans="1:5">
      <c r="A4767" s="46" t="s">
        <v>4826</v>
      </c>
      <c r="B4767" s="46">
        <v>122503</v>
      </c>
      <c r="C4767" s="46">
        <v>0.00222</v>
      </c>
      <c r="D4767" s="46">
        <v>0.00292</v>
      </c>
      <c r="E4767" s="46" t="s">
        <v>30</v>
      </c>
    </row>
    <row r="4768" spans="1:5">
      <c r="A4768" s="46" t="s">
        <v>4827</v>
      </c>
      <c r="B4768" s="46">
        <v>122528</v>
      </c>
      <c r="C4768" s="46">
        <v>0.00222</v>
      </c>
      <c r="D4768" s="46">
        <v>0.00292</v>
      </c>
      <c r="E4768" s="46" t="s">
        <v>30</v>
      </c>
    </row>
    <row r="4769" spans="1:5">
      <c r="A4769" s="46" t="s">
        <v>4828</v>
      </c>
      <c r="B4769" s="46">
        <v>122553</v>
      </c>
      <c r="C4769" s="46">
        <v>0.00222</v>
      </c>
      <c r="D4769" s="46">
        <v>0.00292</v>
      </c>
      <c r="E4769" s="46" t="s">
        <v>30</v>
      </c>
    </row>
    <row r="4770" spans="1:5">
      <c r="A4770" s="46" t="s">
        <v>4829</v>
      </c>
      <c r="B4770" s="46">
        <v>122578</v>
      </c>
      <c r="C4770" s="46">
        <v>0.00222</v>
      </c>
      <c r="D4770" s="46">
        <v>0.00292</v>
      </c>
      <c r="E4770" s="46" t="s">
        <v>30</v>
      </c>
    </row>
    <row r="4771" spans="1:5">
      <c r="A4771" s="46" t="s">
        <v>4830</v>
      </c>
      <c r="B4771" s="46">
        <v>122603</v>
      </c>
      <c r="C4771" s="46">
        <v>0.00222</v>
      </c>
      <c r="D4771" s="46">
        <v>0.00292</v>
      </c>
      <c r="E4771" s="46" t="s">
        <v>30</v>
      </c>
    </row>
    <row r="4772" spans="1:5">
      <c r="A4772" s="46" t="s">
        <v>4831</v>
      </c>
      <c r="B4772" s="46">
        <v>122628</v>
      </c>
      <c r="C4772" s="46">
        <v>0.00111</v>
      </c>
      <c r="D4772" s="46">
        <v>0.00146</v>
      </c>
      <c r="E4772" s="46" t="s">
        <v>43</v>
      </c>
    </row>
    <row r="4773" spans="1:5">
      <c r="A4773" s="46" t="s">
        <v>4832</v>
      </c>
      <c r="B4773" s="46">
        <v>122653</v>
      </c>
      <c r="C4773" s="46">
        <v>0.00222</v>
      </c>
      <c r="D4773" s="46">
        <v>0.00292</v>
      </c>
      <c r="E4773" s="46" t="s">
        <v>30</v>
      </c>
    </row>
    <row r="4774" spans="1:5">
      <c r="A4774" s="46" t="s">
        <v>4833</v>
      </c>
      <c r="B4774" s="46">
        <v>122678</v>
      </c>
      <c r="C4774" s="46">
        <v>0.00222</v>
      </c>
      <c r="D4774" s="46">
        <v>0.00292</v>
      </c>
      <c r="E4774" s="46" t="s">
        <v>30</v>
      </c>
    </row>
    <row r="4775" spans="1:5">
      <c r="A4775" s="46" t="s">
        <v>4834</v>
      </c>
      <c r="B4775" s="46">
        <v>122703</v>
      </c>
      <c r="C4775" s="46">
        <v>0.00111</v>
      </c>
      <c r="D4775" s="46">
        <v>0.00146</v>
      </c>
      <c r="E4775" s="46" t="s">
        <v>43</v>
      </c>
    </row>
    <row r="4776" spans="1:5">
      <c r="A4776" s="46" t="s">
        <v>4835</v>
      </c>
      <c r="B4776" s="46">
        <v>122728</v>
      </c>
      <c r="C4776" s="46">
        <v>0.00111</v>
      </c>
      <c r="D4776" s="46">
        <v>0.00146</v>
      </c>
      <c r="E4776" s="46" t="s">
        <v>43</v>
      </c>
    </row>
    <row r="4777" spans="1:5">
      <c r="A4777" s="46" t="s">
        <v>4836</v>
      </c>
      <c r="B4777" s="46">
        <v>122753</v>
      </c>
      <c r="C4777" s="46">
        <v>0.00111</v>
      </c>
      <c r="D4777" s="46">
        <v>0.00146</v>
      </c>
      <c r="E4777" s="46" t="s">
        <v>43</v>
      </c>
    </row>
    <row r="4778" spans="1:5">
      <c r="A4778" s="46" t="s">
        <v>4837</v>
      </c>
      <c r="B4778" s="46">
        <v>122778</v>
      </c>
      <c r="C4778" s="46">
        <v>0.00111</v>
      </c>
      <c r="D4778" s="46">
        <v>0.00146</v>
      </c>
      <c r="E4778" s="46" t="s">
        <v>43</v>
      </c>
    </row>
    <row r="4779" spans="1:5">
      <c r="A4779" s="46" t="s">
        <v>4838</v>
      </c>
      <c r="B4779" s="46">
        <v>122803</v>
      </c>
      <c r="C4779" s="46">
        <v>0.00111</v>
      </c>
      <c r="D4779" s="46">
        <v>0.00146</v>
      </c>
      <c r="E4779" s="46" t="s">
        <v>43</v>
      </c>
    </row>
    <row r="4780" spans="1:5">
      <c r="A4780" s="46" t="s">
        <v>4839</v>
      </c>
      <c r="B4780" s="46">
        <v>122828</v>
      </c>
      <c r="C4780" s="46">
        <v>0.00111</v>
      </c>
      <c r="D4780" s="46">
        <v>0.00146</v>
      </c>
      <c r="E4780" s="46" t="s">
        <v>43</v>
      </c>
    </row>
    <row r="4781" spans="1:5">
      <c r="A4781" s="46" t="s">
        <v>4840</v>
      </c>
      <c r="B4781" s="46">
        <v>122853</v>
      </c>
      <c r="C4781" s="46">
        <v>0.00111</v>
      </c>
      <c r="D4781" s="46">
        <v>0.00146</v>
      </c>
      <c r="E4781" s="46" t="s">
        <v>43</v>
      </c>
    </row>
    <row r="4782" spans="1:5">
      <c r="A4782" s="46" t="s">
        <v>4841</v>
      </c>
      <c r="B4782" s="46">
        <v>122878</v>
      </c>
      <c r="C4782" s="46">
        <v>0.00111</v>
      </c>
      <c r="D4782" s="46">
        <v>0.00146</v>
      </c>
      <c r="E4782" s="46" t="s">
        <v>43</v>
      </c>
    </row>
    <row r="4783" spans="1:5">
      <c r="A4783" s="46" t="s">
        <v>4842</v>
      </c>
      <c r="B4783" s="46">
        <v>122903</v>
      </c>
      <c r="C4783" s="46">
        <v>0.00111</v>
      </c>
      <c r="D4783" s="46">
        <v>0.00146</v>
      </c>
      <c r="E4783" s="46" t="s">
        <v>43</v>
      </c>
    </row>
    <row r="4784" spans="1:5">
      <c r="A4784" s="46" t="s">
        <v>4843</v>
      </c>
      <c r="B4784" s="46">
        <v>122928</v>
      </c>
      <c r="C4784" s="46">
        <v>0.00111</v>
      </c>
      <c r="D4784" s="46">
        <v>0.00146</v>
      </c>
      <c r="E4784" s="46" t="s">
        <v>43</v>
      </c>
    </row>
    <row r="4785" spans="1:5">
      <c r="A4785" s="46" t="s">
        <v>4844</v>
      </c>
      <c r="B4785" s="46">
        <v>122953</v>
      </c>
      <c r="C4785" s="46">
        <v>0</v>
      </c>
      <c r="D4785" s="46">
        <v>0</v>
      </c>
      <c r="E4785" s="46" t="s">
        <v>58</v>
      </c>
    </row>
    <row r="4786" spans="1:5">
      <c r="A4786" s="46" t="s">
        <v>4845</v>
      </c>
      <c r="B4786" s="46">
        <v>122978</v>
      </c>
      <c r="C4786" s="46">
        <v>0</v>
      </c>
      <c r="D4786" s="46">
        <v>0</v>
      </c>
      <c r="E4786" s="46" t="s">
        <v>58</v>
      </c>
    </row>
    <row r="4787" spans="1:5">
      <c r="A4787" s="46" t="s">
        <v>4846</v>
      </c>
      <c r="B4787" s="46">
        <v>123003</v>
      </c>
      <c r="C4787" s="46">
        <v>0</v>
      </c>
      <c r="D4787" s="46">
        <v>0</v>
      </c>
      <c r="E4787" s="46" t="s">
        <v>58</v>
      </c>
    </row>
    <row r="4788" spans="1:5">
      <c r="A4788" s="46" t="s">
        <v>4847</v>
      </c>
      <c r="B4788" s="46">
        <v>123028</v>
      </c>
      <c r="C4788" s="46">
        <v>0</v>
      </c>
      <c r="D4788" s="46">
        <v>0</v>
      </c>
      <c r="E4788" s="46" t="s">
        <v>58</v>
      </c>
    </row>
    <row r="4789" spans="1:5">
      <c r="A4789" s="46" t="s">
        <v>4848</v>
      </c>
      <c r="B4789" s="46">
        <v>123053</v>
      </c>
      <c r="C4789" s="46">
        <v>0.00111</v>
      </c>
      <c r="D4789" s="46">
        <v>0.00146</v>
      </c>
      <c r="E4789" s="46" t="s">
        <v>43</v>
      </c>
    </row>
    <row r="4790" spans="1:5">
      <c r="A4790" s="46" t="s">
        <v>4849</v>
      </c>
      <c r="B4790" s="46">
        <v>123078</v>
      </c>
      <c r="C4790" s="46">
        <v>0.00533</v>
      </c>
      <c r="D4790" s="46">
        <v>0.00584</v>
      </c>
      <c r="E4790" s="46" t="s">
        <v>99</v>
      </c>
    </row>
    <row r="4791" spans="1:5">
      <c r="A4791" s="46" t="s">
        <v>4850</v>
      </c>
      <c r="B4791" s="46">
        <v>123103</v>
      </c>
      <c r="C4791" s="46">
        <v>0.00644</v>
      </c>
      <c r="D4791" s="46">
        <v>0.0073</v>
      </c>
      <c r="E4791" s="46" t="s">
        <v>106</v>
      </c>
    </row>
    <row r="4792" spans="1:5">
      <c r="A4792" s="46" t="s">
        <v>4851</v>
      </c>
      <c r="B4792" s="46">
        <v>123128</v>
      </c>
      <c r="C4792" s="46">
        <v>0.00644</v>
      </c>
      <c r="D4792" s="46">
        <v>0.0073</v>
      </c>
      <c r="E4792" s="46" t="s">
        <v>106</v>
      </c>
    </row>
    <row r="4793" spans="1:5">
      <c r="A4793" s="46" t="s">
        <v>4852</v>
      </c>
      <c r="B4793" s="46">
        <v>123153</v>
      </c>
      <c r="C4793" s="46">
        <v>0.00644</v>
      </c>
      <c r="D4793" s="46">
        <v>0.0073</v>
      </c>
      <c r="E4793" s="46" t="s">
        <v>106</v>
      </c>
    </row>
    <row r="4794" spans="1:5">
      <c r="A4794" s="46" t="s">
        <v>4853</v>
      </c>
      <c r="B4794" s="46">
        <v>123178</v>
      </c>
      <c r="C4794" s="46">
        <v>0.00644</v>
      </c>
      <c r="D4794" s="46">
        <v>0.0073</v>
      </c>
      <c r="E4794" s="46" t="s">
        <v>106</v>
      </c>
    </row>
    <row r="4795" spans="1:5">
      <c r="A4795" s="46" t="s">
        <v>4854</v>
      </c>
      <c r="B4795" s="46">
        <v>123203</v>
      </c>
      <c r="C4795" s="46">
        <v>0.00978</v>
      </c>
      <c r="D4795" s="46">
        <v>0.01168</v>
      </c>
      <c r="E4795" s="46" t="s">
        <v>24</v>
      </c>
    </row>
    <row r="4796" spans="1:5">
      <c r="A4796" s="46" t="s">
        <v>4855</v>
      </c>
      <c r="B4796" s="46">
        <v>123228</v>
      </c>
      <c r="C4796" s="46">
        <v>0.01311</v>
      </c>
      <c r="D4796" s="46">
        <v>0.01606</v>
      </c>
      <c r="E4796" s="46" t="s">
        <v>15</v>
      </c>
    </row>
    <row r="4797" spans="1:5">
      <c r="A4797" s="46" t="s">
        <v>4856</v>
      </c>
      <c r="B4797" s="46">
        <v>123253</v>
      </c>
      <c r="C4797" s="46">
        <v>0.01311</v>
      </c>
      <c r="D4797" s="46">
        <v>0.01606</v>
      </c>
      <c r="E4797" s="46" t="s">
        <v>15</v>
      </c>
    </row>
    <row r="4798" spans="1:5">
      <c r="A4798" s="46" t="s">
        <v>4857</v>
      </c>
      <c r="B4798" s="46">
        <v>123278</v>
      </c>
      <c r="C4798" s="46">
        <v>0.01311</v>
      </c>
      <c r="D4798" s="46">
        <v>0.01606</v>
      </c>
      <c r="E4798" s="46" t="s">
        <v>15</v>
      </c>
    </row>
    <row r="4799" spans="1:5">
      <c r="A4799" s="46" t="s">
        <v>4858</v>
      </c>
      <c r="B4799" s="46">
        <v>123303</v>
      </c>
      <c r="C4799" s="46">
        <v>0.01311</v>
      </c>
      <c r="D4799" s="46">
        <v>0.01606</v>
      </c>
      <c r="E4799" s="46" t="s">
        <v>15</v>
      </c>
    </row>
    <row r="4800" spans="1:5">
      <c r="A4800" s="46" t="s">
        <v>4859</v>
      </c>
      <c r="B4800" s="46">
        <v>123328</v>
      </c>
      <c r="C4800" s="46">
        <v>0.01311</v>
      </c>
      <c r="D4800" s="46">
        <v>0.01606</v>
      </c>
      <c r="E4800" s="46" t="s">
        <v>15</v>
      </c>
    </row>
    <row r="4801" spans="1:5">
      <c r="A4801" s="46" t="s">
        <v>4860</v>
      </c>
      <c r="B4801" s="46">
        <v>123353</v>
      </c>
      <c r="C4801" s="46">
        <v>0.012</v>
      </c>
      <c r="D4801" s="46">
        <v>0.0146</v>
      </c>
      <c r="E4801" s="46" t="s">
        <v>369</v>
      </c>
    </row>
    <row r="4802" spans="1:5">
      <c r="A4802" s="46" t="s">
        <v>4861</v>
      </c>
      <c r="B4802" s="46">
        <v>123378</v>
      </c>
      <c r="C4802" s="46">
        <v>0.00778</v>
      </c>
      <c r="D4802" s="46">
        <v>0.01022</v>
      </c>
      <c r="E4802" s="46" t="s">
        <v>27</v>
      </c>
    </row>
    <row r="4803" spans="1:5">
      <c r="A4803" s="46" t="s">
        <v>4862</v>
      </c>
      <c r="B4803" s="46">
        <v>123403</v>
      </c>
      <c r="C4803" s="46">
        <v>0.00667</v>
      </c>
      <c r="D4803" s="46">
        <v>0.00876</v>
      </c>
      <c r="E4803" s="46" t="s">
        <v>242</v>
      </c>
    </row>
    <row r="4804" spans="1:5">
      <c r="A4804" s="46" t="s">
        <v>4863</v>
      </c>
      <c r="B4804" s="46">
        <v>123428</v>
      </c>
      <c r="C4804" s="46">
        <v>0.00667</v>
      </c>
      <c r="D4804" s="46">
        <v>0.00876</v>
      </c>
      <c r="E4804" s="46" t="s">
        <v>242</v>
      </c>
    </row>
    <row r="4805" spans="1:5">
      <c r="A4805" s="46" t="s">
        <v>4864</v>
      </c>
      <c r="B4805" s="46">
        <v>123453</v>
      </c>
      <c r="C4805" s="46">
        <v>0.00667</v>
      </c>
      <c r="D4805" s="46">
        <v>0.00876</v>
      </c>
      <c r="E4805" s="46" t="s">
        <v>242</v>
      </c>
    </row>
    <row r="4806" spans="1:5">
      <c r="A4806" s="46" t="s">
        <v>4865</v>
      </c>
      <c r="B4806" s="46">
        <v>123478</v>
      </c>
      <c r="C4806" s="46">
        <v>0.00667</v>
      </c>
      <c r="D4806" s="46">
        <v>0.00876</v>
      </c>
      <c r="E4806" s="46" t="s">
        <v>242</v>
      </c>
    </row>
    <row r="4807" spans="1:5">
      <c r="A4807" s="46" t="s">
        <v>4866</v>
      </c>
      <c r="B4807" s="46">
        <v>123503</v>
      </c>
      <c r="C4807" s="46">
        <v>0.00333</v>
      </c>
      <c r="D4807" s="46">
        <v>0.00438</v>
      </c>
      <c r="E4807" s="46" t="s">
        <v>97</v>
      </c>
    </row>
    <row r="4808" spans="1:5">
      <c r="A4808" s="46" t="s">
        <v>4867</v>
      </c>
      <c r="B4808" s="46">
        <v>123528</v>
      </c>
      <c r="C4808" s="46">
        <v>0</v>
      </c>
      <c r="D4808" s="46">
        <v>0</v>
      </c>
      <c r="E4808" s="46" t="s">
        <v>58</v>
      </c>
    </row>
    <row r="4809" spans="1:5">
      <c r="A4809" s="46" t="s">
        <v>4868</v>
      </c>
      <c r="B4809" s="46">
        <v>123553</v>
      </c>
      <c r="C4809" s="46">
        <v>0</v>
      </c>
      <c r="D4809" s="46">
        <v>0</v>
      </c>
      <c r="E4809" s="46" t="s">
        <v>58</v>
      </c>
    </row>
    <row r="4810" spans="1:5">
      <c r="A4810" s="46" t="s">
        <v>4869</v>
      </c>
      <c r="B4810" s="46">
        <v>123578</v>
      </c>
      <c r="C4810" s="46">
        <v>0</v>
      </c>
      <c r="D4810" s="46">
        <v>0</v>
      </c>
      <c r="E4810" s="46" t="s">
        <v>58</v>
      </c>
    </row>
    <row r="4811" spans="1:5">
      <c r="A4811" s="46" t="s">
        <v>4870</v>
      </c>
      <c r="B4811" s="46">
        <v>123603</v>
      </c>
      <c r="C4811" s="46">
        <v>0</v>
      </c>
      <c r="D4811" s="46">
        <v>0</v>
      </c>
      <c r="E4811" s="46" t="s">
        <v>58</v>
      </c>
    </row>
    <row r="4812" spans="1:5">
      <c r="A4812" s="46" t="s">
        <v>4871</v>
      </c>
      <c r="B4812" s="46">
        <v>123628</v>
      </c>
      <c r="C4812" s="46">
        <v>0</v>
      </c>
      <c r="D4812" s="46">
        <v>0</v>
      </c>
      <c r="E4812" s="46" t="s">
        <v>58</v>
      </c>
    </row>
    <row r="4813" spans="1:5">
      <c r="A4813" s="46" t="s">
        <v>4872</v>
      </c>
      <c r="B4813" s="46">
        <v>123653</v>
      </c>
      <c r="C4813" s="46">
        <v>0</v>
      </c>
      <c r="D4813" s="46">
        <v>0</v>
      </c>
      <c r="E4813" s="46" t="s">
        <v>58</v>
      </c>
    </row>
    <row r="4814" spans="1:5">
      <c r="A4814" s="46" t="s">
        <v>4873</v>
      </c>
      <c r="B4814" s="46">
        <v>123678</v>
      </c>
      <c r="C4814" s="46">
        <v>0</v>
      </c>
      <c r="D4814" s="46">
        <v>0</v>
      </c>
      <c r="E4814" s="46" t="s">
        <v>58</v>
      </c>
    </row>
    <row r="4815" spans="1:5">
      <c r="A4815" s="46" t="s">
        <v>4874</v>
      </c>
      <c r="B4815" s="46">
        <v>123703</v>
      </c>
      <c r="C4815" s="46">
        <v>0</v>
      </c>
      <c r="D4815" s="46">
        <v>0</v>
      </c>
      <c r="E4815" s="46" t="s">
        <v>58</v>
      </c>
    </row>
    <row r="4816" spans="1:5">
      <c r="A4816" s="46" t="s">
        <v>4875</v>
      </c>
      <c r="B4816" s="46">
        <v>123728</v>
      </c>
      <c r="C4816" s="46">
        <v>0</v>
      </c>
      <c r="D4816" s="46">
        <v>0</v>
      </c>
      <c r="E4816" s="46" t="s">
        <v>58</v>
      </c>
    </row>
    <row r="4817" spans="1:5">
      <c r="A4817" s="46" t="s">
        <v>4876</v>
      </c>
      <c r="B4817" s="46">
        <v>123753</v>
      </c>
      <c r="C4817" s="46">
        <v>0</v>
      </c>
      <c r="D4817" s="46">
        <v>0</v>
      </c>
      <c r="E4817" s="46" t="s">
        <v>58</v>
      </c>
    </row>
    <row r="4818" spans="1:5">
      <c r="A4818" s="46" t="s">
        <v>4877</v>
      </c>
      <c r="B4818" s="46">
        <v>123778</v>
      </c>
      <c r="C4818" s="46">
        <v>0.00111</v>
      </c>
      <c r="D4818" s="46">
        <v>0.00146</v>
      </c>
      <c r="E4818" s="46" t="s">
        <v>43</v>
      </c>
    </row>
    <row r="4819" spans="1:5">
      <c r="A4819" s="46" t="s">
        <v>4878</v>
      </c>
      <c r="B4819" s="46">
        <v>123803</v>
      </c>
      <c r="C4819" s="46">
        <v>0.00111</v>
      </c>
      <c r="D4819" s="46">
        <v>0.00146</v>
      </c>
      <c r="E4819" s="46" t="s">
        <v>43</v>
      </c>
    </row>
    <row r="4820" spans="1:5">
      <c r="A4820" s="46" t="s">
        <v>4879</v>
      </c>
      <c r="B4820" s="46">
        <v>123828</v>
      </c>
      <c r="C4820" s="46">
        <v>0.00111</v>
      </c>
      <c r="D4820" s="46">
        <v>0.00146</v>
      </c>
      <c r="E4820" s="46" t="s">
        <v>43</v>
      </c>
    </row>
    <row r="4821" spans="1:5">
      <c r="A4821" s="46" t="s">
        <v>4880</v>
      </c>
      <c r="B4821" s="46">
        <v>123853</v>
      </c>
      <c r="C4821" s="46">
        <v>0.00111</v>
      </c>
      <c r="D4821" s="46">
        <v>0.00146</v>
      </c>
      <c r="E4821" s="46" t="s">
        <v>43</v>
      </c>
    </row>
    <row r="4822" spans="1:5">
      <c r="A4822" s="46" t="s">
        <v>4881</v>
      </c>
      <c r="B4822" s="46">
        <v>123878</v>
      </c>
      <c r="C4822" s="46">
        <v>0.00111</v>
      </c>
      <c r="D4822" s="46">
        <v>0.00146</v>
      </c>
      <c r="E4822" s="46" t="s">
        <v>43</v>
      </c>
    </row>
    <row r="4823" spans="1:5">
      <c r="A4823" s="46" t="s">
        <v>4882</v>
      </c>
      <c r="B4823" s="46">
        <v>123903</v>
      </c>
      <c r="C4823" s="46">
        <v>0.00111</v>
      </c>
      <c r="D4823" s="46">
        <v>0.00146</v>
      </c>
      <c r="E4823" s="46" t="s">
        <v>43</v>
      </c>
    </row>
    <row r="4824" spans="1:5">
      <c r="A4824" s="46" t="s">
        <v>4883</v>
      </c>
      <c r="B4824" s="46">
        <v>123928</v>
      </c>
      <c r="C4824" s="46">
        <v>0.00111</v>
      </c>
      <c r="D4824" s="46">
        <v>0.00146</v>
      </c>
      <c r="E4824" s="46" t="s">
        <v>43</v>
      </c>
    </row>
    <row r="4825" spans="1:5">
      <c r="A4825" s="46" t="s">
        <v>4884</v>
      </c>
      <c r="B4825" s="46">
        <v>123953</v>
      </c>
      <c r="C4825" s="46">
        <v>0.00111</v>
      </c>
      <c r="D4825" s="46">
        <v>0.00146</v>
      </c>
      <c r="E4825" s="46" t="s">
        <v>43</v>
      </c>
    </row>
    <row r="4826" spans="1:5">
      <c r="A4826" s="46" t="s">
        <v>4885</v>
      </c>
      <c r="B4826" s="46">
        <v>123978</v>
      </c>
      <c r="C4826" s="46">
        <v>0.00111</v>
      </c>
      <c r="D4826" s="46">
        <v>0.00146</v>
      </c>
      <c r="E4826" s="46" t="s">
        <v>43</v>
      </c>
    </row>
    <row r="4827" spans="1:5">
      <c r="A4827" s="46" t="s">
        <v>4886</v>
      </c>
      <c r="B4827" s="46">
        <v>124003</v>
      </c>
      <c r="C4827" s="46">
        <v>0.00111</v>
      </c>
      <c r="D4827" s="46">
        <v>0.00146</v>
      </c>
      <c r="E4827" s="46" t="s">
        <v>43</v>
      </c>
    </row>
    <row r="4828" spans="1:5">
      <c r="A4828" s="46" t="s">
        <v>4887</v>
      </c>
      <c r="B4828" s="46">
        <v>124028</v>
      </c>
      <c r="C4828" s="46">
        <v>0.00111</v>
      </c>
      <c r="D4828" s="46">
        <v>0.00146</v>
      </c>
      <c r="E4828" s="46" t="s">
        <v>43</v>
      </c>
    </row>
    <row r="4829" spans="1:5">
      <c r="A4829" s="46" t="s">
        <v>4888</v>
      </c>
      <c r="B4829" s="46">
        <v>124053</v>
      </c>
      <c r="C4829" s="46">
        <v>0.00111</v>
      </c>
      <c r="D4829" s="46">
        <v>0.00146</v>
      </c>
      <c r="E4829" s="46" t="s">
        <v>43</v>
      </c>
    </row>
    <row r="4830" spans="1:5">
      <c r="A4830" s="46" t="s">
        <v>4889</v>
      </c>
      <c r="B4830" s="46">
        <v>124078</v>
      </c>
      <c r="C4830" s="46">
        <v>0</v>
      </c>
      <c r="D4830" s="46">
        <v>0</v>
      </c>
      <c r="E4830" s="46" t="s">
        <v>58</v>
      </c>
    </row>
    <row r="4831" spans="1:5">
      <c r="A4831" s="46" t="s">
        <v>4890</v>
      </c>
      <c r="B4831" s="46">
        <v>124103</v>
      </c>
      <c r="C4831" s="46">
        <v>0</v>
      </c>
      <c r="D4831" s="46">
        <v>0</v>
      </c>
      <c r="E4831" s="46" t="s">
        <v>58</v>
      </c>
    </row>
    <row r="4832" spans="1:5">
      <c r="A4832" s="46" t="s">
        <v>4891</v>
      </c>
      <c r="B4832" s="46">
        <v>124128</v>
      </c>
      <c r="C4832" s="46">
        <v>0</v>
      </c>
      <c r="D4832" s="46">
        <v>0</v>
      </c>
      <c r="E4832" s="46" t="s">
        <v>58</v>
      </c>
    </row>
    <row r="4833" spans="1:5">
      <c r="A4833" s="46" t="s">
        <v>4892</v>
      </c>
      <c r="B4833" s="46">
        <v>124153</v>
      </c>
      <c r="C4833" s="46">
        <v>0</v>
      </c>
      <c r="D4833" s="46">
        <v>0</v>
      </c>
      <c r="E4833" s="46" t="s">
        <v>58</v>
      </c>
    </row>
    <row r="4834" spans="1:5">
      <c r="A4834" s="46" t="s">
        <v>4893</v>
      </c>
      <c r="B4834" s="46">
        <v>124178</v>
      </c>
      <c r="C4834" s="46">
        <v>0.00111</v>
      </c>
      <c r="D4834" s="46">
        <v>0.00146</v>
      </c>
      <c r="E4834" s="46" t="s">
        <v>43</v>
      </c>
    </row>
    <row r="4835" spans="1:5">
      <c r="A4835" s="46" t="s">
        <v>4894</v>
      </c>
      <c r="B4835" s="46">
        <v>124203</v>
      </c>
      <c r="C4835" s="46">
        <v>0.00111</v>
      </c>
      <c r="D4835" s="46">
        <v>0.00146</v>
      </c>
      <c r="E4835" s="46" t="s">
        <v>43</v>
      </c>
    </row>
    <row r="4836" spans="1:5">
      <c r="A4836" s="46" t="s">
        <v>4895</v>
      </c>
      <c r="B4836" s="46">
        <v>124228</v>
      </c>
      <c r="C4836" s="46">
        <v>0.00111</v>
      </c>
      <c r="D4836" s="46">
        <v>0.00146</v>
      </c>
      <c r="E4836" s="46" t="s">
        <v>43</v>
      </c>
    </row>
    <row r="4837" spans="1:5">
      <c r="A4837" s="46" t="s">
        <v>4896</v>
      </c>
      <c r="B4837" s="46">
        <v>124253</v>
      </c>
      <c r="C4837" s="46">
        <v>0.00111</v>
      </c>
      <c r="D4837" s="46">
        <v>0.00146</v>
      </c>
      <c r="E4837" s="46" t="s">
        <v>43</v>
      </c>
    </row>
    <row r="4838" spans="1:5">
      <c r="A4838" s="46" t="s">
        <v>4897</v>
      </c>
      <c r="B4838" s="46">
        <v>124278</v>
      </c>
      <c r="C4838" s="46">
        <v>0.00111</v>
      </c>
      <c r="D4838" s="46">
        <v>0.00146</v>
      </c>
      <c r="E4838" s="46" t="s">
        <v>43</v>
      </c>
    </row>
    <row r="4839" spans="1:5">
      <c r="A4839" s="46" t="s">
        <v>4898</v>
      </c>
      <c r="B4839" s="46">
        <v>124303</v>
      </c>
      <c r="C4839" s="46">
        <v>0.00111</v>
      </c>
      <c r="D4839" s="46">
        <v>0.00146</v>
      </c>
      <c r="E4839" s="46" t="s">
        <v>43</v>
      </c>
    </row>
    <row r="4840" spans="1:5">
      <c r="A4840" s="46" t="s">
        <v>4899</v>
      </c>
      <c r="B4840" s="46">
        <v>124328</v>
      </c>
      <c r="C4840" s="46">
        <v>0.00111</v>
      </c>
      <c r="D4840" s="46">
        <v>0.00146</v>
      </c>
      <c r="E4840" s="46" t="s">
        <v>43</v>
      </c>
    </row>
    <row r="4841" spans="1:5">
      <c r="A4841" s="46" t="s">
        <v>4900</v>
      </c>
      <c r="B4841" s="46">
        <v>124353</v>
      </c>
      <c r="C4841" s="46">
        <v>0.00222</v>
      </c>
      <c r="D4841" s="46">
        <v>0.00292</v>
      </c>
      <c r="E4841" s="46" t="s">
        <v>30</v>
      </c>
    </row>
    <row r="4842" spans="1:5">
      <c r="A4842" s="46" t="s">
        <v>4901</v>
      </c>
      <c r="B4842" s="46">
        <v>124378</v>
      </c>
      <c r="C4842" s="46">
        <v>0.00222</v>
      </c>
      <c r="D4842" s="46">
        <v>0.00292</v>
      </c>
      <c r="E4842" s="46" t="s">
        <v>30</v>
      </c>
    </row>
    <row r="4843" spans="1:5">
      <c r="A4843" s="46" t="s">
        <v>4902</v>
      </c>
      <c r="B4843" s="46">
        <v>124403</v>
      </c>
      <c r="C4843" s="46">
        <v>0.00222</v>
      </c>
      <c r="D4843" s="46">
        <v>0.00292</v>
      </c>
      <c r="E4843" s="46" t="s">
        <v>30</v>
      </c>
    </row>
    <row r="4844" spans="1:5">
      <c r="A4844" s="46" t="s">
        <v>4903</v>
      </c>
      <c r="B4844" s="46">
        <v>124428</v>
      </c>
      <c r="C4844" s="46">
        <v>0.00222</v>
      </c>
      <c r="D4844" s="46">
        <v>0.00292</v>
      </c>
      <c r="E4844" s="46" t="s">
        <v>30</v>
      </c>
    </row>
    <row r="4845" spans="1:5">
      <c r="A4845" s="46" t="s">
        <v>4904</v>
      </c>
      <c r="B4845" s="46">
        <v>124453</v>
      </c>
      <c r="C4845" s="46">
        <v>0.00222</v>
      </c>
      <c r="D4845" s="46">
        <v>0.00292</v>
      </c>
      <c r="E4845" s="46" t="s">
        <v>30</v>
      </c>
    </row>
    <row r="4846" spans="1:5">
      <c r="A4846" s="46" t="s">
        <v>4905</v>
      </c>
      <c r="B4846" s="46">
        <v>124478</v>
      </c>
      <c r="C4846" s="46">
        <v>0.00111</v>
      </c>
      <c r="D4846" s="46">
        <v>0.00146</v>
      </c>
      <c r="E4846" s="46" t="s">
        <v>43</v>
      </c>
    </row>
    <row r="4847" spans="1:5">
      <c r="A4847" s="46" t="s">
        <v>4906</v>
      </c>
      <c r="B4847" s="46">
        <v>124503</v>
      </c>
      <c r="C4847" s="46">
        <v>0.00111</v>
      </c>
      <c r="D4847" s="46">
        <v>0.00146</v>
      </c>
      <c r="E4847" s="46" t="s">
        <v>43</v>
      </c>
    </row>
    <row r="4848" spans="1:5">
      <c r="A4848" s="46" t="s">
        <v>4907</v>
      </c>
      <c r="B4848" s="46">
        <v>124528</v>
      </c>
      <c r="C4848" s="46">
        <v>0.00111</v>
      </c>
      <c r="D4848" s="46">
        <v>0.00146</v>
      </c>
      <c r="E4848" s="46" t="s">
        <v>43</v>
      </c>
    </row>
    <row r="4849" spans="1:5">
      <c r="A4849" s="46" t="s">
        <v>4908</v>
      </c>
      <c r="B4849" s="46">
        <v>124553</v>
      </c>
      <c r="C4849" s="46">
        <v>0.00111</v>
      </c>
      <c r="D4849" s="46">
        <v>0.00146</v>
      </c>
      <c r="E4849" s="46" t="s">
        <v>43</v>
      </c>
    </row>
    <row r="4850" spans="1:5">
      <c r="A4850" s="46" t="s">
        <v>4909</v>
      </c>
      <c r="B4850" s="46">
        <v>124578</v>
      </c>
      <c r="C4850" s="46">
        <v>0.00111</v>
      </c>
      <c r="D4850" s="46">
        <v>0.00146</v>
      </c>
      <c r="E4850" s="46" t="s">
        <v>43</v>
      </c>
    </row>
    <row r="4851" spans="1:5">
      <c r="A4851" s="46" t="s">
        <v>4910</v>
      </c>
      <c r="B4851" s="46">
        <v>124603</v>
      </c>
      <c r="C4851" s="46">
        <v>0.00111</v>
      </c>
      <c r="D4851" s="46">
        <v>0.00146</v>
      </c>
      <c r="E4851" s="46" t="s">
        <v>43</v>
      </c>
    </row>
    <row r="4852" spans="1:5">
      <c r="A4852" s="46" t="s">
        <v>4911</v>
      </c>
      <c r="B4852" s="46">
        <v>124628</v>
      </c>
      <c r="C4852" s="46">
        <v>0.00111</v>
      </c>
      <c r="D4852" s="46">
        <v>0.00146</v>
      </c>
      <c r="E4852" s="46" t="s">
        <v>43</v>
      </c>
    </row>
    <row r="4853" spans="1:5">
      <c r="A4853" s="46" t="s">
        <v>4912</v>
      </c>
      <c r="B4853" s="46">
        <v>124653</v>
      </c>
      <c r="C4853" s="46">
        <v>0</v>
      </c>
      <c r="D4853" s="46">
        <v>0</v>
      </c>
      <c r="E4853" s="46" t="s">
        <v>58</v>
      </c>
    </row>
    <row r="4854" spans="1:5">
      <c r="A4854" s="46" t="s">
        <v>4913</v>
      </c>
      <c r="B4854" s="46">
        <v>124678</v>
      </c>
      <c r="C4854" s="46">
        <v>0</v>
      </c>
      <c r="D4854" s="46">
        <v>0</v>
      </c>
      <c r="E4854" s="46" t="s">
        <v>58</v>
      </c>
    </row>
    <row r="4855" spans="1:5">
      <c r="A4855" s="46" t="s">
        <v>4914</v>
      </c>
      <c r="B4855" s="46">
        <v>124703</v>
      </c>
      <c r="C4855" s="46">
        <v>0</v>
      </c>
      <c r="D4855" s="46">
        <v>0</v>
      </c>
      <c r="E4855" s="46" t="s">
        <v>58</v>
      </c>
    </row>
    <row r="4856" spans="1:5">
      <c r="A4856" s="46" t="s">
        <v>4915</v>
      </c>
      <c r="B4856" s="46">
        <v>124728</v>
      </c>
      <c r="C4856" s="46">
        <v>0.00111</v>
      </c>
      <c r="D4856" s="46">
        <v>0.00146</v>
      </c>
      <c r="E4856" s="46" t="s">
        <v>43</v>
      </c>
    </row>
    <row r="4857" spans="1:5">
      <c r="A4857" s="46" t="s">
        <v>4916</v>
      </c>
      <c r="B4857" s="46">
        <v>124753</v>
      </c>
      <c r="C4857" s="46">
        <v>0.00111</v>
      </c>
      <c r="D4857" s="46">
        <v>0.00146</v>
      </c>
      <c r="E4857" s="46" t="s">
        <v>43</v>
      </c>
    </row>
    <row r="4858" spans="1:5">
      <c r="A4858" s="46" t="s">
        <v>4917</v>
      </c>
      <c r="B4858" s="46">
        <v>124778</v>
      </c>
      <c r="C4858" s="46">
        <v>0.00111</v>
      </c>
      <c r="D4858" s="46">
        <v>0.00146</v>
      </c>
      <c r="E4858" s="46" t="s">
        <v>43</v>
      </c>
    </row>
    <row r="4859" spans="1:5">
      <c r="A4859" s="46" t="s">
        <v>4918</v>
      </c>
      <c r="B4859" s="46">
        <v>124803</v>
      </c>
      <c r="C4859" s="46">
        <v>0.00111</v>
      </c>
      <c r="D4859" s="46">
        <v>0.00146</v>
      </c>
      <c r="E4859" s="46" t="s">
        <v>43</v>
      </c>
    </row>
    <row r="4860" spans="1:5">
      <c r="A4860" s="46" t="s">
        <v>4919</v>
      </c>
      <c r="B4860" s="46">
        <v>124828</v>
      </c>
      <c r="C4860" s="46">
        <v>0.00111</v>
      </c>
      <c r="D4860" s="46">
        <v>0.00146</v>
      </c>
      <c r="E4860" s="46" t="s">
        <v>43</v>
      </c>
    </row>
    <row r="4861" spans="1:5">
      <c r="A4861" s="46" t="s">
        <v>4920</v>
      </c>
      <c r="B4861" s="46">
        <v>124853</v>
      </c>
      <c r="C4861" s="46">
        <v>0.00111</v>
      </c>
      <c r="D4861" s="46">
        <v>0.00146</v>
      </c>
      <c r="E4861" s="46" t="s">
        <v>43</v>
      </c>
    </row>
    <row r="4862" spans="1:5">
      <c r="A4862" s="46" t="s">
        <v>4921</v>
      </c>
      <c r="B4862" s="46">
        <v>124878</v>
      </c>
      <c r="C4862" s="46">
        <v>0.00111</v>
      </c>
      <c r="D4862" s="46">
        <v>0.00146</v>
      </c>
      <c r="E4862" s="46" t="s">
        <v>43</v>
      </c>
    </row>
    <row r="4863" spans="1:5">
      <c r="A4863" s="46" t="s">
        <v>4922</v>
      </c>
      <c r="B4863" s="46">
        <v>124903</v>
      </c>
      <c r="C4863" s="46">
        <v>0.00222</v>
      </c>
      <c r="D4863" s="46">
        <v>0.00292</v>
      </c>
      <c r="E4863" s="46" t="s">
        <v>30</v>
      </c>
    </row>
    <row r="4864" spans="1:5">
      <c r="A4864" s="46" t="s">
        <v>4923</v>
      </c>
      <c r="B4864" s="46">
        <v>124928</v>
      </c>
      <c r="C4864" s="46">
        <v>0.00444</v>
      </c>
      <c r="D4864" s="46">
        <v>0.00584</v>
      </c>
      <c r="E4864" s="46" t="s">
        <v>99</v>
      </c>
    </row>
    <row r="4865" spans="1:5">
      <c r="A4865" s="46" t="s">
        <v>4924</v>
      </c>
      <c r="B4865" s="46">
        <v>124953</v>
      </c>
      <c r="C4865" s="46">
        <v>0.00556</v>
      </c>
      <c r="D4865" s="46">
        <v>0.0073</v>
      </c>
      <c r="E4865" s="46" t="s">
        <v>106</v>
      </c>
    </row>
    <row r="4866" spans="1:5">
      <c r="A4866" s="46" t="s">
        <v>4925</v>
      </c>
      <c r="B4866" s="46">
        <v>124978</v>
      </c>
      <c r="C4866" s="46">
        <v>0.00556</v>
      </c>
      <c r="D4866" s="46">
        <v>0.0073</v>
      </c>
      <c r="E4866" s="46" t="s">
        <v>106</v>
      </c>
    </row>
    <row r="4867" spans="1:5">
      <c r="A4867" s="46" t="s">
        <v>4926</v>
      </c>
      <c r="B4867" s="46">
        <v>125003</v>
      </c>
      <c r="C4867" s="46">
        <v>0.00556</v>
      </c>
      <c r="D4867" s="46">
        <v>0.0073</v>
      </c>
      <c r="E4867" s="46" t="s">
        <v>106</v>
      </c>
    </row>
    <row r="4868" spans="1:5">
      <c r="A4868" s="46" t="s">
        <v>4927</v>
      </c>
      <c r="B4868" s="46">
        <v>125028</v>
      </c>
      <c r="C4868" s="46">
        <v>0.00444</v>
      </c>
      <c r="D4868" s="46">
        <v>0.00584</v>
      </c>
      <c r="E4868" s="46" t="s">
        <v>99</v>
      </c>
    </row>
    <row r="4869" spans="1:5">
      <c r="A4869" s="46" t="s">
        <v>4928</v>
      </c>
      <c r="B4869" s="46">
        <v>125053</v>
      </c>
      <c r="C4869" s="46">
        <v>0.00444</v>
      </c>
      <c r="D4869" s="46">
        <v>0.00584</v>
      </c>
      <c r="E4869" s="46" t="s">
        <v>99</v>
      </c>
    </row>
    <row r="4870" spans="1:5">
      <c r="A4870" s="46" t="s">
        <v>4929</v>
      </c>
      <c r="B4870" s="46">
        <v>125082</v>
      </c>
      <c r="C4870" s="46">
        <v>0.00444</v>
      </c>
      <c r="D4870" s="46">
        <v>0.00584</v>
      </c>
      <c r="E4870" s="46" t="s">
        <v>99</v>
      </c>
    </row>
    <row r="4871" spans="1:5">
      <c r="A4871" s="46" t="s">
        <v>4930</v>
      </c>
      <c r="B4871" s="46">
        <v>125107</v>
      </c>
      <c r="C4871" s="46">
        <v>0.00444</v>
      </c>
      <c r="D4871" s="46">
        <v>0.00584</v>
      </c>
      <c r="E4871" s="46" t="s">
        <v>99</v>
      </c>
    </row>
    <row r="4872" spans="1:5">
      <c r="A4872" s="46" t="s">
        <v>4931</v>
      </c>
      <c r="B4872" s="46">
        <v>125132</v>
      </c>
      <c r="C4872" s="46">
        <v>0.00667</v>
      </c>
      <c r="D4872" s="46">
        <v>0.00876</v>
      </c>
      <c r="E4872" s="46" t="s">
        <v>242</v>
      </c>
    </row>
    <row r="4873" spans="1:5">
      <c r="A4873" s="46" t="s">
        <v>4932</v>
      </c>
      <c r="B4873" s="46">
        <v>125157</v>
      </c>
      <c r="C4873" s="46">
        <v>0.00667</v>
      </c>
      <c r="D4873" s="46">
        <v>0.00876</v>
      </c>
      <c r="E4873" s="46" t="s">
        <v>242</v>
      </c>
    </row>
    <row r="4874" spans="1:5">
      <c r="A4874" s="46" t="s">
        <v>4933</v>
      </c>
      <c r="B4874" s="46">
        <v>125182</v>
      </c>
      <c r="C4874" s="46">
        <v>0.00667</v>
      </c>
      <c r="D4874" s="46">
        <v>0.00876</v>
      </c>
      <c r="E4874" s="46" t="s">
        <v>242</v>
      </c>
    </row>
    <row r="4875" spans="1:5">
      <c r="A4875" s="46" t="s">
        <v>4934</v>
      </c>
      <c r="B4875" s="46">
        <v>125207</v>
      </c>
      <c r="C4875" s="46">
        <v>0.00556</v>
      </c>
      <c r="D4875" s="46">
        <v>0.0073</v>
      </c>
      <c r="E4875" s="46" t="s">
        <v>106</v>
      </c>
    </row>
    <row r="4876" spans="1:5">
      <c r="A4876" s="46" t="s">
        <v>4935</v>
      </c>
      <c r="B4876" s="46">
        <v>125232</v>
      </c>
      <c r="C4876" s="46">
        <v>0.00511</v>
      </c>
      <c r="D4876" s="46">
        <v>0.00584</v>
      </c>
      <c r="E4876" s="46" t="s">
        <v>99</v>
      </c>
    </row>
    <row r="4877" spans="1:5">
      <c r="A4877" s="46" t="s">
        <v>4936</v>
      </c>
      <c r="B4877" s="46">
        <v>125257</v>
      </c>
      <c r="C4877" s="46">
        <v>0.004</v>
      </c>
      <c r="D4877" s="46">
        <v>0.00438</v>
      </c>
      <c r="E4877" s="46" t="s">
        <v>97</v>
      </c>
    </row>
    <row r="4878" spans="1:5">
      <c r="A4878" s="46" t="s">
        <v>4937</v>
      </c>
      <c r="B4878" s="46">
        <v>125282</v>
      </c>
      <c r="C4878" s="46">
        <v>0.004</v>
      </c>
      <c r="D4878" s="46">
        <v>0.00438</v>
      </c>
      <c r="E4878" s="46" t="s">
        <v>97</v>
      </c>
    </row>
    <row r="4879" spans="1:5">
      <c r="A4879" s="46" t="s">
        <v>4938</v>
      </c>
      <c r="B4879" s="46">
        <v>125307</v>
      </c>
      <c r="C4879" s="46">
        <v>0.004</v>
      </c>
      <c r="D4879" s="46">
        <v>0.00438</v>
      </c>
      <c r="E4879" s="46" t="s">
        <v>97</v>
      </c>
    </row>
    <row r="4880" spans="1:5">
      <c r="A4880" s="46" t="s">
        <v>4939</v>
      </c>
      <c r="B4880" s="46">
        <v>125332</v>
      </c>
      <c r="C4880" s="46">
        <v>0.004</v>
      </c>
      <c r="D4880" s="46">
        <v>0.00438</v>
      </c>
      <c r="E4880" s="46" t="s">
        <v>97</v>
      </c>
    </row>
    <row r="4881" spans="1:5">
      <c r="A4881" s="46" t="s">
        <v>4940</v>
      </c>
      <c r="B4881" s="46">
        <v>125357</v>
      </c>
      <c r="C4881" s="46">
        <v>0.004</v>
      </c>
      <c r="D4881" s="46">
        <v>0.00438</v>
      </c>
      <c r="E4881" s="46" t="s">
        <v>97</v>
      </c>
    </row>
    <row r="4882" spans="1:5">
      <c r="A4882" s="46" t="s">
        <v>4941</v>
      </c>
      <c r="B4882" s="46">
        <v>125382</v>
      </c>
      <c r="C4882" s="46">
        <v>0.004</v>
      </c>
      <c r="D4882" s="46">
        <v>0.00438</v>
      </c>
      <c r="E4882" s="46" t="s">
        <v>97</v>
      </c>
    </row>
    <row r="4883" spans="1:5">
      <c r="A4883" s="46" t="s">
        <v>4942</v>
      </c>
      <c r="B4883" s="46">
        <v>125407</v>
      </c>
      <c r="C4883" s="46">
        <v>0.004</v>
      </c>
      <c r="D4883" s="46">
        <v>0.00438</v>
      </c>
      <c r="E4883" s="46" t="s">
        <v>97</v>
      </c>
    </row>
    <row r="4884" spans="1:5">
      <c r="A4884" s="46" t="s">
        <v>4943</v>
      </c>
      <c r="B4884" s="46">
        <v>125432</v>
      </c>
      <c r="C4884" s="46">
        <v>0.00178</v>
      </c>
      <c r="D4884" s="46">
        <v>0.00146</v>
      </c>
      <c r="E4884" s="46" t="s">
        <v>43</v>
      </c>
    </row>
    <row r="4885" spans="1:5">
      <c r="A4885" s="46" t="s">
        <v>4944</v>
      </c>
      <c r="B4885" s="46">
        <v>125457</v>
      </c>
      <c r="C4885" s="46">
        <v>0.00178</v>
      </c>
      <c r="D4885" s="46">
        <v>0.00146</v>
      </c>
      <c r="E4885" s="46" t="s">
        <v>43</v>
      </c>
    </row>
    <row r="4886" spans="1:5">
      <c r="A4886" s="46" t="s">
        <v>4945</v>
      </c>
      <c r="B4886" s="46">
        <v>125482</v>
      </c>
      <c r="C4886" s="46">
        <v>0.00178</v>
      </c>
      <c r="D4886" s="46">
        <v>0.00146</v>
      </c>
      <c r="E4886" s="46" t="s">
        <v>43</v>
      </c>
    </row>
    <row r="4887" spans="1:5">
      <c r="A4887" s="46" t="s">
        <v>4946</v>
      </c>
      <c r="B4887" s="46">
        <v>125507</v>
      </c>
      <c r="C4887" s="46">
        <v>0.00178</v>
      </c>
      <c r="D4887" s="46">
        <v>0.00146</v>
      </c>
      <c r="E4887" s="46" t="s">
        <v>43</v>
      </c>
    </row>
    <row r="4888" spans="1:5">
      <c r="A4888" s="46" t="s">
        <v>4947</v>
      </c>
      <c r="B4888" s="46">
        <v>125532</v>
      </c>
      <c r="C4888" s="46">
        <v>0</v>
      </c>
      <c r="D4888" s="46">
        <v>0</v>
      </c>
      <c r="E4888" s="46" t="s">
        <v>58</v>
      </c>
    </row>
    <row r="4889" spans="1:5">
      <c r="A4889" s="46" t="s">
        <v>4948</v>
      </c>
      <c r="B4889" s="46">
        <v>125557</v>
      </c>
      <c r="C4889" s="46">
        <v>0</v>
      </c>
      <c r="D4889" s="46">
        <v>0</v>
      </c>
      <c r="E4889" s="46" t="s">
        <v>58</v>
      </c>
    </row>
    <row r="4890" spans="1:5">
      <c r="A4890" s="46" t="s">
        <v>4949</v>
      </c>
      <c r="B4890" s="46">
        <v>125582</v>
      </c>
      <c r="C4890" s="46">
        <v>0</v>
      </c>
      <c r="D4890" s="46">
        <v>0</v>
      </c>
      <c r="E4890" s="46" t="s">
        <v>58</v>
      </c>
    </row>
    <row r="4891" spans="1:5">
      <c r="A4891" s="46" t="s">
        <v>4950</v>
      </c>
      <c r="B4891" s="46">
        <v>125607</v>
      </c>
      <c r="C4891" s="46">
        <v>0</v>
      </c>
      <c r="D4891" s="46">
        <v>0</v>
      </c>
      <c r="E4891" s="46" t="s">
        <v>58</v>
      </c>
    </row>
    <row r="4892" spans="1:5">
      <c r="A4892" s="46" t="s">
        <v>4951</v>
      </c>
      <c r="B4892" s="46">
        <v>125632</v>
      </c>
      <c r="C4892" s="46">
        <v>0</v>
      </c>
      <c r="D4892" s="46">
        <v>0</v>
      </c>
      <c r="E4892" s="46" t="s">
        <v>58</v>
      </c>
    </row>
    <row r="4893" spans="1:5">
      <c r="A4893" s="46" t="s">
        <v>4952</v>
      </c>
      <c r="B4893" s="46">
        <v>125657</v>
      </c>
      <c r="C4893" s="46">
        <v>0</v>
      </c>
      <c r="D4893" s="46">
        <v>0</v>
      </c>
      <c r="E4893" s="46" t="s">
        <v>58</v>
      </c>
    </row>
    <row r="4894" spans="1:5">
      <c r="A4894" s="46" t="s">
        <v>4953</v>
      </c>
      <c r="B4894" s="46">
        <v>125682</v>
      </c>
      <c r="C4894" s="46">
        <v>0</v>
      </c>
      <c r="D4894" s="46">
        <v>0</v>
      </c>
      <c r="E4894" s="46" t="s">
        <v>58</v>
      </c>
    </row>
    <row r="4895" spans="1:5">
      <c r="A4895" s="46" t="s">
        <v>4954</v>
      </c>
      <c r="B4895" s="46">
        <v>125707</v>
      </c>
      <c r="C4895" s="46">
        <v>0</v>
      </c>
      <c r="D4895" s="46">
        <v>0</v>
      </c>
      <c r="E4895" s="46" t="s">
        <v>58</v>
      </c>
    </row>
    <row r="4896" spans="1:5">
      <c r="A4896" s="46" t="s">
        <v>4955</v>
      </c>
      <c r="B4896" s="46">
        <v>125732</v>
      </c>
      <c r="C4896" s="46">
        <v>0</v>
      </c>
      <c r="D4896" s="46">
        <v>0</v>
      </c>
      <c r="E4896" s="46" t="s">
        <v>58</v>
      </c>
    </row>
    <row r="4897" spans="1:5">
      <c r="A4897" s="46" t="s">
        <v>4956</v>
      </c>
      <c r="B4897" s="46">
        <v>125757</v>
      </c>
      <c r="C4897" s="46">
        <v>0</v>
      </c>
      <c r="D4897" s="46">
        <v>0</v>
      </c>
      <c r="E4897" s="46" t="s">
        <v>58</v>
      </c>
    </row>
    <row r="4898" spans="1:5">
      <c r="A4898" s="46" t="s">
        <v>4957</v>
      </c>
      <c r="B4898" s="46">
        <v>125782</v>
      </c>
      <c r="C4898" s="46">
        <v>0.002</v>
      </c>
      <c r="D4898" s="46">
        <v>0.00146</v>
      </c>
      <c r="E4898" s="46" t="s">
        <v>43</v>
      </c>
    </row>
    <row r="4899" spans="1:5">
      <c r="A4899" s="46" t="s">
        <v>4958</v>
      </c>
      <c r="B4899" s="46">
        <v>125807</v>
      </c>
      <c r="C4899" s="46">
        <v>0.002</v>
      </c>
      <c r="D4899" s="46">
        <v>0.00146</v>
      </c>
      <c r="E4899" s="46" t="s">
        <v>43</v>
      </c>
    </row>
    <row r="4900" spans="1:5">
      <c r="A4900" s="46" t="s">
        <v>4959</v>
      </c>
      <c r="B4900" s="46">
        <v>125832</v>
      </c>
      <c r="C4900" s="46">
        <v>0.002</v>
      </c>
      <c r="D4900" s="46">
        <v>0.00146</v>
      </c>
      <c r="E4900" s="46" t="s">
        <v>43</v>
      </c>
    </row>
    <row r="4901" spans="1:5">
      <c r="A4901" s="46" t="s">
        <v>4960</v>
      </c>
      <c r="B4901" s="46">
        <v>125857</v>
      </c>
      <c r="C4901" s="46">
        <v>0.002</v>
      </c>
      <c r="D4901" s="46">
        <v>0.00146</v>
      </c>
      <c r="E4901" s="46" t="s">
        <v>43</v>
      </c>
    </row>
    <row r="4902" spans="1:5">
      <c r="A4902" s="46" t="s">
        <v>4961</v>
      </c>
      <c r="B4902" s="46">
        <v>125882</v>
      </c>
      <c r="C4902" s="46">
        <v>0.002</v>
      </c>
      <c r="D4902" s="46">
        <v>0.00146</v>
      </c>
      <c r="E4902" s="46" t="s">
        <v>43</v>
      </c>
    </row>
    <row r="4903" spans="1:5">
      <c r="A4903" s="46" t="s">
        <v>4962</v>
      </c>
      <c r="B4903" s="46">
        <v>125907</v>
      </c>
      <c r="C4903" s="46">
        <v>0.002</v>
      </c>
      <c r="D4903" s="46">
        <v>0.00146</v>
      </c>
      <c r="E4903" s="46" t="s">
        <v>43</v>
      </c>
    </row>
    <row r="4904" spans="1:5">
      <c r="A4904" s="46" t="s">
        <v>4963</v>
      </c>
      <c r="B4904" s="46">
        <v>125932</v>
      </c>
      <c r="C4904" s="46">
        <v>0.002</v>
      </c>
      <c r="D4904" s="46">
        <v>0.00146</v>
      </c>
      <c r="E4904" s="46" t="s">
        <v>43</v>
      </c>
    </row>
    <row r="4905" spans="1:5">
      <c r="A4905" s="46" t="s">
        <v>4964</v>
      </c>
      <c r="B4905" s="46">
        <v>125957</v>
      </c>
      <c r="C4905" s="46">
        <v>0.002</v>
      </c>
      <c r="D4905" s="46">
        <v>0.00146</v>
      </c>
      <c r="E4905" s="46" t="s">
        <v>43</v>
      </c>
    </row>
    <row r="4906" spans="1:5">
      <c r="A4906" s="46" t="s">
        <v>4965</v>
      </c>
      <c r="B4906" s="46">
        <v>125982</v>
      </c>
      <c r="C4906" s="46">
        <v>0.002</v>
      </c>
      <c r="D4906" s="46">
        <v>0.00146</v>
      </c>
      <c r="E4906" s="46" t="s">
        <v>43</v>
      </c>
    </row>
    <row r="4907" spans="1:5">
      <c r="A4907" s="46" t="s">
        <v>4966</v>
      </c>
      <c r="B4907" s="46">
        <v>126007</v>
      </c>
      <c r="C4907" s="46">
        <v>0.002</v>
      </c>
      <c r="D4907" s="46">
        <v>0.00146</v>
      </c>
      <c r="E4907" s="46" t="s">
        <v>43</v>
      </c>
    </row>
    <row r="4908" spans="1:5">
      <c r="A4908" s="46" t="s">
        <v>4967</v>
      </c>
      <c r="B4908" s="46">
        <v>126032</v>
      </c>
      <c r="C4908" s="46">
        <v>0.002</v>
      </c>
      <c r="D4908" s="46">
        <v>0.00146</v>
      </c>
      <c r="E4908" s="46" t="s">
        <v>43</v>
      </c>
    </row>
    <row r="4909" spans="1:5">
      <c r="A4909" s="46" t="s">
        <v>4968</v>
      </c>
      <c r="B4909" s="46">
        <v>126057</v>
      </c>
      <c r="C4909" s="46">
        <v>0.002</v>
      </c>
      <c r="D4909" s="46">
        <v>0.00146</v>
      </c>
      <c r="E4909" s="46" t="s">
        <v>43</v>
      </c>
    </row>
    <row r="4910" spans="1:5">
      <c r="A4910" s="46" t="s">
        <v>4969</v>
      </c>
      <c r="B4910" s="46">
        <v>126082</v>
      </c>
      <c r="C4910" s="46">
        <v>0</v>
      </c>
      <c r="D4910" s="46">
        <v>0</v>
      </c>
      <c r="E4910" s="46" t="s">
        <v>58</v>
      </c>
    </row>
    <row r="4911" spans="1:5">
      <c r="A4911" s="46" t="s">
        <v>4970</v>
      </c>
      <c r="B4911" s="46">
        <v>126107</v>
      </c>
      <c r="C4911" s="46">
        <v>0</v>
      </c>
      <c r="D4911" s="46">
        <v>0</v>
      </c>
      <c r="E4911" s="46" t="s">
        <v>58</v>
      </c>
    </row>
    <row r="4912" spans="1:5">
      <c r="A4912" s="46" t="s">
        <v>4971</v>
      </c>
      <c r="B4912" s="46">
        <v>126132</v>
      </c>
      <c r="C4912" s="46">
        <v>0</v>
      </c>
      <c r="D4912" s="46">
        <v>0</v>
      </c>
      <c r="E4912" s="46" t="s">
        <v>58</v>
      </c>
    </row>
    <row r="4913" spans="1:5">
      <c r="A4913" s="46" t="s">
        <v>4972</v>
      </c>
      <c r="B4913" s="46">
        <v>126157</v>
      </c>
      <c r="C4913" s="46">
        <v>0</v>
      </c>
      <c r="D4913" s="46">
        <v>0</v>
      </c>
      <c r="E4913" s="46" t="s">
        <v>58</v>
      </c>
    </row>
    <row r="4914" spans="1:5">
      <c r="A4914" s="46" t="s">
        <v>4973</v>
      </c>
      <c r="B4914" s="46">
        <v>126182</v>
      </c>
      <c r="C4914" s="46">
        <v>0</v>
      </c>
      <c r="D4914" s="46">
        <v>0</v>
      </c>
      <c r="E4914" s="46" t="s">
        <v>58</v>
      </c>
    </row>
    <row r="4915" spans="1:5">
      <c r="A4915" s="46" t="s">
        <v>4974</v>
      </c>
      <c r="B4915" s="46">
        <v>126207</v>
      </c>
      <c r="C4915" s="46">
        <v>0</v>
      </c>
      <c r="D4915" s="46">
        <v>0</v>
      </c>
      <c r="E4915" s="46" t="s">
        <v>58</v>
      </c>
    </row>
    <row r="4916" spans="1:5">
      <c r="A4916" s="46" t="s">
        <v>4975</v>
      </c>
      <c r="B4916" s="46">
        <v>126232</v>
      </c>
      <c r="C4916" s="46">
        <v>0</v>
      </c>
      <c r="D4916" s="46">
        <v>0</v>
      </c>
      <c r="E4916" s="46" t="s">
        <v>58</v>
      </c>
    </row>
    <row r="4917" spans="1:5">
      <c r="A4917" s="46" t="s">
        <v>4976</v>
      </c>
      <c r="B4917" s="46">
        <v>126257</v>
      </c>
      <c r="C4917" s="46">
        <v>0</v>
      </c>
      <c r="D4917" s="46">
        <v>0</v>
      </c>
      <c r="E4917" s="46" t="s">
        <v>58</v>
      </c>
    </row>
    <row r="4918" spans="1:5">
      <c r="A4918" s="46" t="s">
        <v>4977</v>
      </c>
      <c r="B4918" s="46">
        <v>126282</v>
      </c>
      <c r="C4918" s="46">
        <v>0.00111</v>
      </c>
      <c r="D4918" s="46">
        <v>0.00146</v>
      </c>
      <c r="E4918" s="46" t="s">
        <v>43</v>
      </c>
    </row>
    <row r="4919" spans="1:5">
      <c r="A4919" s="46" t="s">
        <v>4978</v>
      </c>
      <c r="B4919" s="46">
        <v>126307</v>
      </c>
      <c r="C4919" s="46">
        <v>0.00111</v>
      </c>
      <c r="D4919" s="46">
        <v>0.00146</v>
      </c>
      <c r="E4919" s="46" t="s">
        <v>43</v>
      </c>
    </row>
    <row r="4920" spans="1:5">
      <c r="A4920" s="46" t="s">
        <v>4979</v>
      </c>
      <c r="B4920" s="46">
        <v>126332</v>
      </c>
      <c r="C4920" s="46">
        <v>0.00111</v>
      </c>
      <c r="D4920" s="46">
        <v>0.00146</v>
      </c>
      <c r="E4920" s="46" t="s">
        <v>43</v>
      </c>
    </row>
    <row r="4921" spans="1:5">
      <c r="A4921" s="46" t="s">
        <v>4980</v>
      </c>
      <c r="B4921" s="46">
        <v>126357</v>
      </c>
      <c r="C4921" s="46">
        <v>0.00111</v>
      </c>
      <c r="D4921" s="46">
        <v>0.00146</v>
      </c>
      <c r="E4921" s="46" t="s">
        <v>43</v>
      </c>
    </row>
    <row r="4922" spans="1:5">
      <c r="A4922" s="46" t="s">
        <v>4981</v>
      </c>
      <c r="B4922" s="46">
        <v>126382</v>
      </c>
      <c r="C4922" s="46">
        <v>0.00111</v>
      </c>
      <c r="D4922" s="46">
        <v>0.00146</v>
      </c>
      <c r="E4922" s="46" t="s">
        <v>43</v>
      </c>
    </row>
    <row r="4923" spans="1:5">
      <c r="A4923" s="46" t="s">
        <v>4982</v>
      </c>
      <c r="B4923" s="46">
        <v>126407</v>
      </c>
      <c r="C4923" s="46">
        <v>0.00111</v>
      </c>
      <c r="D4923" s="46">
        <v>0.00146</v>
      </c>
      <c r="E4923" s="46" t="s">
        <v>43</v>
      </c>
    </row>
    <row r="4924" spans="1:5">
      <c r="A4924" s="46" t="s">
        <v>4983</v>
      </c>
      <c r="B4924" s="46">
        <v>126432</v>
      </c>
      <c r="C4924" s="46">
        <v>0.00111</v>
      </c>
      <c r="D4924" s="46">
        <v>0.00146</v>
      </c>
      <c r="E4924" s="46" t="s">
        <v>43</v>
      </c>
    </row>
    <row r="4925" spans="1:5">
      <c r="A4925" s="46" t="s">
        <v>4984</v>
      </c>
      <c r="B4925" s="46">
        <v>126457</v>
      </c>
      <c r="C4925" s="46">
        <v>0.00111</v>
      </c>
      <c r="D4925" s="46">
        <v>0.00146</v>
      </c>
      <c r="E4925" s="46" t="s">
        <v>43</v>
      </c>
    </row>
    <row r="4926" spans="1:5">
      <c r="A4926" s="46" t="s">
        <v>4985</v>
      </c>
      <c r="B4926" s="46">
        <v>126482</v>
      </c>
      <c r="C4926" s="46">
        <v>0.00111</v>
      </c>
      <c r="D4926" s="46">
        <v>0.00146</v>
      </c>
      <c r="E4926" s="46" t="s">
        <v>43</v>
      </c>
    </row>
    <row r="4927" spans="1:5">
      <c r="A4927" s="46" t="s">
        <v>4986</v>
      </c>
      <c r="B4927" s="46">
        <v>126507</v>
      </c>
      <c r="C4927" s="46">
        <v>0.00111</v>
      </c>
      <c r="D4927" s="46">
        <v>0.00146</v>
      </c>
      <c r="E4927" s="46" t="s">
        <v>43</v>
      </c>
    </row>
    <row r="4928" spans="1:5">
      <c r="A4928" s="46" t="s">
        <v>4987</v>
      </c>
      <c r="B4928" s="46">
        <v>126532</v>
      </c>
      <c r="C4928" s="46">
        <v>0.00111</v>
      </c>
      <c r="D4928" s="46">
        <v>0.00146</v>
      </c>
      <c r="E4928" s="46" t="s">
        <v>43</v>
      </c>
    </row>
    <row r="4929" spans="1:5">
      <c r="A4929" s="46" t="s">
        <v>4988</v>
      </c>
      <c r="B4929" s="46">
        <v>126557</v>
      </c>
      <c r="C4929" s="46">
        <v>0.00111</v>
      </c>
      <c r="D4929" s="46">
        <v>0.00146</v>
      </c>
      <c r="E4929" s="46" t="s">
        <v>43</v>
      </c>
    </row>
    <row r="4930" spans="1:5">
      <c r="A4930" s="46" t="s">
        <v>4989</v>
      </c>
      <c r="B4930" s="46">
        <v>126582</v>
      </c>
      <c r="C4930" s="46">
        <v>0</v>
      </c>
      <c r="D4930" s="46">
        <v>0</v>
      </c>
      <c r="E4930" s="46" t="s">
        <v>58</v>
      </c>
    </row>
    <row r="4931" spans="1:5">
      <c r="A4931" s="46" t="s">
        <v>4990</v>
      </c>
      <c r="B4931" s="46">
        <v>126607</v>
      </c>
      <c r="C4931" s="46">
        <v>0</v>
      </c>
      <c r="D4931" s="46">
        <v>0</v>
      </c>
      <c r="E4931" s="46" t="s">
        <v>58</v>
      </c>
    </row>
    <row r="4932" spans="1:5">
      <c r="A4932" s="46" t="s">
        <v>4991</v>
      </c>
      <c r="B4932" s="46">
        <v>126632</v>
      </c>
      <c r="C4932" s="46">
        <v>0</v>
      </c>
      <c r="D4932" s="46">
        <v>0</v>
      </c>
      <c r="E4932" s="46" t="s">
        <v>58</v>
      </c>
    </row>
    <row r="4933" spans="1:5">
      <c r="A4933" s="46" t="s">
        <v>4992</v>
      </c>
      <c r="B4933" s="46">
        <v>126657</v>
      </c>
      <c r="C4933" s="46">
        <v>0</v>
      </c>
      <c r="D4933" s="46">
        <v>0</v>
      </c>
      <c r="E4933" s="46" t="s">
        <v>58</v>
      </c>
    </row>
    <row r="4934" spans="1:5">
      <c r="A4934" s="46" t="s">
        <v>4993</v>
      </c>
      <c r="B4934" s="46">
        <v>126682</v>
      </c>
      <c r="C4934" s="46">
        <v>0</v>
      </c>
      <c r="D4934" s="46">
        <v>0</v>
      </c>
      <c r="E4934" s="46" t="s">
        <v>58</v>
      </c>
    </row>
    <row r="4935" spans="1:5">
      <c r="A4935" s="46" t="s">
        <v>4994</v>
      </c>
      <c r="B4935" s="46">
        <v>126707</v>
      </c>
      <c r="C4935" s="46">
        <v>0</v>
      </c>
      <c r="D4935" s="46">
        <v>0</v>
      </c>
      <c r="E4935" s="46" t="s">
        <v>58</v>
      </c>
    </row>
    <row r="4936" spans="1:5">
      <c r="A4936" s="46" t="s">
        <v>4995</v>
      </c>
      <c r="B4936" s="46">
        <v>126732</v>
      </c>
      <c r="C4936" s="46">
        <v>0</v>
      </c>
      <c r="D4936" s="46">
        <v>0</v>
      </c>
      <c r="E4936" s="46" t="s">
        <v>58</v>
      </c>
    </row>
    <row r="4937" spans="1:5">
      <c r="A4937" s="46" t="s">
        <v>4996</v>
      </c>
      <c r="B4937" s="46">
        <v>126757</v>
      </c>
      <c r="C4937" s="46">
        <v>0</v>
      </c>
      <c r="D4937" s="46">
        <v>0</v>
      </c>
      <c r="E4937" s="46" t="s">
        <v>58</v>
      </c>
    </row>
    <row r="4938" spans="1:5">
      <c r="A4938" s="46" t="s">
        <v>4997</v>
      </c>
      <c r="B4938" s="46">
        <v>126794</v>
      </c>
      <c r="C4938" s="46">
        <v>0</v>
      </c>
      <c r="D4938" s="46">
        <v>0</v>
      </c>
      <c r="E4938" s="46" t="s">
        <v>58</v>
      </c>
    </row>
    <row r="4939" spans="1:5">
      <c r="A4939" s="46" t="s">
        <v>4998</v>
      </c>
      <c r="B4939" s="46">
        <v>126819</v>
      </c>
      <c r="C4939" s="46">
        <v>0.00111</v>
      </c>
      <c r="D4939" s="46">
        <v>0.00146</v>
      </c>
      <c r="E4939" s="46" t="s">
        <v>43</v>
      </c>
    </row>
    <row r="4940" spans="1:5">
      <c r="A4940" s="46" t="s">
        <v>4999</v>
      </c>
      <c r="B4940" s="46">
        <v>126844</v>
      </c>
      <c r="C4940" s="46">
        <v>0.00222</v>
      </c>
      <c r="D4940" s="46">
        <v>0.00292</v>
      </c>
      <c r="E4940" s="46" t="s">
        <v>30</v>
      </c>
    </row>
    <row r="4941" spans="1:5">
      <c r="A4941" s="46" t="s">
        <v>5000</v>
      </c>
      <c r="B4941" s="46">
        <v>126869</v>
      </c>
      <c r="C4941" s="46">
        <v>0.00222</v>
      </c>
      <c r="D4941" s="46">
        <v>0.00292</v>
      </c>
      <c r="E4941" s="46" t="s">
        <v>30</v>
      </c>
    </row>
    <row r="4942" spans="1:5">
      <c r="A4942" s="46" t="s">
        <v>5001</v>
      </c>
      <c r="B4942" s="46">
        <v>126895</v>
      </c>
      <c r="C4942" s="46">
        <v>0.00222</v>
      </c>
      <c r="D4942" s="46">
        <v>0.00292</v>
      </c>
      <c r="E4942" s="46" t="s">
        <v>30</v>
      </c>
    </row>
    <row r="4943" spans="1:5">
      <c r="A4943" s="46" t="s">
        <v>5002</v>
      </c>
      <c r="B4943" s="46">
        <v>126920</v>
      </c>
      <c r="C4943" s="46">
        <v>0.00222</v>
      </c>
      <c r="D4943" s="46">
        <v>0.00292</v>
      </c>
      <c r="E4943" s="46" t="s">
        <v>30</v>
      </c>
    </row>
    <row r="4944" spans="1:5">
      <c r="A4944" s="46" t="s">
        <v>5003</v>
      </c>
      <c r="B4944" s="46">
        <v>126945</v>
      </c>
      <c r="C4944" s="46">
        <v>0.00222</v>
      </c>
      <c r="D4944" s="46">
        <v>0.00292</v>
      </c>
      <c r="E4944" s="46" t="s">
        <v>30</v>
      </c>
    </row>
    <row r="4945" spans="1:5">
      <c r="A4945" s="46" t="s">
        <v>5004</v>
      </c>
      <c r="B4945" s="46">
        <v>126993</v>
      </c>
      <c r="C4945" s="46">
        <v>0.00222</v>
      </c>
      <c r="D4945" s="46">
        <v>0.00292</v>
      </c>
      <c r="E4945" s="46" t="s">
        <v>30</v>
      </c>
    </row>
    <row r="4946" spans="1:5">
      <c r="A4946" s="46" t="s">
        <v>5005</v>
      </c>
      <c r="B4946" s="46">
        <v>127023</v>
      </c>
      <c r="C4946" s="46">
        <v>0.00222</v>
      </c>
      <c r="D4946" s="46">
        <v>0.00292</v>
      </c>
      <c r="E4946" s="46" t="s">
        <v>30</v>
      </c>
    </row>
    <row r="4947" spans="1:5">
      <c r="A4947" s="46" t="s">
        <v>5006</v>
      </c>
      <c r="B4947" s="46">
        <v>127048</v>
      </c>
      <c r="C4947" s="46">
        <v>0.00222</v>
      </c>
      <c r="D4947" s="46">
        <v>0.00292</v>
      </c>
      <c r="E4947" s="46" t="s">
        <v>30</v>
      </c>
    </row>
    <row r="4948" spans="1:5">
      <c r="A4948" s="46" t="s">
        <v>5007</v>
      </c>
      <c r="B4948" s="46">
        <v>127073</v>
      </c>
      <c r="C4948" s="46">
        <v>0.00333</v>
      </c>
      <c r="D4948" s="46">
        <v>0.00438</v>
      </c>
      <c r="E4948" s="46" t="s">
        <v>97</v>
      </c>
    </row>
    <row r="4949" spans="1:5">
      <c r="A4949" s="46" t="s">
        <v>5008</v>
      </c>
      <c r="B4949" s="46">
        <v>127098</v>
      </c>
      <c r="C4949" s="46">
        <v>0.00444</v>
      </c>
      <c r="D4949" s="46">
        <v>0.00584</v>
      </c>
      <c r="E4949" s="46" t="s">
        <v>99</v>
      </c>
    </row>
    <row r="4950" spans="1:5">
      <c r="A4950" s="46" t="s">
        <v>5009</v>
      </c>
      <c r="B4950" s="46">
        <v>127123</v>
      </c>
      <c r="C4950" s="46">
        <v>0.00556</v>
      </c>
      <c r="D4950" s="46">
        <v>0.0073</v>
      </c>
      <c r="E4950" s="46" t="s">
        <v>106</v>
      </c>
    </row>
    <row r="4951" spans="1:5">
      <c r="A4951" s="46" t="s">
        <v>5010</v>
      </c>
      <c r="B4951" s="46">
        <v>127148</v>
      </c>
      <c r="C4951" s="46">
        <v>0.00556</v>
      </c>
      <c r="D4951" s="46">
        <v>0.0073</v>
      </c>
      <c r="E4951" s="46" t="s">
        <v>106</v>
      </c>
    </row>
    <row r="4952" spans="1:5">
      <c r="A4952" s="46" t="s">
        <v>5011</v>
      </c>
      <c r="B4952" s="46">
        <v>127173</v>
      </c>
      <c r="C4952" s="46">
        <v>0.00444</v>
      </c>
      <c r="D4952" s="46">
        <v>0.00584</v>
      </c>
      <c r="E4952" s="46" t="s">
        <v>99</v>
      </c>
    </row>
    <row r="4953" spans="1:5">
      <c r="A4953" s="46" t="s">
        <v>5012</v>
      </c>
      <c r="B4953" s="46">
        <v>127198</v>
      </c>
      <c r="C4953" s="46">
        <v>0.00556</v>
      </c>
      <c r="D4953" s="46">
        <v>0.0073</v>
      </c>
      <c r="E4953" s="46" t="s">
        <v>106</v>
      </c>
    </row>
    <row r="4954" spans="1:5">
      <c r="A4954" s="46" t="s">
        <v>5013</v>
      </c>
      <c r="B4954" s="46">
        <v>127223</v>
      </c>
      <c r="C4954" s="46">
        <v>0.00556</v>
      </c>
      <c r="D4954" s="46">
        <v>0.0073</v>
      </c>
      <c r="E4954" s="46" t="s">
        <v>106</v>
      </c>
    </row>
    <row r="4955" spans="1:5">
      <c r="A4955" s="46" t="s">
        <v>5014</v>
      </c>
      <c r="B4955" s="46">
        <v>127248</v>
      </c>
      <c r="C4955" s="46">
        <v>0.00556</v>
      </c>
      <c r="D4955" s="46">
        <v>0.0073</v>
      </c>
      <c r="E4955" s="46" t="s">
        <v>106</v>
      </c>
    </row>
    <row r="4956" spans="1:5">
      <c r="A4956" s="46" t="s">
        <v>5015</v>
      </c>
      <c r="B4956" s="46">
        <v>127273</v>
      </c>
      <c r="C4956" s="46">
        <v>0.00556</v>
      </c>
      <c r="D4956" s="46">
        <v>0.0073</v>
      </c>
      <c r="E4956" s="46" t="s">
        <v>106</v>
      </c>
    </row>
    <row r="4957" spans="1:5">
      <c r="A4957" s="46" t="s">
        <v>5016</v>
      </c>
      <c r="B4957" s="46">
        <v>127298</v>
      </c>
      <c r="C4957" s="46">
        <v>0.00556</v>
      </c>
      <c r="D4957" s="46">
        <v>0.0073</v>
      </c>
      <c r="E4957" s="46" t="s">
        <v>106</v>
      </c>
    </row>
    <row r="4958" spans="1:5">
      <c r="A4958" s="46" t="s">
        <v>5017</v>
      </c>
      <c r="B4958" s="46">
        <v>127323</v>
      </c>
      <c r="C4958" s="46">
        <v>0.00556</v>
      </c>
      <c r="D4958" s="46">
        <v>0.0073</v>
      </c>
      <c r="E4958" s="46" t="s">
        <v>106</v>
      </c>
    </row>
    <row r="4959" spans="1:5">
      <c r="A4959" s="46" t="s">
        <v>5018</v>
      </c>
      <c r="B4959" s="46">
        <v>127348</v>
      </c>
      <c r="C4959" s="46">
        <v>0.00556</v>
      </c>
      <c r="D4959" s="46">
        <v>0.0073</v>
      </c>
      <c r="E4959" s="46" t="s">
        <v>106</v>
      </c>
    </row>
    <row r="4960" spans="1:5">
      <c r="A4960" s="46" t="s">
        <v>5019</v>
      </c>
      <c r="B4960" s="46">
        <v>127373</v>
      </c>
      <c r="C4960" s="46">
        <v>0.00444</v>
      </c>
      <c r="D4960" s="46">
        <v>0.00584</v>
      </c>
      <c r="E4960" s="46" t="s">
        <v>99</v>
      </c>
    </row>
    <row r="4961" spans="1:5">
      <c r="A4961" s="46" t="s">
        <v>5020</v>
      </c>
      <c r="B4961" s="46">
        <v>127398</v>
      </c>
      <c r="C4961" s="46">
        <v>0.00333</v>
      </c>
      <c r="D4961" s="46">
        <v>0.00438</v>
      </c>
      <c r="E4961" s="46" t="s">
        <v>97</v>
      </c>
    </row>
    <row r="4962" spans="1:5">
      <c r="A4962" s="46" t="s">
        <v>5021</v>
      </c>
      <c r="B4962" s="46">
        <v>127423</v>
      </c>
      <c r="C4962" s="46">
        <v>0.00222</v>
      </c>
      <c r="D4962" s="46">
        <v>0.00292</v>
      </c>
      <c r="E4962" s="46" t="s">
        <v>30</v>
      </c>
    </row>
    <row r="4963" spans="1:5">
      <c r="A4963" s="46" t="s">
        <v>5022</v>
      </c>
      <c r="B4963" s="46">
        <v>127448</v>
      </c>
      <c r="C4963" s="46">
        <v>0.00111</v>
      </c>
      <c r="D4963" s="46">
        <v>0.00146</v>
      </c>
      <c r="E4963" s="46" t="s">
        <v>43</v>
      </c>
    </row>
    <row r="4964" spans="1:5">
      <c r="A4964" s="46" t="s">
        <v>5023</v>
      </c>
      <c r="B4964" s="46">
        <v>127473</v>
      </c>
      <c r="C4964" s="46">
        <v>0.00111</v>
      </c>
      <c r="D4964" s="46">
        <v>0.00146</v>
      </c>
      <c r="E4964" s="46" t="s">
        <v>43</v>
      </c>
    </row>
    <row r="4965" spans="1:5">
      <c r="A4965" s="46" t="s">
        <v>5024</v>
      </c>
      <c r="B4965" s="46">
        <v>127498</v>
      </c>
      <c r="C4965" s="46">
        <v>0.00111</v>
      </c>
      <c r="D4965" s="46">
        <v>0.00146</v>
      </c>
      <c r="E4965" s="46" t="s">
        <v>43</v>
      </c>
    </row>
    <row r="4966" spans="1:5">
      <c r="A4966" s="46" t="s">
        <v>5025</v>
      </c>
      <c r="B4966" s="46">
        <v>127523</v>
      </c>
      <c r="C4966" s="46">
        <v>0.00111</v>
      </c>
      <c r="D4966" s="46">
        <v>0.00146</v>
      </c>
      <c r="E4966" s="46" t="s">
        <v>43</v>
      </c>
    </row>
    <row r="4967" spans="1:5">
      <c r="A4967" s="46" t="s">
        <v>5026</v>
      </c>
      <c r="B4967" s="46">
        <v>127548</v>
      </c>
      <c r="C4967" s="46">
        <v>0.00111</v>
      </c>
      <c r="D4967" s="46">
        <v>0.00146</v>
      </c>
      <c r="E4967" s="46" t="s">
        <v>43</v>
      </c>
    </row>
    <row r="4968" spans="1:5">
      <c r="A4968" s="46" t="s">
        <v>5027</v>
      </c>
      <c r="B4968" s="46">
        <v>127573</v>
      </c>
      <c r="C4968" s="46">
        <v>0.00111</v>
      </c>
      <c r="D4968" s="46">
        <v>0.00146</v>
      </c>
      <c r="E4968" s="46" t="s">
        <v>43</v>
      </c>
    </row>
    <row r="4969" spans="1:5">
      <c r="A4969" s="46" t="s">
        <v>5028</v>
      </c>
      <c r="B4969" s="46">
        <v>127598</v>
      </c>
      <c r="C4969" s="46">
        <v>0.00111</v>
      </c>
      <c r="D4969" s="46">
        <v>0.00146</v>
      </c>
      <c r="E4969" s="46" t="s">
        <v>43</v>
      </c>
    </row>
    <row r="4970" spans="1:5">
      <c r="A4970" s="46" t="s">
        <v>5029</v>
      </c>
      <c r="B4970" s="46">
        <v>127623</v>
      </c>
      <c r="C4970" s="46">
        <v>0.00111</v>
      </c>
      <c r="D4970" s="46">
        <v>0.00146</v>
      </c>
      <c r="E4970" s="46" t="s">
        <v>43</v>
      </c>
    </row>
    <row r="4971" spans="1:5">
      <c r="A4971" s="46" t="s">
        <v>5030</v>
      </c>
      <c r="B4971" s="46">
        <v>127648</v>
      </c>
      <c r="C4971" s="46">
        <v>0.00222</v>
      </c>
      <c r="D4971" s="46">
        <v>0.00292</v>
      </c>
      <c r="E4971" s="46" t="s">
        <v>30</v>
      </c>
    </row>
    <row r="4972" spans="1:5">
      <c r="A4972" s="46" t="s">
        <v>5031</v>
      </c>
      <c r="B4972" s="46">
        <v>127673</v>
      </c>
      <c r="C4972" s="46">
        <v>0.00222</v>
      </c>
      <c r="D4972" s="46">
        <v>0.00292</v>
      </c>
      <c r="E4972" s="46" t="s">
        <v>30</v>
      </c>
    </row>
    <row r="4973" spans="1:5">
      <c r="A4973" s="46" t="s">
        <v>5032</v>
      </c>
      <c r="B4973" s="46">
        <v>127698</v>
      </c>
      <c r="C4973" s="46">
        <v>0.00333</v>
      </c>
      <c r="D4973" s="46">
        <v>0.00438</v>
      </c>
      <c r="E4973" s="46" t="s">
        <v>97</v>
      </c>
    </row>
    <row r="4974" spans="1:5">
      <c r="A4974" s="46" t="s">
        <v>5033</v>
      </c>
      <c r="B4974" s="46">
        <v>127723</v>
      </c>
      <c r="C4974" s="46">
        <v>0.00333</v>
      </c>
      <c r="D4974" s="46">
        <v>0.00438</v>
      </c>
      <c r="E4974" s="46" t="s">
        <v>97</v>
      </c>
    </row>
    <row r="4975" spans="1:5">
      <c r="A4975" s="46" t="s">
        <v>5034</v>
      </c>
      <c r="B4975" s="46">
        <v>127748</v>
      </c>
      <c r="C4975" s="46">
        <v>0.00333</v>
      </c>
      <c r="D4975" s="46">
        <v>0.00438</v>
      </c>
      <c r="E4975" s="46" t="s">
        <v>97</v>
      </c>
    </row>
    <row r="4976" spans="1:5">
      <c r="A4976" s="46" t="s">
        <v>5035</v>
      </c>
      <c r="B4976" s="46">
        <v>127773</v>
      </c>
      <c r="C4976" s="46">
        <v>0.00333</v>
      </c>
      <c r="D4976" s="46">
        <v>0.00438</v>
      </c>
      <c r="E4976" s="46" t="s">
        <v>97</v>
      </c>
    </row>
    <row r="4977" spans="1:5">
      <c r="A4977" s="46" t="s">
        <v>5036</v>
      </c>
      <c r="B4977" s="46">
        <v>127798</v>
      </c>
      <c r="C4977" s="46">
        <v>0.00222</v>
      </c>
      <c r="D4977" s="46">
        <v>0.00292</v>
      </c>
      <c r="E4977" s="46" t="s">
        <v>30</v>
      </c>
    </row>
    <row r="4978" spans="1:5">
      <c r="A4978" s="46" t="s">
        <v>5037</v>
      </c>
      <c r="B4978" s="46">
        <v>127823</v>
      </c>
      <c r="C4978" s="46">
        <v>0.00222</v>
      </c>
      <c r="D4978" s="46">
        <v>0.00292</v>
      </c>
      <c r="E4978" s="46" t="s">
        <v>30</v>
      </c>
    </row>
    <row r="4979" spans="1:5">
      <c r="A4979" s="46" t="s">
        <v>5038</v>
      </c>
      <c r="B4979" s="46">
        <v>127848</v>
      </c>
      <c r="C4979" s="46">
        <v>0.00222</v>
      </c>
      <c r="D4979" s="46">
        <v>0.00292</v>
      </c>
      <c r="E4979" s="46" t="s">
        <v>30</v>
      </c>
    </row>
    <row r="4980" spans="1:5">
      <c r="A4980" s="46" t="s">
        <v>5039</v>
      </c>
      <c r="B4980" s="46">
        <v>127873</v>
      </c>
      <c r="C4980" s="46">
        <v>0.00222</v>
      </c>
      <c r="D4980" s="46">
        <v>0.00292</v>
      </c>
      <c r="E4980" s="46" t="s">
        <v>30</v>
      </c>
    </row>
    <row r="4981" spans="1:5">
      <c r="A4981" s="46" t="s">
        <v>5040</v>
      </c>
      <c r="B4981" s="46">
        <v>127898</v>
      </c>
      <c r="C4981" s="46">
        <v>0.00222</v>
      </c>
      <c r="D4981" s="46">
        <v>0.00292</v>
      </c>
      <c r="E4981" s="46" t="s">
        <v>30</v>
      </c>
    </row>
    <row r="4982" spans="1:5">
      <c r="A4982" s="46" t="s">
        <v>5041</v>
      </c>
      <c r="B4982" s="46">
        <v>127923</v>
      </c>
      <c r="C4982" s="46">
        <v>0.00222</v>
      </c>
      <c r="D4982" s="46">
        <v>0.00292</v>
      </c>
      <c r="E4982" s="46" t="s">
        <v>30</v>
      </c>
    </row>
    <row r="4983" spans="1:5">
      <c r="A4983" s="46" t="s">
        <v>5042</v>
      </c>
      <c r="B4983" s="46">
        <v>127948</v>
      </c>
      <c r="C4983" s="46">
        <v>0.00111</v>
      </c>
      <c r="D4983" s="46">
        <v>0.00146</v>
      </c>
      <c r="E4983" s="46" t="s">
        <v>43</v>
      </c>
    </row>
    <row r="4984" spans="1:5">
      <c r="A4984" s="46" t="s">
        <v>5043</v>
      </c>
      <c r="B4984" s="46">
        <v>127973</v>
      </c>
      <c r="C4984" s="46">
        <v>0.00111</v>
      </c>
      <c r="D4984" s="46">
        <v>0.00146</v>
      </c>
      <c r="E4984" s="46" t="s">
        <v>43</v>
      </c>
    </row>
    <row r="4985" spans="1:5">
      <c r="A4985" s="46" t="s">
        <v>5044</v>
      </c>
      <c r="B4985" s="46">
        <v>127998</v>
      </c>
      <c r="C4985" s="46">
        <v>0</v>
      </c>
      <c r="D4985" s="46">
        <v>0</v>
      </c>
      <c r="E4985" s="46" t="s">
        <v>58</v>
      </c>
    </row>
    <row r="4986" spans="1:5">
      <c r="A4986" s="46" t="s">
        <v>5045</v>
      </c>
      <c r="B4986" s="46">
        <v>128023</v>
      </c>
      <c r="C4986" s="46">
        <v>0</v>
      </c>
      <c r="D4986" s="46">
        <v>0</v>
      </c>
      <c r="E4986" s="46" t="s">
        <v>58</v>
      </c>
    </row>
    <row r="4987" spans="1:5">
      <c r="A4987" s="46" t="s">
        <v>5046</v>
      </c>
      <c r="B4987" s="46">
        <v>128048</v>
      </c>
      <c r="C4987" s="46">
        <v>0</v>
      </c>
      <c r="D4987" s="46">
        <v>0</v>
      </c>
      <c r="E4987" s="46" t="s">
        <v>58</v>
      </c>
    </row>
    <row r="4988" spans="1:5">
      <c r="A4988" s="46" t="s">
        <v>5047</v>
      </c>
      <c r="B4988" s="46">
        <v>128073</v>
      </c>
      <c r="C4988" s="46">
        <v>0</v>
      </c>
      <c r="D4988" s="46">
        <v>0</v>
      </c>
      <c r="E4988" s="46" t="s">
        <v>58</v>
      </c>
    </row>
    <row r="4989" spans="1:5">
      <c r="A4989" s="46" t="s">
        <v>5048</v>
      </c>
      <c r="B4989" s="46">
        <v>128098</v>
      </c>
      <c r="C4989" s="46">
        <v>0</v>
      </c>
      <c r="D4989" s="46">
        <v>0</v>
      </c>
      <c r="E4989" s="46" t="s">
        <v>58</v>
      </c>
    </row>
    <row r="4990" spans="1:5">
      <c r="A4990" s="46" t="s">
        <v>5049</v>
      </c>
      <c r="B4990" s="46">
        <v>128123</v>
      </c>
      <c r="C4990" s="46">
        <v>0</v>
      </c>
      <c r="D4990" s="46">
        <v>0</v>
      </c>
      <c r="E4990" s="46" t="s">
        <v>58</v>
      </c>
    </row>
    <row r="4991" spans="1:5">
      <c r="A4991" s="46" t="s">
        <v>5050</v>
      </c>
      <c r="B4991" s="46">
        <v>128148</v>
      </c>
      <c r="C4991" s="46">
        <v>0</v>
      </c>
      <c r="D4991" s="46">
        <v>0</v>
      </c>
      <c r="E4991" s="46" t="s">
        <v>58</v>
      </c>
    </row>
    <row r="4992" spans="1:5">
      <c r="A4992" s="46" t="s">
        <v>5051</v>
      </c>
      <c r="B4992" s="46">
        <v>128173</v>
      </c>
      <c r="C4992" s="46">
        <v>0</v>
      </c>
      <c r="D4992" s="46">
        <v>0</v>
      </c>
      <c r="E4992" s="46" t="s">
        <v>58</v>
      </c>
    </row>
    <row r="4993" spans="1:5">
      <c r="A4993" s="46" t="s">
        <v>5052</v>
      </c>
      <c r="B4993" s="46">
        <v>128198</v>
      </c>
      <c r="C4993" s="46">
        <v>0</v>
      </c>
      <c r="D4993" s="46">
        <v>0</v>
      </c>
      <c r="E4993" s="46" t="s">
        <v>58</v>
      </c>
    </row>
    <row r="4994" spans="1:5">
      <c r="A4994" s="46" t="s">
        <v>5053</v>
      </c>
      <c r="B4994" s="46">
        <v>128223</v>
      </c>
      <c r="C4994" s="46">
        <v>0</v>
      </c>
      <c r="D4994" s="46">
        <v>0</v>
      </c>
      <c r="E4994" s="46" t="s">
        <v>58</v>
      </c>
    </row>
    <row r="4995" spans="1:5">
      <c r="A4995" s="46" t="s">
        <v>5054</v>
      </c>
      <c r="B4995" s="46">
        <v>128248</v>
      </c>
      <c r="C4995" s="46">
        <v>0</v>
      </c>
      <c r="D4995" s="46">
        <v>0</v>
      </c>
      <c r="E4995" s="46" t="s">
        <v>58</v>
      </c>
    </row>
    <row r="4996" spans="1:5">
      <c r="A4996" s="46" t="s">
        <v>5055</v>
      </c>
      <c r="B4996" s="46">
        <v>128273</v>
      </c>
      <c r="C4996" s="46">
        <v>0</v>
      </c>
      <c r="D4996" s="46">
        <v>0</v>
      </c>
      <c r="E4996" s="46" t="s">
        <v>58</v>
      </c>
    </row>
    <row r="4997" spans="1:5">
      <c r="A4997" s="46" t="s">
        <v>5056</v>
      </c>
      <c r="B4997" s="46">
        <v>128298</v>
      </c>
      <c r="C4997" s="46">
        <v>0</v>
      </c>
      <c r="D4997" s="46">
        <v>0</v>
      </c>
      <c r="E4997" s="46" t="s">
        <v>58</v>
      </c>
    </row>
    <row r="4998" spans="1:5">
      <c r="A4998" s="46" t="s">
        <v>5057</v>
      </c>
      <c r="B4998" s="46">
        <v>128323</v>
      </c>
      <c r="C4998" s="46">
        <v>0</v>
      </c>
      <c r="D4998" s="46">
        <v>0</v>
      </c>
      <c r="E4998" s="46" t="s">
        <v>58</v>
      </c>
    </row>
    <row r="4999" spans="1:5">
      <c r="A4999" s="46" t="s">
        <v>5058</v>
      </c>
      <c r="B4999" s="46">
        <v>128348</v>
      </c>
      <c r="C4999" s="46">
        <v>0</v>
      </c>
      <c r="D4999" s="46">
        <v>0</v>
      </c>
      <c r="E4999" s="46" t="s">
        <v>58</v>
      </c>
    </row>
    <row r="5000" spans="1:5">
      <c r="A5000" s="46" t="s">
        <v>5059</v>
      </c>
      <c r="B5000" s="46">
        <v>128373</v>
      </c>
      <c r="C5000" s="46">
        <v>0</v>
      </c>
      <c r="D5000" s="46">
        <v>0</v>
      </c>
      <c r="E5000" s="46" t="s">
        <v>58</v>
      </c>
    </row>
    <row r="5001" spans="1:5">
      <c r="A5001" s="46" t="s">
        <v>5060</v>
      </c>
      <c r="B5001" s="46">
        <v>128398</v>
      </c>
      <c r="C5001" s="46">
        <v>0</v>
      </c>
      <c r="D5001" s="46">
        <v>0</v>
      </c>
      <c r="E5001" s="46" t="s">
        <v>58</v>
      </c>
    </row>
    <row r="5002" spans="1:5">
      <c r="A5002" s="46" t="s">
        <v>5061</v>
      </c>
      <c r="B5002" s="46">
        <v>128423</v>
      </c>
      <c r="C5002" s="46">
        <v>0</v>
      </c>
      <c r="D5002" s="46">
        <v>0</v>
      </c>
      <c r="E5002" s="46" t="s">
        <v>58</v>
      </c>
    </row>
    <row r="5003" spans="1:5">
      <c r="A5003" s="46" t="s">
        <v>5062</v>
      </c>
      <c r="B5003" s="46">
        <v>128448</v>
      </c>
      <c r="C5003" s="46">
        <v>0</v>
      </c>
      <c r="D5003" s="46">
        <v>0</v>
      </c>
      <c r="E5003" s="46" t="s">
        <v>58</v>
      </c>
    </row>
    <row r="5004" spans="1:5">
      <c r="A5004" s="46" t="s">
        <v>5063</v>
      </c>
      <c r="B5004" s="46">
        <v>128473</v>
      </c>
      <c r="C5004" s="46">
        <v>0</v>
      </c>
      <c r="D5004" s="46">
        <v>0</v>
      </c>
      <c r="E5004" s="46" t="s">
        <v>58</v>
      </c>
    </row>
    <row r="5005" spans="1:5">
      <c r="A5005" s="46" t="s">
        <v>5064</v>
      </c>
      <c r="B5005" s="46">
        <v>128498</v>
      </c>
      <c r="C5005" s="46">
        <v>0</v>
      </c>
      <c r="D5005" s="46">
        <v>0</v>
      </c>
      <c r="E5005" s="46" t="s">
        <v>58</v>
      </c>
    </row>
    <row r="5006" spans="1:5">
      <c r="A5006" s="46" t="s">
        <v>5065</v>
      </c>
      <c r="B5006" s="46">
        <v>128523</v>
      </c>
      <c r="C5006" s="46">
        <v>0</v>
      </c>
      <c r="D5006" s="46">
        <v>0</v>
      </c>
      <c r="E5006" s="46" t="s">
        <v>58</v>
      </c>
    </row>
    <row r="5007" spans="1:5">
      <c r="A5007" s="46" t="s">
        <v>5066</v>
      </c>
      <c r="B5007" s="46">
        <v>128548</v>
      </c>
      <c r="C5007" s="46">
        <v>0</v>
      </c>
      <c r="D5007" s="46">
        <v>0</v>
      </c>
      <c r="E5007" s="46" t="s">
        <v>58</v>
      </c>
    </row>
    <row r="5008" spans="1:5">
      <c r="A5008" s="46" t="s">
        <v>5067</v>
      </c>
      <c r="B5008" s="46">
        <v>128573</v>
      </c>
      <c r="C5008" s="46">
        <v>0</v>
      </c>
      <c r="D5008" s="46">
        <v>0</v>
      </c>
      <c r="E5008" s="46" t="s">
        <v>58</v>
      </c>
    </row>
    <row r="5009" spans="1:5">
      <c r="A5009" s="46" t="s">
        <v>5068</v>
      </c>
      <c r="B5009" s="46">
        <v>128598</v>
      </c>
      <c r="C5009" s="46">
        <v>0</v>
      </c>
      <c r="D5009" s="46">
        <v>0</v>
      </c>
      <c r="E5009" s="46" t="s">
        <v>58</v>
      </c>
    </row>
    <row r="5010" spans="1:5">
      <c r="A5010" s="46" t="s">
        <v>5069</v>
      </c>
      <c r="B5010" s="46">
        <v>128623</v>
      </c>
      <c r="C5010" s="46">
        <v>0.00111</v>
      </c>
      <c r="D5010" s="46">
        <v>0.00146</v>
      </c>
      <c r="E5010" s="46" t="s">
        <v>43</v>
      </c>
    </row>
    <row r="5011" spans="1:5">
      <c r="A5011" s="46" t="s">
        <v>5070</v>
      </c>
      <c r="B5011" s="46">
        <v>128648</v>
      </c>
      <c r="C5011" s="46">
        <v>0.00111</v>
      </c>
      <c r="D5011" s="46">
        <v>0.00146</v>
      </c>
      <c r="E5011" s="46" t="s">
        <v>43</v>
      </c>
    </row>
    <row r="5012" spans="1:5">
      <c r="A5012" s="46" t="s">
        <v>5071</v>
      </c>
      <c r="B5012" s="46">
        <v>128673</v>
      </c>
      <c r="C5012" s="46">
        <v>0.00111</v>
      </c>
      <c r="D5012" s="46">
        <v>0.00146</v>
      </c>
      <c r="E5012" s="46" t="s">
        <v>43</v>
      </c>
    </row>
    <row r="5013" spans="1:5">
      <c r="A5013" s="46" t="s">
        <v>5072</v>
      </c>
      <c r="B5013" s="46">
        <v>128698</v>
      </c>
      <c r="C5013" s="46">
        <v>0.00111</v>
      </c>
      <c r="D5013" s="46">
        <v>0.00146</v>
      </c>
      <c r="E5013" s="46" t="s">
        <v>43</v>
      </c>
    </row>
    <row r="5014" spans="1:5">
      <c r="A5014" s="46" t="s">
        <v>5073</v>
      </c>
      <c r="B5014" s="46">
        <v>128723</v>
      </c>
      <c r="C5014" s="46">
        <v>0.00111</v>
      </c>
      <c r="D5014" s="46">
        <v>0.00146</v>
      </c>
      <c r="E5014" s="46" t="s">
        <v>43</v>
      </c>
    </row>
    <row r="5015" spans="1:5">
      <c r="A5015" s="46" t="s">
        <v>5074</v>
      </c>
      <c r="B5015" s="46">
        <v>128748</v>
      </c>
      <c r="C5015" s="46">
        <v>0.00111</v>
      </c>
      <c r="D5015" s="46">
        <v>0.00146</v>
      </c>
      <c r="E5015" s="46" t="s">
        <v>43</v>
      </c>
    </row>
    <row r="5016" spans="1:5">
      <c r="A5016" s="46" t="s">
        <v>5075</v>
      </c>
      <c r="B5016" s="46">
        <v>128773</v>
      </c>
      <c r="C5016" s="46">
        <v>0.00111</v>
      </c>
      <c r="D5016" s="46">
        <v>0.00146</v>
      </c>
      <c r="E5016" s="46" t="s">
        <v>43</v>
      </c>
    </row>
    <row r="5017" spans="1:5">
      <c r="A5017" s="46" t="s">
        <v>5076</v>
      </c>
      <c r="B5017" s="46">
        <v>128798</v>
      </c>
      <c r="C5017" s="46">
        <v>0.00111</v>
      </c>
      <c r="D5017" s="46">
        <v>0.00146</v>
      </c>
      <c r="E5017" s="46" t="s">
        <v>43</v>
      </c>
    </row>
    <row r="5018" spans="1:5">
      <c r="A5018" s="46" t="s">
        <v>5077</v>
      </c>
      <c r="B5018" s="46">
        <v>128823</v>
      </c>
      <c r="C5018" s="46">
        <v>0.00111</v>
      </c>
      <c r="D5018" s="46">
        <v>0.00146</v>
      </c>
      <c r="E5018" s="46" t="s">
        <v>43</v>
      </c>
    </row>
    <row r="5019" spans="1:5">
      <c r="A5019" s="46" t="s">
        <v>5078</v>
      </c>
      <c r="B5019" s="46">
        <v>128848</v>
      </c>
      <c r="C5019" s="46">
        <v>0.00111</v>
      </c>
      <c r="D5019" s="46">
        <v>0.00146</v>
      </c>
      <c r="E5019" s="46" t="s">
        <v>43</v>
      </c>
    </row>
    <row r="5020" spans="1:5">
      <c r="A5020" s="46" t="s">
        <v>5079</v>
      </c>
      <c r="B5020" s="46">
        <v>128873</v>
      </c>
      <c r="C5020" s="46">
        <v>0.00111</v>
      </c>
      <c r="D5020" s="46">
        <v>0.00146</v>
      </c>
      <c r="E5020" s="46" t="s">
        <v>43</v>
      </c>
    </row>
    <row r="5021" spans="1:5">
      <c r="A5021" s="46" t="s">
        <v>5080</v>
      </c>
      <c r="B5021" s="46">
        <v>128898</v>
      </c>
      <c r="C5021" s="46">
        <v>0.00111</v>
      </c>
      <c r="D5021" s="46">
        <v>0.00146</v>
      </c>
      <c r="E5021" s="46" t="s">
        <v>43</v>
      </c>
    </row>
    <row r="5022" spans="1:5">
      <c r="A5022" s="46" t="s">
        <v>5081</v>
      </c>
      <c r="B5022" s="46">
        <v>128923</v>
      </c>
      <c r="C5022" s="46">
        <v>0</v>
      </c>
      <c r="D5022" s="46">
        <v>0</v>
      </c>
      <c r="E5022" s="46" t="s">
        <v>58</v>
      </c>
    </row>
    <row r="5023" spans="1:5">
      <c r="A5023" s="46" t="s">
        <v>5082</v>
      </c>
      <c r="B5023" s="46">
        <v>128948</v>
      </c>
      <c r="C5023" s="46">
        <v>0</v>
      </c>
      <c r="D5023" s="46">
        <v>0</v>
      </c>
      <c r="E5023" s="46" t="s">
        <v>58</v>
      </c>
    </row>
    <row r="5024" spans="1:5">
      <c r="A5024" s="46" t="s">
        <v>5083</v>
      </c>
      <c r="B5024" s="46">
        <v>128973</v>
      </c>
      <c r="C5024" s="46">
        <v>0</v>
      </c>
      <c r="D5024" s="46">
        <v>0</v>
      </c>
      <c r="E5024" s="46" t="s">
        <v>58</v>
      </c>
    </row>
    <row r="5025" spans="1:5">
      <c r="A5025" s="46" t="s">
        <v>5084</v>
      </c>
      <c r="B5025" s="46">
        <v>128998</v>
      </c>
      <c r="C5025" s="46">
        <v>0</v>
      </c>
      <c r="D5025" s="46">
        <v>0</v>
      </c>
      <c r="E5025" s="46" t="s">
        <v>58</v>
      </c>
    </row>
    <row r="5026" spans="1:5">
      <c r="A5026" s="46" t="s">
        <v>5085</v>
      </c>
      <c r="B5026" s="46">
        <v>129023</v>
      </c>
      <c r="C5026" s="46">
        <v>0</v>
      </c>
      <c r="D5026" s="46">
        <v>0</v>
      </c>
      <c r="E5026" s="46" t="s">
        <v>58</v>
      </c>
    </row>
    <row r="5027" spans="1:5">
      <c r="A5027" s="46" t="s">
        <v>5086</v>
      </c>
      <c r="B5027" s="46">
        <v>129048</v>
      </c>
      <c r="C5027" s="46">
        <v>0</v>
      </c>
      <c r="D5027" s="46">
        <v>0</v>
      </c>
      <c r="E5027" s="46" t="s">
        <v>58</v>
      </c>
    </row>
    <row r="5028" spans="1:5">
      <c r="A5028" s="46" t="s">
        <v>5087</v>
      </c>
      <c r="B5028" s="46">
        <v>129073</v>
      </c>
      <c r="C5028" s="46">
        <v>0</v>
      </c>
      <c r="D5028" s="46">
        <v>0</v>
      </c>
      <c r="E5028" s="46" t="s">
        <v>58</v>
      </c>
    </row>
    <row r="5029" spans="1:5">
      <c r="A5029" s="46" t="s">
        <v>5088</v>
      </c>
      <c r="B5029" s="46">
        <v>129098</v>
      </c>
      <c r="C5029" s="46">
        <v>0</v>
      </c>
      <c r="D5029" s="46">
        <v>0</v>
      </c>
      <c r="E5029" s="46" t="s">
        <v>58</v>
      </c>
    </row>
    <row r="5030" spans="1:5">
      <c r="A5030" s="46" t="s">
        <v>5089</v>
      </c>
      <c r="B5030" s="46">
        <v>129123</v>
      </c>
      <c r="C5030" s="46">
        <v>0</v>
      </c>
      <c r="D5030" s="46">
        <v>0</v>
      </c>
      <c r="E5030" s="46" t="s">
        <v>58</v>
      </c>
    </row>
    <row r="5031" spans="1:5">
      <c r="A5031" s="46" t="s">
        <v>5090</v>
      </c>
      <c r="B5031" s="46">
        <v>129148</v>
      </c>
      <c r="C5031" s="46">
        <v>0.00111</v>
      </c>
      <c r="D5031" s="46">
        <v>0.00146</v>
      </c>
      <c r="E5031" s="46" t="s">
        <v>43</v>
      </c>
    </row>
    <row r="5032" spans="1:5">
      <c r="A5032" s="46" t="s">
        <v>5091</v>
      </c>
      <c r="B5032" s="46">
        <v>129173</v>
      </c>
      <c r="C5032" s="46">
        <v>0.00111</v>
      </c>
      <c r="D5032" s="46">
        <v>0.00146</v>
      </c>
      <c r="E5032" s="46" t="s">
        <v>43</v>
      </c>
    </row>
    <row r="5033" spans="1:5">
      <c r="A5033" s="46" t="s">
        <v>5092</v>
      </c>
      <c r="B5033" s="46">
        <v>129198</v>
      </c>
      <c r="C5033" s="46">
        <v>0.00111</v>
      </c>
      <c r="D5033" s="46">
        <v>0.00146</v>
      </c>
      <c r="E5033" s="46" t="s">
        <v>43</v>
      </c>
    </row>
    <row r="5034" spans="1:5">
      <c r="A5034" s="46" t="s">
        <v>5093</v>
      </c>
      <c r="B5034" s="46">
        <v>129223</v>
      </c>
      <c r="C5034" s="46">
        <v>0.00111</v>
      </c>
      <c r="D5034" s="46">
        <v>0.00146</v>
      </c>
      <c r="E5034" s="46" t="s">
        <v>43</v>
      </c>
    </row>
    <row r="5035" spans="1:5">
      <c r="A5035" s="46" t="s">
        <v>5094</v>
      </c>
      <c r="B5035" s="46">
        <v>129248</v>
      </c>
      <c r="C5035" s="46">
        <v>0.00111</v>
      </c>
      <c r="D5035" s="46">
        <v>0.00146</v>
      </c>
      <c r="E5035" s="46" t="s">
        <v>43</v>
      </c>
    </row>
    <row r="5036" spans="1:5">
      <c r="A5036" s="46" t="s">
        <v>5095</v>
      </c>
      <c r="B5036" s="46">
        <v>129273</v>
      </c>
      <c r="C5036" s="46">
        <v>0.00111</v>
      </c>
      <c r="D5036" s="46">
        <v>0.00146</v>
      </c>
      <c r="E5036" s="46" t="s">
        <v>43</v>
      </c>
    </row>
    <row r="5037" spans="1:5">
      <c r="A5037" s="46" t="s">
        <v>5096</v>
      </c>
      <c r="B5037" s="46">
        <v>129298</v>
      </c>
      <c r="C5037" s="46">
        <v>0.00111</v>
      </c>
      <c r="D5037" s="46">
        <v>0.00146</v>
      </c>
      <c r="E5037" s="46" t="s">
        <v>43</v>
      </c>
    </row>
    <row r="5038" spans="1:5">
      <c r="A5038" s="46" t="s">
        <v>5097</v>
      </c>
      <c r="B5038" s="46">
        <v>129323</v>
      </c>
      <c r="C5038" s="46">
        <v>0.00111</v>
      </c>
      <c r="D5038" s="46">
        <v>0.00146</v>
      </c>
      <c r="E5038" s="46" t="s">
        <v>43</v>
      </c>
    </row>
    <row r="5039" spans="1:5">
      <c r="A5039" s="46" t="s">
        <v>5098</v>
      </c>
      <c r="B5039" s="46">
        <v>129348</v>
      </c>
      <c r="C5039" s="46">
        <v>0.00222</v>
      </c>
      <c r="D5039" s="46">
        <v>0.00292</v>
      </c>
      <c r="E5039" s="46" t="s">
        <v>30</v>
      </c>
    </row>
    <row r="5040" spans="1:5">
      <c r="A5040" s="46" t="s">
        <v>5099</v>
      </c>
      <c r="B5040" s="46">
        <v>129373</v>
      </c>
      <c r="C5040" s="46">
        <v>0.00222</v>
      </c>
      <c r="D5040" s="46">
        <v>0.00292</v>
      </c>
      <c r="E5040" s="46" t="s">
        <v>30</v>
      </c>
    </row>
    <row r="5041" spans="1:5">
      <c r="A5041" s="46" t="s">
        <v>5100</v>
      </c>
      <c r="B5041" s="46">
        <v>129398</v>
      </c>
      <c r="C5041" s="46">
        <v>0.00222</v>
      </c>
      <c r="D5041" s="46">
        <v>0.00292</v>
      </c>
      <c r="E5041" s="46" t="s">
        <v>30</v>
      </c>
    </row>
    <row r="5042" spans="1:5">
      <c r="A5042" s="46" t="s">
        <v>5101</v>
      </c>
      <c r="B5042" s="46">
        <v>129423</v>
      </c>
      <c r="C5042" s="46">
        <v>0.00333</v>
      </c>
      <c r="D5042" s="46">
        <v>0.00438</v>
      </c>
      <c r="E5042" s="46" t="s">
        <v>97</v>
      </c>
    </row>
    <row r="5043" spans="1:5">
      <c r="A5043" s="46" t="s">
        <v>5102</v>
      </c>
      <c r="B5043" s="46">
        <v>129450</v>
      </c>
      <c r="C5043" s="46">
        <v>0.00222</v>
      </c>
      <c r="D5043" s="46">
        <v>0.00292</v>
      </c>
      <c r="E5043" s="46" t="s">
        <v>30</v>
      </c>
    </row>
    <row r="5044" spans="1:5">
      <c r="A5044" s="46" t="s">
        <v>5103</v>
      </c>
      <c r="B5044" s="46">
        <v>129475</v>
      </c>
      <c r="C5044" s="46">
        <v>0.00222</v>
      </c>
      <c r="D5044" s="46">
        <v>0.00292</v>
      </c>
      <c r="E5044" s="46" t="s">
        <v>30</v>
      </c>
    </row>
    <row r="5045" spans="1:5">
      <c r="A5045" s="46" t="s">
        <v>5104</v>
      </c>
      <c r="B5045" s="46">
        <v>129506</v>
      </c>
      <c r="C5045" s="46">
        <v>0.00222</v>
      </c>
      <c r="D5045" s="46">
        <v>0.00292</v>
      </c>
      <c r="E5045" s="46" t="s">
        <v>30</v>
      </c>
    </row>
    <row r="5046" spans="1:5">
      <c r="A5046" s="46" t="s">
        <v>5105</v>
      </c>
      <c r="B5046" s="46">
        <v>129531</v>
      </c>
      <c r="C5046" s="46">
        <v>0.00222</v>
      </c>
      <c r="D5046" s="46">
        <v>0.00292</v>
      </c>
      <c r="E5046" s="46" t="s">
        <v>30</v>
      </c>
    </row>
    <row r="5047" spans="1:5">
      <c r="A5047" s="46" t="s">
        <v>5106</v>
      </c>
      <c r="B5047" s="46">
        <v>129556</v>
      </c>
      <c r="C5047" s="46">
        <v>0.00222</v>
      </c>
      <c r="D5047" s="46">
        <v>0.00292</v>
      </c>
      <c r="E5047" s="46" t="s">
        <v>30</v>
      </c>
    </row>
    <row r="5048" spans="1:5">
      <c r="A5048" s="46" t="s">
        <v>5107</v>
      </c>
      <c r="B5048" s="46">
        <v>129581</v>
      </c>
      <c r="C5048" s="46">
        <v>0.00222</v>
      </c>
      <c r="D5048" s="46">
        <v>0.00292</v>
      </c>
      <c r="E5048" s="46" t="s">
        <v>30</v>
      </c>
    </row>
    <row r="5049" spans="1:5">
      <c r="A5049" s="46" t="s">
        <v>5108</v>
      </c>
      <c r="B5049" s="46">
        <v>129606</v>
      </c>
      <c r="C5049" s="46">
        <v>0.00222</v>
      </c>
      <c r="D5049" s="46">
        <v>0.00292</v>
      </c>
      <c r="E5049" s="46" t="s">
        <v>30</v>
      </c>
    </row>
    <row r="5050" spans="1:5">
      <c r="A5050" s="46" t="s">
        <v>5109</v>
      </c>
      <c r="B5050" s="46">
        <v>129631</v>
      </c>
      <c r="C5050" s="46">
        <v>0.00333</v>
      </c>
      <c r="D5050" s="46">
        <v>0.00438</v>
      </c>
      <c r="E5050" s="46" t="s">
        <v>97</v>
      </c>
    </row>
    <row r="5051" spans="1:5">
      <c r="A5051" s="46" t="s">
        <v>5110</v>
      </c>
      <c r="B5051" s="46">
        <v>129656</v>
      </c>
      <c r="C5051" s="46">
        <v>0.00333</v>
      </c>
      <c r="D5051" s="46">
        <v>0.00438</v>
      </c>
      <c r="E5051" s="46" t="s">
        <v>97</v>
      </c>
    </row>
    <row r="5052" spans="1:5">
      <c r="A5052" s="46" t="s">
        <v>5111</v>
      </c>
      <c r="B5052" s="46">
        <v>129681</v>
      </c>
      <c r="C5052" s="46">
        <v>0.00333</v>
      </c>
      <c r="D5052" s="46">
        <v>0.00438</v>
      </c>
      <c r="E5052" s="46" t="s">
        <v>97</v>
      </c>
    </row>
    <row r="5053" spans="1:5">
      <c r="A5053" s="46" t="s">
        <v>5112</v>
      </c>
      <c r="B5053" s="46">
        <v>129706</v>
      </c>
      <c r="C5053" s="46">
        <v>0.00333</v>
      </c>
      <c r="D5053" s="46">
        <v>0.00438</v>
      </c>
      <c r="E5053" s="46" t="s">
        <v>97</v>
      </c>
    </row>
    <row r="5054" spans="1:5">
      <c r="A5054" s="46" t="s">
        <v>5113</v>
      </c>
      <c r="B5054" s="46">
        <v>129731</v>
      </c>
      <c r="C5054" s="46">
        <v>0.00222</v>
      </c>
      <c r="D5054" s="46">
        <v>0.00292</v>
      </c>
      <c r="E5054" s="46" t="s">
        <v>30</v>
      </c>
    </row>
    <row r="5055" spans="1:5">
      <c r="A5055" s="46" t="s">
        <v>5114</v>
      </c>
      <c r="B5055" s="46">
        <v>129756</v>
      </c>
      <c r="C5055" s="46">
        <v>0.00222</v>
      </c>
      <c r="D5055" s="46">
        <v>0.00292</v>
      </c>
      <c r="E5055" s="46" t="s">
        <v>30</v>
      </c>
    </row>
    <row r="5056" spans="1:5">
      <c r="A5056" s="46" t="s">
        <v>5115</v>
      </c>
      <c r="B5056" s="46">
        <v>129781</v>
      </c>
      <c r="C5056" s="46">
        <v>0.00222</v>
      </c>
      <c r="D5056" s="46">
        <v>0.00292</v>
      </c>
      <c r="E5056" s="46" t="s">
        <v>30</v>
      </c>
    </row>
    <row r="5057" spans="1:5">
      <c r="A5057" s="46" t="s">
        <v>5116</v>
      </c>
      <c r="B5057" s="46">
        <v>129806</v>
      </c>
      <c r="C5057" s="46">
        <v>0.00222</v>
      </c>
      <c r="D5057" s="46">
        <v>0.00292</v>
      </c>
      <c r="E5057" s="46" t="s">
        <v>30</v>
      </c>
    </row>
    <row r="5058" spans="1:5">
      <c r="A5058" s="46" t="s">
        <v>5117</v>
      </c>
      <c r="B5058" s="46">
        <v>129831</v>
      </c>
      <c r="C5058" s="46">
        <v>0.00333</v>
      </c>
      <c r="D5058" s="46">
        <v>0.00438</v>
      </c>
      <c r="E5058" s="46" t="s">
        <v>97</v>
      </c>
    </row>
    <row r="5059" spans="1:5">
      <c r="A5059" s="46" t="s">
        <v>5118</v>
      </c>
      <c r="B5059" s="46">
        <v>129856</v>
      </c>
      <c r="C5059" s="46">
        <v>0.00333</v>
      </c>
      <c r="D5059" s="46">
        <v>0.00438</v>
      </c>
      <c r="E5059" s="46" t="s">
        <v>97</v>
      </c>
    </row>
    <row r="5060" spans="1:5">
      <c r="A5060" s="46" t="s">
        <v>5119</v>
      </c>
      <c r="B5060" s="46">
        <v>129881</v>
      </c>
      <c r="C5060" s="46">
        <v>0.00333</v>
      </c>
      <c r="D5060" s="46">
        <v>0.00438</v>
      </c>
      <c r="E5060" s="46" t="s">
        <v>97</v>
      </c>
    </row>
    <row r="5061" spans="1:5">
      <c r="A5061" s="46" t="s">
        <v>5120</v>
      </c>
      <c r="B5061" s="46">
        <v>129906</v>
      </c>
      <c r="C5061" s="46">
        <v>0.00333</v>
      </c>
      <c r="D5061" s="46">
        <v>0.00438</v>
      </c>
      <c r="E5061" s="46" t="s">
        <v>97</v>
      </c>
    </row>
    <row r="5062" spans="1:5">
      <c r="A5062" s="46" t="s">
        <v>5121</v>
      </c>
      <c r="B5062" s="46">
        <v>129931</v>
      </c>
      <c r="C5062" s="46">
        <v>0.00222</v>
      </c>
      <c r="D5062" s="46">
        <v>0.00292</v>
      </c>
      <c r="E5062" s="46" t="s">
        <v>30</v>
      </c>
    </row>
    <row r="5063" spans="1:5">
      <c r="A5063" s="46" t="s">
        <v>5122</v>
      </c>
      <c r="B5063" s="46">
        <v>129956</v>
      </c>
      <c r="C5063" s="46">
        <v>0.00111</v>
      </c>
      <c r="D5063" s="46">
        <v>0.00146</v>
      </c>
      <c r="E5063" s="46" t="s">
        <v>43</v>
      </c>
    </row>
    <row r="5064" spans="1:5">
      <c r="A5064" s="46" t="s">
        <v>5123</v>
      </c>
      <c r="B5064" s="46">
        <v>129981</v>
      </c>
      <c r="C5064" s="46">
        <v>0.00111</v>
      </c>
      <c r="D5064" s="46">
        <v>0.00146</v>
      </c>
      <c r="E5064" s="46" t="s">
        <v>43</v>
      </c>
    </row>
    <row r="5065" spans="1:5">
      <c r="A5065" s="46" t="s">
        <v>5124</v>
      </c>
      <c r="B5065" s="46">
        <v>130006</v>
      </c>
      <c r="C5065" s="46">
        <v>0.00111</v>
      </c>
      <c r="D5065" s="46">
        <v>0.00146</v>
      </c>
      <c r="E5065" s="46" t="s">
        <v>43</v>
      </c>
    </row>
    <row r="5066" spans="1:5">
      <c r="A5066" s="46" t="s">
        <v>5125</v>
      </c>
      <c r="B5066" s="46">
        <v>130031</v>
      </c>
      <c r="C5066" s="46">
        <v>0.00111</v>
      </c>
      <c r="D5066" s="46">
        <v>0.00146</v>
      </c>
      <c r="E5066" s="46" t="s">
        <v>43</v>
      </c>
    </row>
    <row r="5067" spans="1:5">
      <c r="A5067" s="46" t="s">
        <v>5126</v>
      </c>
      <c r="B5067" s="46">
        <v>130056</v>
      </c>
      <c r="C5067" s="46">
        <v>0.00222</v>
      </c>
      <c r="D5067" s="46">
        <v>0.00292</v>
      </c>
      <c r="E5067" s="46" t="s">
        <v>30</v>
      </c>
    </row>
    <row r="5068" spans="1:5">
      <c r="A5068" s="46" t="s">
        <v>5127</v>
      </c>
      <c r="B5068" s="46">
        <v>130081</v>
      </c>
      <c r="C5068" s="46">
        <v>0.00333</v>
      </c>
      <c r="D5068" s="46">
        <v>0.00438</v>
      </c>
      <c r="E5068" s="46" t="s">
        <v>97</v>
      </c>
    </row>
    <row r="5069" spans="1:5">
      <c r="A5069" s="46" t="s">
        <v>5128</v>
      </c>
      <c r="B5069" s="46">
        <v>130106</v>
      </c>
      <c r="C5069" s="46">
        <v>0.00333</v>
      </c>
      <c r="D5069" s="46">
        <v>0.00438</v>
      </c>
      <c r="E5069" s="46" t="s">
        <v>97</v>
      </c>
    </row>
    <row r="5070" spans="1:5">
      <c r="A5070" s="46" t="s">
        <v>5129</v>
      </c>
      <c r="B5070" s="46">
        <v>130131</v>
      </c>
      <c r="C5070" s="46">
        <v>0.00222</v>
      </c>
      <c r="D5070" s="46">
        <v>0.00292</v>
      </c>
      <c r="E5070" s="46" t="s">
        <v>30</v>
      </c>
    </row>
    <row r="5071" spans="1:5">
      <c r="A5071" s="46" t="s">
        <v>5130</v>
      </c>
      <c r="B5071" s="46">
        <v>130156</v>
      </c>
      <c r="C5071" s="46">
        <v>0.00222</v>
      </c>
      <c r="D5071" s="46">
        <v>0.00292</v>
      </c>
      <c r="E5071" s="46" t="s">
        <v>30</v>
      </c>
    </row>
    <row r="5072" spans="1:5">
      <c r="A5072" s="46" t="s">
        <v>5131</v>
      </c>
      <c r="B5072" s="46">
        <v>130181</v>
      </c>
      <c r="C5072" s="46">
        <v>0.00333</v>
      </c>
      <c r="D5072" s="46">
        <v>0.00438</v>
      </c>
      <c r="E5072" s="46" t="s">
        <v>97</v>
      </c>
    </row>
    <row r="5073" spans="1:5">
      <c r="A5073" s="46" t="s">
        <v>5132</v>
      </c>
      <c r="B5073" s="46">
        <v>130206</v>
      </c>
      <c r="C5073" s="46">
        <v>0.00333</v>
      </c>
      <c r="D5073" s="46">
        <v>0.00438</v>
      </c>
      <c r="E5073" s="46" t="s">
        <v>97</v>
      </c>
    </row>
    <row r="5074" spans="1:5">
      <c r="A5074" s="46" t="s">
        <v>5133</v>
      </c>
      <c r="B5074" s="46">
        <v>130231</v>
      </c>
      <c r="C5074" s="46">
        <v>0.00333</v>
      </c>
      <c r="D5074" s="46">
        <v>0.00438</v>
      </c>
      <c r="E5074" s="46" t="s">
        <v>97</v>
      </c>
    </row>
    <row r="5075" spans="1:5">
      <c r="A5075" s="46" t="s">
        <v>5134</v>
      </c>
      <c r="B5075" s="46">
        <v>130256</v>
      </c>
      <c r="C5075" s="46">
        <v>0.00333</v>
      </c>
      <c r="D5075" s="46">
        <v>0.00438</v>
      </c>
      <c r="E5075" s="46" t="s">
        <v>97</v>
      </c>
    </row>
    <row r="5076" spans="1:5">
      <c r="A5076" s="46" t="s">
        <v>5135</v>
      </c>
      <c r="B5076" s="46">
        <v>130281</v>
      </c>
      <c r="C5076" s="46">
        <v>0.00333</v>
      </c>
      <c r="D5076" s="46">
        <v>0.00438</v>
      </c>
      <c r="E5076" s="46" t="s">
        <v>97</v>
      </c>
    </row>
    <row r="5077" spans="1:5">
      <c r="A5077" s="46" t="s">
        <v>5136</v>
      </c>
      <c r="B5077" s="46">
        <v>130306</v>
      </c>
      <c r="C5077" s="46">
        <v>0.00533</v>
      </c>
      <c r="D5077" s="46">
        <v>0.00584</v>
      </c>
      <c r="E5077" s="46" t="s">
        <v>99</v>
      </c>
    </row>
    <row r="5078" spans="1:5">
      <c r="A5078" s="46" t="s">
        <v>5137</v>
      </c>
      <c r="B5078" s="46">
        <v>130331</v>
      </c>
      <c r="C5078" s="46">
        <v>0.00533</v>
      </c>
      <c r="D5078" s="46">
        <v>0.00584</v>
      </c>
      <c r="E5078" s="46" t="s">
        <v>99</v>
      </c>
    </row>
    <row r="5079" spans="1:5">
      <c r="A5079" s="46" t="s">
        <v>5138</v>
      </c>
      <c r="B5079" s="46">
        <v>130356</v>
      </c>
      <c r="C5079" s="46">
        <v>0.00422</v>
      </c>
      <c r="D5079" s="46">
        <v>0.00438</v>
      </c>
      <c r="E5079" s="46" t="s">
        <v>97</v>
      </c>
    </row>
    <row r="5080" spans="1:5">
      <c r="A5080" s="46" t="s">
        <v>5139</v>
      </c>
      <c r="B5080" s="46">
        <v>130381</v>
      </c>
      <c r="C5080" s="46">
        <v>0.00311</v>
      </c>
      <c r="D5080" s="46">
        <v>0.00292</v>
      </c>
      <c r="E5080" s="46" t="s">
        <v>30</v>
      </c>
    </row>
    <row r="5081" spans="1:5">
      <c r="A5081" s="46" t="s">
        <v>5140</v>
      </c>
      <c r="B5081" s="46">
        <v>130406</v>
      </c>
      <c r="C5081" s="46">
        <v>0.00311</v>
      </c>
      <c r="D5081" s="46">
        <v>0.00292</v>
      </c>
      <c r="E5081" s="46" t="s">
        <v>30</v>
      </c>
    </row>
    <row r="5082" spans="1:5">
      <c r="A5082" s="46" t="s">
        <v>5141</v>
      </c>
      <c r="B5082" s="46">
        <v>130431</v>
      </c>
      <c r="C5082" s="46">
        <v>0.00311</v>
      </c>
      <c r="D5082" s="46">
        <v>0.00292</v>
      </c>
      <c r="E5082" s="46" t="s">
        <v>30</v>
      </c>
    </row>
    <row r="5083" spans="1:5">
      <c r="A5083" s="46" t="s">
        <v>5142</v>
      </c>
      <c r="B5083" s="46">
        <v>130456</v>
      </c>
      <c r="C5083" s="46">
        <v>0.00311</v>
      </c>
      <c r="D5083" s="46">
        <v>0.00292</v>
      </c>
      <c r="E5083" s="46" t="s">
        <v>30</v>
      </c>
    </row>
    <row r="5084" spans="1:5">
      <c r="A5084" s="46" t="s">
        <v>5143</v>
      </c>
      <c r="B5084" s="46">
        <v>130481</v>
      </c>
      <c r="C5084" s="46">
        <v>0.002</v>
      </c>
      <c r="D5084" s="46">
        <v>0.00146</v>
      </c>
      <c r="E5084" s="46" t="s">
        <v>43</v>
      </c>
    </row>
    <row r="5085" spans="1:5">
      <c r="A5085" s="46" t="s">
        <v>5144</v>
      </c>
      <c r="B5085" s="46">
        <v>130506</v>
      </c>
      <c r="C5085" s="46">
        <v>0.002</v>
      </c>
      <c r="D5085" s="46">
        <v>0.00146</v>
      </c>
      <c r="E5085" s="46" t="s">
        <v>43</v>
      </c>
    </row>
    <row r="5086" spans="1:5">
      <c r="A5086" s="46" t="s">
        <v>5145</v>
      </c>
      <c r="B5086" s="46">
        <v>130531</v>
      </c>
      <c r="C5086" s="46">
        <v>0.002</v>
      </c>
      <c r="D5086" s="46">
        <v>0.00146</v>
      </c>
      <c r="E5086" s="46" t="s">
        <v>43</v>
      </c>
    </row>
    <row r="5087" spans="1:5">
      <c r="A5087" s="46" t="s">
        <v>5146</v>
      </c>
      <c r="B5087" s="46">
        <v>130556</v>
      </c>
      <c r="C5087" s="46">
        <v>0.002</v>
      </c>
      <c r="D5087" s="46">
        <v>0.00146</v>
      </c>
      <c r="E5087" s="46" t="s">
        <v>43</v>
      </c>
    </row>
    <row r="5088" spans="1:5">
      <c r="A5088" s="46" t="s">
        <v>5147</v>
      </c>
      <c r="B5088" s="46">
        <v>130581</v>
      </c>
      <c r="C5088" s="46">
        <v>0.002</v>
      </c>
      <c r="D5088" s="46">
        <v>0.00146</v>
      </c>
      <c r="E5088" s="46" t="s">
        <v>43</v>
      </c>
    </row>
    <row r="5089" spans="1:5">
      <c r="A5089" s="46" t="s">
        <v>5148</v>
      </c>
      <c r="B5089" s="46">
        <v>130606</v>
      </c>
      <c r="C5089" s="46">
        <v>0</v>
      </c>
      <c r="D5089" s="46">
        <v>0</v>
      </c>
      <c r="E5089" s="46" t="s">
        <v>58</v>
      </c>
    </row>
    <row r="5090" spans="1:5">
      <c r="A5090" s="46" t="s">
        <v>5149</v>
      </c>
      <c r="B5090" s="46">
        <v>130631</v>
      </c>
      <c r="C5090" s="46">
        <v>0</v>
      </c>
      <c r="D5090" s="46">
        <v>0</v>
      </c>
      <c r="E5090" s="46" t="s">
        <v>58</v>
      </c>
    </row>
    <row r="5091" spans="1:5">
      <c r="A5091" s="46" t="s">
        <v>5150</v>
      </c>
      <c r="B5091" s="46">
        <v>130656</v>
      </c>
      <c r="C5091" s="46">
        <v>0</v>
      </c>
      <c r="D5091" s="46">
        <v>0</v>
      </c>
      <c r="E5091" s="46" t="s">
        <v>58</v>
      </c>
    </row>
    <row r="5092" spans="1:5">
      <c r="A5092" s="46" t="s">
        <v>5151</v>
      </c>
      <c r="B5092" s="46">
        <v>130681</v>
      </c>
      <c r="C5092" s="46">
        <v>0.00111</v>
      </c>
      <c r="D5092" s="46">
        <v>0.00146</v>
      </c>
      <c r="E5092" s="46" t="s">
        <v>43</v>
      </c>
    </row>
    <row r="5093" spans="1:5">
      <c r="A5093" s="46" t="s">
        <v>5152</v>
      </c>
      <c r="B5093" s="46">
        <v>130706</v>
      </c>
      <c r="C5093" s="46">
        <v>0.00111</v>
      </c>
      <c r="D5093" s="46">
        <v>0.00146</v>
      </c>
      <c r="E5093" s="46" t="s">
        <v>43</v>
      </c>
    </row>
    <row r="5094" spans="1:5">
      <c r="A5094" s="46" t="s">
        <v>5153</v>
      </c>
      <c r="B5094" s="46">
        <v>130731</v>
      </c>
      <c r="C5094" s="46">
        <v>0.00111</v>
      </c>
      <c r="D5094" s="46">
        <v>0.00146</v>
      </c>
      <c r="E5094" s="46" t="s">
        <v>43</v>
      </c>
    </row>
    <row r="5095" spans="1:5">
      <c r="A5095" s="46" t="s">
        <v>5154</v>
      </c>
      <c r="B5095" s="46">
        <v>130756</v>
      </c>
      <c r="C5095" s="46">
        <v>0.00111</v>
      </c>
      <c r="D5095" s="46">
        <v>0.00146</v>
      </c>
      <c r="E5095" s="46" t="s">
        <v>43</v>
      </c>
    </row>
    <row r="5096" spans="1:5">
      <c r="A5096" s="46" t="s">
        <v>5155</v>
      </c>
      <c r="B5096" s="46">
        <v>130781</v>
      </c>
      <c r="C5096" s="46">
        <v>0.00111</v>
      </c>
      <c r="D5096" s="46">
        <v>0.00146</v>
      </c>
      <c r="E5096" s="46" t="s">
        <v>43</v>
      </c>
    </row>
    <row r="5097" spans="1:5">
      <c r="A5097" s="46" t="s">
        <v>5156</v>
      </c>
      <c r="B5097" s="46">
        <v>130806</v>
      </c>
      <c r="C5097" s="46">
        <v>0.00111</v>
      </c>
      <c r="D5097" s="46">
        <v>0.00146</v>
      </c>
      <c r="E5097" s="46" t="s">
        <v>43</v>
      </c>
    </row>
    <row r="5098" spans="1:5">
      <c r="A5098" s="46" t="s">
        <v>5157</v>
      </c>
      <c r="B5098" s="46">
        <v>130831</v>
      </c>
      <c r="C5098" s="46">
        <v>0.00111</v>
      </c>
      <c r="D5098" s="46">
        <v>0.00146</v>
      </c>
      <c r="E5098" s="46" t="s">
        <v>43</v>
      </c>
    </row>
    <row r="5099" spans="1:5">
      <c r="A5099" s="46" t="s">
        <v>5158</v>
      </c>
      <c r="B5099" s="46">
        <v>130856</v>
      </c>
      <c r="C5099" s="46">
        <v>0.00111</v>
      </c>
      <c r="D5099" s="46">
        <v>0.00146</v>
      </c>
      <c r="E5099" s="46" t="s">
        <v>43</v>
      </c>
    </row>
    <row r="5100" spans="1:5">
      <c r="A5100" s="46" t="s">
        <v>5159</v>
      </c>
      <c r="B5100" s="46">
        <v>130881</v>
      </c>
      <c r="C5100" s="46">
        <v>0.00111</v>
      </c>
      <c r="D5100" s="46">
        <v>0.00146</v>
      </c>
      <c r="E5100" s="46" t="s">
        <v>43</v>
      </c>
    </row>
    <row r="5101" spans="1:5">
      <c r="A5101" s="46" t="s">
        <v>5160</v>
      </c>
      <c r="B5101" s="46">
        <v>130906</v>
      </c>
      <c r="C5101" s="46">
        <v>0.00111</v>
      </c>
      <c r="D5101" s="46">
        <v>0.00146</v>
      </c>
      <c r="E5101" s="46" t="s">
        <v>43</v>
      </c>
    </row>
    <row r="5102" spans="1:5">
      <c r="A5102" s="46" t="s">
        <v>5161</v>
      </c>
      <c r="B5102" s="46">
        <v>130931</v>
      </c>
      <c r="C5102" s="46">
        <v>0.00111</v>
      </c>
      <c r="D5102" s="46">
        <v>0.00146</v>
      </c>
      <c r="E5102" s="46" t="s">
        <v>43</v>
      </c>
    </row>
    <row r="5103" spans="1:5">
      <c r="A5103" s="46" t="s">
        <v>5162</v>
      </c>
      <c r="B5103" s="46">
        <v>130956</v>
      </c>
      <c r="C5103" s="46">
        <v>0.00111</v>
      </c>
      <c r="D5103" s="46">
        <v>0.00146</v>
      </c>
      <c r="E5103" s="46" t="s">
        <v>43</v>
      </c>
    </row>
    <row r="5104" spans="1:5">
      <c r="A5104" s="46" t="s">
        <v>5163</v>
      </c>
      <c r="B5104" s="46">
        <v>130981</v>
      </c>
      <c r="C5104" s="46">
        <v>0</v>
      </c>
      <c r="D5104" s="46">
        <v>0</v>
      </c>
      <c r="E5104" s="46" t="s">
        <v>58</v>
      </c>
    </row>
    <row r="5105" spans="1:5">
      <c r="A5105" s="46" t="s">
        <v>5164</v>
      </c>
      <c r="B5105" s="46">
        <v>131006</v>
      </c>
      <c r="C5105" s="46">
        <v>0</v>
      </c>
      <c r="D5105" s="46">
        <v>0</v>
      </c>
      <c r="E5105" s="46" t="s">
        <v>58</v>
      </c>
    </row>
    <row r="5106" spans="1:5">
      <c r="A5106" s="46" t="s">
        <v>5165</v>
      </c>
      <c r="B5106" s="46">
        <v>131031</v>
      </c>
      <c r="C5106" s="46">
        <v>0</v>
      </c>
      <c r="D5106" s="46">
        <v>0</v>
      </c>
      <c r="E5106" s="46" t="s">
        <v>58</v>
      </c>
    </row>
    <row r="5107" spans="1:5">
      <c r="A5107" s="46" t="s">
        <v>5166</v>
      </c>
      <c r="B5107" s="46">
        <v>131056</v>
      </c>
      <c r="C5107" s="46">
        <v>0</v>
      </c>
      <c r="D5107" s="46">
        <v>0</v>
      </c>
      <c r="E5107" s="46" t="s">
        <v>58</v>
      </c>
    </row>
    <row r="5108" spans="1:5">
      <c r="A5108" s="46" t="s">
        <v>5167</v>
      </c>
      <c r="B5108" s="46">
        <v>131081</v>
      </c>
      <c r="C5108" s="46">
        <v>0</v>
      </c>
      <c r="D5108" s="46">
        <v>0</v>
      </c>
      <c r="E5108" s="46" t="s">
        <v>58</v>
      </c>
    </row>
    <row r="5109" spans="1:5">
      <c r="A5109" s="46" t="s">
        <v>5168</v>
      </c>
      <c r="B5109" s="46">
        <v>131106</v>
      </c>
      <c r="C5109" s="46">
        <v>0.00111</v>
      </c>
      <c r="D5109" s="46">
        <v>0.00146</v>
      </c>
      <c r="E5109" s="46" t="s">
        <v>43</v>
      </c>
    </row>
    <row r="5110" spans="1:5">
      <c r="A5110" s="46" t="s">
        <v>5169</v>
      </c>
      <c r="B5110" s="46">
        <v>131131</v>
      </c>
      <c r="C5110" s="46">
        <v>0.00111</v>
      </c>
      <c r="D5110" s="46">
        <v>0.00146</v>
      </c>
      <c r="E5110" s="46" t="s">
        <v>43</v>
      </c>
    </row>
    <row r="5111" spans="1:5">
      <c r="A5111" s="46" t="s">
        <v>5170</v>
      </c>
      <c r="B5111" s="46">
        <v>131156</v>
      </c>
      <c r="C5111" s="46">
        <v>0.00111</v>
      </c>
      <c r="D5111" s="46">
        <v>0.00146</v>
      </c>
      <c r="E5111" s="46" t="s">
        <v>43</v>
      </c>
    </row>
    <row r="5112" spans="1:5">
      <c r="A5112" s="46" t="s">
        <v>5171</v>
      </c>
      <c r="B5112" s="46">
        <v>131181</v>
      </c>
      <c r="C5112" s="46">
        <v>0.00111</v>
      </c>
      <c r="D5112" s="46">
        <v>0.00146</v>
      </c>
      <c r="E5112" s="46" t="s">
        <v>43</v>
      </c>
    </row>
    <row r="5113" spans="1:5">
      <c r="A5113" s="46" t="s">
        <v>5172</v>
      </c>
      <c r="B5113" s="46">
        <v>131206</v>
      </c>
      <c r="C5113" s="46">
        <v>0.00111</v>
      </c>
      <c r="D5113" s="46">
        <v>0.00146</v>
      </c>
      <c r="E5113" s="46" t="s">
        <v>43</v>
      </c>
    </row>
    <row r="5114" spans="1:5">
      <c r="A5114" s="46" t="s">
        <v>5173</v>
      </c>
      <c r="B5114" s="46">
        <v>131231</v>
      </c>
      <c r="C5114" s="46">
        <v>0.00111</v>
      </c>
      <c r="D5114" s="46">
        <v>0.00146</v>
      </c>
      <c r="E5114" s="46" t="s">
        <v>43</v>
      </c>
    </row>
    <row r="5115" spans="1:5">
      <c r="A5115" s="46" t="s">
        <v>5174</v>
      </c>
      <c r="B5115" s="46">
        <v>131256</v>
      </c>
      <c r="C5115" s="46">
        <v>0.00111</v>
      </c>
      <c r="D5115" s="46">
        <v>0.00146</v>
      </c>
      <c r="E5115" s="46" t="s">
        <v>43</v>
      </c>
    </row>
    <row r="5116" spans="1:5">
      <c r="A5116" s="46" t="s">
        <v>5175</v>
      </c>
      <c r="B5116" s="46">
        <v>131281</v>
      </c>
      <c r="C5116" s="46">
        <v>0.00222</v>
      </c>
      <c r="D5116" s="46">
        <v>0.00292</v>
      </c>
      <c r="E5116" s="46" t="s">
        <v>30</v>
      </c>
    </row>
    <row r="5117" spans="1:5">
      <c r="A5117" s="46" t="s">
        <v>5176</v>
      </c>
      <c r="B5117" s="46">
        <v>131306</v>
      </c>
      <c r="C5117" s="46">
        <v>0.00222</v>
      </c>
      <c r="D5117" s="46">
        <v>0.00292</v>
      </c>
      <c r="E5117" s="46" t="s">
        <v>30</v>
      </c>
    </row>
    <row r="5118" spans="1:5">
      <c r="A5118" s="46" t="s">
        <v>5177</v>
      </c>
      <c r="B5118" s="46">
        <v>131331</v>
      </c>
      <c r="C5118" s="46">
        <v>0.00222</v>
      </c>
      <c r="D5118" s="46">
        <v>0.00292</v>
      </c>
      <c r="E5118" s="46" t="s">
        <v>30</v>
      </c>
    </row>
    <row r="5119" spans="1:5">
      <c r="A5119" s="46" t="s">
        <v>5178</v>
      </c>
      <c r="B5119" s="46">
        <v>131356</v>
      </c>
      <c r="C5119" s="46">
        <v>0.00222</v>
      </c>
      <c r="D5119" s="46">
        <v>0.00292</v>
      </c>
      <c r="E5119" s="46" t="s">
        <v>30</v>
      </c>
    </row>
    <row r="5120" spans="1:5">
      <c r="A5120" s="46" t="s">
        <v>5179</v>
      </c>
      <c r="B5120" s="46">
        <v>131381</v>
      </c>
      <c r="C5120" s="46">
        <v>0.00222</v>
      </c>
      <c r="D5120" s="46">
        <v>0.00292</v>
      </c>
      <c r="E5120" s="46" t="s">
        <v>30</v>
      </c>
    </row>
    <row r="5121" spans="1:5">
      <c r="A5121" s="46" t="s">
        <v>5180</v>
      </c>
      <c r="B5121" s="46">
        <v>131406</v>
      </c>
      <c r="C5121" s="46">
        <v>0.00111</v>
      </c>
      <c r="D5121" s="46">
        <v>0.00146</v>
      </c>
      <c r="E5121" s="46" t="s">
        <v>43</v>
      </c>
    </row>
    <row r="5122" spans="1:5">
      <c r="A5122" s="46" t="s">
        <v>5181</v>
      </c>
      <c r="B5122" s="46">
        <v>131431</v>
      </c>
      <c r="C5122" s="46">
        <v>0.00111</v>
      </c>
      <c r="D5122" s="46">
        <v>0.00146</v>
      </c>
      <c r="E5122" s="46" t="s">
        <v>43</v>
      </c>
    </row>
    <row r="5123" spans="1:5">
      <c r="A5123" s="46" t="s">
        <v>5182</v>
      </c>
      <c r="B5123" s="46">
        <v>131456</v>
      </c>
      <c r="C5123" s="46">
        <v>0.00333</v>
      </c>
      <c r="D5123" s="46">
        <v>0.00438</v>
      </c>
      <c r="E5123" s="46" t="s">
        <v>97</v>
      </c>
    </row>
    <row r="5124" spans="1:5">
      <c r="A5124" s="46" t="s">
        <v>5183</v>
      </c>
      <c r="B5124" s="46">
        <v>131481</v>
      </c>
      <c r="C5124" s="46">
        <v>0.00333</v>
      </c>
      <c r="D5124" s="46">
        <v>0.00438</v>
      </c>
      <c r="E5124" s="46" t="s">
        <v>97</v>
      </c>
    </row>
    <row r="5125" spans="1:5">
      <c r="A5125" s="46" t="s">
        <v>5184</v>
      </c>
      <c r="B5125" s="46">
        <v>131506</v>
      </c>
      <c r="C5125" s="46">
        <v>0.00333</v>
      </c>
      <c r="D5125" s="46">
        <v>0.00438</v>
      </c>
      <c r="E5125" s="46" t="s">
        <v>97</v>
      </c>
    </row>
    <row r="5126" spans="1:5">
      <c r="A5126" s="46" t="s">
        <v>5185</v>
      </c>
      <c r="B5126" s="46">
        <v>131531</v>
      </c>
      <c r="C5126" s="46">
        <v>0.00333</v>
      </c>
      <c r="D5126" s="46">
        <v>0.00438</v>
      </c>
      <c r="E5126" s="46" t="s">
        <v>97</v>
      </c>
    </row>
    <row r="5127" spans="1:5">
      <c r="A5127" s="46" t="s">
        <v>5186</v>
      </c>
      <c r="B5127" s="46">
        <v>131556</v>
      </c>
      <c r="C5127" s="46">
        <v>0.00333</v>
      </c>
      <c r="D5127" s="46">
        <v>0.00438</v>
      </c>
      <c r="E5127" s="46" t="s">
        <v>97</v>
      </c>
    </row>
    <row r="5128" spans="1:5">
      <c r="A5128" s="46" t="s">
        <v>5187</v>
      </c>
      <c r="B5128" s="46">
        <v>131581</v>
      </c>
      <c r="C5128" s="46">
        <v>0.00222</v>
      </c>
      <c r="D5128" s="46">
        <v>0.00292</v>
      </c>
      <c r="E5128" s="46" t="s">
        <v>30</v>
      </c>
    </row>
    <row r="5129" spans="1:5">
      <c r="A5129" s="46" t="s">
        <v>5188</v>
      </c>
      <c r="B5129" s="46">
        <v>131606</v>
      </c>
      <c r="C5129" s="46">
        <v>0.00222</v>
      </c>
      <c r="D5129" s="46">
        <v>0.00292</v>
      </c>
      <c r="E5129" s="46" t="s">
        <v>30</v>
      </c>
    </row>
    <row r="5130" spans="1:5">
      <c r="A5130" s="46" t="s">
        <v>5189</v>
      </c>
      <c r="B5130" s="46">
        <v>131631</v>
      </c>
      <c r="C5130" s="46">
        <v>0.00222</v>
      </c>
      <c r="D5130" s="46">
        <v>0.00292</v>
      </c>
      <c r="E5130" s="46" t="s">
        <v>30</v>
      </c>
    </row>
    <row r="5131" spans="1:5">
      <c r="A5131" s="46" t="s">
        <v>5190</v>
      </c>
      <c r="B5131" s="46">
        <v>131656</v>
      </c>
      <c r="C5131" s="46">
        <v>0.00222</v>
      </c>
      <c r="D5131" s="46">
        <v>0.00292</v>
      </c>
      <c r="E5131" s="46" t="s">
        <v>30</v>
      </c>
    </row>
    <row r="5132" spans="1:5">
      <c r="A5132" s="46" t="s">
        <v>5191</v>
      </c>
      <c r="B5132" s="46">
        <v>131681</v>
      </c>
      <c r="C5132" s="46">
        <v>0.00222</v>
      </c>
      <c r="D5132" s="46">
        <v>0.00292</v>
      </c>
      <c r="E5132" s="46" t="s">
        <v>30</v>
      </c>
    </row>
    <row r="5133" spans="1:5">
      <c r="A5133" s="46" t="s">
        <v>5192</v>
      </c>
      <c r="B5133" s="46">
        <v>131706</v>
      </c>
      <c r="C5133" s="46">
        <v>0.00222</v>
      </c>
      <c r="D5133" s="46">
        <v>0.00292</v>
      </c>
      <c r="E5133" s="46" t="s">
        <v>30</v>
      </c>
    </row>
    <row r="5134" spans="1:5">
      <c r="A5134" s="46" t="s">
        <v>5193</v>
      </c>
      <c r="B5134" s="46">
        <v>131731</v>
      </c>
      <c r="C5134" s="46">
        <v>0.00222</v>
      </c>
      <c r="D5134" s="46">
        <v>0.00292</v>
      </c>
      <c r="E5134" s="46" t="s">
        <v>30</v>
      </c>
    </row>
    <row r="5135" spans="1:5">
      <c r="A5135" s="46" t="s">
        <v>5194</v>
      </c>
      <c r="B5135" s="46">
        <v>131756</v>
      </c>
      <c r="C5135" s="46">
        <v>0</v>
      </c>
      <c r="D5135" s="46">
        <v>0</v>
      </c>
      <c r="E5135" s="46" t="s">
        <v>58</v>
      </c>
    </row>
    <row r="5136" spans="1:5">
      <c r="A5136" s="46" t="s">
        <v>5195</v>
      </c>
      <c r="B5136" s="46">
        <v>131781</v>
      </c>
      <c r="C5136" s="46">
        <v>0</v>
      </c>
      <c r="D5136" s="46">
        <v>0</v>
      </c>
      <c r="E5136" s="46" t="s">
        <v>58</v>
      </c>
    </row>
    <row r="5137" spans="1:5">
      <c r="A5137" s="46" t="s">
        <v>5196</v>
      </c>
      <c r="B5137" s="46">
        <v>131806</v>
      </c>
      <c r="C5137" s="46">
        <v>0</v>
      </c>
      <c r="D5137" s="46">
        <v>0</v>
      </c>
      <c r="E5137" s="46" t="s">
        <v>58</v>
      </c>
    </row>
    <row r="5138" spans="1:5">
      <c r="A5138" s="46" t="s">
        <v>5197</v>
      </c>
      <c r="B5138" s="46">
        <v>131831</v>
      </c>
      <c r="C5138" s="46">
        <v>0</v>
      </c>
      <c r="D5138" s="46">
        <v>0</v>
      </c>
      <c r="E5138" s="46" t="s">
        <v>58</v>
      </c>
    </row>
    <row r="5139" spans="1:5">
      <c r="A5139" s="46" t="s">
        <v>5198</v>
      </c>
      <c r="B5139" s="46">
        <v>131856</v>
      </c>
      <c r="C5139" s="46">
        <v>0.00111</v>
      </c>
      <c r="D5139" s="46">
        <v>0.00146</v>
      </c>
      <c r="E5139" s="46" t="s">
        <v>43</v>
      </c>
    </row>
    <row r="5140" spans="1:5">
      <c r="A5140" s="46" t="s">
        <v>5199</v>
      </c>
      <c r="B5140" s="46">
        <v>131881</v>
      </c>
      <c r="C5140" s="46">
        <v>0.00111</v>
      </c>
      <c r="D5140" s="46">
        <v>0.00146</v>
      </c>
      <c r="E5140" s="46" t="s">
        <v>43</v>
      </c>
    </row>
    <row r="5141" spans="1:5">
      <c r="A5141" s="46" t="s">
        <v>5200</v>
      </c>
      <c r="B5141" s="46">
        <v>131906</v>
      </c>
      <c r="C5141" s="46">
        <v>0.00333</v>
      </c>
      <c r="D5141" s="46">
        <v>0.00438</v>
      </c>
      <c r="E5141" s="46" t="s">
        <v>97</v>
      </c>
    </row>
    <row r="5142" spans="1:5">
      <c r="A5142" s="46" t="s">
        <v>5201</v>
      </c>
      <c r="B5142" s="46">
        <v>131937</v>
      </c>
      <c r="C5142" s="46">
        <v>0.00333</v>
      </c>
      <c r="D5142" s="46">
        <v>0.00438</v>
      </c>
      <c r="E5142" s="46" t="s">
        <v>97</v>
      </c>
    </row>
    <row r="5143" spans="1:5">
      <c r="A5143" s="46" t="s">
        <v>5202</v>
      </c>
      <c r="B5143" s="46">
        <v>131962</v>
      </c>
      <c r="C5143" s="46">
        <v>0.00333</v>
      </c>
      <c r="D5143" s="46">
        <v>0.00438</v>
      </c>
      <c r="E5143" s="46" t="s">
        <v>97</v>
      </c>
    </row>
    <row r="5144" spans="1:5">
      <c r="A5144" s="46" t="s">
        <v>5203</v>
      </c>
      <c r="B5144" s="46">
        <v>131987</v>
      </c>
      <c r="C5144" s="46">
        <v>0.00333</v>
      </c>
      <c r="D5144" s="46">
        <v>0.00438</v>
      </c>
      <c r="E5144" s="46" t="s">
        <v>97</v>
      </c>
    </row>
    <row r="5145" spans="1:5">
      <c r="A5145" s="46" t="s">
        <v>5204</v>
      </c>
      <c r="B5145" s="46">
        <v>132012</v>
      </c>
      <c r="C5145" s="46">
        <v>0.00333</v>
      </c>
      <c r="D5145" s="46">
        <v>0.00438</v>
      </c>
      <c r="E5145" s="46" t="s">
        <v>97</v>
      </c>
    </row>
    <row r="5146" spans="1:5">
      <c r="A5146" s="46" t="s">
        <v>5205</v>
      </c>
      <c r="B5146" s="46">
        <v>132037</v>
      </c>
      <c r="C5146" s="46">
        <v>0.00333</v>
      </c>
      <c r="D5146" s="46">
        <v>0.00438</v>
      </c>
      <c r="E5146" s="46" t="s">
        <v>97</v>
      </c>
    </row>
    <row r="5147" spans="1:5">
      <c r="A5147" s="46" t="s">
        <v>5206</v>
      </c>
      <c r="B5147" s="46">
        <v>132062</v>
      </c>
      <c r="C5147" s="46">
        <v>0.00333</v>
      </c>
      <c r="D5147" s="46">
        <v>0.00438</v>
      </c>
      <c r="E5147" s="46" t="s">
        <v>97</v>
      </c>
    </row>
    <row r="5148" spans="1:5">
      <c r="A5148" s="46" t="s">
        <v>5207</v>
      </c>
      <c r="B5148" s="46">
        <v>132087</v>
      </c>
      <c r="C5148" s="46">
        <v>0.00444</v>
      </c>
      <c r="D5148" s="46">
        <v>0.00584</v>
      </c>
      <c r="E5148" s="46" t="s">
        <v>99</v>
      </c>
    </row>
    <row r="5149" spans="1:5">
      <c r="A5149" s="46" t="s">
        <v>5208</v>
      </c>
      <c r="B5149" s="46">
        <v>132112</v>
      </c>
      <c r="C5149" s="46">
        <v>0.00444</v>
      </c>
      <c r="D5149" s="46">
        <v>0.00584</v>
      </c>
      <c r="E5149" s="46" t="s">
        <v>99</v>
      </c>
    </row>
    <row r="5150" spans="1:5">
      <c r="A5150" s="46" t="s">
        <v>5209</v>
      </c>
      <c r="B5150" s="46">
        <v>132137</v>
      </c>
      <c r="C5150" s="46">
        <v>0.00444</v>
      </c>
      <c r="D5150" s="46">
        <v>0.00584</v>
      </c>
      <c r="E5150" s="46" t="s">
        <v>99</v>
      </c>
    </row>
    <row r="5151" spans="1:5">
      <c r="A5151" s="46" t="s">
        <v>5210</v>
      </c>
      <c r="B5151" s="46">
        <v>132162</v>
      </c>
      <c r="C5151" s="46">
        <v>0.00333</v>
      </c>
      <c r="D5151" s="46">
        <v>0.00438</v>
      </c>
      <c r="E5151" s="46" t="s">
        <v>97</v>
      </c>
    </row>
    <row r="5152" spans="1:5">
      <c r="A5152" s="46" t="s">
        <v>5211</v>
      </c>
      <c r="B5152" s="46">
        <v>132187</v>
      </c>
      <c r="C5152" s="46">
        <v>0.00444</v>
      </c>
      <c r="D5152" s="46">
        <v>0.00584</v>
      </c>
      <c r="E5152" s="46" t="s">
        <v>99</v>
      </c>
    </row>
    <row r="5153" spans="1:5">
      <c r="A5153" s="46" t="s">
        <v>5212</v>
      </c>
      <c r="B5153" s="46">
        <v>132212</v>
      </c>
      <c r="C5153" s="46">
        <v>0.00222</v>
      </c>
      <c r="D5153" s="46">
        <v>0.00292</v>
      </c>
      <c r="E5153" s="46" t="s">
        <v>30</v>
      </c>
    </row>
    <row r="5154" spans="1:5">
      <c r="A5154" s="46" t="s">
        <v>5213</v>
      </c>
      <c r="B5154" s="46">
        <v>132237</v>
      </c>
      <c r="C5154" s="46">
        <v>0.00222</v>
      </c>
      <c r="D5154" s="46">
        <v>0.00292</v>
      </c>
      <c r="E5154" s="46" t="s">
        <v>30</v>
      </c>
    </row>
    <row r="5155" spans="1:5">
      <c r="A5155" s="46" t="s">
        <v>5214</v>
      </c>
      <c r="B5155" s="46">
        <v>132262</v>
      </c>
      <c r="C5155" s="46">
        <v>0.00222</v>
      </c>
      <c r="D5155" s="46">
        <v>0.00292</v>
      </c>
      <c r="E5155" s="46" t="s">
        <v>30</v>
      </c>
    </row>
    <row r="5156" spans="1:5">
      <c r="A5156" s="46" t="s">
        <v>5215</v>
      </c>
      <c r="B5156" s="46">
        <v>132293</v>
      </c>
      <c r="C5156" s="46">
        <v>0.00333</v>
      </c>
      <c r="D5156" s="46">
        <v>0.00438</v>
      </c>
      <c r="E5156" s="46" t="s">
        <v>97</v>
      </c>
    </row>
    <row r="5157" spans="1:5">
      <c r="A5157" s="46" t="s">
        <v>5216</v>
      </c>
      <c r="B5157" s="46">
        <v>132318</v>
      </c>
      <c r="C5157" s="46">
        <v>0.00333</v>
      </c>
      <c r="D5157" s="46">
        <v>0.00438</v>
      </c>
      <c r="E5157" s="46" t="s">
        <v>97</v>
      </c>
    </row>
    <row r="5158" spans="1:5">
      <c r="A5158" s="46" t="s">
        <v>5217</v>
      </c>
      <c r="B5158" s="46">
        <v>132343</v>
      </c>
      <c r="C5158" s="46">
        <v>0.00333</v>
      </c>
      <c r="D5158" s="46">
        <v>0.00438</v>
      </c>
      <c r="E5158" s="46" t="s">
        <v>97</v>
      </c>
    </row>
    <row r="5159" spans="1:5">
      <c r="A5159" s="46" t="s">
        <v>5218</v>
      </c>
      <c r="B5159" s="46">
        <v>132368</v>
      </c>
      <c r="C5159" s="46">
        <v>0.00333</v>
      </c>
      <c r="D5159" s="46">
        <v>0.00438</v>
      </c>
      <c r="E5159" s="46" t="s">
        <v>97</v>
      </c>
    </row>
    <row r="5160" spans="1:5">
      <c r="A5160" s="46" t="s">
        <v>5219</v>
      </c>
      <c r="B5160" s="46">
        <v>132393</v>
      </c>
      <c r="C5160" s="46">
        <v>0.00222</v>
      </c>
      <c r="D5160" s="46">
        <v>0.00292</v>
      </c>
      <c r="E5160" s="46" t="s">
        <v>30</v>
      </c>
    </row>
    <row r="5161" spans="1:5">
      <c r="A5161" s="46" t="s">
        <v>5220</v>
      </c>
      <c r="B5161" s="46">
        <v>132418</v>
      </c>
      <c r="C5161" s="46">
        <v>0.00222</v>
      </c>
      <c r="D5161" s="46">
        <v>0.00292</v>
      </c>
      <c r="E5161" s="46" t="s">
        <v>30</v>
      </c>
    </row>
    <row r="5162" spans="1:5">
      <c r="A5162" s="46" t="s">
        <v>5221</v>
      </c>
      <c r="B5162" s="46">
        <v>132443</v>
      </c>
      <c r="C5162" s="46">
        <v>0.00222</v>
      </c>
      <c r="D5162" s="46">
        <v>0.00292</v>
      </c>
      <c r="E5162" s="46" t="s">
        <v>30</v>
      </c>
    </row>
    <row r="5163" spans="1:5">
      <c r="A5163" s="46" t="s">
        <v>5222</v>
      </c>
      <c r="B5163" s="46">
        <v>132468</v>
      </c>
      <c r="C5163" s="46">
        <v>0.00222</v>
      </c>
      <c r="D5163" s="46">
        <v>0.00292</v>
      </c>
      <c r="E5163" s="46" t="s">
        <v>30</v>
      </c>
    </row>
    <row r="5164" spans="1:5">
      <c r="A5164" s="46" t="s">
        <v>5223</v>
      </c>
      <c r="B5164" s="46">
        <v>132493</v>
      </c>
      <c r="C5164" s="46">
        <v>0.00111</v>
      </c>
      <c r="D5164" s="46">
        <v>0.00146</v>
      </c>
      <c r="E5164" s="46" t="s">
        <v>43</v>
      </c>
    </row>
    <row r="5165" spans="1:5">
      <c r="A5165" s="46" t="s">
        <v>5224</v>
      </c>
      <c r="B5165" s="46">
        <v>132518</v>
      </c>
      <c r="C5165" s="46">
        <v>0.00111</v>
      </c>
      <c r="D5165" s="46">
        <v>0.00146</v>
      </c>
      <c r="E5165" s="46" t="s">
        <v>43</v>
      </c>
    </row>
    <row r="5166" spans="1:5">
      <c r="A5166" s="46" t="s">
        <v>5225</v>
      </c>
      <c r="B5166" s="46">
        <v>132567</v>
      </c>
      <c r="C5166" s="46">
        <v>0.00111</v>
      </c>
      <c r="D5166" s="46">
        <v>0.00146</v>
      </c>
      <c r="E5166" s="46" t="s">
        <v>43</v>
      </c>
    </row>
    <row r="5167" spans="1:5">
      <c r="A5167" s="46" t="s">
        <v>5226</v>
      </c>
      <c r="B5167" s="46">
        <v>132592</v>
      </c>
      <c r="C5167" s="46">
        <v>0.00111</v>
      </c>
      <c r="D5167" s="46">
        <v>0.00146</v>
      </c>
      <c r="E5167" s="46" t="s">
        <v>43</v>
      </c>
    </row>
    <row r="5168" spans="1:5">
      <c r="A5168" s="46" t="s">
        <v>5227</v>
      </c>
      <c r="B5168" s="46">
        <v>132617</v>
      </c>
      <c r="C5168" s="46">
        <v>0.00111</v>
      </c>
      <c r="D5168" s="46">
        <v>0.00146</v>
      </c>
      <c r="E5168" s="46" t="s">
        <v>43</v>
      </c>
    </row>
    <row r="5169" spans="1:5">
      <c r="A5169" s="46" t="s">
        <v>5228</v>
      </c>
      <c r="B5169" s="46">
        <v>132642</v>
      </c>
      <c r="C5169" s="46">
        <v>0.00222</v>
      </c>
      <c r="D5169" s="46">
        <v>0.00292</v>
      </c>
      <c r="E5169" s="46" t="s">
        <v>30</v>
      </c>
    </row>
    <row r="5170" spans="1:5">
      <c r="A5170" s="46" t="s">
        <v>5229</v>
      </c>
      <c r="B5170" s="46">
        <v>132667</v>
      </c>
      <c r="C5170" s="46">
        <v>0.00333</v>
      </c>
      <c r="D5170" s="46">
        <v>0.00438</v>
      </c>
      <c r="E5170" s="46" t="s">
        <v>97</v>
      </c>
    </row>
    <row r="5171" spans="1:5">
      <c r="A5171" s="46" t="s">
        <v>5230</v>
      </c>
      <c r="B5171" s="46">
        <v>132692</v>
      </c>
      <c r="C5171" s="46">
        <v>0.00444</v>
      </c>
      <c r="D5171" s="46">
        <v>0.00584</v>
      </c>
      <c r="E5171" s="46" t="s">
        <v>99</v>
      </c>
    </row>
    <row r="5172" spans="1:5">
      <c r="A5172" s="46" t="s">
        <v>5231</v>
      </c>
      <c r="B5172" s="46">
        <v>132717</v>
      </c>
      <c r="C5172" s="46">
        <v>0.00444</v>
      </c>
      <c r="D5172" s="46">
        <v>0.00584</v>
      </c>
      <c r="E5172" s="46" t="s">
        <v>99</v>
      </c>
    </row>
    <row r="5173" spans="1:5">
      <c r="A5173" s="46" t="s">
        <v>5232</v>
      </c>
      <c r="B5173" s="46">
        <v>132742</v>
      </c>
      <c r="C5173" s="46">
        <v>0.00444</v>
      </c>
      <c r="D5173" s="46">
        <v>0.00584</v>
      </c>
      <c r="E5173" s="46" t="s">
        <v>99</v>
      </c>
    </row>
    <row r="5174" spans="1:5">
      <c r="A5174" s="46" t="s">
        <v>5233</v>
      </c>
      <c r="B5174" s="46">
        <v>132767</v>
      </c>
      <c r="C5174" s="46">
        <v>0.00622</v>
      </c>
      <c r="D5174" s="46">
        <v>0.0073</v>
      </c>
      <c r="E5174" s="46" t="s">
        <v>106</v>
      </c>
    </row>
    <row r="5175" spans="1:5">
      <c r="A5175" s="46" t="s">
        <v>5234</v>
      </c>
      <c r="B5175" s="46">
        <v>132792</v>
      </c>
      <c r="C5175" s="46">
        <v>0.00733</v>
      </c>
      <c r="D5175" s="46">
        <v>0.00876</v>
      </c>
      <c r="E5175" s="46" t="s">
        <v>242</v>
      </c>
    </row>
    <row r="5176" spans="1:5">
      <c r="A5176" s="46" t="s">
        <v>5235</v>
      </c>
      <c r="B5176" s="46">
        <v>132817</v>
      </c>
      <c r="C5176" s="46">
        <v>0.00844</v>
      </c>
      <c r="D5176" s="46">
        <v>0.01022</v>
      </c>
      <c r="E5176" s="46" t="s">
        <v>27</v>
      </c>
    </row>
    <row r="5177" spans="1:5">
      <c r="A5177" s="46" t="s">
        <v>5236</v>
      </c>
      <c r="B5177" s="46">
        <v>132842</v>
      </c>
      <c r="C5177" s="46">
        <v>0.00844</v>
      </c>
      <c r="D5177" s="46">
        <v>0.01022</v>
      </c>
      <c r="E5177" s="46" t="s">
        <v>27</v>
      </c>
    </row>
    <row r="5178" spans="1:5">
      <c r="A5178" s="46" t="s">
        <v>5237</v>
      </c>
      <c r="B5178" s="46">
        <v>132867</v>
      </c>
      <c r="C5178" s="46">
        <v>0.00844</v>
      </c>
      <c r="D5178" s="46">
        <v>0.01022</v>
      </c>
      <c r="E5178" s="46" t="s">
        <v>27</v>
      </c>
    </row>
    <row r="5179" spans="1:5">
      <c r="A5179" s="46" t="s">
        <v>5238</v>
      </c>
      <c r="B5179" s="46">
        <v>132892</v>
      </c>
      <c r="C5179" s="46">
        <v>0.00844</v>
      </c>
      <c r="D5179" s="46">
        <v>0.01022</v>
      </c>
      <c r="E5179" s="46" t="s">
        <v>27</v>
      </c>
    </row>
    <row r="5180" spans="1:5">
      <c r="A5180" s="46" t="s">
        <v>5239</v>
      </c>
      <c r="B5180" s="46">
        <v>132917</v>
      </c>
      <c r="C5180" s="46">
        <v>0.00733</v>
      </c>
      <c r="D5180" s="46">
        <v>0.00876</v>
      </c>
      <c r="E5180" s="46" t="s">
        <v>242</v>
      </c>
    </row>
    <row r="5181" spans="1:5">
      <c r="A5181" s="46" t="s">
        <v>5240</v>
      </c>
      <c r="B5181" s="46">
        <v>132942</v>
      </c>
      <c r="C5181" s="46">
        <v>0.00844</v>
      </c>
      <c r="D5181" s="46">
        <v>0.01022</v>
      </c>
      <c r="E5181" s="46" t="s">
        <v>27</v>
      </c>
    </row>
    <row r="5182" spans="1:5">
      <c r="A5182" s="46" t="s">
        <v>5241</v>
      </c>
      <c r="B5182" s="46">
        <v>132967</v>
      </c>
      <c r="C5182" s="46">
        <v>0.00733</v>
      </c>
      <c r="D5182" s="46">
        <v>0.00876</v>
      </c>
      <c r="E5182" s="46" t="s">
        <v>242</v>
      </c>
    </row>
    <row r="5183" spans="1:5">
      <c r="A5183" s="46" t="s">
        <v>5242</v>
      </c>
      <c r="B5183" s="46">
        <v>132992</v>
      </c>
      <c r="C5183" s="46">
        <v>0.00622</v>
      </c>
      <c r="D5183" s="46">
        <v>0.0073</v>
      </c>
      <c r="E5183" s="46" t="s">
        <v>106</v>
      </c>
    </row>
    <row r="5184" spans="1:5">
      <c r="A5184" s="46" t="s">
        <v>5243</v>
      </c>
      <c r="B5184" s="46">
        <v>133017</v>
      </c>
      <c r="C5184" s="46">
        <v>0.00622</v>
      </c>
      <c r="D5184" s="46">
        <v>0.0073</v>
      </c>
      <c r="E5184" s="46" t="s">
        <v>106</v>
      </c>
    </row>
    <row r="5185" spans="1:5">
      <c r="A5185" s="46" t="s">
        <v>5244</v>
      </c>
      <c r="B5185" s="46">
        <v>133042</v>
      </c>
      <c r="C5185" s="46">
        <v>0.00622</v>
      </c>
      <c r="D5185" s="46">
        <v>0.0073</v>
      </c>
      <c r="E5185" s="46" t="s">
        <v>106</v>
      </c>
    </row>
    <row r="5186" spans="1:5">
      <c r="A5186" s="46" t="s">
        <v>5245</v>
      </c>
      <c r="B5186" s="46">
        <v>133067</v>
      </c>
      <c r="C5186" s="46">
        <v>0.00444</v>
      </c>
      <c r="D5186" s="46">
        <v>0.00584</v>
      </c>
      <c r="E5186" s="46" t="s">
        <v>99</v>
      </c>
    </row>
    <row r="5187" spans="1:5">
      <c r="A5187" s="46" t="s">
        <v>5246</v>
      </c>
      <c r="B5187" s="46">
        <v>133092</v>
      </c>
      <c r="C5187" s="46">
        <v>0.00333</v>
      </c>
      <c r="D5187" s="46">
        <v>0.00438</v>
      </c>
      <c r="E5187" s="46" t="s">
        <v>97</v>
      </c>
    </row>
    <row r="5188" spans="1:5">
      <c r="A5188" s="46" t="s">
        <v>5247</v>
      </c>
      <c r="B5188" s="46">
        <v>133117</v>
      </c>
      <c r="C5188" s="46">
        <v>0.00222</v>
      </c>
      <c r="D5188" s="46">
        <v>0.00292</v>
      </c>
      <c r="E5188" s="46" t="s">
        <v>30</v>
      </c>
    </row>
    <row r="5189" spans="1:5">
      <c r="A5189" s="46" t="s">
        <v>5248</v>
      </c>
      <c r="B5189" s="46">
        <v>133142</v>
      </c>
      <c r="C5189" s="46">
        <v>0.00222</v>
      </c>
      <c r="D5189" s="46">
        <v>0.00292</v>
      </c>
      <c r="E5189" s="46" t="s">
        <v>30</v>
      </c>
    </row>
    <row r="5190" spans="1:5">
      <c r="A5190" s="46" t="s">
        <v>5249</v>
      </c>
      <c r="B5190" s="46">
        <v>133167</v>
      </c>
      <c r="C5190" s="46">
        <v>0.00222</v>
      </c>
      <c r="D5190" s="46">
        <v>0.00292</v>
      </c>
      <c r="E5190" s="46" t="s">
        <v>30</v>
      </c>
    </row>
    <row r="5191" spans="1:5">
      <c r="A5191" s="46" t="s">
        <v>5250</v>
      </c>
      <c r="B5191" s="46">
        <v>133192</v>
      </c>
      <c r="C5191" s="46">
        <v>0.00222</v>
      </c>
      <c r="D5191" s="46">
        <v>0.00292</v>
      </c>
      <c r="E5191" s="46" t="s">
        <v>30</v>
      </c>
    </row>
    <row r="5192" spans="1:5">
      <c r="A5192" s="46" t="s">
        <v>5251</v>
      </c>
      <c r="B5192" s="46">
        <v>133217</v>
      </c>
      <c r="C5192" s="46">
        <v>0.00222</v>
      </c>
      <c r="D5192" s="46">
        <v>0.00292</v>
      </c>
      <c r="E5192" s="46" t="s">
        <v>30</v>
      </c>
    </row>
    <row r="5193" spans="1:5">
      <c r="A5193" s="46" t="s">
        <v>5252</v>
      </c>
      <c r="B5193" s="46">
        <v>133242</v>
      </c>
      <c r="C5193" s="46">
        <v>0.00111</v>
      </c>
      <c r="D5193" s="46">
        <v>0.00146</v>
      </c>
      <c r="E5193" s="46" t="s">
        <v>43</v>
      </c>
    </row>
    <row r="5194" spans="1:5">
      <c r="A5194" s="46" t="s">
        <v>5253</v>
      </c>
      <c r="B5194" s="46">
        <v>133267</v>
      </c>
      <c r="C5194" s="46">
        <v>0.00111</v>
      </c>
      <c r="D5194" s="46">
        <v>0.00146</v>
      </c>
      <c r="E5194" s="46" t="s">
        <v>43</v>
      </c>
    </row>
    <row r="5195" spans="1:5">
      <c r="A5195" s="46" t="s">
        <v>5254</v>
      </c>
      <c r="B5195" s="46">
        <v>133292</v>
      </c>
      <c r="C5195" s="46">
        <v>0.00111</v>
      </c>
      <c r="D5195" s="46">
        <v>0.00146</v>
      </c>
      <c r="E5195" s="46" t="s">
        <v>43</v>
      </c>
    </row>
    <row r="5196" spans="1:5">
      <c r="A5196" s="46" t="s">
        <v>5255</v>
      </c>
      <c r="B5196" s="46">
        <v>133317</v>
      </c>
      <c r="C5196" s="46">
        <v>0.00111</v>
      </c>
      <c r="D5196" s="46">
        <v>0.00146</v>
      </c>
      <c r="E5196" s="46" t="s">
        <v>43</v>
      </c>
    </row>
    <row r="5197" spans="1:5">
      <c r="A5197" s="46" t="s">
        <v>5256</v>
      </c>
      <c r="B5197" s="46">
        <v>133342</v>
      </c>
      <c r="C5197" s="46">
        <v>0.00111</v>
      </c>
      <c r="D5197" s="46">
        <v>0.00146</v>
      </c>
      <c r="E5197" s="46" t="s">
        <v>43</v>
      </c>
    </row>
    <row r="5198" spans="1:5">
      <c r="A5198" s="46" t="s">
        <v>5257</v>
      </c>
      <c r="B5198" s="46">
        <v>133367</v>
      </c>
      <c r="C5198" s="46">
        <v>0.00111</v>
      </c>
      <c r="D5198" s="46">
        <v>0.00146</v>
      </c>
      <c r="E5198" s="46" t="s">
        <v>43</v>
      </c>
    </row>
    <row r="5199" spans="1:5">
      <c r="A5199" s="46" t="s">
        <v>5258</v>
      </c>
      <c r="B5199" s="46">
        <v>133392</v>
      </c>
      <c r="C5199" s="46">
        <v>0.00333</v>
      </c>
      <c r="D5199" s="46">
        <v>0.00438</v>
      </c>
      <c r="E5199" s="46" t="s">
        <v>97</v>
      </c>
    </row>
    <row r="5200" spans="1:5">
      <c r="A5200" s="46" t="s">
        <v>5259</v>
      </c>
      <c r="B5200" s="46">
        <v>133417</v>
      </c>
      <c r="C5200" s="46">
        <v>0.00333</v>
      </c>
      <c r="D5200" s="46">
        <v>0.00438</v>
      </c>
      <c r="E5200" s="46" t="s">
        <v>97</v>
      </c>
    </row>
    <row r="5201" spans="1:5">
      <c r="A5201" s="46" t="s">
        <v>5260</v>
      </c>
      <c r="B5201" s="46">
        <v>133442</v>
      </c>
      <c r="C5201" s="46">
        <v>0.00333</v>
      </c>
      <c r="D5201" s="46">
        <v>0.00438</v>
      </c>
      <c r="E5201" s="46" t="s">
        <v>97</v>
      </c>
    </row>
    <row r="5202" spans="1:5">
      <c r="A5202" s="46" t="s">
        <v>5261</v>
      </c>
      <c r="B5202" s="46">
        <v>133467</v>
      </c>
      <c r="C5202" s="46">
        <v>0.00333</v>
      </c>
      <c r="D5202" s="46">
        <v>0.00438</v>
      </c>
      <c r="E5202" s="46" t="s">
        <v>97</v>
      </c>
    </row>
    <row r="5203" spans="1:5">
      <c r="A5203" s="46" t="s">
        <v>5262</v>
      </c>
      <c r="B5203" s="46">
        <v>133492</v>
      </c>
      <c r="C5203" s="46">
        <v>0.00333</v>
      </c>
      <c r="D5203" s="46">
        <v>0.00438</v>
      </c>
      <c r="E5203" s="46" t="s">
        <v>97</v>
      </c>
    </row>
    <row r="5204" spans="1:5">
      <c r="A5204" s="46" t="s">
        <v>5263</v>
      </c>
      <c r="B5204" s="46">
        <v>133517</v>
      </c>
      <c r="C5204" s="46">
        <v>0.00333</v>
      </c>
      <c r="D5204" s="46">
        <v>0.00438</v>
      </c>
      <c r="E5204" s="46" t="s">
        <v>97</v>
      </c>
    </row>
    <row r="5205" spans="1:5">
      <c r="A5205" s="46" t="s">
        <v>5264</v>
      </c>
      <c r="B5205" s="46">
        <v>133542</v>
      </c>
      <c r="C5205" s="46">
        <v>0.00222</v>
      </c>
      <c r="D5205" s="46">
        <v>0.00292</v>
      </c>
      <c r="E5205" s="46" t="s">
        <v>30</v>
      </c>
    </row>
    <row r="5206" spans="1:5">
      <c r="A5206" s="46" t="s">
        <v>5265</v>
      </c>
      <c r="B5206" s="46">
        <v>133567</v>
      </c>
      <c r="C5206" s="46">
        <v>0.00222</v>
      </c>
      <c r="D5206" s="46">
        <v>0.00292</v>
      </c>
      <c r="E5206" s="46" t="s">
        <v>30</v>
      </c>
    </row>
    <row r="5207" spans="1:5">
      <c r="A5207" s="46" t="s">
        <v>5266</v>
      </c>
      <c r="B5207" s="46">
        <v>133592</v>
      </c>
      <c r="C5207" s="46">
        <v>0.00222</v>
      </c>
      <c r="D5207" s="46">
        <v>0.00292</v>
      </c>
      <c r="E5207" s="46" t="s">
        <v>30</v>
      </c>
    </row>
    <row r="5208" spans="1:5">
      <c r="A5208" s="46" t="s">
        <v>5267</v>
      </c>
      <c r="B5208" s="46">
        <v>133617</v>
      </c>
      <c r="C5208" s="46">
        <v>0.00333</v>
      </c>
      <c r="D5208" s="46">
        <v>0.00438</v>
      </c>
      <c r="E5208" s="46" t="s">
        <v>97</v>
      </c>
    </row>
    <row r="5209" spans="1:5">
      <c r="A5209" s="46" t="s">
        <v>5268</v>
      </c>
      <c r="B5209" s="46">
        <v>133642</v>
      </c>
      <c r="C5209" s="46">
        <v>0.00333</v>
      </c>
      <c r="D5209" s="46">
        <v>0.00438</v>
      </c>
      <c r="E5209" s="46" t="s">
        <v>97</v>
      </c>
    </row>
    <row r="5210" spans="1:5">
      <c r="A5210" s="46" t="s">
        <v>5269</v>
      </c>
      <c r="B5210" s="46">
        <v>133667</v>
      </c>
      <c r="C5210" s="46">
        <v>0.00333</v>
      </c>
      <c r="D5210" s="46">
        <v>0.00438</v>
      </c>
      <c r="E5210" s="46" t="s">
        <v>97</v>
      </c>
    </row>
    <row r="5211" spans="1:5">
      <c r="A5211" s="46" t="s">
        <v>5270</v>
      </c>
      <c r="B5211" s="46">
        <v>133692</v>
      </c>
      <c r="C5211" s="46">
        <v>0.00111</v>
      </c>
      <c r="D5211" s="46">
        <v>0.00146</v>
      </c>
      <c r="E5211" s="46" t="s">
        <v>43</v>
      </c>
    </row>
    <row r="5212" spans="1:5">
      <c r="A5212" s="46" t="s">
        <v>5271</v>
      </c>
      <c r="B5212" s="46">
        <v>133717</v>
      </c>
      <c r="C5212" s="46">
        <v>0.00111</v>
      </c>
      <c r="D5212" s="46">
        <v>0.00146</v>
      </c>
      <c r="E5212" s="46" t="s">
        <v>43</v>
      </c>
    </row>
    <row r="5213" spans="1:5">
      <c r="A5213" s="46" t="s">
        <v>5272</v>
      </c>
      <c r="B5213" s="46">
        <v>133742</v>
      </c>
      <c r="C5213" s="46">
        <v>0.00111</v>
      </c>
      <c r="D5213" s="46">
        <v>0.00146</v>
      </c>
      <c r="E5213" s="46" t="s">
        <v>43</v>
      </c>
    </row>
    <row r="5214" spans="1:5">
      <c r="A5214" s="46" t="s">
        <v>5273</v>
      </c>
      <c r="B5214" s="46">
        <v>133767</v>
      </c>
      <c r="C5214" s="46">
        <v>0.00111</v>
      </c>
      <c r="D5214" s="46">
        <v>0.00146</v>
      </c>
      <c r="E5214" s="46" t="s">
        <v>43</v>
      </c>
    </row>
    <row r="5215" spans="1:5">
      <c r="A5215" s="46" t="s">
        <v>5274</v>
      </c>
      <c r="B5215" s="46">
        <v>133792</v>
      </c>
      <c r="C5215" s="46">
        <v>0.00111</v>
      </c>
      <c r="D5215" s="46">
        <v>0.00146</v>
      </c>
      <c r="E5215" s="46" t="s">
        <v>43</v>
      </c>
    </row>
    <row r="5216" spans="1:5">
      <c r="A5216" s="46" t="s">
        <v>5275</v>
      </c>
      <c r="B5216" s="46">
        <v>133817</v>
      </c>
      <c r="C5216" s="46">
        <v>0.00111</v>
      </c>
      <c r="D5216" s="46">
        <v>0.00146</v>
      </c>
      <c r="E5216" s="46" t="s">
        <v>43</v>
      </c>
    </row>
    <row r="5217" spans="1:5">
      <c r="A5217" s="46" t="s">
        <v>5276</v>
      </c>
      <c r="B5217" s="46">
        <v>133842</v>
      </c>
      <c r="C5217" s="46">
        <v>0.00111</v>
      </c>
      <c r="D5217" s="46">
        <v>0.00146</v>
      </c>
      <c r="E5217" s="46" t="s">
        <v>43</v>
      </c>
    </row>
    <row r="5218" spans="1:5">
      <c r="A5218" s="46" t="s">
        <v>5277</v>
      </c>
      <c r="B5218" s="46">
        <v>133867</v>
      </c>
      <c r="C5218" s="46">
        <v>0.00111</v>
      </c>
      <c r="D5218" s="46">
        <v>0.00146</v>
      </c>
      <c r="E5218" s="46" t="s">
        <v>43</v>
      </c>
    </row>
    <row r="5219" spans="1:5">
      <c r="A5219" s="46" t="s">
        <v>5278</v>
      </c>
      <c r="B5219" s="46">
        <v>133892</v>
      </c>
      <c r="C5219" s="46">
        <v>0.00111</v>
      </c>
      <c r="D5219" s="46">
        <v>0.00146</v>
      </c>
      <c r="E5219" s="46" t="s">
        <v>43</v>
      </c>
    </row>
    <row r="5220" spans="1:5">
      <c r="A5220" s="46" t="s">
        <v>5279</v>
      </c>
      <c r="B5220" s="46">
        <v>133917</v>
      </c>
      <c r="C5220" s="46">
        <v>0</v>
      </c>
      <c r="D5220" s="46">
        <v>0</v>
      </c>
      <c r="E5220" s="46" t="s">
        <v>58</v>
      </c>
    </row>
    <row r="5221" spans="1:5">
      <c r="A5221" s="46" t="s">
        <v>5280</v>
      </c>
      <c r="B5221" s="46">
        <v>133942</v>
      </c>
      <c r="C5221" s="46">
        <v>0.00111</v>
      </c>
      <c r="D5221" s="46">
        <v>0.00146</v>
      </c>
      <c r="E5221" s="46" t="s">
        <v>43</v>
      </c>
    </row>
    <row r="5222" spans="1:5">
      <c r="A5222" s="46" t="s">
        <v>5281</v>
      </c>
      <c r="B5222" s="46">
        <v>133967</v>
      </c>
      <c r="C5222" s="46">
        <v>0.00111</v>
      </c>
      <c r="D5222" s="46">
        <v>0.00146</v>
      </c>
      <c r="E5222" s="46" t="s">
        <v>43</v>
      </c>
    </row>
    <row r="5223" spans="1:5">
      <c r="A5223" s="46" t="s">
        <v>5282</v>
      </c>
      <c r="B5223" s="46">
        <v>133992</v>
      </c>
      <c r="C5223" s="46">
        <v>0.00111</v>
      </c>
      <c r="D5223" s="46">
        <v>0.00146</v>
      </c>
      <c r="E5223" s="46" t="s">
        <v>43</v>
      </c>
    </row>
    <row r="5224" spans="1:5">
      <c r="A5224" s="46" t="s">
        <v>5283</v>
      </c>
      <c r="B5224" s="46">
        <v>134017</v>
      </c>
      <c r="C5224" s="46">
        <v>0.00111</v>
      </c>
      <c r="D5224" s="46">
        <v>0.00146</v>
      </c>
      <c r="E5224" s="46" t="s">
        <v>43</v>
      </c>
    </row>
    <row r="5225" spans="1:5">
      <c r="A5225" s="46" t="s">
        <v>5284</v>
      </c>
      <c r="B5225" s="46">
        <v>134042</v>
      </c>
      <c r="C5225" s="46">
        <v>0.00222</v>
      </c>
      <c r="D5225" s="46">
        <v>0.00292</v>
      </c>
      <c r="E5225" s="46" t="s">
        <v>30</v>
      </c>
    </row>
    <row r="5226" spans="1:5">
      <c r="A5226" s="46" t="s">
        <v>5285</v>
      </c>
      <c r="B5226" s="46">
        <v>134067</v>
      </c>
      <c r="C5226" s="46">
        <v>0.00333</v>
      </c>
      <c r="D5226" s="46">
        <v>0.00438</v>
      </c>
      <c r="E5226" s="46" t="s">
        <v>97</v>
      </c>
    </row>
    <row r="5227" spans="1:5">
      <c r="A5227" s="46" t="s">
        <v>5286</v>
      </c>
      <c r="B5227" s="46">
        <v>134092</v>
      </c>
      <c r="C5227" s="46">
        <v>0.00333</v>
      </c>
      <c r="D5227" s="46">
        <v>0.00438</v>
      </c>
      <c r="E5227" s="46" t="s">
        <v>97</v>
      </c>
    </row>
    <row r="5228" spans="1:5">
      <c r="A5228" s="46" t="s">
        <v>5287</v>
      </c>
      <c r="B5228" s="46">
        <v>134117</v>
      </c>
      <c r="C5228" s="46">
        <v>0.00556</v>
      </c>
      <c r="D5228" s="46">
        <v>0.0073</v>
      </c>
      <c r="E5228" s="46" t="s">
        <v>106</v>
      </c>
    </row>
    <row r="5229" spans="1:5">
      <c r="A5229" s="46" t="s">
        <v>5288</v>
      </c>
      <c r="B5229" s="46">
        <v>134142</v>
      </c>
      <c r="C5229" s="46">
        <v>0.00556</v>
      </c>
      <c r="D5229" s="46">
        <v>0.0073</v>
      </c>
      <c r="E5229" s="46" t="s">
        <v>106</v>
      </c>
    </row>
    <row r="5230" spans="1:5">
      <c r="A5230" s="46" t="s">
        <v>5289</v>
      </c>
      <c r="B5230" s="46">
        <v>134167</v>
      </c>
      <c r="C5230" s="46">
        <v>0.00556</v>
      </c>
      <c r="D5230" s="46">
        <v>0.0073</v>
      </c>
      <c r="E5230" s="46" t="s">
        <v>106</v>
      </c>
    </row>
    <row r="5231" spans="1:5">
      <c r="A5231" s="46" t="s">
        <v>5290</v>
      </c>
      <c r="B5231" s="46">
        <v>134192</v>
      </c>
      <c r="C5231" s="46">
        <v>0.00556</v>
      </c>
      <c r="D5231" s="46">
        <v>0.0073</v>
      </c>
      <c r="E5231" s="46" t="s">
        <v>106</v>
      </c>
    </row>
    <row r="5232" spans="1:5">
      <c r="A5232" s="46" t="s">
        <v>5291</v>
      </c>
      <c r="B5232" s="46">
        <v>134217</v>
      </c>
      <c r="C5232" s="46">
        <v>0.00667</v>
      </c>
      <c r="D5232" s="46">
        <v>0.00876</v>
      </c>
      <c r="E5232" s="46" t="s">
        <v>242</v>
      </c>
    </row>
    <row r="5233" spans="1:5">
      <c r="A5233" s="46" t="s">
        <v>5292</v>
      </c>
      <c r="B5233" s="46">
        <v>134242</v>
      </c>
      <c r="C5233" s="46">
        <v>0.00556</v>
      </c>
      <c r="D5233" s="46">
        <v>0.0073</v>
      </c>
      <c r="E5233" s="46" t="s">
        <v>106</v>
      </c>
    </row>
    <row r="5234" spans="1:5">
      <c r="A5234" s="46" t="s">
        <v>5293</v>
      </c>
      <c r="B5234" s="46">
        <v>134267</v>
      </c>
      <c r="C5234" s="46">
        <v>0.00556</v>
      </c>
      <c r="D5234" s="46">
        <v>0.0073</v>
      </c>
      <c r="E5234" s="46" t="s">
        <v>106</v>
      </c>
    </row>
    <row r="5235" spans="1:5">
      <c r="A5235" s="46" t="s">
        <v>5294</v>
      </c>
      <c r="B5235" s="46">
        <v>134292</v>
      </c>
      <c r="C5235" s="46">
        <v>0.00556</v>
      </c>
      <c r="D5235" s="46">
        <v>0.0073</v>
      </c>
      <c r="E5235" s="46" t="s">
        <v>106</v>
      </c>
    </row>
    <row r="5236" spans="1:5">
      <c r="A5236" s="46" t="s">
        <v>5295</v>
      </c>
      <c r="B5236" s="46">
        <v>134317</v>
      </c>
      <c r="C5236" s="46">
        <v>0.00556</v>
      </c>
      <c r="D5236" s="46">
        <v>0.0073</v>
      </c>
      <c r="E5236" s="46" t="s">
        <v>106</v>
      </c>
    </row>
    <row r="5237" spans="1:5">
      <c r="A5237" s="46" t="s">
        <v>5296</v>
      </c>
      <c r="B5237" s="46">
        <v>134342</v>
      </c>
      <c r="C5237" s="46">
        <v>0.00444</v>
      </c>
      <c r="D5237" s="46">
        <v>0.00584</v>
      </c>
      <c r="E5237" s="46" t="s">
        <v>99</v>
      </c>
    </row>
    <row r="5238" spans="1:5">
      <c r="A5238" s="46" t="s">
        <v>5297</v>
      </c>
      <c r="B5238" s="46">
        <v>134367</v>
      </c>
      <c r="C5238" s="46">
        <v>0.00333</v>
      </c>
      <c r="D5238" s="46">
        <v>0.00438</v>
      </c>
      <c r="E5238" s="46" t="s">
        <v>97</v>
      </c>
    </row>
    <row r="5239" spans="1:5">
      <c r="A5239" s="46" t="s">
        <v>5298</v>
      </c>
      <c r="B5239" s="46">
        <v>134392</v>
      </c>
      <c r="C5239" s="46">
        <v>0.00333</v>
      </c>
      <c r="D5239" s="46">
        <v>0.00438</v>
      </c>
      <c r="E5239" s="46" t="s">
        <v>97</v>
      </c>
    </row>
    <row r="5240" spans="1:5">
      <c r="A5240" s="46" t="s">
        <v>5299</v>
      </c>
      <c r="B5240" s="46">
        <v>134417</v>
      </c>
      <c r="C5240" s="46">
        <v>0.00222</v>
      </c>
      <c r="D5240" s="46">
        <v>0.00292</v>
      </c>
      <c r="E5240" s="46" t="s">
        <v>30</v>
      </c>
    </row>
    <row r="5241" spans="1:5">
      <c r="A5241" s="46" t="s">
        <v>5300</v>
      </c>
      <c r="B5241" s="46">
        <v>134442</v>
      </c>
      <c r="C5241" s="46">
        <v>0.00222</v>
      </c>
      <c r="D5241" s="46">
        <v>0.00292</v>
      </c>
      <c r="E5241" s="46" t="s">
        <v>30</v>
      </c>
    </row>
    <row r="5242" spans="1:5">
      <c r="A5242" s="46" t="s">
        <v>5301</v>
      </c>
      <c r="B5242" s="46">
        <v>134467</v>
      </c>
      <c r="C5242" s="46">
        <v>0.00222</v>
      </c>
      <c r="D5242" s="46">
        <v>0.00292</v>
      </c>
      <c r="E5242" s="46" t="s">
        <v>30</v>
      </c>
    </row>
    <row r="5243" spans="1:5">
      <c r="A5243" s="46" t="s">
        <v>5302</v>
      </c>
      <c r="B5243" s="46">
        <v>134492</v>
      </c>
      <c r="C5243" s="46">
        <v>0.00222</v>
      </c>
      <c r="D5243" s="46">
        <v>0.00292</v>
      </c>
      <c r="E5243" s="46" t="s">
        <v>30</v>
      </c>
    </row>
    <row r="5244" spans="1:5">
      <c r="A5244" s="46" t="s">
        <v>5303</v>
      </c>
      <c r="B5244" s="46">
        <v>134517</v>
      </c>
      <c r="C5244" s="46">
        <v>0.00222</v>
      </c>
      <c r="D5244" s="46">
        <v>0.00292</v>
      </c>
      <c r="E5244" s="46" t="s">
        <v>30</v>
      </c>
    </row>
    <row r="5245" spans="1:5">
      <c r="A5245" s="46" t="s">
        <v>5304</v>
      </c>
      <c r="B5245" s="46">
        <v>134542</v>
      </c>
      <c r="C5245" s="46">
        <v>0.00222</v>
      </c>
      <c r="D5245" s="46">
        <v>0.00292</v>
      </c>
      <c r="E5245" s="46" t="s">
        <v>30</v>
      </c>
    </row>
    <row r="5246" spans="1:5">
      <c r="A5246" s="46" t="s">
        <v>5305</v>
      </c>
      <c r="B5246" s="46">
        <v>134567</v>
      </c>
      <c r="C5246" s="46">
        <v>0.00222</v>
      </c>
      <c r="D5246" s="46">
        <v>0.00292</v>
      </c>
      <c r="E5246" s="46" t="s">
        <v>30</v>
      </c>
    </row>
    <row r="5247" spans="1:5">
      <c r="A5247" s="46" t="s">
        <v>5306</v>
      </c>
      <c r="B5247" s="46">
        <v>134592</v>
      </c>
      <c r="C5247" s="46">
        <v>0.00222</v>
      </c>
      <c r="D5247" s="46">
        <v>0.00292</v>
      </c>
      <c r="E5247" s="46" t="s">
        <v>30</v>
      </c>
    </row>
    <row r="5248" spans="1:5">
      <c r="A5248" s="46" t="s">
        <v>5307</v>
      </c>
      <c r="B5248" s="46">
        <v>134617</v>
      </c>
      <c r="C5248" s="46">
        <v>0.00333</v>
      </c>
      <c r="D5248" s="46">
        <v>0.00438</v>
      </c>
      <c r="E5248" s="46" t="s">
        <v>97</v>
      </c>
    </row>
    <row r="5249" spans="1:5">
      <c r="A5249" s="46" t="s">
        <v>5308</v>
      </c>
      <c r="B5249" s="46">
        <v>134642</v>
      </c>
      <c r="C5249" s="46">
        <v>0.00333</v>
      </c>
      <c r="D5249" s="46">
        <v>0.00438</v>
      </c>
      <c r="E5249" s="46" t="s">
        <v>97</v>
      </c>
    </row>
    <row r="5250" spans="1:5">
      <c r="A5250" s="46" t="s">
        <v>5309</v>
      </c>
      <c r="B5250" s="46">
        <v>134667</v>
      </c>
      <c r="C5250" s="46">
        <v>0.00333</v>
      </c>
      <c r="D5250" s="46">
        <v>0.00438</v>
      </c>
      <c r="E5250" s="46" t="s">
        <v>97</v>
      </c>
    </row>
    <row r="5251" spans="1:5">
      <c r="A5251" s="46" t="s">
        <v>5310</v>
      </c>
      <c r="B5251" s="46">
        <v>134692</v>
      </c>
      <c r="C5251" s="46">
        <v>0.00333</v>
      </c>
      <c r="D5251" s="46">
        <v>0.00438</v>
      </c>
      <c r="E5251" s="46" t="s">
        <v>97</v>
      </c>
    </row>
    <row r="5252" spans="1:5">
      <c r="A5252" s="46" t="s">
        <v>5311</v>
      </c>
      <c r="B5252" s="46">
        <v>134717</v>
      </c>
      <c r="C5252" s="46">
        <v>0.00222</v>
      </c>
      <c r="D5252" s="46">
        <v>0.00292</v>
      </c>
      <c r="E5252" s="46" t="s">
        <v>30</v>
      </c>
    </row>
    <row r="5253" spans="1:5">
      <c r="A5253" s="46" t="s">
        <v>5312</v>
      </c>
      <c r="B5253" s="46">
        <v>134742</v>
      </c>
      <c r="C5253" s="46">
        <v>0.00222</v>
      </c>
      <c r="D5253" s="46">
        <v>0.00292</v>
      </c>
      <c r="E5253" s="46" t="s">
        <v>30</v>
      </c>
    </row>
    <row r="5254" spans="1:5">
      <c r="A5254" s="46" t="s">
        <v>5313</v>
      </c>
      <c r="B5254" s="46">
        <v>134767</v>
      </c>
      <c r="C5254" s="46">
        <v>0.00222</v>
      </c>
      <c r="D5254" s="46">
        <v>0.00292</v>
      </c>
      <c r="E5254" s="46" t="s">
        <v>30</v>
      </c>
    </row>
    <row r="5255" spans="1:5">
      <c r="A5255" s="46" t="s">
        <v>5314</v>
      </c>
      <c r="B5255" s="46">
        <v>134792</v>
      </c>
      <c r="C5255" s="46">
        <v>0.00222</v>
      </c>
      <c r="D5255" s="46">
        <v>0.00292</v>
      </c>
      <c r="E5255" s="46" t="s">
        <v>30</v>
      </c>
    </row>
    <row r="5256" spans="1:5">
      <c r="A5256" s="46" t="s">
        <v>5315</v>
      </c>
      <c r="B5256" s="46">
        <v>134817</v>
      </c>
      <c r="C5256" s="46">
        <v>0.00111</v>
      </c>
      <c r="D5256" s="46">
        <v>0.00146</v>
      </c>
      <c r="E5256" s="46" t="s">
        <v>43</v>
      </c>
    </row>
    <row r="5257" spans="1:5">
      <c r="A5257" s="46" t="s">
        <v>5316</v>
      </c>
      <c r="B5257" s="46">
        <v>134842</v>
      </c>
      <c r="C5257" s="46">
        <v>0.00111</v>
      </c>
      <c r="D5257" s="46">
        <v>0.00146</v>
      </c>
      <c r="E5257" s="46" t="s">
        <v>43</v>
      </c>
    </row>
    <row r="5258" spans="1:5">
      <c r="A5258" s="46" t="s">
        <v>5317</v>
      </c>
      <c r="B5258" s="46">
        <v>134867</v>
      </c>
      <c r="C5258" s="46">
        <v>0.00111</v>
      </c>
      <c r="D5258" s="46">
        <v>0.00146</v>
      </c>
      <c r="E5258" s="46" t="s">
        <v>43</v>
      </c>
    </row>
    <row r="5259" spans="1:5">
      <c r="A5259" s="46" t="s">
        <v>5318</v>
      </c>
      <c r="B5259" s="46">
        <v>134892</v>
      </c>
      <c r="C5259" s="46">
        <v>0.00111</v>
      </c>
      <c r="D5259" s="46">
        <v>0.00146</v>
      </c>
      <c r="E5259" s="46" t="s">
        <v>43</v>
      </c>
    </row>
    <row r="5260" spans="1:5">
      <c r="A5260" s="46" t="s">
        <v>5319</v>
      </c>
      <c r="B5260" s="46">
        <v>134917</v>
      </c>
      <c r="C5260" s="46">
        <v>0</v>
      </c>
      <c r="D5260" s="46">
        <v>0</v>
      </c>
      <c r="E5260" s="46" t="s">
        <v>58</v>
      </c>
    </row>
    <row r="5261" spans="1:5">
      <c r="A5261" s="46" t="s">
        <v>5320</v>
      </c>
      <c r="B5261" s="46">
        <v>134942</v>
      </c>
      <c r="C5261" s="46">
        <v>0</v>
      </c>
      <c r="D5261" s="46">
        <v>0</v>
      </c>
      <c r="E5261" s="46" t="s">
        <v>58</v>
      </c>
    </row>
    <row r="5262" spans="1:5">
      <c r="A5262" s="46" t="s">
        <v>5321</v>
      </c>
      <c r="B5262" s="46">
        <v>134967</v>
      </c>
      <c r="C5262" s="46">
        <v>0</v>
      </c>
      <c r="D5262" s="46">
        <v>0</v>
      </c>
      <c r="E5262" s="46" t="s">
        <v>58</v>
      </c>
    </row>
    <row r="5263" spans="1:5">
      <c r="A5263" s="46" t="s">
        <v>5322</v>
      </c>
      <c r="B5263" s="46">
        <v>134992</v>
      </c>
      <c r="C5263" s="46">
        <v>0</v>
      </c>
      <c r="D5263" s="46">
        <v>0</v>
      </c>
      <c r="E5263" s="46" t="s">
        <v>58</v>
      </c>
    </row>
    <row r="5264" spans="1:5">
      <c r="A5264" s="46" t="s">
        <v>5323</v>
      </c>
      <c r="B5264" s="46">
        <v>135017</v>
      </c>
      <c r="C5264" s="46">
        <v>0</v>
      </c>
      <c r="D5264" s="46">
        <v>0</v>
      </c>
      <c r="E5264" s="46" t="s">
        <v>58</v>
      </c>
    </row>
    <row r="5265" spans="1:5">
      <c r="A5265" s="46" t="s">
        <v>5324</v>
      </c>
      <c r="B5265" s="46">
        <v>135042</v>
      </c>
      <c r="C5265" s="46">
        <v>0</v>
      </c>
      <c r="D5265" s="46">
        <v>0</v>
      </c>
      <c r="E5265" s="46" t="s">
        <v>58</v>
      </c>
    </row>
    <row r="5266" spans="1:5">
      <c r="A5266" s="46" t="s">
        <v>5325</v>
      </c>
      <c r="B5266" s="46">
        <v>135067</v>
      </c>
      <c r="C5266" s="46">
        <v>0</v>
      </c>
      <c r="D5266" s="46">
        <v>0</v>
      </c>
      <c r="E5266" s="46" t="s">
        <v>58</v>
      </c>
    </row>
    <row r="5267" spans="1:5">
      <c r="A5267" s="46" t="s">
        <v>5326</v>
      </c>
      <c r="B5267" s="46">
        <v>135092</v>
      </c>
      <c r="C5267" s="46">
        <v>0</v>
      </c>
      <c r="D5267" s="46">
        <v>0</v>
      </c>
      <c r="E5267" s="46" t="s">
        <v>58</v>
      </c>
    </row>
    <row r="5268" spans="1:5">
      <c r="A5268" s="46" t="s">
        <v>5327</v>
      </c>
      <c r="B5268" s="46">
        <v>135117</v>
      </c>
      <c r="C5268" s="46">
        <v>0</v>
      </c>
      <c r="D5268" s="46">
        <v>0</v>
      </c>
      <c r="E5268" s="46" t="s">
        <v>58</v>
      </c>
    </row>
    <row r="5269" spans="1:5">
      <c r="A5269" s="46" t="s">
        <v>5328</v>
      </c>
      <c r="B5269" s="46">
        <v>135142</v>
      </c>
      <c r="C5269" s="46">
        <v>0</v>
      </c>
      <c r="D5269" s="46">
        <v>0</v>
      </c>
      <c r="E5269" s="46" t="s">
        <v>58</v>
      </c>
    </row>
    <row r="5270" spans="1:5">
      <c r="A5270" s="46" t="s">
        <v>5329</v>
      </c>
      <c r="B5270" s="46">
        <v>135167</v>
      </c>
      <c r="C5270" s="46">
        <v>0</v>
      </c>
      <c r="D5270" s="46">
        <v>0</v>
      </c>
      <c r="E5270" s="46" t="s">
        <v>58</v>
      </c>
    </row>
    <row r="5271" spans="1:5">
      <c r="A5271" s="46" t="s">
        <v>5330</v>
      </c>
      <c r="B5271" s="46">
        <v>135192</v>
      </c>
      <c r="C5271" s="46">
        <v>0</v>
      </c>
      <c r="D5271" s="46">
        <v>0</v>
      </c>
      <c r="E5271" s="46" t="s">
        <v>58</v>
      </c>
    </row>
    <row r="5272" spans="1:5">
      <c r="A5272" s="46" t="s">
        <v>5331</v>
      </c>
      <c r="B5272" s="46">
        <v>135217</v>
      </c>
      <c r="C5272" s="46">
        <v>0</v>
      </c>
      <c r="D5272" s="46">
        <v>0</v>
      </c>
      <c r="E5272" s="46" t="s">
        <v>58</v>
      </c>
    </row>
    <row r="5273" spans="1:5">
      <c r="A5273" s="46" t="s">
        <v>5332</v>
      </c>
      <c r="B5273" s="46">
        <v>135242</v>
      </c>
      <c r="C5273" s="46">
        <v>0</v>
      </c>
      <c r="D5273" s="46">
        <v>0</v>
      </c>
      <c r="E5273" s="46" t="s">
        <v>58</v>
      </c>
    </row>
    <row r="5274" spans="1:5">
      <c r="A5274" s="46" t="s">
        <v>5333</v>
      </c>
      <c r="B5274" s="46">
        <v>135267</v>
      </c>
      <c r="C5274" s="46">
        <v>0</v>
      </c>
      <c r="D5274" s="46">
        <v>0</v>
      </c>
      <c r="E5274" s="46" t="s">
        <v>58</v>
      </c>
    </row>
    <row r="5275" spans="1:5">
      <c r="A5275" s="46" t="s">
        <v>5334</v>
      </c>
      <c r="B5275" s="46">
        <v>135292</v>
      </c>
      <c r="C5275" s="46">
        <v>0</v>
      </c>
      <c r="D5275" s="46">
        <v>0</v>
      </c>
      <c r="E5275" s="46" t="s">
        <v>58</v>
      </c>
    </row>
    <row r="5276" spans="1:5">
      <c r="A5276" s="46" t="s">
        <v>5335</v>
      </c>
      <c r="B5276" s="46">
        <v>135317</v>
      </c>
      <c r="C5276" s="46">
        <v>0</v>
      </c>
      <c r="D5276" s="46">
        <v>0</v>
      </c>
      <c r="E5276" s="46" t="s">
        <v>58</v>
      </c>
    </row>
    <row r="5277" spans="1:5">
      <c r="A5277" s="46" t="s">
        <v>5336</v>
      </c>
      <c r="B5277" s="46">
        <v>135342</v>
      </c>
      <c r="C5277" s="46">
        <v>0</v>
      </c>
      <c r="D5277" s="46">
        <v>0</v>
      </c>
      <c r="E5277" s="46" t="s">
        <v>58</v>
      </c>
    </row>
    <row r="5278" spans="1:5">
      <c r="A5278" s="46" t="s">
        <v>5337</v>
      </c>
      <c r="B5278" s="46">
        <v>135367</v>
      </c>
      <c r="C5278" s="46">
        <v>0</v>
      </c>
      <c r="D5278" s="46">
        <v>0</v>
      </c>
      <c r="E5278" s="46" t="s">
        <v>58</v>
      </c>
    </row>
    <row r="5279" spans="1:5">
      <c r="A5279" s="46" t="s">
        <v>5338</v>
      </c>
      <c r="B5279" s="46">
        <v>135392</v>
      </c>
      <c r="C5279" s="46">
        <v>0</v>
      </c>
      <c r="D5279" s="46">
        <v>0</v>
      </c>
      <c r="E5279" s="46" t="s">
        <v>58</v>
      </c>
    </row>
    <row r="5280" spans="1:5">
      <c r="A5280" s="46" t="s">
        <v>5339</v>
      </c>
      <c r="B5280" s="46">
        <v>135417</v>
      </c>
      <c r="C5280" s="46">
        <v>0</v>
      </c>
      <c r="D5280" s="46">
        <v>0</v>
      </c>
      <c r="E5280" s="46" t="s">
        <v>58</v>
      </c>
    </row>
    <row r="5281" spans="1:5">
      <c r="A5281" s="46" t="s">
        <v>5340</v>
      </c>
      <c r="B5281" s="46">
        <v>135442</v>
      </c>
      <c r="C5281" s="46">
        <v>0</v>
      </c>
      <c r="D5281" s="46">
        <v>0</v>
      </c>
      <c r="E5281" s="46" t="s">
        <v>58</v>
      </c>
    </row>
    <row r="5282" spans="1:5">
      <c r="A5282" s="46" t="s">
        <v>5341</v>
      </c>
      <c r="B5282" s="46">
        <v>135467</v>
      </c>
      <c r="C5282" s="46">
        <v>0</v>
      </c>
      <c r="D5282" s="46">
        <v>0</v>
      </c>
      <c r="E5282" s="46" t="s">
        <v>58</v>
      </c>
    </row>
    <row r="5283" spans="1:5">
      <c r="A5283" s="46" t="s">
        <v>5342</v>
      </c>
      <c r="B5283" s="46">
        <v>135492</v>
      </c>
      <c r="C5283" s="46">
        <v>0</v>
      </c>
      <c r="D5283" s="46">
        <v>0</v>
      </c>
      <c r="E5283" s="46" t="s">
        <v>58</v>
      </c>
    </row>
    <row r="5284" spans="1:5">
      <c r="A5284" s="46" t="s">
        <v>5343</v>
      </c>
      <c r="B5284" s="46">
        <v>135517</v>
      </c>
      <c r="C5284" s="46">
        <v>0</v>
      </c>
      <c r="D5284" s="46">
        <v>0</v>
      </c>
      <c r="E5284" s="46" t="s">
        <v>58</v>
      </c>
    </row>
    <row r="5285" spans="1:5">
      <c r="A5285" s="46" t="s">
        <v>5344</v>
      </c>
      <c r="B5285" s="46">
        <v>135542</v>
      </c>
      <c r="C5285" s="46">
        <v>0</v>
      </c>
      <c r="D5285" s="46">
        <v>0</v>
      </c>
      <c r="E5285" s="46" t="s">
        <v>58</v>
      </c>
    </row>
    <row r="5286" spans="1:5">
      <c r="A5286" s="46" t="s">
        <v>5345</v>
      </c>
      <c r="B5286" s="46">
        <v>135567</v>
      </c>
      <c r="C5286" s="46">
        <v>0</v>
      </c>
      <c r="D5286" s="46">
        <v>0</v>
      </c>
      <c r="E5286" s="46" t="s">
        <v>58</v>
      </c>
    </row>
    <row r="5287" spans="1:5">
      <c r="A5287" s="46" t="s">
        <v>5346</v>
      </c>
      <c r="B5287" s="46">
        <v>135592</v>
      </c>
      <c r="C5287" s="46">
        <v>0</v>
      </c>
      <c r="D5287" s="46">
        <v>0</v>
      </c>
      <c r="E5287" s="46" t="s">
        <v>58</v>
      </c>
    </row>
    <row r="5288" spans="1:5">
      <c r="A5288" s="46" t="s">
        <v>5347</v>
      </c>
      <c r="B5288" s="46">
        <v>135617</v>
      </c>
      <c r="C5288" s="46">
        <v>0</v>
      </c>
      <c r="D5288" s="46">
        <v>0</v>
      </c>
      <c r="E5288" s="46" t="s">
        <v>58</v>
      </c>
    </row>
    <row r="5289" spans="1:5">
      <c r="A5289" s="46" t="s">
        <v>5348</v>
      </c>
      <c r="B5289" s="46">
        <v>135642</v>
      </c>
      <c r="C5289" s="46">
        <v>0</v>
      </c>
      <c r="D5289" s="46">
        <v>0</v>
      </c>
      <c r="E5289" s="46" t="s">
        <v>58</v>
      </c>
    </row>
    <row r="5290" spans="1:5">
      <c r="A5290" s="46" t="s">
        <v>5349</v>
      </c>
      <c r="B5290" s="46">
        <v>135667</v>
      </c>
      <c r="C5290" s="46">
        <v>0</v>
      </c>
      <c r="D5290" s="46">
        <v>0</v>
      </c>
      <c r="E5290" s="46" t="s">
        <v>58</v>
      </c>
    </row>
    <row r="5291" spans="1:5">
      <c r="A5291" s="46" t="s">
        <v>5350</v>
      </c>
      <c r="B5291" s="46">
        <v>135692</v>
      </c>
      <c r="C5291" s="46">
        <v>0</v>
      </c>
      <c r="D5291" s="46">
        <v>0</v>
      </c>
      <c r="E5291" s="46" t="s">
        <v>58</v>
      </c>
    </row>
    <row r="5292" spans="1:5">
      <c r="A5292" s="46" t="s">
        <v>5351</v>
      </c>
      <c r="B5292" s="46">
        <v>135717</v>
      </c>
      <c r="C5292" s="46">
        <v>0</v>
      </c>
      <c r="D5292" s="46">
        <v>0</v>
      </c>
      <c r="E5292" s="46" t="s">
        <v>58</v>
      </c>
    </row>
    <row r="5293" spans="1:5">
      <c r="A5293" s="46" t="s">
        <v>5352</v>
      </c>
      <c r="B5293" s="46">
        <v>135742</v>
      </c>
      <c r="C5293" s="46">
        <v>0</v>
      </c>
      <c r="D5293" s="46">
        <v>0</v>
      </c>
      <c r="E5293" s="46" t="s">
        <v>58</v>
      </c>
    </row>
    <row r="5294" spans="1:5">
      <c r="A5294" s="46" t="s">
        <v>5353</v>
      </c>
      <c r="B5294" s="46">
        <v>135767</v>
      </c>
      <c r="C5294" s="46">
        <v>0</v>
      </c>
      <c r="D5294" s="46">
        <v>0</v>
      </c>
      <c r="E5294" s="46" t="s">
        <v>58</v>
      </c>
    </row>
    <row r="5295" spans="1:5">
      <c r="A5295" s="46" t="s">
        <v>5354</v>
      </c>
      <c r="B5295" s="46">
        <v>135792</v>
      </c>
      <c r="C5295" s="46">
        <v>0</v>
      </c>
      <c r="D5295" s="46">
        <v>0</v>
      </c>
      <c r="E5295" s="46" t="s">
        <v>58</v>
      </c>
    </row>
    <row r="5296" spans="1:5">
      <c r="A5296" s="46" t="s">
        <v>5355</v>
      </c>
      <c r="B5296" s="46">
        <v>135817</v>
      </c>
      <c r="C5296" s="46">
        <v>0</v>
      </c>
      <c r="D5296" s="46">
        <v>0</v>
      </c>
      <c r="E5296" s="46" t="s">
        <v>58</v>
      </c>
    </row>
    <row r="5297" spans="1:5">
      <c r="A5297" s="46" t="s">
        <v>5356</v>
      </c>
      <c r="B5297" s="46">
        <v>135842</v>
      </c>
      <c r="C5297" s="46">
        <v>0</v>
      </c>
      <c r="D5297" s="46">
        <v>0</v>
      </c>
      <c r="E5297" s="46" t="s">
        <v>58</v>
      </c>
    </row>
    <row r="5298" spans="1:5">
      <c r="A5298" s="46" t="s">
        <v>5357</v>
      </c>
      <c r="B5298" s="46">
        <v>135867</v>
      </c>
      <c r="C5298" s="46">
        <v>0</v>
      </c>
      <c r="D5298" s="46">
        <v>0</v>
      </c>
      <c r="E5298" s="46" t="s">
        <v>58</v>
      </c>
    </row>
    <row r="5299" spans="1:5">
      <c r="A5299" s="46" t="s">
        <v>5358</v>
      </c>
      <c r="B5299" s="46">
        <v>135892</v>
      </c>
      <c r="C5299" s="46">
        <v>0</v>
      </c>
      <c r="D5299" s="46">
        <v>0</v>
      </c>
      <c r="E5299" s="46" t="s">
        <v>58</v>
      </c>
    </row>
    <row r="5300" spans="1:5">
      <c r="A5300" s="46" t="s">
        <v>5359</v>
      </c>
      <c r="B5300" s="46">
        <v>135922</v>
      </c>
      <c r="C5300" s="46">
        <v>0</v>
      </c>
      <c r="D5300" s="46">
        <v>0</v>
      </c>
      <c r="E5300" s="46" t="s">
        <v>58</v>
      </c>
    </row>
    <row r="5301" spans="1:5">
      <c r="A5301" s="46" t="s">
        <v>5360</v>
      </c>
      <c r="B5301" s="46">
        <v>135947</v>
      </c>
      <c r="C5301" s="46">
        <v>0</v>
      </c>
      <c r="D5301" s="46">
        <v>0</v>
      </c>
      <c r="E5301" s="46" t="s">
        <v>58</v>
      </c>
    </row>
    <row r="5302" spans="1:5">
      <c r="A5302" s="46" t="s">
        <v>5361</v>
      </c>
      <c r="B5302" s="46">
        <v>135972</v>
      </c>
      <c r="C5302" s="46">
        <v>0</v>
      </c>
      <c r="D5302" s="46">
        <v>0</v>
      </c>
      <c r="E5302" s="46" t="s">
        <v>58</v>
      </c>
    </row>
    <row r="5303" spans="1:5">
      <c r="A5303" s="46" t="s">
        <v>5362</v>
      </c>
      <c r="B5303" s="46">
        <v>135997</v>
      </c>
      <c r="C5303" s="46">
        <v>0</v>
      </c>
      <c r="D5303" s="46">
        <v>0</v>
      </c>
      <c r="E5303" s="46" t="s">
        <v>58</v>
      </c>
    </row>
    <row r="5304" spans="1:5">
      <c r="A5304" s="46" t="s">
        <v>5363</v>
      </c>
      <c r="B5304" s="46">
        <v>136022</v>
      </c>
      <c r="C5304" s="46">
        <v>0</v>
      </c>
      <c r="D5304" s="46">
        <v>0</v>
      </c>
      <c r="E5304" s="46" t="s">
        <v>58</v>
      </c>
    </row>
    <row r="5305" spans="1:5">
      <c r="A5305" s="46" t="s">
        <v>5364</v>
      </c>
      <c r="B5305" s="46">
        <v>136047</v>
      </c>
      <c r="C5305" s="46">
        <v>0</v>
      </c>
      <c r="D5305" s="46">
        <v>0</v>
      </c>
      <c r="E5305" s="46" t="s">
        <v>58</v>
      </c>
    </row>
    <row r="5306" spans="1:5">
      <c r="A5306" s="46" t="s">
        <v>5365</v>
      </c>
      <c r="B5306" s="46">
        <v>136072</v>
      </c>
      <c r="C5306" s="46">
        <v>0</v>
      </c>
      <c r="D5306" s="46">
        <v>0</v>
      </c>
      <c r="E5306" s="46" t="s">
        <v>58</v>
      </c>
    </row>
    <row r="5307" spans="1:5">
      <c r="A5307" s="46" t="s">
        <v>5366</v>
      </c>
      <c r="B5307" s="46">
        <v>136097</v>
      </c>
      <c r="C5307" s="46">
        <v>0</v>
      </c>
      <c r="D5307" s="46">
        <v>0</v>
      </c>
      <c r="E5307" s="46" t="s">
        <v>58</v>
      </c>
    </row>
    <row r="5308" spans="1:5">
      <c r="A5308" s="46" t="s">
        <v>5367</v>
      </c>
      <c r="B5308" s="46">
        <v>136122</v>
      </c>
      <c r="C5308" s="46">
        <v>0.00444</v>
      </c>
      <c r="D5308" s="46">
        <v>0.00584</v>
      </c>
      <c r="E5308" s="46" t="s">
        <v>99</v>
      </c>
    </row>
    <row r="5309" spans="1:5">
      <c r="A5309" s="46" t="s">
        <v>5368</v>
      </c>
      <c r="B5309" s="46">
        <v>136147</v>
      </c>
      <c r="C5309" s="46">
        <v>0.00444</v>
      </c>
      <c r="D5309" s="46">
        <v>0.00584</v>
      </c>
      <c r="E5309" s="46" t="s">
        <v>99</v>
      </c>
    </row>
    <row r="5310" spans="1:5">
      <c r="A5310" s="46" t="s">
        <v>5369</v>
      </c>
      <c r="B5310" s="46">
        <v>136172</v>
      </c>
      <c r="C5310" s="46">
        <v>0.00444</v>
      </c>
      <c r="D5310" s="46">
        <v>0.00584</v>
      </c>
      <c r="E5310" s="46" t="s">
        <v>99</v>
      </c>
    </row>
    <row r="5311" spans="1:5">
      <c r="A5311" s="46" t="s">
        <v>5370</v>
      </c>
      <c r="B5311" s="46">
        <v>136197</v>
      </c>
      <c r="C5311" s="46">
        <v>0.00444</v>
      </c>
      <c r="D5311" s="46">
        <v>0.00584</v>
      </c>
      <c r="E5311" s="46" t="s">
        <v>99</v>
      </c>
    </row>
    <row r="5312" spans="1:5">
      <c r="A5312" s="46" t="s">
        <v>5371</v>
      </c>
      <c r="B5312" s="46">
        <v>136222</v>
      </c>
      <c r="C5312" s="46">
        <v>0.00444</v>
      </c>
      <c r="D5312" s="46">
        <v>0.00584</v>
      </c>
      <c r="E5312" s="46" t="s">
        <v>99</v>
      </c>
    </row>
    <row r="5313" spans="1:5">
      <c r="A5313" s="46" t="s">
        <v>5372</v>
      </c>
      <c r="B5313" s="46">
        <v>136247</v>
      </c>
      <c r="C5313" s="46">
        <v>0.00444</v>
      </c>
      <c r="D5313" s="46">
        <v>0.00584</v>
      </c>
      <c r="E5313" s="46" t="s">
        <v>99</v>
      </c>
    </row>
    <row r="5314" spans="1:5">
      <c r="A5314" s="46" t="s">
        <v>5373</v>
      </c>
      <c r="B5314" s="46">
        <v>136272</v>
      </c>
      <c r="C5314" s="46">
        <v>0.00444</v>
      </c>
      <c r="D5314" s="46">
        <v>0.00584</v>
      </c>
      <c r="E5314" s="46" t="s">
        <v>99</v>
      </c>
    </row>
    <row r="5315" spans="1:5">
      <c r="A5315" s="46" t="s">
        <v>5374</v>
      </c>
      <c r="B5315" s="46">
        <v>136297</v>
      </c>
      <c r="C5315" s="46">
        <v>0.00444</v>
      </c>
      <c r="D5315" s="46">
        <v>0.00584</v>
      </c>
      <c r="E5315" s="46" t="s">
        <v>99</v>
      </c>
    </row>
    <row r="5316" spans="1:5">
      <c r="A5316" s="46" t="s">
        <v>5375</v>
      </c>
      <c r="B5316" s="46">
        <v>136328</v>
      </c>
      <c r="C5316" s="46">
        <v>0.00444</v>
      </c>
      <c r="D5316" s="46">
        <v>0.00584</v>
      </c>
      <c r="E5316" s="46" t="s">
        <v>99</v>
      </c>
    </row>
    <row r="5317" spans="1:5">
      <c r="A5317" s="46" t="s">
        <v>5376</v>
      </c>
      <c r="B5317" s="46">
        <v>136353</v>
      </c>
      <c r="C5317" s="46">
        <v>0.00444</v>
      </c>
      <c r="D5317" s="46">
        <v>0.00584</v>
      </c>
      <c r="E5317" s="46" t="s">
        <v>99</v>
      </c>
    </row>
    <row r="5318" spans="1:5">
      <c r="A5318" s="46" t="s">
        <v>5377</v>
      </c>
      <c r="B5318" s="46">
        <v>136378</v>
      </c>
      <c r="C5318" s="46">
        <v>0.00444</v>
      </c>
      <c r="D5318" s="46">
        <v>0.00584</v>
      </c>
      <c r="E5318" s="46" t="s">
        <v>99</v>
      </c>
    </row>
    <row r="5319" spans="1:5">
      <c r="A5319" s="46" t="s">
        <v>5378</v>
      </c>
      <c r="B5319" s="46">
        <v>136403</v>
      </c>
      <c r="C5319" s="46">
        <v>0.00444</v>
      </c>
      <c r="D5319" s="46">
        <v>0.00584</v>
      </c>
      <c r="E5319" s="46" t="s">
        <v>99</v>
      </c>
    </row>
    <row r="5320" spans="1:5">
      <c r="A5320" s="46" t="s">
        <v>5379</v>
      </c>
      <c r="B5320" s="46">
        <v>136428</v>
      </c>
      <c r="C5320" s="46">
        <v>0</v>
      </c>
      <c r="D5320" s="46">
        <v>0</v>
      </c>
      <c r="E5320" s="46" t="s">
        <v>58</v>
      </c>
    </row>
    <row r="5321" spans="1:5">
      <c r="A5321" s="46" t="s">
        <v>5380</v>
      </c>
      <c r="B5321" s="46">
        <v>136453</v>
      </c>
      <c r="C5321" s="46">
        <v>0</v>
      </c>
      <c r="D5321" s="46">
        <v>0</v>
      </c>
      <c r="E5321" s="46" t="s">
        <v>58</v>
      </c>
    </row>
    <row r="5322" spans="1:5">
      <c r="A5322" s="46" t="s">
        <v>5381</v>
      </c>
      <c r="B5322" s="46">
        <v>136478</v>
      </c>
      <c r="C5322" s="46">
        <v>0</v>
      </c>
      <c r="D5322" s="46">
        <v>0</v>
      </c>
      <c r="E5322" s="46" t="s">
        <v>58</v>
      </c>
    </row>
    <row r="5323" spans="1:5">
      <c r="A5323" s="46" t="s">
        <v>5382</v>
      </c>
      <c r="B5323" s="46">
        <v>136503</v>
      </c>
      <c r="C5323" s="46">
        <v>0</v>
      </c>
      <c r="D5323" s="46">
        <v>0</v>
      </c>
      <c r="E5323" s="46" t="s">
        <v>58</v>
      </c>
    </row>
    <row r="5324" spans="1:5">
      <c r="A5324" s="46" t="s">
        <v>5383</v>
      </c>
      <c r="B5324" s="46">
        <v>136528</v>
      </c>
      <c r="C5324" s="46">
        <v>0.00111</v>
      </c>
      <c r="D5324" s="46">
        <v>0.00146</v>
      </c>
      <c r="E5324" s="46" t="s">
        <v>43</v>
      </c>
    </row>
    <row r="5325" spans="1:5">
      <c r="A5325" s="46" t="s">
        <v>5384</v>
      </c>
      <c r="B5325" s="46">
        <v>136553</v>
      </c>
      <c r="C5325" s="46">
        <v>0.00111</v>
      </c>
      <c r="D5325" s="46">
        <v>0.00146</v>
      </c>
      <c r="E5325" s="46" t="s">
        <v>43</v>
      </c>
    </row>
    <row r="5326" spans="1:5">
      <c r="A5326" s="46" t="s">
        <v>5385</v>
      </c>
      <c r="B5326" s="46">
        <v>136578</v>
      </c>
      <c r="C5326" s="46">
        <v>0.00111</v>
      </c>
      <c r="D5326" s="46">
        <v>0.00146</v>
      </c>
      <c r="E5326" s="46" t="s">
        <v>43</v>
      </c>
    </row>
    <row r="5327" spans="1:5">
      <c r="A5327" s="46" t="s">
        <v>5386</v>
      </c>
      <c r="B5327" s="46">
        <v>136603</v>
      </c>
      <c r="C5327" s="46">
        <v>0.00111</v>
      </c>
      <c r="D5327" s="46">
        <v>0.00146</v>
      </c>
      <c r="E5327" s="46" t="s">
        <v>43</v>
      </c>
    </row>
    <row r="5328" spans="1:5">
      <c r="A5328" s="46" t="s">
        <v>5387</v>
      </c>
      <c r="B5328" s="46">
        <v>136628</v>
      </c>
      <c r="C5328" s="46">
        <v>0.00111</v>
      </c>
      <c r="D5328" s="46">
        <v>0.00146</v>
      </c>
      <c r="E5328" s="46" t="s">
        <v>43</v>
      </c>
    </row>
    <row r="5329" spans="1:5">
      <c r="A5329" s="46" t="s">
        <v>5388</v>
      </c>
      <c r="B5329" s="46">
        <v>136653</v>
      </c>
      <c r="C5329" s="46">
        <v>0.00111</v>
      </c>
      <c r="D5329" s="46">
        <v>0.00146</v>
      </c>
      <c r="E5329" s="46" t="s">
        <v>43</v>
      </c>
    </row>
    <row r="5330" spans="1:5">
      <c r="A5330" s="46" t="s">
        <v>5389</v>
      </c>
      <c r="B5330" s="46">
        <v>136678</v>
      </c>
      <c r="C5330" s="46">
        <v>0.00111</v>
      </c>
      <c r="D5330" s="46">
        <v>0.00146</v>
      </c>
      <c r="E5330" s="46" t="s">
        <v>43</v>
      </c>
    </row>
    <row r="5331" spans="1:5">
      <c r="A5331" s="46" t="s">
        <v>5390</v>
      </c>
      <c r="B5331" s="46">
        <v>136710</v>
      </c>
      <c r="C5331" s="46">
        <v>0.00111</v>
      </c>
      <c r="D5331" s="46">
        <v>0.00146</v>
      </c>
      <c r="E5331" s="46" t="s">
        <v>43</v>
      </c>
    </row>
    <row r="5332" spans="1:5">
      <c r="A5332" s="46" t="s">
        <v>5391</v>
      </c>
      <c r="B5332" s="46">
        <v>136735</v>
      </c>
      <c r="C5332" s="46">
        <v>0.00111</v>
      </c>
      <c r="D5332" s="46">
        <v>0.00146</v>
      </c>
      <c r="E5332" s="46" t="s">
        <v>43</v>
      </c>
    </row>
    <row r="5333" spans="1:5">
      <c r="A5333" s="46" t="s">
        <v>5392</v>
      </c>
      <c r="B5333" s="46">
        <v>136760</v>
      </c>
      <c r="C5333" s="46">
        <v>0.00111</v>
      </c>
      <c r="D5333" s="46">
        <v>0.00146</v>
      </c>
      <c r="E5333" s="46" t="s">
        <v>43</v>
      </c>
    </row>
    <row r="5334" spans="1:5">
      <c r="A5334" s="46" t="s">
        <v>5393</v>
      </c>
      <c r="B5334" s="46">
        <v>136785</v>
      </c>
      <c r="C5334" s="46">
        <v>0.00111</v>
      </c>
      <c r="D5334" s="46">
        <v>0.00146</v>
      </c>
      <c r="E5334" s="46" t="s">
        <v>43</v>
      </c>
    </row>
    <row r="5335" spans="1:5">
      <c r="A5335" s="46" t="s">
        <v>5394</v>
      </c>
      <c r="B5335" s="46">
        <v>136810</v>
      </c>
      <c r="C5335" s="46">
        <v>0.00111</v>
      </c>
      <c r="D5335" s="46">
        <v>0.00146</v>
      </c>
      <c r="E5335" s="46" t="s">
        <v>43</v>
      </c>
    </row>
    <row r="5336" spans="1:5">
      <c r="A5336" s="46" t="s">
        <v>5395</v>
      </c>
      <c r="B5336" s="46">
        <v>136835</v>
      </c>
      <c r="C5336" s="46">
        <v>0</v>
      </c>
      <c r="D5336" s="46">
        <v>0</v>
      </c>
      <c r="E5336" s="46" t="s">
        <v>58</v>
      </c>
    </row>
    <row r="5337" spans="1:5">
      <c r="A5337" s="46" t="s">
        <v>5396</v>
      </c>
      <c r="B5337" s="46">
        <v>136860</v>
      </c>
      <c r="C5337" s="46">
        <v>0</v>
      </c>
      <c r="D5337" s="46">
        <v>0</v>
      </c>
      <c r="E5337" s="46" t="s">
        <v>58</v>
      </c>
    </row>
    <row r="5338" spans="1:5">
      <c r="A5338" s="46" t="s">
        <v>5397</v>
      </c>
      <c r="B5338" s="46">
        <v>136885</v>
      </c>
      <c r="C5338" s="46">
        <v>0</v>
      </c>
      <c r="D5338" s="46">
        <v>0</v>
      </c>
      <c r="E5338" s="46" t="s">
        <v>58</v>
      </c>
    </row>
    <row r="5339" spans="1:5">
      <c r="A5339" s="46" t="s">
        <v>5398</v>
      </c>
      <c r="B5339" s="46">
        <v>136910</v>
      </c>
      <c r="C5339" s="46">
        <v>0</v>
      </c>
      <c r="D5339" s="46">
        <v>0</v>
      </c>
      <c r="E5339" s="46" t="s">
        <v>58</v>
      </c>
    </row>
    <row r="5340" spans="1:5">
      <c r="A5340" s="46" t="s">
        <v>5399</v>
      </c>
      <c r="B5340" s="46">
        <v>136935</v>
      </c>
      <c r="C5340" s="46">
        <v>0</v>
      </c>
      <c r="D5340" s="46">
        <v>0</v>
      </c>
      <c r="E5340" s="46" t="s">
        <v>58</v>
      </c>
    </row>
    <row r="5341" spans="1:5">
      <c r="A5341" s="46" t="s">
        <v>5400</v>
      </c>
      <c r="B5341" s="46">
        <v>136960</v>
      </c>
      <c r="C5341" s="46">
        <v>0</v>
      </c>
      <c r="D5341" s="46">
        <v>0</v>
      </c>
      <c r="E5341" s="46" t="s">
        <v>58</v>
      </c>
    </row>
    <row r="5342" spans="1:5">
      <c r="A5342" s="46" t="s">
        <v>5401</v>
      </c>
      <c r="B5342" s="46">
        <v>136985</v>
      </c>
      <c r="C5342" s="46">
        <v>0</v>
      </c>
      <c r="D5342" s="46">
        <v>0</v>
      </c>
      <c r="E5342" s="46" t="s">
        <v>58</v>
      </c>
    </row>
    <row r="5343" spans="1:5">
      <c r="A5343" s="46" t="s">
        <v>5402</v>
      </c>
      <c r="B5343" s="46">
        <v>137010</v>
      </c>
      <c r="C5343" s="46">
        <v>0</v>
      </c>
      <c r="D5343" s="46">
        <v>0</v>
      </c>
      <c r="E5343" s="46" t="s">
        <v>58</v>
      </c>
    </row>
    <row r="5344" spans="1:5">
      <c r="A5344" s="46" t="s">
        <v>5403</v>
      </c>
      <c r="B5344" s="46">
        <v>137035</v>
      </c>
      <c r="C5344" s="46">
        <v>0</v>
      </c>
      <c r="D5344" s="46">
        <v>0</v>
      </c>
      <c r="E5344" s="46" t="s">
        <v>58</v>
      </c>
    </row>
    <row r="5345" spans="1:5">
      <c r="A5345" s="46" t="s">
        <v>5404</v>
      </c>
      <c r="B5345" s="46">
        <v>137060</v>
      </c>
      <c r="C5345" s="46">
        <v>0</v>
      </c>
      <c r="D5345" s="46">
        <v>0</v>
      </c>
      <c r="E5345" s="46" t="s">
        <v>58</v>
      </c>
    </row>
    <row r="5346" spans="1:5">
      <c r="A5346" s="46" t="s">
        <v>5405</v>
      </c>
      <c r="B5346" s="46">
        <v>137085</v>
      </c>
      <c r="C5346" s="46">
        <v>0</v>
      </c>
      <c r="D5346" s="46">
        <v>0</v>
      </c>
      <c r="E5346" s="46" t="s">
        <v>58</v>
      </c>
    </row>
    <row r="5347" spans="1:5">
      <c r="A5347" s="46" t="s">
        <v>5406</v>
      </c>
      <c r="B5347" s="46">
        <v>137110</v>
      </c>
      <c r="C5347" s="46">
        <v>0</v>
      </c>
      <c r="D5347" s="46">
        <v>0</v>
      </c>
      <c r="E5347" s="46" t="s">
        <v>58</v>
      </c>
    </row>
    <row r="5348" spans="1:5">
      <c r="A5348" s="46" t="s">
        <v>5407</v>
      </c>
      <c r="B5348" s="46">
        <v>137135</v>
      </c>
      <c r="C5348" s="46">
        <v>0</v>
      </c>
      <c r="D5348" s="46">
        <v>0</v>
      </c>
      <c r="E5348" s="46" t="s">
        <v>58</v>
      </c>
    </row>
    <row r="5349" spans="1:5">
      <c r="A5349" s="46" t="s">
        <v>5408</v>
      </c>
      <c r="B5349" s="46">
        <v>137160</v>
      </c>
      <c r="C5349" s="46">
        <v>0</v>
      </c>
      <c r="D5349" s="46">
        <v>0</v>
      </c>
      <c r="E5349" s="46" t="s">
        <v>58</v>
      </c>
    </row>
    <row r="5350" spans="1:5">
      <c r="A5350" s="46" t="s">
        <v>5409</v>
      </c>
      <c r="B5350" s="46">
        <v>137185</v>
      </c>
      <c r="C5350" s="46">
        <v>0</v>
      </c>
      <c r="D5350" s="46">
        <v>0</v>
      </c>
      <c r="E5350" s="46" t="s">
        <v>58</v>
      </c>
    </row>
    <row r="5351" spans="1:5">
      <c r="A5351" s="46" t="s">
        <v>5410</v>
      </c>
      <c r="B5351" s="46">
        <v>137210</v>
      </c>
      <c r="C5351" s="46">
        <v>0</v>
      </c>
      <c r="D5351" s="46">
        <v>0</v>
      </c>
      <c r="E5351" s="46" t="s">
        <v>58</v>
      </c>
    </row>
    <row r="5352" spans="1:5">
      <c r="A5352" s="46" t="s">
        <v>5411</v>
      </c>
      <c r="B5352" s="46">
        <v>137235</v>
      </c>
      <c r="C5352" s="46">
        <v>0</v>
      </c>
      <c r="D5352" s="46">
        <v>0</v>
      </c>
      <c r="E5352" s="46" t="s">
        <v>58</v>
      </c>
    </row>
    <row r="5353" spans="1:5">
      <c r="A5353" s="46" t="s">
        <v>5412</v>
      </c>
      <c r="B5353" s="46">
        <v>137260</v>
      </c>
      <c r="C5353" s="46">
        <v>0</v>
      </c>
      <c r="D5353" s="46">
        <v>0</v>
      </c>
      <c r="E5353" s="46" t="s">
        <v>58</v>
      </c>
    </row>
    <row r="5354" spans="1:5">
      <c r="A5354" s="46" t="s">
        <v>5413</v>
      </c>
      <c r="B5354" s="46">
        <v>137285</v>
      </c>
      <c r="C5354" s="46">
        <v>0</v>
      </c>
      <c r="D5354" s="46">
        <v>0</v>
      </c>
      <c r="E5354" s="46" t="s">
        <v>58</v>
      </c>
    </row>
    <row r="5355" spans="1:5">
      <c r="A5355" s="46" t="s">
        <v>5414</v>
      </c>
      <c r="B5355" s="46">
        <v>137310</v>
      </c>
      <c r="C5355" s="46">
        <v>0</v>
      </c>
      <c r="D5355" s="46">
        <v>0</v>
      </c>
      <c r="E5355" s="46" t="s">
        <v>58</v>
      </c>
    </row>
    <row r="5356" spans="1:5">
      <c r="A5356" s="46" t="s">
        <v>5415</v>
      </c>
      <c r="B5356" s="46">
        <v>137335</v>
      </c>
      <c r="C5356" s="46">
        <v>0</v>
      </c>
      <c r="D5356" s="46">
        <v>0</v>
      </c>
      <c r="E5356" s="46" t="s">
        <v>58</v>
      </c>
    </row>
    <row r="5357" spans="1:5">
      <c r="A5357" s="46" t="s">
        <v>5416</v>
      </c>
      <c r="B5357" s="46">
        <v>137365</v>
      </c>
      <c r="C5357" s="46">
        <v>0</v>
      </c>
      <c r="D5357" s="46">
        <v>0</v>
      </c>
      <c r="E5357" s="46" t="s">
        <v>58</v>
      </c>
    </row>
    <row r="5358" spans="1:5">
      <c r="A5358" s="46" t="s">
        <v>5417</v>
      </c>
      <c r="B5358" s="46">
        <v>137390</v>
      </c>
      <c r="C5358" s="46">
        <v>0</v>
      </c>
      <c r="D5358" s="46">
        <v>0</v>
      </c>
      <c r="E5358" s="46" t="s">
        <v>58</v>
      </c>
    </row>
    <row r="5359" spans="1:5">
      <c r="A5359" s="46" t="s">
        <v>5418</v>
      </c>
      <c r="B5359" s="46">
        <v>137415</v>
      </c>
      <c r="C5359" s="46">
        <v>0</v>
      </c>
      <c r="D5359" s="46">
        <v>0</v>
      </c>
      <c r="E5359" s="46" t="s">
        <v>58</v>
      </c>
    </row>
    <row r="5360" spans="1:5">
      <c r="A5360" s="46" t="s">
        <v>5419</v>
      </c>
      <c r="B5360" s="46">
        <v>137440</v>
      </c>
      <c r="C5360" s="46">
        <v>0</v>
      </c>
      <c r="D5360" s="46">
        <v>0</v>
      </c>
      <c r="E5360" s="46" t="s">
        <v>58</v>
      </c>
    </row>
    <row r="5361" spans="1:5">
      <c r="A5361" s="46" t="s">
        <v>5420</v>
      </c>
      <c r="B5361" s="46">
        <v>137465</v>
      </c>
      <c r="C5361" s="46">
        <v>0</v>
      </c>
      <c r="D5361" s="46">
        <v>0</v>
      </c>
      <c r="E5361" s="46" t="s">
        <v>58</v>
      </c>
    </row>
    <row r="5362" spans="1:5">
      <c r="A5362" s="46" t="s">
        <v>5421</v>
      </c>
      <c r="B5362" s="46">
        <v>137490</v>
      </c>
      <c r="C5362" s="46">
        <v>0</v>
      </c>
      <c r="D5362" s="46">
        <v>0</v>
      </c>
      <c r="E5362" s="46" t="s">
        <v>58</v>
      </c>
    </row>
    <row r="5363" spans="1:5">
      <c r="A5363" s="46" t="s">
        <v>5422</v>
      </c>
      <c r="B5363" s="46">
        <v>137515</v>
      </c>
      <c r="C5363" s="46">
        <v>0</v>
      </c>
      <c r="D5363" s="46">
        <v>0</v>
      </c>
      <c r="E5363" s="46" t="s">
        <v>58</v>
      </c>
    </row>
    <row r="5364" spans="1:5">
      <c r="A5364" s="46" t="s">
        <v>5423</v>
      </c>
      <c r="B5364" s="46">
        <v>137540</v>
      </c>
      <c r="C5364" s="46">
        <v>0</v>
      </c>
      <c r="D5364" s="46">
        <v>0</v>
      </c>
      <c r="E5364" s="46" t="s">
        <v>58</v>
      </c>
    </row>
    <row r="5365" spans="1:5">
      <c r="A5365" s="46" t="s">
        <v>5424</v>
      </c>
      <c r="B5365" s="46">
        <v>137565</v>
      </c>
      <c r="C5365" s="46">
        <v>0</v>
      </c>
      <c r="D5365" s="46">
        <v>0</v>
      </c>
      <c r="E5365" s="46" t="s">
        <v>58</v>
      </c>
    </row>
    <row r="5366" spans="1:5">
      <c r="A5366" s="46" t="s">
        <v>5425</v>
      </c>
      <c r="B5366" s="46">
        <v>137590</v>
      </c>
      <c r="C5366" s="46">
        <v>0</v>
      </c>
      <c r="D5366" s="46">
        <v>0</v>
      </c>
      <c r="E5366" s="46" t="s">
        <v>58</v>
      </c>
    </row>
    <row r="5367" spans="1:5">
      <c r="A5367" s="46" t="s">
        <v>5426</v>
      </c>
      <c r="B5367" s="46">
        <v>137615</v>
      </c>
      <c r="C5367" s="46">
        <v>0</v>
      </c>
      <c r="D5367" s="46">
        <v>0</v>
      </c>
      <c r="E5367" s="46" t="s">
        <v>58</v>
      </c>
    </row>
    <row r="5368" spans="1:5">
      <c r="A5368" s="46" t="s">
        <v>5427</v>
      </c>
      <c r="B5368" s="46">
        <v>137640</v>
      </c>
      <c r="C5368" s="46">
        <v>0</v>
      </c>
      <c r="D5368" s="46">
        <v>0</v>
      </c>
      <c r="E5368" s="46" t="s">
        <v>58</v>
      </c>
    </row>
    <row r="5369" spans="1:5">
      <c r="A5369" s="46" t="s">
        <v>5428</v>
      </c>
      <c r="B5369" s="46">
        <v>137665</v>
      </c>
      <c r="C5369" s="46">
        <v>0</v>
      </c>
      <c r="D5369" s="46">
        <v>0</v>
      </c>
      <c r="E5369" s="46" t="s">
        <v>58</v>
      </c>
    </row>
    <row r="5370" spans="1:5">
      <c r="A5370" s="46" t="s">
        <v>5429</v>
      </c>
      <c r="B5370" s="46">
        <v>137690</v>
      </c>
      <c r="C5370" s="46">
        <v>0</v>
      </c>
      <c r="D5370" s="46">
        <v>0</v>
      </c>
      <c r="E5370" s="46" t="s">
        <v>58</v>
      </c>
    </row>
    <row r="5371" spans="1:5">
      <c r="A5371" s="46" t="s">
        <v>5430</v>
      </c>
      <c r="B5371" s="46">
        <v>137715</v>
      </c>
      <c r="C5371" s="46">
        <v>0</v>
      </c>
      <c r="D5371" s="46">
        <v>0</v>
      </c>
      <c r="E5371" s="46" t="s">
        <v>58</v>
      </c>
    </row>
    <row r="5372" spans="1:5">
      <c r="A5372" s="46" t="s">
        <v>5431</v>
      </c>
      <c r="B5372" s="46">
        <v>137740</v>
      </c>
      <c r="C5372" s="46">
        <v>0</v>
      </c>
      <c r="D5372" s="46">
        <v>0</v>
      </c>
      <c r="E5372" s="46" t="s">
        <v>58</v>
      </c>
    </row>
    <row r="5373" spans="1:5">
      <c r="A5373" s="46" t="s">
        <v>5432</v>
      </c>
      <c r="B5373" s="46">
        <v>137765</v>
      </c>
      <c r="C5373" s="46">
        <v>0</v>
      </c>
      <c r="D5373" s="46">
        <v>0</v>
      </c>
      <c r="E5373" s="46" t="s">
        <v>58</v>
      </c>
    </row>
    <row r="5374" spans="1:5">
      <c r="A5374" s="46" t="s">
        <v>5433</v>
      </c>
      <c r="B5374" s="46">
        <v>137790</v>
      </c>
      <c r="C5374" s="46">
        <v>0</v>
      </c>
      <c r="D5374" s="46">
        <v>0</v>
      </c>
      <c r="E5374" s="46" t="s">
        <v>58</v>
      </c>
    </row>
    <row r="5375" spans="1:5">
      <c r="A5375" s="46" t="s">
        <v>5434</v>
      </c>
      <c r="B5375" s="46">
        <v>137815</v>
      </c>
      <c r="C5375" s="46">
        <v>0</v>
      </c>
      <c r="D5375" s="46">
        <v>0</v>
      </c>
      <c r="E5375" s="46" t="s">
        <v>58</v>
      </c>
    </row>
    <row r="5376" spans="1:5">
      <c r="A5376" s="46" t="s">
        <v>5435</v>
      </c>
      <c r="B5376" s="46">
        <v>137840</v>
      </c>
      <c r="C5376" s="46">
        <v>0</v>
      </c>
      <c r="D5376" s="46">
        <v>0</v>
      </c>
      <c r="E5376" s="46" t="s">
        <v>58</v>
      </c>
    </row>
    <row r="5377" spans="1:5">
      <c r="A5377" s="46" t="s">
        <v>5436</v>
      </c>
      <c r="B5377" s="46">
        <v>137865</v>
      </c>
      <c r="C5377" s="46">
        <v>0</v>
      </c>
      <c r="D5377" s="46">
        <v>0</v>
      </c>
      <c r="E5377" s="46" t="s">
        <v>58</v>
      </c>
    </row>
    <row r="5378" spans="1:5">
      <c r="A5378" s="46" t="s">
        <v>5437</v>
      </c>
      <c r="B5378" s="46">
        <v>137890</v>
      </c>
      <c r="C5378" s="46">
        <v>0</v>
      </c>
      <c r="D5378" s="46">
        <v>0</v>
      </c>
      <c r="E5378" s="46" t="s">
        <v>58</v>
      </c>
    </row>
    <row r="5379" spans="1:5">
      <c r="A5379" s="46" t="s">
        <v>5438</v>
      </c>
      <c r="B5379" s="46">
        <v>137915</v>
      </c>
      <c r="C5379" s="46">
        <v>0</v>
      </c>
      <c r="D5379" s="46">
        <v>0</v>
      </c>
      <c r="E5379" s="46" t="s">
        <v>58</v>
      </c>
    </row>
    <row r="5380" spans="1:5">
      <c r="A5380" s="46" t="s">
        <v>5439</v>
      </c>
      <c r="B5380" s="46">
        <v>137940</v>
      </c>
      <c r="C5380" s="46">
        <v>0</v>
      </c>
      <c r="D5380" s="46">
        <v>0</v>
      </c>
      <c r="E5380" s="46" t="s">
        <v>58</v>
      </c>
    </row>
    <row r="5381" spans="1:5">
      <c r="A5381" s="46" t="s">
        <v>5440</v>
      </c>
      <c r="B5381" s="46">
        <v>137965</v>
      </c>
      <c r="C5381" s="46">
        <v>0</v>
      </c>
      <c r="D5381" s="46">
        <v>0</v>
      </c>
      <c r="E5381" s="46" t="s">
        <v>58</v>
      </c>
    </row>
    <row r="5382" spans="1:5">
      <c r="A5382" s="46" t="s">
        <v>5441</v>
      </c>
      <c r="B5382" s="46">
        <v>137990</v>
      </c>
      <c r="C5382" s="46">
        <v>0</v>
      </c>
      <c r="D5382" s="46">
        <v>0</v>
      </c>
      <c r="E5382" s="46" t="s">
        <v>58</v>
      </c>
    </row>
    <row r="5383" spans="1:5">
      <c r="A5383" s="46" t="s">
        <v>5442</v>
      </c>
      <c r="B5383" s="46">
        <v>138015</v>
      </c>
      <c r="C5383" s="46">
        <v>0</v>
      </c>
      <c r="D5383" s="46">
        <v>0</v>
      </c>
      <c r="E5383" s="46" t="s">
        <v>58</v>
      </c>
    </row>
    <row r="5384" spans="1:5">
      <c r="A5384" s="46" t="s">
        <v>5443</v>
      </c>
      <c r="B5384" s="46">
        <v>138040</v>
      </c>
      <c r="C5384" s="46">
        <v>0</v>
      </c>
      <c r="D5384" s="46">
        <v>0</v>
      </c>
      <c r="E5384" s="46" t="s">
        <v>58</v>
      </c>
    </row>
    <row r="5385" spans="1:5">
      <c r="A5385" s="46" t="s">
        <v>5444</v>
      </c>
      <c r="B5385" s="46">
        <v>138065</v>
      </c>
      <c r="C5385" s="46">
        <v>0</v>
      </c>
      <c r="D5385" s="46">
        <v>0</v>
      </c>
      <c r="E5385" s="46" t="s">
        <v>58</v>
      </c>
    </row>
    <row r="5386" spans="1:5">
      <c r="A5386" s="46" t="s">
        <v>5445</v>
      </c>
      <c r="B5386" s="46">
        <v>138090</v>
      </c>
      <c r="C5386" s="46">
        <v>0</v>
      </c>
      <c r="D5386" s="46">
        <v>0</v>
      </c>
      <c r="E5386" s="46" t="s">
        <v>58</v>
      </c>
    </row>
    <row r="5387" spans="1:5">
      <c r="A5387" s="46" t="s">
        <v>5446</v>
      </c>
      <c r="B5387" s="46">
        <v>138115</v>
      </c>
      <c r="C5387" s="46">
        <v>0</v>
      </c>
      <c r="D5387" s="46">
        <v>0</v>
      </c>
      <c r="E5387" s="46" t="s">
        <v>58</v>
      </c>
    </row>
    <row r="5388" spans="1:5">
      <c r="A5388" s="46" t="s">
        <v>5447</v>
      </c>
      <c r="B5388" s="46">
        <v>138140</v>
      </c>
      <c r="C5388" s="46">
        <v>0</v>
      </c>
      <c r="D5388" s="46">
        <v>0</v>
      </c>
      <c r="E5388" s="46" t="s">
        <v>58</v>
      </c>
    </row>
    <row r="5389" spans="1:5">
      <c r="A5389" s="46" t="s">
        <v>5448</v>
      </c>
      <c r="B5389" s="46">
        <v>138165</v>
      </c>
      <c r="C5389" s="46">
        <v>0</v>
      </c>
      <c r="D5389" s="46">
        <v>0</v>
      </c>
      <c r="E5389" s="46" t="s">
        <v>58</v>
      </c>
    </row>
    <row r="5390" spans="1:5">
      <c r="A5390" s="46" t="s">
        <v>5449</v>
      </c>
      <c r="B5390" s="46">
        <v>138190</v>
      </c>
      <c r="C5390" s="46">
        <v>0</v>
      </c>
      <c r="D5390" s="46">
        <v>0</v>
      </c>
      <c r="E5390" s="46" t="s">
        <v>58</v>
      </c>
    </row>
    <row r="5391" spans="1:5">
      <c r="A5391" s="46" t="s">
        <v>5450</v>
      </c>
      <c r="B5391" s="46">
        <v>138215</v>
      </c>
      <c r="C5391" s="46">
        <v>0</v>
      </c>
      <c r="D5391" s="46">
        <v>0</v>
      </c>
      <c r="E5391" s="46" t="s">
        <v>58</v>
      </c>
    </row>
    <row r="5392" spans="1:5">
      <c r="A5392" s="46" t="s">
        <v>5451</v>
      </c>
      <c r="B5392" s="46">
        <v>138240</v>
      </c>
      <c r="C5392" s="46">
        <v>0</v>
      </c>
      <c r="D5392" s="46">
        <v>0</v>
      </c>
      <c r="E5392" s="46" t="s">
        <v>58</v>
      </c>
    </row>
    <row r="5393" spans="1:5">
      <c r="A5393" s="46" t="s">
        <v>5452</v>
      </c>
      <c r="B5393" s="46">
        <v>138265</v>
      </c>
      <c r="C5393" s="46">
        <v>0</v>
      </c>
      <c r="D5393" s="46">
        <v>0</v>
      </c>
      <c r="E5393" s="46" t="s">
        <v>58</v>
      </c>
    </row>
    <row r="5394" spans="1:5">
      <c r="A5394" s="46" t="s">
        <v>5453</v>
      </c>
      <c r="B5394" s="46">
        <v>138290</v>
      </c>
      <c r="C5394" s="46">
        <v>0</v>
      </c>
      <c r="D5394" s="46">
        <v>0</v>
      </c>
      <c r="E5394" s="46" t="s">
        <v>58</v>
      </c>
    </row>
    <row r="5395" spans="1:5">
      <c r="A5395" s="46" t="s">
        <v>5454</v>
      </c>
      <c r="B5395" s="46">
        <v>138315</v>
      </c>
      <c r="C5395" s="46">
        <v>0</v>
      </c>
      <c r="D5395" s="46">
        <v>0</v>
      </c>
      <c r="E5395" s="46" t="s">
        <v>58</v>
      </c>
    </row>
    <row r="5396" spans="1:5">
      <c r="A5396" s="46" t="s">
        <v>5455</v>
      </c>
      <c r="B5396" s="46">
        <v>138340</v>
      </c>
      <c r="C5396" s="46">
        <v>0</v>
      </c>
      <c r="D5396" s="46">
        <v>0</v>
      </c>
      <c r="E5396" s="46" t="s">
        <v>58</v>
      </c>
    </row>
    <row r="5397" spans="1:5">
      <c r="A5397" s="46" t="s">
        <v>5456</v>
      </c>
      <c r="B5397" s="46">
        <v>138365</v>
      </c>
      <c r="C5397" s="46">
        <v>0</v>
      </c>
      <c r="D5397" s="46">
        <v>0</v>
      </c>
      <c r="E5397" s="46" t="s">
        <v>58</v>
      </c>
    </row>
    <row r="5398" spans="1:5">
      <c r="A5398" s="46" t="s">
        <v>5457</v>
      </c>
      <c r="B5398" s="46">
        <v>138390</v>
      </c>
      <c r="C5398" s="46">
        <v>0</v>
      </c>
      <c r="D5398" s="46">
        <v>0</v>
      </c>
      <c r="E5398" s="46" t="s">
        <v>58</v>
      </c>
    </row>
    <row r="5399" spans="1:5">
      <c r="A5399" s="46" t="s">
        <v>5458</v>
      </c>
      <c r="B5399" s="46">
        <v>138415</v>
      </c>
      <c r="C5399" s="46">
        <v>0</v>
      </c>
      <c r="D5399" s="46">
        <v>0</v>
      </c>
      <c r="E5399" s="46" t="s">
        <v>58</v>
      </c>
    </row>
    <row r="5400" spans="1:5">
      <c r="A5400" s="46" t="s">
        <v>5459</v>
      </c>
      <c r="B5400" s="46">
        <v>138440</v>
      </c>
      <c r="C5400" s="46">
        <v>0</v>
      </c>
      <c r="D5400" s="46">
        <v>0</v>
      </c>
      <c r="E5400" s="46" t="s">
        <v>58</v>
      </c>
    </row>
    <row r="5401" spans="1:5">
      <c r="A5401" s="46" t="s">
        <v>5460</v>
      </c>
      <c r="B5401" s="46">
        <v>138465</v>
      </c>
      <c r="C5401" s="46">
        <v>0</v>
      </c>
      <c r="D5401" s="46">
        <v>0</v>
      </c>
      <c r="E5401" s="46" t="s">
        <v>58</v>
      </c>
    </row>
    <row r="5402" spans="1:5">
      <c r="A5402" s="46" t="s">
        <v>5461</v>
      </c>
      <c r="B5402" s="46">
        <v>138490</v>
      </c>
      <c r="C5402" s="46">
        <v>0</v>
      </c>
      <c r="D5402" s="46">
        <v>0</v>
      </c>
      <c r="E5402" s="46" t="s">
        <v>58</v>
      </c>
    </row>
    <row r="5403" spans="1:5">
      <c r="A5403" s="46" t="s">
        <v>5462</v>
      </c>
      <c r="B5403" s="46">
        <v>138515</v>
      </c>
      <c r="C5403" s="46">
        <v>0</v>
      </c>
      <c r="D5403" s="46">
        <v>0</v>
      </c>
      <c r="E5403" s="46" t="s">
        <v>58</v>
      </c>
    </row>
    <row r="5404" spans="1:5">
      <c r="A5404" s="46" t="s">
        <v>5463</v>
      </c>
      <c r="B5404" s="46">
        <v>138540</v>
      </c>
      <c r="C5404" s="46">
        <v>0</v>
      </c>
      <c r="D5404" s="46">
        <v>0</v>
      </c>
      <c r="E5404" s="46" t="s">
        <v>58</v>
      </c>
    </row>
    <row r="5405" spans="1:5">
      <c r="A5405" s="46" t="s">
        <v>5464</v>
      </c>
      <c r="B5405" s="46">
        <v>138565</v>
      </c>
      <c r="C5405" s="46">
        <v>0</v>
      </c>
      <c r="D5405" s="46">
        <v>0</v>
      </c>
      <c r="E5405" s="46" t="s">
        <v>58</v>
      </c>
    </row>
    <row r="5406" spans="1:5">
      <c r="A5406" s="46" t="s">
        <v>5465</v>
      </c>
      <c r="B5406" s="46">
        <v>138590</v>
      </c>
      <c r="C5406" s="46">
        <v>0</v>
      </c>
      <c r="D5406" s="46">
        <v>0</v>
      </c>
      <c r="E5406" s="46" t="s">
        <v>58</v>
      </c>
    </row>
    <row r="5407" spans="1:5">
      <c r="A5407" s="46" t="s">
        <v>5466</v>
      </c>
      <c r="B5407" s="46">
        <v>138615</v>
      </c>
      <c r="C5407" s="46">
        <v>0</v>
      </c>
      <c r="D5407" s="46">
        <v>0</v>
      </c>
      <c r="E5407" s="46" t="s">
        <v>58</v>
      </c>
    </row>
    <row r="5408" spans="1:5">
      <c r="A5408" s="46" t="s">
        <v>5467</v>
      </c>
      <c r="B5408" s="46">
        <v>138640</v>
      </c>
      <c r="C5408" s="46">
        <v>0</v>
      </c>
      <c r="D5408" s="46">
        <v>0</v>
      </c>
      <c r="E5408" s="46" t="s">
        <v>58</v>
      </c>
    </row>
    <row r="5409" spans="1:5">
      <c r="A5409" s="46" t="s">
        <v>5468</v>
      </c>
      <c r="B5409" s="46">
        <v>138665</v>
      </c>
      <c r="C5409" s="46">
        <v>0</v>
      </c>
      <c r="D5409" s="46">
        <v>0</v>
      </c>
      <c r="E5409" s="46" t="s">
        <v>58</v>
      </c>
    </row>
    <row r="5410" spans="1:5">
      <c r="A5410" s="46" t="s">
        <v>5469</v>
      </c>
      <c r="B5410" s="46">
        <v>138690</v>
      </c>
      <c r="C5410" s="46">
        <v>0</v>
      </c>
      <c r="D5410" s="46">
        <v>0</v>
      </c>
      <c r="E5410" s="46" t="s">
        <v>58</v>
      </c>
    </row>
    <row r="5411" spans="1:5">
      <c r="A5411" s="46" t="s">
        <v>5470</v>
      </c>
      <c r="B5411" s="46">
        <v>138715</v>
      </c>
      <c r="C5411" s="46">
        <v>0</v>
      </c>
      <c r="D5411" s="46">
        <v>0</v>
      </c>
      <c r="E5411" s="46" t="s">
        <v>58</v>
      </c>
    </row>
    <row r="5412" spans="1:5">
      <c r="A5412" s="46" t="s">
        <v>5471</v>
      </c>
      <c r="B5412" s="46">
        <v>138740</v>
      </c>
      <c r="C5412" s="46">
        <v>0</v>
      </c>
      <c r="D5412" s="46">
        <v>0</v>
      </c>
      <c r="E5412" s="46" t="s">
        <v>58</v>
      </c>
    </row>
    <row r="5413" spans="1:5">
      <c r="A5413" s="46" t="s">
        <v>5472</v>
      </c>
      <c r="B5413" s="46">
        <v>138765</v>
      </c>
      <c r="C5413" s="46">
        <v>0</v>
      </c>
      <c r="D5413" s="46">
        <v>0</v>
      </c>
      <c r="E5413" s="46" t="s">
        <v>58</v>
      </c>
    </row>
    <row r="5414" spans="1:5">
      <c r="A5414" s="46" t="s">
        <v>5473</v>
      </c>
      <c r="B5414" s="46">
        <v>138790</v>
      </c>
      <c r="C5414" s="46">
        <v>0</v>
      </c>
      <c r="D5414" s="46">
        <v>0</v>
      </c>
      <c r="E5414" s="46" t="s">
        <v>58</v>
      </c>
    </row>
    <row r="5415" spans="1:5">
      <c r="A5415" s="46" t="s">
        <v>5474</v>
      </c>
      <c r="B5415" s="46">
        <v>138815</v>
      </c>
      <c r="C5415" s="46">
        <v>0</v>
      </c>
      <c r="D5415" s="46">
        <v>0</v>
      </c>
      <c r="E5415" s="46" t="s">
        <v>58</v>
      </c>
    </row>
    <row r="5416" spans="1:5">
      <c r="A5416" s="46" t="s">
        <v>5475</v>
      </c>
      <c r="B5416" s="46">
        <v>138840</v>
      </c>
      <c r="C5416" s="46">
        <v>0</v>
      </c>
      <c r="D5416" s="46">
        <v>0</v>
      </c>
      <c r="E5416" s="46" t="s">
        <v>58</v>
      </c>
    </row>
    <row r="5417" spans="1:5">
      <c r="A5417" s="46" t="s">
        <v>5476</v>
      </c>
      <c r="B5417" s="46">
        <v>138865</v>
      </c>
      <c r="C5417" s="46">
        <v>0</v>
      </c>
      <c r="D5417" s="46">
        <v>0</v>
      </c>
      <c r="E5417" s="46" t="s">
        <v>58</v>
      </c>
    </row>
    <row r="5418" spans="1:5">
      <c r="A5418" s="46" t="s">
        <v>5477</v>
      </c>
      <c r="B5418" s="46">
        <v>138890</v>
      </c>
      <c r="C5418" s="46">
        <v>0</v>
      </c>
      <c r="D5418" s="46">
        <v>0</v>
      </c>
      <c r="E5418" s="46" t="s">
        <v>58</v>
      </c>
    </row>
    <row r="5419" spans="1:5">
      <c r="A5419" s="46" t="s">
        <v>5478</v>
      </c>
      <c r="B5419" s="46">
        <v>138915</v>
      </c>
      <c r="C5419" s="46">
        <v>0</v>
      </c>
      <c r="D5419" s="46">
        <v>0</v>
      </c>
      <c r="E5419" s="46" t="s">
        <v>58</v>
      </c>
    </row>
    <row r="5420" spans="1:5">
      <c r="A5420" s="46" t="s">
        <v>5479</v>
      </c>
      <c r="B5420" s="46">
        <v>138940</v>
      </c>
      <c r="C5420" s="46">
        <v>0</v>
      </c>
      <c r="D5420" s="46">
        <v>0</v>
      </c>
      <c r="E5420" s="46" t="s">
        <v>58</v>
      </c>
    </row>
    <row r="5421" spans="1:5">
      <c r="A5421" s="46" t="s">
        <v>5480</v>
      </c>
      <c r="B5421" s="46">
        <v>138965</v>
      </c>
      <c r="C5421" s="46">
        <v>0</v>
      </c>
      <c r="D5421" s="46">
        <v>0</v>
      </c>
      <c r="E5421" s="46" t="s">
        <v>58</v>
      </c>
    </row>
    <row r="5422" spans="1:5">
      <c r="A5422" s="46" t="s">
        <v>5481</v>
      </c>
      <c r="B5422" s="46">
        <v>138990</v>
      </c>
      <c r="C5422" s="46">
        <v>0</v>
      </c>
      <c r="D5422" s="46">
        <v>0</v>
      </c>
      <c r="E5422" s="46" t="s">
        <v>58</v>
      </c>
    </row>
    <row r="5423" spans="1:5">
      <c r="A5423" s="46" t="s">
        <v>5482</v>
      </c>
      <c r="B5423" s="46">
        <v>139015</v>
      </c>
      <c r="C5423" s="46">
        <v>0</v>
      </c>
      <c r="D5423" s="46">
        <v>0</v>
      </c>
      <c r="E5423" s="46" t="s">
        <v>58</v>
      </c>
    </row>
    <row r="5424" spans="1:5">
      <c r="A5424" s="46" t="s">
        <v>5483</v>
      </c>
      <c r="B5424" s="46">
        <v>139040</v>
      </c>
      <c r="C5424" s="46">
        <v>0</v>
      </c>
      <c r="D5424" s="46">
        <v>0</v>
      </c>
      <c r="E5424" s="46" t="s">
        <v>58</v>
      </c>
    </row>
    <row r="5425" spans="1:5">
      <c r="A5425" s="46" t="s">
        <v>5484</v>
      </c>
      <c r="B5425" s="46">
        <v>139065</v>
      </c>
      <c r="C5425" s="46">
        <v>0</v>
      </c>
      <c r="D5425" s="46">
        <v>0</v>
      </c>
      <c r="E5425" s="46" t="s">
        <v>58</v>
      </c>
    </row>
    <row r="5426" spans="1:5">
      <c r="A5426" s="46" t="s">
        <v>5485</v>
      </c>
      <c r="B5426" s="46">
        <v>139090</v>
      </c>
      <c r="C5426" s="46">
        <v>0</v>
      </c>
      <c r="D5426" s="46">
        <v>0</v>
      </c>
      <c r="E5426" s="46" t="s">
        <v>58</v>
      </c>
    </row>
    <row r="5427" spans="1:5">
      <c r="A5427" s="46" t="s">
        <v>5486</v>
      </c>
      <c r="B5427" s="46">
        <v>139115</v>
      </c>
      <c r="C5427" s="46">
        <v>0</v>
      </c>
      <c r="D5427" s="46">
        <v>0</v>
      </c>
      <c r="E5427" s="46" t="s">
        <v>58</v>
      </c>
    </row>
    <row r="5428" spans="1:5">
      <c r="A5428" s="46" t="s">
        <v>5487</v>
      </c>
      <c r="B5428" s="46">
        <v>139140</v>
      </c>
      <c r="C5428" s="46">
        <v>0</v>
      </c>
      <c r="D5428" s="46">
        <v>0</v>
      </c>
      <c r="E5428" s="46" t="s">
        <v>58</v>
      </c>
    </row>
    <row r="5429" spans="1:5">
      <c r="A5429" s="46" t="s">
        <v>5488</v>
      </c>
      <c r="B5429" s="46">
        <v>139165</v>
      </c>
      <c r="C5429" s="46">
        <v>0</v>
      </c>
      <c r="D5429" s="46">
        <v>0</v>
      </c>
      <c r="E5429" s="46" t="s">
        <v>58</v>
      </c>
    </row>
    <row r="5430" spans="1:5">
      <c r="A5430" s="46" t="s">
        <v>5489</v>
      </c>
      <c r="B5430" s="46">
        <v>139190</v>
      </c>
      <c r="C5430" s="46">
        <v>0</v>
      </c>
      <c r="D5430" s="46">
        <v>0</v>
      </c>
      <c r="E5430" s="46" t="s">
        <v>58</v>
      </c>
    </row>
    <row r="5431" spans="1:5">
      <c r="A5431" s="46" t="s">
        <v>5490</v>
      </c>
      <c r="B5431" s="46">
        <v>139215</v>
      </c>
      <c r="C5431" s="46">
        <v>0</v>
      </c>
      <c r="D5431" s="46">
        <v>0</v>
      </c>
      <c r="E5431" s="46" t="s">
        <v>58</v>
      </c>
    </row>
    <row r="5432" spans="1:5">
      <c r="A5432" s="46" t="s">
        <v>5491</v>
      </c>
      <c r="B5432" s="46">
        <v>139240</v>
      </c>
      <c r="C5432" s="46">
        <v>0</v>
      </c>
      <c r="D5432" s="46">
        <v>0</v>
      </c>
      <c r="E5432" s="46" t="s">
        <v>58</v>
      </c>
    </row>
    <row r="5433" spans="1:5">
      <c r="A5433" s="46" t="s">
        <v>5492</v>
      </c>
      <c r="B5433" s="46">
        <v>139265</v>
      </c>
      <c r="C5433" s="46">
        <v>0</v>
      </c>
      <c r="D5433" s="46">
        <v>0</v>
      </c>
      <c r="E5433" s="46" t="s">
        <v>58</v>
      </c>
    </row>
    <row r="5434" spans="1:5">
      <c r="A5434" s="46" t="s">
        <v>5493</v>
      </c>
      <c r="B5434" s="46">
        <v>139290</v>
      </c>
      <c r="C5434" s="46">
        <v>0</v>
      </c>
      <c r="D5434" s="46">
        <v>0</v>
      </c>
      <c r="E5434" s="46" t="s">
        <v>58</v>
      </c>
    </row>
    <row r="5435" spans="1:5">
      <c r="A5435" s="46" t="s">
        <v>5494</v>
      </c>
      <c r="B5435" s="46">
        <v>139315</v>
      </c>
      <c r="C5435" s="46">
        <v>0</v>
      </c>
      <c r="D5435" s="46">
        <v>0</v>
      </c>
      <c r="E5435" s="46" t="s">
        <v>58</v>
      </c>
    </row>
    <row r="5436" spans="1:5">
      <c r="A5436" s="46" t="s">
        <v>5495</v>
      </c>
      <c r="B5436" s="46">
        <v>139340</v>
      </c>
      <c r="C5436" s="46">
        <v>0</v>
      </c>
      <c r="D5436" s="46">
        <v>0</v>
      </c>
      <c r="E5436" s="46" t="s">
        <v>58</v>
      </c>
    </row>
    <row r="5437" spans="1:5">
      <c r="A5437" s="46" t="s">
        <v>5496</v>
      </c>
      <c r="B5437" s="46">
        <v>139365</v>
      </c>
      <c r="C5437" s="46">
        <v>0</v>
      </c>
      <c r="D5437" s="46">
        <v>0</v>
      </c>
      <c r="E5437" s="46" t="s">
        <v>58</v>
      </c>
    </row>
    <row r="5438" spans="1:5">
      <c r="A5438" s="46" t="s">
        <v>5497</v>
      </c>
      <c r="B5438" s="46">
        <v>139390</v>
      </c>
      <c r="C5438" s="46">
        <v>0</v>
      </c>
      <c r="D5438" s="46">
        <v>0</v>
      </c>
      <c r="E5438" s="46" t="s">
        <v>58</v>
      </c>
    </row>
    <row r="5439" spans="1:5">
      <c r="A5439" s="46" t="s">
        <v>5498</v>
      </c>
      <c r="B5439" s="46">
        <v>139415</v>
      </c>
      <c r="C5439" s="46">
        <v>0</v>
      </c>
      <c r="D5439" s="46">
        <v>0</v>
      </c>
      <c r="E5439" s="46" t="s">
        <v>58</v>
      </c>
    </row>
    <row r="5440" spans="1:5">
      <c r="A5440" s="46" t="s">
        <v>5499</v>
      </c>
      <c r="B5440" s="46">
        <v>139440</v>
      </c>
      <c r="C5440" s="46">
        <v>0</v>
      </c>
      <c r="D5440" s="46">
        <v>0</v>
      </c>
      <c r="E5440" s="46" t="s">
        <v>58</v>
      </c>
    </row>
    <row r="5441" spans="1:5">
      <c r="A5441" s="46" t="s">
        <v>5500</v>
      </c>
      <c r="B5441" s="46">
        <v>139465</v>
      </c>
      <c r="C5441" s="46">
        <v>0</v>
      </c>
      <c r="D5441" s="46">
        <v>0</v>
      </c>
      <c r="E5441" s="46" t="s">
        <v>58</v>
      </c>
    </row>
    <row r="5442" spans="1:5">
      <c r="A5442" s="46" t="s">
        <v>5501</v>
      </c>
      <c r="B5442" s="46">
        <v>139490</v>
      </c>
      <c r="C5442" s="46">
        <v>0</v>
      </c>
      <c r="D5442" s="46">
        <v>0</v>
      </c>
      <c r="E5442" s="46" t="s">
        <v>58</v>
      </c>
    </row>
    <row r="5443" spans="1:5">
      <c r="A5443" s="46" t="s">
        <v>5502</v>
      </c>
      <c r="B5443" s="46">
        <v>139515</v>
      </c>
      <c r="C5443" s="46">
        <v>0</v>
      </c>
      <c r="D5443" s="46">
        <v>0</v>
      </c>
      <c r="E5443" s="46" t="s">
        <v>58</v>
      </c>
    </row>
    <row r="5444" spans="1:5">
      <c r="A5444" s="46" t="s">
        <v>5503</v>
      </c>
      <c r="B5444" s="46">
        <v>139540</v>
      </c>
      <c r="C5444" s="46">
        <v>0</v>
      </c>
      <c r="D5444" s="46">
        <v>0</v>
      </c>
      <c r="E5444" s="46" t="s">
        <v>58</v>
      </c>
    </row>
    <row r="5445" spans="1:5">
      <c r="A5445" s="46" t="s">
        <v>5504</v>
      </c>
      <c r="B5445" s="46">
        <v>139565</v>
      </c>
      <c r="C5445" s="46">
        <v>0</v>
      </c>
      <c r="D5445" s="46">
        <v>0</v>
      </c>
      <c r="E5445" s="46" t="s">
        <v>58</v>
      </c>
    </row>
    <row r="5446" spans="1:5">
      <c r="A5446" s="46" t="s">
        <v>5505</v>
      </c>
      <c r="B5446" s="46">
        <v>139590</v>
      </c>
      <c r="C5446" s="46">
        <v>0</v>
      </c>
      <c r="D5446" s="46">
        <v>0</v>
      </c>
      <c r="E5446" s="46" t="s">
        <v>58</v>
      </c>
    </row>
    <row r="5447" spans="1:5">
      <c r="A5447" s="46" t="s">
        <v>5506</v>
      </c>
      <c r="B5447" s="46">
        <v>139615</v>
      </c>
      <c r="C5447" s="46">
        <v>0</v>
      </c>
      <c r="D5447" s="46">
        <v>0</v>
      </c>
      <c r="E5447" s="46" t="s">
        <v>58</v>
      </c>
    </row>
    <row r="5448" spans="1:5">
      <c r="A5448" s="46" t="s">
        <v>5507</v>
      </c>
      <c r="B5448" s="46">
        <v>139640</v>
      </c>
      <c r="C5448" s="46">
        <v>0</v>
      </c>
      <c r="D5448" s="46">
        <v>0</v>
      </c>
      <c r="E5448" s="46" t="s">
        <v>58</v>
      </c>
    </row>
    <row r="5449" spans="1:5">
      <c r="A5449" s="46" t="s">
        <v>5508</v>
      </c>
      <c r="B5449" s="46">
        <v>139665</v>
      </c>
      <c r="C5449" s="46">
        <v>0</v>
      </c>
      <c r="D5449" s="46">
        <v>0</v>
      </c>
      <c r="E5449" s="46" t="s">
        <v>58</v>
      </c>
    </row>
    <row r="5450" spans="1:5">
      <c r="A5450" s="46" t="s">
        <v>5509</v>
      </c>
      <c r="B5450" s="46">
        <v>139690</v>
      </c>
      <c r="C5450" s="46">
        <v>0</v>
      </c>
      <c r="D5450" s="46">
        <v>0</v>
      </c>
      <c r="E5450" s="46" t="s">
        <v>58</v>
      </c>
    </row>
    <row r="5451" spans="1:5">
      <c r="A5451" s="46" t="s">
        <v>5510</v>
      </c>
      <c r="B5451" s="46">
        <v>139715</v>
      </c>
      <c r="C5451" s="46">
        <v>0</v>
      </c>
      <c r="D5451" s="46">
        <v>0</v>
      </c>
      <c r="E5451" s="46" t="s">
        <v>58</v>
      </c>
    </row>
    <row r="5452" spans="1:5">
      <c r="A5452" s="46" t="s">
        <v>5511</v>
      </c>
      <c r="B5452" s="46">
        <v>139740</v>
      </c>
      <c r="C5452" s="46">
        <v>0</v>
      </c>
      <c r="D5452" s="46">
        <v>0</v>
      </c>
      <c r="E5452" s="46" t="s">
        <v>58</v>
      </c>
    </row>
    <row r="5453" spans="1:5">
      <c r="A5453" s="46" t="s">
        <v>5512</v>
      </c>
      <c r="B5453" s="46">
        <v>139765</v>
      </c>
      <c r="C5453" s="46">
        <v>0</v>
      </c>
      <c r="D5453" s="46">
        <v>0</v>
      </c>
      <c r="E5453" s="46" t="s">
        <v>58</v>
      </c>
    </row>
    <row r="5454" spans="1:5">
      <c r="A5454" s="46" t="s">
        <v>5513</v>
      </c>
      <c r="B5454" s="46">
        <v>139790</v>
      </c>
      <c r="C5454" s="46">
        <v>0</v>
      </c>
      <c r="D5454" s="46">
        <v>0</v>
      </c>
      <c r="E5454" s="46" t="s">
        <v>58</v>
      </c>
    </row>
    <row r="5455" spans="1:5">
      <c r="A5455" s="46" t="s">
        <v>5514</v>
      </c>
      <c r="B5455" s="46">
        <v>139815</v>
      </c>
      <c r="C5455" s="46">
        <v>0</v>
      </c>
      <c r="D5455" s="46">
        <v>0</v>
      </c>
      <c r="E5455" s="46" t="s">
        <v>58</v>
      </c>
    </row>
    <row r="5456" spans="1:5">
      <c r="A5456" s="46" t="s">
        <v>5515</v>
      </c>
      <c r="B5456" s="46">
        <v>139840</v>
      </c>
      <c r="C5456" s="46">
        <v>0</v>
      </c>
      <c r="D5456" s="46">
        <v>0</v>
      </c>
      <c r="E5456" s="46" t="s">
        <v>58</v>
      </c>
    </row>
    <row r="5457" spans="1:5">
      <c r="A5457" s="46" t="s">
        <v>5516</v>
      </c>
      <c r="B5457" s="46">
        <v>139865</v>
      </c>
      <c r="C5457" s="46">
        <v>0</v>
      </c>
      <c r="D5457" s="46">
        <v>0</v>
      </c>
      <c r="E5457" s="46" t="s">
        <v>58</v>
      </c>
    </row>
    <row r="5458" spans="1:5">
      <c r="A5458" s="46" t="s">
        <v>5517</v>
      </c>
      <c r="B5458" s="46">
        <v>139890</v>
      </c>
      <c r="C5458" s="46">
        <v>0</v>
      </c>
      <c r="D5458" s="46">
        <v>0</v>
      </c>
      <c r="E5458" s="46" t="s">
        <v>58</v>
      </c>
    </row>
    <row r="5459" spans="1:5">
      <c r="A5459" s="46" t="s">
        <v>5518</v>
      </c>
      <c r="B5459" s="46">
        <v>139915</v>
      </c>
      <c r="C5459" s="46">
        <v>0</v>
      </c>
      <c r="D5459" s="46">
        <v>0</v>
      </c>
      <c r="E5459" s="46" t="s">
        <v>58</v>
      </c>
    </row>
    <row r="5460" spans="1:5">
      <c r="A5460" s="46" t="s">
        <v>5519</v>
      </c>
      <c r="B5460" s="46">
        <v>139940</v>
      </c>
      <c r="C5460" s="46">
        <v>0</v>
      </c>
      <c r="D5460" s="46">
        <v>0</v>
      </c>
      <c r="E5460" s="46" t="s">
        <v>58</v>
      </c>
    </row>
    <row r="5461" spans="1:5">
      <c r="A5461" s="46" t="s">
        <v>5520</v>
      </c>
      <c r="B5461" s="46">
        <v>139965</v>
      </c>
      <c r="C5461" s="46">
        <v>0</v>
      </c>
      <c r="D5461" s="46">
        <v>0</v>
      </c>
      <c r="E5461" s="46" t="s">
        <v>58</v>
      </c>
    </row>
    <row r="5462" spans="1:5">
      <c r="A5462" s="46" t="s">
        <v>5521</v>
      </c>
      <c r="B5462" s="46">
        <v>139990</v>
      </c>
      <c r="C5462" s="46">
        <v>0</v>
      </c>
      <c r="D5462" s="46">
        <v>0</v>
      </c>
      <c r="E5462" s="46" t="s">
        <v>58</v>
      </c>
    </row>
    <row r="5463" spans="1:5">
      <c r="A5463" s="46" t="s">
        <v>5522</v>
      </c>
      <c r="B5463" s="46">
        <v>140015</v>
      </c>
      <c r="C5463" s="46">
        <v>0</v>
      </c>
      <c r="D5463" s="46">
        <v>0</v>
      </c>
      <c r="E5463" s="46" t="s">
        <v>58</v>
      </c>
    </row>
    <row r="5464" spans="1:5">
      <c r="A5464" s="46" t="s">
        <v>5523</v>
      </c>
      <c r="B5464" s="46">
        <v>140040</v>
      </c>
      <c r="C5464" s="46">
        <v>0</v>
      </c>
      <c r="D5464" s="46">
        <v>0</v>
      </c>
      <c r="E5464" s="46" t="s">
        <v>58</v>
      </c>
    </row>
    <row r="5465" spans="1:5">
      <c r="A5465" s="46" t="s">
        <v>5524</v>
      </c>
      <c r="B5465" s="46">
        <v>140065</v>
      </c>
      <c r="C5465" s="46">
        <v>0</v>
      </c>
      <c r="D5465" s="46">
        <v>0</v>
      </c>
      <c r="E5465" s="46" t="s">
        <v>58</v>
      </c>
    </row>
    <row r="5466" spans="1:5">
      <c r="A5466" s="46" t="s">
        <v>5525</v>
      </c>
      <c r="B5466" s="46">
        <v>140090</v>
      </c>
      <c r="C5466" s="46">
        <v>0</v>
      </c>
      <c r="D5466" s="46">
        <v>0</v>
      </c>
      <c r="E5466" s="46" t="s">
        <v>58</v>
      </c>
    </row>
    <row r="5467" spans="1:5">
      <c r="A5467" s="46" t="s">
        <v>5526</v>
      </c>
      <c r="B5467" s="46">
        <v>140115</v>
      </c>
      <c r="C5467" s="46">
        <v>0</v>
      </c>
      <c r="D5467" s="46">
        <v>0</v>
      </c>
      <c r="E5467" s="46" t="s">
        <v>58</v>
      </c>
    </row>
    <row r="5468" spans="1:5">
      <c r="A5468" s="46" t="s">
        <v>5527</v>
      </c>
      <c r="B5468" s="46">
        <v>140140</v>
      </c>
      <c r="C5468" s="46">
        <v>0</v>
      </c>
      <c r="D5468" s="46">
        <v>0</v>
      </c>
      <c r="E5468" s="46" t="s">
        <v>58</v>
      </c>
    </row>
    <row r="5469" spans="1:5">
      <c r="A5469" s="46" t="s">
        <v>5528</v>
      </c>
      <c r="B5469" s="46">
        <v>140165</v>
      </c>
      <c r="C5469" s="46">
        <v>0</v>
      </c>
      <c r="D5469" s="46">
        <v>0</v>
      </c>
      <c r="E5469" s="46" t="s">
        <v>58</v>
      </c>
    </row>
    <row r="5470" spans="1:5">
      <c r="A5470" s="46" t="s">
        <v>5529</v>
      </c>
      <c r="B5470" s="46">
        <v>140190</v>
      </c>
      <c r="C5470" s="46">
        <v>0</v>
      </c>
      <c r="D5470" s="46">
        <v>0</v>
      </c>
      <c r="E5470" s="46" t="s">
        <v>58</v>
      </c>
    </row>
    <row r="5471" spans="1:5">
      <c r="A5471" s="46" t="s">
        <v>5530</v>
      </c>
      <c r="B5471" s="46">
        <v>140215</v>
      </c>
      <c r="C5471" s="46">
        <v>0</v>
      </c>
      <c r="D5471" s="46">
        <v>0</v>
      </c>
      <c r="E5471" s="46" t="s">
        <v>58</v>
      </c>
    </row>
    <row r="5472" spans="1:5">
      <c r="A5472" s="46" t="s">
        <v>5531</v>
      </c>
      <c r="B5472" s="46">
        <v>140240</v>
      </c>
      <c r="C5472" s="46">
        <v>0</v>
      </c>
      <c r="D5472" s="46">
        <v>0</v>
      </c>
      <c r="E5472" s="46" t="s">
        <v>58</v>
      </c>
    </row>
    <row r="5473" spans="1:5">
      <c r="A5473" s="46" t="s">
        <v>5532</v>
      </c>
      <c r="B5473" s="46">
        <v>140265</v>
      </c>
      <c r="C5473" s="46">
        <v>0</v>
      </c>
      <c r="D5473" s="46">
        <v>0</v>
      </c>
      <c r="E5473" s="46" t="s">
        <v>58</v>
      </c>
    </row>
    <row r="5474" spans="1:5">
      <c r="A5474" s="46" t="s">
        <v>5533</v>
      </c>
      <c r="B5474" s="46">
        <v>140290</v>
      </c>
      <c r="C5474" s="46">
        <v>0</v>
      </c>
      <c r="D5474" s="46">
        <v>0</v>
      </c>
      <c r="E5474" s="46" t="s">
        <v>58</v>
      </c>
    </row>
    <row r="5475" spans="1:5">
      <c r="A5475" s="46" t="s">
        <v>5534</v>
      </c>
      <c r="B5475" s="46">
        <v>140315</v>
      </c>
      <c r="C5475" s="46">
        <v>0</v>
      </c>
      <c r="D5475" s="46">
        <v>0</v>
      </c>
      <c r="E5475" s="46" t="s">
        <v>58</v>
      </c>
    </row>
    <row r="5476" spans="1:5">
      <c r="A5476" s="46" t="s">
        <v>5535</v>
      </c>
      <c r="B5476" s="46">
        <v>140340</v>
      </c>
      <c r="C5476" s="46">
        <v>0</v>
      </c>
      <c r="D5476" s="46">
        <v>0</v>
      </c>
      <c r="E5476" s="46" t="s">
        <v>58</v>
      </c>
    </row>
    <row r="5477" spans="1:5">
      <c r="A5477" s="46" t="s">
        <v>5536</v>
      </c>
      <c r="B5477" s="46">
        <v>140365</v>
      </c>
      <c r="C5477" s="46">
        <v>0</v>
      </c>
      <c r="D5477" s="46">
        <v>0</v>
      </c>
      <c r="E5477" s="46" t="s">
        <v>58</v>
      </c>
    </row>
    <row r="5478" spans="1:5">
      <c r="A5478" s="46" t="s">
        <v>5537</v>
      </c>
      <c r="B5478" s="46">
        <v>140390</v>
      </c>
      <c r="C5478" s="46">
        <v>0</v>
      </c>
      <c r="D5478" s="46">
        <v>0</v>
      </c>
      <c r="E5478" s="46" t="s">
        <v>58</v>
      </c>
    </row>
    <row r="5479" spans="1:5">
      <c r="A5479" s="46" t="s">
        <v>5538</v>
      </c>
      <c r="B5479" s="46">
        <v>140415</v>
      </c>
      <c r="C5479" s="46">
        <v>0</v>
      </c>
      <c r="D5479" s="46">
        <v>0</v>
      </c>
      <c r="E5479" s="46" t="s">
        <v>58</v>
      </c>
    </row>
    <row r="5480" spans="1:5">
      <c r="A5480" s="46" t="s">
        <v>5539</v>
      </c>
      <c r="B5480" s="46">
        <v>140440</v>
      </c>
      <c r="C5480" s="46">
        <v>0</v>
      </c>
      <c r="D5480" s="46">
        <v>0</v>
      </c>
      <c r="E5480" s="46" t="s">
        <v>58</v>
      </c>
    </row>
    <row r="5481" spans="1:5">
      <c r="A5481" s="46" t="s">
        <v>5540</v>
      </c>
      <c r="B5481" s="46">
        <v>140465</v>
      </c>
      <c r="C5481" s="46">
        <v>0</v>
      </c>
      <c r="D5481" s="46">
        <v>0</v>
      </c>
      <c r="E5481" s="46" t="s">
        <v>58</v>
      </c>
    </row>
    <row r="5482" spans="1:5">
      <c r="A5482" s="46" t="s">
        <v>5541</v>
      </c>
      <c r="B5482" s="46">
        <v>140490</v>
      </c>
      <c r="C5482" s="46">
        <v>0</v>
      </c>
      <c r="D5482" s="46">
        <v>0</v>
      </c>
      <c r="E5482" s="46" t="s">
        <v>58</v>
      </c>
    </row>
    <row r="5483" spans="1:5">
      <c r="A5483" s="46" t="s">
        <v>5542</v>
      </c>
      <c r="B5483" s="46">
        <v>140515</v>
      </c>
      <c r="C5483" s="46">
        <v>0</v>
      </c>
      <c r="D5483" s="46">
        <v>0</v>
      </c>
      <c r="E5483" s="46" t="s">
        <v>58</v>
      </c>
    </row>
    <row r="5484" spans="1:5">
      <c r="A5484" s="46" t="s">
        <v>5543</v>
      </c>
      <c r="B5484" s="46">
        <v>140540</v>
      </c>
      <c r="C5484" s="46">
        <v>0</v>
      </c>
      <c r="D5484" s="46">
        <v>0</v>
      </c>
      <c r="E5484" s="46" t="s">
        <v>58</v>
      </c>
    </row>
    <row r="5485" spans="1:5">
      <c r="A5485" s="46" t="s">
        <v>5544</v>
      </c>
      <c r="B5485" s="46">
        <v>140565</v>
      </c>
      <c r="C5485" s="46">
        <v>0</v>
      </c>
      <c r="D5485" s="46">
        <v>0</v>
      </c>
      <c r="E5485" s="46" t="s">
        <v>58</v>
      </c>
    </row>
    <row r="5486" spans="1:5">
      <c r="A5486" s="46" t="s">
        <v>5545</v>
      </c>
      <c r="B5486" s="46">
        <v>140590</v>
      </c>
      <c r="C5486" s="46">
        <v>0</v>
      </c>
      <c r="D5486" s="46">
        <v>0</v>
      </c>
      <c r="E5486" s="46" t="s">
        <v>58</v>
      </c>
    </row>
    <row r="5487" spans="1:5">
      <c r="A5487" s="46" t="s">
        <v>5546</v>
      </c>
      <c r="B5487" s="46">
        <v>140615</v>
      </c>
      <c r="C5487" s="46">
        <v>0</v>
      </c>
      <c r="D5487" s="46">
        <v>0</v>
      </c>
      <c r="E5487" s="46" t="s">
        <v>58</v>
      </c>
    </row>
    <row r="5488" spans="1:5">
      <c r="A5488" s="46" t="s">
        <v>5547</v>
      </c>
      <c r="B5488" s="46">
        <v>140640</v>
      </c>
      <c r="C5488" s="46">
        <v>0</v>
      </c>
      <c r="D5488" s="46">
        <v>0</v>
      </c>
      <c r="E5488" s="46" t="s">
        <v>58</v>
      </c>
    </row>
    <row r="5489" spans="1:5">
      <c r="A5489" s="46" t="s">
        <v>5548</v>
      </c>
      <c r="B5489" s="46">
        <v>140665</v>
      </c>
      <c r="C5489" s="46">
        <v>0</v>
      </c>
      <c r="D5489" s="46">
        <v>0</v>
      </c>
      <c r="E5489" s="46" t="s">
        <v>58</v>
      </c>
    </row>
    <row r="5490" spans="1:5">
      <c r="A5490" s="46" t="s">
        <v>5549</v>
      </c>
      <c r="B5490" s="46">
        <v>140690</v>
      </c>
      <c r="C5490" s="46">
        <v>0</v>
      </c>
      <c r="D5490" s="46">
        <v>0</v>
      </c>
      <c r="E5490" s="46" t="s">
        <v>58</v>
      </c>
    </row>
    <row r="5491" spans="1:5">
      <c r="A5491" s="46" t="s">
        <v>5550</v>
      </c>
      <c r="B5491" s="46">
        <v>140715</v>
      </c>
      <c r="C5491" s="46">
        <v>0</v>
      </c>
      <c r="D5491" s="46">
        <v>0</v>
      </c>
      <c r="E5491" s="46" t="s">
        <v>58</v>
      </c>
    </row>
    <row r="5492" spans="1:5">
      <c r="A5492" s="46" t="s">
        <v>5551</v>
      </c>
      <c r="B5492" s="46">
        <v>140740</v>
      </c>
      <c r="C5492" s="46">
        <v>0</v>
      </c>
      <c r="D5492" s="46">
        <v>0</v>
      </c>
      <c r="E5492" s="46" t="s">
        <v>58</v>
      </c>
    </row>
    <row r="5493" spans="1:5">
      <c r="A5493" s="46" t="s">
        <v>5552</v>
      </c>
      <c r="B5493" s="46">
        <v>140765</v>
      </c>
      <c r="C5493" s="46">
        <v>0</v>
      </c>
      <c r="D5493" s="46">
        <v>0</v>
      </c>
      <c r="E5493" s="46" t="s">
        <v>58</v>
      </c>
    </row>
    <row r="5494" spans="1:5">
      <c r="A5494" s="46" t="s">
        <v>5553</v>
      </c>
      <c r="B5494" s="46">
        <v>140790</v>
      </c>
      <c r="C5494" s="46">
        <v>0</v>
      </c>
      <c r="D5494" s="46">
        <v>0</v>
      </c>
      <c r="E5494" s="46" t="s">
        <v>58</v>
      </c>
    </row>
    <row r="5495" spans="1:5">
      <c r="A5495" s="46" t="s">
        <v>5554</v>
      </c>
      <c r="B5495" s="46">
        <v>140815</v>
      </c>
      <c r="C5495" s="46">
        <v>0</v>
      </c>
      <c r="D5495" s="46">
        <v>0</v>
      </c>
      <c r="E5495" s="46" t="s">
        <v>58</v>
      </c>
    </row>
    <row r="5496" spans="1:5">
      <c r="A5496" s="46" t="s">
        <v>5555</v>
      </c>
      <c r="B5496" s="46">
        <v>140840</v>
      </c>
      <c r="C5496" s="46">
        <v>0</v>
      </c>
      <c r="D5496" s="46">
        <v>0</v>
      </c>
      <c r="E5496" s="46" t="s">
        <v>58</v>
      </c>
    </row>
    <row r="5497" spans="1:5">
      <c r="A5497" s="46" t="s">
        <v>5556</v>
      </c>
      <c r="B5497" s="46">
        <v>140865</v>
      </c>
      <c r="C5497" s="46">
        <v>0</v>
      </c>
      <c r="D5497" s="46">
        <v>0</v>
      </c>
      <c r="E5497" s="46" t="s">
        <v>58</v>
      </c>
    </row>
    <row r="5498" spans="1:5">
      <c r="A5498" s="46" t="s">
        <v>5557</v>
      </c>
      <c r="B5498" s="46">
        <v>140890</v>
      </c>
      <c r="C5498" s="46">
        <v>0</v>
      </c>
      <c r="D5498" s="46">
        <v>0</v>
      </c>
      <c r="E5498" s="46" t="s">
        <v>58</v>
      </c>
    </row>
    <row r="5499" spans="1:5">
      <c r="A5499" s="46" t="s">
        <v>5558</v>
      </c>
      <c r="B5499" s="46">
        <v>140915</v>
      </c>
      <c r="C5499" s="46">
        <v>0</v>
      </c>
      <c r="D5499" s="46">
        <v>0</v>
      </c>
      <c r="E5499" s="46" t="s">
        <v>58</v>
      </c>
    </row>
    <row r="5500" spans="1:5">
      <c r="A5500" s="46" t="s">
        <v>5559</v>
      </c>
      <c r="B5500" s="46">
        <v>140940</v>
      </c>
      <c r="C5500" s="46">
        <v>0</v>
      </c>
      <c r="D5500" s="46">
        <v>0</v>
      </c>
      <c r="E5500" s="46" t="s">
        <v>58</v>
      </c>
    </row>
    <row r="5501" spans="1:5">
      <c r="A5501" s="46" t="s">
        <v>5560</v>
      </c>
      <c r="B5501" s="46">
        <v>140965</v>
      </c>
      <c r="C5501" s="46">
        <v>0</v>
      </c>
      <c r="D5501" s="46">
        <v>0</v>
      </c>
      <c r="E5501" s="46" t="s">
        <v>58</v>
      </c>
    </row>
    <row r="5502" spans="1:5">
      <c r="A5502" s="46" t="s">
        <v>5561</v>
      </c>
      <c r="B5502" s="46">
        <v>140990</v>
      </c>
      <c r="C5502" s="46">
        <v>0</v>
      </c>
      <c r="D5502" s="46">
        <v>0</v>
      </c>
      <c r="E5502" s="46" t="s">
        <v>58</v>
      </c>
    </row>
    <row r="5503" spans="1:5">
      <c r="A5503" s="46" t="s">
        <v>5562</v>
      </c>
      <c r="B5503" s="46">
        <v>141015</v>
      </c>
      <c r="C5503" s="46">
        <v>0</v>
      </c>
      <c r="D5503" s="46">
        <v>0</v>
      </c>
      <c r="E5503" s="46" t="s">
        <v>58</v>
      </c>
    </row>
    <row r="5504" spans="1:5">
      <c r="A5504" s="46" t="s">
        <v>5563</v>
      </c>
      <c r="B5504" s="46">
        <v>141040</v>
      </c>
      <c r="C5504" s="46">
        <v>0</v>
      </c>
      <c r="D5504" s="46">
        <v>0</v>
      </c>
      <c r="E5504" s="46" t="s">
        <v>58</v>
      </c>
    </row>
    <row r="5505" spans="1:5">
      <c r="A5505" s="46" t="s">
        <v>5564</v>
      </c>
      <c r="B5505" s="46">
        <v>141065</v>
      </c>
      <c r="C5505" s="46">
        <v>0</v>
      </c>
      <c r="D5505" s="46">
        <v>0</v>
      </c>
      <c r="E5505" s="46" t="s">
        <v>58</v>
      </c>
    </row>
    <row r="5506" spans="1:5">
      <c r="A5506" s="46" t="s">
        <v>5565</v>
      </c>
      <c r="B5506" s="46">
        <v>141090</v>
      </c>
      <c r="C5506" s="46">
        <v>0</v>
      </c>
      <c r="D5506" s="46">
        <v>0</v>
      </c>
      <c r="E5506" s="46" t="s">
        <v>58</v>
      </c>
    </row>
    <row r="5507" spans="1:5">
      <c r="A5507" s="46" t="s">
        <v>5566</v>
      </c>
      <c r="B5507" s="46">
        <v>141115</v>
      </c>
      <c r="C5507" s="46">
        <v>0</v>
      </c>
      <c r="D5507" s="46">
        <v>0</v>
      </c>
      <c r="E5507" s="46" t="s">
        <v>58</v>
      </c>
    </row>
    <row r="5508" spans="1:5">
      <c r="A5508" s="46" t="s">
        <v>5567</v>
      </c>
      <c r="B5508" s="46">
        <v>141140</v>
      </c>
      <c r="C5508" s="46">
        <v>0</v>
      </c>
      <c r="D5508" s="46">
        <v>0</v>
      </c>
      <c r="E5508" s="46" t="s">
        <v>58</v>
      </c>
    </row>
    <row r="5509" spans="1:5">
      <c r="A5509" s="46" t="s">
        <v>5568</v>
      </c>
      <c r="B5509" s="46">
        <v>141165</v>
      </c>
      <c r="C5509" s="46">
        <v>0</v>
      </c>
      <c r="D5509" s="46">
        <v>0</v>
      </c>
      <c r="E5509" s="46" t="s">
        <v>58</v>
      </c>
    </row>
    <row r="5510" spans="1:5">
      <c r="A5510" s="46" t="s">
        <v>5569</v>
      </c>
      <c r="B5510" s="46">
        <v>141190</v>
      </c>
      <c r="C5510" s="46">
        <v>0</v>
      </c>
      <c r="D5510" s="46">
        <v>0</v>
      </c>
      <c r="E5510" s="46" t="s">
        <v>58</v>
      </c>
    </row>
    <row r="5511" spans="1:5">
      <c r="A5511" s="46" t="s">
        <v>5570</v>
      </c>
      <c r="B5511" s="46">
        <v>141215</v>
      </c>
      <c r="C5511" s="46">
        <v>0</v>
      </c>
      <c r="D5511" s="46">
        <v>0</v>
      </c>
      <c r="E5511" s="46" t="s">
        <v>58</v>
      </c>
    </row>
    <row r="5512" spans="1:5">
      <c r="A5512" s="46" t="s">
        <v>5571</v>
      </c>
      <c r="B5512" s="46">
        <v>141240</v>
      </c>
      <c r="C5512" s="46">
        <v>0</v>
      </c>
      <c r="D5512" s="46">
        <v>0</v>
      </c>
      <c r="E5512" s="46" t="s">
        <v>58</v>
      </c>
    </row>
    <row r="5513" spans="1:5">
      <c r="A5513" s="46" t="s">
        <v>5572</v>
      </c>
      <c r="B5513" s="46">
        <v>141265</v>
      </c>
      <c r="C5513" s="46">
        <v>0</v>
      </c>
      <c r="D5513" s="46">
        <v>0</v>
      </c>
      <c r="E5513" s="46" t="s">
        <v>58</v>
      </c>
    </row>
    <row r="5514" spans="1:5">
      <c r="A5514" s="46" t="s">
        <v>5573</v>
      </c>
      <c r="B5514" s="46">
        <v>141290</v>
      </c>
      <c r="C5514" s="46">
        <v>0</v>
      </c>
      <c r="D5514" s="46">
        <v>0</v>
      </c>
      <c r="E5514" s="46" t="s">
        <v>58</v>
      </c>
    </row>
    <row r="5515" spans="1:5">
      <c r="A5515" s="46" t="s">
        <v>5574</v>
      </c>
      <c r="B5515" s="46">
        <v>141315</v>
      </c>
      <c r="C5515" s="46">
        <v>0</v>
      </c>
      <c r="D5515" s="46">
        <v>0</v>
      </c>
      <c r="E5515" s="46" t="s">
        <v>58</v>
      </c>
    </row>
    <row r="5516" spans="1:5">
      <c r="A5516" s="46" t="s">
        <v>5575</v>
      </c>
      <c r="B5516" s="46">
        <v>141340</v>
      </c>
      <c r="C5516" s="46">
        <v>0</v>
      </c>
      <c r="D5516" s="46">
        <v>0</v>
      </c>
      <c r="E5516" s="46" t="s">
        <v>58</v>
      </c>
    </row>
    <row r="5517" spans="1:5">
      <c r="A5517" s="46" t="s">
        <v>5576</v>
      </c>
      <c r="B5517" s="46">
        <v>141365</v>
      </c>
      <c r="C5517" s="46">
        <v>0</v>
      </c>
      <c r="D5517" s="46">
        <v>0</v>
      </c>
      <c r="E5517" s="46" t="s">
        <v>58</v>
      </c>
    </row>
    <row r="5518" spans="1:5">
      <c r="A5518" s="46" t="s">
        <v>5577</v>
      </c>
      <c r="B5518" s="46">
        <v>141390</v>
      </c>
      <c r="C5518" s="46">
        <v>0</v>
      </c>
      <c r="D5518" s="46">
        <v>0</v>
      </c>
      <c r="E5518" s="46" t="s">
        <v>58</v>
      </c>
    </row>
    <row r="5519" spans="1:5">
      <c r="A5519" s="46" t="s">
        <v>5578</v>
      </c>
      <c r="B5519" s="46">
        <v>141415</v>
      </c>
      <c r="C5519" s="46">
        <v>0</v>
      </c>
      <c r="D5519" s="46">
        <v>0</v>
      </c>
      <c r="E5519" s="46" t="s">
        <v>58</v>
      </c>
    </row>
    <row r="5520" spans="1:5">
      <c r="A5520" s="46" t="s">
        <v>5579</v>
      </c>
      <c r="B5520" s="46">
        <v>141440</v>
      </c>
      <c r="C5520" s="46">
        <v>0</v>
      </c>
      <c r="D5520" s="46">
        <v>0</v>
      </c>
      <c r="E5520" s="46" t="s">
        <v>58</v>
      </c>
    </row>
    <row r="5521" spans="1:5">
      <c r="A5521" s="46" t="s">
        <v>5580</v>
      </c>
      <c r="B5521" s="46">
        <v>141465</v>
      </c>
      <c r="C5521" s="46">
        <v>0</v>
      </c>
      <c r="D5521" s="46">
        <v>0</v>
      </c>
      <c r="E5521" s="46" t="s">
        <v>58</v>
      </c>
    </row>
    <row r="5522" spans="1:5">
      <c r="A5522" s="46" t="s">
        <v>5581</v>
      </c>
      <c r="B5522" s="46">
        <v>141490</v>
      </c>
      <c r="C5522" s="46">
        <v>0</v>
      </c>
      <c r="D5522" s="46">
        <v>0</v>
      </c>
      <c r="E5522" s="46" t="s">
        <v>58</v>
      </c>
    </row>
    <row r="5523" spans="1:5">
      <c r="A5523" s="46" t="s">
        <v>5582</v>
      </c>
      <c r="B5523" s="46">
        <v>141515</v>
      </c>
      <c r="C5523" s="46">
        <v>0</v>
      </c>
      <c r="D5523" s="46">
        <v>0</v>
      </c>
      <c r="E5523" s="46" t="s">
        <v>58</v>
      </c>
    </row>
    <row r="5524" spans="1:5">
      <c r="A5524" s="46" t="s">
        <v>5583</v>
      </c>
      <c r="B5524" s="46">
        <v>141540</v>
      </c>
      <c r="C5524" s="46">
        <v>0</v>
      </c>
      <c r="D5524" s="46">
        <v>0</v>
      </c>
      <c r="E5524" s="46" t="s">
        <v>58</v>
      </c>
    </row>
    <row r="5525" spans="1:5">
      <c r="A5525" s="46" t="s">
        <v>5584</v>
      </c>
      <c r="B5525" s="46">
        <v>141565</v>
      </c>
      <c r="C5525" s="46">
        <v>0</v>
      </c>
      <c r="D5525" s="46">
        <v>0</v>
      </c>
      <c r="E5525" s="46" t="s">
        <v>58</v>
      </c>
    </row>
    <row r="5526" spans="1:5">
      <c r="A5526" s="46" t="s">
        <v>5585</v>
      </c>
      <c r="B5526" s="46">
        <v>141590</v>
      </c>
      <c r="C5526" s="46">
        <v>0.00111</v>
      </c>
      <c r="D5526" s="46">
        <v>0.00146</v>
      </c>
      <c r="E5526" s="46" t="s">
        <v>43</v>
      </c>
    </row>
    <row r="5527" spans="1:5">
      <c r="A5527" s="46" t="s">
        <v>5586</v>
      </c>
      <c r="B5527" s="46">
        <v>141615</v>
      </c>
      <c r="C5527" s="46">
        <v>0.00111</v>
      </c>
      <c r="D5527" s="46">
        <v>0.00146</v>
      </c>
      <c r="E5527" s="46" t="s">
        <v>43</v>
      </c>
    </row>
    <row r="5528" spans="1:5">
      <c r="A5528" s="46" t="s">
        <v>5587</v>
      </c>
      <c r="B5528" s="46">
        <v>141640</v>
      </c>
      <c r="C5528" s="46">
        <v>0.00111</v>
      </c>
      <c r="D5528" s="46">
        <v>0.00146</v>
      </c>
      <c r="E5528" s="46" t="s">
        <v>43</v>
      </c>
    </row>
    <row r="5529" spans="1:5">
      <c r="A5529" s="46" t="s">
        <v>5588</v>
      </c>
      <c r="B5529" s="46">
        <v>141665</v>
      </c>
      <c r="C5529" s="46">
        <v>0.00111</v>
      </c>
      <c r="D5529" s="46">
        <v>0.00146</v>
      </c>
      <c r="E5529" s="46" t="s">
        <v>43</v>
      </c>
    </row>
    <row r="5530" spans="1:5">
      <c r="A5530" s="46" t="s">
        <v>5589</v>
      </c>
      <c r="B5530" s="46">
        <v>141690</v>
      </c>
      <c r="C5530" s="46">
        <v>0.00111</v>
      </c>
      <c r="D5530" s="46">
        <v>0.00146</v>
      </c>
      <c r="E5530" s="46" t="s">
        <v>43</v>
      </c>
    </row>
    <row r="5531" spans="1:5">
      <c r="A5531" s="46" t="s">
        <v>5590</v>
      </c>
      <c r="B5531" s="46">
        <v>141715</v>
      </c>
      <c r="C5531" s="46">
        <v>0.00111</v>
      </c>
      <c r="D5531" s="46">
        <v>0.00146</v>
      </c>
      <c r="E5531" s="46" t="s">
        <v>43</v>
      </c>
    </row>
    <row r="5532" spans="1:5">
      <c r="A5532" s="46" t="s">
        <v>5591</v>
      </c>
      <c r="B5532" s="46">
        <v>141740</v>
      </c>
      <c r="C5532" s="46">
        <v>0.00222</v>
      </c>
      <c r="D5532" s="46">
        <v>0.00292</v>
      </c>
      <c r="E5532" s="46" t="s">
        <v>30</v>
      </c>
    </row>
    <row r="5533" spans="1:5">
      <c r="A5533" s="46" t="s">
        <v>5592</v>
      </c>
      <c r="B5533" s="46">
        <v>141765</v>
      </c>
      <c r="C5533" s="46">
        <v>0.00222</v>
      </c>
      <c r="D5533" s="46">
        <v>0.00292</v>
      </c>
      <c r="E5533" s="46" t="s">
        <v>30</v>
      </c>
    </row>
    <row r="5534" spans="1:5">
      <c r="A5534" s="46" t="s">
        <v>5593</v>
      </c>
      <c r="B5534" s="46">
        <v>141790</v>
      </c>
      <c r="C5534" s="46">
        <v>0.00222</v>
      </c>
      <c r="D5534" s="46">
        <v>0.00292</v>
      </c>
      <c r="E5534" s="46" t="s">
        <v>30</v>
      </c>
    </row>
    <row r="5535" spans="1:5">
      <c r="A5535" s="46" t="s">
        <v>5594</v>
      </c>
      <c r="B5535" s="46">
        <v>141815</v>
      </c>
      <c r="C5535" s="46">
        <v>0.00222</v>
      </c>
      <c r="D5535" s="46">
        <v>0.00292</v>
      </c>
      <c r="E5535" s="46" t="s">
        <v>30</v>
      </c>
    </row>
    <row r="5536" spans="1:5">
      <c r="A5536" s="46" t="s">
        <v>5595</v>
      </c>
      <c r="B5536" s="46">
        <v>141840</v>
      </c>
      <c r="C5536" s="46">
        <v>0.00222</v>
      </c>
      <c r="D5536" s="46">
        <v>0.00292</v>
      </c>
      <c r="E5536" s="46" t="s">
        <v>30</v>
      </c>
    </row>
    <row r="5537" spans="1:5">
      <c r="A5537" s="46" t="s">
        <v>5596</v>
      </c>
      <c r="B5537" s="46">
        <v>141865</v>
      </c>
      <c r="C5537" s="46">
        <v>0.00222</v>
      </c>
      <c r="D5537" s="46">
        <v>0.00292</v>
      </c>
      <c r="E5537" s="46" t="s">
        <v>30</v>
      </c>
    </row>
    <row r="5538" spans="1:5">
      <c r="A5538" s="46" t="s">
        <v>5597</v>
      </c>
      <c r="B5538" s="46">
        <v>141890</v>
      </c>
      <c r="C5538" s="46">
        <v>0.00111</v>
      </c>
      <c r="D5538" s="46">
        <v>0.00146</v>
      </c>
      <c r="E5538" s="46" t="s">
        <v>43</v>
      </c>
    </row>
    <row r="5539" spans="1:5">
      <c r="A5539" s="46" t="s">
        <v>5598</v>
      </c>
      <c r="B5539" s="46">
        <v>141915</v>
      </c>
      <c r="C5539" s="46">
        <v>0.00111</v>
      </c>
      <c r="D5539" s="46">
        <v>0.00146</v>
      </c>
      <c r="E5539" s="46" t="s">
        <v>43</v>
      </c>
    </row>
    <row r="5540" spans="1:5">
      <c r="A5540" s="46" t="s">
        <v>5599</v>
      </c>
      <c r="B5540" s="46">
        <v>141940</v>
      </c>
      <c r="C5540" s="46">
        <v>0.00111</v>
      </c>
      <c r="D5540" s="46">
        <v>0.00146</v>
      </c>
      <c r="E5540" s="46" t="s">
        <v>43</v>
      </c>
    </row>
    <row r="5541" spans="1:5">
      <c r="A5541" s="46" t="s">
        <v>5600</v>
      </c>
      <c r="B5541" s="46">
        <v>141965</v>
      </c>
      <c r="C5541" s="46">
        <v>0.00111</v>
      </c>
      <c r="D5541" s="46">
        <v>0.00146</v>
      </c>
      <c r="E5541" s="46" t="s">
        <v>43</v>
      </c>
    </row>
    <row r="5542" spans="1:5">
      <c r="A5542" s="46" t="s">
        <v>5601</v>
      </c>
      <c r="B5542" s="46">
        <v>141990</v>
      </c>
      <c r="C5542" s="46">
        <v>0.00111</v>
      </c>
      <c r="D5542" s="46">
        <v>0.00146</v>
      </c>
      <c r="E5542" s="46" t="s">
        <v>43</v>
      </c>
    </row>
    <row r="5543" spans="1:5">
      <c r="A5543" s="46" t="s">
        <v>5602</v>
      </c>
      <c r="B5543" s="46">
        <v>142015</v>
      </c>
      <c r="C5543" s="46">
        <v>0.00111</v>
      </c>
      <c r="D5543" s="46">
        <v>0.00146</v>
      </c>
      <c r="E5543" s="46" t="s">
        <v>43</v>
      </c>
    </row>
    <row r="5544" spans="1:5">
      <c r="A5544" s="46" t="s">
        <v>5603</v>
      </c>
      <c r="B5544" s="46">
        <v>142040</v>
      </c>
      <c r="C5544" s="46">
        <v>0</v>
      </c>
      <c r="D5544" s="46">
        <v>0</v>
      </c>
      <c r="E5544" s="46" t="s">
        <v>58</v>
      </c>
    </row>
    <row r="5545" spans="1:5">
      <c r="A5545" s="46" t="s">
        <v>5604</v>
      </c>
      <c r="B5545" s="46">
        <v>142065</v>
      </c>
      <c r="C5545" s="46">
        <v>0</v>
      </c>
      <c r="D5545" s="46">
        <v>0</v>
      </c>
      <c r="E5545" s="46" t="s">
        <v>58</v>
      </c>
    </row>
    <row r="5546" spans="1:5">
      <c r="A5546" s="46" t="s">
        <v>5605</v>
      </c>
      <c r="B5546" s="46">
        <v>142090</v>
      </c>
      <c r="C5546" s="46">
        <v>0</v>
      </c>
      <c r="D5546" s="46">
        <v>0</v>
      </c>
      <c r="E5546" s="46" t="s">
        <v>58</v>
      </c>
    </row>
    <row r="5547" spans="1:5">
      <c r="A5547" s="46" t="s">
        <v>5606</v>
      </c>
      <c r="B5547" s="46">
        <v>142115</v>
      </c>
      <c r="C5547" s="46">
        <v>0</v>
      </c>
      <c r="D5547" s="46">
        <v>0</v>
      </c>
      <c r="E5547" s="46" t="s">
        <v>58</v>
      </c>
    </row>
    <row r="5548" spans="1:5">
      <c r="A5548" s="46" t="s">
        <v>5607</v>
      </c>
      <c r="B5548" s="46">
        <v>142140</v>
      </c>
      <c r="C5548" s="46">
        <v>0</v>
      </c>
      <c r="D5548" s="46">
        <v>0</v>
      </c>
      <c r="E5548" s="46" t="s">
        <v>58</v>
      </c>
    </row>
    <row r="5549" spans="1:5">
      <c r="A5549" s="46" t="s">
        <v>5608</v>
      </c>
      <c r="B5549" s="46">
        <v>142165</v>
      </c>
      <c r="C5549" s="46">
        <v>0</v>
      </c>
      <c r="D5549" s="46">
        <v>0</v>
      </c>
      <c r="E5549" s="46" t="s">
        <v>58</v>
      </c>
    </row>
    <row r="5550" spans="1:5">
      <c r="A5550" s="46" t="s">
        <v>5609</v>
      </c>
      <c r="B5550" s="46">
        <v>142190</v>
      </c>
      <c r="C5550" s="46">
        <v>0</v>
      </c>
      <c r="D5550" s="46">
        <v>0</v>
      </c>
      <c r="E5550" s="46" t="s">
        <v>58</v>
      </c>
    </row>
    <row r="5551" spans="1:5">
      <c r="A5551" s="46" t="s">
        <v>5610</v>
      </c>
      <c r="B5551" s="46">
        <v>142215</v>
      </c>
      <c r="C5551" s="46">
        <v>0</v>
      </c>
      <c r="D5551" s="46">
        <v>0</v>
      </c>
      <c r="E5551" s="46" t="s">
        <v>58</v>
      </c>
    </row>
    <row r="5552" spans="1:5">
      <c r="A5552" s="46" t="s">
        <v>5611</v>
      </c>
      <c r="B5552" s="46">
        <v>142240</v>
      </c>
      <c r="C5552" s="46">
        <v>0</v>
      </c>
      <c r="D5552" s="46">
        <v>0</v>
      </c>
      <c r="E5552" s="46" t="s">
        <v>58</v>
      </c>
    </row>
    <row r="5553" spans="1:5">
      <c r="A5553" s="46" t="s">
        <v>5612</v>
      </c>
      <c r="B5553" s="46">
        <v>142265</v>
      </c>
      <c r="C5553" s="46">
        <v>0</v>
      </c>
      <c r="D5553" s="46">
        <v>0</v>
      </c>
      <c r="E5553" s="46" t="s">
        <v>58</v>
      </c>
    </row>
    <row r="5554" spans="1:5">
      <c r="A5554" s="46" t="s">
        <v>5613</v>
      </c>
      <c r="B5554" s="46">
        <v>142290</v>
      </c>
      <c r="C5554" s="46">
        <v>0</v>
      </c>
      <c r="D5554" s="46">
        <v>0</v>
      </c>
      <c r="E5554" s="46" t="s">
        <v>58</v>
      </c>
    </row>
    <row r="5555" spans="1:5">
      <c r="A5555" s="46" t="s">
        <v>5614</v>
      </c>
      <c r="B5555" s="46">
        <v>142315</v>
      </c>
      <c r="C5555" s="46">
        <v>0</v>
      </c>
      <c r="D5555" s="46">
        <v>0</v>
      </c>
      <c r="E5555" s="46" t="s">
        <v>58</v>
      </c>
    </row>
    <row r="5556" spans="1:5">
      <c r="A5556" s="46" t="s">
        <v>5615</v>
      </c>
      <c r="B5556" s="46">
        <v>142340</v>
      </c>
      <c r="C5556" s="46">
        <v>0</v>
      </c>
      <c r="D5556" s="46">
        <v>0</v>
      </c>
      <c r="E5556" s="46" t="s">
        <v>58</v>
      </c>
    </row>
    <row r="5557" spans="1:5">
      <c r="A5557" s="46" t="s">
        <v>5616</v>
      </c>
      <c r="B5557" s="46">
        <v>142365</v>
      </c>
      <c r="C5557" s="46">
        <v>0</v>
      </c>
      <c r="D5557" s="46">
        <v>0</v>
      </c>
      <c r="E5557" s="46" t="s">
        <v>58</v>
      </c>
    </row>
    <row r="5558" spans="1:5">
      <c r="A5558" s="46" t="s">
        <v>5617</v>
      </c>
      <c r="B5558" s="46">
        <v>142390</v>
      </c>
      <c r="C5558" s="46">
        <v>0</v>
      </c>
      <c r="D5558" s="46">
        <v>0</v>
      </c>
      <c r="E5558" s="46" t="s">
        <v>58</v>
      </c>
    </row>
    <row r="5559" spans="1:5">
      <c r="A5559" s="46" t="s">
        <v>5618</v>
      </c>
      <c r="B5559" s="46">
        <v>142415</v>
      </c>
      <c r="C5559" s="46">
        <v>0</v>
      </c>
      <c r="D5559" s="46">
        <v>0</v>
      </c>
      <c r="E5559" s="46" t="s">
        <v>58</v>
      </c>
    </row>
    <row r="5560" spans="1:5">
      <c r="A5560" s="46" t="s">
        <v>5619</v>
      </c>
      <c r="B5560" s="46">
        <v>142440</v>
      </c>
      <c r="C5560" s="46">
        <v>0</v>
      </c>
      <c r="D5560" s="46">
        <v>0</v>
      </c>
      <c r="E5560" s="46" t="s">
        <v>58</v>
      </c>
    </row>
    <row r="5561" spans="1:5">
      <c r="A5561" s="46" t="s">
        <v>5620</v>
      </c>
      <c r="B5561" s="46">
        <v>142465</v>
      </c>
      <c r="C5561" s="46">
        <v>0</v>
      </c>
      <c r="D5561" s="46">
        <v>0</v>
      </c>
      <c r="E5561" s="46" t="s">
        <v>58</v>
      </c>
    </row>
    <row r="5562" spans="1:5">
      <c r="A5562" s="46" t="s">
        <v>5621</v>
      </c>
      <c r="B5562" s="46">
        <v>142490</v>
      </c>
      <c r="C5562" s="46">
        <v>0</v>
      </c>
      <c r="D5562" s="46">
        <v>0</v>
      </c>
      <c r="E5562" s="46" t="s">
        <v>58</v>
      </c>
    </row>
    <row r="5563" spans="1:5">
      <c r="A5563" s="46" t="s">
        <v>5622</v>
      </c>
      <c r="B5563" s="46">
        <v>142515</v>
      </c>
      <c r="C5563" s="46">
        <v>0</v>
      </c>
      <c r="D5563" s="46">
        <v>0</v>
      </c>
      <c r="E5563" s="46" t="s">
        <v>58</v>
      </c>
    </row>
    <row r="5564" spans="1:5">
      <c r="A5564" s="46" t="s">
        <v>5623</v>
      </c>
      <c r="B5564" s="46">
        <v>142540</v>
      </c>
      <c r="C5564" s="46">
        <v>0</v>
      </c>
      <c r="D5564" s="46">
        <v>0</v>
      </c>
      <c r="E5564" s="46" t="s">
        <v>58</v>
      </c>
    </row>
    <row r="5565" spans="1:5">
      <c r="A5565" s="46" t="s">
        <v>5624</v>
      </c>
      <c r="B5565" s="46">
        <v>142565</v>
      </c>
      <c r="C5565" s="46">
        <v>0</v>
      </c>
      <c r="D5565" s="46">
        <v>0</v>
      </c>
      <c r="E5565" s="46" t="s">
        <v>58</v>
      </c>
    </row>
    <row r="5566" spans="1:5">
      <c r="A5566" s="46" t="s">
        <v>5625</v>
      </c>
      <c r="B5566" s="46">
        <v>142590</v>
      </c>
      <c r="C5566" s="46">
        <v>0</v>
      </c>
      <c r="D5566" s="46">
        <v>0</v>
      </c>
      <c r="E5566" s="46" t="s">
        <v>58</v>
      </c>
    </row>
    <row r="5567" spans="1:5">
      <c r="A5567" s="46" t="s">
        <v>5626</v>
      </c>
      <c r="B5567" s="46">
        <v>142615</v>
      </c>
      <c r="C5567" s="46">
        <v>0</v>
      </c>
      <c r="D5567" s="46">
        <v>0</v>
      </c>
      <c r="E5567" s="46" t="s">
        <v>58</v>
      </c>
    </row>
    <row r="5568" spans="1:5">
      <c r="A5568" s="46" t="s">
        <v>5627</v>
      </c>
      <c r="B5568" s="46">
        <v>142640</v>
      </c>
      <c r="C5568" s="46">
        <v>0.00111</v>
      </c>
      <c r="D5568" s="46">
        <v>0.00146</v>
      </c>
      <c r="E5568" s="46" t="s">
        <v>43</v>
      </c>
    </row>
    <row r="5569" spans="1:5">
      <c r="A5569" s="46" t="s">
        <v>5628</v>
      </c>
      <c r="B5569" s="46">
        <v>142665</v>
      </c>
      <c r="C5569" s="46">
        <v>0.00111</v>
      </c>
      <c r="D5569" s="46">
        <v>0.00146</v>
      </c>
      <c r="E5569" s="46" t="s">
        <v>43</v>
      </c>
    </row>
    <row r="5570" spans="1:5">
      <c r="A5570" s="46" t="s">
        <v>5629</v>
      </c>
      <c r="B5570" s="46">
        <v>142690</v>
      </c>
      <c r="C5570" s="46">
        <v>0.00111</v>
      </c>
      <c r="D5570" s="46">
        <v>0.00146</v>
      </c>
      <c r="E5570" s="46" t="s">
        <v>43</v>
      </c>
    </row>
    <row r="5571" spans="1:5">
      <c r="A5571" s="46" t="s">
        <v>5630</v>
      </c>
      <c r="B5571" s="46">
        <v>142715</v>
      </c>
      <c r="C5571" s="46">
        <v>0.00111</v>
      </c>
      <c r="D5571" s="46">
        <v>0.00146</v>
      </c>
      <c r="E5571" s="46" t="s">
        <v>43</v>
      </c>
    </row>
    <row r="5572" spans="1:5">
      <c r="A5572" s="46" t="s">
        <v>5631</v>
      </c>
      <c r="B5572" s="46">
        <v>142740</v>
      </c>
      <c r="C5572" s="46">
        <v>0.00111</v>
      </c>
      <c r="D5572" s="46">
        <v>0.00146</v>
      </c>
      <c r="E5572" s="46" t="s">
        <v>43</v>
      </c>
    </row>
    <row r="5573" spans="1:5">
      <c r="A5573" s="46" t="s">
        <v>5632</v>
      </c>
      <c r="B5573" s="46">
        <v>142765</v>
      </c>
      <c r="C5573" s="46">
        <v>0.00111</v>
      </c>
      <c r="D5573" s="46">
        <v>0.00146</v>
      </c>
      <c r="E5573" s="46" t="s">
        <v>43</v>
      </c>
    </row>
    <row r="5574" spans="1:5">
      <c r="A5574" s="46" t="s">
        <v>5633</v>
      </c>
      <c r="B5574" s="46">
        <v>142790</v>
      </c>
      <c r="C5574" s="46">
        <v>0.00111</v>
      </c>
      <c r="D5574" s="46">
        <v>0.00146</v>
      </c>
      <c r="E5574" s="46" t="s">
        <v>43</v>
      </c>
    </row>
    <row r="5575" spans="1:5">
      <c r="A5575" s="46" t="s">
        <v>5634</v>
      </c>
      <c r="B5575" s="46">
        <v>142815</v>
      </c>
      <c r="C5575" s="46">
        <v>0.00111</v>
      </c>
      <c r="D5575" s="46">
        <v>0.00146</v>
      </c>
      <c r="E5575" s="46" t="s">
        <v>43</v>
      </c>
    </row>
    <row r="5576" spans="1:5">
      <c r="A5576" s="46" t="s">
        <v>5635</v>
      </c>
      <c r="B5576" s="46">
        <v>142840</v>
      </c>
      <c r="C5576" s="46">
        <v>0.00111</v>
      </c>
      <c r="D5576" s="46">
        <v>0.00146</v>
      </c>
      <c r="E5576" s="46" t="s">
        <v>43</v>
      </c>
    </row>
    <row r="5577" spans="1:5">
      <c r="A5577" s="46" t="s">
        <v>5636</v>
      </c>
      <c r="B5577" s="46">
        <v>142865</v>
      </c>
      <c r="C5577" s="46">
        <v>0.00111</v>
      </c>
      <c r="D5577" s="46">
        <v>0.00146</v>
      </c>
      <c r="E5577" s="46" t="s">
        <v>43</v>
      </c>
    </row>
    <row r="5578" spans="1:5">
      <c r="A5578" s="46" t="s">
        <v>5637</v>
      </c>
      <c r="B5578" s="46">
        <v>142890</v>
      </c>
      <c r="C5578" s="46">
        <v>0.00111</v>
      </c>
      <c r="D5578" s="46">
        <v>0.00146</v>
      </c>
      <c r="E5578" s="46" t="s">
        <v>43</v>
      </c>
    </row>
    <row r="5579" spans="1:5">
      <c r="A5579" s="46" t="s">
        <v>5638</v>
      </c>
      <c r="B5579" s="46">
        <v>142915</v>
      </c>
      <c r="C5579" s="46">
        <v>0.00111</v>
      </c>
      <c r="D5579" s="46">
        <v>0.00146</v>
      </c>
      <c r="E5579" s="46" t="s">
        <v>43</v>
      </c>
    </row>
    <row r="5580" spans="1:5">
      <c r="A5580" s="46" t="s">
        <v>5639</v>
      </c>
      <c r="B5580" s="46">
        <v>142940</v>
      </c>
      <c r="C5580" s="46">
        <v>0</v>
      </c>
      <c r="D5580" s="46">
        <v>0</v>
      </c>
      <c r="E5580" s="46" t="s">
        <v>58</v>
      </c>
    </row>
    <row r="5581" spans="1:5">
      <c r="A5581" s="46" t="s">
        <v>5640</v>
      </c>
      <c r="B5581" s="46">
        <v>142965</v>
      </c>
      <c r="C5581" s="46">
        <v>0</v>
      </c>
      <c r="D5581" s="46">
        <v>0</v>
      </c>
      <c r="E5581" s="46" t="s">
        <v>58</v>
      </c>
    </row>
    <row r="5582" spans="1:5">
      <c r="A5582" s="46" t="s">
        <v>5641</v>
      </c>
      <c r="B5582" s="46">
        <v>142990</v>
      </c>
      <c r="C5582" s="46">
        <v>0</v>
      </c>
      <c r="D5582" s="46">
        <v>0</v>
      </c>
      <c r="E5582" s="46" t="s">
        <v>58</v>
      </c>
    </row>
    <row r="5583" spans="1:5">
      <c r="A5583" s="46" t="s">
        <v>5642</v>
      </c>
      <c r="B5583" s="46">
        <v>143015</v>
      </c>
      <c r="C5583" s="46">
        <v>0</v>
      </c>
      <c r="D5583" s="46">
        <v>0</v>
      </c>
      <c r="E5583" s="46" t="s">
        <v>58</v>
      </c>
    </row>
    <row r="5584" spans="1:5">
      <c r="A5584" s="46" t="s">
        <v>5643</v>
      </c>
      <c r="B5584" s="46">
        <v>143040</v>
      </c>
      <c r="C5584" s="46">
        <v>0</v>
      </c>
      <c r="D5584" s="46">
        <v>0</v>
      </c>
      <c r="E5584" s="46" t="s">
        <v>58</v>
      </c>
    </row>
    <row r="5585" spans="1:5">
      <c r="A5585" s="46" t="s">
        <v>5644</v>
      </c>
      <c r="B5585" s="46">
        <v>143065</v>
      </c>
      <c r="C5585" s="46">
        <v>0</v>
      </c>
      <c r="D5585" s="46">
        <v>0</v>
      </c>
      <c r="E5585" s="46" t="s">
        <v>58</v>
      </c>
    </row>
    <row r="5586" spans="1:5">
      <c r="A5586" s="46" t="s">
        <v>5645</v>
      </c>
      <c r="B5586" s="46">
        <v>143090</v>
      </c>
      <c r="C5586" s="46">
        <v>0</v>
      </c>
      <c r="D5586" s="46">
        <v>0</v>
      </c>
      <c r="E5586" s="46" t="s">
        <v>58</v>
      </c>
    </row>
    <row r="5587" spans="1:5">
      <c r="A5587" s="46" t="s">
        <v>5646</v>
      </c>
      <c r="B5587" s="46">
        <v>143115</v>
      </c>
      <c r="C5587" s="46">
        <v>0</v>
      </c>
      <c r="D5587" s="46">
        <v>0</v>
      </c>
      <c r="E5587" s="46" t="s">
        <v>58</v>
      </c>
    </row>
    <row r="5588" spans="1:5">
      <c r="A5588" s="46" t="s">
        <v>5647</v>
      </c>
      <c r="B5588" s="46">
        <v>143140</v>
      </c>
      <c r="C5588" s="46">
        <v>0</v>
      </c>
      <c r="D5588" s="46">
        <v>0</v>
      </c>
      <c r="E5588" s="46" t="s">
        <v>58</v>
      </c>
    </row>
    <row r="5589" spans="1:5">
      <c r="A5589" s="46" t="s">
        <v>5648</v>
      </c>
      <c r="B5589" s="46">
        <v>143165</v>
      </c>
      <c r="C5589" s="46">
        <v>0</v>
      </c>
      <c r="D5589" s="46">
        <v>0</v>
      </c>
      <c r="E5589" s="46" t="s">
        <v>58</v>
      </c>
    </row>
    <row r="5590" spans="1:5">
      <c r="A5590" s="46" t="s">
        <v>5649</v>
      </c>
      <c r="B5590" s="46">
        <v>143190</v>
      </c>
      <c r="C5590" s="46">
        <v>0</v>
      </c>
      <c r="D5590" s="46">
        <v>0</v>
      </c>
      <c r="E5590" s="46" t="s">
        <v>58</v>
      </c>
    </row>
    <row r="5591" spans="1:5">
      <c r="A5591" s="46" t="s">
        <v>5650</v>
      </c>
      <c r="B5591" s="46">
        <v>143215</v>
      </c>
      <c r="C5591" s="46">
        <v>0</v>
      </c>
      <c r="D5591" s="46">
        <v>0</v>
      </c>
      <c r="E5591" s="46" t="s">
        <v>58</v>
      </c>
    </row>
    <row r="5592" spans="1:5">
      <c r="A5592" s="46" t="s">
        <v>5651</v>
      </c>
      <c r="B5592" s="46">
        <v>143240</v>
      </c>
      <c r="C5592" s="46">
        <v>0</v>
      </c>
      <c r="D5592" s="46">
        <v>0</v>
      </c>
      <c r="E5592" s="46" t="s">
        <v>58</v>
      </c>
    </row>
    <row r="5593" spans="1:5">
      <c r="A5593" s="46" t="s">
        <v>5652</v>
      </c>
      <c r="B5593" s="46">
        <v>143265</v>
      </c>
      <c r="C5593" s="46">
        <v>0</v>
      </c>
      <c r="D5593" s="46">
        <v>0</v>
      </c>
      <c r="E5593" s="46" t="s">
        <v>58</v>
      </c>
    </row>
    <row r="5594" spans="1:5">
      <c r="A5594" s="46" t="s">
        <v>5653</v>
      </c>
      <c r="B5594" s="46">
        <v>143290</v>
      </c>
      <c r="C5594" s="46">
        <v>0</v>
      </c>
      <c r="D5594" s="46">
        <v>0</v>
      </c>
      <c r="E5594" s="46" t="s">
        <v>58</v>
      </c>
    </row>
    <row r="5595" spans="1:5">
      <c r="A5595" s="46" t="s">
        <v>5654</v>
      </c>
      <c r="B5595" s="46">
        <v>143315</v>
      </c>
      <c r="C5595" s="46">
        <v>0</v>
      </c>
      <c r="D5595" s="46">
        <v>0</v>
      </c>
      <c r="E5595" s="46" t="s">
        <v>58</v>
      </c>
    </row>
    <row r="5596" spans="1:5">
      <c r="A5596" s="46" t="s">
        <v>5655</v>
      </c>
      <c r="B5596" s="46">
        <v>143340</v>
      </c>
      <c r="C5596" s="46">
        <v>0</v>
      </c>
      <c r="D5596" s="46">
        <v>0</v>
      </c>
      <c r="E5596" s="46" t="s">
        <v>58</v>
      </c>
    </row>
    <row r="5597" spans="1:5">
      <c r="A5597" s="46" t="s">
        <v>5656</v>
      </c>
      <c r="B5597" s="46">
        <v>143365</v>
      </c>
      <c r="C5597" s="46">
        <v>0</v>
      </c>
      <c r="D5597" s="46">
        <v>0</v>
      </c>
      <c r="E5597" s="46" t="s">
        <v>58</v>
      </c>
    </row>
    <row r="5598" spans="1:5">
      <c r="A5598" s="46" t="s">
        <v>5657</v>
      </c>
      <c r="B5598" s="46">
        <v>143390</v>
      </c>
      <c r="C5598" s="46">
        <v>0</v>
      </c>
      <c r="D5598" s="46">
        <v>0</v>
      </c>
      <c r="E5598" s="46" t="s">
        <v>58</v>
      </c>
    </row>
    <row r="5599" spans="1:5">
      <c r="A5599" s="46" t="s">
        <v>5658</v>
      </c>
      <c r="B5599" s="46">
        <v>143415</v>
      </c>
      <c r="C5599" s="46">
        <v>0</v>
      </c>
      <c r="D5599" s="46">
        <v>0</v>
      </c>
      <c r="E5599" s="46" t="s">
        <v>58</v>
      </c>
    </row>
    <row r="5600" spans="1:5">
      <c r="A5600" s="46" t="s">
        <v>5659</v>
      </c>
      <c r="B5600" s="46">
        <v>143440</v>
      </c>
      <c r="C5600" s="46">
        <v>0</v>
      </c>
      <c r="D5600" s="46">
        <v>0</v>
      </c>
      <c r="E5600" s="46" t="s">
        <v>58</v>
      </c>
    </row>
    <row r="5601" spans="1:5">
      <c r="A5601" s="46" t="s">
        <v>5660</v>
      </c>
      <c r="B5601" s="46">
        <v>143465</v>
      </c>
      <c r="C5601" s="46">
        <v>0</v>
      </c>
      <c r="D5601" s="46">
        <v>0</v>
      </c>
      <c r="E5601" s="46" t="s">
        <v>58</v>
      </c>
    </row>
    <row r="5602" spans="1:5">
      <c r="A5602" s="46" t="s">
        <v>5661</v>
      </c>
      <c r="B5602" s="46">
        <v>143490</v>
      </c>
      <c r="C5602" s="46">
        <v>0</v>
      </c>
      <c r="D5602" s="46">
        <v>0</v>
      </c>
      <c r="E5602" s="46" t="s">
        <v>58</v>
      </c>
    </row>
    <row r="5603" spans="1:5">
      <c r="A5603" s="46" t="s">
        <v>5662</v>
      </c>
      <c r="B5603" s="46">
        <v>143515</v>
      </c>
      <c r="C5603" s="46">
        <v>0</v>
      </c>
      <c r="D5603" s="46">
        <v>0</v>
      </c>
      <c r="E5603" s="46" t="s">
        <v>58</v>
      </c>
    </row>
    <row r="5604" spans="1:5">
      <c r="A5604" s="46" t="s">
        <v>5663</v>
      </c>
      <c r="B5604" s="46">
        <v>143540</v>
      </c>
      <c r="C5604" s="46">
        <v>0</v>
      </c>
      <c r="D5604" s="46">
        <v>0</v>
      </c>
      <c r="E5604" s="46" t="s">
        <v>58</v>
      </c>
    </row>
    <row r="5605" spans="1:5">
      <c r="A5605" s="46" t="s">
        <v>5664</v>
      </c>
      <c r="B5605" s="46">
        <v>143565</v>
      </c>
      <c r="C5605" s="46">
        <v>0</v>
      </c>
      <c r="D5605" s="46">
        <v>0</v>
      </c>
      <c r="E5605" s="46" t="s">
        <v>58</v>
      </c>
    </row>
    <row r="5606" spans="1:5">
      <c r="A5606" s="46" t="s">
        <v>5665</v>
      </c>
      <c r="B5606" s="46">
        <v>143590</v>
      </c>
      <c r="C5606" s="46">
        <v>0</v>
      </c>
      <c r="D5606" s="46">
        <v>0</v>
      </c>
      <c r="E5606" s="46" t="s">
        <v>58</v>
      </c>
    </row>
    <row r="5607" spans="1:5">
      <c r="A5607" s="46" t="s">
        <v>5666</v>
      </c>
      <c r="B5607" s="46">
        <v>143615</v>
      </c>
      <c r="C5607" s="46">
        <v>0</v>
      </c>
      <c r="D5607" s="46">
        <v>0</v>
      </c>
      <c r="E5607" s="46" t="s">
        <v>58</v>
      </c>
    </row>
    <row r="5608" spans="1:5">
      <c r="A5608" s="46" t="s">
        <v>5667</v>
      </c>
      <c r="B5608" s="46">
        <v>143640</v>
      </c>
      <c r="C5608" s="46">
        <v>0</v>
      </c>
      <c r="D5608" s="46">
        <v>0</v>
      </c>
      <c r="E5608" s="46" t="s">
        <v>58</v>
      </c>
    </row>
    <row r="5609" spans="1:5">
      <c r="A5609" s="46" t="s">
        <v>5668</v>
      </c>
      <c r="B5609" s="46">
        <v>143665</v>
      </c>
      <c r="C5609" s="46">
        <v>0</v>
      </c>
      <c r="D5609" s="46">
        <v>0</v>
      </c>
      <c r="E5609" s="46" t="s">
        <v>58</v>
      </c>
    </row>
    <row r="5610" spans="1:5">
      <c r="A5610" s="46" t="s">
        <v>5669</v>
      </c>
      <c r="B5610" s="46">
        <v>143690</v>
      </c>
      <c r="C5610" s="46">
        <v>0</v>
      </c>
      <c r="D5610" s="46">
        <v>0</v>
      </c>
      <c r="E5610" s="46" t="s">
        <v>58</v>
      </c>
    </row>
    <row r="5611" spans="1:5">
      <c r="A5611" s="46" t="s">
        <v>5670</v>
      </c>
      <c r="B5611" s="46">
        <v>143715</v>
      </c>
      <c r="C5611" s="46">
        <v>0</v>
      </c>
      <c r="D5611" s="46">
        <v>0</v>
      </c>
      <c r="E5611" s="46" t="s">
        <v>58</v>
      </c>
    </row>
    <row r="5612" spans="1:5">
      <c r="A5612" s="46" t="s">
        <v>5671</v>
      </c>
      <c r="B5612" s="46">
        <v>143740</v>
      </c>
      <c r="C5612" s="46">
        <v>0</v>
      </c>
      <c r="D5612" s="46">
        <v>0</v>
      </c>
      <c r="E5612" s="46" t="s">
        <v>58</v>
      </c>
    </row>
    <row r="5613" spans="1:5">
      <c r="A5613" s="46" t="s">
        <v>5672</v>
      </c>
      <c r="B5613" s="46">
        <v>143765</v>
      </c>
      <c r="C5613" s="46">
        <v>0</v>
      </c>
      <c r="D5613" s="46">
        <v>0</v>
      </c>
      <c r="E5613" s="46" t="s">
        <v>58</v>
      </c>
    </row>
    <row r="5614" spans="1:5">
      <c r="A5614" s="46" t="s">
        <v>5673</v>
      </c>
      <c r="B5614" s="46">
        <v>143790</v>
      </c>
      <c r="C5614" s="46">
        <v>0</v>
      </c>
      <c r="D5614" s="46">
        <v>0</v>
      </c>
      <c r="E5614" s="46" t="s">
        <v>58</v>
      </c>
    </row>
    <row r="5615" spans="1:5">
      <c r="A5615" s="46" t="s">
        <v>5674</v>
      </c>
      <c r="B5615" s="46">
        <v>143815</v>
      </c>
      <c r="C5615" s="46">
        <v>0</v>
      </c>
      <c r="D5615" s="46">
        <v>0</v>
      </c>
      <c r="E5615" s="46" t="s">
        <v>58</v>
      </c>
    </row>
    <row r="5616" spans="1:5">
      <c r="A5616" s="46" t="s">
        <v>5675</v>
      </c>
      <c r="B5616" s="46">
        <v>143840</v>
      </c>
      <c r="C5616" s="46">
        <v>0</v>
      </c>
      <c r="D5616" s="46">
        <v>0</v>
      </c>
      <c r="E5616" s="46" t="s">
        <v>58</v>
      </c>
    </row>
    <row r="5617" spans="1:5">
      <c r="A5617" s="46" t="s">
        <v>5676</v>
      </c>
      <c r="B5617" s="46">
        <v>143865</v>
      </c>
      <c r="C5617" s="46">
        <v>0</v>
      </c>
      <c r="D5617" s="46">
        <v>0</v>
      </c>
      <c r="E5617" s="46" t="s">
        <v>58</v>
      </c>
    </row>
    <row r="5618" spans="1:5">
      <c r="A5618" s="46" t="s">
        <v>5677</v>
      </c>
      <c r="B5618" s="46">
        <v>143890</v>
      </c>
      <c r="C5618" s="46">
        <v>0</v>
      </c>
      <c r="D5618" s="46">
        <v>0</v>
      </c>
      <c r="E5618" s="46" t="s">
        <v>58</v>
      </c>
    </row>
    <row r="5619" spans="1:5">
      <c r="A5619" s="46" t="s">
        <v>5678</v>
      </c>
      <c r="B5619" s="46">
        <v>143915</v>
      </c>
      <c r="C5619" s="46">
        <v>0</v>
      </c>
      <c r="D5619" s="46">
        <v>0</v>
      </c>
      <c r="E5619" s="46" t="s">
        <v>58</v>
      </c>
    </row>
    <row r="5620" spans="1:5">
      <c r="A5620" s="46" t="s">
        <v>5679</v>
      </c>
      <c r="B5620" s="46">
        <v>143940</v>
      </c>
      <c r="C5620" s="46">
        <v>0</v>
      </c>
      <c r="D5620" s="46">
        <v>0</v>
      </c>
      <c r="E5620" s="46" t="s">
        <v>58</v>
      </c>
    </row>
    <row r="5621" spans="1:5">
      <c r="A5621" s="46" t="s">
        <v>5680</v>
      </c>
      <c r="B5621" s="46">
        <v>143965</v>
      </c>
      <c r="C5621" s="46">
        <v>0</v>
      </c>
      <c r="D5621" s="46">
        <v>0</v>
      </c>
      <c r="E5621" s="46" t="s">
        <v>58</v>
      </c>
    </row>
    <row r="5622" spans="1:5">
      <c r="A5622" s="46" t="s">
        <v>5681</v>
      </c>
      <c r="B5622" s="46">
        <v>143990</v>
      </c>
      <c r="C5622" s="46">
        <v>0</v>
      </c>
      <c r="D5622" s="46">
        <v>0</v>
      </c>
      <c r="E5622" s="46" t="s">
        <v>58</v>
      </c>
    </row>
    <row r="5623" spans="1:5">
      <c r="A5623" s="46" t="s">
        <v>5682</v>
      </c>
      <c r="B5623" s="46">
        <v>144015</v>
      </c>
      <c r="C5623" s="46">
        <v>0</v>
      </c>
      <c r="D5623" s="46">
        <v>0</v>
      </c>
      <c r="E5623" s="46" t="s">
        <v>58</v>
      </c>
    </row>
    <row r="5624" spans="1:5">
      <c r="A5624" s="46" t="s">
        <v>5683</v>
      </c>
      <c r="B5624" s="46">
        <v>144040</v>
      </c>
      <c r="C5624" s="46">
        <v>0</v>
      </c>
      <c r="D5624" s="46">
        <v>0</v>
      </c>
      <c r="E5624" s="46" t="s">
        <v>58</v>
      </c>
    </row>
    <row r="5625" spans="1:5">
      <c r="A5625" s="46" t="s">
        <v>5684</v>
      </c>
      <c r="B5625" s="46">
        <v>144065</v>
      </c>
      <c r="C5625" s="46">
        <v>0</v>
      </c>
      <c r="D5625" s="46">
        <v>0</v>
      </c>
      <c r="E5625" s="46" t="s">
        <v>58</v>
      </c>
    </row>
    <row r="5626" spans="1:5">
      <c r="A5626" s="46" t="s">
        <v>5685</v>
      </c>
      <c r="B5626" s="46">
        <v>144090</v>
      </c>
      <c r="C5626" s="46">
        <v>0</v>
      </c>
      <c r="D5626" s="46">
        <v>0</v>
      </c>
      <c r="E5626" s="46" t="s">
        <v>58</v>
      </c>
    </row>
    <row r="5627" spans="1:5">
      <c r="A5627" s="46" t="s">
        <v>5686</v>
      </c>
      <c r="B5627" s="46">
        <v>144115</v>
      </c>
      <c r="C5627" s="46">
        <v>0</v>
      </c>
      <c r="D5627" s="46">
        <v>0</v>
      </c>
      <c r="E5627" s="46" t="s">
        <v>58</v>
      </c>
    </row>
    <row r="5628" spans="1:5">
      <c r="A5628" s="46" t="s">
        <v>5687</v>
      </c>
      <c r="B5628" s="46">
        <v>144140</v>
      </c>
      <c r="C5628" s="46">
        <v>0</v>
      </c>
      <c r="D5628" s="46">
        <v>0</v>
      </c>
      <c r="E5628" s="46" t="s">
        <v>58</v>
      </c>
    </row>
    <row r="5629" spans="1:5">
      <c r="A5629" s="46" t="s">
        <v>5688</v>
      </c>
      <c r="B5629" s="46">
        <v>144165</v>
      </c>
      <c r="C5629" s="46">
        <v>0</v>
      </c>
      <c r="D5629" s="46">
        <v>0</v>
      </c>
      <c r="E5629" s="46" t="s">
        <v>58</v>
      </c>
    </row>
    <row r="5630" spans="1:5">
      <c r="A5630" s="46" t="s">
        <v>5689</v>
      </c>
      <c r="B5630" s="46">
        <v>144190</v>
      </c>
      <c r="C5630" s="46">
        <v>0</v>
      </c>
      <c r="D5630" s="46">
        <v>0</v>
      </c>
      <c r="E5630" s="46" t="s">
        <v>58</v>
      </c>
    </row>
    <row r="5631" spans="1:5">
      <c r="A5631" s="46" t="s">
        <v>5690</v>
      </c>
      <c r="B5631" s="46">
        <v>144215</v>
      </c>
      <c r="C5631" s="46">
        <v>0</v>
      </c>
      <c r="D5631" s="46">
        <v>0</v>
      </c>
      <c r="E5631" s="46" t="s">
        <v>58</v>
      </c>
    </row>
    <row r="5632" spans="1:5">
      <c r="A5632" s="46" t="s">
        <v>5691</v>
      </c>
      <c r="B5632" s="46">
        <v>144240</v>
      </c>
      <c r="C5632" s="46">
        <v>0</v>
      </c>
      <c r="D5632" s="46">
        <v>0</v>
      </c>
      <c r="E5632" s="46" t="s">
        <v>58</v>
      </c>
    </row>
    <row r="5633" spans="1:5">
      <c r="A5633" s="46" t="s">
        <v>5692</v>
      </c>
      <c r="B5633" s="46">
        <v>144265</v>
      </c>
      <c r="C5633" s="46">
        <v>0</v>
      </c>
      <c r="D5633" s="46">
        <v>0</v>
      </c>
      <c r="E5633" s="46" t="s">
        <v>58</v>
      </c>
    </row>
    <row r="5634" spans="1:5">
      <c r="A5634" s="46" t="s">
        <v>5693</v>
      </c>
      <c r="B5634" s="46">
        <v>144290</v>
      </c>
      <c r="C5634" s="46">
        <v>0</v>
      </c>
      <c r="D5634" s="46">
        <v>0</v>
      </c>
      <c r="E5634" s="46" t="s">
        <v>58</v>
      </c>
    </row>
    <row r="5635" spans="1:5">
      <c r="A5635" s="46" t="s">
        <v>5694</v>
      </c>
      <c r="B5635" s="46">
        <v>144315</v>
      </c>
      <c r="C5635" s="46">
        <v>0</v>
      </c>
      <c r="D5635" s="46">
        <v>0</v>
      </c>
      <c r="E5635" s="46" t="s">
        <v>58</v>
      </c>
    </row>
    <row r="5636" spans="1:5">
      <c r="A5636" s="46" t="s">
        <v>5695</v>
      </c>
      <c r="B5636" s="46">
        <v>144340</v>
      </c>
      <c r="C5636" s="46">
        <v>0</v>
      </c>
      <c r="D5636" s="46">
        <v>0</v>
      </c>
      <c r="E5636" s="46" t="s">
        <v>58</v>
      </c>
    </row>
    <row r="5637" spans="1:5">
      <c r="A5637" s="46" t="s">
        <v>5696</v>
      </c>
      <c r="B5637" s="46">
        <v>144365</v>
      </c>
      <c r="C5637" s="46">
        <v>0</v>
      </c>
      <c r="D5637" s="46">
        <v>0</v>
      </c>
      <c r="E5637" s="46" t="s">
        <v>58</v>
      </c>
    </row>
    <row r="5638" spans="1:5">
      <c r="A5638" s="46" t="s">
        <v>5697</v>
      </c>
      <c r="B5638" s="46">
        <v>144390</v>
      </c>
      <c r="C5638" s="46">
        <v>0</v>
      </c>
      <c r="D5638" s="46">
        <v>0</v>
      </c>
      <c r="E5638" s="46" t="s">
        <v>58</v>
      </c>
    </row>
    <row r="5639" spans="1:5">
      <c r="A5639" s="46" t="s">
        <v>5698</v>
      </c>
      <c r="B5639" s="46">
        <v>144415</v>
      </c>
      <c r="C5639" s="46">
        <v>0</v>
      </c>
      <c r="D5639" s="46">
        <v>0</v>
      </c>
      <c r="E5639" s="46" t="s">
        <v>58</v>
      </c>
    </row>
    <row r="5640" spans="1:5">
      <c r="A5640" s="46" t="s">
        <v>5699</v>
      </c>
      <c r="B5640" s="46">
        <v>144440</v>
      </c>
      <c r="C5640" s="46">
        <v>0</v>
      </c>
      <c r="D5640" s="46">
        <v>0</v>
      </c>
      <c r="E5640" s="46" t="s">
        <v>58</v>
      </c>
    </row>
    <row r="5641" spans="1:5">
      <c r="A5641" s="46" t="s">
        <v>5700</v>
      </c>
      <c r="B5641" s="46">
        <v>144465</v>
      </c>
      <c r="C5641" s="46">
        <v>0</v>
      </c>
      <c r="D5641" s="46">
        <v>0</v>
      </c>
      <c r="E5641" s="46" t="s">
        <v>58</v>
      </c>
    </row>
    <row r="5642" spans="1:5">
      <c r="A5642" s="46" t="s">
        <v>5701</v>
      </c>
      <c r="B5642" s="46">
        <v>144490</v>
      </c>
      <c r="C5642" s="46">
        <v>0</v>
      </c>
      <c r="D5642" s="46">
        <v>0</v>
      </c>
      <c r="E5642" s="46" t="s">
        <v>58</v>
      </c>
    </row>
    <row r="5643" spans="1:5">
      <c r="A5643" s="46" t="s">
        <v>5702</v>
      </c>
      <c r="B5643" s="46">
        <v>144515</v>
      </c>
      <c r="C5643" s="46">
        <v>0</v>
      </c>
      <c r="D5643" s="46">
        <v>0</v>
      </c>
      <c r="E5643" s="46" t="s">
        <v>58</v>
      </c>
    </row>
    <row r="5644" spans="1:5">
      <c r="A5644" s="46" t="s">
        <v>5703</v>
      </c>
      <c r="B5644" s="46">
        <v>144540</v>
      </c>
      <c r="C5644" s="46">
        <v>0</v>
      </c>
      <c r="D5644" s="46">
        <v>0</v>
      </c>
      <c r="E5644" s="46" t="s">
        <v>58</v>
      </c>
    </row>
    <row r="5645" spans="1:5">
      <c r="A5645" s="46" t="s">
        <v>5704</v>
      </c>
      <c r="B5645" s="46">
        <v>144565</v>
      </c>
      <c r="C5645" s="46">
        <v>0</v>
      </c>
      <c r="D5645" s="46">
        <v>0</v>
      </c>
      <c r="E5645" s="46" t="s">
        <v>58</v>
      </c>
    </row>
    <row r="5646" spans="1:5">
      <c r="A5646" s="46" t="s">
        <v>5705</v>
      </c>
      <c r="B5646" s="46">
        <v>144590</v>
      </c>
      <c r="C5646" s="46">
        <v>0</v>
      </c>
      <c r="D5646" s="46">
        <v>0</v>
      </c>
      <c r="E5646" s="46" t="s">
        <v>58</v>
      </c>
    </row>
    <row r="5647" spans="1:5">
      <c r="A5647" s="46" t="s">
        <v>5706</v>
      </c>
      <c r="B5647" s="46">
        <v>144615</v>
      </c>
      <c r="C5647" s="46">
        <v>0</v>
      </c>
      <c r="D5647" s="46">
        <v>0</v>
      </c>
      <c r="E5647" s="46" t="s">
        <v>58</v>
      </c>
    </row>
    <row r="5648" spans="1:5">
      <c r="A5648" s="46" t="s">
        <v>5707</v>
      </c>
      <c r="B5648" s="46">
        <v>144640</v>
      </c>
      <c r="C5648" s="46">
        <v>0</v>
      </c>
      <c r="D5648" s="46">
        <v>0</v>
      </c>
      <c r="E5648" s="46" t="s">
        <v>58</v>
      </c>
    </row>
    <row r="5649" spans="1:5">
      <c r="A5649" s="46" t="s">
        <v>5708</v>
      </c>
      <c r="B5649" s="46">
        <v>144665</v>
      </c>
      <c r="C5649" s="46">
        <v>0</v>
      </c>
      <c r="D5649" s="46">
        <v>0</v>
      </c>
      <c r="E5649" s="46" t="s">
        <v>58</v>
      </c>
    </row>
    <row r="5650" spans="1:5">
      <c r="A5650" s="46" t="s">
        <v>5709</v>
      </c>
      <c r="B5650" s="46">
        <v>144690</v>
      </c>
      <c r="C5650" s="46">
        <v>0</v>
      </c>
      <c r="D5650" s="46">
        <v>0</v>
      </c>
      <c r="E5650" s="46" t="s">
        <v>58</v>
      </c>
    </row>
    <row r="5651" spans="1:5">
      <c r="A5651" s="46" t="s">
        <v>5710</v>
      </c>
      <c r="B5651" s="46">
        <v>144715</v>
      </c>
      <c r="C5651" s="46">
        <v>0</v>
      </c>
      <c r="D5651" s="46">
        <v>0</v>
      </c>
      <c r="E5651" s="46" t="s">
        <v>58</v>
      </c>
    </row>
    <row r="5652" spans="1:5">
      <c r="A5652" s="46" t="s">
        <v>5711</v>
      </c>
      <c r="B5652" s="46">
        <v>144740</v>
      </c>
      <c r="C5652" s="46">
        <v>0</v>
      </c>
      <c r="D5652" s="46">
        <v>0</v>
      </c>
      <c r="E5652" s="46" t="s">
        <v>58</v>
      </c>
    </row>
    <row r="5653" spans="1:5">
      <c r="A5653" s="46" t="s">
        <v>5712</v>
      </c>
      <c r="B5653" s="46">
        <v>144765</v>
      </c>
      <c r="C5653" s="46">
        <v>0</v>
      </c>
      <c r="D5653" s="46">
        <v>0</v>
      </c>
      <c r="E5653" s="46" t="s">
        <v>58</v>
      </c>
    </row>
    <row r="5654" spans="1:5">
      <c r="A5654" s="46" t="s">
        <v>5713</v>
      </c>
      <c r="B5654" s="46">
        <v>144795</v>
      </c>
      <c r="C5654" s="46">
        <v>0</v>
      </c>
      <c r="D5654" s="46">
        <v>0</v>
      </c>
      <c r="E5654" s="46" t="s">
        <v>58</v>
      </c>
    </row>
    <row r="5655" spans="1:5">
      <c r="A5655" s="46" t="s">
        <v>5714</v>
      </c>
      <c r="B5655" s="46">
        <v>144820</v>
      </c>
      <c r="C5655" s="46">
        <v>0</v>
      </c>
      <c r="D5655" s="46">
        <v>0</v>
      </c>
      <c r="E5655" s="46" t="s">
        <v>58</v>
      </c>
    </row>
    <row r="5656" spans="1:5">
      <c r="A5656" s="46" t="s">
        <v>5715</v>
      </c>
      <c r="B5656" s="46">
        <v>144845</v>
      </c>
      <c r="C5656" s="46">
        <v>0</v>
      </c>
      <c r="D5656" s="46">
        <v>0</v>
      </c>
      <c r="E5656" s="46" t="s">
        <v>58</v>
      </c>
    </row>
    <row r="5657" spans="1:5">
      <c r="A5657" s="46" t="s">
        <v>5716</v>
      </c>
      <c r="B5657" s="46">
        <v>144870</v>
      </c>
      <c r="C5657" s="46">
        <v>0</v>
      </c>
      <c r="D5657" s="46">
        <v>0</v>
      </c>
      <c r="E5657" s="46" t="s">
        <v>58</v>
      </c>
    </row>
    <row r="5658" spans="1:5">
      <c r="A5658" s="46" t="s">
        <v>5717</v>
      </c>
      <c r="B5658" s="46">
        <v>144895</v>
      </c>
      <c r="C5658" s="46">
        <v>0</v>
      </c>
      <c r="D5658" s="46">
        <v>0</v>
      </c>
      <c r="E5658" s="46" t="s">
        <v>58</v>
      </c>
    </row>
    <row r="5659" spans="1:5">
      <c r="A5659" s="46" t="s">
        <v>5718</v>
      </c>
      <c r="B5659" s="46">
        <v>144920</v>
      </c>
      <c r="C5659" s="46">
        <v>0</v>
      </c>
      <c r="D5659" s="46">
        <v>0</v>
      </c>
      <c r="E5659" s="46" t="s">
        <v>58</v>
      </c>
    </row>
    <row r="5660" spans="1:5">
      <c r="A5660" s="46" t="s">
        <v>5719</v>
      </c>
      <c r="B5660" s="46">
        <v>144945</v>
      </c>
      <c r="C5660" s="46">
        <v>0</v>
      </c>
      <c r="D5660" s="46">
        <v>0</v>
      </c>
      <c r="E5660" s="46" t="s">
        <v>58</v>
      </c>
    </row>
    <row r="5661" spans="1:5">
      <c r="A5661" s="46" t="s">
        <v>5720</v>
      </c>
      <c r="B5661" s="46">
        <v>144970</v>
      </c>
      <c r="C5661" s="46">
        <v>0</v>
      </c>
      <c r="D5661" s="46">
        <v>0</v>
      </c>
      <c r="E5661" s="46" t="s">
        <v>58</v>
      </c>
    </row>
    <row r="5662" spans="1:5">
      <c r="A5662" s="46" t="s">
        <v>5721</v>
      </c>
      <c r="B5662" s="46">
        <v>144995</v>
      </c>
      <c r="C5662" s="46">
        <v>0</v>
      </c>
      <c r="D5662" s="46">
        <v>0</v>
      </c>
      <c r="E5662" s="46" t="s">
        <v>58</v>
      </c>
    </row>
    <row r="5663" spans="1:5">
      <c r="A5663" s="46" t="s">
        <v>5722</v>
      </c>
      <c r="B5663" s="46">
        <v>145020</v>
      </c>
      <c r="C5663" s="46">
        <v>0</v>
      </c>
      <c r="D5663" s="46">
        <v>0</v>
      </c>
      <c r="E5663" s="46" t="s">
        <v>58</v>
      </c>
    </row>
    <row r="5664" spans="1:5">
      <c r="A5664" s="46" t="s">
        <v>5723</v>
      </c>
      <c r="B5664" s="46">
        <v>145045</v>
      </c>
      <c r="C5664" s="46">
        <v>0</v>
      </c>
      <c r="D5664" s="46">
        <v>0</v>
      </c>
      <c r="E5664" s="46" t="s">
        <v>58</v>
      </c>
    </row>
    <row r="5665" spans="1:5">
      <c r="A5665" s="46" t="s">
        <v>5724</v>
      </c>
      <c r="B5665" s="46">
        <v>145070</v>
      </c>
      <c r="C5665" s="46">
        <v>0</v>
      </c>
      <c r="D5665" s="46">
        <v>0</v>
      </c>
      <c r="E5665" s="46" t="s">
        <v>58</v>
      </c>
    </row>
    <row r="5666" spans="1:5">
      <c r="A5666" s="46" t="s">
        <v>5725</v>
      </c>
      <c r="B5666" s="46">
        <v>145095</v>
      </c>
      <c r="C5666" s="46">
        <v>0</v>
      </c>
      <c r="D5666" s="46">
        <v>0</v>
      </c>
      <c r="E5666" s="46" t="s">
        <v>58</v>
      </c>
    </row>
    <row r="5667" spans="1:5">
      <c r="A5667" s="46" t="s">
        <v>5726</v>
      </c>
      <c r="B5667" s="46">
        <v>145120</v>
      </c>
      <c r="C5667" s="46">
        <v>0</v>
      </c>
      <c r="D5667" s="46">
        <v>0</v>
      </c>
      <c r="E5667" s="46" t="s">
        <v>58</v>
      </c>
    </row>
    <row r="5668" spans="1:5">
      <c r="A5668" s="46" t="s">
        <v>5727</v>
      </c>
      <c r="B5668" s="46">
        <v>145145</v>
      </c>
      <c r="C5668" s="46">
        <v>0</v>
      </c>
      <c r="D5668" s="46">
        <v>0</v>
      </c>
      <c r="E5668" s="46" t="s">
        <v>58</v>
      </c>
    </row>
    <row r="5669" spans="1:5">
      <c r="A5669" s="46" t="s">
        <v>5728</v>
      </c>
      <c r="B5669" s="46">
        <v>145170</v>
      </c>
      <c r="C5669" s="46">
        <v>0</v>
      </c>
      <c r="D5669" s="46">
        <v>0</v>
      </c>
      <c r="E5669" s="46" t="s">
        <v>58</v>
      </c>
    </row>
    <row r="5670" spans="1:5">
      <c r="A5670" s="46" t="s">
        <v>5729</v>
      </c>
      <c r="B5670" s="46">
        <v>145195</v>
      </c>
      <c r="C5670" s="46">
        <v>0</v>
      </c>
      <c r="D5670" s="46">
        <v>0</v>
      </c>
      <c r="E5670" s="46" t="s">
        <v>58</v>
      </c>
    </row>
    <row r="5671" spans="1:5">
      <c r="A5671" s="46" t="s">
        <v>5730</v>
      </c>
      <c r="B5671" s="46">
        <v>145220</v>
      </c>
      <c r="C5671" s="46">
        <v>0</v>
      </c>
      <c r="D5671" s="46">
        <v>0</v>
      </c>
      <c r="E5671" s="46" t="s">
        <v>58</v>
      </c>
    </row>
    <row r="5672" spans="1:5">
      <c r="A5672" s="46" t="s">
        <v>5731</v>
      </c>
      <c r="B5672" s="46">
        <v>145245</v>
      </c>
      <c r="C5672" s="46">
        <v>0</v>
      </c>
      <c r="D5672" s="46">
        <v>0</v>
      </c>
      <c r="E5672" s="46" t="s">
        <v>58</v>
      </c>
    </row>
    <row r="5673" spans="1:5">
      <c r="A5673" s="46" t="s">
        <v>5732</v>
      </c>
      <c r="B5673" s="46">
        <v>145270</v>
      </c>
      <c r="C5673" s="46">
        <v>0</v>
      </c>
      <c r="D5673" s="46">
        <v>0</v>
      </c>
      <c r="E5673" s="46" t="s">
        <v>58</v>
      </c>
    </row>
    <row r="5674" spans="1:5">
      <c r="A5674" s="46" t="s">
        <v>5733</v>
      </c>
      <c r="B5674" s="46">
        <v>145295</v>
      </c>
      <c r="C5674" s="46">
        <v>0</v>
      </c>
      <c r="D5674" s="46">
        <v>0</v>
      </c>
      <c r="E5674" s="46" t="s">
        <v>58</v>
      </c>
    </row>
    <row r="5675" spans="1:5">
      <c r="A5675" s="46" t="s">
        <v>5734</v>
      </c>
      <c r="B5675" s="46">
        <v>145320</v>
      </c>
      <c r="C5675" s="46">
        <v>0</v>
      </c>
      <c r="D5675" s="46">
        <v>0</v>
      </c>
      <c r="E5675" s="46" t="s">
        <v>58</v>
      </c>
    </row>
    <row r="5676" spans="1:5">
      <c r="A5676" s="46" t="s">
        <v>5735</v>
      </c>
      <c r="B5676" s="46">
        <v>145345</v>
      </c>
      <c r="C5676" s="46">
        <v>0</v>
      </c>
      <c r="D5676" s="46">
        <v>0</v>
      </c>
      <c r="E5676" s="46" t="s">
        <v>58</v>
      </c>
    </row>
    <row r="5677" spans="1:5">
      <c r="A5677" s="46" t="s">
        <v>5736</v>
      </c>
      <c r="B5677" s="46">
        <v>145370</v>
      </c>
      <c r="C5677" s="46">
        <v>0</v>
      </c>
      <c r="D5677" s="46">
        <v>0</v>
      </c>
      <c r="E5677" s="46" t="s">
        <v>58</v>
      </c>
    </row>
    <row r="5678" spans="1:5">
      <c r="A5678" s="46" t="s">
        <v>5737</v>
      </c>
      <c r="B5678" s="46">
        <v>145395</v>
      </c>
      <c r="C5678" s="46">
        <v>0</v>
      </c>
      <c r="D5678" s="46">
        <v>0</v>
      </c>
      <c r="E5678" s="46" t="s">
        <v>58</v>
      </c>
    </row>
    <row r="5679" spans="1:5">
      <c r="A5679" s="46" t="s">
        <v>5738</v>
      </c>
      <c r="B5679" s="46">
        <v>145420</v>
      </c>
      <c r="C5679" s="46">
        <v>0</v>
      </c>
      <c r="D5679" s="46">
        <v>0</v>
      </c>
      <c r="E5679" s="46" t="s">
        <v>58</v>
      </c>
    </row>
    <row r="5680" spans="1:5">
      <c r="A5680" s="46" t="s">
        <v>5739</v>
      </c>
      <c r="B5680" s="46">
        <v>145445</v>
      </c>
      <c r="C5680" s="46">
        <v>0</v>
      </c>
      <c r="D5680" s="46">
        <v>0</v>
      </c>
      <c r="E5680" s="46" t="s">
        <v>58</v>
      </c>
    </row>
    <row r="5681" spans="1:5">
      <c r="A5681" s="46" t="s">
        <v>5740</v>
      </c>
      <c r="B5681" s="46">
        <v>145470</v>
      </c>
      <c r="C5681" s="46">
        <v>0</v>
      </c>
      <c r="D5681" s="46">
        <v>0</v>
      </c>
      <c r="E5681" s="46" t="s">
        <v>58</v>
      </c>
    </row>
    <row r="5682" spans="1:5">
      <c r="A5682" s="46" t="s">
        <v>5741</v>
      </c>
      <c r="B5682" s="46">
        <v>145495</v>
      </c>
      <c r="C5682" s="46">
        <v>0</v>
      </c>
      <c r="D5682" s="46">
        <v>0</v>
      </c>
      <c r="E5682" s="46" t="s">
        <v>58</v>
      </c>
    </row>
    <row r="5683" spans="1:5">
      <c r="A5683" s="46" t="s">
        <v>5742</v>
      </c>
      <c r="B5683" s="46">
        <v>145520</v>
      </c>
      <c r="C5683" s="46">
        <v>0</v>
      </c>
      <c r="D5683" s="46">
        <v>0</v>
      </c>
      <c r="E5683" s="46" t="s">
        <v>58</v>
      </c>
    </row>
    <row r="5684" spans="1:5">
      <c r="A5684" s="46" t="s">
        <v>5743</v>
      </c>
      <c r="B5684" s="46">
        <v>145545</v>
      </c>
      <c r="C5684" s="46">
        <v>0</v>
      </c>
      <c r="D5684" s="46">
        <v>0</v>
      </c>
      <c r="E5684" s="46" t="s">
        <v>58</v>
      </c>
    </row>
    <row r="5685" spans="1:5">
      <c r="A5685" s="46" t="s">
        <v>5744</v>
      </c>
      <c r="B5685" s="46">
        <v>145570</v>
      </c>
      <c r="C5685" s="46">
        <v>0</v>
      </c>
      <c r="D5685" s="46">
        <v>0</v>
      </c>
      <c r="E5685" s="46" t="s">
        <v>58</v>
      </c>
    </row>
    <row r="5686" spans="1:5">
      <c r="A5686" s="46" t="s">
        <v>5745</v>
      </c>
      <c r="B5686" s="46">
        <v>145595</v>
      </c>
      <c r="C5686" s="46">
        <v>0</v>
      </c>
      <c r="D5686" s="46">
        <v>0</v>
      </c>
      <c r="E5686" s="46" t="s">
        <v>58</v>
      </c>
    </row>
    <row r="5687" spans="1:5">
      <c r="A5687" s="46" t="s">
        <v>5746</v>
      </c>
      <c r="B5687" s="46">
        <v>145620</v>
      </c>
      <c r="C5687" s="46">
        <v>0</v>
      </c>
      <c r="D5687" s="46">
        <v>0</v>
      </c>
      <c r="E5687" s="46" t="s">
        <v>58</v>
      </c>
    </row>
    <row r="5688" spans="1:5">
      <c r="A5688" s="46" t="s">
        <v>5747</v>
      </c>
      <c r="B5688" s="46">
        <v>145645</v>
      </c>
      <c r="C5688" s="46">
        <v>0</v>
      </c>
      <c r="D5688" s="46">
        <v>0</v>
      </c>
      <c r="E5688" s="46" t="s">
        <v>58</v>
      </c>
    </row>
    <row r="5689" spans="1:5">
      <c r="A5689" s="46" t="s">
        <v>5748</v>
      </c>
      <c r="B5689" s="46">
        <v>145670</v>
      </c>
      <c r="C5689" s="46">
        <v>0</v>
      </c>
      <c r="D5689" s="46">
        <v>0</v>
      </c>
      <c r="E5689" s="46" t="s">
        <v>58</v>
      </c>
    </row>
    <row r="5690" spans="1:5">
      <c r="A5690" s="46" t="s">
        <v>5749</v>
      </c>
      <c r="B5690" s="46">
        <v>145695</v>
      </c>
      <c r="C5690" s="46">
        <v>0</v>
      </c>
      <c r="D5690" s="46">
        <v>0</v>
      </c>
      <c r="E5690" s="46" t="s">
        <v>58</v>
      </c>
    </row>
    <row r="5691" spans="1:5">
      <c r="A5691" s="46" t="s">
        <v>5750</v>
      </c>
      <c r="B5691" s="46">
        <v>145729</v>
      </c>
      <c r="C5691" s="46">
        <v>0</v>
      </c>
      <c r="D5691" s="46">
        <v>0</v>
      </c>
      <c r="E5691" s="46" t="s">
        <v>58</v>
      </c>
    </row>
    <row r="5692" spans="1:5">
      <c r="A5692" s="46" t="s">
        <v>5751</v>
      </c>
      <c r="B5692" s="46">
        <v>145754</v>
      </c>
      <c r="C5692" s="46">
        <v>0</v>
      </c>
      <c r="D5692" s="46">
        <v>0</v>
      </c>
      <c r="E5692" s="46" t="s">
        <v>58</v>
      </c>
    </row>
    <row r="5693" spans="1:5">
      <c r="A5693" s="46" t="s">
        <v>5752</v>
      </c>
      <c r="B5693" s="46">
        <v>145779</v>
      </c>
      <c r="C5693" s="46">
        <v>0</v>
      </c>
      <c r="D5693" s="46">
        <v>0</v>
      </c>
      <c r="E5693" s="46" t="s">
        <v>58</v>
      </c>
    </row>
    <row r="5694" spans="1:5">
      <c r="A5694" s="46" t="s">
        <v>5753</v>
      </c>
      <c r="B5694" s="46">
        <v>145809</v>
      </c>
      <c r="C5694" s="46">
        <v>0</v>
      </c>
      <c r="D5694" s="46">
        <v>0</v>
      </c>
      <c r="E5694" s="46" t="s">
        <v>58</v>
      </c>
    </row>
    <row r="5695" spans="1:5">
      <c r="A5695" s="46" t="s">
        <v>5754</v>
      </c>
      <c r="B5695" s="46">
        <v>145834</v>
      </c>
      <c r="C5695" s="46">
        <v>0</v>
      </c>
      <c r="D5695" s="46">
        <v>0</v>
      </c>
      <c r="E5695" s="46" t="s">
        <v>58</v>
      </c>
    </row>
    <row r="5696" spans="1:5">
      <c r="A5696" s="46" t="s">
        <v>5755</v>
      </c>
      <c r="B5696" s="46">
        <v>145859</v>
      </c>
      <c r="C5696" s="46">
        <v>0.00111</v>
      </c>
      <c r="D5696" s="46">
        <v>0.00146</v>
      </c>
      <c r="E5696" s="46" t="s">
        <v>43</v>
      </c>
    </row>
    <row r="5697" spans="1:5">
      <c r="A5697" s="46" t="s">
        <v>5756</v>
      </c>
      <c r="B5697" s="46">
        <v>145884</v>
      </c>
      <c r="C5697" s="46">
        <v>0.00111</v>
      </c>
      <c r="D5697" s="46">
        <v>0.00146</v>
      </c>
      <c r="E5697" s="46" t="s">
        <v>43</v>
      </c>
    </row>
    <row r="5698" spans="1:5">
      <c r="A5698" s="46" t="s">
        <v>5757</v>
      </c>
      <c r="B5698" s="46">
        <v>145909</v>
      </c>
      <c r="C5698" s="46">
        <v>0.00111</v>
      </c>
      <c r="D5698" s="46">
        <v>0.00146</v>
      </c>
      <c r="E5698" s="46" t="s">
        <v>43</v>
      </c>
    </row>
    <row r="5699" spans="1:5">
      <c r="A5699" s="46" t="s">
        <v>5758</v>
      </c>
      <c r="B5699" s="46">
        <v>145934</v>
      </c>
      <c r="C5699" s="46">
        <v>0.00111</v>
      </c>
      <c r="D5699" s="46">
        <v>0.00146</v>
      </c>
      <c r="E5699" s="46" t="s">
        <v>43</v>
      </c>
    </row>
    <row r="5700" spans="1:5">
      <c r="A5700" s="46" t="s">
        <v>5759</v>
      </c>
      <c r="B5700" s="46">
        <v>145959</v>
      </c>
      <c r="C5700" s="46">
        <v>0.00111</v>
      </c>
      <c r="D5700" s="46">
        <v>0.00146</v>
      </c>
      <c r="E5700" s="46" t="s">
        <v>43</v>
      </c>
    </row>
    <row r="5701" spans="1:5">
      <c r="A5701" s="46" t="s">
        <v>5760</v>
      </c>
      <c r="B5701" s="46">
        <v>145984</v>
      </c>
      <c r="C5701" s="46">
        <v>0.00111</v>
      </c>
      <c r="D5701" s="46">
        <v>0.00146</v>
      </c>
      <c r="E5701" s="46" t="s">
        <v>43</v>
      </c>
    </row>
    <row r="5702" spans="1:5">
      <c r="A5702" s="46" t="s">
        <v>5761</v>
      </c>
      <c r="B5702" s="46">
        <v>146009</v>
      </c>
      <c r="C5702" s="46">
        <v>0.00111</v>
      </c>
      <c r="D5702" s="46">
        <v>0.00146</v>
      </c>
      <c r="E5702" s="46" t="s">
        <v>43</v>
      </c>
    </row>
    <row r="5703" spans="1:5">
      <c r="A5703" s="46" t="s">
        <v>5762</v>
      </c>
      <c r="B5703" s="46">
        <v>146034</v>
      </c>
      <c r="C5703" s="46">
        <v>0.00111</v>
      </c>
      <c r="D5703" s="46">
        <v>0.00146</v>
      </c>
      <c r="E5703" s="46" t="s">
        <v>43</v>
      </c>
    </row>
    <row r="5704" spans="1:5">
      <c r="A5704" s="46" t="s">
        <v>5763</v>
      </c>
      <c r="B5704" s="46">
        <v>146059</v>
      </c>
      <c r="C5704" s="46">
        <v>0.00111</v>
      </c>
      <c r="D5704" s="46">
        <v>0.00146</v>
      </c>
      <c r="E5704" s="46" t="s">
        <v>43</v>
      </c>
    </row>
    <row r="5705" spans="1:5">
      <c r="A5705" s="46" t="s">
        <v>5764</v>
      </c>
      <c r="B5705" s="46">
        <v>146084</v>
      </c>
      <c r="C5705" s="46">
        <v>0.00111</v>
      </c>
      <c r="D5705" s="46">
        <v>0.00146</v>
      </c>
      <c r="E5705" s="46" t="s">
        <v>43</v>
      </c>
    </row>
    <row r="5706" spans="1:5">
      <c r="A5706" s="46" t="s">
        <v>5765</v>
      </c>
      <c r="B5706" s="46">
        <v>146109</v>
      </c>
      <c r="C5706" s="46">
        <v>0.00111</v>
      </c>
      <c r="D5706" s="46">
        <v>0.00146</v>
      </c>
      <c r="E5706" s="46" t="s">
        <v>43</v>
      </c>
    </row>
    <row r="5707" spans="1:5">
      <c r="A5707" s="46" t="s">
        <v>5766</v>
      </c>
      <c r="B5707" s="46">
        <v>146134</v>
      </c>
      <c r="C5707" s="46">
        <v>0.00111</v>
      </c>
      <c r="D5707" s="46">
        <v>0.00146</v>
      </c>
      <c r="E5707" s="46" t="s">
        <v>43</v>
      </c>
    </row>
    <row r="5708" spans="1:5">
      <c r="A5708" s="46" t="s">
        <v>5767</v>
      </c>
      <c r="B5708" s="46">
        <v>146159</v>
      </c>
      <c r="C5708" s="46">
        <v>0</v>
      </c>
      <c r="D5708" s="46">
        <v>0</v>
      </c>
      <c r="E5708" s="46" t="s">
        <v>58</v>
      </c>
    </row>
    <row r="5709" spans="1:5">
      <c r="A5709" s="46" t="s">
        <v>5768</v>
      </c>
      <c r="B5709" s="46">
        <v>146184</v>
      </c>
      <c r="C5709" s="46">
        <v>0</v>
      </c>
      <c r="D5709" s="46">
        <v>0</v>
      </c>
      <c r="E5709" s="46" t="s">
        <v>58</v>
      </c>
    </row>
    <row r="5710" spans="1:5">
      <c r="A5710" s="46" t="s">
        <v>5769</v>
      </c>
      <c r="B5710" s="46">
        <v>146209</v>
      </c>
      <c r="C5710" s="46">
        <v>0</v>
      </c>
      <c r="D5710" s="46">
        <v>0</v>
      </c>
      <c r="E5710" s="46" t="s">
        <v>58</v>
      </c>
    </row>
    <row r="5711" spans="1:5">
      <c r="A5711" s="46" t="s">
        <v>5770</v>
      </c>
      <c r="B5711" s="46">
        <v>146234</v>
      </c>
      <c r="C5711" s="46">
        <v>0</v>
      </c>
      <c r="D5711" s="46">
        <v>0</v>
      </c>
      <c r="E5711" s="46" t="s">
        <v>58</v>
      </c>
    </row>
    <row r="5712" spans="1:5">
      <c r="A5712" s="46" t="s">
        <v>5771</v>
      </c>
      <c r="B5712" s="46">
        <v>146259</v>
      </c>
      <c r="C5712" s="46">
        <v>0</v>
      </c>
      <c r="D5712" s="46">
        <v>0</v>
      </c>
      <c r="E5712" s="46" t="s">
        <v>58</v>
      </c>
    </row>
    <row r="5713" spans="1:5">
      <c r="A5713" s="46" t="s">
        <v>5772</v>
      </c>
      <c r="B5713" s="46">
        <v>146284</v>
      </c>
      <c r="C5713" s="46">
        <v>0</v>
      </c>
      <c r="D5713" s="46">
        <v>0</v>
      </c>
      <c r="E5713" s="46" t="s">
        <v>58</v>
      </c>
    </row>
    <row r="5714" spans="1:5">
      <c r="A5714" s="46" t="s">
        <v>5773</v>
      </c>
      <c r="B5714" s="46">
        <v>146309</v>
      </c>
      <c r="C5714" s="46">
        <v>0</v>
      </c>
      <c r="D5714" s="46">
        <v>0</v>
      </c>
      <c r="E5714" s="46" t="s">
        <v>58</v>
      </c>
    </row>
    <row r="5715" spans="1:5">
      <c r="A5715" s="46" t="s">
        <v>5774</v>
      </c>
      <c r="B5715" s="46">
        <v>146334</v>
      </c>
      <c r="C5715" s="46">
        <v>0</v>
      </c>
      <c r="D5715" s="46">
        <v>0</v>
      </c>
      <c r="E5715" s="46" t="s">
        <v>58</v>
      </c>
    </row>
    <row r="5716" spans="1:5">
      <c r="A5716" s="46" t="s">
        <v>5775</v>
      </c>
      <c r="B5716" s="46">
        <v>146359</v>
      </c>
      <c r="C5716" s="46">
        <v>0</v>
      </c>
      <c r="D5716" s="46">
        <v>0</v>
      </c>
      <c r="E5716" s="46" t="s">
        <v>58</v>
      </c>
    </row>
    <row r="5717" spans="1:5">
      <c r="A5717" s="46" t="s">
        <v>5776</v>
      </c>
      <c r="B5717" s="46">
        <v>146384</v>
      </c>
      <c r="C5717" s="46">
        <v>0</v>
      </c>
      <c r="D5717" s="46">
        <v>0</v>
      </c>
      <c r="E5717" s="46" t="s">
        <v>58</v>
      </c>
    </row>
    <row r="5718" spans="1:5">
      <c r="A5718" s="46" t="s">
        <v>5777</v>
      </c>
      <c r="B5718" s="46">
        <v>146409</v>
      </c>
      <c r="C5718" s="46">
        <v>0</v>
      </c>
      <c r="D5718" s="46">
        <v>0</v>
      </c>
      <c r="E5718" s="46" t="s">
        <v>58</v>
      </c>
    </row>
    <row r="5719" spans="1:5">
      <c r="A5719" s="46" t="s">
        <v>5778</v>
      </c>
      <c r="B5719" s="46">
        <v>146434</v>
      </c>
      <c r="C5719" s="46">
        <v>0</v>
      </c>
      <c r="D5719" s="46">
        <v>0</v>
      </c>
      <c r="E5719" s="46" t="s">
        <v>58</v>
      </c>
    </row>
    <row r="5720" spans="1:5">
      <c r="A5720" s="46" t="s">
        <v>5779</v>
      </c>
      <c r="B5720" s="46">
        <v>146459</v>
      </c>
      <c r="C5720" s="46">
        <v>0</v>
      </c>
      <c r="D5720" s="46">
        <v>0</v>
      </c>
      <c r="E5720" s="46" t="s">
        <v>58</v>
      </c>
    </row>
    <row r="5721" spans="1:5">
      <c r="A5721" s="46" t="s">
        <v>5780</v>
      </c>
      <c r="B5721" s="46">
        <v>146484</v>
      </c>
      <c r="C5721" s="46">
        <v>0</v>
      </c>
      <c r="D5721" s="46">
        <v>0</v>
      </c>
      <c r="E5721" s="46" t="s">
        <v>58</v>
      </c>
    </row>
    <row r="5722" spans="1:5">
      <c r="A5722" s="46" t="s">
        <v>5781</v>
      </c>
      <c r="B5722" s="46">
        <v>146509</v>
      </c>
      <c r="C5722" s="46">
        <v>0</v>
      </c>
      <c r="D5722" s="46">
        <v>0</v>
      </c>
      <c r="E5722" s="46" t="s">
        <v>58</v>
      </c>
    </row>
    <row r="5723" spans="1:5">
      <c r="A5723" s="46" t="s">
        <v>5782</v>
      </c>
      <c r="B5723" s="46">
        <v>146534</v>
      </c>
      <c r="C5723" s="46">
        <v>0</v>
      </c>
      <c r="D5723" s="46">
        <v>0</v>
      </c>
      <c r="E5723" s="46" t="s">
        <v>58</v>
      </c>
    </row>
    <row r="5724" spans="1:5">
      <c r="A5724" s="46" t="s">
        <v>5783</v>
      </c>
      <c r="B5724" s="46">
        <v>146559</v>
      </c>
      <c r="C5724" s="46">
        <v>0</v>
      </c>
      <c r="D5724" s="46">
        <v>0</v>
      </c>
      <c r="E5724" s="46" t="s">
        <v>58</v>
      </c>
    </row>
    <row r="5725" spans="1:5">
      <c r="A5725" s="46" t="s">
        <v>5784</v>
      </c>
      <c r="B5725" s="46">
        <v>146584</v>
      </c>
      <c r="C5725" s="46">
        <v>0</v>
      </c>
      <c r="D5725" s="46">
        <v>0</v>
      </c>
      <c r="E5725" s="46" t="s">
        <v>58</v>
      </c>
    </row>
    <row r="5726" spans="1:5">
      <c r="A5726" s="46" t="s">
        <v>5785</v>
      </c>
      <c r="B5726" s="46">
        <v>146609</v>
      </c>
      <c r="C5726" s="46">
        <v>0</v>
      </c>
      <c r="D5726" s="46">
        <v>0</v>
      </c>
      <c r="E5726" s="46" t="s">
        <v>58</v>
      </c>
    </row>
    <row r="5727" spans="1:5">
      <c r="A5727" s="46" t="s">
        <v>5786</v>
      </c>
      <c r="B5727" s="46">
        <v>146634</v>
      </c>
      <c r="C5727" s="46">
        <v>0</v>
      </c>
      <c r="D5727" s="46">
        <v>0</v>
      </c>
      <c r="E5727" s="46" t="s">
        <v>58</v>
      </c>
    </row>
    <row r="5728" spans="1:5">
      <c r="A5728" s="46" t="s">
        <v>5787</v>
      </c>
      <c r="B5728" s="46">
        <v>146659</v>
      </c>
      <c r="C5728" s="46">
        <v>0</v>
      </c>
      <c r="D5728" s="46">
        <v>0</v>
      </c>
      <c r="E5728" s="46" t="s">
        <v>58</v>
      </c>
    </row>
    <row r="5729" spans="1:5">
      <c r="A5729" s="46" t="s">
        <v>5788</v>
      </c>
      <c r="B5729" s="46">
        <v>146684</v>
      </c>
      <c r="C5729" s="46">
        <v>0</v>
      </c>
      <c r="D5729" s="46">
        <v>0</v>
      </c>
      <c r="E5729" s="46" t="s">
        <v>58</v>
      </c>
    </row>
    <row r="5730" spans="1:5">
      <c r="A5730" s="46" t="s">
        <v>5789</v>
      </c>
      <c r="B5730" s="46">
        <v>146709</v>
      </c>
      <c r="C5730" s="46">
        <v>0</v>
      </c>
      <c r="D5730" s="46">
        <v>0</v>
      </c>
      <c r="E5730" s="46" t="s">
        <v>58</v>
      </c>
    </row>
    <row r="5731" spans="1:5">
      <c r="A5731" s="46" t="s">
        <v>5790</v>
      </c>
      <c r="B5731" s="46">
        <v>146734</v>
      </c>
      <c r="C5731" s="46">
        <v>0</v>
      </c>
      <c r="D5731" s="46">
        <v>0</v>
      </c>
      <c r="E5731" s="46" t="s">
        <v>58</v>
      </c>
    </row>
    <row r="5732" spans="1:5">
      <c r="A5732" s="46" t="s">
        <v>5791</v>
      </c>
      <c r="B5732" s="46">
        <v>146759</v>
      </c>
      <c r="C5732" s="46">
        <v>0</v>
      </c>
      <c r="D5732" s="46">
        <v>0</v>
      </c>
      <c r="E5732" s="46" t="s">
        <v>58</v>
      </c>
    </row>
    <row r="5733" spans="1:5">
      <c r="A5733" s="46" t="s">
        <v>5792</v>
      </c>
      <c r="B5733" s="46">
        <v>146784</v>
      </c>
      <c r="C5733" s="46">
        <v>0</v>
      </c>
      <c r="D5733" s="46">
        <v>0</v>
      </c>
      <c r="E5733" s="46" t="s">
        <v>58</v>
      </c>
    </row>
    <row r="5734" spans="1:5">
      <c r="A5734" s="46" t="s">
        <v>5793</v>
      </c>
      <c r="B5734" s="46">
        <v>146809</v>
      </c>
      <c r="C5734" s="46">
        <v>0</v>
      </c>
      <c r="D5734" s="46">
        <v>0</v>
      </c>
      <c r="E5734" s="46" t="s">
        <v>58</v>
      </c>
    </row>
    <row r="5735" spans="1:5">
      <c r="A5735" s="46" t="s">
        <v>5794</v>
      </c>
      <c r="B5735" s="46">
        <v>146834</v>
      </c>
      <c r="C5735" s="46">
        <v>0</v>
      </c>
      <c r="D5735" s="46">
        <v>0</v>
      </c>
      <c r="E5735" s="46" t="s">
        <v>58</v>
      </c>
    </row>
    <row r="5736" spans="1:5">
      <c r="A5736" s="46" t="s">
        <v>5795</v>
      </c>
      <c r="B5736" s="46">
        <v>146859</v>
      </c>
      <c r="C5736" s="46">
        <v>0</v>
      </c>
      <c r="D5736" s="46">
        <v>0</v>
      </c>
      <c r="E5736" s="46" t="s">
        <v>58</v>
      </c>
    </row>
    <row r="5737" spans="1:5">
      <c r="A5737" s="46" t="s">
        <v>5796</v>
      </c>
      <c r="B5737" s="46">
        <v>146884</v>
      </c>
      <c r="C5737" s="46">
        <v>0</v>
      </c>
      <c r="D5737" s="46">
        <v>0</v>
      </c>
      <c r="E5737" s="46" t="s">
        <v>58</v>
      </c>
    </row>
    <row r="5738" spans="1:5">
      <c r="A5738" s="46" t="s">
        <v>5797</v>
      </c>
      <c r="B5738" s="46">
        <v>146909</v>
      </c>
      <c r="C5738" s="46">
        <v>0</v>
      </c>
      <c r="D5738" s="46">
        <v>0</v>
      </c>
      <c r="E5738" s="46" t="s">
        <v>58</v>
      </c>
    </row>
    <row r="5739" spans="1:5">
      <c r="A5739" s="46" t="s">
        <v>5798</v>
      </c>
      <c r="B5739" s="46">
        <v>146934</v>
      </c>
      <c r="C5739" s="46">
        <v>0</v>
      </c>
      <c r="D5739" s="46">
        <v>0</v>
      </c>
      <c r="E5739" s="46" t="s">
        <v>58</v>
      </c>
    </row>
    <row r="5740" spans="1:5">
      <c r="A5740" s="46" t="s">
        <v>5799</v>
      </c>
      <c r="B5740" s="46">
        <v>146959</v>
      </c>
      <c r="C5740" s="46">
        <v>0</v>
      </c>
      <c r="D5740" s="46">
        <v>0</v>
      </c>
      <c r="E5740" s="46" t="s">
        <v>58</v>
      </c>
    </row>
    <row r="5741" spans="1:5">
      <c r="A5741" s="46" t="s">
        <v>5800</v>
      </c>
      <c r="B5741" s="46">
        <v>146984</v>
      </c>
      <c r="C5741" s="46">
        <v>0</v>
      </c>
      <c r="D5741" s="46">
        <v>0</v>
      </c>
      <c r="E5741" s="46" t="s">
        <v>58</v>
      </c>
    </row>
    <row r="5742" spans="1:5">
      <c r="A5742" s="46" t="s">
        <v>5801</v>
      </c>
      <c r="B5742" s="46">
        <v>147009</v>
      </c>
      <c r="C5742" s="46">
        <v>0</v>
      </c>
      <c r="D5742" s="46">
        <v>0</v>
      </c>
      <c r="E5742" s="46" t="s">
        <v>58</v>
      </c>
    </row>
    <row r="5743" spans="1:5">
      <c r="A5743" s="46" t="s">
        <v>5802</v>
      </c>
      <c r="B5743" s="46">
        <v>147034</v>
      </c>
      <c r="C5743" s="46">
        <v>0</v>
      </c>
      <c r="D5743" s="46">
        <v>0</v>
      </c>
      <c r="E5743" s="46" t="s">
        <v>58</v>
      </c>
    </row>
    <row r="5744" spans="1:5">
      <c r="A5744" s="46" t="s">
        <v>5803</v>
      </c>
      <c r="B5744" s="46">
        <v>147059</v>
      </c>
      <c r="C5744" s="46">
        <v>0</v>
      </c>
      <c r="D5744" s="46">
        <v>0</v>
      </c>
      <c r="E5744" s="46" t="s">
        <v>58</v>
      </c>
    </row>
    <row r="5745" spans="1:5">
      <c r="A5745" s="46" t="s">
        <v>5804</v>
      </c>
      <c r="B5745" s="46">
        <v>147084</v>
      </c>
      <c r="C5745" s="46">
        <v>0</v>
      </c>
      <c r="D5745" s="46">
        <v>0</v>
      </c>
      <c r="E5745" s="46" t="s">
        <v>58</v>
      </c>
    </row>
    <row r="5746" spans="1:5">
      <c r="A5746" s="46" t="s">
        <v>5805</v>
      </c>
      <c r="B5746" s="46">
        <v>147109</v>
      </c>
      <c r="C5746" s="46">
        <v>0</v>
      </c>
      <c r="D5746" s="46">
        <v>0</v>
      </c>
      <c r="E5746" s="46" t="s">
        <v>58</v>
      </c>
    </row>
    <row r="5747" spans="1:5">
      <c r="A5747" s="46" t="s">
        <v>5806</v>
      </c>
      <c r="B5747" s="46">
        <v>147134</v>
      </c>
      <c r="C5747" s="46">
        <v>0</v>
      </c>
      <c r="D5747" s="46">
        <v>0</v>
      </c>
      <c r="E5747" s="46" t="s">
        <v>58</v>
      </c>
    </row>
    <row r="5748" spans="1:5">
      <c r="A5748" s="46" t="s">
        <v>5807</v>
      </c>
      <c r="B5748" s="46">
        <v>147159</v>
      </c>
      <c r="C5748" s="46">
        <v>0</v>
      </c>
      <c r="D5748" s="46">
        <v>0</v>
      </c>
      <c r="E5748" s="46" t="s">
        <v>58</v>
      </c>
    </row>
    <row r="5749" spans="1:5">
      <c r="A5749" s="46" t="s">
        <v>5808</v>
      </c>
      <c r="B5749" s="46">
        <v>147184</v>
      </c>
      <c r="C5749" s="46">
        <v>0</v>
      </c>
      <c r="D5749" s="46">
        <v>0</v>
      </c>
      <c r="E5749" s="46" t="s">
        <v>58</v>
      </c>
    </row>
    <row r="5750" spans="1:5">
      <c r="A5750" s="46" t="s">
        <v>5809</v>
      </c>
      <c r="B5750" s="46">
        <v>147209</v>
      </c>
      <c r="C5750" s="46">
        <v>0</v>
      </c>
      <c r="D5750" s="46">
        <v>0</v>
      </c>
      <c r="E5750" s="46" t="s">
        <v>58</v>
      </c>
    </row>
    <row r="5751" spans="1:5">
      <c r="A5751" s="46" t="s">
        <v>5810</v>
      </c>
      <c r="B5751" s="46">
        <v>147234</v>
      </c>
      <c r="C5751" s="46">
        <v>0</v>
      </c>
      <c r="D5751" s="46">
        <v>0</v>
      </c>
      <c r="E5751" s="46" t="s">
        <v>58</v>
      </c>
    </row>
    <row r="5752" spans="1:5">
      <c r="A5752" s="46" t="s">
        <v>5811</v>
      </c>
      <c r="B5752" s="46">
        <v>147259</v>
      </c>
      <c r="C5752" s="46">
        <v>0</v>
      </c>
      <c r="D5752" s="46">
        <v>0</v>
      </c>
      <c r="E5752" s="46" t="s">
        <v>58</v>
      </c>
    </row>
    <row r="5753" spans="1:5">
      <c r="A5753" s="46" t="s">
        <v>5812</v>
      </c>
      <c r="B5753" s="46">
        <v>147284</v>
      </c>
      <c r="C5753" s="46">
        <v>0</v>
      </c>
      <c r="D5753" s="46">
        <v>0</v>
      </c>
      <c r="E5753" s="46" t="s">
        <v>58</v>
      </c>
    </row>
    <row r="5754" spans="1:5">
      <c r="A5754" s="46" t="s">
        <v>5813</v>
      </c>
      <c r="B5754" s="46">
        <v>147309</v>
      </c>
      <c r="C5754" s="46">
        <v>0</v>
      </c>
      <c r="D5754" s="46">
        <v>0</v>
      </c>
      <c r="E5754" s="46" t="s">
        <v>58</v>
      </c>
    </row>
    <row r="5755" spans="1:5">
      <c r="A5755" s="46" t="s">
        <v>5814</v>
      </c>
      <c r="B5755" s="46">
        <v>147339</v>
      </c>
      <c r="C5755" s="46">
        <v>0</v>
      </c>
      <c r="D5755" s="46">
        <v>0</v>
      </c>
      <c r="E5755" s="46" t="s">
        <v>58</v>
      </c>
    </row>
    <row r="5756" spans="1:5">
      <c r="A5756" s="46" t="s">
        <v>5815</v>
      </c>
      <c r="B5756" s="46">
        <v>147364</v>
      </c>
      <c r="C5756" s="46">
        <v>0</v>
      </c>
      <c r="D5756" s="46">
        <v>0</v>
      </c>
      <c r="E5756" s="46" t="s">
        <v>58</v>
      </c>
    </row>
    <row r="5757" spans="1:5">
      <c r="A5757" s="46" t="s">
        <v>5816</v>
      </c>
      <c r="B5757" s="46">
        <v>147389</v>
      </c>
      <c r="C5757" s="46">
        <v>0</v>
      </c>
      <c r="D5757" s="46">
        <v>0</v>
      </c>
      <c r="E5757" s="46" t="s">
        <v>58</v>
      </c>
    </row>
    <row r="5758" spans="1:5">
      <c r="A5758" s="46" t="s">
        <v>5817</v>
      </c>
      <c r="B5758" s="46">
        <v>147414</v>
      </c>
      <c r="C5758" s="46">
        <v>0</v>
      </c>
      <c r="D5758" s="46">
        <v>0</v>
      </c>
      <c r="E5758" s="46" t="s">
        <v>58</v>
      </c>
    </row>
    <row r="5759" spans="1:5">
      <c r="A5759" s="46" t="s">
        <v>5818</v>
      </c>
      <c r="B5759" s="46">
        <v>147439</v>
      </c>
      <c r="C5759" s="46">
        <v>0</v>
      </c>
      <c r="D5759" s="46">
        <v>0</v>
      </c>
      <c r="E5759" s="46" t="s">
        <v>58</v>
      </c>
    </row>
    <row r="5760" spans="1:5">
      <c r="A5760" s="46" t="s">
        <v>5819</v>
      </c>
      <c r="B5760" s="46">
        <v>147464</v>
      </c>
      <c r="C5760" s="46">
        <v>0</v>
      </c>
      <c r="D5760" s="46">
        <v>0</v>
      </c>
      <c r="E5760" s="46" t="s">
        <v>58</v>
      </c>
    </row>
    <row r="5761" spans="1:5">
      <c r="A5761" s="46" t="s">
        <v>5820</v>
      </c>
      <c r="B5761" s="46">
        <v>147489</v>
      </c>
      <c r="C5761" s="46">
        <v>0</v>
      </c>
      <c r="D5761" s="46">
        <v>0</v>
      </c>
      <c r="E5761" s="46" t="s">
        <v>58</v>
      </c>
    </row>
    <row r="5762" spans="1:5">
      <c r="A5762" s="46" t="s">
        <v>5821</v>
      </c>
      <c r="B5762" s="46">
        <v>147514</v>
      </c>
      <c r="C5762" s="46">
        <v>0</v>
      </c>
      <c r="D5762" s="46">
        <v>0</v>
      </c>
      <c r="E5762" s="46" t="s">
        <v>58</v>
      </c>
    </row>
    <row r="5763" spans="1:5">
      <c r="A5763" s="46" t="s">
        <v>5822</v>
      </c>
      <c r="B5763" s="46">
        <v>147539</v>
      </c>
      <c r="C5763" s="46">
        <v>0</v>
      </c>
      <c r="D5763" s="46">
        <v>0</v>
      </c>
      <c r="E5763" s="46" t="s">
        <v>58</v>
      </c>
    </row>
    <row r="5764" spans="1:5">
      <c r="A5764" s="46" t="s">
        <v>5823</v>
      </c>
      <c r="B5764" s="46">
        <v>147564</v>
      </c>
      <c r="C5764" s="46">
        <v>0</v>
      </c>
      <c r="D5764" s="46">
        <v>0</v>
      </c>
      <c r="E5764" s="46" t="s">
        <v>58</v>
      </c>
    </row>
    <row r="5765" spans="1:5">
      <c r="A5765" s="46" t="s">
        <v>5824</v>
      </c>
      <c r="B5765" s="46">
        <v>147589</v>
      </c>
      <c r="C5765" s="46">
        <v>0</v>
      </c>
      <c r="D5765" s="46">
        <v>0</v>
      </c>
      <c r="E5765" s="46" t="s">
        <v>58</v>
      </c>
    </row>
    <row r="5766" spans="1:5">
      <c r="A5766" s="46" t="s">
        <v>5825</v>
      </c>
      <c r="B5766" s="46">
        <v>147614</v>
      </c>
      <c r="C5766" s="46">
        <v>0</v>
      </c>
      <c r="D5766" s="46">
        <v>0</v>
      </c>
      <c r="E5766" s="46" t="s">
        <v>58</v>
      </c>
    </row>
    <row r="5767" spans="1:5">
      <c r="A5767" s="46" t="s">
        <v>5826</v>
      </c>
      <c r="B5767" s="46">
        <v>147639</v>
      </c>
      <c r="C5767" s="46">
        <v>0</v>
      </c>
      <c r="D5767" s="46">
        <v>0</v>
      </c>
      <c r="E5767" s="46" t="s">
        <v>58</v>
      </c>
    </row>
    <row r="5768" spans="1:5">
      <c r="A5768" s="46" t="s">
        <v>5827</v>
      </c>
      <c r="B5768" s="46">
        <v>147664</v>
      </c>
      <c r="C5768" s="46">
        <v>0</v>
      </c>
      <c r="D5768" s="46">
        <v>0</v>
      </c>
      <c r="E5768" s="46" t="s">
        <v>58</v>
      </c>
    </row>
    <row r="5769" spans="1:5">
      <c r="A5769" s="46" t="s">
        <v>5828</v>
      </c>
      <c r="B5769" s="46">
        <v>147689</v>
      </c>
      <c r="C5769" s="46">
        <v>0</v>
      </c>
      <c r="D5769" s="46">
        <v>0</v>
      </c>
      <c r="E5769" s="46" t="s">
        <v>58</v>
      </c>
    </row>
    <row r="5770" spans="1:5">
      <c r="A5770" s="46" t="s">
        <v>5829</v>
      </c>
      <c r="B5770" s="46">
        <v>147714</v>
      </c>
      <c r="C5770" s="46">
        <v>0</v>
      </c>
      <c r="D5770" s="46">
        <v>0</v>
      </c>
      <c r="E5770" s="46" t="s">
        <v>58</v>
      </c>
    </row>
    <row r="5771" spans="1:5">
      <c r="A5771" s="46" t="s">
        <v>5830</v>
      </c>
      <c r="B5771" s="46">
        <v>147739</v>
      </c>
      <c r="C5771" s="46">
        <v>0</v>
      </c>
      <c r="D5771" s="46">
        <v>0</v>
      </c>
      <c r="E5771" s="46" t="s">
        <v>58</v>
      </c>
    </row>
    <row r="5772" spans="1:5">
      <c r="A5772" s="46" t="s">
        <v>5831</v>
      </c>
      <c r="B5772" s="46">
        <v>147764</v>
      </c>
      <c r="C5772" s="46">
        <v>0</v>
      </c>
      <c r="D5772" s="46">
        <v>0</v>
      </c>
      <c r="E5772" s="46" t="s">
        <v>58</v>
      </c>
    </row>
    <row r="5773" spans="1:5">
      <c r="A5773" s="46" t="s">
        <v>5832</v>
      </c>
      <c r="B5773" s="46">
        <v>147789</v>
      </c>
      <c r="C5773" s="46">
        <v>0</v>
      </c>
      <c r="D5773" s="46">
        <v>0</v>
      </c>
      <c r="E5773" s="46" t="s">
        <v>58</v>
      </c>
    </row>
    <row r="5774" spans="1:5">
      <c r="A5774" s="46" t="s">
        <v>5833</v>
      </c>
      <c r="B5774" s="46">
        <v>147814</v>
      </c>
      <c r="C5774" s="46">
        <v>0</v>
      </c>
      <c r="D5774" s="46">
        <v>0</v>
      </c>
      <c r="E5774" s="46" t="s">
        <v>58</v>
      </c>
    </row>
    <row r="5775" spans="1:5">
      <c r="A5775" s="46" t="s">
        <v>5834</v>
      </c>
      <c r="B5775" s="46">
        <v>147839</v>
      </c>
      <c r="C5775" s="46">
        <v>0</v>
      </c>
      <c r="D5775" s="46">
        <v>0</v>
      </c>
      <c r="E5775" s="46" t="s">
        <v>58</v>
      </c>
    </row>
    <row r="5776" spans="1:5">
      <c r="A5776" s="46" t="s">
        <v>5835</v>
      </c>
      <c r="B5776" s="46">
        <v>147864</v>
      </c>
      <c r="C5776" s="46">
        <v>0</v>
      </c>
      <c r="D5776" s="46">
        <v>0</v>
      </c>
      <c r="E5776" s="46" t="s">
        <v>58</v>
      </c>
    </row>
    <row r="5777" spans="1:5">
      <c r="A5777" s="46" t="s">
        <v>5836</v>
      </c>
      <c r="B5777" s="46">
        <v>147889</v>
      </c>
      <c r="C5777" s="46">
        <v>0</v>
      </c>
      <c r="D5777" s="46">
        <v>0</v>
      </c>
      <c r="E5777" s="46" t="s">
        <v>58</v>
      </c>
    </row>
    <row r="5778" spans="1:5">
      <c r="A5778" s="46" t="s">
        <v>5837</v>
      </c>
      <c r="B5778" s="46">
        <v>147914</v>
      </c>
      <c r="C5778" s="46">
        <v>0</v>
      </c>
      <c r="D5778" s="46">
        <v>0</v>
      </c>
      <c r="E5778" s="46" t="s">
        <v>58</v>
      </c>
    </row>
    <row r="5779" spans="1:5">
      <c r="A5779" s="46" t="s">
        <v>5838</v>
      </c>
      <c r="B5779" s="46">
        <v>147939</v>
      </c>
      <c r="C5779" s="46">
        <v>0</v>
      </c>
      <c r="D5779" s="46">
        <v>0</v>
      </c>
      <c r="E5779" s="46" t="s">
        <v>58</v>
      </c>
    </row>
    <row r="5780" spans="1:5">
      <c r="A5780" s="46" t="s">
        <v>5839</v>
      </c>
      <c r="B5780" s="46">
        <v>147964</v>
      </c>
      <c r="C5780" s="46">
        <v>0</v>
      </c>
      <c r="D5780" s="46">
        <v>0</v>
      </c>
      <c r="E5780" s="46" t="s">
        <v>58</v>
      </c>
    </row>
    <row r="5781" spans="1:5">
      <c r="A5781" s="46" t="s">
        <v>5840</v>
      </c>
      <c r="B5781" s="46">
        <v>147989</v>
      </c>
      <c r="C5781" s="46">
        <v>0</v>
      </c>
      <c r="D5781" s="46">
        <v>0</v>
      </c>
      <c r="E5781" s="46" t="s">
        <v>58</v>
      </c>
    </row>
    <row r="5782" spans="1:5">
      <c r="A5782" s="46" t="s">
        <v>5841</v>
      </c>
      <c r="B5782" s="46">
        <v>148014</v>
      </c>
      <c r="C5782" s="46">
        <v>0</v>
      </c>
      <c r="D5782" s="46">
        <v>0</v>
      </c>
      <c r="E5782" s="46" t="s">
        <v>58</v>
      </c>
    </row>
    <row r="5783" spans="1:5">
      <c r="A5783" s="46" t="s">
        <v>5842</v>
      </c>
      <c r="B5783" s="46">
        <v>148039</v>
      </c>
      <c r="C5783" s="46">
        <v>0</v>
      </c>
      <c r="D5783" s="46">
        <v>0</v>
      </c>
      <c r="E5783" s="46" t="s">
        <v>58</v>
      </c>
    </row>
    <row r="5784" spans="1:5">
      <c r="A5784" s="46" t="s">
        <v>5843</v>
      </c>
      <c r="B5784" s="46">
        <v>148064</v>
      </c>
      <c r="C5784" s="46">
        <v>0</v>
      </c>
      <c r="D5784" s="46">
        <v>0</v>
      </c>
      <c r="E5784" s="46" t="s">
        <v>58</v>
      </c>
    </row>
    <row r="5785" spans="1:5">
      <c r="A5785" s="46" t="s">
        <v>5844</v>
      </c>
      <c r="B5785" s="46">
        <v>148089</v>
      </c>
      <c r="C5785" s="46">
        <v>0</v>
      </c>
      <c r="D5785" s="46">
        <v>0</v>
      </c>
      <c r="E5785" s="46" t="s">
        <v>58</v>
      </c>
    </row>
    <row r="5786" spans="1:5">
      <c r="A5786" s="46" t="s">
        <v>5845</v>
      </c>
      <c r="B5786" s="46">
        <v>148114</v>
      </c>
      <c r="C5786" s="46">
        <v>0</v>
      </c>
      <c r="D5786" s="46">
        <v>0</v>
      </c>
      <c r="E5786" s="46" t="s">
        <v>58</v>
      </c>
    </row>
    <row r="5787" spans="1:5">
      <c r="A5787" s="46" t="s">
        <v>5846</v>
      </c>
      <c r="B5787" s="46">
        <v>148139</v>
      </c>
      <c r="C5787" s="46">
        <v>0</v>
      </c>
      <c r="D5787" s="46">
        <v>0</v>
      </c>
      <c r="E5787" s="46" t="s">
        <v>58</v>
      </c>
    </row>
    <row r="5788" spans="1:5">
      <c r="A5788" s="46" t="s">
        <v>5847</v>
      </c>
      <c r="B5788" s="46">
        <v>148164</v>
      </c>
      <c r="C5788" s="46">
        <v>0</v>
      </c>
      <c r="D5788" s="46">
        <v>0</v>
      </c>
      <c r="E5788" s="46" t="s">
        <v>58</v>
      </c>
    </row>
    <row r="5789" spans="1:5">
      <c r="A5789" s="46" t="s">
        <v>5848</v>
      </c>
      <c r="B5789" s="46">
        <v>148189</v>
      </c>
      <c r="C5789" s="46">
        <v>0</v>
      </c>
      <c r="D5789" s="46">
        <v>0</v>
      </c>
      <c r="E5789" s="46" t="s">
        <v>58</v>
      </c>
    </row>
    <row r="5790" spans="1:5">
      <c r="A5790" s="46" t="s">
        <v>5849</v>
      </c>
      <c r="B5790" s="46">
        <v>148214</v>
      </c>
      <c r="C5790" s="46">
        <v>0</v>
      </c>
      <c r="D5790" s="46">
        <v>0</v>
      </c>
      <c r="E5790" s="46" t="s">
        <v>58</v>
      </c>
    </row>
    <row r="5791" spans="1:5">
      <c r="A5791" s="46" t="s">
        <v>5850</v>
      </c>
      <c r="B5791" s="46">
        <v>148239</v>
      </c>
      <c r="C5791" s="46">
        <v>0</v>
      </c>
      <c r="D5791" s="46">
        <v>0</v>
      </c>
      <c r="E5791" s="46" t="s">
        <v>58</v>
      </c>
    </row>
    <row r="5792" spans="1:5">
      <c r="A5792" s="46" t="s">
        <v>5851</v>
      </c>
      <c r="B5792" s="46">
        <v>148264</v>
      </c>
      <c r="C5792" s="46">
        <v>0</v>
      </c>
      <c r="D5792" s="46">
        <v>0</v>
      </c>
      <c r="E5792" s="46" t="s">
        <v>58</v>
      </c>
    </row>
    <row r="5793" spans="1:5">
      <c r="A5793" s="46" t="s">
        <v>5852</v>
      </c>
      <c r="B5793" s="46">
        <v>148289</v>
      </c>
      <c r="C5793" s="46">
        <v>0</v>
      </c>
      <c r="D5793" s="46">
        <v>0</v>
      </c>
      <c r="E5793" s="46" t="s">
        <v>58</v>
      </c>
    </row>
    <row r="5794" spans="1:5">
      <c r="A5794" s="46" t="s">
        <v>5853</v>
      </c>
      <c r="B5794" s="46">
        <v>148314</v>
      </c>
      <c r="C5794" s="46">
        <v>0</v>
      </c>
      <c r="D5794" s="46">
        <v>0</v>
      </c>
      <c r="E5794" s="46" t="s">
        <v>58</v>
      </c>
    </row>
    <row r="5795" spans="1:5">
      <c r="A5795" s="46" t="s">
        <v>5854</v>
      </c>
      <c r="B5795" s="46">
        <v>148339</v>
      </c>
      <c r="C5795" s="46">
        <v>0</v>
      </c>
      <c r="D5795" s="46">
        <v>0</v>
      </c>
      <c r="E5795" s="46" t="s">
        <v>58</v>
      </c>
    </row>
    <row r="5796" spans="1:5">
      <c r="A5796" s="46" t="s">
        <v>5855</v>
      </c>
      <c r="B5796" s="46">
        <v>148364</v>
      </c>
      <c r="C5796" s="46">
        <v>0</v>
      </c>
      <c r="D5796" s="46">
        <v>0</v>
      </c>
      <c r="E5796" s="46" t="s">
        <v>58</v>
      </c>
    </row>
    <row r="5797" spans="1:5">
      <c r="A5797" s="46" t="s">
        <v>5856</v>
      </c>
      <c r="B5797" s="46">
        <v>148389</v>
      </c>
      <c r="C5797" s="46">
        <v>0</v>
      </c>
      <c r="D5797" s="46">
        <v>0</v>
      </c>
      <c r="E5797" s="46" t="s">
        <v>58</v>
      </c>
    </row>
    <row r="5798" spans="1:5">
      <c r="A5798" s="46" t="s">
        <v>5857</v>
      </c>
      <c r="B5798" s="46">
        <v>148414</v>
      </c>
      <c r="C5798" s="46">
        <v>0</v>
      </c>
      <c r="D5798" s="46">
        <v>0</v>
      </c>
      <c r="E5798" s="46" t="s">
        <v>58</v>
      </c>
    </row>
    <row r="5799" spans="1:5">
      <c r="A5799" s="46" t="s">
        <v>5858</v>
      </c>
      <c r="B5799" s="46">
        <v>148439</v>
      </c>
      <c r="C5799" s="46">
        <v>0</v>
      </c>
      <c r="D5799" s="46">
        <v>0</v>
      </c>
      <c r="E5799" s="46" t="s">
        <v>58</v>
      </c>
    </row>
    <row r="5800" spans="1:5">
      <c r="A5800" s="46" t="s">
        <v>5859</v>
      </c>
      <c r="B5800" s="46">
        <v>148464</v>
      </c>
      <c r="C5800" s="46">
        <v>0</v>
      </c>
      <c r="D5800" s="46">
        <v>0</v>
      </c>
      <c r="E5800" s="46" t="s">
        <v>58</v>
      </c>
    </row>
    <row r="5801" spans="1:5">
      <c r="A5801" s="46" t="s">
        <v>5860</v>
      </c>
      <c r="B5801" s="46">
        <v>148489</v>
      </c>
      <c r="C5801" s="46">
        <v>0</v>
      </c>
      <c r="D5801" s="46">
        <v>0</v>
      </c>
      <c r="E5801" s="46" t="s">
        <v>58</v>
      </c>
    </row>
    <row r="5802" spans="1:5">
      <c r="A5802" s="46" t="s">
        <v>5861</v>
      </c>
      <c r="B5802" s="46">
        <v>148514</v>
      </c>
      <c r="C5802" s="46">
        <v>0</v>
      </c>
      <c r="D5802" s="46">
        <v>0</v>
      </c>
      <c r="E5802" s="46" t="s">
        <v>58</v>
      </c>
    </row>
    <row r="5803" spans="1:5">
      <c r="A5803" s="46" t="s">
        <v>5862</v>
      </c>
      <c r="B5803" s="46">
        <v>148539</v>
      </c>
      <c r="C5803" s="46">
        <v>0</v>
      </c>
      <c r="D5803" s="46">
        <v>0</v>
      </c>
      <c r="E5803" s="46" t="s">
        <v>58</v>
      </c>
    </row>
    <row r="5804" spans="1:5">
      <c r="A5804" s="46" t="s">
        <v>5863</v>
      </c>
      <c r="B5804" s="46">
        <v>148564</v>
      </c>
      <c r="C5804" s="46">
        <v>0</v>
      </c>
      <c r="D5804" s="46">
        <v>0</v>
      </c>
      <c r="E5804" s="46" t="s">
        <v>58</v>
      </c>
    </row>
    <row r="5805" spans="1:5">
      <c r="A5805" s="46" t="s">
        <v>5864</v>
      </c>
      <c r="B5805" s="46">
        <v>148589</v>
      </c>
      <c r="C5805" s="46">
        <v>0</v>
      </c>
      <c r="D5805" s="46">
        <v>0</v>
      </c>
      <c r="E5805" s="46" t="s">
        <v>58</v>
      </c>
    </row>
    <row r="5806" spans="1:5">
      <c r="A5806" s="46" t="s">
        <v>5865</v>
      </c>
      <c r="B5806" s="46">
        <v>148614</v>
      </c>
      <c r="C5806" s="46">
        <v>0</v>
      </c>
      <c r="D5806" s="46">
        <v>0</v>
      </c>
      <c r="E5806" s="46" t="s">
        <v>58</v>
      </c>
    </row>
    <row r="5807" spans="1:5">
      <c r="A5807" s="46" t="s">
        <v>5866</v>
      </c>
      <c r="B5807" s="46">
        <v>148639</v>
      </c>
      <c r="C5807" s="46">
        <v>0</v>
      </c>
      <c r="D5807" s="46">
        <v>0</v>
      </c>
      <c r="E5807" s="46" t="s">
        <v>58</v>
      </c>
    </row>
    <row r="5808" spans="1:5">
      <c r="A5808" s="46" t="s">
        <v>5867</v>
      </c>
      <c r="B5808" s="46">
        <v>148664</v>
      </c>
      <c r="C5808" s="46">
        <v>0</v>
      </c>
      <c r="D5808" s="46">
        <v>0</v>
      </c>
      <c r="E5808" s="46" t="s">
        <v>58</v>
      </c>
    </row>
    <row r="5809" spans="1:5">
      <c r="A5809" s="46" t="s">
        <v>5868</v>
      </c>
      <c r="B5809" s="46">
        <v>148689</v>
      </c>
      <c r="C5809" s="46">
        <v>0</v>
      </c>
      <c r="D5809" s="46">
        <v>0</v>
      </c>
      <c r="E5809" s="46" t="s">
        <v>58</v>
      </c>
    </row>
    <row r="5810" spans="1:5">
      <c r="A5810" s="46" t="s">
        <v>5869</v>
      </c>
      <c r="B5810" s="46">
        <v>148714</v>
      </c>
      <c r="C5810" s="46">
        <v>0</v>
      </c>
      <c r="D5810" s="46">
        <v>0</v>
      </c>
      <c r="E5810" s="46" t="s">
        <v>58</v>
      </c>
    </row>
    <row r="5811" spans="1:5">
      <c r="A5811" s="46" t="s">
        <v>5870</v>
      </c>
      <c r="B5811" s="46">
        <v>148739</v>
      </c>
      <c r="C5811" s="46">
        <v>0</v>
      </c>
      <c r="D5811" s="46">
        <v>0</v>
      </c>
      <c r="E5811" s="46" t="s">
        <v>58</v>
      </c>
    </row>
    <row r="5812" spans="1:5">
      <c r="A5812" s="46" t="s">
        <v>5871</v>
      </c>
      <c r="B5812" s="46">
        <v>148764</v>
      </c>
      <c r="C5812" s="46">
        <v>0</v>
      </c>
      <c r="D5812" s="46">
        <v>0</v>
      </c>
      <c r="E5812" s="46" t="s">
        <v>58</v>
      </c>
    </row>
    <row r="5813" spans="1:5">
      <c r="A5813" s="46" t="s">
        <v>5872</v>
      </c>
      <c r="B5813" s="46">
        <v>148789</v>
      </c>
      <c r="C5813" s="46">
        <v>0</v>
      </c>
      <c r="D5813" s="46">
        <v>0</v>
      </c>
      <c r="E5813" s="46" t="s">
        <v>58</v>
      </c>
    </row>
    <row r="5814" spans="1:5">
      <c r="A5814" s="46" t="s">
        <v>5873</v>
      </c>
      <c r="B5814" s="46">
        <v>148814</v>
      </c>
      <c r="C5814" s="46">
        <v>0</v>
      </c>
      <c r="D5814" s="46">
        <v>0</v>
      </c>
      <c r="E5814" s="46" t="s">
        <v>58</v>
      </c>
    </row>
    <row r="5815" spans="1:5">
      <c r="A5815" s="46" t="s">
        <v>5874</v>
      </c>
      <c r="B5815" s="46">
        <v>148839</v>
      </c>
      <c r="C5815" s="46">
        <v>0</v>
      </c>
      <c r="D5815" s="46">
        <v>0</v>
      </c>
      <c r="E5815" s="46" t="s">
        <v>58</v>
      </c>
    </row>
    <row r="5816" spans="1:5">
      <c r="A5816" s="46" t="s">
        <v>5875</v>
      </c>
      <c r="B5816" s="46">
        <v>148864</v>
      </c>
      <c r="C5816" s="46">
        <v>0</v>
      </c>
      <c r="D5816" s="46">
        <v>0</v>
      </c>
      <c r="E5816" s="46" t="s">
        <v>58</v>
      </c>
    </row>
    <row r="5817" spans="1:5">
      <c r="A5817" s="46" t="s">
        <v>5876</v>
      </c>
      <c r="B5817" s="46">
        <v>148889</v>
      </c>
      <c r="C5817" s="46">
        <v>0</v>
      </c>
      <c r="D5817" s="46">
        <v>0</v>
      </c>
      <c r="E5817" s="46" t="s">
        <v>58</v>
      </c>
    </row>
    <row r="5818" spans="1:5">
      <c r="A5818" s="46" t="s">
        <v>5877</v>
      </c>
      <c r="B5818" s="46">
        <v>148914</v>
      </c>
      <c r="C5818" s="46">
        <v>0</v>
      </c>
      <c r="D5818" s="46">
        <v>0</v>
      </c>
      <c r="E5818" s="46" t="s">
        <v>58</v>
      </c>
    </row>
    <row r="5819" spans="1:5">
      <c r="A5819" s="46" t="s">
        <v>5878</v>
      </c>
      <c r="B5819" s="46">
        <v>148939</v>
      </c>
      <c r="C5819" s="46">
        <v>0</v>
      </c>
      <c r="D5819" s="46">
        <v>0</v>
      </c>
      <c r="E5819" s="46" t="s">
        <v>58</v>
      </c>
    </row>
    <row r="5820" spans="1:5">
      <c r="A5820" s="46" t="s">
        <v>5879</v>
      </c>
      <c r="B5820" s="46">
        <v>148964</v>
      </c>
      <c r="C5820" s="46">
        <v>0</v>
      </c>
      <c r="D5820" s="46">
        <v>0</v>
      </c>
      <c r="E5820" s="46" t="s">
        <v>58</v>
      </c>
    </row>
    <row r="5821" spans="1:5">
      <c r="A5821" s="46" t="s">
        <v>5880</v>
      </c>
      <c r="B5821" s="46">
        <v>148989</v>
      </c>
      <c r="C5821" s="46">
        <v>0</v>
      </c>
      <c r="D5821" s="46">
        <v>0</v>
      </c>
      <c r="E5821" s="46" t="s">
        <v>58</v>
      </c>
    </row>
    <row r="5822" spans="1:5">
      <c r="A5822" s="46" t="s">
        <v>5881</v>
      </c>
      <c r="B5822" s="46">
        <v>149014</v>
      </c>
      <c r="C5822" s="46">
        <v>0</v>
      </c>
      <c r="D5822" s="46">
        <v>0</v>
      </c>
      <c r="E5822" s="46" t="s">
        <v>58</v>
      </c>
    </row>
    <row r="5823" spans="1:5">
      <c r="A5823" s="46" t="s">
        <v>5882</v>
      </c>
      <c r="B5823" s="46">
        <v>149039</v>
      </c>
      <c r="C5823" s="46">
        <v>0</v>
      </c>
      <c r="D5823" s="46">
        <v>0</v>
      </c>
      <c r="E5823" s="46" t="s">
        <v>58</v>
      </c>
    </row>
    <row r="5824" spans="1:5">
      <c r="A5824" s="46" t="s">
        <v>5883</v>
      </c>
      <c r="B5824" s="46">
        <v>149064</v>
      </c>
      <c r="C5824" s="46">
        <v>0</v>
      </c>
      <c r="D5824" s="46">
        <v>0</v>
      </c>
      <c r="E5824" s="46" t="s">
        <v>58</v>
      </c>
    </row>
    <row r="5825" spans="1:5">
      <c r="A5825" s="46" t="s">
        <v>5884</v>
      </c>
      <c r="B5825" s="46">
        <v>149089</v>
      </c>
      <c r="C5825" s="46">
        <v>0</v>
      </c>
      <c r="D5825" s="46">
        <v>0</v>
      </c>
      <c r="E5825" s="46" t="s">
        <v>58</v>
      </c>
    </row>
    <row r="5826" spans="1:5">
      <c r="A5826" s="46" t="s">
        <v>5885</v>
      </c>
      <c r="B5826" s="46">
        <v>149114</v>
      </c>
      <c r="C5826" s="46">
        <v>0</v>
      </c>
      <c r="D5826" s="46">
        <v>0</v>
      </c>
      <c r="E5826" s="46" t="s">
        <v>58</v>
      </c>
    </row>
    <row r="5827" spans="1:5">
      <c r="A5827" s="46" t="s">
        <v>5886</v>
      </c>
      <c r="B5827" s="46">
        <v>149139</v>
      </c>
      <c r="C5827" s="46">
        <v>0</v>
      </c>
      <c r="D5827" s="46">
        <v>0</v>
      </c>
      <c r="E5827" s="46" t="s">
        <v>58</v>
      </c>
    </row>
    <row r="5828" spans="1:5">
      <c r="A5828" s="46" t="s">
        <v>5887</v>
      </c>
      <c r="B5828" s="46">
        <v>149164</v>
      </c>
      <c r="C5828" s="46">
        <v>0</v>
      </c>
      <c r="D5828" s="46">
        <v>0</v>
      </c>
      <c r="E5828" s="46" t="s">
        <v>58</v>
      </c>
    </row>
    <row r="5829" spans="1:5">
      <c r="A5829" s="46" t="s">
        <v>5888</v>
      </c>
      <c r="B5829" s="46">
        <v>149189</v>
      </c>
      <c r="C5829" s="46">
        <v>0</v>
      </c>
      <c r="D5829" s="46">
        <v>0</v>
      </c>
      <c r="E5829" s="46" t="s">
        <v>58</v>
      </c>
    </row>
    <row r="5830" spans="1:5">
      <c r="A5830" s="46" t="s">
        <v>5889</v>
      </c>
      <c r="B5830" s="46">
        <v>149214</v>
      </c>
      <c r="C5830" s="46">
        <v>0</v>
      </c>
      <c r="D5830" s="46">
        <v>0</v>
      </c>
      <c r="E5830" s="46" t="s">
        <v>58</v>
      </c>
    </row>
    <row r="5831" spans="1:5">
      <c r="A5831" s="46" t="s">
        <v>5890</v>
      </c>
      <c r="B5831" s="46">
        <v>149239</v>
      </c>
      <c r="C5831" s="46">
        <v>0</v>
      </c>
      <c r="D5831" s="46">
        <v>0</v>
      </c>
      <c r="E5831" s="46" t="s">
        <v>58</v>
      </c>
    </row>
    <row r="5832" spans="1:5">
      <c r="A5832" s="46" t="s">
        <v>5891</v>
      </c>
      <c r="B5832" s="46">
        <v>149264</v>
      </c>
      <c r="C5832" s="46">
        <v>0</v>
      </c>
      <c r="D5832" s="46">
        <v>0</v>
      </c>
      <c r="E5832" s="46" t="s">
        <v>58</v>
      </c>
    </row>
    <row r="5833" spans="1:5">
      <c r="A5833" s="46" t="s">
        <v>5892</v>
      </c>
      <c r="B5833" s="46">
        <v>149289</v>
      </c>
      <c r="C5833" s="46">
        <v>0</v>
      </c>
      <c r="D5833" s="46">
        <v>0</v>
      </c>
      <c r="E5833" s="46" t="s">
        <v>58</v>
      </c>
    </row>
    <row r="5834" spans="1:5">
      <c r="A5834" s="46" t="s">
        <v>5893</v>
      </c>
      <c r="B5834" s="46">
        <v>149314</v>
      </c>
      <c r="C5834" s="46">
        <v>0</v>
      </c>
      <c r="D5834" s="46">
        <v>0</v>
      </c>
      <c r="E5834" s="46" t="s">
        <v>58</v>
      </c>
    </row>
    <row r="5835" spans="1:5">
      <c r="A5835" s="46" t="s">
        <v>5894</v>
      </c>
      <c r="B5835" s="46">
        <v>149339</v>
      </c>
      <c r="C5835" s="46">
        <v>0</v>
      </c>
      <c r="D5835" s="46">
        <v>0</v>
      </c>
      <c r="E5835" s="46" t="s">
        <v>58</v>
      </c>
    </row>
    <row r="5836" spans="1:5">
      <c r="A5836" s="46" t="s">
        <v>5895</v>
      </c>
      <c r="B5836" s="46">
        <v>149364</v>
      </c>
      <c r="C5836" s="46">
        <v>0</v>
      </c>
      <c r="D5836" s="46">
        <v>0</v>
      </c>
      <c r="E5836" s="46" t="s">
        <v>58</v>
      </c>
    </row>
    <row r="5837" spans="1:5">
      <c r="A5837" s="46" t="s">
        <v>5896</v>
      </c>
      <c r="B5837" s="46">
        <v>149389</v>
      </c>
      <c r="C5837" s="46">
        <v>0</v>
      </c>
      <c r="D5837" s="46">
        <v>0</v>
      </c>
      <c r="E5837" s="46" t="s">
        <v>58</v>
      </c>
    </row>
    <row r="5838" spans="1:5">
      <c r="A5838" s="46" t="s">
        <v>5897</v>
      </c>
      <c r="B5838" s="46">
        <v>149414</v>
      </c>
      <c r="C5838" s="46">
        <v>0</v>
      </c>
      <c r="D5838" s="46">
        <v>0</v>
      </c>
      <c r="E5838" s="46" t="s">
        <v>58</v>
      </c>
    </row>
    <row r="5839" spans="1:5">
      <c r="A5839" s="46" t="s">
        <v>5898</v>
      </c>
      <c r="B5839" s="46">
        <v>149439</v>
      </c>
      <c r="C5839" s="46">
        <v>0</v>
      </c>
      <c r="D5839" s="46">
        <v>0</v>
      </c>
      <c r="E5839" s="46" t="s">
        <v>58</v>
      </c>
    </row>
    <row r="5840" spans="1:5">
      <c r="A5840" s="46" t="s">
        <v>5899</v>
      </c>
      <c r="B5840" s="46">
        <v>149464</v>
      </c>
      <c r="C5840" s="46">
        <v>0</v>
      </c>
      <c r="D5840" s="46">
        <v>0</v>
      </c>
      <c r="E5840" s="46" t="s">
        <v>58</v>
      </c>
    </row>
    <row r="5841" spans="1:5">
      <c r="A5841" s="46" t="s">
        <v>5900</v>
      </c>
      <c r="B5841" s="46">
        <v>149489</v>
      </c>
      <c r="C5841" s="46">
        <v>0</v>
      </c>
      <c r="D5841" s="46">
        <v>0</v>
      </c>
      <c r="E5841" s="46" t="s">
        <v>58</v>
      </c>
    </row>
    <row r="5842" spans="1:5">
      <c r="A5842" s="46" t="s">
        <v>5901</v>
      </c>
      <c r="B5842" s="46">
        <v>149514</v>
      </c>
      <c r="C5842" s="46">
        <v>0</v>
      </c>
      <c r="D5842" s="46">
        <v>0</v>
      </c>
      <c r="E5842" s="46" t="s">
        <v>58</v>
      </c>
    </row>
    <row r="5843" spans="1:5">
      <c r="A5843" s="46" t="s">
        <v>5902</v>
      </c>
      <c r="B5843" s="46">
        <v>149539</v>
      </c>
      <c r="C5843" s="46">
        <v>0</v>
      </c>
      <c r="D5843" s="46">
        <v>0</v>
      </c>
      <c r="E5843" s="46" t="s">
        <v>58</v>
      </c>
    </row>
    <row r="5844" spans="1:5">
      <c r="A5844" s="46" t="s">
        <v>5903</v>
      </c>
      <c r="B5844" s="46">
        <v>149564</v>
      </c>
      <c r="C5844" s="46">
        <v>0</v>
      </c>
      <c r="D5844" s="46">
        <v>0</v>
      </c>
      <c r="E5844" s="46" t="s">
        <v>58</v>
      </c>
    </row>
    <row r="5845" spans="1:5">
      <c r="A5845" s="46" t="s">
        <v>5904</v>
      </c>
      <c r="B5845" s="46">
        <v>149589</v>
      </c>
      <c r="C5845" s="46">
        <v>0</v>
      </c>
      <c r="D5845" s="46">
        <v>0</v>
      </c>
      <c r="E5845" s="46" t="s">
        <v>58</v>
      </c>
    </row>
    <row r="5846" spans="1:5">
      <c r="A5846" s="46" t="s">
        <v>5905</v>
      </c>
      <c r="B5846" s="46">
        <v>149614</v>
      </c>
      <c r="C5846" s="46">
        <v>0</v>
      </c>
      <c r="D5846" s="46">
        <v>0</v>
      </c>
      <c r="E5846" s="46" t="s">
        <v>58</v>
      </c>
    </row>
    <row r="5847" spans="1:5">
      <c r="A5847" s="46" t="s">
        <v>5906</v>
      </c>
      <c r="B5847" s="46">
        <v>149639</v>
      </c>
      <c r="C5847" s="46">
        <v>0</v>
      </c>
      <c r="D5847" s="46">
        <v>0</v>
      </c>
      <c r="E5847" s="46" t="s">
        <v>58</v>
      </c>
    </row>
    <row r="5848" spans="1:5">
      <c r="A5848" s="46" t="s">
        <v>5907</v>
      </c>
      <c r="B5848" s="46">
        <v>149664</v>
      </c>
      <c r="C5848" s="46">
        <v>0</v>
      </c>
      <c r="D5848" s="46">
        <v>0</v>
      </c>
      <c r="E5848" s="46" t="s">
        <v>58</v>
      </c>
    </row>
    <row r="5849" spans="1:5">
      <c r="A5849" s="46" t="s">
        <v>5908</v>
      </c>
      <c r="B5849" s="46">
        <v>149689</v>
      </c>
      <c r="C5849" s="46">
        <v>0</v>
      </c>
      <c r="D5849" s="46">
        <v>0</v>
      </c>
      <c r="E5849" s="46" t="s">
        <v>58</v>
      </c>
    </row>
    <row r="5850" spans="1:5">
      <c r="A5850" s="46" t="s">
        <v>5909</v>
      </c>
      <c r="B5850" s="46">
        <v>149714</v>
      </c>
      <c r="C5850" s="46">
        <v>0</v>
      </c>
      <c r="D5850" s="46">
        <v>0</v>
      </c>
      <c r="E5850" s="46" t="s">
        <v>58</v>
      </c>
    </row>
    <row r="5851" spans="1:5">
      <c r="A5851" s="46" t="s">
        <v>5910</v>
      </c>
      <c r="B5851" s="46">
        <v>149739</v>
      </c>
      <c r="C5851" s="46">
        <v>0</v>
      </c>
      <c r="D5851" s="46">
        <v>0</v>
      </c>
      <c r="E5851" s="46" t="s">
        <v>58</v>
      </c>
    </row>
    <row r="5852" spans="1:5">
      <c r="A5852" s="46" t="s">
        <v>5911</v>
      </c>
      <c r="B5852" s="46">
        <v>149764</v>
      </c>
      <c r="C5852" s="46">
        <v>0</v>
      </c>
      <c r="D5852" s="46">
        <v>0</v>
      </c>
      <c r="E5852" s="46" t="s">
        <v>58</v>
      </c>
    </row>
    <row r="5853" spans="1:5">
      <c r="A5853" s="46" t="s">
        <v>5912</v>
      </c>
      <c r="B5853" s="46">
        <v>149789</v>
      </c>
      <c r="C5853" s="46">
        <v>0</v>
      </c>
      <c r="D5853" s="46">
        <v>0</v>
      </c>
      <c r="E5853" s="46" t="s">
        <v>58</v>
      </c>
    </row>
    <row r="5854" spans="1:5">
      <c r="A5854" s="46" t="s">
        <v>5913</v>
      </c>
      <c r="B5854" s="46">
        <v>149814</v>
      </c>
      <c r="C5854" s="46">
        <v>0</v>
      </c>
      <c r="D5854" s="46">
        <v>0</v>
      </c>
      <c r="E5854" s="46" t="s">
        <v>58</v>
      </c>
    </row>
    <row r="5855" spans="1:5">
      <c r="A5855" s="46" t="s">
        <v>5914</v>
      </c>
      <c r="B5855" s="46">
        <v>149839</v>
      </c>
      <c r="C5855" s="46">
        <v>0</v>
      </c>
      <c r="D5855" s="46">
        <v>0</v>
      </c>
      <c r="E5855" s="46" t="s">
        <v>58</v>
      </c>
    </row>
    <row r="5856" spans="1:5">
      <c r="A5856" s="46" t="s">
        <v>5915</v>
      </c>
      <c r="B5856" s="46">
        <v>149864</v>
      </c>
      <c r="C5856" s="46">
        <v>0</v>
      </c>
      <c r="D5856" s="46">
        <v>0</v>
      </c>
      <c r="E5856" s="46" t="s">
        <v>58</v>
      </c>
    </row>
    <row r="5857" spans="1:5">
      <c r="A5857" s="46" t="s">
        <v>5916</v>
      </c>
      <c r="B5857" s="46">
        <v>149889</v>
      </c>
      <c r="C5857" s="46">
        <v>0</v>
      </c>
      <c r="D5857" s="46">
        <v>0</v>
      </c>
      <c r="E5857" s="46" t="s">
        <v>58</v>
      </c>
    </row>
    <row r="5858" spans="1:5">
      <c r="A5858" s="46" t="s">
        <v>5917</v>
      </c>
      <c r="B5858" s="46">
        <v>149914</v>
      </c>
      <c r="C5858" s="46">
        <v>0</v>
      </c>
      <c r="D5858" s="46">
        <v>0</v>
      </c>
      <c r="E5858" s="46" t="s">
        <v>58</v>
      </c>
    </row>
    <row r="5859" spans="1:5">
      <c r="A5859" s="46" t="s">
        <v>5918</v>
      </c>
      <c r="B5859" s="46">
        <v>149939</v>
      </c>
      <c r="C5859" s="46">
        <v>0</v>
      </c>
      <c r="D5859" s="46">
        <v>0</v>
      </c>
      <c r="E5859" s="46" t="s">
        <v>58</v>
      </c>
    </row>
    <row r="5860" spans="1:5">
      <c r="A5860" s="46" t="s">
        <v>5919</v>
      </c>
      <c r="B5860" s="46">
        <v>149964</v>
      </c>
      <c r="C5860" s="46">
        <v>0</v>
      </c>
      <c r="D5860" s="46">
        <v>0</v>
      </c>
      <c r="E5860" s="46" t="s">
        <v>58</v>
      </c>
    </row>
    <row r="5861" spans="1:5">
      <c r="A5861" s="46" t="s">
        <v>5920</v>
      </c>
      <c r="B5861" s="46">
        <v>149989</v>
      </c>
      <c r="C5861" s="46">
        <v>0</v>
      </c>
      <c r="D5861" s="46">
        <v>0</v>
      </c>
      <c r="E5861" s="46" t="s">
        <v>58</v>
      </c>
    </row>
    <row r="5862" spans="1:5">
      <c r="A5862" s="46" t="s">
        <v>5921</v>
      </c>
      <c r="B5862" s="46">
        <v>150014</v>
      </c>
      <c r="C5862" s="46">
        <v>0</v>
      </c>
      <c r="D5862" s="46">
        <v>0</v>
      </c>
      <c r="E5862" s="46" t="s">
        <v>58</v>
      </c>
    </row>
    <row r="5863" spans="1:5">
      <c r="A5863" s="46" t="s">
        <v>5922</v>
      </c>
      <c r="B5863" s="46">
        <v>150039</v>
      </c>
      <c r="C5863" s="46">
        <v>0</v>
      </c>
      <c r="D5863" s="46">
        <v>0</v>
      </c>
      <c r="E5863" s="46" t="s">
        <v>58</v>
      </c>
    </row>
    <row r="5864" spans="1:5">
      <c r="A5864" s="46" t="s">
        <v>5923</v>
      </c>
      <c r="B5864" s="46">
        <v>150064</v>
      </c>
      <c r="C5864" s="46">
        <v>0</v>
      </c>
      <c r="D5864" s="46">
        <v>0</v>
      </c>
      <c r="E5864" s="46" t="s">
        <v>58</v>
      </c>
    </row>
    <row r="5865" spans="1:5">
      <c r="A5865" s="46" t="s">
        <v>5924</v>
      </c>
      <c r="B5865" s="46">
        <v>150089</v>
      </c>
      <c r="C5865" s="46">
        <v>0</v>
      </c>
      <c r="D5865" s="46">
        <v>0</v>
      </c>
      <c r="E5865" s="46" t="s">
        <v>58</v>
      </c>
    </row>
    <row r="5866" spans="1:5">
      <c r="A5866" s="46" t="s">
        <v>5925</v>
      </c>
      <c r="B5866" s="46">
        <v>150114</v>
      </c>
      <c r="C5866" s="46">
        <v>0</v>
      </c>
      <c r="D5866" s="46">
        <v>0</v>
      </c>
      <c r="E5866" s="46" t="s">
        <v>58</v>
      </c>
    </row>
    <row r="5867" spans="1:5">
      <c r="A5867" s="46" t="s">
        <v>5926</v>
      </c>
      <c r="B5867" s="46">
        <v>150139</v>
      </c>
      <c r="C5867" s="46">
        <v>0</v>
      </c>
      <c r="D5867" s="46">
        <v>0</v>
      </c>
      <c r="E5867" s="46" t="s">
        <v>58</v>
      </c>
    </row>
    <row r="5868" spans="1:5">
      <c r="A5868" s="46" t="s">
        <v>5927</v>
      </c>
      <c r="B5868" s="46">
        <v>150164</v>
      </c>
      <c r="C5868" s="46">
        <v>0</v>
      </c>
      <c r="D5868" s="46">
        <v>0</v>
      </c>
      <c r="E5868" s="46" t="s">
        <v>58</v>
      </c>
    </row>
    <row r="5869" spans="1:5">
      <c r="A5869" s="46" t="s">
        <v>5928</v>
      </c>
      <c r="B5869" s="46">
        <v>150189</v>
      </c>
      <c r="C5869" s="46">
        <v>0</v>
      </c>
      <c r="D5869" s="46">
        <v>0</v>
      </c>
      <c r="E5869" s="46" t="s">
        <v>58</v>
      </c>
    </row>
    <row r="5870" spans="1:5">
      <c r="A5870" s="46" t="s">
        <v>5929</v>
      </c>
      <c r="B5870" s="46">
        <v>150214</v>
      </c>
      <c r="C5870" s="46">
        <v>0</v>
      </c>
      <c r="D5870" s="46">
        <v>0</v>
      </c>
      <c r="E5870" s="46" t="s">
        <v>58</v>
      </c>
    </row>
    <row r="5871" spans="1:5">
      <c r="A5871" s="46" t="s">
        <v>5930</v>
      </c>
      <c r="B5871" s="46">
        <v>150239</v>
      </c>
      <c r="C5871" s="46">
        <v>0</v>
      </c>
      <c r="D5871" s="46">
        <v>0</v>
      </c>
      <c r="E5871" s="46" t="s">
        <v>58</v>
      </c>
    </row>
    <row r="5872" spans="1:5">
      <c r="A5872" s="46" t="s">
        <v>5931</v>
      </c>
      <c r="B5872" s="46">
        <v>150264</v>
      </c>
      <c r="C5872" s="46">
        <v>0</v>
      </c>
      <c r="D5872" s="46">
        <v>0</v>
      </c>
      <c r="E5872" s="46" t="s">
        <v>58</v>
      </c>
    </row>
    <row r="5873" spans="1:5">
      <c r="A5873" s="46" t="s">
        <v>5932</v>
      </c>
      <c r="B5873" s="46">
        <v>150289</v>
      </c>
      <c r="C5873" s="46">
        <v>0</v>
      </c>
      <c r="D5873" s="46">
        <v>0</v>
      </c>
      <c r="E5873" s="46" t="s">
        <v>58</v>
      </c>
    </row>
    <row r="5874" spans="1:5">
      <c r="A5874" s="46" t="s">
        <v>5933</v>
      </c>
      <c r="B5874" s="46">
        <v>150314</v>
      </c>
      <c r="C5874" s="46">
        <v>0</v>
      </c>
      <c r="D5874" s="46">
        <v>0</v>
      </c>
      <c r="E5874" s="46" t="s">
        <v>58</v>
      </c>
    </row>
    <row r="5875" spans="1:5">
      <c r="A5875" s="46" t="s">
        <v>5934</v>
      </c>
      <c r="B5875" s="46">
        <v>150339</v>
      </c>
      <c r="C5875" s="46">
        <v>0</v>
      </c>
      <c r="D5875" s="46">
        <v>0</v>
      </c>
      <c r="E5875" s="46" t="s">
        <v>58</v>
      </c>
    </row>
    <row r="5876" spans="1:5">
      <c r="A5876" s="46" t="s">
        <v>5935</v>
      </c>
      <c r="B5876" s="46">
        <v>150364</v>
      </c>
      <c r="C5876" s="46">
        <v>0</v>
      </c>
      <c r="D5876" s="46">
        <v>0</v>
      </c>
      <c r="E5876" s="46" t="s">
        <v>58</v>
      </c>
    </row>
    <row r="5877" spans="1:5">
      <c r="A5877" s="46" t="s">
        <v>5936</v>
      </c>
      <c r="B5877" s="46">
        <v>150389</v>
      </c>
      <c r="C5877" s="46">
        <v>0</v>
      </c>
      <c r="D5877" s="46">
        <v>0</v>
      </c>
      <c r="E5877" s="46" t="s">
        <v>58</v>
      </c>
    </row>
    <row r="5878" spans="1:5">
      <c r="A5878" s="46" t="s">
        <v>5937</v>
      </c>
      <c r="B5878" s="46">
        <v>150414</v>
      </c>
      <c r="C5878" s="46">
        <v>0</v>
      </c>
      <c r="D5878" s="46">
        <v>0</v>
      </c>
      <c r="E5878" s="46" t="s">
        <v>58</v>
      </c>
    </row>
    <row r="5879" spans="1:5">
      <c r="A5879" s="46" t="s">
        <v>5938</v>
      </c>
      <c r="B5879" s="46">
        <v>150439</v>
      </c>
      <c r="C5879" s="46">
        <v>0</v>
      </c>
      <c r="D5879" s="46">
        <v>0</v>
      </c>
      <c r="E5879" s="46" t="s">
        <v>58</v>
      </c>
    </row>
    <row r="5880" spans="1:5">
      <c r="A5880" s="46" t="s">
        <v>5939</v>
      </c>
      <c r="B5880" s="46">
        <v>150464</v>
      </c>
      <c r="C5880" s="46">
        <v>0</v>
      </c>
      <c r="D5880" s="46">
        <v>0</v>
      </c>
      <c r="E5880" s="46" t="s">
        <v>58</v>
      </c>
    </row>
    <row r="5881" spans="1:5">
      <c r="A5881" s="46" t="s">
        <v>5940</v>
      </c>
      <c r="B5881" s="46">
        <v>150489</v>
      </c>
      <c r="C5881" s="46">
        <v>0</v>
      </c>
      <c r="D5881" s="46">
        <v>0</v>
      </c>
      <c r="E5881" s="46" t="s">
        <v>58</v>
      </c>
    </row>
    <row r="5882" spans="1:5">
      <c r="A5882" s="46" t="s">
        <v>5941</v>
      </c>
      <c r="B5882" s="46">
        <v>150514</v>
      </c>
      <c r="C5882" s="46">
        <v>0</v>
      </c>
      <c r="D5882" s="46">
        <v>0</v>
      </c>
      <c r="E5882" s="46" t="s">
        <v>58</v>
      </c>
    </row>
    <row r="5883" spans="1:5">
      <c r="A5883" s="46" t="s">
        <v>5942</v>
      </c>
      <c r="B5883" s="46">
        <v>150539</v>
      </c>
      <c r="C5883" s="46">
        <v>0</v>
      </c>
      <c r="D5883" s="46">
        <v>0</v>
      </c>
      <c r="E5883" s="46" t="s">
        <v>58</v>
      </c>
    </row>
    <row r="5884" spans="1:5">
      <c r="A5884" s="46" t="s">
        <v>5943</v>
      </c>
      <c r="B5884" s="46">
        <v>150564</v>
      </c>
      <c r="C5884" s="46">
        <v>0</v>
      </c>
      <c r="D5884" s="46">
        <v>0</v>
      </c>
      <c r="E5884" s="46" t="s">
        <v>58</v>
      </c>
    </row>
    <row r="5885" spans="1:5">
      <c r="A5885" s="46" t="s">
        <v>5944</v>
      </c>
      <c r="B5885" s="46">
        <v>150589</v>
      </c>
      <c r="C5885" s="46">
        <v>0</v>
      </c>
      <c r="D5885" s="46">
        <v>0</v>
      </c>
      <c r="E5885" s="46" t="s">
        <v>58</v>
      </c>
    </row>
    <row r="5886" spans="1:5">
      <c r="A5886" s="46" t="s">
        <v>5945</v>
      </c>
      <c r="B5886" s="46">
        <v>150614</v>
      </c>
      <c r="C5886" s="46">
        <v>0</v>
      </c>
      <c r="D5886" s="46">
        <v>0</v>
      </c>
      <c r="E5886" s="46" t="s">
        <v>58</v>
      </c>
    </row>
    <row r="5887" spans="1:5">
      <c r="A5887" s="46" t="s">
        <v>5946</v>
      </c>
      <c r="B5887" s="46">
        <v>150639</v>
      </c>
      <c r="C5887" s="46">
        <v>0</v>
      </c>
      <c r="D5887" s="46">
        <v>0</v>
      </c>
      <c r="E5887" s="46" t="s">
        <v>58</v>
      </c>
    </row>
    <row r="5888" spans="1:5">
      <c r="A5888" s="46" t="s">
        <v>5947</v>
      </c>
      <c r="B5888" s="46">
        <v>150664</v>
      </c>
      <c r="C5888" s="46">
        <v>0</v>
      </c>
      <c r="D5888" s="46">
        <v>0</v>
      </c>
      <c r="E5888" s="46" t="s">
        <v>58</v>
      </c>
    </row>
    <row r="5889" spans="1:5">
      <c r="A5889" s="46" t="s">
        <v>5948</v>
      </c>
      <c r="B5889" s="46">
        <v>150689</v>
      </c>
      <c r="C5889" s="46">
        <v>0</v>
      </c>
      <c r="D5889" s="46">
        <v>0</v>
      </c>
      <c r="E5889" s="46" t="s">
        <v>58</v>
      </c>
    </row>
    <row r="5890" spans="1:5">
      <c r="A5890" s="46" t="s">
        <v>5949</v>
      </c>
      <c r="B5890" s="46">
        <v>150714</v>
      </c>
      <c r="C5890" s="46">
        <v>0</v>
      </c>
      <c r="D5890" s="46">
        <v>0</v>
      </c>
      <c r="E5890" s="46" t="s">
        <v>58</v>
      </c>
    </row>
    <row r="5891" spans="1:5">
      <c r="A5891" s="46" t="s">
        <v>5950</v>
      </c>
      <c r="B5891" s="46">
        <v>150739</v>
      </c>
      <c r="C5891" s="46">
        <v>0</v>
      </c>
      <c r="D5891" s="46">
        <v>0</v>
      </c>
      <c r="E5891" s="46" t="s">
        <v>58</v>
      </c>
    </row>
    <row r="5892" spans="1:5">
      <c r="A5892" s="46" t="s">
        <v>5951</v>
      </c>
      <c r="B5892" s="46">
        <v>150785</v>
      </c>
      <c r="C5892" s="46">
        <v>0</v>
      </c>
      <c r="D5892" s="46">
        <v>0</v>
      </c>
      <c r="E5892" s="46" t="s">
        <v>58</v>
      </c>
    </row>
    <row r="5893" spans="1:5">
      <c r="A5893" s="46" t="s">
        <v>5952</v>
      </c>
      <c r="B5893" s="46">
        <v>150810</v>
      </c>
      <c r="C5893" s="46">
        <v>0</v>
      </c>
      <c r="D5893" s="46">
        <v>0</v>
      </c>
      <c r="E5893" s="46" t="s">
        <v>58</v>
      </c>
    </row>
    <row r="5894" spans="1:5">
      <c r="A5894" s="46" t="s">
        <v>5953</v>
      </c>
      <c r="B5894" s="46">
        <v>150835</v>
      </c>
      <c r="C5894" s="46">
        <v>0</v>
      </c>
      <c r="D5894" s="46">
        <v>0</v>
      </c>
      <c r="E5894" s="46" t="s">
        <v>58</v>
      </c>
    </row>
    <row r="5895" spans="1:5">
      <c r="A5895" s="46" t="s">
        <v>5954</v>
      </c>
      <c r="B5895" s="46">
        <v>150860</v>
      </c>
      <c r="C5895" s="46">
        <v>0</v>
      </c>
      <c r="D5895" s="46">
        <v>0</v>
      </c>
      <c r="E5895" s="46" t="s">
        <v>58</v>
      </c>
    </row>
    <row r="5896" spans="1:5">
      <c r="A5896" s="46" t="s">
        <v>5955</v>
      </c>
      <c r="B5896" s="46">
        <v>150885</v>
      </c>
      <c r="C5896" s="46">
        <v>0</v>
      </c>
      <c r="D5896" s="46">
        <v>0</v>
      </c>
      <c r="E5896" s="46" t="s">
        <v>58</v>
      </c>
    </row>
    <row r="5897" spans="1:5">
      <c r="A5897" s="46" t="s">
        <v>5956</v>
      </c>
      <c r="B5897" s="46">
        <v>150910</v>
      </c>
      <c r="C5897" s="46">
        <v>0</v>
      </c>
      <c r="D5897" s="46">
        <v>0</v>
      </c>
      <c r="E5897" s="46" t="s">
        <v>58</v>
      </c>
    </row>
    <row r="5898" spans="1:5">
      <c r="A5898" s="46" t="s">
        <v>5957</v>
      </c>
      <c r="B5898" s="46">
        <v>150935</v>
      </c>
      <c r="C5898" s="46">
        <v>0</v>
      </c>
      <c r="D5898" s="46">
        <v>0</v>
      </c>
      <c r="E5898" s="46" t="s">
        <v>58</v>
      </c>
    </row>
    <row r="5899" spans="1:5">
      <c r="A5899" s="46" t="s">
        <v>5958</v>
      </c>
      <c r="B5899" s="46">
        <v>150960</v>
      </c>
      <c r="C5899" s="46">
        <v>0</v>
      </c>
      <c r="D5899" s="46">
        <v>0</v>
      </c>
      <c r="E5899" s="46" t="s">
        <v>58</v>
      </c>
    </row>
    <row r="5900" spans="1:5">
      <c r="A5900" s="46" t="s">
        <v>5959</v>
      </c>
      <c r="B5900" s="46">
        <v>150985</v>
      </c>
      <c r="C5900" s="46">
        <v>0</v>
      </c>
      <c r="D5900" s="46">
        <v>0</v>
      </c>
      <c r="E5900" s="46" t="s">
        <v>58</v>
      </c>
    </row>
    <row r="5901" spans="1:5">
      <c r="A5901" s="46" t="s">
        <v>5960</v>
      </c>
      <c r="B5901" s="46">
        <v>151010</v>
      </c>
      <c r="C5901" s="46">
        <v>0</v>
      </c>
      <c r="D5901" s="46">
        <v>0</v>
      </c>
      <c r="E5901" s="46" t="s">
        <v>58</v>
      </c>
    </row>
    <row r="5902" spans="1:5">
      <c r="A5902" s="46" t="s">
        <v>5961</v>
      </c>
      <c r="B5902" s="46">
        <v>151035</v>
      </c>
      <c r="C5902" s="46">
        <v>0</v>
      </c>
      <c r="D5902" s="46">
        <v>0</v>
      </c>
      <c r="E5902" s="46" t="s">
        <v>58</v>
      </c>
    </row>
    <row r="5903" spans="1:5">
      <c r="A5903" s="46" t="s">
        <v>5962</v>
      </c>
      <c r="B5903" s="46">
        <v>151060</v>
      </c>
      <c r="C5903" s="46">
        <v>0</v>
      </c>
      <c r="D5903" s="46">
        <v>0</v>
      </c>
      <c r="E5903" s="46" t="s">
        <v>58</v>
      </c>
    </row>
    <row r="5904" spans="1:5">
      <c r="A5904" s="46" t="s">
        <v>5963</v>
      </c>
      <c r="B5904" s="46">
        <v>151085</v>
      </c>
      <c r="C5904" s="46">
        <v>0</v>
      </c>
      <c r="D5904" s="46">
        <v>0</v>
      </c>
      <c r="E5904" s="46" t="s">
        <v>58</v>
      </c>
    </row>
    <row r="5905" spans="1:5">
      <c r="A5905" s="46" t="s">
        <v>5964</v>
      </c>
      <c r="B5905" s="46">
        <v>151110</v>
      </c>
      <c r="C5905" s="46">
        <v>0</v>
      </c>
      <c r="D5905" s="46">
        <v>0</v>
      </c>
      <c r="E5905" s="46" t="s">
        <v>58</v>
      </c>
    </row>
    <row r="5906" spans="1:5">
      <c r="A5906" s="46" t="s">
        <v>5965</v>
      </c>
      <c r="B5906" s="46">
        <v>151135</v>
      </c>
      <c r="C5906" s="46">
        <v>0</v>
      </c>
      <c r="D5906" s="46">
        <v>0</v>
      </c>
      <c r="E5906" s="46" t="s">
        <v>58</v>
      </c>
    </row>
    <row r="5907" spans="1:5">
      <c r="A5907" s="46" t="s">
        <v>5966</v>
      </c>
      <c r="B5907" s="46">
        <v>151160</v>
      </c>
      <c r="C5907" s="46">
        <v>0</v>
      </c>
      <c r="D5907" s="46">
        <v>0</v>
      </c>
      <c r="E5907" s="46" t="s">
        <v>58</v>
      </c>
    </row>
    <row r="5908" spans="1:5">
      <c r="A5908" s="46" t="s">
        <v>5967</v>
      </c>
      <c r="B5908" s="46">
        <v>151185</v>
      </c>
      <c r="C5908" s="46">
        <v>0</v>
      </c>
      <c r="D5908" s="46">
        <v>0</v>
      </c>
      <c r="E5908" s="46" t="s">
        <v>58</v>
      </c>
    </row>
    <row r="5909" spans="1:5">
      <c r="A5909" s="46" t="s">
        <v>5968</v>
      </c>
      <c r="B5909" s="46">
        <v>151210</v>
      </c>
      <c r="C5909" s="46">
        <v>0</v>
      </c>
      <c r="D5909" s="46">
        <v>0</v>
      </c>
      <c r="E5909" s="46" t="s">
        <v>58</v>
      </c>
    </row>
    <row r="5910" spans="1:5">
      <c r="A5910" s="46" t="s">
        <v>5969</v>
      </c>
      <c r="B5910" s="46">
        <v>151235</v>
      </c>
      <c r="C5910" s="46">
        <v>0</v>
      </c>
      <c r="D5910" s="46">
        <v>0</v>
      </c>
      <c r="E5910" s="46" t="s">
        <v>58</v>
      </c>
    </row>
    <row r="5911" spans="1:5">
      <c r="A5911" s="46" t="s">
        <v>5970</v>
      </c>
      <c r="B5911" s="46">
        <v>151260</v>
      </c>
      <c r="C5911" s="46">
        <v>0</v>
      </c>
      <c r="D5911" s="46">
        <v>0</v>
      </c>
      <c r="E5911" s="46" t="s">
        <v>58</v>
      </c>
    </row>
    <row r="5912" spans="1:5">
      <c r="A5912" s="46" t="s">
        <v>5971</v>
      </c>
      <c r="B5912" s="46">
        <v>151285</v>
      </c>
      <c r="C5912" s="46">
        <v>0</v>
      </c>
      <c r="D5912" s="46">
        <v>0</v>
      </c>
      <c r="E5912" s="46" t="s">
        <v>58</v>
      </c>
    </row>
    <row r="5913" spans="1:5">
      <c r="A5913" s="46" t="s">
        <v>5972</v>
      </c>
      <c r="B5913" s="46">
        <v>151310</v>
      </c>
      <c r="C5913" s="46">
        <v>0</v>
      </c>
      <c r="D5913" s="46">
        <v>0</v>
      </c>
      <c r="E5913" s="46" t="s">
        <v>58</v>
      </c>
    </row>
    <row r="5914" spans="1:5">
      <c r="A5914" s="46" t="s">
        <v>5973</v>
      </c>
      <c r="B5914" s="46">
        <v>151335</v>
      </c>
      <c r="C5914" s="46">
        <v>0</v>
      </c>
      <c r="D5914" s="46">
        <v>0</v>
      </c>
      <c r="E5914" s="46" t="s">
        <v>58</v>
      </c>
    </row>
    <row r="5915" spans="1:5">
      <c r="A5915" s="46" t="s">
        <v>5974</v>
      </c>
      <c r="B5915" s="46">
        <v>151360</v>
      </c>
      <c r="C5915" s="46">
        <v>0</v>
      </c>
      <c r="D5915" s="46">
        <v>0</v>
      </c>
      <c r="E5915" s="46" t="s">
        <v>58</v>
      </c>
    </row>
    <row r="5916" spans="1:5">
      <c r="A5916" s="46" t="s">
        <v>5975</v>
      </c>
      <c r="B5916" s="46">
        <v>151385</v>
      </c>
      <c r="C5916" s="46">
        <v>0</v>
      </c>
      <c r="D5916" s="46">
        <v>0</v>
      </c>
      <c r="E5916" s="46" t="s">
        <v>58</v>
      </c>
    </row>
    <row r="5917" spans="1:5">
      <c r="A5917" s="46" t="s">
        <v>5976</v>
      </c>
      <c r="B5917" s="46">
        <v>151410</v>
      </c>
      <c r="C5917" s="46">
        <v>0</v>
      </c>
      <c r="D5917" s="46">
        <v>0</v>
      </c>
      <c r="E5917" s="46" t="s">
        <v>58</v>
      </c>
    </row>
    <row r="5918" spans="1:5">
      <c r="A5918" s="46" t="s">
        <v>5977</v>
      </c>
      <c r="B5918" s="46">
        <v>151435</v>
      </c>
      <c r="C5918" s="46">
        <v>0</v>
      </c>
      <c r="D5918" s="46">
        <v>0</v>
      </c>
      <c r="E5918" s="46" t="s">
        <v>58</v>
      </c>
    </row>
    <row r="5919" spans="1:5">
      <c r="A5919" s="46" t="s">
        <v>5978</v>
      </c>
      <c r="B5919" s="46">
        <v>151460</v>
      </c>
      <c r="C5919" s="46">
        <v>0</v>
      </c>
      <c r="D5919" s="46">
        <v>0</v>
      </c>
      <c r="E5919" s="46" t="s">
        <v>58</v>
      </c>
    </row>
    <row r="5920" spans="1:5">
      <c r="A5920" s="46" t="s">
        <v>5979</v>
      </c>
      <c r="B5920" s="46">
        <v>151485</v>
      </c>
      <c r="C5920" s="46">
        <v>0</v>
      </c>
      <c r="D5920" s="46">
        <v>0</v>
      </c>
      <c r="E5920" s="46" t="s">
        <v>58</v>
      </c>
    </row>
    <row r="5921" spans="1:5">
      <c r="A5921" s="46" t="s">
        <v>5980</v>
      </c>
      <c r="B5921" s="46">
        <v>151510</v>
      </c>
      <c r="C5921" s="46">
        <v>0</v>
      </c>
      <c r="D5921" s="46">
        <v>0</v>
      </c>
      <c r="E5921" s="46" t="s">
        <v>58</v>
      </c>
    </row>
    <row r="5922" spans="1:5">
      <c r="A5922" s="46" t="s">
        <v>5981</v>
      </c>
      <c r="B5922" s="46">
        <v>151535</v>
      </c>
      <c r="C5922" s="46">
        <v>0</v>
      </c>
      <c r="D5922" s="46">
        <v>0</v>
      </c>
      <c r="E5922" s="46" t="s">
        <v>58</v>
      </c>
    </row>
    <row r="5923" spans="1:5">
      <c r="A5923" s="46" t="s">
        <v>5982</v>
      </c>
      <c r="B5923" s="46">
        <v>151560</v>
      </c>
      <c r="C5923" s="46">
        <v>0</v>
      </c>
      <c r="D5923" s="46">
        <v>0</v>
      </c>
      <c r="E5923" s="46" t="s">
        <v>58</v>
      </c>
    </row>
    <row r="5924" spans="1:5">
      <c r="A5924" s="46" t="s">
        <v>5983</v>
      </c>
      <c r="B5924" s="46">
        <v>151585</v>
      </c>
      <c r="C5924" s="46">
        <v>0</v>
      </c>
      <c r="D5924" s="46">
        <v>0</v>
      </c>
      <c r="E5924" s="46" t="s">
        <v>58</v>
      </c>
    </row>
    <row r="5925" spans="1:5">
      <c r="A5925" s="46" t="s">
        <v>5984</v>
      </c>
      <c r="B5925" s="46">
        <v>151610</v>
      </c>
      <c r="C5925" s="46">
        <v>0</v>
      </c>
      <c r="D5925" s="46">
        <v>0</v>
      </c>
      <c r="E5925" s="46" t="s">
        <v>58</v>
      </c>
    </row>
    <row r="5926" spans="1:5">
      <c r="A5926" s="46" t="s">
        <v>5985</v>
      </c>
      <c r="B5926" s="46">
        <v>151635</v>
      </c>
      <c r="C5926" s="46">
        <v>0</v>
      </c>
      <c r="D5926" s="46">
        <v>0</v>
      </c>
      <c r="E5926" s="46" t="s">
        <v>58</v>
      </c>
    </row>
    <row r="5927" spans="1:5">
      <c r="A5927" s="46" t="s">
        <v>5986</v>
      </c>
      <c r="B5927" s="46">
        <v>151666</v>
      </c>
      <c r="C5927" s="46">
        <v>0</v>
      </c>
      <c r="D5927" s="46">
        <v>0</v>
      </c>
      <c r="E5927" s="46" t="s">
        <v>58</v>
      </c>
    </row>
    <row r="5928" spans="1:5">
      <c r="A5928" s="46" t="s">
        <v>5987</v>
      </c>
      <c r="B5928" s="46">
        <v>151691</v>
      </c>
      <c r="C5928" s="46">
        <v>0</v>
      </c>
      <c r="D5928" s="46">
        <v>0</v>
      </c>
      <c r="E5928" s="46" t="s">
        <v>58</v>
      </c>
    </row>
    <row r="5929" spans="1:5">
      <c r="A5929" s="46" t="s">
        <v>5988</v>
      </c>
      <c r="B5929" s="46">
        <v>151716</v>
      </c>
      <c r="C5929" s="46">
        <v>0</v>
      </c>
      <c r="D5929" s="46">
        <v>0</v>
      </c>
      <c r="E5929" s="46" t="s">
        <v>58</v>
      </c>
    </row>
    <row r="5930" spans="1:5">
      <c r="A5930" s="46" t="s">
        <v>5989</v>
      </c>
      <c r="B5930" s="46">
        <v>151741</v>
      </c>
      <c r="C5930" s="46">
        <v>0</v>
      </c>
      <c r="D5930" s="46">
        <v>0</v>
      </c>
      <c r="E5930" s="46" t="s">
        <v>58</v>
      </c>
    </row>
    <row r="5931" spans="1:5">
      <c r="A5931" s="46" t="s">
        <v>5990</v>
      </c>
      <c r="B5931" s="46">
        <v>151766</v>
      </c>
      <c r="C5931" s="46">
        <v>0</v>
      </c>
      <c r="D5931" s="46">
        <v>0</v>
      </c>
      <c r="E5931" s="46" t="s">
        <v>58</v>
      </c>
    </row>
    <row r="5932" spans="1:5">
      <c r="A5932" s="46" t="s">
        <v>5991</v>
      </c>
      <c r="B5932" s="46">
        <v>151791</v>
      </c>
      <c r="C5932" s="46">
        <v>0</v>
      </c>
      <c r="D5932" s="46">
        <v>0</v>
      </c>
      <c r="E5932" s="46" t="s">
        <v>58</v>
      </c>
    </row>
    <row r="5933" spans="1:5">
      <c r="A5933" s="46" t="s">
        <v>5992</v>
      </c>
      <c r="B5933" s="46">
        <v>151816</v>
      </c>
      <c r="C5933" s="46">
        <v>0</v>
      </c>
      <c r="D5933" s="46">
        <v>0</v>
      </c>
      <c r="E5933" s="46" t="s">
        <v>58</v>
      </c>
    </row>
    <row r="5934" spans="1:5">
      <c r="A5934" s="46" t="s">
        <v>5993</v>
      </c>
      <c r="B5934" s="46">
        <v>151841</v>
      </c>
      <c r="C5934" s="46">
        <v>0</v>
      </c>
      <c r="D5934" s="46">
        <v>0</v>
      </c>
      <c r="E5934" s="46" t="s">
        <v>58</v>
      </c>
    </row>
    <row r="5935" spans="1:5">
      <c r="A5935" s="46" t="s">
        <v>5994</v>
      </c>
      <c r="B5935" s="46">
        <v>151866</v>
      </c>
      <c r="C5935" s="46">
        <v>0</v>
      </c>
      <c r="D5935" s="46">
        <v>0</v>
      </c>
      <c r="E5935" s="46" t="s">
        <v>58</v>
      </c>
    </row>
    <row r="5936" spans="1:5">
      <c r="A5936" s="46" t="s">
        <v>5995</v>
      </c>
      <c r="B5936" s="46">
        <v>151891</v>
      </c>
      <c r="C5936" s="46">
        <v>0</v>
      </c>
      <c r="D5936" s="46">
        <v>0</v>
      </c>
      <c r="E5936" s="46" t="s">
        <v>58</v>
      </c>
    </row>
    <row r="5937" spans="1:5">
      <c r="A5937" s="46" t="s">
        <v>5996</v>
      </c>
      <c r="B5937" s="46">
        <v>151916</v>
      </c>
      <c r="C5937" s="46">
        <v>0</v>
      </c>
      <c r="D5937" s="46">
        <v>0</v>
      </c>
      <c r="E5937" s="46" t="s">
        <v>58</v>
      </c>
    </row>
    <row r="5938" spans="1:5">
      <c r="A5938" s="46" t="s">
        <v>5997</v>
      </c>
      <c r="B5938" s="46">
        <v>151941</v>
      </c>
      <c r="C5938" s="46">
        <v>0</v>
      </c>
      <c r="D5938" s="46">
        <v>0</v>
      </c>
      <c r="E5938" s="46" t="s">
        <v>58</v>
      </c>
    </row>
    <row r="5939" spans="1:5">
      <c r="A5939" s="46" t="s">
        <v>5998</v>
      </c>
      <c r="B5939" s="46">
        <v>151966</v>
      </c>
      <c r="C5939" s="46">
        <v>0</v>
      </c>
      <c r="D5939" s="46">
        <v>0</v>
      </c>
      <c r="E5939" s="46" t="s">
        <v>58</v>
      </c>
    </row>
    <row r="5940" spans="1:5">
      <c r="A5940" s="46" t="s">
        <v>5999</v>
      </c>
      <c r="B5940" s="46">
        <v>151991</v>
      </c>
      <c r="C5940" s="46">
        <v>0</v>
      </c>
      <c r="D5940" s="46">
        <v>0</v>
      </c>
      <c r="E5940" s="46" t="s">
        <v>58</v>
      </c>
    </row>
    <row r="5941" spans="1:5">
      <c r="A5941" s="46" t="s">
        <v>6000</v>
      </c>
      <c r="B5941" s="46">
        <v>152016</v>
      </c>
      <c r="C5941" s="46">
        <v>0</v>
      </c>
      <c r="D5941" s="46">
        <v>0</v>
      </c>
      <c r="E5941" s="46" t="s">
        <v>58</v>
      </c>
    </row>
    <row r="5942" spans="1:5">
      <c r="A5942" s="46" t="s">
        <v>6001</v>
      </c>
      <c r="B5942" s="46">
        <v>152041</v>
      </c>
      <c r="C5942" s="46">
        <v>0</v>
      </c>
      <c r="D5942" s="46">
        <v>0</v>
      </c>
      <c r="E5942" s="46" t="s">
        <v>58</v>
      </c>
    </row>
    <row r="5943" spans="1:5">
      <c r="A5943" s="46" t="s">
        <v>6002</v>
      </c>
      <c r="B5943" s="46">
        <v>152066</v>
      </c>
      <c r="C5943" s="46">
        <v>0</v>
      </c>
      <c r="D5943" s="46">
        <v>0</v>
      </c>
      <c r="E5943" s="46" t="s">
        <v>58</v>
      </c>
    </row>
    <row r="5944" spans="1:5">
      <c r="A5944" s="46" t="s">
        <v>6003</v>
      </c>
      <c r="B5944" s="46">
        <v>152091</v>
      </c>
      <c r="C5944" s="46">
        <v>0</v>
      </c>
      <c r="D5944" s="46">
        <v>0</v>
      </c>
      <c r="E5944" s="46" t="s">
        <v>58</v>
      </c>
    </row>
    <row r="5945" spans="1:5">
      <c r="A5945" s="46" t="s">
        <v>6004</v>
      </c>
      <c r="B5945" s="46">
        <v>152116</v>
      </c>
      <c r="C5945" s="46">
        <v>0</v>
      </c>
      <c r="D5945" s="46">
        <v>0</v>
      </c>
      <c r="E5945" s="46" t="s">
        <v>58</v>
      </c>
    </row>
    <row r="5946" spans="1:5">
      <c r="A5946" s="46" t="s">
        <v>6005</v>
      </c>
      <c r="B5946" s="46">
        <v>152141</v>
      </c>
      <c r="C5946" s="46">
        <v>0</v>
      </c>
      <c r="D5946" s="46">
        <v>0</v>
      </c>
      <c r="E5946" s="46" t="s">
        <v>58</v>
      </c>
    </row>
    <row r="5947" spans="1:5">
      <c r="A5947" s="46" t="s">
        <v>6006</v>
      </c>
      <c r="B5947" s="46">
        <v>152166</v>
      </c>
      <c r="C5947" s="46">
        <v>0</v>
      </c>
      <c r="D5947" s="46">
        <v>0</v>
      </c>
      <c r="E5947" s="46" t="s">
        <v>58</v>
      </c>
    </row>
    <row r="5948" spans="1:5">
      <c r="A5948" s="46" t="s">
        <v>6007</v>
      </c>
      <c r="B5948" s="46">
        <v>152191</v>
      </c>
      <c r="C5948" s="46">
        <v>0</v>
      </c>
      <c r="D5948" s="46">
        <v>0</v>
      </c>
      <c r="E5948" s="46" t="s">
        <v>58</v>
      </c>
    </row>
    <row r="5949" spans="1:5">
      <c r="A5949" s="46" t="s">
        <v>6008</v>
      </c>
      <c r="B5949" s="46">
        <v>152216</v>
      </c>
      <c r="C5949" s="46">
        <v>0</v>
      </c>
      <c r="D5949" s="46">
        <v>0</v>
      </c>
      <c r="E5949" s="46" t="s">
        <v>58</v>
      </c>
    </row>
    <row r="5950" spans="1:5">
      <c r="A5950" s="46" t="s">
        <v>6009</v>
      </c>
      <c r="B5950" s="46">
        <v>152241</v>
      </c>
      <c r="C5950" s="46">
        <v>0</v>
      </c>
      <c r="D5950" s="46">
        <v>0</v>
      </c>
      <c r="E5950" s="46" t="s">
        <v>58</v>
      </c>
    </row>
    <row r="5951" spans="1:5">
      <c r="A5951" s="46" t="s">
        <v>6010</v>
      </c>
      <c r="B5951" s="46">
        <v>152266</v>
      </c>
      <c r="C5951" s="46">
        <v>0</v>
      </c>
      <c r="D5951" s="46">
        <v>0</v>
      </c>
      <c r="E5951" s="46" t="s">
        <v>58</v>
      </c>
    </row>
    <row r="5952" spans="1:5">
      <c r="A5952" s="46" t="s">
        <v>6011</v>
      </c>
      <c r="B5952" s="46">
        <v>152291</v>
      </c>
      <c r="C5952" s="46">
        <v>0</v>
      </c>
      <c r="D5952" s="46">
        <v>0</v>
      </c>
      <c r="E5952" s="46" t="s">
        <v>58</v>
      </c>
    </row>
    <row r="5953" spans="1:5">
      <c r="A5953" s="46" t="s">
        <v>6012</v>
      </c>
      <c r="B5953" s="46">
        <v>152316</v>
      </c>
      <c r="C5953" s="46">
        <v>0</v>
      </c>
      <c r="D5953" s="46">
        <v>0</v>
      </c>
      <c r="E5953" s="46" t="s">
        <v>58</v>
      </c>
    </row>
    <row r="5954" spans="1:5">
      <c r="A5954" s="46" t="s">
        <v>6013</v>
      </c>
      <c r="B5954" s="46">
        <v>152341</v>
      </c>
      <c r="C5954" s="46">
        <v>0</v>
      </c>
      <c r="D5954" s="46">
        <v>0</v>
      </c>
      <c r="E5954" s="46" t="s">
        <v>58</v>
      </c>
    </row>
    <row r="5955" spans="1:5">
      <c r="A5955" s="46" t="s">
        <v>6014</v>
      </c>
      <c r="B5955" s="46">
        <v>152366</v>
      </c>
      <c r="C5955" s="46">
        <v>0</v>
      </c>
      <c r="D5955" s="46">
        <v>0</v>
      </c>
      <c r="E5955" s="46" t="s">
        <v>58</v>
      </c>
    </row>
    <row r="5956" spans="1:5">
      <c r="A5956" s="46" t="s">
        <v>6015</v>
      </c>
      <c r="B5956" s="46">
        <v>152391</v>
      </c>
      <c r="C5956" s="46">
        <v>0</v>
      </c>
      <c r="D5956" s="46">
        <v>0</v>
      </c>
      <c r="E5956" s="46" t="s">
        <v>58</v>
      </c>
    </row>
    <row r="5957" spans="1:5">
      <c r="A5957" s="46" t="s">
        <v>6016</v>
      </c>
      <c r="B5957" s="46">
        <v>152416</v>
      </c>
      <c r="C5957" s="46">
        <v>0</v>
      </c>
      <c r="D5957" s="46">
        <v>0</v>
      </c>
      <c r="E5957" s="46" t="s">
        <v>58</v>
      </c>
    </row>
    <row r="5958" spans="1:5">
      <c r="A5958" s="46" t="s">
        <v>6017</v>
      </c>
      <c r="B5958" s="46">
        <v>152441</v>
      </c>
      <c r="C5958" s="46">
        <v>0</v>
      </c>
      <c r="D5958" s="46">
        <v>0</v>
      </c>
      <c r="E5958" s="46" t="s">
        <v>58</v>
      </c>
    </row>
    <row r="5959" spans="1:5">
      <c r="A5959" s="46" t="s">
        <v>6018</v>
      </c>
      <c r="B5959" s="46">
        <v>152466</v>
      </c>
      <c r="C5959" s="46">
        <v>0</v>
      </c>
      <c r="D5959" s="46">
        <v>0</v>
      </c>
      <c r="E5959" s="46" t="s">
        <v>58</v>
      </c>
    </row>
    <row r="5960" spans="1:5">
      <c r="A5960" s="46" t="s">
        <v>6019</v>
      </c>
      <c r="B5960" s="46">
        <v>152491</v>
      </c>
      <c r="C5960" s="46">
        <v>0</v>
      </c>
      <c r="D5960" s="46">
        <v>0</v>
      </c>
      <c r="E5960" s="46" t="s">
        <v>58</v>
      </c>
    </row>
    <row r="5961" spans="1:5">
      <c r="A5961" s="46" t="s">
        <v>6020</v>
      </c>
      <c r="B5961" s="46">
        <v>152516</v>
      </c>
      <c r="C5961" s="46">
        <v>0</v>
      </c>
      <c r="D5961" s="46">
        <v>0</v>
      </c>
      <c r="E5961" s="46" t="s">
        <v>58</v>
      </c>
    </row>
    <row r="5962" spans="1:5">
      <c r="A5962" s="46" t="s">
        <v>6021</v>
      </c>
      <c r="B5962" s="46">
        <v>152541</v>
      </c>
      <c r="C5962" s="46">
        <v>0</v>
      </c>
      <c r="D5962" s="46">
        <v>0</v>
      </c>
      <c r="E5962" s="46" t="s">
        <v>58</v>
      </c>
    </row>
    <row r="5963" spans="1:5">
      <c r="A5963" s="46" t="s">
        <v>6022</v>
      </c>
      <c r="B5963" s="46">
        <v>152566</v>
      </c>
      <c r="C5963" s="46">
        <v>0</v>
      </c>
      <c r="D5963" s="46">
        <v>0</v>
      </c>
      <c r="E5963" s="46" t="s">
        <v>58</v>
      </c>
    </row>
    <row r="5964" spans="1:5">
      <c r="A5964" s="46" t="s">
        <v>6023</v>
      </c>
      <c r="B5964" s="46">
        <v>152591</v>
      </c>
      <c r="C5964" s="46">
        <v>0</v>
      </c>
      <c r="D5964" s="46">
        <v>0</v>
      </c>
      <c r="E5964" s="46" t="s">
        <v>58</v>
      </c>
    </row>
    <row r="5965" spans="1:5">
      <c r="A5965" s="46" t="s">
        <v>6024</v>
      </c>
      <c r="B5965" s="46">
        <v>152616</v>
      </c>
      <c r="C5965" s="46">
        <v>0</v>
      </c>
      <c r="D5965" s="46">
        <v>0</v>
      </c>
      <c r="E5965" s="46" t="s">
        <v>58</v>
      </c>
    </row>
    <row r="5966" spans="1:5">
      <c r="A5966" s="46" t="s">
        <v>6025</v>
      </c>
      <c r="B5966" s="46">
        <v>152641</v>
      </c>
      <c r="C5966" s="46">
        <v>0</v>
      </c>
      <c r="D5966" s="46">
        <v>0</v>
      </c>
      <c r="E5966" s="46" t="s">
        <v>58</v>
      </c>
    </row>
    <row r="5967" spans="1:5">
      <c r="A5967" s="46" t="s">
        <v>6026</v>
      </c>
      <c r="B5967" s="46">
        <v>152666</v>
      </c>
      <c r="C5967" s="46">
        <v>0</v>
      </c>
      <c r="D5967" s="46">
        <v>0</v>
      </c>
      <c r="E5967" s="46" t="s">
        <v>58</v>
      </c>
    </row>
    <row r="5968" spans="1:5">
      <c r="A5968" s="46" t="s">
        <v>6027</v>
      </c>
      <c r="B5968" s="46">
        <v>152697</v>
      </c>
      <c r="C5968" s="46">
        <v>0</v>
      </c>
      <c r="D5968" s="46">
        <v>0</v>
      </c>
      <c r="E5968" s="46" t="s">
        <v>58</v>
      </c>
    </row>
    <row r="5969" spans="1:5">
      <c r="A5969" s="46" t="s">
        <v>6028</v>
      </c>
      <c r="B5969" s="46">
        <v>152722</v>
      </c>
      <c r="C5969" s="46">
        <v>0</v>
      </c>
      <c r="D5969" s="46">
        <v>0</v>
      </c>
      <c r="E5969" s="46" t="s">
        <v>58</v>
      </c>
    </row>
    <row r="5970" spans="1:5">
      <c r="A5970" s="46" t="s">
        <v>6029</v>
      </c>
      <c r="B5970" s="46">
        <v>152747</v>
      </c>
      <c r="C5970" s="46">
        <v>0</v>
      </c>
      <c r="D5970" s="46">
        <v>0</v>
      </c>
      <c r="E5970" s="46" t="s">
        <v>58</v>
      </c>
    </row>
    <row r="5971" spans="1:5">
      <c r="A5971" s="46" t="s">
        <v>6030</v>
      </c>
      <c r="B5971" s="46">
        <v>152772</v>
      </c>
      <c r="C5971" s="46">
        <v>0</v>
      </c>
      <c r="D5971" s="46">
        <v>0</v>
      </c>
      <c r="E5971" s="46" t="s">
        <v>58</v>
      </c>
    </row>
    <row r="5972" spans="1:5">
      <c r="A5972" s="46" t="s">
        <v>6031</v>
      </c>
      <c r="B5972" s="46">
        <v>152797</v>
      </c>
      <c r="C5972" s="46">
        <v>0</v>
      </c>
      <c r="D5972" s="46">
        <v>0</v>
      </c>
      <c r="E5972" s="46" t="s">
        <v>58</v>
      </c>
    </row>
    <row r="5973" spans="1:5">
      <c r="A5973" s="46" t="s">
        <v>6032</v>
      </c>
      <c r="B5973" s="46">
        <v>152822</v>
      </c>
      <c r="C5973" s="46">
        <v>0</v>
      </c>
      <c r="D5973" s="46">
        <v>0</v>
      </c>
      <c r="E5973" s="46" t="s">
        <v>58</v>
      </c>
    </row>
    <row r="5974" spans="1:5">
      <c r="A5974" s="46" t="s">
        <v>6033</v>
      </c>
      <c r="B5974" s="46">
        <v>152847</v>
      </c>
      <c r="C5974" s="46">
        <v>0</v>
      </c>
      <c r="D5974" s="46">
        <v>0</v>
      </c>
      <c r="E5974" s="46" t="s">
        <v>58</v>
      </c>
    </row>
    <row r="5975" spans="1:5">
      <c r="A5975" s="46" t="s">
        <v>6034</v>
      </c>
      <c r="B5975" s="46">
        <v>152872</v>
      </c>
      <c r="C5975" s="46">
        <v>0</v>
      </c>
      <c r="D5975" s="46">
        <v>0</v>
      </c>
      <c r="E5975" s="46" t="s">
        <v>58</v>
      </c>
    </row>
    <row r="5976" spans="1:5">
      <c r="A5976" s="46" t="s">
        <v>6035</v>
      </c>
      <c r="B5976" s="46">
        <v>152897</v>
      </c>
      <c r="C5976" s="46">
        <v>0</v>
      </c>
      <c r="D5976" s="46">
        <v>0</v>
      </c>
      <c r="E5976" s="46" t="s">
        <v>58</v>
      </c>
    </row>
    <row r="5977" spans="1:5">
      <c r="A5977" s="46" t="s">
        <v>6036</v>
      </c>
      <c r="B5977" s="46">
        <v>152922</v>
      </c>
      <c r="C5977" s="46">
        <v>0</v>
      </c>
      <c r="D5977" s="46">
        <v>0</v>
      </c>
      <c r="E5977" s="46" t="s">
        <v>58</v>
      </c>
    </row>
    <row r="5978" spans="1:5">
      <c r="A5978" s="46" t="s">
        <v>6037</v>
      </c>
      <c r="B5978" s="46">
        <v>152947</v>
      </c>
      <c r="C5978" s="46">
        <v>0</v>
      </c>
      <c r="D5978" s="46">
        <v>0</v>
      </c>
      <c r="E5978" s="46" t="s">
        <v>58</v>
      </c>
    </row>
    <row r="5979" spans="1:5">
      <c r="A5979" s="46" t="s">
        <v>6038</v>
      </c>
      <c r="B5979" s="46">
        <v>152972</v>
      </c>
      <c r="C5979" s="46">
        <v>0</v>
      </c>
      <c r="D5979" s="46">
        <v>0</v>
      </c>
      <c r="E5979" s="46" t="s">
        <v>58</v>
      </c>
    </row>
    <row r="5980" spans="1:5">
      <c r="A5980" s="46" t="s">
        <v>6039</v>
      </c>
      <c r="B5980" s="46">
        <v>152997</v>
      </c>
      <c r="C5980" s="46">
        <v>0</v>
      </c>
      <c r="D5980" s="46">
        <v>0</v>
      </c>
      <c r="E5980" s="46" t="s">
        <v>58</v>
      </c>
    </row>
    <row r="5981" spans="1:5">
      <c r="A5981" s="46" t="s">
        <v>6040</v>
      </c>
      <c r="B5981" s="46">
        <v>153022</v>
      </c>
      <c r="C5981" s="46">
        <v>0</v>
      </c>
      <c r="D5981" s="46">
        <v>0</v>
      </c>
      <c r="E5981" s="46" t="s">
        <v>58</v>
      </c>
    </row>
    <row r="5982" spans="1:5">
      <c r="A5982" s="46" t="s">
        <v>6041</v>
      </c>
      <c r="B5982" s="46">
        <v>153047</v>
      </c>
      <c r="C5982" s="46">
        <v>0</v>
      </c>
      <c r="D5982" s="46">
        <v>0</v>
      </c>
      <c r="E5982" s="46" t="s">
        <v>58</v>
      </c>
    </row>
    <row r="5983" spans="1:5">
      <c r="A5983" s="46" t="s">
        <v>6042</v>
      </c>
      <c r="B5983" s="46">
        <v>153072</v>
      </c>
      <c r="C5983" s="46">
        <v>0.00111</v>
      </c>
      <c r="D5983" s="46">
        <v>0.00146</v>
      </c>
      <c r="E5983" s="46" t="s">
        <v>43</v>
      </c>
    </row>
    <row r="5984" spans="1:5">
      <c r="A5984" s="46" t="s">
        <v>6043</v>
      </c>
      <c r="B5984" s="46">
        <v>153097</v>
      </c>
      <c r="C5984" s="46">
        <v>0.00111</v>
      </c>
      <c r="D5984" s="46">
        <v>0.00146</v>
      </c>
      <c r="E5984" s="46" t="s">
        <v>43</v>
      </c>
    </row>
    <row r="5985" spans="1:5">
      <c r="A5985" s="46" t="s">
        <v>6044</v>
      </c>
      <c r="B5985" s="46">
        <v>153122</v>
      </c>
      <c r="C5985" s="46">
        <v>0.00111</v>
      </c>
      <c r="D5985" s="46">
        <v>0.00146</v>
      </c>
      <c r="E5985" s="46" t="s">
        <v>43</v>
      </c>
    </row>
    <row r="5986" spans="1:5">
      <c r="A5986" s="46" t="s">
        <v>6045</v>
      </c>
      <c r="B5986" s="46">
        <v>153147</v>
      </c>
      <c r="C5986" s="46">
        <v>0.00111</v>
      </c>
      <c r="D5986" s="46">
        <v>0.00146</v>
      </c>
      <c r="E5986" s="46" t="s">
        <v>43</v>
      </c>
    </row>
    <row r="5987" spans="1:5">
      <c r="A5987" s="46" t="s">
        <v>6046</v>
      </c>
      <c r="B5987" s="46">
        <v>153172</v>
      </c>
      <c r="C5987" s="46">
        <v>0.00111</v>
      </c>
      <c r="D5987" s="46">
        <v>0.00146</v>
      </c>
      <c r="E5987" s="46" t="s">
        <v>43</v>
      </c>
    </row>
    <row r="5988" spans="1:5">
      <c r="A5988" s="46" t="s">
        <v>6047</v>
      </c>
      <c r="B5988" s="46">
        <v>153197</v>
      </c>
      <c r="C5988" s="46">
        <v>0.00111</v>
      </c>
      <c r="D5988" s="46">
        <v>0.00146</v>
      </c>
      <c r="E5988" s="46" t="s">
        <v>43</v>
      </c>
    </row>
    <row r="5989" spans="1:5">
      <c r="A5989" s="46" t="s">
        <v>6048</v>
      </c>
      <c r="B5989" s="46">
        <v>153222</v>
      </c>
      <c r="C5989" s="46">
        <v>0.00111</v>
      </c>
      <c r="D5989" s="46">
        <v>0.00146</v>
      </c>
      <c r="E5989" s="46" t="s">
        <v>43</v>
      </c>
    </row>
    <row r="5990" spans="1:5">
      <c r="A5990" s="46" t="s">
        <v>6049</v>
      </c>
      <c r="B5990" s="46">
        <v>153247</v>
      </c>
      <c r="C5990" s="46">
        <v>0.00111</v>
      </c>
      <c r="D5990" s="46">
        <v>0.00146</v>
      </c>
      <c r="E5990" s="46" t="s">
        <v>43</v>
      </c>
    </row>
    <row r="5991" spans="1:5">
      <c r="A5991" s="46" t="s">
        <v>6050</v>
      </c>
      <c r="B5991" s="46">
        <v>153272</v>
      </c>
      <c r="C5991" s="46">
        <v>0.00111</v>
      </c>
      <c r="D5991" s="46">
        <v>0.00146</v>
      </c>
      <c r="E5991" s="46" t="s">
        <v>43</v>
      </c>
    </row>
    <row r="5992" spans="1:5">
      <c r="A5992" s="46" t="s">
        <v>6051</v>
      </c>
      <c r="B5992" s="46">
        <v>153297</v>
      </c>
      <c r="C5992" s="46">
        <v>0.00111</v>
      </c>
      <c r="D5992" s="46">
        <v>0.00146</v>
      </c>
      <c r="E5992" s="46" t="s">
        <v>43</v>
      </c>
    </row>
    <row r="5993" spans="1:5">
      <c r="A5993" s="46" t="s">
        <v>6052</v>
      </c>
      <c r="B5993" s="46">
        <v>153322</v>
      </c>
      <c r="C5993" s="46">
        <v>0.00111</v>
      </c>
      <c r="D5993" s="46">
        <v>0.00146</v>
      </c>
      <c r="E5993" s="46" t="s">
        <v>43</v>
      </c>
    </row>
    <row r="5994" spans="1:5">
      <c r="A5994" s="46" t="s">
        <v>6053</v>
      </c>
      <c r="B5994" s="46">
        <v>153347</v>
      </c>
      <c r="C5994" s="46">
        <v>0.00111</v>
      </c>
      <c r="D5994" s="46">
        <v>0.00146</v>
      </c>
      <c r="E5994" s="46" t="s">
        <v>43</v>
      </c>
    </row>
    <row r="5995" spans="1:5">
      <c r="A5995" s="46" t="s">
        <v>6054</v>
      </c>
      <c r="B5995" s="46">
        <v>153372</v>
      </c>
      <c r="C5995" s="46">
        <v>0</v>
      </c>
      <c r="D5995" s="46">
        <v>0</v>
      </c>
      <c r="E5995" s="46" t="s">
        <v>58</v>
      </c>
    </row>
    <row r="5996" spans="1:5">
      <c r="A5996" s="46" t="s">
        <v>6055</v>
      </c>
      <c r="B5996" s="46">
        <v>153397</v>
      </c>
      <c r="C5996" s="46">
        <v>0</v>
      </c>
      <c r="D5996" s="46">
        <v>0</v>
      </c>
      <c r="E5996" s="46" t="s">
        <v>58</v>
      </c>
    </row>
    <row r="5997" spans="1:5">
      <c r="A5997" s="46" t="s">
        <v>6056</v>
      </c>
      <c r="B5997" s="46">
        <v>153422</v>
      </c>
      <c r="C5997" s="46">
        <v>0</v>
      </c>
      <c r="D5997" s="46">
        <v>0</v>
      </c>
      <c r="E5997" s="46" t="s">
        <v>58</v>
      </c>
    </row>
    <row r="5998" spans="1:5">
      <c r="A5998" s="46" t="s">
        <v>6057</v>
      </c>
      <c r="B5998" s="46">
        <v>153447</v>
      </c>
      <c r="C5998" s="46">
        <v>0</v>
      </c>
      <c r="D5998" s="46">
        <v>0</v>
      </c>
      <c r="E5998" s="46" t="s">
        <v>58</v>
      </c>
    </row>
    <row r="5999" spans="1:5">
      <c r="A5999" s="46" t="s">
        <v>6058</v>
      </c>
      <c r="B5999" s="46">
        <v>153472</v>
      </c>
      <c r="C5999" s="46">
        <v>0</v>
      </c>
      <c r="D5999" s="46">
        <v>0</v>
      </c>
      <c r="E5999" s="46" t="s">
        <v>58</v>
      </c>
    </row>
    <row r="6000" spans="1:5">
      <c r="A6000" s="46" t="s">
        <v>6059</v>
      </c>
      <c r="B6000" s="46">
        <v>153497</v>
      </c>
      <c r="C6000" s="46">
        <v>0</v>
      </c>
      <c r="D6000" s="46">
        <v>0</v>
      </c>
      <c r="E6000" s="46" t="s">
        <v>58</v>
      </c>
    </row>
    <row r="6001" spans="1:5">
      <c r="A6001" s="46" t="s">
        <v>6060</v>
      </c>
      <c r="B6001" s="46">
        <v>153522</v>
      </c>
      <c r="C6001" s="46">
        <v>0</v>
      </c>
      <c r="D6001" s="46">
        <v>0</v>
      </c>
      <c r="E6001" s="46" t="s">
        <v>58</v>
      </c>
    </row>
    <row r="6002" spans="1:5">
      <c r="A6002" s="46" t="s">
        <v>6061</v>
      </c>
      <c r="B6002" s="46">
        <v>153547</v>
      </c>
      <c r="C6002" s="46">
        <v>0</v>
      </c>
      <c r="D6002" s="46">
        <v>0</v>
      </c>
      <c r="E6002" s="46" t="s">
        <v>58</v>
      </c>
    </row>
    <row r="6003" spans="1:5">
      <c r="A6003" s="46" t="s">
        <v>6062</v>
      </c>
      <c r="B6003" s="46">
        <v>153572</v>
      </c>
      <c r="C6003" s="46">
        <v>0</v>
      </c>
      <c r="D6003" s="46">
        <v>0</v>
      </c>
      <c r="E6003" s="46" t="s">
        <v>58</v>
      </c>
    </row>
    <row r="6004" spans="1:5">
      <c r="A6004" s="46" t="s">
        <v>6063</v>
      </c>
      <c r="B6004" s="46">
        <v>153597</v>
      </c>
      <c r="C6004" s="46">
        <v>0</v>
      </c>
      <c r="D6004" s="46">
        <v>0</v>
      </c>
      <c r="E6004" s="46" t="s">
        <v>58</v>
      </c>
    </row>
    <row r="6005" spans="1:5">
      <c r="A6005" s="46" t="s">
        <v>6064</v>
      </c>
      <c r="B6005" s="46">
        <v>153622</v>
      </c>
      <c r="C6005" s="46">
        <v>0</v>
      </c>
      <c r="D6005" s="46">
        <v>0</v>
      </c>
      <c r="E6005" s="46" t="s">
        <v>58</v>
      </c>
    </row>
    <row r="6006" spans="1:5">
      <c r="A6006" s="46" t="s">
        <v>6065</v>
      </c>
      <c r="B6006" s="46">
        <v>153647</v>
      </c>
      <c r="C6006" s="46">
        <v>0</v>
      </c>
      <c r="D6006" s="46">
        <v>0</v>
      </c>
      <c r="E6006" s="46" t="s">
        <v>58</v>
      </c>
    </row>
    <row r="6007" spans="1:5">
      <c r="A6007" s="46" t="s">
        <v>6066</v>
      </c>
      <c r="B6007" s="46">
        <v>153672</v>
      </c>
      <c r="C6007" s="46">
        <v>0</v>
      </c>
      <c r="D6007" s="46">
        <v>0</v>
      </c>
      <c r="E6007" s="46" t="s">
        <v>58</v>
      </c>
    </row>
    <row r="6008" spans="1:5">
      <c r="A6008" s="46" t="s">
        <v>6067</v>
      </c>
      <c r="B6008" s="46">
        <v>153697</v>
      </c>
      <c r="C6008" s="46">
        <v>0</v>
      </c>
      <c r="D6008" s="46">
        <v>0</v>
      </c>
      <c r="E6008" s="46" t="s">
        <v>58</v>
      </c>
    </row>
    <row r="6009" spans="1:5">
      <c r="A6009" s="46" t="s">
        <v>6068</v>
      </c>
      <c r="B6009" s="46">
        <v>153722</v>
      </c>
      <c r="C6009" s="46">
        <v>0</v>
      </c>
      <c r="D6009" s="46">
        <v>0</v>
      </c>
      <c r="E6009" s="46" t="s">
        <v>58</v>
      </c>
    </row>
    <row r="6010" spans="1:5">
      <c r="A6010" s="46" t="s">
        <v>6069</v>
      </c>
      <c r="B6010" s="46">
        <v>153747</v>
      </c>
      <c r="C6010" s="46">
        <v>0</v>
      </c>
      <c r="D6010" s="46">
        <v>0</v>
      </c>
      <c r="E6010" s="46" t="s">
        <v>58</v>
      </c>
    </row>
    <row r="6011" spans="1:5">
      <c r="A6011" s="46" t="s">
        <v>6070</v>
      </c>
      <c r="B6011" s="46">
        <v>153772</v>
      </c>
      <c r="C6011" s="46">
        <v>0</v>
      </c>
      <c r="D6011" s="46">
        <v>0</v>
      </c>
      <c r="E6011" s="46" t="s">
        <v>58</v>
      </c>
    </row>
    <row r="6012" spans="1:5">
      <c r="A6012" s="46" t="s">
        <v>6071</v>
      </c>
      <c r="B6012" s="46">
        <v>153797</v>
      </c>
      <c r="C6012" s="46">
        <v>0</v>
      </c>
      <c r="D6012" s="46">
        <v>0</v>
      </c>
      <c r="E6012" s="46" t="s">
        <v>58</v>
      </c>
    </row>
    <row r="6013" spans="1:5">
      <c r="A6013" s="46" t="s">
        <v>6072</v>
      </c>
      <c r="B6013" s="46">
        <v>153822</v>
      </c>
      <c r="C6013" s="46">
        <v>0</v>
      </c>
      <c r="D6013" s="46">
        <v>0</v>
      </c>
      <c r="E6013" s="46" t="s">
        <v>58</v>
      </c>
    </row>
    <row r="6014" spans="1:5">
      <c r="A6014" s="46" t="s">
        <v>6073</v>
      </c>
      <c r="B6014" s="46">
        <v>153847</v>
      </c>
      <c r="C6014" s="46">
        <v>0</v>
      </c>
      <c r="D6014" s="46">
        <v>0</v>
      </c>
      <c r="E6014" s="46" t="s">
        <v>58</v>
      </c>
    </row>
    <row r="6015" spans="1:5">
      <c r="A6015" s="46" t="s">
        <v>6074</v>
      </c>
      <c r="B6015" s="46">
        <v>153872</v>
      </c>
      <c r="C6015" s="46">
        <v>0</v>
      </c>
      <c r="D6015" s="46">
        <v>0</v>
      </c>
      <c r="E6015" s="46" t="s">
        <v>58</v>
      </c>
    </row>
    <row r="6016" spans="1:5">
      <c r="A6016" s="46" t="s">
        <v>6075</v>
      </c>
      <c r="B6016" s="46">
        <v>153897</v>
      </c>
      <c r="C6016" s="46">
        <v>0</v>
      </c>
      <c r="D6016" s="46">
        <v>0</v>
      </c>
      <c r="E6016" s="46" t="s">
        <v>58</v>
      </c>
    </row>
    <row r="6017" spans="1:5">
      <c r="A6017" s="46" t="s">
        <v>6076</v>
      </c>
      <c r="B6017" s="46">
        <v>153922</v>
      </c>
      <c r="C6017" s="46">
        <v>0.00111</v>
      </c>
      <c r="D6017" s="46">
        <v>0.00146</v>
      </c>
      <c r="E6017" s="46" t="s">
        <v>43</v>
      </c>
    </row>
    <row r="6018" spans="1:5">
      <c r="A6018" s="46" t="s">
        <v>6077</v>
      </c>
      <c r="B6018" s="46">
        <v>153947</v>
      </c>
      <c r="C6018" s="46">
        <v>0.00111</v>
      </c>
      <c r="D6018" s="46">
        <v>0.00146</v>
      </c>
      <c r="E6018" s="46" t="s">
        <v>43</v>
      </c>
    </row>
    <row r="6019" spans="1:5">
      <c r="A6019" s="46" t="s">
        <v>6078</v>
      </c>
      <c r="B6019" s="46">
        <v>153972</v>
      </c>
      <c r="C6019" s="46">
        <v>0.00111</v>
      </c>
      <c r="D6019" s="46">
        <v>0.00146</v>
      </c>
      <c r="E6019" s="46" t="s">
        <v>43</v>
      </c>
    </row>
    <row r="6020" spans="1:5">
      <c r="A6020" s="46" t="s">
        <v>6079</v>
      </c>
      <c r="B6020" s="46">
        <v>153997</v>
      </c>
      <c r="C6020" s="46">
        <v>0.00111</v>
      </c>
      <c r="D6020" s="46">
        <v>0.00146</v>
      </c>
      <c r="E6020" s="46" t="s">
        <v>43</v>
      </c>
    </row>
    <row r="6021" spans="1:5">
      <c r="A6021" s="46" t="s">
        <v>6080</v>
      </c>
      <c r="B6021" s="46">
        <v>154022</v>
      </c>
      <c r="C6021" s="46">
        <v>0.00111</v>
      </c>
      <c r="D6021" s="46">
        <v>0.00146</v>
      </c>
      <c r="E6021" s="46" t="s">
        <v>43</v>
      </c>
    </row>
    <row r="6022" spans="1:5">
      <c r="A6022" s="46" t="s">
        <v>6081</v>
      </c>
      <c r="B6022" s="46">
        <v>154047</v>
      </c>
      <c r="C6022" s="46">
        <v>0.00111</v>
      </c>
      <c r="D6022" s="46">
        <v>0.00146</v>
      </c>
      <c r="E6022" s="46" t="s">
        <v>43</v>
      </c>
    </row>
    <row r="6023" spans="1:5">
      <c r="A6023" s="46" t="s">
        <v>6082</v>
      </c>
      <c r="B6023" s="46">
        <v>154072</v>
      </c>
      <c r="C6023" s="46">
        <v>0.00111</v>
      </c>
      <c r="D6023" s="46">
        <v>0.00146</v>
      </c>
      <c r="E6023" s="46" t="s">
        <v>43</v>
      </c>
    </row>
    <row r="6024" spans="1:5">
      <c r="A6024" s="46" t="s">
        <v>6083</v>
      </c>
      <c r="B6024" s="46">
        <v>154097</v>
      </c>
      <c r="C6024" s="46">
        <v>0.00111</v>
      </c>
      <c r="D6024" s="46">
        <v>0.00146</v>
      </c>
      <c r="E6024" s="46" t="s">
        <v>43</v>
      </c>
    </row>
    <row r="6025" spans="1:5">
      <c r="A6025" s="46" t="s">
        <v>6084</v>
      </c>
      <c r="B6025" s="46">
        <v>154122</v>
      </c>
      <c r="C6025" s="46">
        <v>0.00111</v>
      </c>
      <c r="D6025" s="46">
        <v>0.00146</v>
      </c>
      <c r="E6025" s="46" t="s">
        <v>43</v>
      </c>
    </row>
    <row r="6026" spans="1:5">
      <c r="A6026" s="46" t="s">
        <v>6085</v>
      </c>
      <c r="B6026" s="46">
        <v>154147</v>
      </c>
      <c r="C6026" s="46">
        <v>0.00111</v>
      </c>
      <c r="D6026" s="46">
        <v>0.00146</v>
      </c>
      <c r="E6026" s="46" t="s">
        <v>43</v>
      </c>
    </row>
    <row r="6027" spans="1:5">
      <c r="A6027" s="46" t="s">
        <v>6086</v>
      </c>
      <c r="B6027" s="46">
        <v>154172</v>
      </c>
      <c r="C6027" s="46">
        <v>0.00111</v>
      </c>
      <c r="D6027" s="46">
        <v>0.00146</v>
      </c>
      <c r="E6027" s="46" t="s">
        <v>43</v>
      </c>
    </row>
    <row r="6028" spans="1:5">
      <c r="A6028" s="46" t="s">
        <v>6087</v>
      </c>
      <c r="B6028" s="46">
        <v>154197</v>
      </c>
      <c r="C6028" s="46">
        <v>0.00111</v>
      </c>
      <c r="D6028" s="46">
        <v>0.00146</v>
      </c>
      <c r="E6028" s="46" t="s">
        <v>43</v>
      </c>
    </row>
    <row r="6029" spans="1:5">
      <c r="A6029" s="46" t="s">
        <v>6088</v>
      </c>
      <c r="B6029" s="46">
        <v>154222</v>
      </c>
      <c r="C6029" s="46">
        <v>0</v>
      </c>
      <c r="D6029" s="46">
        <v>0</v>
      </c>
      <c r="E6029" s="46" t="s">
        <v>58</v>
      </c>
    </row>
    <row r="6030" spans="1:5">
      <c r="A6030" s="46" t="s">
        <v>6089</v>
      </c>
      <c r="B6030" s="46">
        <v>154247</v>
      </c>
      <c r="C6030" s="46">
        <v>0</v>
      </c>
      <c r="D6030" s="46">
        <v>0</v>
      </c>
      <c r="E6030" s="46" t="s">
        <v>58</v>
      </c>
    </row>
    <row r="6031" spans="1:5">
      <c r="A6031" s="46" t="s">
        <v>6090</v>
      </c>
      <c r="B6031" s="46">
        <v>154272</v>
      </c>
      <c r="C6031" s="46">
        <v>0</v>
      </c>
      <c r="D6031" s="46">
        <v>0</v>
      </c>
      <c r="E6031" s="46" t="s">
        <v>58</v>
      </c>
    </row>
    <row r="6032" spans="1:5">
      <c r="A6032" s="46" t="s">
        <v>6091</v>
      </c>
      <c r="B6032" s="46">
        <v>154297</v>
      </c>
      <c r="C6032" s="46">
        <v>0</v>
      </c>
      <c r="D6032" s="46">
        <v>0</v>
      </c>
      <c r="E6032" s="46" t="s">
        <v>58</v>
      </c>
    </row>
    <row r="6033" spans="1:5">
      <c r="A6033" s="46" t="s">
        <v>6092</v>
      </c>
      <c r="B6033" s="46">
        <v>154322</v>
      </c>
      <c r="C6033" s="46">
        <v>0</v>
      </c>
      <c r="D6033" s="46">
        <v>0</v>
      </c>
      <c r="E6033" s="46" t="s">
        <v>58</v>
      </c>
    </row>
    <row r="6034" spans="1:5">
      <c r="A6034" s="46" t="s">
        <v>6093</v>
      </c>
      <c r="B6034" s="46">
        <v>154347</v>
      </c>
      <c r="C6034" s="46">
        <v>0</v>
      </c>
      <c r="D6034" s="46">
        <v>0</v>
      </c>
      <c r="E6034" s="46" t="s">
        <v>58</v>
      </c>
    </row>
    <row r="6035" spans="1:5">
      <c r="A6035" s="46" t="s">
        <v>6094</v>
      </c>
      <c r="B6035" s="46">
        <v>154372</v>
      </c>
      <c r="C6035" s="46">
        <v>0</v>
      </c>
      <c r="D6035" s="46">
        <v>0</v>
      </c>
      <c r="E6035" s="46" t="s">
        <v>58</v>
      </c>
    </row>
    <row r="6036" spans="1:5">
      <c r="A6036" s="46" t="s">
        <v>6095</v>
      </c>
      <c r="B6036" s="46">
        <v>154397</v>
      </c>
      <c r="C6036" s="46">
        <v>0</v>
      </c>
      <c r="D6036" s="46">
        <v>0</v>
      </c>
      <c r="E6036" s="46" t="s">
        <v>58</v>
      </c>
    </row>
    <row r="6037" spans="1:5">
      <c r="A6037" s="46" t="s">
        <v>6096</v>
      </c>
      <c r="B6037" s="46">
        <v>154422</v>
      </c>
      <c r="C6037" s="46">
        <v>0</v>
      </c>
      <c r="D6037" s="46">
        <v>0</v>
      </c>
      <c r="E6037" s="46" t="s">
        <v>58</v>
      </c>
    </row>
    <row r="6038" spans="1:5">
      <c r="A6038" s="46" t="s">
        <v>6097</v>
      </c>
      <c r="B6038" s="46">
        <v>154447</v>
      </c>
      <c r="C6038" s="46">
        <v>0</v>
      </c>
      <c r="D6038" s="46">
        <v>0</v>
      </c>
      <c r="E6038" s="46" t="s">
        <v>58</v>
      </c>
    </row>
    <row r="6039" spans="1:5">
      <c r="A6039" s="46" t="s">
        <v>6098</v>
      </c>
      <c r="B6039" s="46">
        <v>154472</v>
      </c>
      <c r="C6039" s="46">
        <v>0</v>
      </c>
      <c r="D6039" s="46">
        <v>0</v>
      </c>
      <c r="E6039" s="46" t="s">
        <v>58</v>
      </c>
    </row>
    <row r="6040" spans="1:5">
      <c r="A6040" s="46" t="s">
        <v>6099</v>
      </c>
      <c r="B6040" s="46">
        <v>154497</v>
      </c>
      <c r="C6040" s="46">
        <v>0</v>
      </c>
      <c r="D6040" s="46">
        <v>0</v>
      </c>
      <c r="E6040" s="46" t="s">
        <v>58</v>
      </c>
    </row>
    <row r="6041" spans="1:5">
      <c r="A6041" s="46" t="s">
        <v>6100</v>
      </c>
      <c r="B6041" s="46">
        <v>154522</v>
      </c>
      <c r="C6041" s="46">
        <v>0</v>
      </c>
      <c r="D6041" s="46">
        <v>0</v>
      </c>
      <c r="E6041" s="46" t="s">
        <v>58</v>
      </c>
    </row>
    <row r="6042" spans="1:5">
      <c r="A6042" s="46" t="s">
        <v>6101</v>
      </c>
      <c r="B6042" s="46">
        <v>154547</v>
      </c>
      <c r="C6042" s="46">
        <v>0</v>
      </c>
      <c r="D6042" s="46">
        <v>0</v>
      </c>
      <c r="E6042" s="46" t="s">
        <v>58</v>
      </c>
    </row>
    <row r="6043" spans="1:5">
      <c r="A6043" s="46" t="s">
        <v>6102</v>
      </c>
      <c r="B6043" s="46">
        <v>154572</v>
      </c>
      <c r="C6043" s="46">
        <v>0</v>
      </c>
      <c r="D6043" s="46">
        <v>0</v>
      </c>
      <c r="E6043" s="46" t="s">
        <v>58</v>
      </c>
    </row>
    <row r="6044" spans="1:5">
      <c r="A6044" s="46" t="s">
        <v>6103</v>
      </c>
      <c r="B6044" s="46">
        <v>154597</v>
      </c>
      <c r="C6044" s="46">
        <v>0</v>
      </c>
      <c r="D6044" s="46">
        <v>0</v>
      </c>
      <c r="E6044" s="46" t="s">
        <v>58</v>
      </c>
    </row>
    <row r="6045" spans="1:5">
      <c r="A6045" s="46" t="s">
        <v>6104</v>
      </c>
      <c r="B6045" s="46">
        <v>154622</v>
      </c>
      <c r="C6045" s="46">
        <v>0</v>
      </c>
      <c r="D6045" s="46">
        <v>0</v>
      </c>
      <c r="E6045" s="46" t="s">
        <v>58</v>
      </c>
    </row>
    <row r="6046" spans="1:5">
      <c r="A6046" s="46" t="s">
        <v>6105</v>
      </c>
      <c r="B6046" s="46">
        <v>154647</v>
      </c>
      <c r="C6046" s="46">
        <v>0</v>
      </c>
      <c r="D6046" s="46">
        <v>0</v>
      </c>
      <c r="E6046" s="46" t="s">
        <v>58</v>
      </c>
    </row>
    <row r="6047" spans="1:5">
      <c r="A6047" s="46" t="s">
        <v>6106</v>
      </c>
      <c r="B6047" s="46">
        <v>154672</v>
      </c>
      <c r="C6047" s="46">
        <v>0</v>
      </c>
      <c r="D6047" s="46">
        <v>0</v>
      </c>
      <c r="E6047" s="46" t="s">
        <v>58</v>
      </c>
    </row>
    <row r="6048" spans="1:5">
      <c r="A6048" s="46" t="s">
        <v>6107</v>
      </c>
      <c r="B6048" s="46">
        <v>154697</v>
      </c>
      <c r="C6048" s="46">
        <v>0</v>
      </c>
      <c r="D6048" s="46">
        <v>0</v>
      </c>
      <c r="E6048" s="46" t="s">
        <v>58</v>
      </c>
    </row>
    <row r="6049" spans="1:5">
      <c r="A6049" s="46" t="s">
        <v>6108</v>
      </c>
      <c r="B6049" s="46">
        <v>154722</v>
      </c>
      <c r="C6049" s="46">
        <v>0</v>
      </c>
      <c r="D6049" s="46">
        <v>0</v>
      </c>
      <c r="E6049" s="46" t="s">
        <v>58</v>
      </c>
    </row>
    <row r="6050" spans="1:5">
      <c r="A6050" s="46" t="s">
        <v>6109</v>
      </c>
      <c r="B6050" s="46">
        <v>154747</v>
      </c>
      <c r="C6050" s="46">
        <v>0</v>
      </c>
      <c r="D6050" s="46">
        <v>0</v>
      </c>
      <c r="E6050" s="46" t="s">
        <v>58</v>
      </c>
    </row>
    <row r="6051" spans="1:5">
      <c r="A6051" s="46" t="s">
        <v>6110</v>
      </c>
      <c r="B6051" s="46">
        <v>154772</v>
      </c>
      <c r="C6051" s="46">
        <v>0</v>
      </c>
      <c r="D6051" s="46">
        <v>0</v>
      </c>
      <c r="E6051" s="46" t="s">
        <v>58</v>
      </c>
    </row>
    <row r="6052" spans="1:5">
      <c r="A6052" s="46" t="s">
        <v>6111</v>
      </c>
      <c r="B6052" s="46">
        <v>154797</v>
      </c>
      <c r="C6052" s="46">
        <v>0</v>
      </c>
      <c r="D6052" s="46">
        <v>0</v>
      </c>
      <c r="E6052" s="46" t="s">
        <v>58</v>
      </c>
    </row>
    <row r="6053" spans="1:5">
      <c r="A6053" s="46" t="s">
        <v>6112</v>
      </c>
      <c r="B6053" s="46">
        <v>154822</v>
      </c>
      <c r="C6053" s="46">
        <v>0</v>
      </c>
      <c r="D6053" s="46">
        <v>0</v>
      </c>
      <c r="E6053" s="46" t="s">
        <v>58</v>
      </c>
    </row>
    <row r="6054" spans="1:5">
      <c r="A6054" s="46" t="s">
        <v>6113</v>
      </c>
      <c r="B6054" s="46">
        <v>154847</v>
      </c>
      <c r="C6054" s="46">
        <v>0</v>
      </c>
      <c r="D6054" s="46">
        <v>0</v>
      </c>
      <c r="E6054" s="46" t="s">
        <v>58</v>
      </c>
    </row>
    <row r="6055" spans="1:5">
      <c r="A6055" s="46" t="s">
        <v>6114</v>
      </c>
      <c r="B6055" s="46">
        <v>154872</v>
      </c>
      <c r="C6055" s="46">
        <v>0</v>
      </c>
      <c r="D6055" s="46">
        <v>0</v>
      </c>
      <c r="E6055" s="46" t="s">
        <v>58</v>
      </c>
    </row>
    <row r="6056" spans="1:5">
      <c r="A6056" s="46" t="s">
        <v>6115</v>
      </c>
      <c r="B6056" s="46">
        <v>154897</v>
      </c>
      <c r="C6056" s="46">
        <v>0</v>
      </c>
      <c r="D6056" s="46">
        <v>0</v>
      </c>
      <c r="E6056" s="46" t="s">
        <v>58</v>
      </c>
    </row>
    <row r="6057" spans="1:5">
      <c r="A6057" s="46" t="s">
        <v>6116</v>
      </c>
      <c r="B6057" s="46">
        <v>154922</v>
      </c>
      <c r="C6057" s="46">
        <v>0</v>
      </c>
      <c r="D6057" s="46">
        <v>0</v>
      </c>
      <c r="E6057" s="46" t="s">
        <v>58</v>
      </c>
    </row>
    <row r="6058" spans="1:5">
      <c r="A6058" s="46" t="s">
        <v>6117</v>
      </c>
      <c r="B6058" s="46">
        <v>154947</v>
      </c>
      <c r="C6058" s="46">
        <v>0</v>
      </c>
      <c r="D6058" s="46">
        <v>0</v>
      </c>
      <c r="E6058" s="46" t="s">
        <v>58</v>
      </c>
    </row>
    <row r="6059" spans="1:5">
      <c r="A6059" s="46" t="s">
        <v>6118</v>
      </c>
      <c r="B6059" s="46">
        <v>154972</v>
      </c>
      <c r="C6059" s="46">
        <v>0</v>
      </c>
      <c r="D6059" s="46">
        <v>0</v>
      </c>
      <c r="E6059" s="46" t="s">
        <v>58</v>
      </c>
    </row>
    <row r="6060" spans="1:5">
      <c r="A6060" s="46" t="s">
        <v>6119</v>
      </c>
      <c r="B6060" s="46">
        <v>154997</v>
      </c>
      <c r="C6060" s="46">
        <v>0</v>
      </c>
      <c r="D6060" s="46">
        <v>0</v>
      </c>
      <c r="E6060" s="46" t="s">
        <v>58</v>
      </c>
    </row>
    <row r="6061" spans="1:5">
      <c r="A6061" s="46" t="s">
        <v>6120</v>
      </c>
      <c r="B6061" s="46">
        <v>155022</v>
      </c>
      <c r="C6061" s="46">
        <v>0</v>
      </c>
      <c r="D6061" s="46">
        <v>0</v>
      </c>
      <c r="E6061" s="46" t="s">
        <v>58</v>
      </c>
    </row>
    <row r="6062" spans="1:5">
      <c r="A6062" s="46" t="s">
        <v>6121</v>
      </c>
      <c r="B6062" s="46">
        <v>155047</v>
      </c>
      <c r="C6062" s="46">
        <v>0</v>
      </c>
      <c r="D6062" s="46">
        <v>0</v>
      </c>
      <c r="E6062" s="46" t="s">
        <v>58</v>
      </c>
    </row>
    <row r="6063" spans="1:5">
      <c r="A6063" s="46" t="s">
        <v>6122</v>
      </c>
      <c r="B6063" s="46">
        <v>155072</v>
      </c>
      <c r="C6063" s="46">
        <v>0</v>
      </c>
      <c r="D6063" s="46">
        <v>0</v>
      </c>
      <c r="E6063" s="46" t="s">
        <v>58</v>
      </c>
    </row>
    <row r="6064" spans="1:5">
      <c r="A6064" s="46" t="s">
        <v>6123</v>
      </c>
      <c r="B6064" s="46">
        <v>155097</v>
      </c>
      <c r="C6064" s="46">
        <v>0</v>
      </c>
      <c r="D6064" s="46">
        <v>0</v>
      </c>
      <c r="E6064" s="46" t="s">
        <v>58</v>
      </c>
    </row>
    <row r="6065" spans="1:5">
      <c r="A6065" s="46" t="s">
        <v>6124</v>
      </c>
      <c r="B6065" s="46">
        <v>155122</v>
      </c>
      <c r="C6065" s="46">
        <v>0</v>
      </c>
      <c r="D6065" s="46">
        <v>0</v>
      </c>
      <c r="E6065" s="46" t="s">
        <v>58</v>
      </c>
    </row>
    <row r="6066" spans="1:5">
      <c r="A6066" s="46" t="s">
        <v>6125</v>
      </c>
      <c r="B6066" s="46">
        <v>155147</v>
      </c>
      <c r="C6066" s="46">
        <v>0</v>
      </c>
      <c r="D6066" s="46">
        <v>0</v>
      </c>
      <c r="E6066" s="46" t="s">
        <v>58</v>
      </c>
    </row>
    <row r="6067" spans="1:5">
      <c r="A6067" s="46" t="s">
        <v>6126</v>
      </c>
      <c r="B6067" s="46">
        <v>155172</v>
      </c>
      <c r="C6067" s="46">
        <v>0</v>
      </c>
      <c r="D6067" s="46">
        <v>0</v>
      </c>
      <c r="E6067" s="46" t="s">
        <v>58</v>
      </c>
    </row>
    <row r="6068" spans="1:5">
      <c r="A6068" s="46" t="s">
        <v>6127</v>
      </c>
      <c r="B6068" s="46">
        <v>155197</v>
      </c>
      <c r="C6068" s="46">
        <v>0</v>
      </c>
      <c r="D6068" s="46">
        <v>0</v>
      </c>
      <c r="E6068" s="46" t="s">
        <v>58</v>
      </c>
    </row>
    <row r="6069" spans="1:5">
      <c r="A6069" s="46" t="s">
        <v>6128</v>
      </c>
      <c r="B6069" s="46">
        <v>155222</v>
      </c>
      <c r="C6069" s="46">
        <v>0</v>
      </c>
      <c r="D6069" s="46">
        <v>0</v>
      </c>
      <c r="E6069" s="46" t="s">
        <v>58</v>
      </c>
    </row>
    <row r="6070" spans="1:5">
      <c r="A6070" s="46" t="s">
        <v>6129</v>
      </c>
      <c r="B6070" s="46">
        <v>155247</v>
      </c>
      <c r="C6070" s="46">
        <v>0</v>
      </c>
      <c r="D6070" s="46">
        <v>0</v>
      </c>
      <c r="E6070" s="46" t="s">
        <v>58</v>
      </c>
    </row>
    <row r="6071" spans="1:5">
      <c r="A6071" s="46" t="s">
        <v>6130</v>
      </c>
      <c r="B6071" s="46">
        <v>155272</v>
      </c>
      <c r="C6071" s="46">
        <v>0</v>
      </c>
      <c r="D6071" s="46">
        <v>0</v>
      </c>
      <c r="E6071" s="46" t="s">
        <v>58</v>
      </c>
    </row>
    <row r="6072" spans="1:5">
      <c r="A6072" s="46" t="s">
        <v>6131</v>
      </c>
      <c r="B6072" s="46">
        <v>155297</v>
      </c>
      <c r="C6072" s="46">
        <v>0</v>
      </c>
      <c r="D6072" s="46">
        <v>0</v>
      </c>
      <c r="E6072" s="46" t="s">
        <v>58</v>
      </c>
    </row>
    <row r="6073" spans="1:5">
      <c r="A6073" s="46" t="s">
        <v>6132</v>
      </c>
      <c r="B6073" s="46">
        <v>155322</v>
      </c>
      <c r="C6073" s="46">
        <v>0</v>
      </c>
      <c r="D6073" s="46">
        <v>0</v>
      </c>
      <c r="E6073" s="46" t="s">
        <v>58</v>
      </c>
    </row>
    <row r="6074" spans="1:5">
      <c r="A6074" s="46" t="s">
        <v>6133</v>
      </c>
      <c r="B6074" s="46">
        <v>155347</v>
      </c>
      <c r="C6074" s="46">
        <v>0</v>
      </c>
      <c r="D6074" s="46">
        <v>0</v>
      </c>
      <c r="E6074" s="46" t="s">
        <v>58</v>
      </c>
    </row>
    <row r="6075" spans="1:5">
      <c r="A6075" s="46" t="s">
        <v>6134</v>
      </c>
      <c r="B6075" s="46">
        <v>155372</v>
      </c>
      <c r="C6075" s="46">
        <v>0</v>
      </c>
      <c r="D6075" s="46">
        <v>0</v>
      </c>
      <c r="E6075" s="46" t="s">
        <v>58</v>
      </c>
    </row>
    <row r="6076" spans="1:5">
      <c r="A6076" s="46" t="s">
        <v>6135</v>
      </c>
      <c r="B6076" s="46">
        <v>155397</v>
      </c>
      <c r="C6076" s="46">
        <v>0</v>
      </c>
      <c r="D6076" s="46">
        <v>0</v>
      </c>
      <c r="E6076" s="46" t="s">
        <v>58</v>
      </c>
    </row>
    <row r="6077" spans="1:5">
      <c r="A6077" s="46" t="s">
        <v>6136</v>
      </c>
      <c r="B6077" s="46">
        <v>155422</v>
      </c>
      <c r="C6077" s="46">
        <v>0</v>
      </c>
      <c r="D6077" s="46">
        <v>0</v>
      </c>
      <c r="E6077" s="46" t="s">
        <v>58</v>
      </c>
    </row>
    <row r="6078" spans="1:5">
      <c r="A6078" s="46" t="s">
        <v>6137</v>
      </c>
      <c r="B6078" s="46">
        <v>155447</v>
      </c>
      <c r="C6078" s="46">
        <v>0</v>
      </c>
      <c r="D6078" s="46">
        <v>0</v>
      </c>
      <c r="E6078" s="46" t="s">
        <v>58</v>
      </c>
    </row>
    <row r="6079" spans="1:5">
      <c r="A6079" s="46" t="s">
        <v>6138</v>
      </c>
      <c r="B6079" s="46">
        <v>155472</v>
      </c>
      <c r="C6079" s="46">
        <v>0</v>
      </c>
      <c r="D6079" s="46">
        <v>0</v>
      </c>
      <c r="E6079" s="46" t="s">
        <v>58</v>
      </c>
    </row>
    <row r="6080" spans="1:5">
      <c r="A6080" s="46" t="s">
        <v>6139</v>
      </c>
      <c r="B6080" s="46">
        <v>155497</v>
      </c>
      <c r="C6080" s="46">
        <v>0</v>
      </c>
      <c r="D6080" s="46">
        <v>0</v>
      </c>
      <c r="E6080" s="46" t="s">
        <v>58</v>
      </c>
    </row>
    <row r="6081" spans="1:5">
      <c r="A6081" s="46" t="s">
        <v>6140</v>
      </c>
      <c r="B6081" s="46">
        <v>155522</v>
      </c>
      <c r="C6081" s="46">
        <v>0</v>
      </c>
      <c r="D6081" s="46">
        <v>0</v>
      </c>
      <c r="E6081" s="46" t="s">
        <v>58</v>
      </c>
    </row>
    <row r="6082" spans="1:5">
      <c r="A6082" s="46" t="s">
        <v>6141</v>
      </c>
      <c r="B6082" s="46">
        <v>155547</v>
      </c>
      <c r="C6082" s="46">
        <v>0</v>
      </c>
      <c r="D6082" s="46">
        <v>0</v>
      </c>
      <c r="E6082" s="46" t="s">
        <v>58</v>
      </c>
    </row>
    <row r="6083" spans="1:5">
      <c r="A6083" s="46" t="s">
        <v>6142</v>
      </c>
      <c r="B6083" s="46">
        <v>155572</v>
      </c>
      <c r="C6083" s="46">
        <v>0</v>
      </c>
      <c r="D6083" s="46">
        <v>0</v>
      </c>
      <c r="E6083" s="46" t="s">
        <v>58</v>
      </c>
    </row>
    <row r="6084" spans="1:5">
      <c r="A6084" s="46" t="s">
        <v>6143</v>
      </c>
      <c r="B6084" s="46">
        <v>155597</v>
      </c>
      <c r="C6084" s="46">
        <v>0</v>
      </c>
      <c r="D6084" s="46">
        <v>0</v>
      </c>
      <c r="E6084" s="46" t="s">
        <v>58</v>
      </c>
    </row>
    <row r="6085" spans="1:5">
      <c r="A6085" s="46" t="s">
        <v>6144</v>
      </c>
      <c r="B6085" s="46">
        <v>155622</v>
      </c>
      <c r="C6085" s="46">
        <v>0</v>
      </c>
      <c r="D6085" s="46">
        <v>0</v>
      </c>
      <c r="E6085" s="46" t="s">
        <v>58</v>
      </c>
    </row>
    <row r="6086" spans="1:5">
      <c r="A6086" s="46" t="s">
        <v>6145</v>
      </c>
      <c r="B6086" s="46">
        <v>155647</v>
      </c>
      <c r="C6086" s="46">
        <v>0</v>
      </c>
      <c r="D6086" s="46">
        <v>0</v>
      </c>
      <c r="E6086" s="46" t="s">
        <v>58</v>
      </c>
    </row>
    <row r="6087" spans="1:5">
      <c r="A6087" s="46" t="s">
        <v>6146</v>
      </c>
      <c r="B6087" s="46">
        <v>155672</v>
      </c>
      <c r="C6087" s="46">
        <v>0</v>
      </c>
      <c r="D6087" s="46">
        <v>0</v>
      </c>
      <c r="E6087" s="46" t="s">
        <v>58</v>
      </c>
    </row>
    <row r="6088" spans="1:5">
      <c r="A6088" s="46" t="s">
        <v>6147</v>
      </c>
      <c r="B6088" s="46">
        <v>155697</v>
      </c>
      <c r="C6088" s="46">
        <v>0</v>
      </c>
      <c r="D6088" s="46">
        <v>0</v>
      </c>
      <c r="E6088" s="46" t="s">
        <v>58</v>
      </c>
    </row>
    <row r="6089" spans="1:5">
      <c r="A6089" s="46" t="s">
        <v>6148</v>
      </c>
      <c r="B6089" s="46">
        <v>155722</v>
      </c>
      <c r="C6089" s="46">
        <v>0</v>
      </c>
      <c r="D6089" s="46">
        <v>0</v>
      </c>
      <c r="E6089" s="46" t="s">
        <v>58</v>
      </c>
    </row>
    <row r="6090" spans="1:5">
      <c r="A6090" s="46" t="s">
        <v>6149</v>
      </c>
      <c r="B6090" s="46">
        <v>155747</v>
      </c>
      <c r="C6090" s="46">
        <v>0</v>
      </c>
      <c r="D6090" s="46">
        <v>0</v>
      </c>
      <c r="E6090" s="46" t="s">
        <v>58</v>
      </c>
    </row>
    <row r="6091" spans="1:5">
      <c r="A6091" s="46" t="s">
        <v>6150</v>
      </c>
      <c r="B6091" s="46">
        <v>155772</v>
      </c>
      <c r="C6091" s="46">
        <v>0</v>
      </c>
      <c r="D6091" s="46">
        <v>0</v>
      </c>
      <c r="E6091" s="46" t="s">
        <v>58</v>
      </c>
    </row>
    <row r="6092" spans="1:5">
      <c r="A6092" s="46" t="s">
        <v>6151</v>
      </c>
      <c r="B6092" s="46">
        <v>155797</v>
      </c>
      <c r="C6092" s="46">
        <v>0</v>
      </c>
      <c r="D6092" s="46">
        <v>0</v>
      </c>
      <c r="E6092" s="46" t="s">
        <v>58</v>
      </c>
    </row>
    <row r="6093" spans="1:5">
      <c r="A6093" s="46" t="s">
        <v>6152</v>
      </c>
      <c r="B6093" s="46">
        <v>155822</v>
      </c>
      <c r="C6093" s="46">
        <v>0</v>
      </c>
      <c r="D6093" s="46">
        <v>0</v>
      </c>
      <c r="E6093" s="46" t="s">
        <v>58</v>
      </c>
    </row>
    <row r="6094" spans="1:5">
      <c r="A6094" s="46" t="s">
        <v>6153</v>
      </c>
      <c r="B6094" s="46">
        <v>155847</v>
      </c>
      <c r="C6094" s="46">
        <v>0</v>
      </c>
      <c r="D6094" s="46">
        <v>0</v>
      </c>
      <c r="E6094" s="46" t="s">
        <v>58</v>
      </c>
    </row>
    <row r="6095" spans="1:5">
      <c r="A6095" s="46" t="s">
        <v>6154</v>
      </c>
      <c r="B6095" s="46">
        <v>155872</v>
      </c>
      <c r="C6095" s="46">
        <v>0</v>
      </c>
      <c r="D6095" s="46">
        <v>0</v>
      </c>
      <c r="E6095" s="46" t="s">
        <v>58</v>
      </c>
    </row>
    <row r="6096" spans="1:5">
      <c r="A6096" s="46" t="s">
        <v>6155</v>
      </c>
      <c r="B6096" s="46">
        <v>155897</v>
      </c>
      <c r="C6096" s="46">
        <v>0</v>
      </c>
      <c r="D6096" s="46">
        <v>0</v>
      </c>
      <c r="E6096" s="46" t="s">
        <v>58</v>
      </c>
    </row>
    <row r="6097" spans="1:5">
      <c r="A6097" s="46" t="s">
        <v>6156</v>
      </c>
      <c r="B6097" s="46">
        <v>155922</v>
      </c>
      <c r="C6097" s="46">
        <v>0</v>
      </c>
      <c r="D6097" s="46">
        <v>0</v>
      </c>
      <c r="E6097" s="46" t="s">
        <v>58</v>
      </c>
    </row>
    <row r="6098" spans="1:5">
      <c r="A6098" s="46" t="s">
        <v>6157</v>
      </c>
      <c r="B6098" s="46">
        <v>155947</v>
      </c>
      <c r="C6098" s="46">
        <v>0</v>
      </c>
      <c r="D6098" s="46">
        <v>0</v>
      </c>
      <c r="E6098" s="46" t="s">
        <v>58</v>
      </c>
    </row>
    <row r="6099" spans="1:5">
      <c r="A6099" s="46" t="s">
        <v>6158</v>
      </c>
      <c r="B6099" s="46">
        <v>155972</v>
      </c>
      <c r="C6099" s="46">
        <v>0</v>
      </c>
      <c r="D6099" s="46">
        <v>0</v>
      </c>
      <c r="E6099" s="46" t="s">
        <v>58</v>
      </c>
    </row>
    <row r="6100" spans="1:5">
      <c r="A6100" s="46" t="s">
        <v>6159</v>
      </c>
      <c r="B6100" s="46">
        <v>155997</v>
      </c>
      <c r="C6100" s="46">
        <v>0</v>
      </c>
      <c r="D6100" s="46">
        <v>0</v>
      </c>
      <c r="E6100" s="46" t="s">
        <v>58</v>
      </c>
    </row>
    <row r="6101" spans="1:5">
      <c r="A6101" s="46" t="s">
        <v>6160</v>
      </c>
      <c r="B6101" s="46">
        <v>156022</v>
      </c>
      <c r="C6101" s="46">
        <v>0</v>
      </c>
      <c r="D6101" s="46">
        <v>0</v>
      </c>
      <c r="E6101" s="46" t="s">
        <v>58</v>
      </c>
    </row>
    <row r="6102" spans="1:5">
      <c r="A6102" s="46" t="s">
        <v>6161</v>
      </c>
      <c r="B6102" s="46">
        <v>156047</v>
      </c>
      <c r="C6102" s="46">
        <v>0</v>
      </c>
      <c r="D6102" s="46">
        <v>0</v>
      </c>
      <c r="E6102" s="46" t="s">
        <v>58</v>
      </c>
    </row>
    <row r="6103" spans="1:5">
      <c r="A6103" s="46" t="s">
        <v>6162</v>
      </c>
      <c r="B6103" s="46">
        <v>156072</v>
      </c>
      <c r="C6103" s="46">
        <v>0</v>
      </c>
      <c r="D6103" s="46">
        <v>0</v>
      </c>
      <c r="E6103" s="46" t="s">
        <v>58</v>
      </c>
    </row>
    <row r="6104" spans="1:5">
      <c r="A6104" s="46" t="s">
        <v>6163</v>
      </c>
      <c r="B6104" s="46">
        <v>156097</v>
      </c>
      <c r="C6104" s="46">
        <v>0</v>
      </c>
      <c r="D6104" s="46">
        <v>0</v>
      </c>
      <c r="E6104" s="46" t="s">
        <v>58</v>
      </c>
    </row>
    <row r="6105" spans="1:5">
      <c r="A6105" s="46" t="s">
        <v>6164</v>
      </c>
      <c r="B6105" s="46">
        <v>156122</v>
      </c>
      <c r="C6105" s="46">
        <v>0</v>
      </c>
      <c r="D6105" s="46">
        <v>0</v>
      </c>
      <c r="E6105" s="46" t="s">
        <v>58</v>
      </c>
    </row>
    <row r="6106" spans="1:5">
      <c r="A6106" s="46" t="s">
        <v>6165</v>
      </c>
      <c r="B6106" s="46">
        <v>156147</v>
      </c>
      <c r="C6106" s="46">
        <v>0</v>
      </c>
      <c r="D6106" s="46">
        <v>0</v>
      </c>
      <c r="E6106" s="46" t="s">
        <v>58</v>
      </c>
    </row>
    <row r="6107" spans="1:5">
      <c r="A6107" s="46" t="s">
        <v>6166</v>
      </c>
      <c r="B6107" s="46">
        <v>156172</v>
      </c>
      <c r="C6107" s="46">
        <v>0</v>
      </c>
      <c r="D6107" s="46">
        <v>0</v>
      </c>
      <c r="E6107" s="46" t="s">
        <v>58</v>
      </c>
    </row>
    <row r="6108" spans="1:5">
      <c r="A6108" s="46" t="s">
        <v>6167</v>
      </c>
      <c r="B6108" s="46">
        <v>156197</v>
      </c>
      <c r="C6108" s="46">
        <v>0</v>
      </c>
      <c r="D6108" s="46">
        <v>0</v>
      </c>
      <c r="E6108" s="46" t="s">
        <v>58</v>
      </c>
    </row>
    <row r="6109" spans="1:5">
      <c r="A6109" s="46" t="s">
        <v>6168</v>
      </c>
      <c r="B6109" s="46">
        <v>156222</v>
      </c>
      <c r="C6109" s="46">
        <v>0</v>
      </c>
      <c r="D6109" s="46">
        <v>0</v>
      </c>
      <c r="E6109" s="46" t="s">
        <v>58</v>
      </c>
    </row>
    <row r="6110" spans="1:5">
      <c r="A6110" s="46" t="s">
        <v>6169</v>
      </c>
      <c r="B6110" s="46">
        <v>156247</v>
      </c>
      <c r="C6110" s="46">
        <v>0</v>
      </c>
      <c r="D6110" s="46">
        <v>0</v>
      </c>
      <c r="E6110" s="46" t="s">
        <v>58</v>
      </c>
    </row>
    <row r="6111" spans="1:5">
      <c r="A6111" s="46" t="s">
        <v>6170</v>
      </c>
      <c r="B6111" s="46">
        <v>156272</v>
      </c>
      <c r="C6111" s="46">
        <v>0</v>
      </c>
      <c r="D6111" s="46">
        <v>0</v>
      </c>
      <c r="E6111" s="46" t="s">
        <v>58</v>
      </c>
    </row>
    <row r="6112" spans="1:5">
      <c r="A6112" s="46" t="s">
        <v>6171</v>
      </c>
      <c r="B6112" s="46">
        <v>156297</v>
      </c>
      <c r="C6112" s="46">
        <v>0</v>
      </c>
      <c r="D6112" s="46">
        <v>0</v>
      </c>
      <c r="E6112" s="46" t="s">
        <v>58</v>
      </c>
    </row>
    <row r="6113" spans="1:5">
      <c r="A6113" s="46" t="s">
        <v>6172</v>
      </c>
      <c r="B6113" s="46">
        <v>156322</v>
      </c>
      <c r="C6113" s="46">
        <v>0</v>
      </c>
      <c r="D6113" s="46">
        <v>0</v>
      </c>
      <c r="E6113" s="46" t="s">
        <v>58</v>
      </c>
    </row>
    <row r="6114" spans="1:5">
      <c r="A6114" s="46" t="s">
        <v>6173</v>
      </c>
      <c r="B6114" s="46">
        <v>156347</v>
      </c>
      <c r="C6114" s="46">
        <v>0</v>
      </c>
      <c r="D6114" s="46">
        <v>0</v>
      </c>
      <c r="E6114" s="46" t="s">
        <v>58</v>
      </c>
    </row>
    <row r="6115" spans="1:5">
      <c r="A6115" s="46" t="s">
        <v>6174</v>
      </c>
      <c r="B6115" s="46">
        <v>156372</v>
      </c>
      <c r="C6115" s="46">
        <v>0</v>
      </c>
      <c r="D6115" s="46">
        <v>0</v>
      </c>
      <c r="E6115" s="46" t="s">
        <v>58</v>
      </c>
    </row>
    <row r="6116" spans="1:5">
      <c r="A6116" s="46" t="s">
        <v>6175</v>
      </c>
      <c r="B6116" s="46">
        <v>156397</v>
      </c>
      <c r="C6116" s="46">
        <v>0</v>
      </c>
      <c r="D6116" s="46">
        <v>0</v>
      </c>
      <c r="E6116" s="46" t="s">
        <v>58</v>
      </c>
    </row>
    <row r="6117" spans="1:5">
      <c r="A6117" s="46" t="s">
        <v>6176</v>
      </c>
      <c r="B6117" s="46">
        <v>156422</v>
      </c>
      <c r="C6117" s="46">
        <v>0</v>
      </c>
      <c r="D6117" s="46">
        <v>0</v>
      </c>
      <c r="E6117" s="46" t="s">
        <v>58</v>
      </c>
    </row>
    <row r="6118" spans="1:5">
      <c r="A6118" s="46" t="s">
        <v>6177</v>
      </c>
      <c r="B6118" s="46">
        <v>156447</v>
      </c>
      <c r="C6118" s="46">
        <v>0</v>
      </c>
      <c r="D6118" s="46">
        <v>0</v>
      </c>
      <c r="E6118" s="46" t="s">
        <v>58</v>
      </c>
    </row>
    <row r="6119" spans="1:5">
      <c r="A6119" s="46" t="s">
        <v>6178</v>
      </c>
      <c r="B6119" s="46">
        <v>156472</v>
      </c>
      <c r="C6119" s="46">
        <v>0</v>
      </c>
      <c r="D6119" s="46">
        <v>0</v>
      </c>
      <c r="E6119" s="46" t="s">
        <v>58</v>
      </c>
    </row>
    <row r="6120" spans="1:5">
      <c r="A6120" s="46" t="s">
        <v>6179</v>
      </c>
      <c r="B6120" s="46">
        <v>156497</v>
      </c>
      <c r="C6120" s="46">
        <v>0</v>
      </c>
      <c r="D6120" s="46">
        <v>0</v>
      </c>
      <c r="E6120" s="46" t="s">
        <v>58</v>
      </c>
    </row>
    <row r="6121" spans="1:5">
      <c r="A6121" s="46" t="s">
        <v>6180</v>
      </c>
      <c r="B6121" s="46">
        <v>156522</v>
      </c>
      <c r="C6121" s="46">
        <v>0</v>
      </c>
      <c r="D6121" s="46">
        <v>0</v>
      </c>
      <c r="E6121" s="46" t="s">
        <v>58</v>
      </c>
    </row>
    <row r="6122" spans="1:5">
      <c r="A6122" s="46" t="s">
        <v>6181</v>
      </c>
      <c r="B6122" s="46">
        <v>156547</v>
      </c>
      <c r="C6122" s="46">
        <v>0</v>
      </c>
      <c r="D6122" s="46">
        <v>0</v>
      </c>
      <c r="E6122" s="46" t="s">
        <v>58</v>
      </c>
    </row>
    <row r="6123" spans="1:5">
      <c r="A6123" s="46" t="s">
        <v>6182</v>
      </c>
      <c r="B6123" s="46">
        <v>156572</v>
      </c>
      <c r="C6123" s="46">
        <v>0</v>
      </c>
      <c r="D6123" s="46">
        <v>0</v>
      </c>
      <c r="E6123" s="46" t="s">
        <v>58</v>
      </c>
    </row>
    <row r="6124" spans="1:5">
      <c r="A6124" s="46" t="s">
        <v>6183</v>
      </c>
      <c r="B6124" s="46">
        <v>156597</v>
      </c>
      <c r="C6124" s="46">
        <v>0</v>
      </c>
      <c r="D6124" s="46">
        <v>0</v>
      </c>
      <c r="E6124" s="46" t="s">
        <v>58</v>
      </c>
    </row>
    <row r="6125" spans="1:5">
      <c r="A6125" s="46" t="s">
        <v>6184</v>
      </c>
      <c r="B6125" s="46">
        <v>156622</v>
      </c>
      <c r="C6125" s="46">
        <v>0</v>
      </c>
      <c r="D6125" s="46">
        <v>0</v>
      </c>
      <c r="E6125" s="46" t="s">
        <v>58</v>
      </c>
    </row>
    <row r="6126" spans="1:5">
      <c r="A6126" s="46" t="s">
        <v>6185</v>
      </c>
      <c r="B6126" s="46">
        <v>156647</v>
      </c>
      <c r="C6126" s="46">
        <v>0</v>
      </c>
      <c r="D6126" s="46">
        <v>0</v>
      </c>
      <c r="E6126" s="46" t="s">
        <v>58</v>
      </c>
    </row>
    <row r="6127" spans="1:5">
      <c r="A6127" s="46" t="s">
        <v>6186</v>
      </c>
      <c r="B6127" s="46">
        <v>156672</v>
      </c>
      <c r="C6127" s="46">
        <v>0</v>
      </c>
      <c r="D6127" s="46">
        <v>0</v>
      </c>
      <c r="E6127" s="46" t="s">
        <v>58</v>
      </c>
    </row>
    <row r="6128" spans="1:5">
      <c r="A6128" s="46" t="s">
        <v>6187</v>
      </c>
      <c r="B6128" s="46">
        <v>156697</v>
      </c>
      <c r="C6128" s="46">
        <v>0</v>
      </c>
      <c r="D6128" s="46">
        <v>0</v>
      </c>
      <c r="E6128" s="46" t="s">
        <v>58</v>
      </c>
    </row>
    <row r="6129" spans="1:5">
      <c r="A6129" s="46" t="s">
        <v>6188</v>
      </c>
      <c r="B6129" s="46">
        <v>156722</v>
      </c>
      <c r="C6129" s="46">
        <v>0</v>
      </c>
      <c r="D6129" s="46">
        <v>0</v>
      </c>
      <c r="E6129" s="46" t="s">
        <v>58</v>
      </c>
    </row>
    <row r="6130" spans="1:5">
      <c r="A6130" s="46" t="s">
        <v>6189</v>
      </c>
      <c r="B6130" s="46">
        <v>156747</v>
      </c>
      <c r="C6130" s="46">
        <v>0</v>
      </c>
      <c r="D6130" s="46">
        <v>0</v>
      </c>
      <c r="E6130" s="46" t="s">
        <v>58</v>
      </c>
    </row>
    <row r="6131" spans="1:5">
      <c r="A6131" s="46" t="s">
        <v>6190</v>
      </c>
      <c r="B6131" s="46">
        <v>156772</v>
      </c>
      <c r="C6131" s="46">
        <v>0</v>
      </c>
      <c r="D6131" s="46">
        <v>0</v>
      </c>
      <c r="E6131" s="46" t="s">
        <v>58</v>
      </c>
    </row>
    <row r="6132" spans="1:5">
      <c r="A6132" s="46" t="s">
        <v>6191</v>
      </c>
      <c r="B6132" s="46">
        <v>156797</v>
      </c>
      <c r="C6132" s="46">
        <v>0</v>
      </c>
      <c r="D6132" s="46">
        <v>0</v>
      </c>
      <c r="E6132" s="46" t="s">
        <v>58</v>
      </c>
    </row>
    <row r="6133" spans="1:5">
      <c r="A6133" s="46" t="s">
        <v>6192</v>
      </c>
      <c r="B6133" s="46">
        <v>156822</v>
      </c>
      <c r="C6133" s="46">
        <v>0</v>
      </c>
      <c r="D6133" s="46">
        <v>0</v>
      </c>
      <c r="E6133" s="46" t="s">
        <v>58</v>
      </c>
    </row>
    <row r="6134" spans="1:5">
      <c r="A6134" s="46" t="s">
        <v>6193</v>
      </c>
      <c r="B6134" s="46">
        <v>156847</v>
      </c>
      <c r="C6134" s="46">
        <v>0</v>
      </c>
      <c r="D6134" s="46">
        <v>0</v>
      </c>
      <c r="E6134" s="46" t="s">
        <v>58</v>
      </c>
    </row>
    <row r="6135" spans="1:5">
      <c r="A6135" s="46" t="s">
        <v>6194</v>
      </c>
      <c r="B6135" s="46">
        <v>156872</v>
      </c>
      <c r="C6135" s="46">
        <v>0</v>
      </c>
      <c r="D6135" s="46">
        <v>0</v>
      </c>
      <c r="E6135" s="46" t="s">
        <v>58</v>
      </c>
    </row>
    <row r="6136" spans="1:5">
      <c r="A6136" s="46" t="s">
        <v>6195</v>
      </c>
      <c r="B6136" s="46">
        <v>156897</v>
      </c>
      <c r="C6136" s="46">
        <v>0</v>
      </c>
      <c r="D6136" s="46">
        <v>0</v>
      </c>
      <c r="E6136" s="46" t="s">
        <v>58</v>
      </c>
    </row>
    <row r="6137" spans="1:5">
      <c r="A6137" s="46" t="s">
        <v>6196</v>
      </c>
      <c r="B6137" s="46">
        <v>156922</v>
      </c>
      <c r="C6137" s="46">
        <v>0</v>
      </c>
      <c r="D6137" s="46">
        <v>0</v>
      </c>
      <c r="E6137" s="46" t="s">
        <v>58</v>
      </c>
    </row>
    <row r="6138" spans="1:5">
      <c r="A6138" s="46" t="s">
        <v>6197</v>
      </c>
      <c r="B6138" s="46">
        <v>156947</v>
      </c>
      <c r="C6138" s="46">
        <v>0</v>
      </c>
      <c r="D6138" s="46">
        <v>0</v>
      </c>
      <c r="E6138" s="46" t="s">
        <v>58</v>
      </c>
    </row>
    <row r="6139" spans="1:5">
      <c r="A6139" s="46" t="s">
        <v>6198</v>
      </c>
      <c r="B6139" s="46">
        <v>156972</v>
      </c>
      <c r="C6139" s="46">
        <v>0</v>
      </c>
      <c r="D6139" s="46">
        <v>0</v>
      </c>
      <c r="E6139" s="46" t="s">
        <v>58</v>
      </c>
    </row>
    <row r="6140" spans="1:5">
      <c r="A6140" s="46" t="s">
        <v>6199</v>
      </c>
      <c r="B6140" s="46">
        <v>156997</v>
      </c>
      <c r="C6140" s="46">
        <v>0</v>
      </c>
      <c r="D6140" s="46">
        <v>0</v>
      </c>
      <c r="E6140" s="46" t="s">
        <v>58</v>
      </c>
    </row>
    <row r="6141" spans="1:5">
      <c r="A6141" s="46" t="s">
        <v>6200</v>
      </c>
      <c r="B6141" s="46">
        <v>157022</v>
      </c>
      <c r="C6141" s="46">
        <v>0</v>
      </c>
      <c r="D6141" s="46">
        <v>0</v>
      </c>
      <c r="E6141" s="46" t="s">
        <v>58</v>
      </c>
    </row>
    <row r="6142" spans="1:5">
      <c r="A6142" s="46" t="s">
        <v>6201</v>
      </c>
      <c r="B6142" s="46">
        <v>157047</v>
      </c>
      <c r="C6142" s="46">
        <v>0</v>
      </c>
      <c r="D6142" s="46">
        <v>0</v>
      </c>
      <c r="E6142" s="46" t="s">
        <v>58</v>
      </c>
    </row>
    <row r="6143" spans="1:5">
      <c r="A6143" s="46" t="s">
        <v>6202</v>
      </c>
      <c r="B6143" s="46">
        <v>157072</v>
      </c>
      <c r="C6143" s="46">
        <v>0</v>
      </c>
      <c r="D6143" s="46">
        <v>0</v>
      </c>
      <c r="E6143" s="46" t="s">
        <v>58</v>
      </c>
    </row>
    <row r="6144" spans="1:5">
      <c r="A6144" s="46" t="s">
        <v>6203</v>
      </c>
      <c r="B6144" s="46">
        <v>157097</v>
      </c>
      <c r="C6144" s="46">
        <v>0</v>
      </c>
      <c r="D6144" s="46">
        <v>0</v>
      </c>
      <c r="E6144" s="46" t="s">
        <v>58</v>
      </c>
    </row>
    <row r="6145" spans="1:5">
      <c r="A6145" s="46" t="s">
        <v>6204</v>
      </c>
      <c r="B6145" s="46">
        <v>157122</v>
      </c>
      <c r="C6145" s="46">
        <v>0</v>
      </c>
      <c r="D6145" s="46">
        <v>0</v>
      </c>
      <c r="E6145" s="46" t="s">
        <v>58</v>
      </c>
    </row>
    <row r="6146" spans="1:5">
      <c r="A6146" s="46" t="s">
        <v>6205</v>
      </c>
      <c r="B6146" s="46">
        <v>157147</v>
      </c>
      <c r="C6146" s="46">
        <v>0</v>
      </c>
      <c r="D6146" s="46">
        <v>0</v>
      </c>
      <c r="E6146" s="46" t="s">
        <v>58</v>
      </c>
    </row>
    <row r="6147" spans="1:5">
      <c r="A6147" s="46" t="s">
        <v>6206</v>
      </c>
      <c r="B6147" s="46">
        <v>157172</v>
      </c>
      <c r="C6147" s="46">
        <v>0</v>
      </c>
      <c r="D6147" s="46">
        <v>0</v>
      </c>
      <c r="E6147" s="46" t="s">
        <v>58</v>
      </c>
    </row>
    <row r="6148" spans="1:5">
      <c r="A6148" s="46" t="s">
        <v>6207</v>
      </c>
      <c r="B6148" s="46">
        <v>157197</v>
      </c>
      <c r="C6148" s="46">
        <v>0</v>
      </c>
      <c r="D6148" s="46">
        <v>0</v>
      </c>
      <c r="E6148" s="46" t="s">
        <v>58</v>
      </c>
    </row>
    <row r="6149" spans="1:5">
      <c r="A6149" s="46" t="s">
        <v>6208</v>
      </c>
      <c r="B6149" s="46">
        <v>157222</v>
      </c>
      <c r="C6149" s="46">
        <v>0</v>
      </c>
      <c r="D6149" s="46">
        <v>0</v>
      </c>
      <c r="E6149" s="46" t="s">
        <v>58</v>
      </c>
    </row>
    <row r="6150" spans="1:5">
      <c r="A6150" s="46" t="s">
        <v>6209</v>
      </c>
      <c r="B6150" s="46">
        <v>157247</v>
      </c>
      <c r="C6150" s="46">
        <v>0</v>
      </c>
      <c r="D6150" s="46">
        <v>0</v>
      </c>
      <c r="E6150" s="46" t="s">
        <v>58</v>
      </c>
    </row>
    <row r="6151" spans="1:5">
      <c r="A6151" s="46" t="s">
        <v>6210</v>
      </c>
      <c r="B6151" s="46">
        <v>157272</v>
      </c>
      <c r="C6151" s="46">
        <v>0</v>
      </c>
      <c r="D6151" s="46">
        <v>0</v>
      </c>
      <c r="E6151" s="46" t="s">
        <v>58</v>
      </c>
    </row>
    <row r="6152" spans="1:5">
      <c r="A6152" s="46" t="s">
        <v>6211</v>
      </c>
      <c r="B6152" s="46">
        <v>157297</v>
      </c>
      <c r="C6152" s="46">
        <v>0</v>
      </c>
      <c r="D6152" s="46">
        <v>0</v>
      </c>
      <c r="E6152" s="46" t="s">
        <v>58</v>
      </c>
    </row>
    <row r="6153" spans="1:5">
      <c r="A6153" s="46" t="s">
        <v>6212</v>
      </c>
      <c r="B6153" s="46">
        <v>157322</v>
      </c>
      <c r="C6153" s="46">
        <v>0</v>
      </c>
      <c r="D6153" s="46">
        <v>0</v>
      </c>
      <c r="E6153" s="46" t="s">
        <v>58</v>
      </c>
    </row>
    <row r="6154" spans="1:5">
      <c r="A6154" s="46" t="s">
        <v>6213</v>
      </c>
      <c r="B6154" s="46">
        <v>157347</v>
      </c>
      <c r="C6154" s="46">
        <v>0</v>
      </c>
      <c r="D6154" s="46">
        <v>0</v>
      </c>
      <c r="E6154" s="46" t="s">
        <v>58</v>
      </c>
    </row>
    <row r="6155" spans="1:5">
      <c r="A6155" s="46" t="s">
        <v>6214</v>
      </c>
      <c r="B6155" s="46">
        <v>157372</v>
      </c>
      <c r="C6155" s="46">
        <v>0</v>
      </c>
      <c r="D6155" s="46">
        <v>0</v>
      </c>
      <c r="E6155" s="46" t="s">
        <v>58</v>
      </c>
    </row>
    <row r="6156" spans="1:5">
      <c r="A6156" s="46" t="s">
        <v>6215</v>
      </c>
      <c r="B6156" s="46">
        <v>157397</v>
      </c>
      <c r="C6156" s="46">
        <v>0</v>
      </c>
      <c r="D6156" s="46">
        <v>0</v>
      </c>
      <c r="E6156" s="46" t="s">
        <v>58</v>
      </c>
    </row>
    <row r="6157" spans="1:5">
      <c r="A6157" s="46" t="s">
        <v>6216</v>
      </c>
      <c r="B6157" s="46">
        <v>157422</v>
      </c>
      <c r="C6157" s="46">
        <v>0</v>
      </c>
      <c r="D6157" s="46">
        <v>0</v>
      </c>
      <c r="E6157" s="46" t="s">
        <v>58</v>
      </c>
    </row>
    <row r="6158" spans="1:5">
      <c r="A6158" s="46" t="s">
        <v>6217</v>
      </c>
      <c r="B6158" s="46">
        <v>157447</v>
      </c>
      <c r="C6158" s="46">
        <v>0</v>
      </c>
      <c r="D6158" s="46">
        <v>0</v>
      </c>
      <c r="E6158" s="46" t="s">
        <v>58</v>
      </c>
    </row>
    <row r="6159" spans="1:5">
      <c r="A6159" s="46" t="s">
        <v>6218</v>
      </c>
      <c r="B6159" s="46">
        <v>157472</v>
      </c>
      <c r="C6159" s="46">
        <v>0</v>
      </c>
      <c r="D6159" s="46">
        <v>0</v>
      </c>
      <c r="E6159" s="46" t="s">
        <v>58</v>
      </c>
    </row>
    <row r="6160" spans="1:5">
      <c r="A6160" s="46" t="s">
        <v>6219</v>
      </c>
      <c r="B6160" s="46">
        <v>157497</v>
      </c>
      <c r="C6160" s="46">
        <v>0</v>
      </c>
      <c r="D6160" s="46">
        <v>0</v>
      </c>
      <c r="E6160" s="46" t="s">
        <v>58</v>
      </c>
    </row>
    <row r="6161" spans="1:5">
      <c r="A6161" s="46" t="s">
        <v>6220</v>
      </c>
      <c r="B6161" s="46">
        <v>157522</v>
      </c>
      <c r="C6161" s="46">
        <v>0</v>
      </c>
      <c r="D6161" s="46">
        <v>0</v>
      </c>
      <c r="E6161" s="46" t="s">
        <v>58</v>
      </c>
    </row>
    <row r="6162" spans="1:5">
      <c r="A6162" s="46" t="s">
        <v>6221</v>
      </c>
      <c r="B6162" s="46">
        <v>157547</v>
      </c>
      <c r="C6162" s="46">
        <v>0</v>
      </c>
      <c r="D6162" s="46">
        <v>0</v>
      </c>
      <c r="E6162" s="46" t="s">
        <v>58</v>
      </c>
    </row>
    <row r="6163" spans="1:5">
      <c r="A6163" s="46" t="s">
        <v>6222</v>
      </c>
      <c r="B6163" s="46">
        <v>157572</v>
      </c>
      <c r="C6163" s="46">
        <v>0</v>
      </c>
      <c r="D6163" s="46">
        <v>0</v>
      </c>
      <c r="E6163" s="46" t="s">
        <v>58</v>
      </c>
    </row>
    <row r="6164" spans="1:5">
      <c r="A6164" s="46" t="s">
        <v>6223</v>
      </c>
      <c r="B6164" s="46">
        <v>157597</v>
      </c>
      <c r="C6164" s="46">
        <v>0</v>
      </c>
      <c r="D6164" s="46">
        <v>0</v>
      </c>
      <c r="E6164" s="46" t="s">
        <v>58</v>
      </c>
    </row>
    <row r="6165" spans="1:5">
      <c r="A6165" s="46" t="s">
        <v>6224</v>
      </c>
      <c r="B6165" s="46">
        <v>157622</v>
      </c>
      <c r="C6165" s="46">
        <v>0</v>
      </c>
      <c r="D6165" s="46">
        <v>0</v>
      </c>
      <c r="E6165" s="46" t="s">
        <v>58</v>
      </c>
    </row>
    <row r="6166" spans="1:5">
      <c r="A6166" s="46" t="s">
        <v>6225</v>
      </c>
      <c r="B6166" s="46">
        <v>157647</v>
      </c>
      <c r="C6166" s="46">
        <v>0</v>
      </c>
      <c r="D6166" s="46">
        <v>0</v>
      </c>
      <c r="E6166" s="46" t="s">
        <v>58</v>
      </c>
    </row>
    <row r="6167" spans="1:5">
      <c r="A6167" s="46" t="s">
        <v>6226</v>
      </c>
      <c r="B6167" s="46">
        <v>157672</v>
      </c>
      <c r="C6167" s="46">
        <v>0</v>
      </c>
      <c r="D6167" s="46">
        <v>0</v>
      </c>
      <c r="E6167" s="46" t="s">
        <v>58</v>
      </c>
    </row>
    <row r="6168" spans="1:5">
      <c r="A6168" s="46" t="s">
        <v>6227</v>
      </c>
      <c r="B6168" s="46">
        <v>157697</v>
      </c>
      <c r="C6168" s="46">
        <v>0</v>
      </c>
      <c r="D6168" s="46">
        <v>0</v>
      </c>
      <c r="E6168" s="46" t="s">
        <v>58</v>
      </c>
    </row>
    <row r="6169" spans="1:5">
      <c r="A6169" s="46" t="s">
        <v>6228</v>
      </c>
      <c r="B6169" s="46">
        <v>157722</v>
      </c>
      <c r="C6169" s="46">
        <v>0</v>
      </c>
      <c r="D6169" s="46">
        <v>0</v>
      </c>
      <c r="E6169" s="46" t="s">
        <v>58</v>
      </c>
    </row>
    <row r="6170" spans="1:5">
      <c r="A6170" s="46" t="s">
        <v>6229</v>
      </c>
      <c r="B6170" s="46">
        <v>157747</v>
      </c>
      <c r="C6170" s="46">
        <v>0</v>
      </c>
      <c r="D6170" s="46">
        <v>0</v>
      </c>
      <c r="E6170" s="46" t="s">
        <v>58</v>
      </c>
    </row>
    <row r="6171" spans="1:5">
      <c r="A6171" s="46" t="s">
        <v>6230</v>
      </c>
      <c r="B6171" s="46">
        <v>157772</v>
      </c>
      <c r="C6171" s="46">
        <v>0</v>
      </c>
      <c r="D6171" s="46">
        <v>0</v>
      </c>
      <c r="E6171" s="46" t="s">
        <v>58</v>
      </c>
    </row>
    <row r="6172" spans="1:5">
      <c r="A6172" s="46" t="s">
        <v>6231</v>
      </c>
      <c r="B6172" s="46">
        <v>157797</v>
      </c>
      <c r="C6172" s="46">
        <v>0</v>
      </c>
      <c r="D6172" s="46">
        <v>0</v>
      </c>
      <c r="E6172" s="46" t="s">
        <v>58</v>
      </c>
    </row>
    <row r="6173" spans="1:5">
      <c r="A6173" s="46" t="s">
        <v>6232</v>
      </c>
      <c r="B6173" s="46">
        <v>157822</v>
      </c>
      <c r="C6173" s="46">
        <v>0</v>
      </c>
      <c r="D6173" s="46">
        <v>0</v>
      </c>
      <c r="E6173" s="46" t="s">
        <v>58</v>
      </c>
    </row>
    <row r="6174" spans="1:5">
      <c r="A6174" s="46" t="s">
        <v>6233</v>
      </c>
      <c r="B6174" s="46">
        <v>157847</v>
      </c>
      <c r="C6174" s="46">
        <v>0</v>
      </c>
      <c r="D6174" s="46">
        <v>0</v>
      </c>
      <c r="E6174" s="46" t="s">
        <v>58</v>
      </c>
    </row>
    <row r="6175" spans="1:5">
      <c r="A6175" s="46" t="s">
        <v>6234</v>
      </c>
      <c r="B6175" s="46">
        <v>157872</v>
      </c>
      <c r="C6175" s="46">
        <v>0</v>
      </c>
      <c r="D6175" s="46">
        <v>0</v>
      </c>
      <c r="E6175" s="46" t="s">
        <v>58</v>
      </c>
    </row>
    <row r="6176" spans="1:5">
      <c r="A6176" s="46" t="s">
        <v>6235</v>
      </c>
      <c r="B6176" s="46">
        <v>157897</v>
      </c>
      <c r="C6176" s="46">
        <v>0</v>
      </c>
      <c r="D6176" s="46">
        <v>0</v>
      </c>
      <c r="E6176" s="46" t="s">
        <v>58</v>
      </c>
    </row>
    <row r="6177" spans="1:5">
      <c r="A6177" s="46" t="s">
        <v>6236</v>
      </c>
      <c r="B6177" s="46">
        <v>157922</v>
      </c>
      <c r="C6177" s="46">
        <v>0</v>
      </c>
      <c r="D6177" s="46">
        <v>0</v>
      </c>
      <c r="E6177" s="46" t="s">
        <v>58</v>
      </c>
    </row>
    <row r="6178" spans="1:5">
      <c r="A6178" s="46" t="s">
        <v>6237</v>
      </c>
      <c r="B6178" s="46">
        <v>157947</v>
      </c>
      <c r="C6178" s="46">
        <v>0</v>
      </c>
      <c r="D6178" s="46">
        <v>0</v>
      </c>
      <c r="E6178" s="46" t="s">
        <v>58</v>
      </c>
    </row>
    <row r="6179" spans="1:5">
      <c r="A6179" s="46" t="s">
        <v>6238</v>
      </c>
      <c r="B6179" s="46">
        <v>157972</v>
      </c>
      <c r="C6179" s="46">
        <v>0</v>
      </c>
      <c r="D6179" s="46">
        <v>0</v>
      </c>
      <c r="E6179" s="46" t="s">
        <v>58</v>
      </c>
    </row>
    <row r="6180" spans="1:5">
      <c r="A6180" s="46" t="s">
        <v>6239</v>
      </c>
      <c r="B6180" s="46">
        <v>157997</v>
      </c>
      <c r="C6180" s="46">
        <v>0</v>
      </c>
      <c r="D6180" s="46">
        <v>0</v>
      </c>
      <c r="E6180" s="46" t="s">
        <v>58</v>
      </c>
    </row>
    <row r="6181" spans="1:5">
      <c r="A6181" s="46" t="s">
        <v>6240</v>
      </c>
      <c r="B6181" s="46">
        <v>158022</v>
      </c>
      <c r="C6181" s="46">
        <v>0</v>
      </c>
      <c r="D6181" s="46">
        <v>0</v>
      </c>
      <c r="E6181" s="46" t="s">
        <v>58</v>
      </c>
    </row>
    <row r="6182" spans="1:5">
      <c r="A6182" s="46" t="s">
        <v>6241</v>
      </c>
      <c r="B6182" s="46">
        <v>158047</v>
      </c>
      <c r="C6182" s="46">
        <v>0</v>
      </c>
      <c r="D6182" s="46">
        <v>0</v>
      </c>
      <c r="E6182" s="46" t="s">
        <v>58</v>
      </c>
    </row>
    <row r="6183" spans="1:5">
      <c r="A6183" s="46" t="s">
        <v>6242</v>
      </c>
      <c r="B6183" s="46">
        <v>158072</v>
      </c>
      <c r="C6183" s="46">
        <v>0</v>
      </c>
      <c r="D6183" s="46">
        <v>0</v>
      </c>
      <c r="E6183" s="46" t="s">
        <v>58</v>
      </c>
    </row>
    <row r="6184" spans="1:5">
      <c r="A6184" s="46" t="s">
        <v>6243</v>
      </c>
      <c r="B6184" s="46">
        <v>158097</v>
      </c>
      <c r="C6184" s="46">
        <v>0</v>
      </c>
      <c r="D6184" s="46">
        <v>0</v>
      </c>
      <c r="E6184" s="46" t="s">
        <v>58</v>
      </c>
    </row>
    <row r="6185" spans="1:5">
      <c r="A6185" s="46" t="s">
        <v>6244</v>
      </c>
      <c r="B6185" s="46">
        <v>158122</v>
      </c>
      <c r="C6185" s="46">
        <v>0</v>
      </c>
      <c r="D6185" s="46">
        <v>0</v>
      </c>
      <c r="E6185" s="46" t="s">
        <v>58</v>
      </c>
    </row>
    <row r="6186" spans="1:5">
      <c r="A6186" s="46" t="s">
        <v>6245</v>
      </c>
      <c r="B6186" s="46">
        <v>158147</v>
      </c>
      <c r="C6186" s="46">
        <v>0</v>
      </c>
      <c r="D6186" s="46">
        <v>0</v>
      </c>
      <c r="E6186" s="46" t="s">
        <v>58</v>
      </c>
    </row>
    <row r="6187" spans="1:5">
      <c r="A6187" s="46" t="s">
        <v>6246</v>
      </c>
      <c r="B6187" s="46">
        <v>158172</v>
      </c>
      <c r="C6187" s="46">
        <v>0</v>
      </c>
      <c r="D6187" s="46">
        <v>0</v>
      </c>
      <c r="E6187" s="46" t="s">
        <v>58</v>
      </c>
    </row>
    <row r="6188" spans="1:5">
      <c r="A6188" s="46" t="s">
        <v>6247</v>
      </c>
      <c r="B6188" s="46">
        <v>158197</v>
      </c>
      <c r="C6188" s="46">
        <v>0</v>
      </c>
      <c r="D6188" s="46">
        <v>0</v>
      </c>
      <c r="E6188" s="46" t="s">
        <v>58</v>
      </c>
    </row>
    <row r="6189" spans="1:5">
      <c r="A6189" s="46" t="s">
        <v>6248</v>
      </c>
      <c r="B6189" s="46">
        <v>158222</v>
      </c>
      <c r="C6189" s="46">
        <v>0</v>
      </c>
      <c r="D6189" s="46">
        <v>0</v>
      </c>
      <c r="E6189" s="46" t="s">
        <v>58</v>
      </c>
    </row>
    <row r="6190" spans="1:5">
      <c r="A6190" s="46" t="s">
        <v>6249</v>
      </c>
      <c r="B6190" s="46">
        <v>158247</v>
      </c>
      <c r="C6190" s="46">
        <v>0</v>
      </c>
      <c r="D6190" s="46">
        <v>0</v>
      </c>
      <c r="E6190" s="46" t="s">
        <v>58</v>
      </c>
    </row>
    <row r="6191" spans="1:5">
      <c r="A6191" s="46" t="s">
        <v>6250</v>
      </c>
      <c r="B6191" s="46">
        <v>158272</v>
      </c>
      <c r="C6191" s="46">
        <v>0</v>
      </c>
      <c r="D6191" s="46">
        <v>0</v>
      </c>
      <c r="E6191" s="46" t="s">
        <v>58</v>
      </c>
    </row>
    <row r="6192" spans="1:5">
      <c r="A6192" s="46" t="s">
        <v>6251</v>
      </c>
      <c r="B6192" s="46">
        <v>158297</v>
      </c>
      <c r="C6192" s="46">
        <v>0</v>
      </c>
      <c r="D6192" s="46">
        <v>0</v>
      </c>
      <c r="E6192" s="46" t="s">
        <v>58</v>
      </c>
    </row>
    <row r="6193" spans="1:5">
      <c r="A6193" s="46" t="s">
        <v>6252</v>
      </c>
      <c r="B6193" s="46">
        <v>158322</v>
      </c>
      <c r="C6193" s="46">
        <v>0</v>
      </c>
      <c r="D6193" s="46">
        <v>0</v>
      </c>
      <c r="E6193" s="46" t="s">
        <v>58</v>
      </c>
    </row>
    <row r="6194" spans="1:5">
      <c r="A6194" s="46" t="s">
        <v>6253</v>
      </c>
      <c r="B6194" s="46">
        <v>158347</v>
      </c>
      <c r="C6194" s="46">
        <v>0</v>
      </c>
      <c r="D6194" s="46">
        <v>0</v>
      </c>
      <c r="E6194" s="46" t="s">
        <v>58</v>
      </c>
    </row>
    <row r="6195" spans="1:5">
      <c r="A6195" s="46" t="s">
        <v>6254</v>
      </c>
      <c r="B6195" s="46">
        <v>158372</v>
      </c>
      <c r="C6195" s="46">
        <v>0</v>
      </c>
      <c r="D6195" s="46">
        <v>0</v>
      </c>
      <c r="E6195" s="46" t="s">
        <v>58</v>
      </c>
    </row>
    <row r="6196" spans="1:5">
      <c r="A6196" s="46" t="s">
        <v>6255</v>
      </c>
      <c r="B6196" s="46">
        <v>158397</v>
      </c>
      <c r="C6196" s="46">
        <v>0.00111</v>
      </c>
      <c r="D6196" s="46">
        <v>0.00146</v>
      </c>
      <c r="E6196" s="46" t="s">
        <v>43</v>
      </c>
    </row>
    <row r="6197" spans="1:5">
      <c r="A6197" s="46" t="s">
        <v>6256</v>
      </c>
      <c r="B6197" s="46">
        <v>158422</v>
      </c>
      <c r="C6197" s="46">
        <v>0.00111</v>
      </c>
      <c r="D6197" s="46">
        <v>0.00146</v>
      </c>
      <c r="E6197" s="46" t="s">
        <v>43</v>
      </c>
    </row>
    <row r="6198" spans="1:5">
      <c r="A6198" s="46" t="s">
        <v>6257</v>
      </c>
      <c r="B6198" s="46">
        <v>158447</v>
      </c>
      <c r="C6198" s="46">
        <v>0.00111</v>
      </c>
      <c r="D6198" s="46">
        <v>0.00146</v>
      </c>
      <c r="E6198" s="46" t="s">
        <v>43</v>
      </c>
    </row>
    <row r="6199" spans="1:5">
      <c r="A6199" s="46" t="s">
        <v>6258</v>
      </c>
      <c r="B6199" s="46">
        <v>158472</v>
      </c>
      <c r="C6199" s="46">
        <v>0.00111</v>
      </c>
      <c r="D6199" s="46">
        <v>0.00146</v>
      </c>
      <c r="E6199" s="46" t="s">
        <v>43</v>
      </c>
    </row>
    <row r="6200" spans="1:5">
      <c r="A6200" s="46" t="s">
        <v>6259</v>
      </c>
      <c r="B6200" s="46">
        <v>158497</v>
      </c>
      <c r="C6200" s="46">
        <v>0.00111</v>
      </c>
      <c r="D6200" s="46">
        <v>0.00146</v>
      </c>
      <c r="E6200" s="46" t="s">
        <v>43</v>
      </c>
    </row>
    <row r="6201" spans="1:5">
      <c r="A6201" s="46" t="s">
        <v>6260</v>
      </c>
      <c r="B6201" s="46">
        <v>158522</v>
      </c>
      <c r="C6201" s="46">
        <v>0.00111</v>
      </c>
      <c r="D6201" s="46">
        <v>0.00146</v>
      </c>
      <c r="E6201" s="46" t="s">
        <v>43</v>
      </c>
    </row>
    <row r="6202" spans="1:5">
      <c r="A6202" s="46" t="s">
        <v>6261</v>
      </c>
      <c r="B6202" s="46">
        <v>158547</v>
      </c>
      <c r="C6202" s="46">
        <v>0.00111</v>
      </c>
      <c r="D6202" s="46">
        <v>0.00146</v>
      </c>
      <c r="E6202" s="46" t="s">
        <v>43</v>
      </c>
    </row>
    <row r="6203" spans="1:5">
      <c r="A6203" s="46" t="s">
        <v>6262</v>
      </c>
      <c r="B6203" s="46">
        <v>158572</v>
      </c>
      <c r="C6203" s="46">
        <v>0.00111</v>
      </c>
      <c r="D6203" s="46">
        <v>0.00146</v>
      </c>
      <c r="E6203" s="46" t="s">
        <v>43</v>
      </c>
    </row>
    <row r="6204" spans="1:5">
      <c r="A6204" s="46" t="s">
        <v>6263</v>
      </c>
      <c r="B6204" s="46">
        <v>158597</v>
      </c>
      <c r="C6204" s="46">
        <v>0.00111</v>
      </c>
      <c r="D6204" s="46">
        <v>0.00146</v>
      </c>
      <c r="E6204" s="46" t="s">
        <v>43</v>
      </c>
    </row>
    <row r="6205" spans="1:5">
      <c r="A6205" s="46" t="s">
        <v>6264</v>
      </c>
      <c r="B6205" s="46">
        <v>158622</v>
      </c>
      <c r="C6205" s="46">
        <v>0.00111</v>
      </c>
      <c r="D6205" s="46">
        <v>0.00146</v>
      </c>
      <c r="E6205" s="46" t="s">
        <v>43</v>
      </c>
    </row>
    <row r="6206" spans="1:5">
      <c r="A6206" s="46" t="s">
        <v>6265</v>
      </c>
      <c r="B6206" s="46">
        <v>158647</v>
      </c>
      <c r="C6206" s="46">
        <v>0.00111</v>
      </c>
      <c r="D6206" s="46">
        <v>0.00146</v>
      </c>
      <c r="E6206" s="46" t="s">
        <v>43</v>
      </c>
    </row>
    <row r="6207" spans="1:5">
      <c r="A6207" s="46" t="s">
        <v>6266</v>
      </c>
      <c r="B6207" s="46">
        <v>158672</v>
      </c>
      <c r="C6207" s="46">
        <v>0.00111</v>
      </c>
      <c r="D6207" s="46">
        <v>0.00146</v>
      </c>
      <c r="E6207" s="46" t="s">
        <v>43</v>
      </c>
    </row>
    <row r="6208" spans="1:5">
      <c r="A6208" s="46" t="s">
        <v>6267</v>
      </c>
      <c r="B6208" s="46">
        <v>158697</v>
      </c>
      <c r="C6208" s="46">
        <v>0</v>
      </c>
      <c r="D6208" s="46">
        <v>0</v>
      </c>
      <c r="E6208" s="46" t="s">
        <v>58</v>
      </c>
    </row>
    <row r="6209" spans="1:5">
      <c r="A6209" s="46" t="s">
        <v>6268</v>
      </c>
      <c r="B6209" s="46">
        <v>158722</v>
      </c>
      <c r="C6209" s="46">
        <v>0</v>
      </c>
      <c r="D6209" s="46">
        <v>0</v>
      </c>
      <c r="E6209" s="46" t="s">
        <v>58</v>
      </c>
    </row>
    <row r="6210" spans="1:5">
      <c r="A6210" s="46" t="s">
        <v>6269</v>
      </c>
      <c r="B6210" s="46">
        <v>158747</v>
      </c>
      <c r="C6210" s="46">
        <v>0</v>
      </c>
      <c r="D6210" s="46">
        <v>0</v>
      </c>
      <c r="E6210" s="46" t="s">
        <v>58</v>
      </c>
    </row>
    <row r="6211" spans="1:5">
      <c r="A6211" s="46" t="s">
        <v>6270</v>
      </c>
      <c r="B6211" s="46">
        <v>158772</v>
      </c>
      <c r="C6211" s="46">
        <v>0</v>
      </c>
      <c r="D6211" s="46">
        <v>0</v>
      </c>
      <c r="E6211" s="46" t="s">
        <v>58</v>
      </c>
    </row>
    <row r="6212" spans="1:5">
      <c r="A6212" s="46" t="s">
        <v>6271</v>
      </c>
      <c r="B6212" s="46">
        <v>158797</v>
      </c>
      <c r="C6212" s="46">
        <v>0</v>
      </c>
      <c r="D6212" s="46">
        <v>0</v>
      </c>
      <c r="E6212" s="46" t="s">
        <v>58</v>
      </c>
    </row>
    <row r="6213" spans="1:5">
      <c r="A6213" s="46" t="s">
        <v>6272</v>
      </c>
      <c r="B6213" s="46">
        <v>158822</v>
      </c>
      <c r="C6213" s="46">
        <v>0</v>
      </c>
      <c r="D6213" s="46">
        <v>0</v>
      </c>
      <c r="E6213" s="46" t="s">
        <v>58</v>
      </c>
    </row>
    <row r="6214" spans="1:5">
      <c r="A6214" s="46" t="s">
        <v>6273</v>
      </c>
      <c r="B6214" s="46">
        <v>158847</v>
      </c>
      <c r="C6214" s="46">
        <v>0</v>
      </c>
      <c r="D6214" s="46">
        <v>0</v>
      </c>
      <c r="E6214" s="46" t="s">
        <v>58</v>
      </c>
    </row>
    <row r="6215" spans="1:5">
      <c r="A6215" s="46" t="s">
        <v>6274</v>
      </c>
      <c r="B6215" s="46">
        <v>158872</v>
      </c>
      <c r="C6215" s="46">
        <v>0</v>
      </c>
      <c r="D6215" s="46">
        <v>0</v>
      </c>
      <c r="E6215" s="46" t="s">
        <v>58</v>
      </c>
    </row>
    <row r="6216" spans="1:5">
      <c r="A6216" s="46" t="s">
        <v>6275</v>
      </c>
      <c r="B6216" s="46">
        <v>158897</v>
      </c>
      <c r="C6216" s="46">
        <v>0</v>
      </c>
      <c r="D6216" s="46">
        <v>0</v>
      </c>
      <c r="E6216" s="46" t="s">
        <v>58</v>
      </c>
    </row>
    <row r="6217" spans="1:5">
      <c r="A6217" s="46" t="s">
        <v>6276</v>
      </c>
      <c r="B6217" s="46">
        <v>158922</v>
      </c>
      <c r="C6217" s="46">
        <v>0</v>
      </c>
      <c r="D6217" s="46">
        <v>0</v>
      </c>
      <c r="E6217" s="46" t="s">
        <v>58</v>
      </c>
    </row>
    <row r="6218" spans="1:5">
      <c r="A6218" s="46" t="s">
        <v>6277</v>
      </c>
      <c r="B6218" s="46">
        <v>158947</v>
      </c>
      <c r="C6218" s="46">
        <v>0</v>
      </c>
      <c r="D6218" s="46">
        <v>0</v>
      </c>
      <c r="E6218" s="46" t="s">
        <v>58</v>
      </c>
    </row>
    <row r="6219" spans="1:5">
      <c r="A6219" s="46" t="s">
        <v>6278</v>
      </c>
      <c r="B6219" s="46">
        <v>158972</v>
      </c>
      <c r="C6219" s="46">
        <v>0</v>
      </c>
      <c r="D6219" s="46">
        <v>0</v>
      </c>
      <c r="E6219" s="46" t="s">
        <v>58</v>
      </c>
    </row>
    <row r="6220" spans="1:5">
      <c r="A6220" s="46" t="s">
        <v>6279</v>
      </c>
      <c r="B6220" s="46">
        <v>158997</v>
      </c>
      <c r="C6220" s="46">
        <v>0</v>
      </c>
      <c r="D6220" s="46">
        <v>0</v>
      </c>
      <c r="E6220" s="46" t="s">
        <v>58</v>
      </c>
    </row>
    <row r="6221" spans="1:5">
      <c r="A6221" s="46" t="s">
        <v>6280</v>
      </c>
      <c r="B6221" s="46">
        <v>159022</v>
      </c>
      <c r="C6221" s="46">
        <v>0</v>
      </c>
      <c r="D6221" s="46">
        <v>0</v>
      </c>
      <c r="E6221" s="46" t="s">
        <v>58</v>
      </c>
    </row>
    <row r="6222" spans="1:5">
      <c r="A6222" s="46" t="s">
        <v>6281</v>
      </c>
      <c r="B6222" s="46">
        <v>159047</v>
      </c>
      <c r="C6222" s="46">
        <v>0</v>
      </c>
      <c r="D6222" s="46">
        <v>0</v>
      </c>
      <c r="E6222" s="46" t="s">
        <v>58</v>
      </c>
    </row>
    <row r="6223" spans="1:5">
      <c r="A6223" s="46" t="s">
        <v>6282</v>
      </c>
      <c r="B6223" s="46">
        <v>159072</v>
      </c>
      <c r="C6223" s="46">
        <v>0</v>
      </c>
      <c r="D6223" s="46">
        <v>0</v>
      </c>
      <c r="E6223" s="46" t="s">
        <v>58</v>
      </c>
    </row>
    <row r="6224" spans="1:5">
      <c r="A6224" s="46" t="s">
        <v>6283</v>
      </c>
      <c r="B6224" s="46">
        <v>159097</v>
      </c>
      <c r="C6224" s="46">
        <v>0.00111</v>
      </c>
      <c r="D6224" s="46">
        <v>0.00146</v>
      </c>
      <c r="E6224" s="46" t="s">
        <v>43</v>
      </c>
    </row>
    <row r="6225" spans="1:5">
      <c r="A6225" s="46" t="s">
        <v>6284</v>
      </c>
      <c r="B6225" s="46">
        <v>159122</v>
      </c>
      <c r="C6225" s="46">
        <v>0.00111</v>
      </c>
      <c r="D6225" s="46">
        <v>0.00146</v>
      </c>
      <c r="E6225" s="46" t="s">
        <v>43</v>
      </c>
    </row>
    <row r="6226" spans="1:5">
      <c r="A6226" s="46" t="s">
        <v>6285</v>
      </c>
      <c r="B6226" s="46">
        <v>159147</v>
      </c>
      <c r="C6226" s="46">
        <v>0.00111</v>
      </c>
      <c r="D6226" s="46">
        <v>0.00146</v>
      </c>
      <c r="E6226" s="46" t="s">
        <v>43</v>
      </c>
    </row>
    <row r="6227" spans="1:5">
      <c r="A6227" s="46" t="s">
        <v>6286</v>
      </c>
      <c r="B6227" s="46">
        <v>159172</v>
      </c>
      <c r="C6227" s="46">
        <v>0.00111</v>
      </c>
      <c r="D6227" s="46">
        <v>0.00146</v>
      </c>
      <c r="E6227" s="46" t="s">
        <v>43</v>
      </c>
    </row>
    <row r="6228" spans="1:5">
      <c r="A6228" s="46" t="s">
        <v>6287</v>
      </c>
      <c r="B6228" s="46">
        <v>159197</v>
      </c>
      <c r="C6228" s="46">
        <v>0.00111</v>
      </c>
      <c r="D6228" s="46">
        <v>0.00146</v>
      </c>
      <c r="E6228" s="46" t="s">
        <v>43</v>
      </c>
    </row>
    <row r="6229" spans="1:5">
      <c r="A6229" s="46" t="s">
        <v>6288</v>
      </c>
      <c r="B6229" s="46">
        <v>159222</v>
      </c>
      <c r="C6229" s="46">
        <v>0.00111</v>
      </c>
      <c r="D6229" s="46">
        <v>0.00146</v>
      </c>
      <c r="E6229" s="46" t="s">
        <v>43</v>
      </c>
    </row>
    <row r="6230" spans="1:5">
      <c r="A6230" s="46" t="s">
        <v>6289</v>
      </c>
      <c r="B6230" s="46">
        <v>159247</v>
      </c>
      <c r="C6230" s="46">
        <v>0.00111</v>
      </c>
      <c r="D6230" s="46">
        <v>0.00146</v>
      </c>
      <c r="E6230" s="46" t="s">
        <v>43</v>
      </c>
    </row>
    <row r="6231" spans="1:5">
      <c r="A6231" s="46" t="s">
        <v>6290</v>
      </c>
      <c r="B6231" s="46">
        <v>159272</v>
      </c>
      <c r="C6231" s="46">
        <v>0.00111</v>
      </c>
      <c r="D6231" s="46">
        <v>0.00146</v>
      </c>
      <c r="E6231" s="46" t="s">
        <v>43</v>
      </c>
    </row>
    <row r="6232" spans="1:5">
      <c r="A6232" s="46" t="s">
        <v>6291</v>
      </c>
      <c r="B6232" s="46">
        <v>159297</v>
      </c>
      <c r="C6232" s="46">
        <v>0.00111</v>
      </c>
      <c r="D6232" s="46">
        <v>0.00146</v>
      </c>
      <c r="E6232" s="46" t="s">
        <v>43</v>
      </c>
    </row>
    <row r="6233" spans="1:5">
      <c r="A6233" s="46" t="s">
        <v>6292</v>
      </c>
      <c r="B6233" s="46">
        <v>159322</v>
      </c>
      <c r="C6233" s="46">
        <v>0.00111</v>
      </c>
      <c r="D6233" s="46">
        <v>0.00146</v>
      </c>
      <c r="E6233" s="46" t="s">
        <v>43</v>
      </c>
    </row>
    <row r="6234" spans="1:5">
      <c r="A6234" s="46" t="s">
        <v>6293</v>
      </c>
      <c r="B6234" s="46">
        <v>159347</v>
      </c>
      <c r="C6234" s="46">
        <v>0.00111</v>
      </c>
      <c r="D6234" s="46">
        <v>0.00146</v>
      </c>
      <c r="E6234" s="46" t="s">
        <v>43</v>
      </c>
    </row>
    <row r="6235" spans="1:5">
      <c r="A6235" s="46" t="s">
        <v>6294</v>
      </c>
      <c r="B6235" s="46">
        <v>159372</v>
      </c>
      <c r="C6235" s="46">
        <v>0.00111</v>
      </c>
      <c r="D6235" s="46">
        <v>0.00146</v>
      </c>
      <c r="E6235" s="46" t="s">
        <v>43</v>
      </c>
    </row>
    <row r="6236" spans="1:5">
      <c r="A6236" s="46" t="s">
        <v>6295</v>
      </c>
      <c r="B6236" s="46">
        <v>159397</v>
      </c>
      <c r="C6236" s="46">
        <v>0</v>
      </c>
      <c r="D6236" s="46">
        <v>0</v>
      </c>
      <c r="E6236" s="46" t="s">
        <v>58</v>
      </c>
    </row>
    <row r="6237" spans="1:5">
      <c r="A6237" s="46" t="s">
        <v>6296</v>
      </c>
      <c r="B6237" s="46">
        <v>159422</v>
      </c>
      <c r="C6237" s="46">
        <v>0</v>
      </c>
      <c r="D6237" s="46">
        <v>0</v>
      </c>
      <c r="E6237" s="46" t="s">
        <v>58</v>
      </c>
    </row>
    <row r="6238" spans="1:5">
      <c r="A6238" s="46" t="s">
        <v>6297</v>
      </c>
      <c r="B6238" s="46">
        <v>159447</v>
      </c>
      <c r="C6238" s="46">
        <v>0</v>
      </c>
      <c r="D6238" s="46">
        <v>0</v>
      </c>
      <c r="E6238" s="46" t="s">
        <v>58</v>
      </c>
    </row>
    <row r="6239" spans="1:5">
      <c r="A6239" s="46" t="s">
        <v>6298</v>
      </c>
      <c r="B6239" s="46">
        <v>159472</v>
      </c>
      <c r="C6239" s="46">
        <v>0</v>
      </c>
      <c r="D6239" s="46">
        <v>0</v>
      </c>
      <c r="E6239" s="46" t="s">
        <v>58</v>
      </c>
    </row>
    <row r="6240" spans="1:5">
      <c r="A6240" s="46" t="s">
        <v>6299</v>
      </c>
      <c r="B6240" s="46">
        <v>159497</v>
      </c>
      <c r="C6240" s="46">
        <v>0</v>
      </c>
      <c r="D6240" s="46">
        <v>0</v>
      </c>
      <c r="E6240" s="46" t="s">
        <v>58</v>
      </c>
    </row>
    <row r="6241" spans="1:5">
      <c r="A6241" s="46" t="s">
        <v>6300</v>
      </c>
      <c r="B6241" s="46">
        <v>159522</v>
      </c>
      <c r="C6241" s="46">
        <v>0</v>
      </c>
      <c r="D6241" s="46">
        <v>0</v>
      </c>
      <c r="E6241" s="46" t="s">
        <v>58</v>
      </c>
    </row>
    <row r="6242" spans="1:5">
      <c r="A6242" s="46" t="s">
        <v>6301</v>
      </c>
      <c r="B6242" s="46">
        <v>159547</v>
      </c>
      <c r="C6242" s="46">
        <v>0</v>
      </c>
      <c r="D6242" s="46">
        <v>0</v>
      </c>
      <c r="E6242" s="46" t="s">
        <v>58</v>
      </c>
    </row>
    <row r="6243" spans="1:5">
      <c r="A6243" s="46" t="s">
        <v>6302</v>
      </c>
      <c r="B6243" s="46">
        <v>159572</v>
      </c>
      <c r="C6243" s="46">
        <v>0</v>
      </c>
      <c r="D6243" s="46">
        <v>0</v>
      </c>
      <c r="E6243" s="46" t="s">
        <v>58</v>
      </c>
    </row>
    <row r="6244" spans="1:5">
      <c r="A6244" s="46" t="s">
        <v>6303</v>
      </c>
      <c r="B6244" s="46">
        <v>159597</v>
      </c>
      <c r="C6244" s="46">
        <v>0</v>
      </c>
      <c r="D6244" s="46">
        <v>0</v>
      </c>
      <c r="E6244" s="46" t="s">
        <v>58</v>
      </c>
    </row>
    <row r="6245" spans="1:5">
      <c r="A6245" s="46" t="s">
        <v>6304</v>
      </c>
      <c r="B6245" s="46">
        <v>159622</v>
      </c>
      <c r="C6245" s="46">
        <v>0</v>
      </c>
      <c r="D6245" s="46">
        <v>0</v>
      </c>
      <c r="E6245" s="46" t="s">
        <v>58</v>
      </c>
    </row>
    <row r="6246" spans="1:5">
      <c r="A6246" s="46" t="s">
        <v>6305</v>
      </c>
      <c r="B6246" s="46">
        <v>159647</v>
      </c>
      <c r="C6246" s="46">
        <v>0</v>
      </c>
      <c r="D6246" s="46">
        <v>0</v>
      </c>
      <c r="E6246" s="46" t="s">
        <v>58</v>
      </c>
    </row>
    <row r="6247" spans="1:5">
      <c r="A6247" s="46" t="s">
        <v>6306</v>
      </c>
      <c r="B6247" s="46">
        <v>159672</v>
      </c>
      <c r="C6247" s="46">
        <v>0</v>
      </c>
      <c r="D6247" s="46">
        <v>0</v>
      </c>
      <c r="E6247" s="46" t="s">
        <v>58</v>
      </c>
    </row>
    <row r="6248" spans="1:5">
      <c r="A6248" s="46" t="s">
        <v>6307</v>
      </c>
      <c r="B6248" s="46">
        <v>159697</v>
      </c>
      <c r="C6248" s="46">
        <v>0</v>
      </c>
      <c r="D6248" s="46">
        <v>0</v>
      </c>
      <c r="E6248" s="46" t="s">
        <v>58</v>
      </c>
    </row>
    <row r="6249" spans="1:5">
      <c r="A6249" s="46" t="s">
        <v>6308</v>
      </c>
      <c r="B6249" s="46">
        <v>159722</v>
      </c>
      <c r="C6249" s="46">
        <v>0</v>
      </c>
      <c r="D6249" s="46">
        <v>0</v>
      </c>
      <c r="E6249" s="46" t="s">
        <v>58</v>
      </c>
    </row>
    <row r="6250" spans="1:5">
      <c r="A6250" s="46" t="s">
        <v>6309</v>
      </c>
      <c r="B6250" s="46">
        <v>159747</v>
      </c>
      <c r="C6250" s="46">
        <v>0</v>
      </c>
      <c r="D6250" s="46">
        <v>0</v>
      </c>
      <c r="E6250" s="46" t="s">
        <v>58</v>
      </c>
    </row>
    <row r="6251" spans="1:5">
      <c r="A6251" s="46" t="s">
        <v>6310</v>
      </c>
      <c r="B6251" s="46">
        <v>159772</v>
      </c>
      <c r="C6251" s="46">
        <v>0</v>
      </c>
      <c r="D6251" s="46">
        <v>0</v>
      </c>
      <c r="E6251" s="46" t="s">
        <v>58</v>
      </c>
    </row>
    <row r="6252" spans="1:5">
      <c r="A6252" s="46" t="s">
        <v>6311</v>
      </c>
      <c r="B6252" s="46">
        <v>159797</v>
      </c>
      <c r="C6252" s="46">
        <v>0</v>
      </c>
      <c r="D6252" s="46">
        <v>0</v>
      </c>
      <c r="E6252" s="46" t="s">
        <v>58</v>
      </c>
    </row>
    <row r="6253" spans="1:5">
      <c r="A6253" s="46" t="s">
        <v>6312</v>
      </c>
      <c r="B6253" s="46">
        <v>159822</v>
      </c>
      <c r="C6253" s="46">
        <v>0</v>
      </c>
      <c r="D6253" s="46">
        <v>0</v>
      </c>
      <c r="E6253" s="46" t="s">
        <v>58</v>
      </c>
    </row>
    <row r="6254" spans="1:5">
      <c r="A6254" s="46" t="s">
        <v>6313</v>
      </c>
      <c r="B6254" s="46">
        <v>159847</v>
      </c>
      <c r="C6254" s="46">
        <v>0</v>
      </c>
      <c r="D6254" s="46">
        <v>0</v>
      </c>
      <c r="E6254" s="46" t="s">
        <v>58</v>
      </c>
    </row>
    <row r="6255" spans="1:5">
      <c r="A6255" s="46" t="s">
        <v>6314</v>
      </c>
      <c r="B6255" s="46">
        <v>159872</v>
      </c>
      <c r="C6255" s="46">
        <v>0</v>
      </c>
      <c r="D6255" s="46">
        <v>0</v>
      </c>
      <c r="E6255" s="46" t="s">
        <v>58</v>
      </c>
    </row>
    <row r="6256" spans="1:5">
      <c r="A6256" s="46" t="s">
        <v>6315</v>
      </c>
      <c r="B6256" s="46">
        <v>159897</v>
      </c>
      <c r="C6256" s="46">
        <v>0</v>
      </c>
      <c r="D6256" s="46">
        <v>0</v>
      </c>
      <c r="E6256" s="46" t="s">
        <v>58</v>
      </c>
    </row>
    <row r="6257" spans="1:5">
      <c r="A6257" s="46" t="s">
        <v>6316</v>
      </c>
      <c r="B6257" s="46">
        <v>159922</v>
      </c>
      <c r="C6257" s="46">
        <v>0</v>
      </c>
      <c r="D6257" s="46">
        <v>0</v>
      </c>
      <c r="E6257" s="46" t="s">
        <v>58</v>
      </c>
    </row>
    <row r="6258" spans="1:5">
      <c r="A6258" s="46" t="s">
        <v>6317</v>
      </c>
      <c r="B6258" s="46">
        <v>159947</v>
      </c>
      <c r="C6258" s="46">
        <v>0</v>
      </c>
      <c r="D6258" s="46">
        <v>0</v>
      </c>
      <c r="E6258" s="46" t="s">
        <v>58</v>
      </c>
    </row>
    <row r="6259" spans="1:5">
      <c r="A6259" s="46" t="s">
        <v>6318</v>
      </c>
      <c r="B6259" s="46">
        <v>159972</v>
      </c>
      <c r="C6259" s="46">
        <v>0</v>
      </c>
      <c r="D6259" s="46">
        <v>0</v>
      </c>
      <c r="E6259" s="46" t="s">
        <v>58</v>
      </c>
    </row>
    <row r="6260" spans="1:5">
      <c r="A6260" s="46" t="s">
        <v>6319</v>
      </c>
      <c r="B6260" s="46">
        <v>159997</v>
      </c>
      <c r="C6260" s="46">
        <v>0</v>
      </c>
      <c r="D6260" s="46">
        <v>0</v>
      </c>
      <c r="E6260" s="46" t="s">
        <v>58</v>
      </c>
    </row>
    <row r="6261" spans="1:5">
      <c r="A6261" s="46" t="s">
        <v>6320</v>
      </c>
      <c r="B6261" s="46">
        <v>160022</v>
      </c>
      <c r="C6261" s="46">
        <v>0</v>
      </c>
      <c r="D6261" s="46">
        <v>0</v>
      </c>
      <c r="E6261" s="46" t="s">
        <v>58</v>
      </c>
    </row>
    <row r="6262" spans="1:5">
      <c r="A6262" s="46" t="s">
        <v>6321</v>
      </c>
      <c r="B6262" s="46">
        <v>160047</v>
      </c>
      <c r="C6262" s="46">
        <v>0</v>
      </c>
      <c r="D6262" s="46">
        <v>0</v>
      </c>
      <c r="E6262" s="46" t="s">
        <v>58</v>
      </c>
    </row>
    <row r="6263" spans="1:5">
      <c r="A6263" s="46" t="s">
        <v>6322</v>
      </c>
      <c r="B6263" s="46">
        <v>160072</v>
      </c>
      <c r="C6263" s="46">
        <v>0</v>
      </c>
      <c r="D6263" s="46">
        <v>0</v>
      </c>
      <c r="E6263" s="46" t="s">
        <v>58</v>
      </c>
    </row>
    <row r="6264" spans="1:5">
      <c r="A6264" s="46" t="s">
        <v>6323</v>
      </c>
      <c r="B6264" s="46">
        <v>160097</v>
      </c>
      <c r="C6264" s="46">
        <v>0</v>
      </c>
      <c r="D6264" s="46">
        <v>0</v>
      </c>
      <c r="E6264" s="46" t="s">
        <v>58</v>
      </c>
    </row>
    <row r="6265" spans="1:5">
      <c r="A6265" s="46" t="s">
        <v>6324</v>
      </c>
      <c r="B6265" s="46">
        <v>160122</v>
      </c>
      <c r="C6265" s="46">
        <v>0</v>
      </c>
      <c r="D6265" s="46">
        <v>0</v>
      </c>
      <c r="E6265" s="46" t="s">
        <v>58</v>
      </c>
    </row>
    <row r="6266" spans="1:5">
      <c r="A6266" s="46" t="s">
        <v>6325</v>
      </c>
      <c r="B6266" s="46">
        <v>160147</v>
      </c>
      <c r="C6266" s="46">
        <v>0</v>
      </c>
      <c r="D6266" s="46">
        <v>0</v>
      </c>
      <c r="E6266" s="46" t="s">
        <v>58</v>
      </c>
    </row>
    <row r="6267" spans="1:5">
      <c r="A6267" s="46" t="s">
        <v>6326</v>
      </c>
      <c r="B6267" s="46">
        <v>160172</v>
      </c>
      <c r="C6267" s="46">
        <v>0</v>
      </c>
      <c r="D6267" s="46">
        <v>0</v>
      </c>
      <c r="E6267" s="46" t="s">
        <v>58</v>
      </c>
    </row>
    <row r="6268" spans="1:5">
      <c r="A6268" s="46" t="s">
        <v>6327</v>
      </c>
      <c r="B6268" s="46">
        <v>160197</v>
      </c>
      <c r="C6268" s="46">
        <v>0</v>
      </c>
      <c r="D6268" s="46">
        <v>0</v>
      </c>
      <c r="E6268" s="46" t="s">
        <v>58</v>
      </c>
    </row>
    <row r="6269" spans="1:5">
      <c r="A6269" s="46" t="s">
        <v>6328</v>
      </c>
      <c r="B6269" s="46">
        <v>160222</v>
      </c>
      <c r="C6269" s="46">
        <v>0</v>
      </c>
      <c r="D6269" s="46">
        <v>0</v>
      </c>
      <c r="E6269" s="46" t="s">
        <v>58</v>
      </c>
    </row>
    <row r="6270" spans="1:5">
      <c r="A6270" s="46" t="s">
        <v>6329</v>
      </c>
      <c r="B6270" s="46">
        <v>160247</v>
      </c>
      <c r="C6270" s="46">
        <v>0</v>
      </c>
      <c r="D6270" s="46">
        <v>0</v>
      </c>
      <c r="E6270" s="46" t="s">
        <v>58</v>
      </c>
    </row>
    <row r="6271" spans="1:5">
      <c r="A6271" s="46" t="s">
        <v>6330</v>
      </c>
      <c r="B6271" s="46">
        <v>160272</v>
      </c>
      <c r="C6271" s="46">
        <v>0</v>
      </c>
      <c r="D6271" s="46">
        <v>0</v>
      </c>
      <c r="E6271" s="46" t="s">
        <v>58</v>
      </c>
    </row>
    <row r="6272" spans="1:5">
      <c r="A6272" s="46" t="s">
        <v>6331</v>
      </c>
      <c r="B6272" s="46">
        <v>160297</v>
      </c>
      <c r="C6272" s="46">
        <v>0</v>
      </c>
      <c r="D6272" s="46">
        <v>0</v>
      </c>
      <c r="E6272" s="46" t="s">
        <v>58</v>
      </c>
    </row>
    <row r="6273" spans="1:5">
      <c r="A6273" s="46" t="s">
        <v>6332</v>
      </c>
      <c r="B6273" s="46">
        <v>160322</v>
      </c>
      <c r="C6273" s="46">
        <v>0</v>
      </c>
      <c r="D6273" s="46">
        <v>0</v>
      </c>
      <c r="E6273" s="46" t="s">
        <v>58</v>
      </c>
    </row>
    <row r="6274" spans="1:5">
      <c r="A6274" s="46" t="s">
        <v>6333</v>
      </c>
      <c r="B6274" s="46">
        <v>160347</v>
      </c>
      <c r="C6274" s="46">
        <v>0</v>
      </c>
      <c r="D6274" s="46">
        <v>0</v>
      </c>
      <c r="E6274" s="46" t="s">
        <v>58</v>
      </c>
    </row>
    <row r="6275" spans="1:5">
      <c r="A6275" s="46" t="s">
        <v>6334</v>
      </c>
      <c r="B6275" s="46">
        <v>160372</v>
      </c>
      <c r="C6275" s="46">
        <v>0</v>
      </c>
      <c r="D6275" s="46">
        <v>0</v>
      </c>
      <c r="E6275" s="46" t="s">
        <v>58</v>
      </c>
    </row>
    <row r="6276" spans="1:5">
      <c r="A6276" s="46" t="s">
        <v>6335</v>
      </c>
      <c r="B6276" s="46">
        <v>160397</v>
      </c>
      <c r="C6276" s="46">
        <v>0</v>
      </c>
      <c r="D6276" s="46">
        <v>0</v>
      </c>
      <c r="E6276" s="46" t="s">
        <v>58</v>
      </c>
    </row>
    <row r="6277" spans="1:5">
      <c r="A6277" s="46" t="s">
        <v>6336</v>
      </c>
      <c r="B6277" s="46">
        <v>160422</v>
      </c>
      <c r="C6277" s="46">
        <v>0</v>
      </c>
      <c r="D6277" s="46">
        <v>0</v>
      </c>
      <c r="E6277" s="46" t="s">
        <v>58</v>
      </c>
    </row>
    <row r="6278" spans="1:5">
      <c r="A6278" s="46" t="s">
        <v>6337</v>
      </c>
      <c r="B6278" s="46">
        <v>160447</v>
      </c>
      <c r="C6278" s="46">
        <v>0</v>
      </c>
      <c r="D6278" s="46">
        <v>0</v>
      </c>
      <c r="E6278" s="46" t="s">
        <v>58</v>
      </c>
    </row>
    <row r="6279" spans="1:5">
      <c r="A6279" s="46" t="s">
        <v>6338</v>
      </c>
      <c r="B6279" s="46">
        <v>160472</v>
      </c>
      <c r="C6279" s="46">
        <v>0</v>
      </c>
      <c r="D6279" s="46">
        <v>0</v>
      </c>
      <c r="E6279" s="46" t="s">
        <v>58</v>
      </c>
    </row>
    <row r="6280" spans="1:5">
      <c r="A6280" s="46" t="s">
        <v>6339</v>
      </c>
      <c r="B6280" s="46">
        <v>160497</v>
      </c>
      <c r="C6280" s="46">
        <v>0</v>
      </c>
      <c r="D6280" s="46">
        <v>0</v>
      </c>
      <c r="E6280" s="46" t="s">
        <v>58</v>
      </c>
    </row>
    <row r="6281" spans="1:5">
      <c r="A6281" s="46" t="s">
        <v>6340</v>
      </c>
      <c r="B6281" s="46">
        <v>160522</v>
      </c>
      <c r="C6281" s="46">
        <v>0</v>
      </c>
      <c r="D6281" s="46">
        <v>0</v>
      </c>
      <c r="E6281" s="46" t="s">
        <v>58</v>
      </c>
    </row>
    <row r="6282" spans="1:5">
      <c r="A6282" s="46" t="s">
        <v>6341</v>
      </c>
      <c r="B6282" s="46">
        <v>160547</v>
      </c>
      <c r="C6282" s="46">
        <v>0</v>
      </c>
      <c r="D6282" s="46">
        <v>0</v>
      </c>
      <c r="E6282" s="46" t="s">
        <v>58</v>
      </c>
    </row>
    <row r="6283" spans="1:5">
      <c r="A6283" s="46" t="s">
        <v>6342</v>
      </c>
      <c r="B6283" s="46">
        <v>160572</v>
      </c>
      <c r="C6283" s="46">
        <v>0</v>
      </c>
      <c r="D6283" s="46">
        <v>0</v>
      </c>
      <c r="E6283" s="46" t="s">
        <v>58</v>
      </c>
    </row>
    <row r="6284" spans="1:5">
      <c r="A6284" s="46" t="s">
        <v>6343</v>
      </c>
      <c r="B6284" s="46">
        <v>160597</v>
      </c>
      <c r="C6284" s="46">
        <v>0</v>
      </c>
      <c r="D6284" s="46">
        <v>0</v>
      </c>
      <c r="E6284" s="46" t="s">
        <v>58</v>
      </c>
    </row>
    <row r="6285" spans="1:5">
      <c r="A6285" s="46" t="s">
        <v>6344</v>
      </c>
      <c r="B6285" s="46">
        <v>160622</v>
      </c>
      <c r="C6285" s="46">
        <v>0</v>
      </c>
      <c r="D6285" s="46">
        <v>0</v>
      </c>
      <c r="E6285" s="46" t="s">
        <v>58</v>
      </c>
    </row>
    <row r="6286" spans="1:5">
      <c r="A6286" s="46" t="s">
        <v>6345</v>
      </c>
      <c r="B6286" s="46">
        <v>160647</v>
      </c>
      <c r="C6286" s="46">
        <v>0</v>
      </c>
      <c r="D6286" s="46">
        <v>0</v>
      </c>
      <c r="E6286" s="46" t="s">
        <v>58</v>
      </c>
    </row>
    <row r="6287" spans="1:5">
      <c r="A6287" s="46" t="s">
        <v>6346</v>
      </c>
      <c r="B6287" s="46">
        <v>160672</v>
      </c>
      <c r="C6287" s="46">
        <v>0</v>
      </c>
      <c r="D6287" s="46">
        <v>0</v>
      </c>
      <c r="E6287" s="46" t="s">
        <v>58</v>
      </c>
    </row>
    <row r="6288" spans="1:5">
      <c r="A6288" s="46" t="s">
        <v>6347</v>
      </c>
      <c r="B6288" s="46">
        <v>160697</v>
      </c>
      <c r="C6288" s="46">
        <v>0</v>
      </c>
      <c r="D6288" s="46">
        <v>0</v>
      </c>
      <c r="E6288" s="46" t="s">
        <v>58</v>
      </c>
    </row>
    <row r="6289" spans="1:5">
      <c r="A6289" s="46" t="s">
        <v>6348</v>
      </c>
      <c r="B6289" s="46">
        <v>160722</v>
      </c>
      <c r="C6289" s="46">
        <v>0</v>
      </c>
      <c r="D6289" s="46">
        <v>0</v>
      </c>
      <c r="E6289" s="46" t="s">
        <v>58</v>
      </c>
    </row>
    <row r="6290" spans="1:5">
      <c r="A6290" s="46" t="s">
        <v>6349</v>
      </c>
      <c r="B6290" s="46">
        <v>160747</v>
      </c>
      <c r="C6290" s="46">
        <v>0</v>
      </c>
      <c r="D6290" s="46">
        <v>0</v>
      </c>
      <c r="E6290" s="46" t="s">
        <v>58</v>
      </c>
    </row>
    <row r="6291" spans="1:5">
      <c r="A6291" s="46" t="s">
        <v>6350</v>
      </c>
      <c r="B6291" s="46">
        <v>160772</v>
      </c>
      <c r="C6291" s="46">
        <v>0</v>
      </c>
      <c r="D6291" s="46">
        <v>0</v>
      </c>
      <c r="E6291" s="46" t="s">
        <v>58</v>
      </c>
    </row>
    <row r="6292" spans="1:5">
      <c r="A6292" s="46" t="s">
        <v>6351</v>
      </c>
      <c r="B6292" s="46">
        <v>160797</v>
      </c>
      <c r="C6292" s="46">
        <v>0</v>
      </c>
      <c r="D6292" s="46">
        <v>0</v>
      </c>
      <c r="E6292" s="46" t="s">
        <v>58</v>
      </c>
    </row>
    <row r="6293" spans="1:5">
      <c r="A6293" s="46" t="s">
        <v>6352</v>
      </c>
      <c r="B6293" s="46">
        <v>160822</v>
      </c>
      <c r="C6293" s="46">
        <v>0</v>
      </c>
      <c r="D6293" s="46">
        <v>0</v>
      </c>
      <c r="E6293" s="46" t="s">
        <v>58</v>
      </c>
    </row>
    <row r="6294" spans="1:5">
      <c r="A6294" s="46" t="s">
        <v>6353</v>
      </c>
      <c r="B6294" s="46">
        <v>160847</v>
      </c>
      <c r="C6294" s="46">
        <v>0</v>
      </c>
      <c r="D6294" s="46">
        <v>0</v>
      </c>
      <c r="E6294" s="46" t="s">
        <v>58</v>
      </c>
    </row>
    <row r="6295" spans="1:5">
      <c r="A6295" s="46" t="s">
        <v>6354</v>
      </c>
      <c r="B6295" s="46">
        <v>160872</v>
      </c>
      <c r="C6295" s="46">
        <v>0.00333</v>
      </c>
      <c r="D6295" s="46">
        <v>0.00438</v>
      </c>
      <c r="E6295" s="46" t="s">
        <v>97</v>
      </c>
    </row>
    <row r="6296" spans="1:5">
      <c r="A6296" s="46" t="s">
        <v>6355</v>
      </c>
      <c r="B6296" s="46">
        <v>160897</v>
      </c>
      <c r="C6296" s="46">
        <v>0.00333</v>
      </c>
      <c r="D6296" s="46">
        <v>0.00438</v>
      </c>
      <c r="E6296" s="46" t="s">
        <v>97</v>
      </c>
    </row>
    <row r="6297" spans="1:5">
      <c r="A6297" s="46" t="s">
        <v>6356</v>
      </c>
      <c r="B6297" s="46">
        <v>160922</v>
      </c>
      <c r="C6297" s="46">
        <v>0.00333</v>
      </c>
      <c r="D6297" s="46">
        <v>0.00438</v>
      </c>
      <c r="E6297" s="46" t="s">
        <v>97</v>
      </c>
    </row>
    <row r="6298" spans="1:5">
      <c r="A6298" s="46" t="s">
        <v>6357</v>
      </c>
      <c r="B6298" s="46">
        <v>160947</v>
      </c>
      <c r="C6298" s="46">
        <v>0.00333</v>
      </c>
      <c r="D6298" s="46">
        <v>0.00438</v>
      </c>
      <c r="E6298" s="46" t="s">
        <v>97</v>
      </c>
    </row>
    <row r="6299" spans="1:5">
      <c r="A6299" s="46" t="s">
        <v>6358</v>
      </c>
      <c r="B6299" s="46">
        <v>160972</v>
      </c>
      <c r="C6299" s="46">
        <v>0.00333</v>
      </c>
      <c r="D6299" s="46">
        <v>0.00438</v>
      </c>
      <c r="E6299" s="46" t="s">
        <v>97</v>
      </c>
    </row>
    <row r="6300" spans="1:5">
      <c r="A6300" s="46" t="s">
        <v>6359</v>
      </c>
      <c r="B6300" s="46">
        <v>160997</v>
      </c>
      <c r="C6300" s="46">
        <v>0.00333</v>
      </c>
      <c r="D6300" s="46">
        <v>0.00438</v>
      </c>
      <c r="E6300" s="46" t="s">
        <v>97</v>
      </c>
    </row>
    <row r="6301" ht="15.75" spans="1:5">
      <c r="A6301" s="47" t="s">
        <v>6360</v>
      </c>
      <c r="B6301" s="47">
        <v>161017</v>
      </c>
      <c r="C6301" s="47">
        <v>0.00357</v>
      </c>
      <c r="D6301" s="47">
        <v>0.00469</v>
      </c>
      <c r="E6301" s="47" t="s">
        <v>97</v>
      </c>
    </row>
  </sheetData>
  <mergeCells count="1">
    <mergeCell ref="A2:E3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Y317"/>
  <sheetViews>
    <sheetView workbookViewId="0">
      <selection activeCell="U12" sqref="U12"/>
    </sheetView>
  </sheetViews>
  <sheetFormatPr defaultColWidth="9" defaultRowHeight="15"/>
  <cols>
    <col min="1" max="1" width="9" style="4"/>
    <col min="2" max="2" width="10.125" style="4"/>
    <col min="3" max="14" width="9" style="4"/>
    <col min="15" max="15" width="11.5" style="4"/>
    <col min="16" max="25" width="9" style="4"/>
  </cols>
  <sheetData>
    <row r="2" ht="13.5" spans="1:25">
      <c r="A2" s="41" t="s">
        <v>6361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  <c r="U2" s="41"/>
      <c r="V2" s="41"/>
      <c r="W2" s="41"/>
      <c r="X2" s="41"/>
      <c r="Y2" s="41"/>
    </row>
    <row r="3" ht="13.5" spans="1:25">
      <c r="A3" s="42"/>
      <c r="B3" s="42"/>
      <c r="C3" s="42"/>
      <c r="D3" s="42"/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  <c r="R3" s="42"/>
      <c r="S3" s="42"/>
      <c r="T3" s="42"/>
      <c r="U3" s="42"/>
      <c r="V3" s="42"/>
      <c r="W3" s="42"/>
      <c r="X3" s="42"/>
      <c r="Y3" s="42"/>
    </row>
    <row r="4" ht="18.75" spans="1:15">
      <c r="A4" s="43" t="s">
        <v>6362</v>
      </c>
      <c r="B4" s="4" t="s">
        <v>6363</v>
      </c>
      <c r="N4" s="43" t="s">
        <v>6364</v>
      </c>
      <c r="O4" s="4" t="s">
        <v>6363</v>
      </c>
    </row>
    <row r="5" spans="2:15">
      <c r="B5" s="4" t="s">
        <v>6365</v>
      </c>
      <c r="O5" s="4" t="s">
        <v>6365</v>
      </c>
    </row>
    <row r="6" spans="2:15">
      <c r="B6" s="4" t="s">
        <v>6366</v>
      </c>
      <c r="O6" s="4" t="s">
        <v>6367</v>
      </c>
    </row>
    <row r="7" spans="2:15">
      <c r="B7" s="4" t="s">
        <v>6368</v>
      </c>
      <c r="O7" s="4" t="s">
        <v>6368</v>
      </c>
    </row>
    <row r="8" spans="2:15">
      <c r="B8" s="4" t="s">
        <v>6369</v>
      </c>
      <c r="O8" s="4" t="s">
        <v>6369</v>
      </c>
    </row>
    <row r="9" spans="2:15">
      <c r="B9" s="4" t="s">
        <v>6370</v>
      </c>
      <c r="O9" s="4" t="s">
        <v>6371</v>
      </c>
    </row>
    <row r="10" spans="2:15">
      <c r="B10" s="4" t="s">
        <v>6372</v>
      </c>
      <c r="O10" s="4" t="s">
        <v>6373</v>
      </c>
    </row>
    <row r="12" spans="2:15">
      <c r="B12" s="4" t="s">
        <v>6374</v>
      </c>
      <c r="O12" s="4" t="s">
        <v>6374</v>
      </c>
    </row>
    <row r="13" spans="2:15">
      <c r="B13" s="4" t="s">
        <v>6375</v>
      </c>
      <c r="O13" s="4" t="s">
        <v>6375</v>
      </c>
    </row>
    <row r="14" spans="2:15">
      <c r="B14" s="4" t="s">
        <v>6376</v>
      </c>
      <c r="O14" s="4" t="s">
        <v>6376</v>
      </c>
    </row>
    <row r="15" spans="2:15">
      <c r="B15" s="4">
        <v>1706932287</v>
      </c>
      <c r="O15" s="4">
        <v>1706932287</v>
      </c>
    </row>
    <row r="16" spans="2:15">
      <c r="B16" s="4">
        <v>1704874698</v>
      </c>
      <c r="O16" s="4">
        <v>1704874698</v>
      </c>
    </row>
    <row r="17" spans="2:15">
      <c r="B17" s="4">
        <v>1706949000</v>
      </c>
      <c r="O17" s="4">
        <v>1706949000</v>
      </c>
    </row>
    <row r="18" spans="2:15">
      <c r="B18" s="52" t="s">
        <v>6377</v>
      </c>
      <c r="O18" s="52" t="s">
        <v>6377</v>
      </c>
    </row>
    <row r="19" spans="2:15">
      <c r="B19" s="52" t="s">
        <v>6378</v>
      </c>
      <c r="O19" s="52" t="s">
        <v>6378</v>
      </c>
    </row>
    <row r="20" spans="2:15">
      <c r="B20" s="52" t="s">
        <v>6379</v>
      </c>
      <c r="O20" s="52" t="s">
        <v>6379</v>
      </c>
    </row>
    <row r="21" spans="2:15">
      <c r="B21" s="4" t="s">
        <v>6380</v>
      </c>
      <c r="O21" s="4" t="s">
        <v>6380</v>
      </c>
    </row>
    <row r="23" spans="2:15">
      <c r="B23" s="4" t="s">
        <v>6381</v>
      </c>
      <c r="O23" s="4" t="s">
        <v>6381</v>
      </c>
    </row>
    <row r="24" spans="2:15">
      <c r="B24" s="4" t="s">
        <v>6382</v>
      </c>
      <c r="O24" s="4" t="s">
        <v>6383</v>
      </c>
    </row>
    <row r="25" spans="2:15">
      <c r="B25" s="4" t="s">
        <v>6384</v>
      </c>
      <c r="O25" s="4" t="s">
        <v>6384</v>
      </c>
    </row>
    <row r="26" spans="2:15">
      <c r="B26" s="4" t="s">
        <v>6385</v>
      </c>
      <c r="O26" s="4" t="s">
        <v>6385</v>
      </c>
    </row>
    <row r="27" spans="3:25">
      <c r="C27" s="4" t="s">
        <v>6386</v>
      </c>
      <c r="D27" s="4" t="s">
        <v>6387</v>
      </c>
      <c r="E27" s="4" t="s">
        <v>6388</v>
      </c>
      <c r="F27" s="4" t="s">
        <v>6389</v>
      </c>
      <c r="G27" s="4" t="s">
        <v>6390</v>
      </c>
      <c r="H27" s="4" t="s">
        <v>6391</v>
      </c>
      <c r="I27" s="4" t="s">
        <v>6392</v>
      </c>
      <c r="J27" s="4" t="s">
        <v>6393</v>
      </c>
      <c r="K27" s="4" t="s">
        <v>6394</v>
      </c>
      <c r="L27" s="4" t="s">
        <v>6395</v>
      </c>
      <c r="P27" s="4" t="s">
        <v>6386</v>
      </c>
      <c r="Q27" s="4" t="s">
        <v>6396</v>
      </c>
      <c r="R27" s="4" t="s">
        <v>6388</v>
      </c>
      <c r="S27" s="4" t="s">
        <v>6397</v>
      </c>
      <c r="T27" s="4" t="s">
        <v>6390</v>
      </c>
      <c r="U27" s="4" t="s">
        <v>6398</v>
      </c>
      <c r="V27" s="4" t="s">
        <v>6392</v>
      </c>
      <c r="W27" s="4" t="s">
        <v>6399</v>
      </c>
      <c r="X27" s="4" t="s">
        <v>6394</v>
      </c>
      <c r="Y27" s="4" t="s">
        <v>6400</v>
      </c>
    </row>
    <row r="28" spans="3:25">
      <c r="C28" s="4" t="s">
        <v>6401</v>
      </c>
      <c r="D28" s="4" t="s">
        <v>6402</v>
      </c>
      <c r="E28" s="4" t="s">
        <v>6403</v>
      </c>
      <c r="F28" s="4" t="s">
        <v>6404</v>
      </c>
      <c r="G28" s="4" t="s">
        <v>6405</v>
      </c>
      <c r="H28" s="4" t="s">
        <v>6406</v>
      </c>
      <c r="I28" s="4" t="s">
        <v>6407</v>
      </c>
      <c r="J28" s="4" t="s">
        <v>6408</v>
      </c>
      <c r="K28" s="4" t="s">
        <v>6409</v>
      </c>
      <c r="L28" s="4" t="s">
        <v>6410</v>
      </c>
      <c r="P28" s="4" t="s">
        <v>6401</v>
      </c>
      <c r="Q28" s="4" t="s">
        <v>6411</v>
      </c>
      <c r="R28" s="4" t="s">
        <v>6403</v>
      </c>
      <c r="S28" s="4" t="s">
        <v>6412</v>
      </c>
      <c r="T28" s="4" t="s">
        <v>6405</v>
      </c>
      <c r="U28" s="4" t="s">
        <v>6413</v>
      </c>
      <c r="V28" s="4" t="s">
        <v>6407</v>
      </c>
      <c r="W28" s="4" t="s">
        <v>6414</v>
      </c>
      <c r="X28" s="4" t="s">
        <v>6409</v>
      </c>
      <c r="Y28" s="4" t="s">
        <v>6415</v>
      </c>
    </row>
    <row r="29" spans="3:25">
      <c r="C29" s="4" t="s">
        <v>6416</v>
      </c>
      <c r="D29" s="4" t="s">
        <v>6417</v>
      </c>
      <c r="E29" s="4" t="s">
        <v>6418</v>
      </c>
      <c r="F29" s="4" t="s">
        <v>6419</v>
      </c>
      <c r="G29" s="4" t="s">
        <v>6420</v>
      </c>
      <c r="H29" s="4" t="s">
        <v>6421</v>
      </c>
      <c r="I29" s="4" t="s">
        <v>6422</v>
      </c>
      <c r="J29" s="4" t="s">
        <v>6423</v>
      </c>
      <c r="K29" s="4" t="s">
        <v>6424</v>
      </c>
      <c r="L29" s="4" t="s">
        <v>6425</v>
      </c>
      <c r="P29" s="4" t="s">
        <v>6416</v>
      </c>
      <c r="Q29" s="4" t="s">
        <v>6426</v>
      </c>
      <c r="R29" s="4" t="s">
        <v>6418</v>
      </c>
      <c r="S29" s="4" t="s">
        <v>6427</v>
      </c>
      <c r="T29" s="4" t="s">
        <v>6420</v>
      </c>
      <c r="U29" s="4" t="s">
        <v>6428</v>
      </c>
      <c r="V29" s="4" t="s">
        <v>6422</v>
      </c>
      <c r="W29" s="4" t="s">
        <v>6429</v>
      </c>
      <c r="X29" s="4" t="s">
        <v>6424</v>
      </c>
      <c r="Y29" s="4" t="s">
        <v>6430</v>
      </c>
    </row>
    <row r="30" spans="3:25">
      <c r="C30" s="4" t="s">
        <v>6431</v>
      </c>
      <c r="D30" s="4" t="s">
        <v>6432</v>
      </c>
      <c r="E30" s="4" t="s">
        <v>6433</v>
      </c>
      <c r="F30" s="4" t="s">
        <v>6434</v>
      </c>
      <c r="G30" s="4" t="s">
        <v>6435</v>
      </c>
      <c r="H30" s="4" t="s">
        <v>6436</v>
      </c>
      <c r="I30" s="4" t="s">
        <v>6437</v>
      </c>
      <c r="J30" s="4" t="s">
        <v>6438</v>
      </c>
      <c r="K30" s="4" t="s">
        <v>6439</v>
      </c>
      <c r="L30" s="4" t="s">
        <v>6440</v>
      </c>
      <c r="P30" s="4" t="s">
        <v>6431</v>
      </c>
      <c r="Q30" s="4" t="s">
        <v>6441</v>
      </c>
      <c r="R30" s="4" t="s">
        <v>6433</v>
      </c>
      <c r="S30" s="4" t="s">
        <v>6442</v>
      </c>
      <c r="T30" s="4" t="s">
        <v>6435</v>
      </c>
      <c r="U30" s="4" t="s">
        <v>6443</v>
      </c>
      <c r="V30" s="4" t="s">
        <v>6437</v>
      </c>
      <c r="W30" s="4" t="s">
        <v>6444</v>
      </c>
      <c r="X30" s="4" t="s">
        <v>6439</v>
      </c>
      <c r="Y30" s="4" t="s">
        <v>6445</v>
      </c>
    </row>
    <row r="31" spans="3:25">
      <c r="C31" s="4" t="s">
        <v>6446</v>
      </c>
      <c r="D31" s="4" t="s">
        <v>6447</v>
      </c>
      <c r="E31" s="4" t="s">
        <v>6448</v>
      </c>
      <c r="F31" s="4" t="s">
        <v>6449</v>
      </c>
      <c r="G31" s="4" t="s">
        <v>6450</v>
      </c>
      <c r="H31" s="4" t="s">
        <v>6451</v>
      </c>
      <c r="I31" s="4" t="s">
        <v>6452</v>
      </c>
      <c r="J31" s="4" t="s">
        <v>6453</v>
      </c>
      <c r="K31" s="4" t="s">
        <v>6454</v>
      </c>
      <c r="L31" s="4" t="s">
        <v>6455</v>
      </c>
      <c r="P31" s="4" t="s">
        <v>6446</v>
      </c>
      <c r="Q31" s="4" t="s">
        <v>6456</v>
      </c>
      <c r="R31" s="4" t="s">
        <v>6448</v>
      </c>
      <c r="S31" s="4" t="s">
        <v>6457</v>
      </c>
      <c r="T31" s="4" t="s">
        <v>6450</v>
      </c>
      <c r="U31" s="4" t="s">
        <v>6458</v>
      </c>
      <c r="V31" s="4" t="s">
        <v>6452</v>
      </c>
      <c r="W31" s="4" t="s">
        <v>6459</v>
      </c>
      <c r="X31" s="4" t="s">
        <v>6454</v>
      </c>
      <c r="Y31" s="4" t="s">
        <v>6460</v>
      </c>
    </row>
    <row r="32" spans="3:25">
      <c r="C32" s="4" t="s">
        <v>6461</v>
      </c>
      <c r="D32" s="4" t="s">
        <v>6462</v>
      </c>
      <c r="E32" s="4" t="s">
        <v>6463</v>
      </c>
      <c r="F32" s="4" t="s">
        <v>6464</v>
      </c>
      <c r="G32" s="4" t="s">
        <v>6465</v>
      </c>
      <c r="H32" s="4" t="s">
        <v>6466</v>
      </c>
      <c r="I32" s="4" t="s">
        <v>6467</v>
      </c>
      <c r="J32" s="4" t="s">
        <v>6468</v>
      </c>
      <c r="K32" s="4" t="s">
        <v>6469</v>
      </c>
      <c r="L32" s="4" t="s">
        <v>6470</v>
      </c>
      <c r="P32" s="4" t="s">
        <v>6461</v>
      </c>
      <c r="Q32" s="4" t="s">
        <v>6471</v>
      </c>
      <c r="R32" s="4" t="s">
        <v>6463</v>
      </c>
      <c r="S32" s="4" t="s">
        <v>6472</v>
      </c>
      <c r="T32" s="4" t="s">
        <v>6465</v>
      </c>
      <c r="U32" s="4" t="s">
        <v>6473</v>
      </c>
      <c r="V32" s="4" t="s">
        <v>6467</v>
      </c>
      <c r="W32" s="4" t="s">
        <v>6474</v>
      </c>
      <c r="X32" s="4" t="s">
        <v>6469</v>
      </c>
      <c r="Y32" s="4" t="s">
        <v>6475</v>
      </c>
    </row>
    <row r="33" spans="3:25">
      <c r="C33" s="4" t="s">
        <v>6476</v>
      </c>
      <c r="D33" s="4" t="s">
        <v>6477</v>
      </c>
      <c r="E33" s="4" t="s">
        <v>6478</v>
      </c>
      <c r="F33" s="4" t="s">
        <v>6479</v>
      </c>
      <c r="G33" s="4" t="s">
        <v>6480</v>
      </c>
      <c r="H33" s="4" t="s">
        <v>6481</v>
      </c>
      <c r="I33" s="4" t="s">
        <v>6482</v>
      </c>
      <c r="J33" s="4" t="s">
        <v>6483</v>
      </c>
      <c r="K33" s="4" t="s">
        <v>6484</v>
      </c>
      <c r="L33" s="4" t="s">
        <v>6485</v>
      </c>
      <c r="P33" s="4" t="s">
        <v>6476</v>
      </c>
      <c r="Q33" s="4" t="s">
        <v>6486</v>
      </c>
      <c r="R33" s="4" t="s">
        <v>6478</v>
      </c>
      <c r="S33" s="4" t="s">
        <v>6487</v>
      </c>
      <c r="T33" s="4" t="s">
        <v>6480</v>
      </c>
      <c r="U33" s="4" t="s">
        <v>6488</v>
      </c>
      <c r="V33" s="4" t="s">
        <v>6482</v>
      </c>
      <c r="W33" s="4" t="s">
        <v>6489</v>
      </c>
      <c r="X33" s="4" t="s">
        <v>6484</v>
      </c>
      <c r="Y33" s="4" t="s">
        <v>6490</v>
      </c>
    </row>
    <row r="34" spans="3:25">
      <c r="C34" s="4" t="s">
        <v>6491</v>
      </c>
      <c r="D34" s="4" t="s">
        <v>6492</v>
      </c>
      <c r="E34" s="4" t="s">
        <v>6493</v>
      </c>
      <c r="F34" s="4" t="s">
        <v>6494</v>
      </c>
      <c r="G34" s="4" t="s">
        <v>6495</v>
      </c>
      <c r="H34" s="4" t="s">
        <v>6496</v>
      </c>
      <c r="I34" s="4" t="s">
        <v>6497</v>
      </c>
      <c r="J34" s="4" t="s">
        <v>6498</v>
      </c>
      <c r="K34" s="4" t="s">
        <v>6499</v>
      </c>
      <c r="L34" s="4" t="s">
        <v>6500</v>
      </c>
      <c r="P34" s="4" t="s">
        <v>6491</v>
      </c>
      <c r="Q34" s="4" t="s">
        <v>6501</v>
      </c>
      <c r="R34" s="4" t="s">
        <v>6493</v>
      </c>
      <c r="S34" s="4" t="s">
        <v>6502</v>
      </c>
      <c r="T34" s="4" t="s">
        <v>6495</v>
      </c>
      <c r="U34" s="4" t="s">
        <v>6503</v>
      </c>
      <c r="V34" s="4" t="s">
        <v>6497</v>
      </c>
      <c r="W34" s="4" t="s">
        <v>6504</v>
      </c>
      <c r="X34" s="4" t="s">
        <v>6499</v>
      </c>
      <c r="Y34" s="4" t="s">
        <v>6505</v>
      </c>
    </row>
    <row r="35" spans="3:25">
      <c r="C35" s="4" t="s">
        <v>6506</v>
      </c>
      <c r="D35" s="4" t="s">
        <v>6507</v>
      </c>
      <c r="E35" s="4" t="s">
        <v>6508</v>
      </c>
      <c r="F35" s="4" t="s">
        <v>6509</v>
      </c>
      <c r="G35" s="4" t="s">
        <v>6510</v>
      </c>
      <c r="H35" s="4" t="s">
        <v>6511</v>
      </c>
      <c r="I35" s="4" t="s">
        <v>6512</v>
      </c>
      <c r="J35" s="4" t="s">
        <v>6513</v>
      </c>
      <c r="K35" s="4" t="s">
        <v>6514</v>
      </c>
      <c r="L35" s="4" t="s">
        <v>6515</v>
      </c>
      <c r="P35" s="4" t="s">
        <v>6506</v>
      </c>
      <c r="Q35" s="4" t="s">
        <v>6516</v>
      </c>
      <c r="R35" s="4" t="s">
        <v>6508</v>
      </c>
      <c r="S35" s="4" t="s">
        <v>6517</v>
      </c>
      <c r="T35" s="4" t="s">
        <v>6510</v>
      </c>
      <c r="U35" s="4" t="s">
        <v>6518</v>
      </c>
      <c r="V35" s="4" t="s">
        <v>6512</v>
      </c>
      <c r="W35" s="4" t="s">
        <v>6519</v>
      </c>
      <c r="X35" s="4" t="s">
        <v>6514</v>
      </c>
      <c r="Y35" s="4" t="s">
        <v>6520</v>
      </c>
    </row>
    <row r="36" spans="3:25">
      <c r="C36" s="4" t="s">
        <v>6521</v>
      </c>
      <c r="D36" s="4" t="s">
        <v>6522</v>
      </c>
      <c r="E36" s="4" t="s">
        <v>6523</v>
      </c>
      <c r="F36" s="4" t="s">
        <v>6524</v>
      </c>
      <c r="G36" s="4" t="s">
        <v>6525</v>
      </c>
      <c r="H36" s="4" t="s">
        <v>6526</v>
      </c>
      <c r="I36" s="4" t="s">
        <v>6527</v>
      </c>
      <c r="J36" s="4" t="s">
        <v>6528</v>
      </c>
      <c r="K36" s="4" t="s">
        <v>6529</v>
      </c>
      <c r="L36" s="4" t="s">
        <v>6530</v>
      </c>
      <c r="P36" s="4" t="s">
        <v>6521</v>
      </c>
      <c r="Q36" s="4" t="s">
        <v>6531</v>
      </c>
      <c r="R36" s="4" t="s">
        <v>6523</v>
      </c>
      <c r="S36" s="4" t="s">
        <v>6532</v>
      </c>
      <c r="T36" s="4" t="s">
        <v>6525</v>
      </c>
      <c r="U36" s="4" t="s">
        <v>6533</v>
      </c>
      <c r="V36" s="4" t="s">
        <v>6527</v>
      </c>
      <c r="W36" s="4" t="s">
        <v>6534</v>
      </c>
      <c r="X36" s="4" t="s">
        <v>6529</v>
      </c>
      <c r="Y36" s="4" t="s">
        <v>6535</v>
      </c>
    </row>
    <row r="37" spans="3:25">
      <c r="C37" s="4" t="s">
        <v>6536</v>
      </c>
      <c r="D37" s="4" t="s">
        <v>6537</v>
      </c>
      <c r="E37" s="4" t="s">
        <v>6538</v>
      </c>
      <c r="F37" s="4" t="s">
        <v>6539</v>
      </c>
      <c r="G37" s="4" t="s">
        <v>6540</v>
      </c>
      <c r="H37" s="4" t="s">
        <v>6541</v>
      </c>
      <c r="I37" s="4" t="s">
        <v>6542</v>
      </c>
      <c r="J37" s="4" t="s">
        <v>6543</v>
      </c>
      <c r="K37" s="4" t="s">
        <v>6544</v>
      </c>
      <c r="L37" s="4" t="s">
        <v>6545</v>
      </c>
      <c r="P37" s="4" t="s">
        <v>6536</v>
      </c>
      <c r="Q37" s="4" t="s">
        <v>6546</v>
      </c>
      <c r="R37" s="4" t="s">
        <v>6538</v>
      </c>
      <c r="S37" s="4" t="s">
        <v>6547</v>
      </c>
      <c r="T37" s="4" t="s">
        <v>6540</v>
      </c>
      <c r="U37" s="4" t="s">
        <v>6548</v>
      </c>
      <c r="V37" s="4" t="s">
        <v>6542</v>
      </c>
      <c r="W37" s="4" t="s">
        <v>6549</v>
      </c>
      <c r="X37" s="4" t="s">
        <v>6544</v>
      </c>
      <c r="Y37" s="4" t="s">
        <v>6550</v>
      </c>
    </row>
    <row r="38" spans="3:25">
      <c r="C38" s="4" t="s">
        <v>6551</v>
      </c>
      <c r="D38" s="4" t="s">
        <v>6552</v>
      </c>
      <c r="E38" s="4" t="s">
        <v>6553</v>
      </c>
      <c r="F38" s="4" t="s">
        <v>6554</v>
      </c>
      <c r="G38" s="4" t="s">
        <v>6555</v>
      </c>
      <c r="H38" s="4" t="s">
        <v>6556</v>
      </c>
      <c r="I38" s="4" t="s">
        <v>6557</v>
      </c>
      <c r="J38" s="4" t="s">
        <v>6558</v>
      </c>
      <c r="K38" s="4" t="s">
        <v>6559</v>
      </c>
      <c r="L38" s="4" t="s">
        <v>6560</v>
      </c>
      <c r="P38" s="4" t="s">
        <v>6551</v>
      </c>
      <c r="Q38" s="4" t="s">
        <v>6561</v>
      </c>
      <c r="R38" s="4" t="s">
        <v>6553</v>
      </c>
      <c r="S38" s="4" t="s">
        <v>6562</v>
      </c>
      <c r="T38" s="4" t="s">
        <v>6555</v>
      </c>
      <c r="U38" s="4" t="s">
        <v>6563</v>
      </c>
      <c r="V38" s="4" t="s">
        <v>6557</v>
      </c>
      <c r="W38" s="4" t="s">
        <v>6564</v>
      </c>
      <c r="X38" s="4" t="s">
        <v>6559</v>
      </c>
      <c r="Y38" s="4" t="s">
        <v>6565</v>
      </c>
    </row>
    <row r="39" spans="3:25">
      <c r="C39" s="4" t="s">
        <v>6566</v>
      </c>
      <c r="D39" s="4" t="s">
        <v>6567</v>
      </c>
      <c r="E39" s="4" t="s">
        <v>6568</v>
      </c>
      <c r="F39" s="4" t="s">
        <v>6569</v>
      </c>
      <c r="G39" s="4" t="s">
        <v>6570</v>
      </c>
      <c r="H39" s="4" t="s">
        <v>6571</v>
      </c>
      <c r="I39" s="4" t="s">
        <v>6572</v>
      </c>
      <c r="J39" s="4" t="s">
        <v>6573</v>
      </c>
      <c r="K39" s="4" t="s">
        <v>6574</v>
      </c>
      <c r="L39" s="4" t="s">
        <v>6575</v>
      </c>
      <c r="P39" s="4" t="s">
        <v>6566</v>
      </c>
      <c r="Q39" s="4" t="s">
        <v>6576</v>
      </c>
      <c r="R39" s="4" t="s">
        <v>6568</v>
      </c>
      <c r="S39" s="4" t="s">
        <v>6577</v>
      </c>
      <c r="T39" s="4" t="s">
        <v>6570</v>
      </c>
      <c r="U39" s="4" t="s">
        <v>6578</v>
      </c>
      <c r="V39" s="4" t="s">
        <v>6572</v>
      </c>
      <c r="W39" s="4" t="s">
        <v>6579</v>
      </c>
      <c r="X39" s="4" t="s">
        <v>6574</v>
      </c>
      <c r="Y39" s="4" t="s">
        <v>6580</v>
      </c>
    </row>
    <row r="40" spans="3:25">
      <c r="C40" s="4" t="s">
        <v>6581</v>
      </c>
      <c r="D40" s="4" t="s">
        <v>6582</v>
      </c>
      <c r="E40" s="4" t="s">
        <v>6583</v>
      </c>
      <c r="F40" s="4" t="s">
        <v>6584</v>
      </c>
      <c r="G40" s="4" t="s">
        <v>6585</v>
      </c>
      <c r="H40" s="4" t="s">
        <v>6586</v>
      </c>
      <c r="I40" s="4" t="s">
        <v>6587</v>
      </c>
      <c r="J40" s="4" t="s">
        <v>6588</v>
      </c>
      <c r="K40" s="4" t="s">
        <v>6589</v>
      </c>
      <c r="L40" s="4" t="s">
        <v>6590</v>
      </c>
      <c r="P40" s="4" t="s">
        <v>6581</v>
      </c>
      <c r="Q40" s="4" t="s">
        <v>6591</v>
      </c>
      <c r="R40" s="4" t="s">
        <v>6583</v>
      </c>
      <c r="S40" s="4" t="s">
        <v>6592</v>
      </c>
      <c r="T40" s="4" t="s">
        <v>6585</v>
      </c>
      <c r="U40" s="4" t="s">
        <v>6593</v>
      </c>
      <c r="V40" s="4" t="s">
        <v>6587</v>
      </c>
      <c r="W40" s="4" t="s">
        <v>6594</v>
      </c>
      <c r="X40" s="4" t="s">
        <v>6589</v>
      </c>
      <c r="Y40" s="4" t="s">
        <v>6595</v>
      </c>
    </row>
    <row r="41" spans="3:25">
      <c r="C41" s="4" t="s">
        <v>6596</v>
      </c>
      <c r="D41" s="4" t="s">
        <v>6597</v>
      </c>
      <c r="E41" s="4" t="s">
        <v>6598</v>
      </c>
      <c r="F41" s="4" t="s">
        <v>6599</v>
      </c>
      <c r="G41" s="4" t="s">
        <v>6600</v>
      </c>
      <c r="H41" s="4" t="s">
        <v>6601</v>
      </c>
      <c r="I41" s="4" t="s">
        <v>6602</v>
      </c>
      <c r="J41" s="4" t="s">
        <v>6603</v>
      </c>
      <c r="K41" s="4" t="s">
        <v>6604</v>
      </c>
      <c r="L41" s="4" t="s">
        <v>6605</v>
      </c>
      <c r="P41" s="4" t="s">
        <v>6596</v>
      </c>
      <c r="Q41" s="4" t="s">
        <v>6606</v>
      </c>
      <c r="R41" s="4" t="s">
        <v>6598</v>
      </c>
      <c r="S41" s="4" t="s">
        <v>6607</v>
      </c>
      <c r="T41" s="4" t="s">
        <v>6600</v>
      </c>
      <c r="U41" s="4" t="s">
        <v>6608</v>
      </c>
      <c r="V41" s="4" t="s">
        <v>6602</v>
      </c>
      <c r="W41" s="4" t="s">
        <v>6609</v>
      </c>
      <c r="X41" s="4" t="s">
        <v>6604</v>
      </c>
      <c r="Y41" s="4" t="s">
        <v>6610</v>
      </c>
    </row>
    <row r="42" spans="3:25">
      <c r="C42" s="4" t="s">
        <v>6611</v>
      </c>
      <c r="D42" s="4" t="s">
        <v>6612</v>
      </c>
      <c r="E42" s="4" t="s">
        <v>6613</v>
      </c>
      <c r="F42" s="4" t="s">
        <v>6614</v>
      </c>
      <c r="G42" s="4" t="s">
        <v>6615</v>
      </c>
      <c r="H42" s="4" t="s">
        <v>6616</v>
      </c>
      <c r="I42" s="4" t="s">
        <v>6617</v>
      </c>
      <c r="J42" s="4" t="s">
        <v>6618</v>
      </c>
      <c r="K42" s="4" t="s">
        <v>6619</v>
      </c>
      <c r="L42" s="4" t="s">
        <v>6620</v>
      </c>
      <c r="P42" s="4" t="s">
        <v>6611</v>
      </c>
      <c r="Q42" s="4" t="s">
        <v>6621</v>
      </c>
      <c r="R42" s="4" t="s">
        <v>6613</v>
      </c>
      <c r="S42" s="4" t="s">
        <v>6622</v>
      </c>
      <c r="T42" s="4" t="s">
        <v>6615</v>
      </c>
      <c r="U42" s="4" t="s">
        <v>6623</v>
      </c>
      <c r="V42" s="4" t="s">
        <v>6617</v>
      </c>
      <c r="W42" s="4" t="s">
        <v>6624</v>
      </c>
      <c r="X42" s="4" t="s">
        <v>6619</v>
      </c>
      <c r="Y42" s="4" t="s">
        <v>6625</v>
      </c>
    </row>
    <row r="43" spans="3:25">
      <c r="C43" s="4" t="s">
        <v>6626</v>
      </c>
      <c r="D43" s="4" t="s">
        <v>6627</v>
      </c>
      <c r="E43" s="4" t="s">
        <v>6628</v>
      </c>
      <c r="F43" s="4" t="s">
        <v>6629</v>
      </c>
      <c r="G43" s="4" t="s">
        <v>6630</v>
      </c>
      <c r="H43" s="4" t="s">
        <v>6631</v>
      </c>
      <c r="I43" s="4" t="s">
        <v>6632</v>
      </c>
      <c r="J43" s="4" t="s">
        <v>6633</v>
      </c>
      <c r="K43" s="4" t="s">
        <v>6634</v>
      </c>
      <c r="L43" s="4" t="s">
        <v>6635</v>
      </c>
      <c r="P43" s="4" t="s">
        <v>6626</v>
      </c>
      <c r="Q43" s="4" t="s">
        <v>6636</v>
      </c>
      <c r="R43" s="4" t="s">
        <v>6628</v>
      </c>
      <c r="S43" s="4" t="s">
        <v>6637</v>
      </c>
      <c r="T43" s="4" t="s">
        <v>6630</v>
      </c>
      <c r="U43" s="4" t="s">
        <v>6638</v>
      </c>
      <c r="V43" s="4" t="s">
        <v>6632</v>
      </c>
      <c r="W43" s="4" t="s">
        <v>6639</v>
      </c>
      <c r="X43" s="4" t="s">
        <v>6634</v>
      </c>
      <c r="Y43" s="4" t="s">
        <v>6640</v>
      </c>
    </row>
    <row r="44" spans="3:25">
      <c r="C44" s="4" t="s">
        <v>6641</v>
      </c>
      <c r="D44" s="4" t="s">
        <v>6642</v>
      </c>
      <c r="E44" s="4" t="s">
        <v>6643</v>
      </c>
      <c r="F44" s="4" t="s">
        <v>6644</v>
      </c>
      <c r="G44" s="4" t="s">
        <v>6645</v>
      </c>
      <c r="H44" s="4" t="s">
        <v>6646</v>
      </c>
      <c r="I44" s="4" t="s">
        <v>6647</v>
      </c>
      <c r="J44" s="4" t="s">
        <v>6648</v>
      </c>
      <c r="K44" s="4" t="s">
        <v>6649</v>
      </c>
      <c r="L44" s="4" t="s">
        <v>6650</v>
      </c>
      <c r="P44" s="4" t="s">
        <v>6641</v>
      </c>
      <c r="Q44" s="4" t="s">
        <v>6651</v>
      </c>
      <c r="R44" s="4" t="s">
        <v>6643</v>
      </c>
      <c r="S44" s="4" t="s">
        <v>6652</v>
      </c>
      <c r="T44" s="4" t="s">
        <v>6645</v>
      </c>
      <c r="U44" s="4" t="s">
        <v>6653</v>
      </c>
      <c r="V44" s="4" t="s">
        <v>6647</v>
      </c>
      <c r="W44" s="4" t="s">
        <v>6654</v>
      </c>
      <c r="X44" s="4" t="s">
        <v>6649</v>
      </c>
      <c r="Y44" s="4" t="s">
        <v>6655</v>
      </c>
    </row>
    <row r="45" spans="3:25">
      <c r="C45" s="4" t="s">
        <v>6656</v>
      </c>
      <c r="D45" s="4" t="s">
        <v>6657</v>
      </c>
      <c r="E45" s="4" t="s">
        <v>6658</v>
      </c>
      <c r="F45" s="4" t="s">
        <v>6659</v>
      </c>
      <c r="G45" s="4" t="s">
        <v>6660</v>
      </c>
      <c r="H45" s="4" t="s">
        <v>6661</v>
      </c>
      <c r="I45" s="4" t="s">
        <v>6662</v>
      </c>
      <c r="J45" s="4" t="s">
        <v>6663</v>
      </c>
      <c r="K45" s="4" t="s">
        <v>6664</v>
      </c>
      <c r="L45" s="4" t="s">
        <v>6665</v>
      </c>
      <c r="P45" s="4" t="s">
        <v>6656</v>
      </c>
      <c r="Q45" s="4" t="s">
        <v>6666</v>
      </c>
      <c r="R45" s="4" t="s">
        <v>6658</v>
      </c>
      <c r="S45" s="4" t="s">
        <v>6667</v>
      </c>
      <c r="T45" s="4" t="s">
        <v>6660</v>
      </c>
      <c r="U45" s="4" t="s">
        <v>6668</v>
      </c>
      <c r="V45" s="4" t="s">
        <v>6662</v>
      </c>
      <c r="W45" s="4" t="s">
        <v>6669</v>
      </c>
      <c r="X45" s="4" t="s">
        <v>6664</v>
      </c>
      <c r="Y45" s="4" t="s">
        <v>6670</v>
      </c>
    </row>
    <row r="46" spans="3:25">
      <c r="C46" s="4" t="s">
        <v>6671</v>
      </c>
      <c r="D46" s="4" t="s">
        <v>6672</v>
      </c>
      <c r="E46" s="4" t="s">
        <v>6673</v>
      </c>
      <c r="F46" s="4" t="s">
        <v>6674</v>
      </c>
      <c r="G46" s="4" t="s">
        <v>6675</v>
      </c>
      <c r="H46" s="4" t="s">
        <v>6676</v>
      </c>
      <c r="I46" s="4" t="s">
        <v>6677</v>
      </c>
      <c r="J46" s="4" t="s">
        <v>6678</v>
      </c>
      <c r="K46" s="4" t="s">
        <v>6679</v>
      </c>
      <c r="L46" s="4" t="s">
        <v>6680</v>
      </c>
      <c r="P46" s="4" t="s">
        <v>6671</v>
      </c>
      <c r="Q46" s="4" t="s">
        <v>6681</v>
      </c>
      <c r="R46" s="4" t="s">
        <v>6673</v>
      </c>
      <c r="S46" s="4" t="s">
        <v>6682</v>
      </c>
      <c r="T46" s="4" t="s">
        <v>6675</v>
      </c>
      <c r="U46" s="4" t="s">
        <v>6683</v>
      </c>
      <c r="V46" s="4" t="s">
        <v>6677</v>
      </c>
      <c r="W46" s="4" t="s">
        <v>6684</v>
      </c>
      <c r="X46" s="4" t="s">
        <v>6679</v>
      </c>
      <c r="Y46" s="4" t="s">
        <v>6685</v>
      </c>
    </row>
    <row r="47" spans="3:25">
      <c r="C47" s="4" t="s">
        <v>6686</v>
      </c>
      <c r="D47" s="4" t="s">
        <v>6687</v>
      </c>
      <c r="E47" s="4" t="s">
        <v>6688</v>
      </c>
      <c r="F47" s="4" t="s">
        <v>6689</v>
      </c>
      <c r="G47" s="4" t="s">
        <v>6690</v>
      </c>
      <c r="H47" s="4" t="s">
        <v>6691</v>
      </c>
      <c r="I47" s="4" t="s">
        <v>6692</v>
      </c>
      <c r="J47" s="4" t="s">
        <v>6693</v>
      </c>
      <c r="K47" s="4" t="s">
        <v>6694</v>
      </c>
      <c r="L47" s="4" t="s">
        <v>6695</v>
      </c>
      <c r="P47" s="4" t="s">
        <v>6686</v>
      </c>
      <c r="Q47" s="4" t="s">
        <v>6696</v>
      </c>
      <c r="R47" s="4" t="s">
        <v>6688</v>
      </c>
      <c r="S47" s="4" t="s">
        <v>6697</v>
      </c>
      <c r="T47" s="4" t="s">
        <v>6690</v>
      </c>
      <c r="U47" s="4" t="s">
        <v>6698</v>
      </c>
      <c r="V47" s="4" t="s">
        <v>6692</v>
      </c>
      <c r="W47" s="4" t="s">
        <v>6699</v>
      </c>
      <c r="X47" s="4" t="s">
        <v>6694</v>
      </c>
      <c r="Y47" s="4" t="s">
        <v>6700</v>
      </c>
    </row>
    <row r="48" spans="3:25">
      <c r="C48" s="4" t="s">
        <v>6701</v>
      </c>
      <c r="D48" s="4" t="s">
        <v>6702</v>
      </c>
      <c r="E48" s="4" t="s">
        <v>6703</v>
      </c>
      <c r="F48" s="4" t="s">
        <v>6704</v>
      </c>
      <c r="G48" s="4" t="s">
        <v>6705</v>
      </c>
      <c r="H48" s="4" t="s">
        <v>6706</v>
      </c>
      <c r="I48" s="4" t="s">
        <v>6707</v>
      </c>
      <c r="J48" s="4" t="s">
        <v>6708</v>
      </c>
      <c r="K48" s="4" t="s">
        <v>6709</v>
      </c>
      <c r="L48" s="4" t="s">
        <v>6710</v>
      </c>
      <c r="P48" s="4" t="s">
        <v>6701</v>
      </c>
      <c r="Q48" s="4" t="s">
        <v>6711</v>
      </c>
      <c r="R48" s="4" t="s">
        <v>6703</v>
      </c>
      <c r="S48" s="4" t="s">
        <v>6712</v>
      </c>
      <c r="T48" s="4" t="s">
        <v>6705</v>
      </c>
      <c r="U48" s="4" t="s">
        <v>6713</v>
      </c>
      <c r="V48" s="4" t="s">
        <v>6707</v>
      </c>
      <c r="W48" s="4" t="s">
        <v>6714</v>
      </c>
      <c r="X48" s="4" t="s">
        <v>6709</v>
      </c>
      <c r="Y48" s="4" t="s">
        <v>6715</v>
      </c>
    </row>
    <row r="49" spans="3:25">
      <c r="C49" s="4" t="s">
        <v>6716</v>
      </c>
      <c r="D49" s="4" t="s">
        <v>6717</v>
      </c>
      <c r="E49" s="4" t="s">
        <v>6718</v>
      </c>
      <c r="F49" s="4" t="s">
        <v>6719</v>
      </c>
      <c r="G49" s="4" t="s">
        <v>6720</v>
      </c>
      <c r="H49" s="4" t="s">
        <v>6721</v>
      </c>
      <c r="I49" s="4" t="s">
        <v>6722</v>
      </c>
      <c r="J49" s="4" t="s">
        <v>6723</v>
      </c>
      <c r="K49" s="4" t="s">
        <v>6724</v>
      </c>
      <c r="L49" s="4" t="s">
        <v>6725</v>
      </c>
      <c r="P49" s="4" t="s">
        <v>6716</v>
      </c>
      <c r="Q49" s="4" t="s">
        <v>6726</v>
      </c>
      <c r="R49" s="4" t="s">
        <v>6718</v>
      </c>
      <c r="S49" s="4" t="s">
        <v>6727</v>
      </c>
      <c r="T49" s="4" t="s">
        <v>6720</v>
      </c>
      <c r="U49" s="4" t="s">
        <v>6728</v>
      </c>
      <c r="V49" s="4" t="s">
        <v>6722</v>
      </c>
      <c r="W49" s="4" t="s">
        <v>6729</v>
      </c>
      <c r="X49" s="4" t="s">
        <v>6724</v>
      </c>
      <c r="Y49" s="4" t="s">
        <v>6730</v>
      </c>
    </row>
    <row r="50" spans="3:25">
      <c r="C50" s="4" t="s">
        <v>6731</v>
      </c>
      <c r="D50" s="4" t="s">
        <v>6732</v>
      </c>
      <c r="E50" s="4" t="s">
        <v>6733</v>
      </c>
      <c r="F50" s="4" t="s">
        <v>6734</v>
      </c>
      <c r="G50" s="4" t="s">
        <v>6735</v>
      </c>
      <c r="H50" s="4" t="s">
        <v>6736</v>
      </c>
      <c r="I50" s="4" t="s">
        <v>6737</v>
      </c>
      <c r="J50" s="4" t="s">
        <v>6738</v>
      </c>
      <c r="K50" s="4" t="s">
        <v>6739</v>
      </c>
      <c r="L50" s="4" t="s">
        <v>6740</v>
      </c>
      <c r="P50" s="4" t="s">
        <v>6731</v>
      </c>
      <c r="Q50" s="4" t="s">
        <v>6741</v>
      </c>
      <c r="R50" s="4" t="s">
        <v>6733</v>
      </c>
      <c r="S50" s="4" t="s">
        <v>6742</v>
      </c>
      <c r="T50" s="4" t="s">
        <v>6735</v>
      </c>
      <c r="U50" s="4" t="s">
        <v>6743</v>
      </c>
      <c r="V50" s="4" t="s">
        <v>6737</v>
      </c>
      <c r="W50" s="4" t="s">
        <v>6744</v>
      </c>
      <c r="X50" s="4" t="s">
        <v>6739</v>
      </c>
      <c r="Y50" s="4" t="s">
        <v>6745</v>
      </c>
    </row>
    <row r="51" spans="3:25">
      <c r="C51" s="4" t="s">
        <v>6746</v>
      </c>
      <c r="D51" s="4" t="s">
        <v>6747</v>
      </c>
      <c r="E51" s="4" t="s">
        <v>6748</v>
      </c>
      <c r="F51" s="4" t="s">
        <v>6749</v>
      </c>
      <c r="G51" s="4" t="s">
        <v>6750</v>
      </c>
      <c r="H51" s="4" t="s">
        <v>6751</v>
      </c>
      <c r="I51" s="4" t="s">
        <v>6752</v>
      </c>
      <c r="J51" s="4" t="s">
        <v>6753</v>
      </c>
      <c r="K51" s="4" t="s">
        <v>6754</v>
      </c>
      <c r="L51" s="4" t="s">
        <v>6755</v>
      </c>
      <c r="P51" s="4" t="s">
        <v>6746</v>
      </c>
      <c r="Q51" s="4" t="s">
        <v>6756</v>
      </c>
      <c r="R51" s="4" t="s">
        <v>6748</v>
      </c>
      <c r="S51" s="4" t="s">
        <v>6757</v>
      </c>
      <c r="T51" s="4" t="s">
        <v>6750</v>
      </c>
      <c r="U51" s="4" t="s">
        <v>6758</v>
      </c>
      <c r="V51" s="4" t="s">
        <v>6752</v>
      </c>
      <c r="W51" s="4" t="s">
        <v>6759</v>
      </c>
      <c r="X51" s="4" t="s">
        <v>6754</v>
      </c>
      <c r="Y51" s="4" t="s">
        <v>6760</v>
      </c>
    </row>
    <row r="52" spans="3:25">
      <c r="C52" s="4" t="s">
        <v>6761</v>
      </c>
      <c r="D52" s="4" t="s">
        <v>6762</v>
      </c>
      <c r="E52" s="4" t="s">
        <v>6763</v>
      </c>
      <c r="F52" s="4" t="s">
        <v>6764</v>
      </c>
      <c r="G52" s="4" t="s">
        <v>6765</v>
      </c>
      <c r="H52" s="4" t="s">
        <v>6766</v>
      </c>
      <c r="I52" s="4" t="s">
        <v>6767</v>
      </c>
      <c r="J52" s="4" t="s">
        <v>6768</v>
      </c>
      <c r="K52" s="4" t="s">
        <v>6769</v>
      </c>
      <c r="L52" s="4" t="s">
        <v>6770</v>
      </c>
      <c r="P52" s="4" t="s">
        <v>6761</v>
      </c>
      <c r="Q52" s="4" t="s">
        <v>6771</v>
      </c>
      <c r="R52" s="4" t="s">
        <v>6763</v>
      </c>
      <c r="S52" s="4" t="s">
        <v>6772</v>
      </c>
      <c r="T52" s="4" t="s">
        <v>6765</v>
      </c>
      <c r="U52" s="4" t="s">
        <v>6773</v>
      </c>
      <c r="V52" s="4" t="s">
        <v>6767</v>
      </c>
      <c r="W52" s="4" t="s">
        <v>6774</v>
      </c>
      <c r="X52" s="4" t="s">
        <v>6769</v>
      </c>
      <c r="Y52" s="4" t="s">
        <v>6775</v>
      </c>
    </row>
    <row r="53" spans="3:25">
      <c r="C53" s="4" t="s">
        <v>6776</v>
      </c>
      <c r="D53" s="4" t="s">
        <v>6777</v>
      </c>
      <c r="E53" s="4" t="s">
        <v>6778</v>
      </c>
      <c r="F53" s="4" t="s">
        <v>6779</v>
      </c>
      <c r="G53" s="4" t="s">
        <v>6780</v>
      </c>
      <c r="H53" s="4" t="s">
        <v>6781</v>
      </c>
      <c r="I53" s="4" t="s">
        <v>6782</v>
      </c>
      <c r="J53" s="4" t="s">
        <v>6783</v>
      </c>
      <c r="K53" s="4" t="s">
        <v>6784</v>
      </c>
      <c r="L53" s="4" t="s">
        <v>6785</v>
      </c>
      <c r="P53" s="4" t="s">
        <v>6776</v>
      </c>
      <c r="Q53" s="4" t="s">
        <v>6786</v>
      </c>
      <c r="R53" s="4" t="s">
        <v>6778</v>
      </c>
      <c r="S53" s="4" t="s">
        <v>6787</v>
      </c>
      <c r="T53" s="4" t="s">
        <v>6780</v>
      </c>
      <c r="U53" s="4" t="s">
        <v>6788</v>
      </c>
      <c r="V53" s="4" t="s">
        <v>6782</v>
      </c>
      <c r="W53" s="4" t="s">
        <v>6789</v>
      </c>
      <c r="X53" s="4" t="s">
        <v>6784</v>
      </c>
      <c r="Y53" s="4" t="s">
        <v>6790</v>
      </c>
    </row>
    <row r="54" spans="3:25">
      <c r="C54" s="4" t="s">
        <v>6791</v>
      </c>
      <c r="D54" s="4" t="s">
        <v>6792</v>
      </c>
      <c r="E54" s="4" t="s">
        <v>6793</v>
      </c>
      <c r="F54" s="4" t="s">
        <v>6794</v>
      </c>
      <c r="G54" s="4" t="s">
        <v>6795</v>
      </c>
      <c r="H54" s="4" t="s">
        <v>6796</v>
      </c>
      <c r="I54" s="4" t="s">
        <v>6797</v>
      </c>
      <c r="J54" s="4" t="s">
        <v>6798</v>
      </c>
      <c r="K54" s="4" t="s">
        <v>6799</v>
      </c>
      <c r="L54" s="4" t="s">
        <v>6800</v>
      </c>
      <c r="P54" s="4" t="s">
        <v>6791</v>
      </c>
      <c r="Q54" s="4" t="s">
        <v>6801</v>
      </c>
      <c r="R54" s="4" t="s">
        <v>6793</v>
      </c>
      <c r="S54" s="4" t="s">
        <v>6802</v>
      </c>
      <c r="T54" s="4" t="s">
        <v>6795</v>
      </c>
      <c r="U54" s="4" t="s">
        <v>6803</v>
      </c>
      <c r="V54" s="4" t="s">
        <v>6797</v>
      </c>
      <c r="W54" s="4" t="s">
        <v>6804</v>
      </c>
      <c r="X54" s="4" t="s">
        <v>6799</v>
      </c>
      <c r="Y54" s="4" t="s">
        <v>6805</v>
      </c>
    </row>
    <row r="55" spans="3:25">
      <c r="C55" s="4" t="s">
        <v>6806</v>
      </c>
      <c r="D55" s="4" t="s">
        <v>6807</v>
      </c>
      <c r="E55" s="4" t="s">
        <v>6808</v>
      </c>
      <c r="F55" s="4" t="s">
        <v>6809</v>
      </c>
      <c r="G55" s="4" t="s">
        <v>6810</v>
      </c>
      <c r="H55" s="4" t="s">
        <v>6811</v>
      </c>
      <c r="I55" s="4" t="s">
        <v>6812</v>
      </c>
      <c r="J55" s="4" t="s">
        <v>6813</v>
      </c>
      <c r="K55" s="4" t="s">
        <v>6814</v>
      </c>
      <c r="L55" s="4" t="s">
        <v>6815</v>
      </c>
      <c r="P55" s="4" t="s">
        <v>6806</v>
      </c>
      <c r="Q55" s="4" t="s">
        <v>6816</v>
      </c>
      <c r="R55" s="4" t="s">
        <v>6808</v>
      </c>
      <c r="S55" s="4" t="s">
        <v>6817</v>
      </c>
      <c r="T55" s="4" t="s">
        <v>6810</v>
      </c>
      <c r="U55" s="4" t="s">
        <v>6818</v>
      </c>
      <c r="V55" s="4" t="s">
        <v>6812</v>
      </c>
      <c r="W55" s="4" t="s">
        <v>6819</v>
      </c>
      <c r="X55" s="4" t="s">
        <v>6814</v>
      </c>
      <c r="Y55" s="4" t="s">
        <v>6820</v>
      </c>
    </row>
    <row r="56" spans="3:25">
      <c r="C56" s="4" t="s">
        <v>6821</v>
      </c>
      <c r="D56" s="4" t="s">
        <v>6822</v>
      </c>
      <c r="E56" s="4" t="s">
        <v>6823</v>
      </c>
      <c r="F56" s="4" t="s">
        <v>6824</v>
      </c>
      <c r="G56" s="4" t="s">
        <v>6825</v>
      </c>
      <c r="H56" s="4" t="s">
        <v>6826</v>
      </c>
      <c r="I56" s="4" t="s">
        <v>6827</v>
      </c>
      <c r="J56" s="4" t="s">
        <v>6828</v>
      </c>
      <c r="K56" s="4" t="s">
        <v>6829</v>
      </c>
      <c r="L56" s="4" t="s">
        <v>6830</v>
      </c>
      <c r="P56" s="4" t="s">
        <v>6821</v>
      </c>
      <c r="Q56" s="4" t="s">
        <v>6831</v>
      </c>
      <c r="R56" s="4" t="s">
        <v>6823</v>
      </c>
      <c r="S56" s="4" t="s">
        <v>6832</v>
      </c>
      <c r="T56" s="4" t="s">
        <v>6825</v>
      </c>
      <c r="U56" s="4" t="s">
        <v>6833</v>
      </c>
      <c r="V56" s="4" t="s">
        <v>6827</v>
      </c>
      <c r="W56" s="4" t="s">
        <v>6834</v>
      </c>
      <c r="X56" s="4" t="s">
        <v>6829</v>
      </c>
      <c r="Y56" s="4" t="s">
        <v>6835</v>
      </c>
    </row>
    <row r="57" spans="3:25">
      <c r="C57" s="4" t="s">
        <v>6836</v>
      </c>
      <c r="D57" s="4" t="s">
        <v>6837</v>
      </c>
      <c r="E57" s="4" t="s">
        <v>6838</v>
      </c>
      <c r="F57" s="4" t="s">
        <v>6839</v>
      </c>
      <c r="G57" s="4" t="s">
        <v>6840</v>
      </c>
      <c r="H57" s="4" t="s">
        <v>6841</v>
      </c>
      <c r="I57" s="4" t="s">
        <v>6842</v>
      </c>
      <c r="J57" s="4" t="s">
        <v>6843</v>
      </c>
      <c r="K57" s="4" t="s">
        <v>6844</v>
      </c>
      <c r="L57" s="4" t="s">
        <v>6845</v>
      </c>
      <c r="P57" s="4" t="s">
        <v>6836</v>
      </c>
      <c r="Q57" s="4" t="s">
        <v>6846</v>
      </c>
      <c r="R57" s="4" t="s">
        <v>6838</v>
      </c>
      <c r="S57" s="4" t="s">
        <v>6847</v>
      </c>
      <c r="T57" s="4" t="s">
        <v>6840</v>
      </c>
      <c r="U57" s="4" t="s">
        <v>6848</v>
      </c>
      <c r="V57" s="4" t="s">
        <v>6842</v>
      </c>
      <c r="W57" s="4" t="s">
        <v>6849</v>
      </c>
      <c r="X57" s="4" t="s">
        <v>6844</v>
      </c>
      <c r="Y57" s="4" t="s">
        <v>6850</v>
      </c>
    </row>
    <row r="58" spans="3:25">
      <c r="C58" s="4" t="s">
        <v>6851</v>
      </c>
      <c r="D58" s="4" t="s">
        <v>6852</v>
      </c>
      <c r="E58" s="4" t="s">
        <v>6853</v>
      </c>
      <c r="F58" s="4" t="s">
        <v>6854</v>
      </c>
      <c r="G58" s="4" t="s">
        <v>6855</v>
      </c>
      <c r="H58" s="4" t="s">
        <v>6856</v>
      </c>
      <c r="I58" s="4" t="s">
        <v>6857</v>
      </c>
      <c r="J58" s="4" t="s">
        <v>6858</v>
      </c>
      <c r="K58" s="4" t="s">
        <v>6859</v>
      </c>
      <c r="L58" s="4" t="s">
        <v>6860</v>
      </c>
      <c r="P58" s="4" t="s">
        <v>6851</v>
      </c>
      <c r="Q58" s="4" t="s">
        <v>6861</v>
      </c>
      <c r="R58" s="4" t="s">
        <v>6853</v>
      </c>
      <c r="S58" s="4" t="s">
        <v>6862</v>
      </c>
      <c r="T58" s="4" t="s">
        <v>6855</v>
      </c>
      <c r="U58" s="4" t="s">
        <v>6863</v>
      </c>
      <c r="V58" s="4" t="s">
        <v>6857</v>
      </c>
      <c r="W58" s="4" t="s">
        <v>6864</v>
      </c>
      <c r="X58" s="4" t="s">
        <v>6859</v>
      </c>
      <c r="Y58" s="4" t="s">
        <v>6865</v>
      </c>
    </row>
    <row r="59" spans="3:25">
      <c r="C59" s="4" t="s">
        <v>6866</v>
      </c>
      <c r="D59" s="4" t="s">
        <v>6867</v>
      </c>
      <c r="E59" s="4" t="s">
        <v>6868</v>
      </c>
      <c r="F59" s="4" t="s">
        <v>6869</v>
      </c>
      <c r="G59" s="4" t="s">
        <v>6870</v>
      </c>
      <c r="H59" s="4" t="s">
        <v>6871</v>
      </c>
      <c r="I59" s="4" t="s">
        <v>6872</v>
      </c>
      <c r="J59" s="4" t="s">
        <v>6873</v>
      </c>
      <c r="K59" s="4" t="s">
        <v>6874</v>
      </c>
      <c r="L59" s="4" t="s">
        <v>6875</v>
      </c>
      <c r="P59" s="4" t="s">
        <v>6866</v>
      </c>
      <c r="Q59" s="4" t="s">
        <v>6876</v>
      </c>
      <c r="R59" s="4" t="s">
        <v>6868</v>
      </c>
      <c r="S59" s="4" t="s">
        <v>6877</v>
      </c>
      <c r="T59" s="4" t="s">
        <v>6870</v>
      </c>
      <c r="U59" s="4" t="s">
        <v>6878</v>
      </c>
      <c r="V59" s="4" t="s">
        <v>6872</v>
      </c>
      <c r="W59" s="4" t="s">
        <v>6879</v>
      </c>
      <c r="X59" s="4" t="s">
        <v>6874</v>
      </c>
      <c r="Y59" s="4" t="s">
        <v>6880</v>
      </c>
    </row>
    <row r="60" spans="3:25">
      <c r="C60" s="4" t="s">
        <v>6881</v>
      </c>
      <c r="D60" s="4" t="s">
        <v>6882</v>
      </c>
      <c r="E60" s="4" t="s">
        <v>6883</v>
      </c>
      <c r="F60" s="4" t="s">
        <v>6884</v>
      </c>
      <c r="G60" s="4" t="s">
        <v>6885</v>
      </c>
      <c r="H60" s="4" t="s">
        <v>6886</v>
      </c>
      <c r="I60" s="4" t="s">
        <v>6887</v>
      </c>
      <c r="J60" s="4" t="s">
        <v>6888</v>
      </c>
      <c r="K60" s="4" t="s">
        <v>6889</v>
      </c>
      <c r="L60" s="4" t="s">
        <v>6890</v>
      </c>
      <c r="P60" s="4" t="s">
        <v>6881</v>
      </c>
      <c r="Q60" s="4" t="s">
        <v>6891</v>
      </c>
      <c r="R60" s="4" t="s">
        <v>6883</v>
      </c>
      <c r="S60" s="4" t="s">
        <v>6892</v>
      </c>
      <c r="T60" s="4" t="s">
        <v>6885</v>
      </c>
      <c r="U60" s="4" t="s">
        <v>6893</v>
      </c>
      <c r="V60" s="4" t="s">
        <v>6887</v>
      </c>
      <c r="W60" s="4" t="s">
        <v>6894</v>
      </c>
      <c r="X60" s="4" t="s">
        <v>6889</v>
      </c>
      <c r="Y60" s="4" t="s">
        <v>6895</v>
      </c>
    </row>
    <row r="61" spans="3:25">
      <c r="C61" s="4" t="s">
        <v>6896</v>
      </c>
      <c r="D61" s="4" t="s">
        <v>6897</v>
      </c>
      <c r="E61" s="4" t="s">
        <v>6898</v>
      </c>
      <c r="F61" s="4" t="s">
        <v>6899</v>
      </c>
      <c r="G61" s="4" t="s">
        <v>6900</v>
      </c>
      <c r="H61" s="4" t="s">
        <v>6901</v>
      </c>
      <c r="I61" s="4" t="s">
        <v>6902</v>
      </c>
      <c r="J61" s="4" t="s">
        <v>6903</v>
      </c>
      <c r="K61" s="4" t="s">
        <v>6904</v>
      </c>
      <c r="L61" s="4" t="s">
        <v>6905</v>
      </c>
      <c r="P61" s="4" t="s">
        <v>6896</v>
      </c>
      <c r="Q61" s="4" t="s">
        <v>6906</v>
      </c>
      <c r="R61" s="4" t="s">
        <v>6898</v>
      </c>
      <c r="S61" s="4" t="s">
        <v>6907</v>
      </c>
      <c r="T61" s="4" t="s">
        <v>6900</v>
      </c>
      <c r="U61" s="4" t="s">
        <v>6908</v>
      </c>
      <c r="V61" s="4" t="s">
        <v>6902</v>
      </c>
      <c r="W61" s="4" t="s">
        <v>6909</v>
      </c>
      <c r="X61" s="4" t="s">
        <v>6904</v>
      </c>
      <c r="Y61" s="4" t="s">
        <v>6910</v>
      </c>
    </row>
    <row r="62" spans="3:25">
      <c r="C62" s="4" t="s">
        <v>6911</v>
      </c>
      <c r="D62" s="4" t="s">
        <v>6912</v>
      </c>
      <c r="E62" s="4" t="s">
        <v>6913</v>
      </c>
      <c r="F62" s="4" t="s">
        <v>6914</v>
      </c>
      <c r="G62" s="4" t="s">
        <v>6915</v>
      </c>
      <c r="H62" s="4" t="s">
        <v>6916</v>
      </c>
      <c r="I62" s="4" t="s">
        <v>6917</v>
      </c>
      <c r="J62" s="4" t="s">
        <v>6918</v>
      </c>
      <c r="K62" s="4" t="s">
        <v>6919</v>
      </c>
      <c r="L62" s="4" t="s">
        <v>6920</v>
      </c>
      <c r="P62" s="4" t="s">
        <v>6911</v>
      </c>
      <c r="Q62" s="4" t="s">
        <v>6921</v>
      </c>
      <c r="R62" s="4" t="s">
        <v>6913</v>
      </c>
      <c r="S62" s="4" t="s">
        <v>6922</v>
      </c>
      <c r="T62" s="4" t="s">
        <v>6915</v>
      </c>
      <c r="U62" s="4" t="s">
        <v>6923</v>
      </c>
      <c r="V62" s="4" t="s">
        <v>6917</v>
      </c>
      <c r="W62" s="4" t="s">
        <v>6924</v>
      </c>
      <c r="X62" s="4" t="s">
        <v>6919</v>
      </c>
      <c r="Y62" s="4" t="s">
        <v>6925</v>
      </c>
    </row>
    <row r="63" spans="3:25">
      <c r="C63" s="4" t="s">
        <v>6926</v>
      </c>
      <c r="D63" s="4" t="s">
        <v>6927</v>
      </c>
      <c r="E63" s="4" t="s">
        <v>6928</v>
      </c>
      <c r="F63" s="4" t="s">
        <v>6929</v>
      </c>
      <c r="G63" s="4" t="s">
        <v>6930</v>
      </c>
      <c r="H63" s="4" t="s">
        <v>6931</v>
      </c>
      <c r="I63" s="4" t="s">
        <v>6932</v>
      </c>
      <c r="J63" s="4" t="s">
        <v>6933</v>
      </c>
      <c r="K63" s="4" t="s">
        <v>6934</v>
      </c>
      <c r="L63" s="4" t="s">
        <v>6935</v>
      </c>
      <c r="P63" s="4" t="s">
        <v>6926</v>
      </c>
      <c r="Q63" s="4" t="s">
        <v>6936</v>
      </c>
      <c r="R63" s="4" t="s">
        <v>6928</v>
      </c>
      <c r="S63" s="4" t="s">
        <v>6937</v>
      </c>
      <c r="T63" s="4" t="s">
        <v>6930</v>
      </c>
      <c r="U63" s="4" t="s">
        <v>6938</v>
      </c>
      <c r="V63" s="4" t="s">
        <v>6932</v>
      </c>
      <c r="W63" s="4" t="s">
        <v>6939</v>
      </c>
      <c r="X63" s="4" t="s">
        <v>6934</v>
      </c>
      <c r="Y63" s="4" t="s">
        <v>6940</v>
      </c>
    </row>
    <row r="64" spans="3:25">
      <c r="C64" s="4" t="s">
        <v>6941</v>
      </c>
      <c r="D64" s="4" t="s">
        <v>6942</v>
      </c>
      <c r="E64" s="4" t="s">
        <v>6943</v>
      </c>
      <c r="F64" s="4" t="s">
        <v>6944</v>
      </c>
      <c r="G64" s="4" t="s">
        <v>6945</v>
      </c>
      <c r="H64" s="4" t="s">
        <v>6946</v>
      </c>
      <c r="I64" s="4" t="s">
        <v>6947</v>
      </c>
      <c r="J64" s="4" t="s">
        <v>6948</v>
      </c>
      <c r="K64" s="4" t="s">
        <v>6949</v>
      </c>
      <c r="L64" s="4" t="s">
        <v>6950</v>
      </c>
      <c r="P64" s="4" t="s">
        <v>6941</v>
      </c>
      <c r="Q64" s="4" t="s">
        <v>6951</v>
      </c>
      <c r="R64" s="4" t="s">
        <v>6943</v>
      </c>
      <c r="S64" s="4" t="s">
        <v>6952</v>
      </c>
      <c r="T64" s="4" t="s">
        <v>6945</v>
      </c>
      <c r="U64" s="4" t="s">
        <v>6953</v>
      </c>
      <c r="V64" s="4" t="s">
        <v>6947</v>
      </c>
      <c r="W64" s="4" t="s">
        <v>6954</v>
      </c>
      <c r="X64" s="4" t="s">
        <v>6949</v>
      </c>
      <c r="Y64" s="4" t="s">
        <v>6955</v>
      </c>
    </row>
    <row r="65" spans="3:25">
      <c r="C65" s="4" t="s">
        <v>6956</v>
      </c>
      <c r="D65" s="4" t="s">
        <v>6957</v>
      </c>
      <c r="E65" s="4" t="s">
        <v>6958</v>
      </c>
      <c r="F65" s="4" t="s">
        <v>6959</v>
      </c>
      <c r="G65" s="4" t="s">
        <v>6960</v>
      </c>
      <c r="H65" s="4" t="s">
        <v>6961</v>
      </c>
      <c r="I65" s="4" t="s">
        <v>6962</v>
      </c>
      <c r="J65" s="4" t="s">
        <v>6963</v>
      </c>
      <c r="K65" s="4" t="s">
        <v>6964</v>
      </c>
      <c r="L65" s="4" t="s">
        <v>6965</v>
      </c>
      <c r="P65" s="4" t="s">
        <v>6956</v>
      </c>
      <c r="Q65" s="4" t="s">
        <v>6966</v>
      </c>
      <c r="R65" s="4" t="s">
        <v>6958</v>
      </c>
      <c r="S65" s="4" t="s">
        <v>6967</v>
      </c>
      <c r="T65" s="4" t="s">
        <v>6960</v>
      </c>
      <c r="U65" s="4" t="s">
        <v>6968</v>
      </c>
      <c r="V65" s="4" t="s">
        <v>6962</v>
      </c>
      <c r="W65" s="4" t="s">
        <v>6969</v>
      </c>
      <c r="X65" s="4" t="s">
        <v>6964</v>
      </c>
      <c r="Y65" s="4" t="s">
        <v>6970</v>
      </c>
    </row>
    <row r="66" spans="3:25">
      <c r="C66" s="4" t="s">
        <v>6971</v>
      </c>
      <c r="D66" s="4" t="s">
        <v>6972</v>
      </c>
      <c r="E66" s="4" t="s">
        <v>6973</v>
      </c>
      <c r="F66" s="4" t="s">
        <v>6974</v>
      </c>
      <c r="G66" s="4" t="s">
        <v>6975</v>
      </c>
      <c r="H66" s="4" t="s">
        <v>6976</v>
      </c>
      <c r="I66" s="4" t="s">
        <v>6977</v>
      </c>
      <c r="J66" s="4" t="s">
        <v>6978</v>
      </c>
      <c r="K66" s="4" t="s">
        <v>6979</v>
      </c>
      <c r="L66" s="4" t="s">
        <v>6980</v>
      </c>
      <c r="P66" s="4" t="s">
        <v>6971</v>
      </c>
      <c r="Q66" s="4" t="s">
        <v>6981</v>
      </c>
      <c r="R66" s="4" t="s">
        <v>6973</v>
      </c>
      <c r="S66" s="4" t="s">
        <v>6982</v>
      </c>
      <c r="T66" s="4" t="s">
        <v>6975</v>
      </c>
      <c r="U66" s="4" t="s">
        <v>6983</v>
      </c>
      <c r="V66" s="4" t="s">
        <v>6977</v>
      </c>
      <c r="W66" s="4" t="s">
        <v>6984</v>
      </c>
      <c r="X66" s="4" t="s">
        <v>6979</v>
      </c>
      <c r="Y66" s="4" t="s">
        <v>6985</v>
      </c>
    </row>
    <row r="67" spans="3:25">
      <c r="C67" s="4" t="s">
        <v>6986</v>
      </c>
      <c r="D67" s="4" t="s">
        <v>6987</v>
      </c>
      <c r="E67" s="4" t="s">
        <v>6988</v>
      </c>
      <c r="F67" s="4" t="s">
        <v>6989</v>
      </c>
      <c r="G67" s="4" t="s">
        <v>6990</v>
      </c>
      <c r="H67" s="4" t="s">
        <v>6991</v>
      </c>
      <c r="I67" s="4" t="s">
        <v>6992</v>
      </c>
      <c r="J67" s="4" t="s">
        <v>6993</v>
      </c>
      <c r="K67" s="4" t="s">
        <v>6994</v>
      </c>
      <c r="L67" s="4" t="s">
        <v>6995</v>
      </c>
      <c r="P67" s="4" t="s">
        <v>6986</v>
      </c>
      <c r="Q67" s="4" t="s">
        <v>6996</v>
      </c>
      <c r="R67" s="4" t="s">
        <v>6988</v>
      </c>
      <c r="S67" s="4" t="s">
        <v>6997</v>
      </c>
      <c r="T67" s="4" t="s">
        <v>6990</v>
      </c>
      <c r="U67" s="4" t="s">
        <v>6998</v>
      </c>
      <c r="V67" s="4" t="s">
        <v>6992</v>
      </c>
      <c r="W67" s="4" t="s">
        <v>6999</v>
      </c>
      <c r="X67" s="4" t="s">
        <v>6994</v>
      </c>
      <c r="Y67" s="4" t="s">
        <v>7000</v>
      </c>
    </row>
    <row r="68" spans="3:25">
      <c r="C68" s="4" t="s">
        <v>7001</v>
      </c>
      <c r="D68" s="4" t="s">
        <v>7002</v>
      </c>
      <c r="E68" s="4" t="s">
        <v>7003</v>
      </c>
      <c r="F68" s="4" t="s">
        <v>7004</v>
      </c>
      <c r="G68" s="4" t="s">
        <v>7005</v>
      </c>
      <c r="H68" s="4" t="s">
        <v>7006</v>
      </c>
      <c r="I68" s="4" t="s">
        <v>7007</v>
      </c>
      <c r="J68" s="4" t="s">
        <v>7008</v>
      </c>
      <c r="K68" s="4" t="s">
        <v>7009</v>
      </c>
      <c r="L68" s="4" t="s">
        <v>7010</v>
      </c>
      <c r="P68" s="4" t="s">
        <v>7001</v>
      </c>
      <c r="Q68" s="4" t="s">
        <v>7011</v>
      </c>
      <c r="R68" s="4" t="s">
        <v>7003</v>
      </c>
      <c r="S68" s="4" t="s">
        <v>7012</v>
      </c>
      <c r="T68" s="4" t="s">
        <v>7005</v>
      </c>
      <c r="U68" s="4" t="s">
        <v>7013</v>
      </c>
      <c r="V68" s="4" t="s">
        <v>7007</v>
      </c>
      <c r="W68" s="4" t="s">
        <v>7014</v>
      </c>
      <c r="X68" s="4" t="s">
        <v>7009</v>
      </c>
      <c r="Y68" s="4" t="s">
        <v>7015</v>
      </c>
    </row>
    <row r="69" spans="3:21">
      <c r="C69" s="4" t="s">
        <v>7016</v>
      </c>
      <c r="D69" s="4" t="s">
        <v>7017</v>
      </c>
      <c r="E69" s="4" t="s">
        <v>7018</v>
      </c>
      <c r="F69" s="4" t="s">
        <v>7019</v>
      </c>
      <c r="G69" s="4" t="s">
        <v>7020</v>
      </c>
      <c r="H69" s="4" t="s">
        <v>7021</v>
      </c>
      <c r="I69" s="4" t="s">
        <v>7022</v>
      </c>
      <c r="J69" s="4" t="s">
        <v>7023</v>
      </c>
      <c r="K69" s="4" t="s">
        <v>7024</v>
      </c>
      <c r="L69" s="4" t="s">
        <v>7025</v>
      </c>
      <c r="P69" s="4" t="s">
        <v>7016</v>
      </c>
      <c r="Q69" s="4" t="s">
        <v>7026</v>
      </c>
      <c r="R69" s="4" t="s">
        <v>7018</v>
      </c>
      <c r="S69" s="4" t="s">
        <v>7027</v>
      </c>
      <c r="T69" s="4" t="s">
        <v>7020</v>
      </c>
      <c r="U69" s="4" t="s">
        <v>7028</v>
      </c>
    </row>
    <row r="70" spans="3:15">
      <c r="C70" s="4" t="s">
        <v>7029</v>
      </c>
      <c r="D70" s="4" t="s">
        <v>7030</v>
      </c>
      <c r="E70" s="4" t="s">
        <v>7031</v>
      </c>
      <c r="F70" s="4" t="s">
        <v>7032</v>
      </c>
      <c r="G70" s="4" t="s">
        <v>7033</v>
      </c>
      <c r="H70" s="4" t="s">
        <v>7034</v>
      </c>
      <c r="I70" s="4" t="s">
        <v>7035</v>
      </c>
      <c r="J70" s="4" t="s">
        <v>7036</v>
      </c>
      <c r="K70" s="4" t="s">
        <v>7037</v>
      </c>
      <c r="L70" s="4" t="s">
        <v>7038</v>
      </c>
      <c r="O70" s="4" t="s">
        <v>7039</v>
      </c>
    </row>
    <row r="71" spans="3:12">
      <c r="C71" s="4" t="s">
        <v>7040</v>
      </c>
      <c r="D71" s="4" t="s">
        <v>7041</v>
      </c>
      <c r="E71" s="4" t="s">
        <v>7042</v>
      </c>
      <c r="F71" s="4" t="s">
        <v>7043</v>
      </c>
      <c r="G71" s="4" t="s">
        <v>7044</v>
      </c>
      <c r="H71" s="4" t="s">
        <v>7045</v>
      </c>
      <c r="I71" s="4" t="s">
        <v>7046</v>
      </c>
      <c r="J71" s="4" t="s">
        <v>7047</v>
      </c>
      <c r="K71" s="4" t="s">
        <v>7048</v>
      </c>
      <c r="L71" s="4" t="s">
        <v>7049</v>
      </c>
    </row>
    <row r="72" spans="3:15">
      <c r="C72" s="4" t="s">
        <v>7050</v>
      </c>
      <c r="D72" s="4" t="s">
        <v>7051</v>
      </c>
      <c r="E72" s="4" t="s">
        <v>7052</v>
      </c>
      <c r="F72" s="4" t="s">
        <v>7053</v>
      </c>
      <c r="G72" s="4" t="s">
        <v>7054</v>
      </c>
      <c r="H72" s="4" t="s">
        <v>7055</v>
      </c>
      <c r="I72" s="4" t="s">
        <v>7056</v>
      </c>
      <c r="J72" s="4" t="s">
        <v>7057</v>
      </c>
      <c r="K72" s="4" t="s">
        <v>7058</v>
      </c>
      <c r="L72" s="4" t="s">
        <v>7059</v>
      </c>
      <c r="O72" s="4" t="s">
        <v>7060</v>
      </c>
    </row>
    <row r="73" spans="3:15">
      <c r="C73" s="4" t="s">
        <v>7061</v>
      </c>
      <c r="D73" s="4" t="s">
        <v>7062</v>
      </c>
      <c r="E73" s="4" t="s">
        <v>7063</v>
      </c>
      <c r="F73" s="4" t="s">
        <v>7064</v>
      </c>
      <c r="G73" s="4" t="s">
        <v>7065</v>
      </c>
      <c r="H73" s="4" t="s">
        <v>7066</v>
      </c>
      <c r="I73" s="4" t="s">
        <v>7067</v>
      </c>
      <c r="J73" s="4" t="s">
        <v>7068</v>
      </c>
      <c r="K73" s="4" t="s">
        <v>7069</v>
      </c>
      <c r="L73" s="4" t="s">
        <v>7070</v>
      </c>
      <c r="O73" s="4" t="s">
        <v>7071</v>
      </c>
    </row>
    <row r="74" spans="3:15">
      <c r="C74" s="4" t="s">
        <v>7072</v>
      </c>
      <c r="D74" s="4" t="s">
        <v>7073</v>
      </c>
      <c r="E74" s="4" t="s">
        <v>7074</v>
      </c>
      <c r="F74" s="4" t="s">
        <v>7075</v>
      </c>
      <c r="G74" s="4" t="s">
        <v>7076</v>
      </c>
      <c r="H74" s="4" t="s">
        <v>7077</v>
      </c>
      <c r="I74" s="4" t="s">
        <v>7078</v>
      </c>
      <c r="J74" s="4" t="s">
        <v>7079</v>
      </c>
      <c r="K74" s="4" t="s">
        <v>7080</v>
      </c>
      <c r="L74" s="4" t="s">
        <v>7081</v>
      </c>
      <c r="O74" s="4" t="s">
        <v>7082</v>
      </c>
    </row>
    <row r="75" spans="3:15">
      <c r="C75" s="4" t="s">
        <v>7083</v>
      </c>
      <c r="D75" s="4" t="s">
        <v>7084</v>
      </c>
      <c r="E75" s="4" t="s">
        <v>7085</v>
      </c>
      <c r="F75" s="4" t="s">
        <v>7086</v>
      </c>
      <c r="G75" s="4" t="s">
        <v>7087</v>
      </c>
      <c r="H75" s="4" t="s">
        <v>7088</v>
      </c>
      <c r="I75" s="4" t="s">
        <v>7089</v>
      </c>
      <c r="J75" s="4" t="s">
        <v>7090</v>
      </c>
      <c r="K75" s="4" t="s">
        <v>7091</v>
      </c>
      <c r="L75" s="4" t="s">
        <v>7092</v>
      </c>
      <c r="O75" s="4" t="s">
        <v>7093</v>
      </c>
    </row>
    <row r="76" spans="3:15">
      <c r="C76" s="4" t="s">
        <v>7094</v>
      </c>
      <c r="D76" s="4" t="s">
        <v>7095</v>
      </c>
      <c r="E76" s="4" t="s">
        <v>7096</v>
      </c>
      <c r="F76" s="4" t="s">
        <v>7097</v>
      </c>
      <c r="G76" s="4" t="s">
        <v>7098</v>
      </c>
      <c r="H76" s="4" t="s">
        <v>7099</v>
      </c>
      <c r="I76" s="4" t="s">
        <v>7100</v>
      </c>
      <c r="J76" s="4" t="s">
        <v>7101</v>
      </c>
      <c r="K76" s="4" t="s">
        <v>7102</v>
      </c>
      <c r="L76" s="4" t="s">
        <v>7103</v>
      </c>
      <c r="O76" s="4" t="s">
        <v>7104</v>
      </c>
    </row>
    <row r="77" spans="3:15">
      <c r="C77" s="4" t="s">
        <v>7105</v>
      </c>
      <c r="D77" s="4" t="s">
        <v>7106</v>
      </c>
      <c r="E77" s="4" t="s">
        <v>7107</v>
      </c>
      <c r="F77" s="4" t="s">
        <v>7108</v>
      </c>
      <c r="G77" s="4" t="s">
        <v>7109</v>
      </c>
      <c r="H77" s="4" t="s">
        <v>7110</v>
      </c>
      <c r="I77" s="4" t="s">
        <v>7111</v>
      </c>
      <c r="J77" s="4" t="s">
        <v>7112</v>
      </c>
      <c r="K77" s="4" t="s">
        <v>7113</v>
      </c>
      <c r="L77" s="4" t="s">
        <v>7114</v>
      </c>
      <c r="O77" s="4" t="s">
        <v>7115</v>
      </c>
    </row>
    <row r="78" spans="3:15">
      <c r="C78" s="4" t="s">
        <v>7116</v>
      </c>
      <c r="D78" s="4" t="s">
        <v>7117</v>
      </c>
      <c r="E78" s="4" t="s">
        <v>7118</v>
      </c>
      <c r="F78" s="4" t="s">
        <v>7119</v>
      </c>
      <c r="G78" s="4" t="s">
        <v>7120</v>
      </c>
      <c r="H78" s="4" t="s">
        <v>7121</v>
      </c>
      <c r="I78" s="4" t="s">
        <v>7122</v>
      </c>
      <c r="J78" s="4" t="s">
        <v>7123</v>
      </c>
      <c r="K78" s="4" t="s">
        <v>7124</v>
      </c>
      <c r="L78" s="4" t="s">
        <v>7125</v>
      </c>
      <c r="O78" s="52" t="s">
        <v>7126</v>
      </c>
    </row>
    <row r="79" spans="3:15">
      <c r="C79" s="4" t="s">
        <v>7127</v>
      </c>
      <c r="D79" s="4" t="s">
        <v>7128</v>
      </c>
      <c r="E79" s="4" t="s">
        <v>7129</v>
      </c>
      <c r="F79" s="4" t="s">
        <v>7130</v>
      </c>
      <c r="G79" s="4" t="s">
        <v>7131</v>
      </c>
      <c r="H79" s="4" t="s">
        <v>7132</v>
      </c>
      <c r="I79" s="4" t="s">
        <v>7133</v>
      </c>
      <c r="J79" s="4" t="s">
        <v>7134</v>
      </c>
      <c r="K79" s="4" t="s">
        <v>7135</v>
      </c>
      <c r="L79" s="4" t="s">
        <v>7136</v>
      </c>
      <c r="O79" s="52" t="s">
        <v>7137</v>
      </c>
    </row>
    <row r="80" spans="3:15">
      <c r="C80" s="4" t="s">
        <v>7138</v>
      </c>
      <c r="D80" s="4" t="s">
        <v>7139</v>
      </c>
      <c r="E80" s="4" t="s">
        <v>7140</v>
      </c>
      <c r="F80" s="4" t="s">
        <v>7141</v>
      </c>
      <c r="G80" s="4" t="s">
        <v>7142</v>
      </c>
      <c r="H80" s="4" t="s">
        <v>7143</v>
      </c>
      <c r="I80" s="4" t="s">
        <v>7144</v>
      </c>
      <c r="J80" s="4" t="s">
        <v>7145</v>
      </c>
      <c r="K80" s="4" t="s">
        <v>7146</v>
      </c>
      <c r="L80" s="4" t="s">
        <v>7147</v>
      </c>
      <c r="O80" s="52" t="s">
        <v>7148</v>
      </c>
    </row>
    <row r="81" spans="3:12">
      <c r="C81" s="4" t="s">
        <v>7149</v>
      </c>
      <c r="D81" s="4" t="s">
        <v>7150</v>
      </c>
      <c r="E81" s="4" t="s">
        <v>7151</v>
      </c>
      <c r="F81" s="4" t="s">
        <v>7152</v>
      </c>
      <c r="G81" s="4" t="s">
        <v>7153</v>
      </c>
      <c r="H81" s="4" t="s">
        <v>7154</v>
      </c>
      <c r="I81" s="4" t="s">
        <v>7155</v>
      </c>
      <c r="J81" s="4" t="s">
        <v>7156</v>
      </c>
      <c r="K81" s="4" t="s">
        <v>7157</v>
      </c>
      <c r="L81" s="4" t="s">
        <v>7158</v>
      </c>
    </row>
    <row r="82" spans="3:15">
      <c r="C82" s="4" t="s">
        <v>7159</v>
      </c>
      <c r="D82" s="4" t="s">
        <v>7160</v>
      </c>
      <c r="E82" s="4" t="s">
        <v>7161</v>
      </c>
      <c r="F82" s="4" t="s">
        <v>7162</v>
      </c>
      <c r="G82" s="4" t="s">
        <v>7163</v>
      </c>
      <c r="H82" s="4" t="s">
        <v>7164</v>
      </c>
      <c r="I82" s="4" t="s">
        <v>7165</v>
      </c>
      <c r="J82" s="4" t="s">
        <v>7166</v>
      </c>
      <c r="K82" s="4" t="s">
        <v>7167</v>
      </c>
      <c r="L82" s="4" t="s">
        <v>7168</v>
      </c>
      <c r="O82" s="4" t="s">
        <v>7169</v>
      </c>
    </row>
    <row r="83" spans="3:15">
      <c r="C83" s="4" t="s">
        <v>7170</v>
      </c>
      <c r="D83" s="4" t="s">
        <v>7171</v>
      </c>
      <c r="E83" s="4" t="s">
        <v>7172</v>
      </c>
      <c r="F83" s="4" t="s">
        <v>7173</v>
      </c>
      <c r="G83" s="4" t="s">
        <v>7174</v>
      </c>
      <c r="H83" s="4" t="s">
        <v>7175</v>
      </c>
      <c r="I83" s="4" t="s">
        <v>7176</v>
      </c>
      <c r="J83" s="4" t="s">
        <v>7177</v>
      </c>
      <c r="K83" s="4" t="s">
        <v>7178</v>
      </c>
      <c r="L83" s="4" t="s">
        <v>7179</v>
      </c>
      <c r="O83" s="4" t="s">
        <v>7082</v>
      </c>
    </row>
    <row r="84" spans="3:15">
      <c r="C84" s="4" t="s">
        <v>7180</v>
      </c>
      <c r="D84" s="4" t="s">
        <v>7181</v>
      </c>
      <c r="E84" s="4" t="s">
        <v>7182</v>
      </c>
      <c r="F84" s="4" t="s">
        <v>7183</v>
      </c>
      <c r="G84" s="4" t="s">
        <v>7184</v>
      </c>
      <c r="H84" s="4" t="s">
        <v>7185</v>
      </c>
      <c r="I84" s="4" t="s">
        <v>7186</v>
      </c>
      <c r="J84" s="4" t="s">
        <v>7187</v>
      </c>
      <c r="K84" s="4" t="s">
        <v>7188</v>
      </c>
      <c r="L84" s="4" t="s">
        <v>7189</v>
      </c>
      <c r="O84" s="4" t="s">
        <v>7190</v>
      </c>
    </row>
    <row r="85" spans="3:15">
      <c r="C85" s="4" t="s">
        <v>7191</v>
      </c>
      <c r="D85" s="4" t="s">
        <v>7192</v>
      </c>
      <c r="E85" s="4" t="s">
        <v>7193</v>
      </c>
      <c r="F85" s="4" t="s">
        <v>7194</v>
      </c>
      <c r="G85" s="4" t="s">
        <v>7195</v>
      </c>
      <c r="H85" s="4" t="s">
        <v>7196</v>
      </c>
      <c r="I85" s="4" t="s">
        <v>7197</v>
      </c>
      <c r="J85" s="4" t="s">
        <v>7198</v>
      </c>
      <c r="K85" s="4" t="s">
        <v>7199</v>
      </c>
      <c r="L85" s="4" t="s">
        <v>7200</v>
      </c>
      <c r="O85" s="4" t="s">
        <v>7201</v>
      </c>
    </row>
    <row r="86" spans="3:15">
      <c r="C86" s="4" t="s">
        <v>7202</v>
      </c>
      <c r="D86" s="4" t="s">
        <v>7203</v>
      </c>
      <c r="E86" s="4" t="s">
        <v>7204</v>
      </c>
      <c r="F86" s="4" t="s">
        <v>7205</v>
      </c>
      <c r="G86" s="4" t="s">
        <v>7206</v>
      </c>
      <c r="H86" s="4" t="s">
        <v>7207</v>
      </c>
      <c r="I86" s="4" t="s">
        <v>7208</v>
      </c>
      <c r="J86" s="4" t="s">
        <v>7209</v>
      </c>
      <c r="K86" s="4" t="s">
        <v>7210</v>
      </c>
      <c r="L86" s="4" t="s">
        <v>7211</v>
      </c>
      <c r="O86" s="4" t="s">
        <v>7212</v>
      </c>
    </row>
    <row r="87" spans="3:15">
      <c r="C87" s="4" t="s">
        <v>7213</v>
      </c>
      <c r="D87" s="4" t="s">
        <v>7214</v>
      </c>
      <c r="E87" s="4" t="s">
        <v>7215</v>
      </c>
      <c r="F87" s="4" t="s">
        <v>7216</v>
      </c>
      <c r="G87" s="4" t="s">
        <v>7217</v>
      </c>
      <c r="H87" s="4" t="s">
        <v>7218</v>
      </c>
      <c r="I87" s="4" t="s">
        <v>7219</v>
      </c>
      <c r="J87" s="4" t="s">
        <v>7220</v>
      </c>
      <c r="K87" s="4" t="s">
        <v>7221</v>
      </c>
      <c r="L87" s="4" t="s">
        <v>7222</v>
      </c>
      <c r="O87" s="52" t="s">
        <v>7223</v>
      </c>
    </row>
    <row r="88" spans="3:15">
      <c r="C88" s="4" t="s">
        <v>7224</v>
      </c>
      <c r="D88" s="4" t="s">
        <v>7225</v>
      </c>
      <c r="E88" s="4" t="s">
        <v>7226</v>
      </c>
      <c r="F88" s="4" t="s">
        <v>7227</v>
      </c>
      <c r="G88" s="4" t="s">
        <v>7228</v>
      </c>
      <c r="H88" s="4" t="s">
        <v>7229</v>
      </c>
      <c r="I88" s="4" t="s">
        <v>7230</v>
      </c>
      <c r="J88" s="4" t="s">
        <v>7231</v>
      </c>
      <c r="K88" s="4" t="s">
        <v>7232</v>
      </c>
      <c r="L88" s="4" t="s">
        <v>7233</v>
      </c>
      <c r="O88" s="52" t="s">
        <v>7234</v>
      </c>
    </row>
    <row r="89" spans="3:15">
      <c r="C89" s="4" t="s">
        <v>7235</v>
      </c>
      <c r="D89" s="4" t="s">
        <v>7236</v>
      </c>
      <c r="E89" s="4" t="s">
        <v>7237</v>
      </c>
      <c r="F89" s="4" t="s">
        <v>7238</v>
      </c>
      <c r="G89" s="4" t="s">
        <v>7239</v>
      </c>
      <c r="H89" s="4" t="s">
        <v>7240</v>
      </c>
      <c r="I89" s="4" t="s">
        <v>7241</v>
      </c>
      <c r="J89" s="4" t="s">
        <v>7242</v>
      </c>
      <c r="K89" s="4" t="s">
        <v>7243</v>
      </c>
      <c r="L89" s="4" t="s">
        <v>7244</v>
      </c>
      <c r="O89" s="52" t="s">
        <v>7245</v>
      </c>
    </row>
    <row r="90" spans="3:12">
      <c r="C90" s="4" t="s">
        <v>7246</v>
      </c>
      <c r="D90" s="4" t="s">
        <v>7247</v>
      </c>
      <c r="E90" s="4" t="s">
        <v>7248</v>
      </c>
      <c r="F90" s="4" t="s">
        <v>7249</v>
      </c>
      <c r="G90" s="4" t="s">
        <v>7250</v>
      </c>
      <c r="H90" s="4" t="s">
        <v>7251</v>
      </c>
      <c r="I90" s="4" t="s">
        <v>7252</v>
      </c>
      <c r="J90" s="4" t="s">
        <v>7253</v>
      </c>
      <c r="K90" s="4" t="s">
        <v>7254</v>
      </c>
      <c r="L90" s="4" t="s">
        <v>7255</v>
      </c>
    </row>
    <row r="91" spans="3:15">
      <c r="C91" s="4" t="s">
        <v>7256</v>
      </c>
      <c r="D91" s="4" t="s">
        <v>7257</v>
      </c>
      <c r="E91" s="4" t="s">
        <v>7258</v>
      </c>
      <c r="F91" s="4" t="s">
        <v>7259</v>
      </c>
      <c r="G91" s="4" t="s">
        <v>7260</v>
      </c>
      <c r="H91" s="4" t="s">
        <v>7261</v>
      </c>
      <c r="I91" s="4" t="s">
        <v>7262</v>
      </c>
      <c r="J91" s="4" t="s">
        <v>7263</v>
      </c>
      <c r="K91" s="4" t="s">
        <v>7264</v>
      </c>
      <c r="L91" s="4" t="s">
        <v>7265</v>
      </c>
      <c r="O91" s="4" t="s">
        <v>7266</v>
      </c>
    </row>
    <row r="92" spans="3:15">
      <c r="C92" s="4" t="s">
        <v>7267</v>
      </c>
      <c r="D92" s="4" t="s">
        <v>7268</v>
      </c>
      <c r="E92" s="4" t="s">
        <v>7269</v>
      </c>
      <c r="F92" s="4" t="s">
        <v>7270</v>
      </c>
      <c r="G92" s="4" t="s">
        <v>7271</v>
      </c>
      <c r="H92" s="4" t="s">
        <v>7272</v>
      </c>
      <c r="I92" s="4" t="s">
        <v>7273</v>
      </c>
      <c r="J92" s="4" t="s">
        <v>7274</v>
      </c>
      <c r="K92" s="4" t="s">
        <v>7275</v>
      </c>
      <c r="L92" s="4" t="s">
        <v>7276</v>
      </c>
      <c r="O92" s="4" t="s">
        <v>7082</v>
      </c>
    </row>
    <row r="93" spans="3:15">
      <c r="C93" s="4" t="s">
        <v>7277</v>
      </c>
      <c r="D93" s="4" t="s">
        <v>7278</v>
      </c>
      <c r="E93" s="4" t="s">
        <v>7279</v>
      </c>
      <c r="F93" s="4" t="s">
        <v>7280</v>
      </c>
      <c r="G93" s="4" t="s">
        <v>7281</v>
      </c>
      <c r="H93" s="4" t="s">
        <v>7282</v>
      </c>
      <c r="I93" s="4" t="s">
        <v>7283</v>
      </c>
      <c r="J93" s="4" t="s">
        <v>7284</v>
      </c>
      <c r="K93" s="4" t="s">
        <v>7285</v>
      </c>
      <c r="L93" s="4" t="s">
        <v>7286</v>
      </c>
      <c r="O93" s="4" t="s">
        <v>7287</v>
      </c>
    </row>
    <row r="94" spans="3:15">
      <c r="C94" s="4" t="s">
        <v>7288</v>
      </c>
      <c r="D94" s="4" t="s">
        <v>7289</v>
      </c>
      <c r="E94" s="4" t="s">
        <v>7290</v>
      </c>
      <c r="F94" s="4" t="s">
        <v>7291</v>
      </c>
      <c r="G94" s="4" t="s">
        <v>7292</v>
      </c>
      <c r="H94" s="4" t="s">
        <v>7293</v>
      </c>
      <c r="I94" s="4" t="s">
        <v>7294</v>
      </c>
      <c r="J94" s="4" t="s">
        <v>7295</v>
      </c>
      <c r="K94" s="4" t="s">
        <v>7296</v>
      </c>
      <c r="L94" s="4" t="s">
        <v>7297</v>
      </c>
      <c r="O94" s="4" t="s">
        <v>7298</v>
      </c>
    </row>
    <row r="95" spans="3:15">
      <c r="C95" s="4" t="s">
        <v>7299</v>
      </c>
      <c r="D95" s="4" t="s">
        <v>7300</v>
      </c>
      <c r="E95" s="4" t="s">
        <v>7301</v>
      </c>
      <c r="F95" s="4" t="s">
        <v>7302</v>
      </c>
      <c r="G95" s="4" t="s">
        <v>7303</v>
      </c>
      <c r="H95" s="4" t="s">
        <v>7304</v>
      </c>
      <c r="I95" s="4" t="s">
        <v>7305</v>
      </c>
      <c r="J95" s="4" t="s">
        <v>7306</v>
      </c>
      <c r="K95" s="4" t="s">
        <v>7307</v>
      </c>
      <c r="L95" s="4" t="s">
        <v>7308</v>
      </c>
      <c r="O95" s="4" t="s">
        <v>7309</v>
      </c>
    </row>
    <row r="96" spans="3:15">
      <c r="C96" s="4" t="s">
        <v>7310</v>
      </c>
      <c r="D96" s="4" t="s">
        <v>7311</v>
      </c>
      <c r="E96" s="4" t="s">
        <v>7312</v>
      </c>
      <c r="F96" s="4" t="s">
        <v>7313</v>
      </c>
      <c r="G96" s="4" t="s">
        <v>7314</v>
      </c>
      <c r="H96" s="4" t="s">
        <v>7315</v>
      </c>
      <c r="I96" s="4" t="s">
        <v>7316</v>
      </c>
      <c r="J96" s="4" t="s">
        <v>7317</v>
      </c>
      <c r="K96" s="4" t="s">
        <v>7318</v>
      </c>
      <c r="L96" s="4" t="s">
        <v>7319</v>
      </c>
      <c r="O96" s="52" t="s">
        <v>7320</v>
      </c>
    </row>
    <row r="97" spans="3:15">
      <c r="C97" s="4" t="s">
        <v>7321</v>
      </c>
      <c r="D97" s="4" t="s">
        <v>7322</v>
      </c>
      <c r="E97" s="4" t="s">
        <v>7323</v>
      </c>
      <c r="F97" s="4" t="s">
        <v>7324</v>
      </c>
      <c r="G97" s="4" t="s">
        <v>7325</v>
      </c>
      <c r="H97" s="4" t="s">
        <v>7326</v>
      </c>
      <c r="I97" s="4" t="s">
        <v>7327</v>
      </c>
      <c r="J97" s="4" t="s">
        <v>7328</v>
      </c>
      <c r="K97" s="4" t="s">
        <v>7329</v>
      </c>
      <c r="L97" s="4" t="s">
        <v>7330</v>
      </c>
      <c r="O97" s="52" t="s">
        <v>7331</v>
      </c>
    </row>
    <row r="98" spans="3:15">
      <c r="C98" s="4" t="s">
        <v>7332</v>
      </c>
      <c r="D98" s="4" t="s">
        <v>7333</v>
      </c>
      <c r="E98" s="4" t="s">
        <v>7334</v>
      </c>
      <c r="F98" s="4" t="s">
        <v>7335</v>
      </c>
      <c r="G98" s="4" t="s">
        <v>7336</v>
      </c>
      <c r="H98" s="4" t="s">
        <v>7337</v>
      </c>
      <c r="I98" s="4" t="s">
        <v>7338</v>
      </c>
      <c r="J98" s="4" t="s">
        <v>7339</v>
      </c>
      <c r="K98" s="4" t="s">
        <v>7340</v>
      </c>
      <c r="L98" s="4" t="s">
        <v>7341</v>
      </c>
      <c r="O98" s="52" t="s">
        <v>7342</v>
      </c>
    </row>
    <row r="99" spans="3:12">
      <c r="C99" s="4" t="s">
        <v>7343</v>
      </c>
      <c r="D99" s="4" t="s">
        <v>7344</v>
      </c>
      <c r="E99" s="4" t="s">
        <v>7345</v>
      </c>
      <c r="F99" s="4" t="s">
        <v>7346</v>
      </c>
      <c r="G99" s="4" t="s">
        <v>7347</v>
      </c>
      <c r="H99" s="4" t="s">
        <v>7348</v>
      </c>
      <c r="I99" s="4" t="s">
        <v>7349</v>
      </c>
      <c r="J99" s="4" t="s">
        <v>7350</v>
      </c>
      <c r="K99" s="4" t="s">
        <v>7351</v>
      </c>
      <c r="L99" s="4" t="s">
        <v>7352</v>
      </c>
    </row>
    <row r="100" spans="3:15">
      <c r="C100" s="4" t="s">
        <v>7353</v>
      </c>
      <c r="D100" s="4" t="s">
        <v>7354</v>
      </c>
      <c r="E100" s="4" t="s">
        <v>7355</v>
      </c>
      <c r="F100" s="4" t="s">
        <v>7356</v>
      </c>
      <c r="G100" s="4" t="s">
        <v>7357</v>
      </c>
      <c r="H100" s="4" t="s">
        <v>7358</v>
      </c>
      <c r="I100" s="4" t="s">
        <v>7359</v>
      </c>
      <c r="J100" s="4" t="s">
        <v>7360</v>
      </c>
      <c r="K100" s="4" t="s">
        <v>7361</v>
      </c>
      <c r="L100" s="4" t="s">
        <v>7362</v>
      </c>
      <c r="O100" s="4" t="s">
        <v>7363</v>
      </c>
    </row>
    <row r="101" spans="3:15">
      <c r="C101" s="4" t="s">
        <v>7364</v>
      </c>
      <c r="D101" s="4" t="s">
        <v>7365</v>
      </c>
      <c r="E101" s="4" t="s">
        <v>7366</v>
      </c>
      <c r="F101" s="4" t="s">
        <v>7367</v>
      </c>
      <c r="G101" s="4" t="s">
        <v>7368</v>
      </c>
      <c r="H101" s="4" t="s">
        <v>7369</v>
      </c>
      <c r="I101" s="4" t="s">
        <v>7370</v>
      </c>
      <c r="J101" s="4" t="s">
        <v>7371</v>
      </c>
      <c r="K101" s="4" t="s">
        <v>7372</v>
      </c>
      <c r="L101" s="4" t="s">
        <v>7373</v>
      </c>
      <c r="O101" s="4" t="s">
        <v>7082</v>
      </c>
    </row>
    <row r="102" spans="3:15">
      <c r="C102" s="4" t="s">
        <v>7374</v>
      </c>
      <c r="D102" s="4" t="s">
        <v>7375</v>
      </c>
      <c r="E102" s="4" t="s">
        <v>7376</v>
      </c>
      <c r="F102" s="4" t="s">
        <v>7377</v>
      </c>
      <c r="G102" s="4" t="s">
        <v>7378</v>
      </c>
      <c r="H102" s="4" t="s">
        <v>7379</v>
      </c>
      <c r="I102" s="4" t="s">
        <v>7380</v>
      </c>
      <c r="J102" s="4" t="s">
        <v>7381</v>
      </c>
      <c r="K102" s="4" t="s">
        <v>7382</v>
      </c>
      <c r="L102" s="4" t="s">
        <v>7383</v>
      </c>
      <c r="O102" s="4" t="s">
        <v>7384</v>
      </c>
    </row>
    <row r="103" spans="3:15">
      <c r="C103" s="4" t="s">
        <v>7385</v>
      </c>
      <c r="D103" s="4" t="s">
        <v>7386</v>
      </c>
      <c r="E103" s="4" t="s">
        <v>7387</v>
      </c>
      <c r="F103" s="4" t="s">
        <v>7388</v>
      </c>
      <c r="G103" s="4" t="s">
        <v>7389</v>
      </c>
      <c r="H103" s="4" t="s">
        <v>7390</v>
      </c>
      <c r="I103" s="4" t="s">
        <v>7391</v>
      </c>
      <c r="J103" s="4" t="s">
        <v>7392</v>
      </c>
      <c r="K103" s="4" t="s">
        <v>7393</v>
      </c>
      <c r="L103" s="4" t="s">
        <v>7394</v>
      </c>
      <c r="O103" s="4" t="s">
        <v>7395</v>
      </c>
    </row>
    <row r="104" spans="3:15">
      <c r="C104" s="4" t="s">
        <v>7396</v>
      </c>
      <c r="D104" s="4" t="s">
        <v>7397</v>
      </c>
      <c r="E104" s="4" t="s">
        <v>7398</v>
      </c>
      <c r="F104" s="4" t="s">
        <v>7399</v>
      </c>
      <c r="G104" s="4" t="s">
        <v>7400</v>
      </c>
      <c r="H104" s="4" t="s">
        <v>7401</v>
      </c>
      <c r="I104" s="4" t="s">
        <v>7402</v>
      </c>
      <c r="J104" s="4" t="s">
        <v>7403</v>
      </c>
      <c r="K104" s="4" t="s">
        <v>7404</v>
      </c>
      <c r="L104" s="4" t="s">
        <v>7405</v>
      </c>
      <c r="O104" s="4" t="s">
        <v>7406</v>
      </c>
    </row>
    <row r="105" spans="3:15">
      <c r="C105" s="4" t="s">
        <v>7407</v>
      </c>
      <c r="D105" s="4" t="s">
        <v>7408</v>
      </c>
      <c r="E105" s="4" t="s">
        <v>7409</v>
      </c>
      <c r="F105" s="4" t="s">
        <v>7410</v>
      </c>
      <c r="G105" s="4" t="s">
        <v>7411</v>
      </c>
      <c r="H105" s="4" t="s">
        <v>7412</v>
      </c>
      <c r="I105" s="4" t="s">
        <v>7413</v>
      </c>
      <c r="J105" s="4" t="s">
        <v>7414</v>
      </c>
      <c r="K105" s="4" t="s">
        <v>7415</v>
      </c>
      <c r="L105" s="4" t="s">
        <v>7416</v>
      </c>
      <c r="O105" s="52" t="s">
        <v>7417</v>
      </c>
    </row>
    <row r="106" spans="3:15">
      <c r="C106" s="4" t="s">
        <v>7418</v>
      </c>
      <c r="D106" s="4" t="s">
        <v>7419</v>
      </c>
      <c r="E106" s="4" t="s">
        <v>7420</v>
      </c>
      <c r="F106" s="4" t="s">
        <v>7421</v>
      </c>
      <c r="G106" s="4" t="s">
        <v>7422</v>
      </c>
      <c r="H106" s="4" t="s">
        <v>7423</v>
      </c>
      <c r="I106" s="4" t="s">
        <v>7424</v>
      </c>
      <c r="J106" s="4" t="s">
        <v>7425</v>
      </c>
      <c r="K106" s="4" t="s">
        <v>7426</v>
      </c>
      <c r="L106" s="4" t="s">
        <v>7427</v>
      </c>
      <c r="O106" s="52" t="s">
        <v>7428</v>
      </c>
    </row>
    <row r="107" spans="3:15">
      <c r="C107" s="4" t="s">
        <v>7429</v>
      </c>
      <c r="D107" s="4" t="s">
        <v>7430</v>
      </c>
      <c r="E107" s="4" t="s">
        <v>7431</v>
      </c>
      <c r="F107" s="4" t="s">
        <v>7432</v>
      </c>
      <c r="G107" s="4" t="s">
        <v>7433</v>
      </c>
      <c r="H107" s="4" t="s">
        <v>7434</v>
      </c>
      <c r="I107" s="4" t="s">
        <v>7435</v>
      </c>
      <c r="J107" s="4" t="s">
        <v>7436</v>
      </c>
      <c r="K107" s="4" t="s">
        <v>7437</v>
      </c>
      <c r="L107" s="4" t="s">
        <v>7438</v>
      </c>
      <c r="O107" s="52" t="s">
        <v>7439</v>
      </c>
    </row>
    <row r="108" spans="3:12">
      <c r="C108" s="4" t="s">
        <v>7440</v>
      </c>
      <c r="D108" s="4" t="s">
        <v>7441</v>
      </c>
      <c r="E108" s="4" t="s">
        <v>7442</v>
      </c>
      <c r="F108" s="4" t="s">
        <v>7443</v>
      </c>
      <c r="G108" s="4" t="s">
        <v>7444</v>
      </c>
      <c r="H108" s="4" t="s">
        <v>7445</v>
      </c>
      <c r="I108" s="4" t="s">
        <v>7446</v>
      </c>
      <c r="J108" s="4" t="s">
        <v>7447</v>
      </c>
      <c r="K108" s="4" t="s">
        <v>7448</v>
      </c>
      <c r="L108" s="4" t="s">
        <v>7449</v>
      </c>
    </row>
    <row r="109" spans="3:15">
      <c r="C109" s="4" t="s">
        <v>7450</v>
      </c>
      <c r="D109" s="4" t="s">
        <v>7451</v>
      </c>
      <c r="E109" s="4" t="s">
        <v>7452</v>
      </c>
      <c r="F109" s="4" t="s">
        <v>7453</v>
      </c>
      <c r="G109" s="4" t="s">
        <v>7454</v>
      </c>
      <c r="H109" s="4" t="s">
        <v>7455</v>
      </c>
      <c r="I109" s="4" t="s">
        <v>7456</v>
      </c>
      <c r="J109" s="4" t="s">
        <v>7457</v>
      </c>
      <c r="K109" s="4" t="s">
        <v>7458</v>
      </c>
      <c r="L109" s="4" t="s">
        <v>7459</v>
      </c>
      <c r="O109" s="4" t="s">
        <v>7460</v>
      </c>
    </row>
    <row r="110" spans="3:15">
      <c r="C110" s="4" t="s">
        <v>7461</v>
      </c>
      <c r="D110" s="4" t="s">
        <v>7462</v>
      </c>
      <c r="E110" s="4" t="s">
        <v>7463</v>
      </c>
      <c r="F110" s="4" t="s">
        <v>7464</v>
      </c>
      <c r="G110" s="4" t="s">
        <v>7465</v>
      </c>
      <c r="H110" s="4" t="s">
        <v>7466</v>
      </c>
      <c r="I110" s="4" t="s">
        <v>7467</v>
      </c>
      <c r="J110" s="4" t="s">
        <v>7468</v>
      </c>
      <c r="K110" s="4" t="s">
        <v>7469</v>
      </c>
      <c r="L110" s="4" t="s">
        <v>7470</v>
      </c>
      <c r="O110" s="4" t="s">
        <v>7471</v>
      </c>
    </row>
    <row r="111" spans="3:15">
      <c r="C111" s="4" t="s">
        <v>7472</v>
      </c>
      <c r="D111" s="4" t="s">
        <v>7473</v>
      </c>
      <c r="E111" s="4" t="s">
        <v>7474</v>
      </c>
      <c r="F111" s="4" t="s">
        <v>7475</v>
      </c>
      <c r="G111" s="4" t="s">
        <v>7476</v>
      </c>
      <c r="H111" s="4" t="s">
        <v>7477</v>
      </c>
      <c r="I111" s="4" t="s">
        <v>7478</v>
      </c>
      <c r="J111" s="4" t="s">
        <v>7479</v>
      </c>
      <c r="K111" s="4" t="s">
        <v>7480</v>
      </c>
      <c r="L111" s="4" t="s">
        <v>7481</v>
      </c>
      <c r="O111" s="4" t="s">
        <v>7482</v>
      </c>
    </row>
    <row r="112" spans="3:15">
      <c r="C112" s="4" t="s">
        <v>7483</v>
      </c>
      <c r="D112" s="4" t="s">
        <v>7484</v>
      </c>
      <c r="E112" s="4" t="s">
        <v>7485</v>
      </c>
      <c r="F112" s="4" t="s">
        <v>7486</v>
      </c>
      <c r="G112" s="4" t="s">
        <v>7487</v>
      </c>
      <c r="H112" s="4" t="s">
        <v>7488</v>
      </c>
      <c r="I112" s="4" t="s">
        <v>7489</v>
      </c>
      <c r="J112" s="4" t="s">
        <v>7490</v>
      </c>
      <c r="K112" s="4" t="s">
        <v>7491</v>
      </c>
      <c r="L112" s="4" t="s">
        <v>7492</v>
      </c>
      <c r="O112" s="4" t="s">
        <v>7493</v>
      </c>
    </row>
    <row r="113" spans="3:15">
      <c r="C113" s="4" t="s">
        <v>7494</v>
      </c>
      <c r="D113" s="4" t="s">
        <v>7495</v>
      </c>
      <c r="E113" s="4" t="s">
        <v>7496</v>
      </c>
      <c r="F113" s="4" t="s">
        <v>7497</v>
      </c>
      <c r="G113" s="4" t="s">
        <v>7498</v>
      </c>
      <c r="H113" s="4" t="s">
        <v>7499</v>
      </c>
      <c r="I113" s="4" t="s">
        <v>7500</v>
      </c>
      <c r="J113" s="4" t="s">
        <v>7501</v>
      </c>
      <c r="K113" s="4" t="s">
        <v>7502</v>
      </c>
      <c r="L113" s="4" t="s">
        <v>7503</v>
      </c>
      <c r="O113" s="4" t="s">
        <v>7504</v>
      </c>
    </row>
    <row r="114" spans="3:15">
      <c r="C114" s="4" t="s">
        <v>7505</v>
      </c>
      <c r="D114" s="4" t="s">
        <v>7506</v>
      </c>
      <c r="E114" s="4" t="s">
        <v>7507</v>
      </c>
      <c r="F114" s="4" t="s">
        <v>7508</v>
      </c>
      <c r="G114" s="4" t="s">
        <v>7509</v>
      </c>
      <c r="H114" s="4" t="s">
        <v>7510</v>
      </c>
      <c r="I114" s="4" t="s">
        <v>7511</v>
      </c>
      <c r="J114" s="4" t="s">
        <v>7512</v>
      </c>
      <c r="K114" s="4" t="s">
        <v>7513</v>
      </c>
      <c r="L114" s="4" t="s">
        <v>7514</v>
      </c>
      <c r="O114" s="52" t="s">
        <v>7515</v>
      </c>
    </row>
    <row r="115" spans="3:15">
      <c r="C115" s="4" t="s">
        <v>7516</v>
      </c>
      <c r="D115" s="4" t="s">
        <v>7517</v>
      </c>
      <c r="E115" s="4" t="s">
        <v>7518</v>
      </c>
      <c r="F115" s="4" t="s">
        <v>7519</v>
      </c>
      <c r="G115" s="4" t="s">
        <v>7520</v>
      </c>
      <c r="H115" s="4" t="s">
        <v>7521</v>
      </c>
      <c r="I115" s="4" t="s">
        <v>7522</v>
      </c>
      <c r="J115" s="4" t="s">
        <v>7523</v>
      </c>
      <c r="K115" s="4" t="s">
        <v>7524</v>
      </c>
      <c r="L115" s="4" t="s">
        <v>7525</v>
      </c>
      <c r="O115" s="52" t="s">
        <v>7526</v>
      </c>
    </row>
    <row r="116" spans="3:15">
      <c r="C116" s="4" t="s">
        <v>7527</v>
      </c>
      <c r="D116" s="4" t="s">
        <v>7528</v>
      </c>
      <c r="E116" s="4" t="s">
        <v>7529</v>
      </c>
      <c r="F116" s="4" t="s">
        <v>7530</v>
      </c>
      <c r="G116" s="4" t="s">
        <v>7531</v>
      </c>
      <c r="H116" s="4" t="s">
        <v>7532</v>
      </c>
      <c r="I116" s="4" t="s">
        <v>7533</v>
      </c>
      <c r="J116" s="4" t="s">
        <v>7534</v>
      </c>
      <c r="K116" s="4" t="s">
        <v>7535</v>
      </c>
      <c r="L116" s="4" t="s">
        <v>7536</v>
      </c>
      <c r="O116" s="52" t="s">
        <v>7537</v>
      </c>
    </row>
    <row r="117" spans="3:15">
      <c r="C117" s="4" t="s">
        <v>7538</v>
      </c>
      <c r="D117" s="4" t="s">
        <v>7539</v>
      </c>
      <c r="E117" s="4" t="s">
        <v>7540</v>
      </c>
      <c r="F117" s="4" t="s">
        <v>7541</v>
      </c>
      <c r="G117" s="4" t="s">
        <v>7542</v>
      </c>
      <c r="H117" s="4" t="s">
        <v>7543</v>
      </c>
      <c r="I117" s="4" t="s">
        <v>7544</v>
      </c>
      <c r="J117" s="4" t="s">
        <v>7545</v>
      </c>
      <c r="K117" s="4" t="s">
        <v>7546</v>
      </c>
      <c r="L117" s="4" t="s">
        <v>7547</v>
      </c>
      <c r="O117" s="4" t="s">
        <v>7039</v>
      </c>
    </row>
    <row r="118" spans="3:15">
      <c r="C118" s="4" t="s">
        <v>7548</v>
      </c>
      <c r="D118" s="4" t="s">
        <v>7549</v>
      </c>
      <c r="E118" s="4" t="s">
        <v>7550</v>
      </c>
      <c r="F118" s="4" t="s">
        <v>7551</v>
      </c>
      <c r="G118" s="4" t="s">
        <v>7552</v>
      </c>
      <c r="H118" s="4" t="s">
        <v>7553</v>
      </c>
      <c r="I118" s="4" t="s">
        <v>7554</v>
      </c>
      <c r="J118" s="4" t="s">
        <v>7555</v>
      </c>
      <c r="K118" s="4" t="s">
        <v>7556</v>
      </c>
      <c r="L118" s="4" t="s">
        <v>7557</v>
      </c>
      <c r="O118" s="4" t="s">
        <v>6380</v>
      </c>
    </row>
    <row r="119" spans="3:12">
      <c r="C119" s="4" t="s">
        <v>7558</v>
      </c>
      <c r="D119" s="4" t="s">
        <v>7559</v>
      </c>
      <c r="E119" s="4" t="s">
        <v>7560</v>
      </c>
      <c r="F119" s="4" t="s">
        <v>7561</v>
      </c>
      <c r="G119" s="4" t="s">
        <v>7562</v>
      </c>
      <c r="H119" s="4" t="s">
        <v>7563</v>
      </c>
      <c r="I119" s="4" t="s">
        <v>7564</v>
      </c>
      <c r="J119" s="4" t="s">
        <v>7565</v>
      </c>
      <c r="K119" s="4" t="s">
        <v>7566</v>
      </c>
      <c r="L119" s="4" t="s">
        <v>7567</v>
      </c>
    </row>
    <row r="120" spans="3:12">
      <c r="C120" s="4" t="s">
        <v>7568</v>
      </c>
      <c r="D120" s="4" t="s">
        <v>7569</v>
      </c>
      <c r="E120" s="4" t="s">
        <v>7570</v>
      </c>
      <c r="F120" s="4" t="s">
        <v>7571</v>
      </c>
      <c r="G120" s="4" t="s">
        <v>7572</v>
      </c>
      <c r="H120" s="4" t="s">
        <v>7573</v>
      </c>
      <c r="I120" s="4" t="s">
        <v>7574</v>
      </c>
      <c r="J120" s="4" t="s">
        <v>7575</v>
      </c>
      <c r="K120" s="4" t="s">
        <v>7576</v>
      </c>
      <c r="L120" s="4" t="s">
        <v>7577</v>
      </c>
    </row>
    <row r="121" spans="3:15">
      <c r="C121" s="4" t="s">
        <v>7578</v>
      </c>
      <c r="D121" s="4" t="s">
        <v>7579</v>
      </c>
      <c r="E121" s="4" t="s">
        <v>7580</v>
      </c>
      <c r="F121" s="4" t="s">
        <v>7581</v>
      </c>
      <c r="G121" s="4" t="s">
        <v>7582</v>
      </c>
      <c r="H121" s="4" t="s">
        <v>7583</v>
      </c>
      <c r="I121" s="4" t="s">
        <v>7584</v>
      </c>
      <c r="J121" s="4" t="s">
        <v>7585</v>
      </c>
      <c r="K121" s="4" t="s">
        <v>7586</v>
      </c>
      <c r="L121" s="4" t="s">
        <v>7587</v>
      </c>
      <c r="O121" s="4" t="s">
        <v>7588</v>
      </c>
    </row>
    <row r="122" spans="3:15">
      <c r="C122" s="4" t="s">
        <v>7589</v>
      </c>
      <c r="D122" s="4" t="s">
        <v>7590</v>
      </c>
      <c r="E122" s="4" t="s">
        <v>7591</v>
      </c>
      <c r="F122" s="4" t="s">
        <v>7592</v>
      </c>
      <c r="G122" s="4" t="s">
        <v>7593</v>
      </c>
      <c r="H122" s="4" t="s">
        <v>7594</v>
      </c>
      <c r="I122" s="4" t="s">
        <v>7595</v>
      </c>
      <c r="J122" s="4" t="s">
        <v>7596</v>
      </c>
      <c r="K122" s="4" t="s">
        <v>7597</v>
      </c>
      <c r="L122" s="4" t="s">
        <v>7598</v>
      </c>
      <c r="O122" s="4" t="s">
        <v>7599</v>
      </c>
    </row>
    <row r="123" spans="3:15">
      <c r="C123" s="4" t="s">
        <v>7600</v>
      </c>
      <c r="D123" s="4" t="s">
        <v>7601</v>
      </c>
      <c r="E123" s="4" t="s">
        <v>7602</v>
      </c>
      <c r="F123" s="4" t="s">
        <v>7603</v>
      </c>
      <c r="G123" s="4" t="s">
        <v>7604</v>
      </c>
      <c r="H123" s="4" t="s">
        <v>7605</v>
      </c>
      <c r="I123" s="4" t="s">
        <v>7606</v>
      </c>
      <c r="J123" s="4" t="s">
        <v>7607</v>
      </c>
      <c r="K123" s="4" t="s">
        <v>7608</v>
      </c>
      <c r="L123" s="4" t="s">
        <v>7609</v>
      </c>
      <c r="O123" s="4" t="s">
        <v>7610</v>
      </c>
    </row>
    <row r="124" spans="3:15">
      <c r="C124" s="4" t="s">
        <v>7611</v>
      </c>
      <c r="D124" s="4" t="s">
        <v>7612</v>
      </c>
      <c r="E124" s="4" t="s">
        <v>7613</v>
      </c>
      <c r="F124" s="4" t="s">
        <v>7614</v>
      </c>
      <c r="G124" s="4" t="s">
        <v>7615</v>
      </c>
      <c r="H124" s="4" t="s">
        <v>7616</v>
      </c>
      <c r="I124" s="4" t="s">
        <v>7617</v>
      </c>
      <c r="J124" s="4" t="s">
        <v>7618</v>
      </c>
      <c r="K124" s="4" t="s">
        <v>7619</v>
      </c>
      <c r="L124" s="4" t="s">
        <v>7620</v>
      </c>
      <c r="O124" s="4" t="s">
        <v>7621</v>
      </c>
    </row>
    <row r="125" spans="3:15">
      <c r="C125" s="4" t="s">
        <v>7622</v>
      </c>
      <c r="D125" s="4" t="s">
        <v>7623</v>
      </c>
      <c r="E125" s="4" t="s">
        <v>7624</v>
      </c>
      <c r="F125" s="4" t="s">
        <v>7625</v>
      </c>
      <c r="G125" s="4" t="s">
        <v>7626</v>
      </c>
      <c r="H125" s="4" t="s">
        <v>7627</v>
      </c>
      <c r="I125" s="4" t="s">
        <v>7628</v>
      </c>
      <c r="J125" s="4" t="s">
        <v>7629</v>
      </c>
      <c r="K125" s="4" t="s">
        <v>7630</v>
      </c>
      <c r="L125" s="4" t="s">
        <v>7631</v>
      </c>
      <c r="O125" s="4" t="s">
        <v>7632</v>
      </c>
    </row>
    <row r="126" spans="3:15">
      <c r="C126" s="4" t="s">
        <v>7633</v>
      </c>
      <c r="D126" s="4" t="s">
        <v>7634</v>
      </c>
      <c r="E126" s="4" t="s">
        <v>7635</v>
      </c>
      <c r="F126" s="4" t="s">
        <v>7636</v>
      </c>
      <c r="G126" s="4" t="s">
        <v>7637</v>
      </c>
      <c r="H126" s="4" t="s">
        <v>7638</v>
      </c>
      <c r="I126" s="4" t="s">
        <v>7639</v>
      </c>
      <c r="J126" s="4" t="s">
        <v>7640</v>
      </c>
      <c r="K126" s="4" t="s">
        <v>7641</v>
      </c>
      <c r="L126" s="4" t="s">
        <v>7642</v>
      </c>
      <c r="O126" s="4" t="s">
        <v>6380</v>
      </c>
    </row>
    <row r="127" spans="3:12">
      <c r="C127" s="4" t="s">
        <v>7643</v>
      </c>
      <c r="D127" s="4" t="s">
        <v>7644</v>
      </c>
      <c r="E127" s="4" t="s">
        <v>7645</v>
      </c>
      <c r="F127" s="4" t="s">
        <v>7646</v>
      </c>
      <c r="G127" s="4" t="s">
        <v>7647</v>
      </c>
      <c r="H127" s="4" t="s">
        <v>7648</v>
      </c>
      <c r="I127" s="4" t="s">
        <v>7649</v>
      </c>
      <c r="J127" s="4" t="s">
        <v>7650</v>
      </c>
      <c r="K127" s="4" t="s">
        <v>7651</v>
      </c>
      <c r="L127" s="4" t="s">
        <v>7652</v>
      </c>
    </row>
    <row r="128" spans="3:12">
      <c r="C128" s="4" t="s">
        <v>7653</v>
      </c>
      <c r="D128" s="4" t="s">
        <v>7654</v>
      </c>
      <c r="E128" s="4" t="s">
        <v>7655</v>
      </c>
      <c r="F128" s="4" t="s">
        <v>7656</v>
      </c>
      <c r="G128" s="4" t="s">
        <v>7657</v>
      </c>
      <c r="H128" s="4" t="s">
        <v>7658</v>
      </c>
      <c r="I128" s="4" t="s">
        <v>7659</v>
      </c>
      <c r="J128" s="4" t="s">
        <v>7660</v>
      </c>
      <c r="K128" s="4" t="s">
        <v>7661</v>
      </c>
      <c r="L128" s="4" t="s">
        <v>7662</v>
      </c>
    </row>
    <row r="129" spans="3:12">
      <c r="C129" s="4" t="s">
        <v>7663</v>
      </c>
      <c r="D129" s="4" t="s">
        <v>7664</v>
      </c>
      <c r="E129" s="4" t="s">
        <v>7665</v>
      </c>
      <c r="F129" s="4" t="s">
        <v>7666</v>
      </c>
      <c r="G129" s="4" t="s">
        <v>7667</v>
      </c>
      <c r="H129" s="4" t="s">
        <v>7668</v>
      </c>
      <c r="I129" s="4" t="s">
        <v>7669</v>
      </c>
      <c r="J129" s="4" t="s">
        <v>7670</v>
      </c>
      <c r="K129" s="4" t="s">
        <v>7671</v>
      </c>
      <c r="L129" s="4" t="s">
        <v>7672</v>
      </c>
    </row>
    <row r="130" spans="3:12">
      <c r="C130" s="4" t="s">
        <v>7673</v>
      </c>
      <c r="D130" s="4" t="s">
        <v>7674</v>
      </c>
      <c r="E130" s="4" t="s">
        <v>7675</v>
      </c>
      <c r="F130" s="4" t="s">
        <v>7676</v>
      </c>
      <c r="G130" s="4" t="s">
        <v>7677</v>
      </c>
      <c r="H130" s="4" t="s">
        <v>7678</v>
      </c>
      <c r="I130" s="4" t="s">
        <v>7679</v>
      </c>
      <c r="J130" s="4" t="s">
        <v>7680</v>
      </c>
      <c r="K130" s="4" t="s">
        <v>7681</v>
      </c>
      <c r="L130" s="4" t="s">
        <v>7682</v>
      </c>
    </row>
    <row r="131" spans="3:12">
      <c r="C131" s="4" t="s">
        <v>7683</v>
      </c>
      <c r="D131" s="4" t="s">
        <v>7684</v>
      </c>
      <c r="E131" s="4" t="s">
        <v>7685</v>
      </c>
      <c r="F131" s="4" t="s">
        <v>7686</v>
      </c>
      <c r="G131" s="4" t="s">
        <v>7687</v>
      </c>
      <c r="H131" s="4" t="s">
        <v>7688</v>
      </c>
      <c r="I131" s="4" t="s">
        <v>7689</v>
      </c>
      <c r="J131" s="4" t="s">
        <v>7690</v>
      </c>
      <c r="K131" s="4" t="s">
        <v>7691</v>
      </c>
      <c r="L131" s="4" t="s">
        <v>7692</v>
      </c>
    </row>
    <row r="132" spans="3:12">
      <c r="C132" s="4" t="s">
        <v>7693</v>
      </c>
      <c r="D132" s="4" t="s">
        <v>7694</v>
      </c>
      <c r="E132" s="4" t="s">
        <v>7695</v>
      </c>
      <c r="F132" s="4" t="s">
        <v>7696</v>
      </c>
      <c r="G132" s="4" t="s">
        <v>7697</v>
      </c>
      <c r="H132" s="4" t="s">
        <v>7698</v>
      </c>
      <c r="I132" s="4" t="s">
        <v>7699</v>
      </c>
      <c r="J132" s="4" t="s">
        <v>7700</v>
      </c>
      <c r="K132" s="4" t="s">
        <v>7701</v>
      </c>
      <c r="L132" s="4" t="s">
        <v>7702</v>
      </c>
    </row>
    <row r="133" spans="3:12">
      <c r="C133" s="4" t="s">
        <v>7703</v>
      </c>
      <c r="D133" s="4" t="s">
        <v>7704</v>
      </c>
      <c r="E133" s="4" t="s">
        <v>7705</v>
      </c>
      <c r="F133" s="4" t="s">
        <v>7706</v>
      </c>
      <c r="G133" s="4" t="s">
        <v>7707</v>
      </c>
      <c r="H133" s="4" t="s">
        <v>7708</v>
      </c>
      <c r="I133" s="4" t="s">
        <v>7709</v>
      </c>
      <c r="J133" s="4" t="s">
        <v>7710</v>
      </c>
      <c r="K133" s="4" t="s">
        <v>7711</v>
      </c>
      <c r="L133" s="4" t="s">
        <v>7712</v>
      </c>
    </row>
    <row r="134" spans="3:12">
      <c r="C134" s="4" t="s">
        <v>7713</v>
      </c>
      <c r="D134" s="4" t="s">
        <v>7714</v>
      </c>
      <c r="E134" s="4" t="s">
        <v>7715</v>
      </c>
      <c r="F134" s="4" t="s">
        <v>7716</v>
      </c>
      <c r="G134" s="4" t="s">
        <v>7717</v>
      </c>
      <c r="H134" s="4" t="s">
        <v>7718</v>
      </c>
      <c r="I134" s="4" t="s">
        <v>7719</v>
      </c>
      <c r="J134" s="4" t="s">
        <v>7720</v>
      </c>
      <c r="K134" s="4" t="s">
        <v>7721</v>
      </c>
      <c r="L134" s="4" t="s">
        <v>7722</v>
      </c>
    </row>
    <row r="135" spans="3:12">
      <c r="C135" s="4" t="s">
        <v>7723</v>
      </c>
      <c r="D135" s="4" t="s">
        <v>7724</v>
      </c>
      <c r="E135" s="4" t="s">
        <v>7725</v>
      </c>
      <c r="F135" s="4" t="s">
        <v>7726</v>
      </c>
      <c r="G135" s="4" t="s">
        <v>7727</v>
      </c>
      <c r="H135" s="4" t="s">
        <v>7728</v>
      </c>
      <c r="I135" s="4" t="s">
        <v>7729</v>
      </c>
      <c r="J135" s="4" t="s">
        <v>7730</v>
      </c>
      <c r="K135" s="4" t="s">
        <v>7731</v>
      </c>
      <c r="L135" s="4" t="s">
        <v>7732</v>
      </c>
    </row>
    <row r="136" spans="3:12">
      <c r="C136" s="4" t="s">
        <v>7733</v>
      </c>
      <c r="D136" s="4" t="s">
        <v>7734</v>
      </c>
      <c r="E136" s="4" t="s">
        <v>7735</v>
      </c>
      <c r="F136" s="4" t="s">
        <v>7736</v>
      </c>
      <c r="G136" s="4" t="s">
        <v>7737</v>
      </c>
      <c r="H136" s="4" t="s">
        <v>7738</v>
      </c>
      <c r="I136" s="4" t="s">
        <v>7739</v>
      </c>
      <c r="J136" s="4" t="s">
        <v>7740</v>
      </c>
      <c r="K136" s="4" t="s">
        <v>7741</v>
      </c>
      <c r="L136" s="4" t="s">
        <v>7742</v>
      </c>
    </row>
    <row r="137" spans="3:12">
      <c r="C137" s="4" t="s">
        <v>7743</v>
      </c>
      <c r="D137" s="4" t="s">
        <v>7744</v>
      </c>
      <c r="E137" s="4" t="s">
        <v>7745</v>
      </c>
      <c r="F137" s="4" t="s">
        <v>7746</v>
      </c>
      <c r="G137" s="4" t="s">
        <v>7747</v>
      </c>
      <c r="H137" s="4" t="s">
        <v>7748</v>
      </c>
      <c r="I137" s="4" t="s">
        <v>7749</v>
      </c>
      <c r="J137" s="4" t="s">
        <v>7750</v>
      </c>
      <c r="K137" s="4" t="s">
        <v>7751</v>
      </c>
      <c r="L137" s="4" t="s">
        <v>7752</v>
      </c>
    </row>
    <row r="138" spans="3:12">
      <c r="C138" s="4" t="s">
        <v>7753</v>
      </c>
      <c r="D138" s="4" t="s">
        <v>7754</v>
      </c>
      <c r="E138" s="4" t="s">
        <v>7755</v>
      </c>
      <c r="F138" s="4" t="s">
        <v>7756</v>
      </c>
      <c r="G138" s="4" t="s">
        <v>7757</v>
      </c>
      <c r="H138" s="4" t="s">
        <v>7758</v>
      </c>
      <c r="I138" s="4" t="s">
        <v>7759</v>
      </c>
      <c r="J138" s="4" t="s">
        <v>7760</v>
      </c>
      <c r="K138" s="4" t="s">
        <v>7761</v>
      </c>
      <c r="L138" s="4" t="s">
        <v>7762</v>
      </c>
    </row>
    <row r="139" spans="3:12">
      <c r="C139" s="4" t="s">
        <v>7763</v>
      </c>
      <c r="D139" s="4" t="s">
        <v>7764</v>
      </c>
      <c r="E139" s="4" t="s">
        <v>7765</v>
      </c>
      <c r="F139" s="4" t="s">
        <v>7766</v>
      </c>
      <c r="G139" s="4" t="s">
        <v>7767</v>
      </c>
      <c r="H139" s="4" t="s">
        <v>7768</v>
      </c>
      <c r="I139" s="4" t="s">
        <v>7769</v>
      </c>
      <c r="J139" s="4" t="s">
        <v>7770</v>
      </c>
      <c r="K139" s="4" t="s">
        <v>7771</v>
      </c>
      <c r="L139" s="4" t="s">
        <v>7772</v>
      </c>
    </row>
    <row r="140" spans="3:12">
      <c r="C140" s="4" t="s">
        <v>7773</v>
      </c>
      <c r="D140" s="4" t="s">
        <v>7774</v>
      </c>
      <c r="E140" s="4" t="s">
        <v>7775</v>
      </c>
      <c r="F140" s="4" t="s">
        <v>7776</v>
      </c>
      <c r="G140" s="4" t="s">
        <v>7777</v>
      </c>
      <c r="H140" s="4" t="s">
        <v>7778</v>
      </c>
      <c r="I140" s="4" t="s">
        <v>7779</v>
      </c>
      <c r="J140" s="4" t="s">
        <v>7780</v>
      </c>
      <c r="K140" s="4" t="s">
        <v>7781</v>
      </c>
      <c r="L140" s="4" t="s">
        <v>7782</v>
      </c>
    </row>
    <row r="141" spans="3:12">
      <c r="C141" s="4" t="s">
        <v>7783</v>
      </c>
      <c r="D141" s="4" t="s">
        <v>7784</v>
      </c>
      <c r="E141" s="4" t="s">
        <v>7785</v>
      </c>
      <c r="F141" s="4" t="s">
        <v>7786</v>
      </c>
      <c r="G141" s="4" t="s">
        <v>7787</v>
      </c>
      <c r="H141" s="4" t="s">
        <v>7788</v>
      </c>
      <c r="I141" s="4" t="s">
        <v>7789</v>
      </c>
      <c r="J141" s="4" t="s">
        <v>7790</v>
      </c>
      <c r="K141" s="4" t="s">
        <v>7791</v>
      </c>
      <c r="L141" s="4" t="s">
        <v>7792</v>
      </c>
    </row>
    <row r="142" spans="3:12">
      <c r="C142" s="4" t="s">
        <v>7793</v>
      </c>
      <c r="D142" s="4" t="s">
        <v>7794</v>
      </c>
      <c r="E142" s="4" t="s">
        <v>7795</v>
      </c>
      <c r="F142" s="4" t="s">
        <v>7796</v>
      </c>
      <c r="G142" s="4" t="s">
        <v>7797</v>
      </c>
      <c r="H142" s="4" t="s">
        <v>7798</v>
      </c>
      <c r="I142" s="4" t="s">
        <v>7799</v>
      </c>
      <c r="J142" s="4" t="s">
        <v>7800</v>
      </c>
      <c r="K142" s="4" t="s">
        <v>7801</v>
      </c>
      <c r="L142" s="4" t="s">
        <v>7802</v>
      </c>
    </row>
    <row r="143" spans="3:12">
      <c r="C143" s="4" t="s">
        <v>7803</v>
      </c>
      <c r="D143" s="4" t="s">
        <v>7804</v>
      </c>
      <c r="E143" s="4" t="s">
        <v>7805</v>
      </c>
      <c r="F143" s="4" t="s">
        <v>7806</v>
      </c>
      <c r="G143" s="4" t="s">
        <v>7807</v>
      </c>
      <c r="H143" s="4" t="s">
        <v>7808</v>
      </c>
      <c r="I143" s="4" t="s">
        <v>7809</v>
      </c>
      <c r="J143" s="4" t="s">
        <v>7810</v>
      </c>
      <c r="K143" s="4" t="s">
        <v>7811</v>
      </c>
      <c r="L143" s="4" t="s">
        <v>7812</v>
      </c>
    </row>
    <row r="144" spans="3:12">
      <c r="C144" s="4" t="s">
        <v>7813</v>
      </c>
      <c r="D144" s="4" t="s">
        <v>7814</v>
      </c>
      <c r="E144" s="4" t="s">
        <v>7815</v>
      </c>
      <c r="F144" s="4" t="s">
        <v>7816</v>
      </c>
      <c r="G144" s="4" t="s">
        <v>7817</v>
      </c>
      <c r="H144" s="4" t="s">
        <v>7818</v>
      </c>
      <c r="I144" s="4" t="s">
        <v>7819</v>
      </c>
      <c r="J144" s="4" t="s">
        <v>7820</v>
      </c>
      <c r="K144" s="4" t="s">
        <v>7821</v>
      </c>
      <c r="L144" s="4" t="s">
        <v>7822</v>
      </c>
    </row>
    <row r="145" spans="3:12">
      <c r="C145" s="4" t="s">
        <v>7823</v>
      </c>
      <c r="D145" s="4" t="s">
        <v>7824</v>
      </c>
      <c r="E145" s="4" t="s">
        <v>7825</v>
      </c>
      <c r="F145" s="4" t="s">
        <v>7826</v>
      </c>
      <c r="G145" s="4" t="s">
        <v>7827</v>
      </c>
      <c r="H145" s="4" t="s">
        <v>7828</v>
      </c>
      <c r="I145" s="4" t="s">
        <v>7829</v>
      </c>
      <c r="J145" s="4" t="s">
        <v>7830</v>
      </c>
      <c r="K145" s="4" t="s">
        <v>7831</v>
      </c>
      <c r="L145" s="4" t="s">
        <v>7832</v>
      </c>
    </row>
    <row r="146" spans="3:12">
      <c r="C146" s="4" t="s">
        <v>7833</v>
      </c>
      <c r="D146" s="4" t="s">
        <v>7834</v>
      </c>
      <c r="E146" s="4" t="s">
        <v>7835</v>
      </c>
      <c r="F146" s="4" t="s">
        <v>7836</v>
      </c>
      <c r="G146" s="4" t="s">
        <v>7837</v>
      </c>
      <c r="H146" s="4" t="s">
        <v>7838</v>
      </c>
      <c r="I146" s="4" t="s">
        <v>7839</v>
      </c>
      <c r="J146" s="4" t="s">
        <v>7840</v>
      </c>
      <c r="K146" s="4" t="s">
        <v>7841</v>
      </c>
      <c r="L146" s="4" t="s">
        <v>7842</v>
      </c>
    </row>
    <row r="147" spans="3:12">
      <c r="C147" s="4" t="s">
        <v>7843</v>
      </c>
      <c r="D147" s="4" t="s">
        <v>7844</v>
      </c>
      <c r="E147" s="4" t="s">
        <v>7845</v>
      </c>
      <c r="F147" s="4" t="s">
        <v>7846</v>
      </c>
      <c r="G147" s="4" t="s">
        <v>7847</v>
      </c>
      <c r="H147" s="4" t="s">
        <v>7848</v>
      </c>
      <c r="I147" s="4" t="s">
        <v>7849</v>
      </c>
      <c r="J147" s="4" t="s">
        <v>7850</v>
      </c>
      <c r="K147" s="4" t="s">
        <v>7851</v>
      </c>
      <c r="L147" s="4" t="s">
        <v>7852</v>
      </c>
    </row>
    <row r="148" spans="3:12">
      <c r="C148" s="4" t="s">
        <v>7853</v>
      </c>
      <c r="D148" s="4" t="s">
        <v>7854</v>
      </c>
      <c r="E148" s="4" t="s">
        <v>7855</v>
      </c>
      <c r="F148" s="4" t="s">
        <v>7856</v>
      </c>
      <c r="G148" s="4" t="s">
        <v>7857</v>
      </c>
      <c r="H148" s="4" t="s">
        <v>7858</v>
      </c>
      <c r="I148" s="4" t="s">
        <v>7859</v>
      </c>
      <c r="J148" s="4" t="s">
        <v>7860</v>
      </c>
      <c r="K148" s="4" t="s">
        <v>7861</v>
      </c>
      <c r="L148" s="4" t="s">
        <v>7862</v>
      </c>
    </row>
    <row r="149" spans="3:12">
      <c r="C149" s="4" t="s">
        <v>7863</v>
      </c>
      <c r="D149" s="4" t="s">
        <v>7864</v>
      </c>
      <c r="E149" s="4" t="s">
        <v>7865</v>
      </c>
      <c r="F149" s="4" t="s">
        <v>7866</v>
      </c>
      <c r="G149" s="4" t="s">
        <v>7867</v>
      </c>
      <c r="H149" s="4" t="s">
        <v>7868</v>
      </c>
      <c r="I149" s="4" t="s">
        <v>7869</v>
      </c>
      <c r="J149" s="4" t="s">
        <v>7870</v>
      </c>
      <c r="K149" s="4" t="s">
        <v>7871</v>
      </c>
      <c r="L149" s="4" t="s">
        <v>7872</v>
      </c>
    </row>
    <row r="150" spans="3:12">
      <c r="C150" s="4" t="s">
        <v>7873</v>
      </c>
      <c r="D150" s="4" t="s">
        <v>7874</v>
      </c>
      <c r="E150" s="4" t="s">
        <v>7875</v>
      </c>
      <c r="F150" s="4" t="s">
        <v>7876</v>
      </c>
      <c r="G150" s="4" t="s">
        <v>7877</v>
      </c>
      <c r="H150" s="4" t="s">
        <v>7878</v>
      </c>
      <c r="I150" s="4" t="s">
        <v>7879</v>
      </c>
      <c r="J150" s="4" t="s">
        <v>7880</v>
      </c>
      <c r="K150" s="4" t="s">
        <v>7881</v>
      </c>
      <c r="L150" s="4" t="s">
        <v>7882</v>
      </c>
    </row>
    <row r="151" spans="3:12">
      <c r="C151" s="4" t="s">
        <v>7883</v>
      </c>
      <c r="D151" s="4" t="s">
        <v>7884</v>
      </c>
      <c r="E151" s="4" t="s">
        <v>7885</v>
      </c>
      <c r="F151" s="4" t="s">
        <v>7886</v>
      </c>
      <c r="G151" s="4" t="s">
        <v>7887</v>
      </c>
      <c r="H151" s="4" t="s">
        <v>7888</v>
      </c>
      <c r="I151" s="4" t="s">
        <v>7889</v>
      </c>
      <c r="J151" s="4" t="s">
        <v>7890</v>
      </c>
      <c r="K151" s="4" t="s">
        <v>7891</v>
      </c>
      <c r="L151" s="4" t="s">
        <v>7892</v>
      </c>
    </row>
    <row r="152" spans="3:12">
      <c r="C152" s="4" t="s">
        <v>7893</v>
      </c>
      <c r="D152" s="4" t="s">
        <v>7894</v>
      </c>
      <c r="E152" s="4" t="s">
        <v>7895</v>
      </c>
      <c r="F152" s="4" t="s">
        <v>7896</v>
      </c>
      <c r="G152" s="4" t="s">
        <v>7897</v>
      </c>
      <c r="H152" s="4" t="s">
        <v>7898</v>
      </c>
      <c r="I152" s="4" t="s">
        <v>7899</v>
      </c>
      <c r="J152" s="4" t="s">
        <v>7900</v>
      </c>
      <c r="K152" s="4" t="s">
        <v>7901</v>
      </c>
      <c r="L152" s="4" t="s">
        <v>7902</v>
      </c>
    </row>
    <row r="153" spans="3:12">
      <c r="C153" s="4" t="s">
        <v>7903</v>
      </c>
      <c r="D153" s="4" t="s">
        <v>7904</v>
      </c>
      <c r="E153" s="4" t="s">
        <v>7905</v>
      </c>
      <c r="F153" s="4" t="s">
        <v>7906</v>
      </c>
      <c r="G153" s="4" t="s">
        <v>7907</v>
      </c>
      <c r="H153" s="4" t="s">
        <v>7908</v>
      </c>
      <c r="I153" s="4" t="s">
        <v>7909</v>
      </c>
      <c r="J153" s="4" t="s">
        <v>7910</v>
      </c>
      <c r="K153" s="4" t="s">
        <v>7911</v>
      </c>
      <c r="L153" s="4" t="s">
        <v>7912</v>
      </c>
    </row>
    <row r="154" spans="3:12">
      <c r="C154" s="4" t="s">
        <v>7913</v>
      </c>
      <c r="D154" s="4" t="s">
        <v>7914</v>
      </c>
      <c r="E154" s="4" t="s">
        <v>7915</v>
      </c>
      <c r="F154" s="4" t="s">
        <v>7916</v>
      </c>
      <c r="G154" s="4" t="s">
        <v>7917</v>
      </c>
      <c r="H154" s="4" t="s">
        <v>7918</v>
      </c>
      <c r="I154" s="4" t="s">
        <v>7919</v>
      </c>
      <c r="J154" s="4" t="s">
        <v>7920</v>
      </c>
      <c r="K154" s="4" t="s">
        <v>7921</v>
      </c>
      <c r="L154" s="4" t="s">
        <v>7922</v>
      </c>
    </row>
    <row r="155" spans="3:12">
      <c r="C155" s="4" t="s">
        <v>7923</v>
      </c>
      <c r="D155" s="4" t="s">
        <v>7924</v>
      </c>
      <c r="E155" s="4" t="s">
        <v>7925</v>
      </c>
      <c r="F155" s="4" t="s">
        <v>7926</v>
      </c>
      <c r="G155" s="4" t="s">
        <v>7927</v>
      </c>
      <c r="H155" s="4" t="s">
        <v>7928</v>
      </c>
      <c r="I155" s="4" t="s">
        <v>7929</v>
      </c>
      <c r="J155" s="4" t="s">
        <v>7930</v>
      </c>
      <c r="K155" s="4" t="s">
        <v>7931</v>
      </c>
      <c r="L155" s="4" t="s">
        <v>7932</v>
      </c>
    </row>
    <row r="156" spans="3:12">
      <c r="C156" s="4" t="s">
        <v>7933</v>
      </c>
      <c r="D156" s="4" t="s">
        <v>7934</v>
      </c>
      <c r="E156" s="4" t="s">
        <v>7935</v>
      </c>
      <c r="F156" s="4" t="s">
        <v>7936</v>
      </c>
      <c r="G156" s="4" t="s">
        <v>7937</v>
      </c>
      <c r="H156" s="4" t="s">
        <v>7938</v>
      </c>
      <c r="I156" s="4" t="s">
        <v>7939</v>
      </c>
      <c r="J156" s="4" t="s">
        <v>7940</v>
      </c>
      <c r="K156" s="4" t="s">
        <v>7941</v>
      </c>
      <c r="L156" s="4" t="s">
        <v>7942</v>
      </c>
    </row>
    <row r="157" spans="3:12">
      <c r="C157" s="4" t="s">
        <v>7943</v>
      </c>
      <c r="D157" s="4" t="s">
        <v>7944</v>
      </c>
      <c r="E157" s="4" t="s">
        <v>7945</v>
      </c>
      <c r="F157" s="4" t="s">
        <v>7946</v>
      </c>
      <c r="G157" s="4" t="s">
        <v>7947</v>
      </c>
      <c r="H157" s="4" t="s">
        <v>7948</v>
      </c>
      <c r="I157" s="4" t="s">
        <v>7949</v>
      </c>
      <c r="J157" s="4" t="s">
        <v>7950</v>
      </c>
      <c r="K157" s="4" t="s">
        <v>7951</v>
      </c>
      <c r="L157" s="4" t="s">
        <v>7952</v>
      </c>
    </row>
    <row r="158" spans="3:12">
      <c r="C158" s="4" t="s">
        <v>7953</v>
      </c>
      <c r="D158" s="4" t="s">
        <v>7954</v>
      </c>
      <c r="E158" s="4" t="s">
        <v>7955</v>
      </c>
      <c r="F158" s="4" t="s">
        <v>7956</v>
      </c>
      <c r="G158" s="4" t="s">
        <v>7957</v>
      </c>
      <c r="H158" s="4" t="s">
        <v>7958</v>
      </c>
      <c r="I158" s="4" t="s">
        <v>7959</v>
      </c>
      <c r="J158" s="4" t="s">
        <v>7960</v>
      </c>
      <c r="K158" s="4" t="s">
        <v>7961</v>
      </c>
      <c r="L158" s="4" t="s">
        <v>7962</v>
      </c>
    </row>
    <row r="159" spans="3:12">
      <c r="C159" s="4" t="s">
        <v>7963</v>
      </c>
      <c r="D159" s="4" t="s">
        <v>7964</v>
      </c>
      <c r="E159" s="4" t="s">
        <v>7965</v>
      </c>
      <c r="F159" s="4" t="s">
        <v>7966</v>
      </c>
      <c r="G159" s="4" t="s">
        <v>7967</v>
      </c>
      <c r="H159" s="4" t="s">
        <v>7968</v>
      </c>
      <c r="I159" s="4" t="s">
        <v>7969</v>
      </c>
      <c r="J159" s="4" t="s">
        <v>7970</v>
      </c>
      <c r="K159" s="4" t="s">
        <v>7971</v>
      </c>
      <c r="L159" s="4" t="s">
        <v>7972</v>
      </c>
    </row>
    <row r="160" spans="3:12">
      <c r="C160" s="4" t="s">
        <v>7973</v>
      </c>
      <c r="D160" s="4" t="s">
        <v>7974</v>
      </c>
      <c r="E160" s="4" t="s">
        <v>7975</v>
      </c>
      <c r="F160" s="4" t="s">
        <v>7976</v>
      </c>
      <c r="G160" s="4" t="s">
        <v>7977</v>
      </c>
      <c r="H160" s="4" t="s">
        <v>7978</v>
      </c>
      <c r="I160" s="4" t="s">
        <v>7979</v>
      </c>
      <c r="J160" s="4" t="s">
        <v>7980</v>
      </c>
      <c r="K160" s="4" t="s">
        <v>7981</v>
      </c>
      <c r="L160" s="4" t="s">
        <v>7982</v>
      </c>
    </row>
    <row r="161" spans="3:12">
      <c r="C161" s="4" t="s">
        <v>7983</v>
      </c>
      <c r="D161" s="4" t="s">
        <v>7984</v>
      </c>
      <c r="E161" s="4" t="s">
        <v>7985</v>
      </c>
      <c r="F161" s="4" t="s">
        <v>7986</v>
      </c>
      <c r="G161" s="4" t="s">
        <v>7987</v>
      </c>
      <c r="H161" s="4" t="s">
        <v>7988</v>
      </c>
      <c r="I161" s="4" t="s">
        <v>7989</v>
      </c>
      <c r="J161" s="4" t="s">
        <v>7990</v>
      </c>
      <c r="K161" s="4" t="s">
        <v>7991</v>
      </c>
      <c r="L161" s="4" t="s">
        <v>7992</v>
      </c>
    </row>
    <row r="162" spans="3:12">
      <c r="C162" s="4" t="s">
        <v>7993</v>
      </c>
      <c r="D162" s="4" t="s">
        <v>7994</v>
      </c>
      <c r="E162" s="4" t="s">
        <v>7995</v>
      </c>
      <c r="F162" s="4" t="s">
        <v>7996</v>
      </c>
      <c r="G162" s="4" t="s">
        <v>7997</v>
      </c>
      <c r="H162" s="4" t="s">
        <v>7998</v>
      </c>
      <c r="I162" s="4" t="s">
        <v>7999</v>
      </c>
      <c r="J162" s="4" t="s">
        <v>8000</v>
      </c>
      <c r="K162" s="4" t="s">
        <v>8001</v>
      </c>
      <c r="L162" s="4" t="s">
        <v>8002</v>
      </c>
    </row>
    <row r="163" spans="3:12">
      <c r="C163" s="4" t="s">
        <v>8003</v>
      </c>
      <c r="D163" s="4" t="s">
        <v>8004</v>
      </c>
      <c r="E163" s="4" t="s">
        <v>8005</v>
      </c>
      <c r="F163" s="4" t="s">
        <v>8006</v>
      </c>
      <c r="G163" s="4" t="s">
        <v>8007</v>
      </c>
      <c r="H163" s="4" t="s">
        <v>8008</v>
      </c>
      <c r="I163" s="4" t="s">
        <v>8009</v>
      </c>
      <c r="J163" s="4" t="s">
        <v>8010</v>
      </c>
      <c r="K163" s="4" t="s">
        <v>8011</v>
      </c>
      <c r="L163" s="4" t="s">
        <v>8012</v>
      </c>
    </row>
    <row r="164" spans="3:12">
      <c r="C164" s="4" t="s">
        <v>8013</v>
      </c>
      <c r="D164" s="4" t="s">
        <v>8014</v>
      </c>
      <c r="E164" s="4" t="s">
        <v>8015</v>
      </c>
      <c r="F164" s="4" t="s">
        <v>8016</v>
      </c>
      <c r="G164" s="4" t="s">
        <v>8017</v>
      </c>
      <c r="H164" s="4" t="s">
        <v>8018</v>
      </c>
      <c r="I164" s="4" t="s">
        <v>8019</v>
      </c>
      <c r="J164" s="4" t="s">
        <v>8020</v>
      </c>
      <c r="K164" s="4" t="s">
        <v>8021</v>
      </c>
      <c r="L164" s="4" t="s">
        <v>8022</v>
      </c>
    </row>
    <row r="165" spans="3:12">
      <c r="C165" s="4" t="s">
        <v>8023</v>
      </c>
      <c r="D165" s="4" t="s">
        <v>8024</v>
      </c>
      <c r="E165" s="4" t="s">
        <v>8025</v>
      </c>
      <c r="F165" s="4" t="s">
        <v>8026</v>
      </c>
      <c r="G165" s="4" t="s">
        <v>8027</v>
      </c>
      <c r="H165" s="4" t="s">
        <v>8028</v>
      </c>
      <c r="I165" s="4" t="s">
        <v>8029</v>
      </c>
      <c r="J165" s="4" t="s">
        <v>8030</v>
      </c>
      <c r="K165" s="4" t="s">
        <v>8031</v>
      </c>
      <c r="L165" s="4" t="s">
        <v>8032</v>
      </c>
    </row>
    <row r="166" spans="3:12">
      <c r="C166" s="4" t="s">
        <v>8033</v>
      </c>
      <c r="D166" s="4" t="s">
        <v>8034</v>
      </c>
      <c r="E166" s="4" t="s">
        <v>8035</v>
      </c>
      <c r="F166" s="4" t="s">
        <v>8036</v>
      </c>
      <c r="G166" s="4" t="s">
        <v>8037</v>
      </c>
      <c r="H166" s="4" t="s">
        <v>8038</v>
      </c>
      <c r="I166" s="4" t="s">
        <v>8039</v>
      </c>
      <c r="J166" s="4" t="s">
        <v>8040</v>
      </c>
      <c r="K166" s="4" t="s">
        <v>8041</v>
      </c>
      <c r="L166" s="4" t="s">
        <v>8042</v>
      </c>
    </row>
    <row r="167" spans="3:12">
      <c r="C167" s="4" t="s">
        <v>8043</v>
      </c>
      <c r="D167" s="4" t="s">
        <v>8044</v>
      </c>
      <c r="E167" s="4" t="s">
        <v>8045</v>
      </c>
      <c r="F167" s="4" t="s">
        <v>8046</v>
      </c>
      <c r="G167" s="4" t="s">
        <v>8047</v>
      </c>
      <c r="H167" s="4" t="s">
        <v>8048</v>
      </c>
      <c r="I167" s="4" t="s">
        <v>8049</v>
      </c>
      <c r="J167" s="4" t="s">
        <v>8050</v>
      </c>
      <c r="K167" s="4" t="s">
        <v>8051</v>
      </c>
      <c r="L167" s="4" t="s">
        <v>8052</v>
      </c>
    </row>
    <row r="168" spans="3:12">
      <c r="C168" s="4" t="s">
        <v>8053</v>
      </c>
      <c r="D168" s="4" t="s">
        <v>8054</v>
      </c>
      <c r="E168" s="4" t="s">
        <v>8055</v>
      </c>
      <c r="F168" s="4" t="s">
        <v>8056</v>
      </c>
      <c r="G168" s="4" t="s">
        <v>8057</v>
      </c>
      <c r="H168" s="4" t="s">
        <v>8058</v>
      </c>
      <c r="I168" s="4" t="s">
        <v>8059</v>
      </c>
      <c r="J168" s="4" t="s">
        <v>8060</v>
      </c>
      <c r="K168" s="4" t="s">
        <v>8061</v>
      </c>
      <c r="L168" s="4" t="s">
        <v>8062</v>
      </c>
    </row>
    <row r="169" spans="3:12">
      <c r="C169" s="4" t="s">
        <v>8063</v>
      </c>
      <c r="D169" s="4" t="s">
        <v>8064</v>
      </c>
      <c r="E169" s="4" t="s">
        <v>8065</v>
      </c>
      <c r="F169" s="4" t="s">
        <v>8066</v>
      </c>
      <c r="G169" s="4" t="s">
        <v>8067</v>
      </c>
      <c r="H169" s="4" t="s">
        <v>8068</v>
      </c>
      <c r="I169" s="4" t="s">
        <v>8069</v>
      </c>
      <c r="J169" s="4" t="s">
        <v>8070</v>
      </c>
      <c r="K169" s="4" t="s">
        <v>8071</v>
      </c>
      <c r="L169" s="4" t="s">
        <v>8072</v>
      </c>
    </row>
    <row r="170" spans="3:6">
      <c r="C170" s="4" t="s">
        <v>8073</v>
      </c>
      <c r="D170" s="4" t="s">
        <v>8074</v>
      </c>
      <c r="E170" s="4" t="s">
        <v>8075</v>
      </c>
      <c r="F170" s="4" t="s">
        <v>8076</v>
      </c>
    </row>
    <row r="171" spans="2:2">
      <c r="B171" s="4" t="s">
        <v>7039</v>
      </c>
    </row>
    <row r="173" spans="2:2">
      <c r="B173" s="4" t="s">
        <v>7060</v>
      </c>
    </row>
    <row r="174" spans="2:2">
      <c r="B174" s="4" t="s">
        <v>7071</v>
      </c>
    </row>
    <row r="175" spans="2:2">
      <c r="B175" s="4" t="s">
        <v>7082</v>
      </c>
    </row>
    <row r="176" spans="2:2">
      <c r="B176" s="4" t="s">
        <v>8077</v>
      </c>
    </row>
    <row r="177" spans="2:2">
      <c r="B177" s="4" t="s">
        <v>8078</v>
      </c>
    </row>
    <row r="178" spans="2:2">
      <c r="B178" s="4" t="s">
        <v>8079</v>
      </c>
    </row>
    <row r="179" spans="2:2">
      <c r="B179" s="52" t="s">
        <v>8080</v>
      </c>
    </row>
    <row r="180" spans="2:2">
      <c r="B180" s="52" t="s">
        <v>8081</v>
      </c>
    </row>
    <row r="181" spans="2:2">
      <c r="B181" s="52" t="s">
        <v>8082</v>
      </c>
    </row>
    <row r="183" spans="2:2">
      <c r="B183" s="4" t="s">
        <v>7169</v>
      </c>
    </row>
    <row r="184" spans="2:2">
      <c r="B184" s="4" t="s">
        <v>7082</v>
      </c>
    </row>
    <row r="185" spans="2:2">
      <c r="B185" s="4" t="s">
        <v>8083</v>
      </c>
    </row>
    <row r="186" spans="2:2">
      <c r="B186" s="4" t="s">
        <v>8084</v>
      </c>
    </row>
    <row r="187" spans="2:2">
      <c r="B187" s="4" t="s">
        <v>8085</v>
      </c>
    </row>
    <row r="188" spans="2:2">
      <c r="B188" s="52" t="s">
        <v>8086</v>
      </c>
    </row>
    <row r="189" spans="2:2">
      <c r="B189" s="52" t="s">
        <v>8087</v>
      </c>
    </row>
    <row r="190" spans="2:2">
      <c r="B190" s="52" t="s">
        <v>8088</v>
      </c>
    </row>
    <row r="192" spans="2:2">
      <c r="B192" s="4" t="s">
        <v>7266</v>
      </c>
    </row>
    <row r="193" spans="2:2">
      <c r="B193" s="4" t="s">
        <v>7082</v>
      </c>
    </row>
    <row r="194" spans="2:2">
      <c r="B194" s="4" t="s">
        <v>8089</v>
      </c>
    </row>
    <row r="195" spans="2:2">
      <c r="B195" s="4" t="s">
        <v>8090</v>
      </c>
    </row>
    <row r="196" spans="2:2">
      <c r="B196" s="4" t="s">
        <v>8091</v>
      </c>
    </row>
    <row r="197" spans="2:2">
      <c r="B197" s="52" t="s">
        <v>8092</v>
      </c>
    </row>
    <row r="198" spans="2:2">
      <c r="B198" s="52" t="s">
        <v>8093</v>
      </c>
    </row>
    <row r="199" spans="2:2">
      <c r="B199" s="52" t="s">
        <v>8094</v>
      </c>
    </row>
    <row r="201" spans="2:2">
      <c r="B201" s="4" t="s">
        <v>7363</v>
      </c>
    </row>
    <row r="202" spans="2:2">
      <c r="B202" s="4" t="s">
        <v>7082</v>
      </c>
    </row>
    <row r="203" spans="2:2">
      <c r="B203" s="4" t="s">
        <v>8095</v>
      </c>
    </row>
    <row r="204" spans="2:2">
      <c r="B204" s="4" t="s">
        <v>8096</v>
      </c>
    </row>
    <row r="205" spans="2:2">
      <c r="B205" s="4" t="s">
        <v>8097</v>
      </c>
    </row>
    <row r="206" spans="2:2">
      <c r="B206" s="52" t="s">
        <v>8098</v>
      </c>
    </row>
    <row r="207" spans="2:2">
      <c r="B207" s="52" t="s">
        <v>8099</v>
      </c>
    </row>
    <row r="208" spans="2:2">
      <c r="B208" s="52" t="s">
        <v>8100</v>
      </c>
    </row>
    <row r="210" spans="2:2">
      <c r="B210" s="4" t="s">
        <v>8101</v>
      </c>
    </row>
    <row r="211" spans="2:2">
      <c r="B211" s="4" t="s">
        <v>7082</v>
      </c>
    </row>
    <row r="212" spans="2:2">
      <c r="B212" s="4" t="s">
        <v>8102</v>
      </c>
    </row>
    <row r="213" spans="2:2">
      <c r="B213" s="4" t="s">
        <v>8103</v>
      </c>
    </row>
    <row r="214" spans="2:2">
      <c r="B214" s="4" t="s">
        <v>8104</v>
      </c>
    </row>
    <row r="215" spans="2:2">
      <c r="B215" s="52" t="s">
        <v>8105</v>
      </c>
    </row>
    <row r="216" spans="2:2">
      <c r="B216" s="52" t="s">
        <v>8106</v>
      </c>
    </row>
    <row r="217" spans="2:2">
      <c r="B217" s="52" t="s">
        <v>8107</v>
      </c>
    </row>
    <row r="219" spans="2:2">
      <c r="B219" s="4" t="s">
        <v>8108</v>
      </c>
    </row>
    <row r="220" spans="2:2">
      <c r="B220" s="4" t="s">
        <v>7082</v>
      </c>
    </row>
    <row r="221" spans="2:2">
      <c r="B221" s="4" t="s">
        <v>8109</v>
      </c>
    </row>
    <row r="222" spans="2:2">
      <c r="B222" s="4" t="s">
        <v>8110</v>
      </c>
    </row>
    <row r="223" spans="2:2">
      <c r="B223" s="4" t="s">
        <v>8111</v>
      </c>
    </row>
    <row r="224" spans="2:2">
      <c r="B224" s="52" t="s">
        <v>8112</v>
      </c>
    </row>
    <row r="225" spans="2:2">
      <c r="B225" s="52" t="s">
        <v>8113</v>
      </c>
    </row>
    <row r="226" spans="2:2">
      <c r="B226" s="52" t="s">
        <v>8114</v>
      </c>
    </row>
    <row r="228" spans="2:2">
      <c r="B228" s="4" t="s">
        <v>8115</v>
      </c>
    </row>
    <row r="229" spans="2:2">
      <c r="B229" s="4" t="s">
        <v>7082</v>
      </c>
    </row>
    <row r="230" spans="2:2">
      <c r="B230" s="4" t="s">
        <v>8116</v>
      </c>
    </row>
    <row r="231" spans="2:2">
      <c r="B231" s="4" t="s">
        <v>8117</v>
      </c>
    </row>
    <row r="232" spans="2:2">
      <c r="B232" s="4" t="s">
        <v>8118</v>
      </c>
    </row>
    <row r="233" spans="2:2">
      <c r="B233" s="52" t="s">
        <v>8119</v>
      </c>
    </row>
    <row r="234" spans="2:2">
      <c r="B234" s="52" t="s">
        <v>8120</v>
      </c>
    </row>
    <row r="235" spans="2:2">
      <c r="B235" s="52" t="s">
        <v>8121</v>
      </c>
    </row>
    <row r="237" spans="2:2">
      <c r="B237" s="4" t="s">
        <v>8122</v>
      </c>
    </row>
    <row r="238" spans="2:2">
      <c r="B238" s="4" t="s">
        <v>7082</v>
      </c>
    </row>
    <row r="239" spans="2:2">
      <c r="B239" s="4" t="s">
        <v>8123</v>
      </c>
    </row>
    <row r="240" spans="2:2">
      <c r="B240" s="4" t="s">
        <v>8124</v>
      </c>
    </row>
    <row r="241" spans="2:2">
      <c r="B241" s="4" t="s">
        <v>8125</v>
      </c>
    </row>
    <row r="242" spans="2:2">
      <c r="B242" s="52" t="s">
        <v>8126</v>
      </c>
    </row>
    <row r="243" spans="2:2">
      <c r="B243" s="52" t="s">
        <v>8127</v>
      </c>
    </row>
    <row r="244" spans="2:2">
      <c r="B244" s="52" t="s">
        <v>8128</v>
      </c>
    </row>
    <row r="246" spans="2:2">
      <c r="B246" s="4" t="s">
        <v>8129</v>
      </c>
    </row>
    <row r="247" spans="2:2">
      <c r="B247" s="4" t="s">
        <v>7082</v>
      </c>
    </row>
    <row r="248" spans="2:2">
      <c r="B248" s="4" t="s">
        <v>8130</v>
      </c>
    </row>
    <row r="249" spans="2:2">
      <c r="B249" s="4" t="s">
        <v>8131</v>
      </c>
    </row>
    <row r="250" spans="2:2">
      <c r="B250" s="4" t="s">
        <v>8132</v>
      </c>
    </row>
    <row r="251" spans="2:2">
      <c r="B251" s="52" t="s">
        <v>8133</v>
      </c>
    </row>
    <row r="252" spans="2:2">
      <c r="B252" s="52" t="s">
        <v>8134</v>
      </c>
    </row>
    <row r="253" spans="2:2">
      <c r="B253" s="52" t="s">
        <v>8135</v>
      </c>
    </row>
    <row r="255" spans="2:2">
      <c r="B255" s="4" t="s">
        <v>8136</v>
      </c>
    </row>
    <row r="256" spans="2:2">
      <c r="B256" s="4" t="s">
        <v>7082</v>
      </c>
    </row>
    <row r="257" spans="2:2">
      <c r="B257" s="4" t="s">
        <v>8137</v>
      </c>
    </row>
    <row r="258" spans="2:2">
      <c r="B258" s="4" t="s">
        <v>8138</v>
      </c>
    </row>
    <row r="259" spans="2:2">
      <c r="B259" s="4" t="s">
        <v>8139</v>
      </c>
    </row>
    <row r="260" spans="2:2">
      <c r="B260" s="52" t="s">
        <v>8140</v>
      </c>
    </row>
    <row r="261" spans="2:2">
      <c r="B261" s="52" t="s">
        <v>8141</v>
      </c>
    </row>
    <row r="262" spans="2:2">
      <c r="B262" s="52" t="s">
        <v>8142</v>
      </c>
    </row>
    <row r="264" spans="2:2">
      <c r="B264" s="4" t="s">
        <v>8143</v>
      </c>
    </row>
    <row r="265" spans="2:2">
      <c r="B265" s="4" t="s">
        <v>7082</v>
      </c>
    </row>
    <row r="266" spans="2:2">
      <c r="B266" s="4" t="s">
        <v>8144</v>
      </c>
    </row>
    <row r="267" spans="2:2">
      <c r="B267" s="4" t="s">
        <v>8145</v>
      </c>
    </row>
    <row r="268" spans="2:2">
      <c r="B268" s="4" t="s">
        <v>8146</v>
      </c>
    </row>
    <row r="269" spans="2:2">
      <c r="B269" s="52" t="s">
        <v>8147</v>
      </c>
    </row>
    <row r="270" spans="2:2">
      <c r="B270" s="52" t="s">
        <v>8148</v>
      </c>
    </row>
    <row r="271" spans="2:2">
      <c r="B271" s="52" t="s">
        <v>8149</v>
      </c>
    </row>
    <row r="273" spans="2:2">
      <c r="B273" s="4" t="s">
        <v>8150</v>
      </c>
    </row>
    <row r="274" spans="2:2">
      <c r="B274" s="4" t="s">
        <v>7082</v>
      </c>
    </row>
    <row r="275" spans="2:2">
      <c r="B275" s="4" t="s">
        <v>8151</v>
      </c>
    </row>
    <row r="276" spans="2:2">
      <c r="B276" s="4" t="s">
        <v>8152</v>
      </c>
    </row>
    <row r="277" spans="2:2">
      <c r="B277" s="4" t="s">
        <v>8153</v>
      </c>
    </row>
    <row r="278" spans="2:2">
      <c r="B278" s="52" t="s">
        <v>8154</v>
      </c>
    </row>
    <row r="279" spans="2:2">
      <c r="B279" s="52" t="s">
        <v>8155</v>
      </c>
    </row>
    <row r="280" spans="2:2">
      <c r="B280" s="52" t="s">
        <v>8156</v>
      </c>
    </row>
    <row r="282" spans="2:2">
      <c r="B282" s="4" t="s">
        <v>8157</v>
      </c>
    </row>
    <row r="283" spans="2:2">
      <c r="B283" s="4" t="s">
        <v>7082</v>
      </c>
    </row>
    <row r="284" spans="2:2">
      <c r="B284" s="4" t="s">
        <v>8158</v>
      </c>
    </row>
    <row r="285" spans="2:2">
      <c r="B285" s="4" t="s">
        <v>8159</v>
      </c>
    </row>
    <row r="286" spans="2:2">
      <c r="B286" s="4" t="s">
        <v>8160</v>
      </c>
    </row>
    <row r="287" spans="2:2">
      <c r="B287" s="52" t="s">
        <v>8161</v>
      </c>
    </row>
    <row r="288" spans="2:2">
      <c r="B288" s="52" t="s">
        <v>8162</v>
      </c>
    </row>
    <row r="289" spans="2:2">
      <c r="B289" s="52" t="s">
        <v>8163</v>
      </c>
    </row>
    <row r="291" spans="2:2">
      <c r="B291" s="4" t="s">
        <v>8164</v>
      </c>
    </row>
    <row r="292" spans="2:2">
      <c r="B292" s="4" t="s">
        <v>7082</v>
      </c>
    </row>
    <row r="293" spans="2:2">
      <c r="B293" s="4" t="s">
        <v>8165</v>
      </c>
    </row>
    <row r="294" spans="2:2">
      <c r="B294" s="4" t="s">
        <v>8166</v>
      </c>
    </row>
    <row r="295" spans="2:2">
      <c r="B295" s="4" t="s">
        <v>8167</v>
      </c>
    </row>
    <row r="296" spans="2:2">
      <c r="B296" s="52" t="s">
        <v>8168</v>
      </c>
    </row>
    <row r="297" spans="2:2">
      <c r="B297" s="52" t="s">
        <v>8169</v>
      </c>
    </row>
    <row r="298" spans="2:2">
      <c r="B298" s="52" t="s">
        <v>8170</v>
      </c>
    </row>
    <row r="300" spans="2:2">
      <c r="B300" s="4" t="s">
        <v>8171</v>
      </c>
    </row>
    <row r="301" spans="2:2">
      <c r="B301" s="4" t="s">
        <v>8172</v>
      </c>
    </row>
    <row r="302" spans="2:2">
      <c r="B302" s="4" t="s">
        <v>8173</v>
      </c>
    </row>
    <row r="303" spans="2:2">
      <c r="B303" s="4" t="s">
        <v>8174</v>
      </c>
    </row>
    <row r="304" spans="2:2">
      <c r="B304" s="4" t="s">
        <v>8175</v>
      </c>
    </row>
    <row r="305" spans="2:2">
      <c r="B305" s="52" t="s">
        <v>8176</v>
      </c>
    </row>
    <row r="306" spans="2:2">
      <c r="B306" s="52" t="s">
        <v>8177</v>
      </c>
    </row>
    <row r="307" spans="2:2">
      <c r="B307" s="52" t="s">
        <v>8178</v>
      </c>
    </row>
    <row r="308" spans="2:2">
      <c r="B308" s="4" t="s">
        <v>7039</v>
      </c>
    </row>
    <row r="309" spans="2:2">
      <c r="B309" s="4" t="s">
        <v>6380</v>
      </c>
    </row>
    <row r="312" spans="2:2">
      <c r="B312" s="4" t="s">
        <v>7588</v>
      </c>
    </row>
    <row r="313" spans="2:2">
      <c r="B313" s="4" t="s">
        <v>7599</v>
      </c>
    </row>
    <row r="314" spans="2:2">
      <c r="B314" s="4" t="s">
        <v>7610</v>
      </c>
    </row>
    <row r="315" spans="2:2">
      <c r="B315" s="4" t="s">
        <v>8179</v>
      </c>
    </row>
    <row r="316" spans="2:2">
      <c r="B316" s="4" t="s">
        <v>7632</v>
      </c>
    </row>
    <row r="317" spans="2:2">
      <c r="B317" s="4" t="s">
        <v>6380</v>
      </c>
    </row>
  </sheetData>
  <mergeCells count="1">
    <mergeCell ref="A2:Y3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E37"/>
  <sheetViews>
    <sheetView workbookViewId="0">
      <selection activeCell="G13" sqref="G13"/>
    </sheetView>
  </sheetViews>
  <sheetFormatPr defaultColWidth="9" defaultRowHeight="15" outlineLevelCol="4"/>
  <cols>
    <col min="3" max="3" width="14" style="4" customWidth="1"/>
    <col min="4" max="4" width="18.125" style="4" customWidth="1"/>
    <col min="5" max="5" width="62.75" style="4" customWidth="1"/>
  </cols>
  <sheetData>
    <row r="2" ht="19.5" spans="3:5">
      <c r="C2" s="39" t="s">
        <v>8180</v>
      </c>
      <c r="D2" s="39"/>
      <c r="E2" s="39"/>
    </row>
    <row r="3" spans="3:5">
      <c r="C3" s="32"/>
      <c r="D3" s="40" t="s">
        <v>8181</v>
      </c>
      <c r="E3" s="40" t="s">
        <v>8182</v>
      </c>
    </row>
    <row r="4" spans="3:5">
      <c r="C4" s="4" t="s">
        <v>8183</v>
      </c>
      <c r="D4" s="5">
        <v>1</v>
      </c>
      <c r="E4" s="5">
        <v>71</v>
      </c>
    </row>
    <row r="5" spans="4:5">
      <c r="D5" s="5">
        <v>2</v>
      </c>
      <c r="E5" s="5">
        <v>15</v>
      </c>
    </row>
    <row r="6" spans="4:5">
      <c r="D6" s="5">
        <v>4</v>
      </c>
      <c r="E6" s="5">
        <v>7</v>
      </c>
    </row>
    <row r="7" spans="4:5">
      <c r="D7" s="5">
        <v>5</v>
      </c>
      <c r="E7" s="5">
        <v>1</v>
      </c>
    </row>
    <row r="8" spans="3:5">
      <c r="C8" s="4" t="s">
        <v>8184</v>
      </c>
      <c r="D8" s="5" t="s">
        <v>8181</v>
      </c>
      <c r="E8" s="5" t="s">
        <v>8182</v>
      </c>
    </row>
    <row r="9" spans="4:5">
      <c r="D9" s="5">
        <v>1</v>
      </c>
      <c r="E9" s="5">
        <v>69</v>
      </c>
    </row>
    <row r="10" spans="4:5">
      <c r="D10" s="5">
        <v>2</v>
      </c>
      <c r="E10" s="5">
        <v>15</v>
      </c>
    </row>
    <row r="11" spans="4:5">
      <c r="D11" s="5">
        <v>3</v>
      </c>
      <c r="E11" s="5">
        <v>1</v>
      </c>
    </row>
    <row r="12" spans="4:5">
      <c r="D12" s="5">
        <v>4</v>
      </c>
      <c r="E12" s="5">
        <v>6</v>
      </c>
    </row>
    <row r="13" spans="4:5">
      <c r="D13" s="5">
        <v>5</v>
      </c>
      <c r="E13" s="5">
        <v>1</v>
      </c>
    </row>
    <row r="14" spans="4:5">
      <c r="D14" s="5"/>
      <c r="E14" s="5"/>
    </row>
    <row r="15" spans="3:5">
      <c r="C15" s="4" t="s">
        <v>8185</v>
      </c>
      <c r="D15" s="5" t="s">
        <v>8181</v>
      </c>
      <c r="E15" s="5" t="s">
        <v>8182</v>
      </c>
    </row>
    <row r="16" spans="4:5">
      <c r="D16" s="5">
        <v>1</v>
      </c>
      <c r="E16" s="5">
        <v>70</v>
      </c>
    </row>
    <row r="17" spans="4:5">
      <c r="D17" s="5">
        <v>2</v>
      </c>
      <c r="E17" s="5">
        <v>15</v>
      </c>
    </row>
    <row r="18" spans="4:5">
      <c r="D18" s="5">
        <v>4</v>
      </c>
      <c r="E18" s="5">
        <v>6</v>
      </c>
    </row>
    <row r="19" spans="4:5">
      <c r="D19" s="5">
        <v>5</v>
      </c>
      <c r="E19" s="5">
        <v>1</v>
      </c>
    </row>
    <row r="20" spans="4:5">
      <c r="D20" s="5"/>
      <c r="E20" s="5"/>
    </row>
    <row r="21" spans="3:5">
      <c r="C21" s="4" t="s">
        <v>8186</v>
      </c>
      <c r="D21" s="5" t="s">
        <v>8181</v>
      </c>
      <c r="E21" s="5" t="s">
        <v>8182</v>
      </c>
    </row>
    <row r="22" spans="4:5">
      <c r="D22" s="5">
        <v>1</v>
      </c>
      <c r="E22" s="5">
        <v>69</v>
      </c>
    </row>
    <row r="23" spans="4:5">
      <c r="D23" s="5">
        <v>2</v>
      </c>
      <c r="E23" s="5">
        <v>15</v>
      </c>
    </row>
    <row r="24" spans="4:5">
      <c r="D24" s="5">
        <v>4</v>
      </c>
      <c r="E24" s="5">
        <v>6</v>
      </c>
    </row>
    <row r="25" spans="4:5">
      <c r="D25" s="5">
        <v>5</v>
      </c>
      <c r="E25" s="5">
        <v>1</v>
      </c>
    </row>
    <row r="26" spans="4:5">
      <c r="D26" s="5"/>
      <c r="E26" s="5"/>
    </row>
    <row r="27" spans="3:5">
      <c r="C27" s="4" t="s">
        <v>8187</v>
      </c>
      <c r="D27" s="5" t="s">
        <v>8181</v>
      </c>
      <c r="E27" s="5" t="s">
        <v>8182</v>
      </c>
    </row>
    <row r="28" spans="4:5">
      <c r="D28" s="5">
        <v>1</v>
      </c>
      <c r="E28" s="5">
        <v>75</v>
      </c>
    </row>
    <row r="29" spans="4:5">
      <c r="D29" s="5">
        <v>2</v>
      </c>
      <c r="E29" s="5">
        <v>15</v>
      </c>
    </row>
    <row r="30" spans="4:5">
      <c r="D30" s="5">
        <v>4</v>
      </c>
      <c r="E30" s="5">
        <v>5</v>
      </c>
    </row>
    <row r="31" spans="4:5">
      <c r="D31" s="5">
        <v>5</v>
      </c>
      <c r="E31" s="5">
        <v>1</v>
      </c>
    </row>
    <row r="32" spans="4:5">
      <c r="D32" s="5"/>
      <c r="E32" s="5"/>
    </row>
    <row r="33" spans="3:5">
      <c r="C33" s="4" t="s">
        <v>8188</v>
      </c>
      <c r="D33" s="5" t="s">
        <v>8181</v>
      </c>
      <c r="E33" s="5" t="s">
        <v>8182</v>
      </c>
    </row>
    <row r="34" spans="4:5">
      <c r="D34" s="5">
        <v>1</v>
      </c>
      <c r="E34" s="5">
        <v>75</v>
      </c>
    </row>
    <row r="35" spans="4:5">
      <c r="D35" s="5">
        <v>2</v>
      </c>
      <c r="E35" s="5">
        <v>15</v>
      </c>
    </row>
    <row r="36" spans="4:5">
      <c r="D36" s="5">
        <v>3</v>
      </c>
      <c r="E36" s="5">
        <v>1</v>
      </c>
    </row>
    <row r="37" ht="15.75" spans="3:5">
      <c r="C37" s="7"/>
      <c r="D37" s="8">
        <v>4</v>
      </c>
      <c r="E37" s="8">
        <v>8</v>
      </c>
    </row>
  </sheetData>
  <mergeCells count="1">
    <mergeCell ref="C2:E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A54"/>
  <sheetViews>
    <sheetView workbookViewId="0">
      <selection activeCell="I28" sqref="I28"/>
    </sheetView>
  </sheetViews>
  <sheetFormatPr defaultColWidth="9" defaultRowHeight="15"/>
  <cols>
    <col min="1" max="3" width="9" style="4"/>
    <col min="4" max="4" width="9.375" style="4"/>
    <col min="5" max="7" width="9" style="4"/>
    <col min="8" max="8" width="9.375" style="4"/>
    <col min="9" max="12" width="9" style="4"/>
    <col min="13" max="13" width="9.375" style="4"/>
    <col min="14" max="17" width="9" style="4"/>
    <col min="18" max="18" width="9.375" style="4"/>
    <col min="19" max="24" width="9" style="4"/>
    <col min="25" max="25" width="8.375" style="4" customWidth="1"/>
    <col min="26" max="26" width="9" style="4"/>
    <col min="27" max="27" width="9.375" style="4"/>
    <col min="28" max="28" width="9.375"/>
  </cols>
  <sheetData>
    <row r="2" ht="13.5" spans="1:27">
      <c r="A2" s="30" t="s">
        <v>8189</v>
      </c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  <c r="AA2" s="30"/>
    </row>
    <row r="3" ht="14.25" spans="1:27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</row>
    <row r="4" spans="1:27">
      <c r="A4" s="31" t="s">
        <v>8186</v>
      </c>
      <c r="B4" s="32" t="s">
        <v>8190</v>
      </c>
      <c r="C4" s="32" t="s">
        <v>8191</v>
      </c>
      <c r="D4" s="32" t="s">
        <v>8192</v>
      </c>
      <c r="E4" s="31" t="s">
        <v>8187</v>
      </c>
      <c r="F4" s="32" t="s">
        <v>8190</v>
      </c>
      <c r="G4" s="32" t="s">
        <v>8191</v>
      </c>
      <c r="H4" s="32" t="s">
        <v>8192</v>
      </c>
      <c r="I4" s="32"/>
      <c r="J4" s="31" t="s">
        <v>8188</v>
      </c>
      <c r="K4" s="32" t="s">
        <v>8190</v>
      </c>
      <c r="L4" s="32" t="s">
        <v>8191</v>
      </c>
      <c r="M4" s="32" t="s">
        <v>8192</v>
      </c>
      <c r="N4" s="32"/>
      <c r="O4" s="31" t="s">
        <v>8183</v>
      </c>
      <c r="P4" s="32" t="s">
        <v>8190</v>
      </c>
      <c r="Q4" s="32" t="s">
        <v>8191</v>
      </c>
      <c r="R4" s="32" t="s">
        <v>8192</v>
      </c>
      <c r="S4" s="32"/>
      <c r="T4" s="32" t="s">
        <v>8185</v>
      </c>
      <c r="U4" s="32" t="s">
        <v>8190</v>
      </c>
      <c r="V4" s="32" t="s">
        <v>8191</v>
      </c>
      <c r="W4" s="32" t="s">
        <v>8192</v>
      </c>
      <c r="X4" s="31" t="s">
        <v>8183</v>
      </c>
      <c r="Y4" s="32" t="s">
        <v>8190</v>
      </c>
      <c r="Z4" s="32" t="s">
        <v>8191</v>
      </c>
      <c r="AA4" s="32" t="s">
        <v>8192</v>
      </c>
    </row>
    <row r="5" spans="2:27">
      <c r="B5" s="33">
        <v>26344</v>
      </c>
      <c r="C5" s="4" t="s">
        <v>8193</v>
      </c>
      <c r="D5" s="34">
        <v>0</v>
      </c>
      <c r="F5" s="4">
        <v>26362</v>
      </c>
      <c r="G5" s="4" t="s">
        <v>8193</v>
      </c>
      <c r="H5" s="34">
        <v>0</v>
      </c>
      <c r="K5" s="4">
        <v>26343</v>
      </c>
      <c r="L5" s="4" t="s">
        <v>8193</v>
      </c>
      <c r="M5" s="34">
        <v>0</v>
      </c>
      <c r="P5" s="4">
        <v>26346</v>
      </c>
      <c r="Q5" s="4" t="s">
        <v>8193</v>
      </c>
      <c r="R5" s="34">
        <v>0</v>
      </c>
      <c r="U5" s="4">
        <v>26326</v>
      </c>
      <c r="V5" s="4" t="s">
        <v>8193</v>
      </c>
      <c r="W5" s="34">
        <v>0</v>
      </c>
      <c r="Y5">
        <v>26345</v>
      </c>
      <c r="Z5" t="s">
        <v>8193</v>
      </c>
      <c r="AA5" s="36">
        <v>0</v>
      </c>
    </row>
    <row r="6" spans="2:27">
      <c r="B6" s="33">
        <v>87</v>
      </c>
      <c r="C6" s="4" t="s">
        <v>8194</v>
      </c>
      <c r="D6" s="34">
        <v>2.98e-43</v>
      </c>
      <c r="F6" s="4">
        <v>40</v>
      </c>
      <c r="G6" s="4" t="s">
        <v>8195</v>
      </c>
      <c r="H6" s="34">
        <v>5.9e-15</v>
      </c>
      <c r="K6" s="4">
        <v>72</v>
      </c>
      <c r="L6" s="4" t="s">
        <v>8195</v>
      </c>
      <c r="M6" s="34">
        <v>3.2e-34</v>
      </c>
      <c r="P6" s="4">
        <v>110</v>
      </c>
      <c r="Q6" s="4" t="s">
        <v>8195</v>
      </c>
      <c r="R6" s="34">
        <v>4.24e-57</v>
      </c>
      <c r="U6" s="4">
        <v>59</v>
      </c>
      <c r="V6" s="4" t="s">
        <v>8195</v>
      </c>
      <c r="W6" s="34">
        <v>2.14e-26</v>
      </c>
      <c r="Y6">
        <v>74</v>
      </c>
      <c r="Z6" t="s">
        <v>8195</v>
      </c>
      <c r="AA6" s="36">
        <v>2e-35</v>
      </c>
    </row>
    <row r="7" spans="2:27">
      <c r="B7" s="33">
        <v>86</v>
      </c>
      <c r="C7" s="4" t="s">
        <v>8194</v>
      </c>
      <c r="D7" s="34">
        <v>1.19e-42</v>
      </c>
      <c r="F7" s="4">
        <v>40</v>
      </c>
      <c r="G7" s="4" t="s">
        <v>8193</v>
      </c>
      <c r="H7" s="34">
        <v>5.9e-15</v>
      </c>
      <c r="K7" s="4">
        <v>42</v>
      </c>
      <c r="L7" s="4" t="s">
        <v>8195</v>
      </c>
      <c r="M7" s="34">
        <v>3.69e-16</v>
      </c>
      <c r="P7" s="4">
        <v>92</v>
      </c>
      <c r="Q7" s="4" t="s">
        <v>8195</v>
      </c>
      <c r="R7" s="34">
        <v>2.91e-46</v>
      </c>
      <c r="U7" s="4">
        <v>42</v>
      </c>
      <c r="V7" s="4" t="s">
        <v>8195</v>
      </c>
      <c r="W7" s="34">
        <v>3.68e-16</v>
      </c>
      <c r="Y7">
        <v>40</v>
      </c>
      <c r="Z7" t="s">
        <v>8195</v>
      </c>
      <c r="AA7" s="36">
        <v>5.92e-15</v>
      </c>
    </row>
    <row r="8" spans="2:27">
      <c r="B8" s="33">
        <v>86</v>
      </c>
      <c r="C8" s="4" t="s">
        <v>8195</v>
      </c>
      <c r="D8" s="34">
        <v>1.19e-42</v>
      </c>
      <c r="F8" s="4">
        <v>35</v>
      </c>
      <c r="G8" s="4" t="s">
        <v>8195</v>
      </c>
      <c r="H8" s="34">
        <v>6.04e-12</v>
      </c>
      <c r="K8" s="4">
        <v>40</v>
      </c>
      <c r="L8" s="4" t="s">
        <v>8195</v>
      </c>
      <c r="M8" s="34">
        <v>5.9e-15</v>
      </c>
      <c r="P8" s="4">
        <v>74</v>
      </c>
      <c r="Q8" s="4" t="s">
        <v>8195</v>
      </c>
      <c r="R8" s="34">
        <v>2e-35</v>
      </c>
      <c r="U8" s="4">
        <v>40</v>
      </c>
      <c r="V8" s="4" t="s">
        <v>8195</v>
      </c>
      <c r="W8" s="34">
        <v>5.89e-15</v>
      </c>
      <c r="Y8">
        <v>40</v>
      </c>
      <c r="Z8" t="s">
        <v>8193</v>
      </c>
      <c r="AA8" s="36">
        <v>5.92e-15</v>
      </c>
    </row>
    <row r="9" spans="2:27">
      <c r="B9" s="33">
        <v>86</v>
      </c>
      <c r="C9" s="4" t="s">
        <v>8194</v>
      </c>
      <c r="D9" s="34">
        <v>1.19e-42</v>
      </c>
      <c r="F9" s="4">
        <v>35</v>
      </c>
      <c r="G9" s="4" t="s">
        <v>8195</v>
      </c>
      <c r="H9" s="34">
        <v>6.04e-12</v>
      </c>
      <c r="K9" s="4">
        <v>40</v>
      </c>
      <c r="L9" s="4" t="s">
        <v>8193</v>
      </c>
      <c r="M9" s="34">
        <v>5.9e-15</v>
      </c>
      <c r="P9" s="4">
        <v>56</v>
      </c>
      <c r="Q9" s="4" t="s">
        <v>8195</v>
      </c>
      <c r="R9" s="34">
        <v>1.38e-24</v>
      </c>
      <c r="U9" s="4">
        <v>40</v>
      </c>
      <c r="V9" s="4" t="s">
        <v>8193</v>
      </c>
      <c r="W9" s="34">
        <v>5.89e-15</v>
      </c>
      <c r="Y9">
        <v>38</v>
      </c>
      <c r="Z9" t="s">
        <v>8195</v>
      </c>
      <c r="AA9" s="36">
        <v>9.47e-14</v>
      </c>
    </row>
    <row r="10" spans="2:27">
      <c r="B10" s="33">
        <v>85</v>
      </c>
      <c r="C10" s="4" t="s">
        <v>8194</v>
      </c>
      <c r="D10" s="34">
        <v>4.77e-42</v>
      </c>
      <c r="F10" s="4">
        <v>35</v>
      </c>
      <c r="G10" s="4" t="s">
        <v>8193</v>
      </c>
      <c r="H10" s="34">
        <v>6.04e-12</v>
      </c>
      <c r="K10" s="4">
        <v>36</v>
      </c>
      <c r="L10" s="4" t="s">
        <v>8195</v>
      </c>
      <c r="M10" s="34">
        <v>1.51e-12</v>
      </c>
      <c r="P10" s="4">
        <v>40</v>
      </c>
      <c r="Q10" s="4" t="s">
        <v>8193</v>
      </c>
      <c r="R10" s="34">
        <v>5.91e-15</v>
      </c>
      <c r="U10" s="4">
        <v>31</v>
      </c>
      <c r="V10" s="4" t="s">
        <v>8193</v>
      </c>
      <c r="W10" s="34">
        <v>1.54e-9</v>
      </c>
      <c r="Y10">
        <v>35</v>
      </c>
      <c r="Z10" t="s">
        <v>8195</v>
      </c>
      <c r="AA10" s="36">
        <v>6.06e-12</v>
      </c>
    </row>
    <row r="11" spans="2:27">
      <c r="B11" s="33">
        <v>85</v>
      </c>
      <c r="C11" s="4" t="s">
        <v>8195</v>
      </c>
      <c r="D11" s="34">
        <v>4.77e-42</v>
      </c>
      <c r="F11" s="4">
        <v>35</v>
      </c>
      <c r="G11" s="4" t="s">
        <v>8193</v>
      </c>
      <c r="H11" s="34">
        <v>6.04e-12</v>
      </c>
      <c r="K11" s="4">
        <v>35</v>
      </c>
      <c r="L11" s="4" t="s">
        <v>8195</v>
      </c>
      <c r="M11" s="34">
        <v>6.04e-12</v>
      </c>
      <c r="P11" s="4">
        <v>40</v>
      </c>
      <c r="Q11" s="4" t="s">
        <v>8195</v>
      </c>
      <c r="R11" s="34">
        <v>5.91e-15</v>
      </c>
      <c r="U11" s="4">
        <v>30</v>
      </c>
      <c r="V11" s="4" t="s">
        <v>8193</v>
      </c>
      <c r="W11" s="34">
        <v>6.18e-9</v>
      </c>
      <c r="Y11">
        <v>35</v>
      </c>
      <c r="Z11" t="s">
        <v>8195</v>
      </c>
      <c r="AA11" s="36">
        <v>6.06e-12</v>
      </c>
    </row>
    <row r="12" spans="2:27">
      <c r="B12" s="33">
        <v>85</v>
      </c>
      <c r="C12" s="4" t="s">
        <v>8194</v>
      </c>
      <c r="D12" s="34">
        <v>4.77e-42</v>
      </c>
      <c r="F12" s="4">
        <v>35</v>
      </c>
      <c r="G12" s="4" t="s">
        <v>8195</v>
      </c>
      <c r="H12" s="34">
        <v>6.04e-12</v>
      </c>
      <c r="K12" s="4">
        <v>32</v>
      </c>
      <c r="L12" s="4" t="s">
        <v>8195</v>
      </c>
      <c r="M12" s="34">
        <v>3.87e-10</v>
      </c>
      <c r="P12" s="4">
        <v>38</v>
      </c>
      <c r="Q12" s="4" t="s">
        <v>8195</v>
      </c>
      <c r="R12" s="34">
        <v>9.46e-14</v>
      </c>
      <c r="U12" s="4">
        <v>28</v>
      </c>
      <c r="V12" s="4" t="s">
        <v>8195</v>
      </c>
      <c r="W12" s="34">
        <v>9.89e-8</v>
      </c>
      <c r="Y12">
        <v>35</v>
      </c>
      <c r="Z12" t="s">
        <v>8195</v>
      </c>
      <c r="AA12" s="36">
        <v>6.06e-12</v>
      </c>
    </row>
    <row r="13" spans="2:27">
      <c r="B13" s="33">
        <v>84</v>
      </c>
      <c r="C13" s="4" t="s">
        <v>8194</v>
      </c>
      <c r="D13" s="34">
        <v>1.91e-41</v>
      </c>
      <c r="F13" s="4">
        <v>31</v>
      </c>
      <c r="G13" s="4" t="s">
        <v>8194</v>
      </c>
      <c r="H13" s="34">
        <v>1.55e-9</v>
      </c>
      <c r="K13" s="4">
        <v>31</v>
      </c>
      <c r="L13" s="4" t="s">
        <v>8194</v>
      </c>
      <c r="M13" s="34">
        <v>1.55e-9</v>
      </c>
      <c r="P13" s="4">
        <v>35</v>
      </c>
      <c r="Q13" s="4" t="s">
        <v>8193</v>
      </c>
      <c r="R13" s="34">
        <v>6.05e-12</v>
      </c>
      <c r="U13" s="4">
        <v>27</v>
      </c>
      <c r="V13" s="4" t="s">
        <v>8195</v>
      </c>
      <c r="W13" s="34">
        <v>3.95e-7</v>
      </c>
      <c r="Y13">
        <v>35</v>
      </c>
      <c r="Z13" t="s">
        <v>8195</v>
      </c>
      <c r="AA13" s="36">
        <v>6.06e-12</v>
      </c>
    </row>
    <row r="14" spans="2:27">
      <c r="B14" s="33">
        <v>84</v>
      </c>
      <c r="C14" s="4" t="s">
        <v>8195</v>
      </c>
      <c r="D14" s="34">
        <v>1.91e-41</v>
      </c>
      <c r="F14" s="4">
        <v>31</v>
      </c>
      <c r="G14" s="4" t="s">
        <v>8193</v>
      </c>
      <c r="H14" s="34">
        <v>1.55e-9</v>
      </c>
      <c r="K14" s="4">
        <v>31</v>
      </c>
      <c r="L14" s="4" t="s">
        <v>8195</v>
      </c>
      <c r="M14" s="34">
        <v>1.55e-9</v>
      </c>
      <c r="P14" s="4">
        <v>35</v>
      </c>
      <c r="Q14" s="4" t="s">
        <v>8195</v>
      </c>
      <c r="R14" s="34">
        <v>6.05e-12</v>
      </c>
      <c r="U14" s="4">
        <v>27</v>
      </c>
      <c r="V14" s="4" t="s">
        <v>8195</v>
      </c>
      <c r="W14" s="34">
        <v>3.95e-7</v>
      </c>
      <c r="Y14">
        <v>35</v>
      </c>
      <c r="Z14" t="s">
        <v>8195</v>
      </c>
      <c r="AA14" s="36">
        <v>6.06e-12</v>
      </c>
    </row>
    <row r="15" spans="2:27">
      <c r="B15" s="33">
        <v>84</v>
      </c>
      <c r="C15" s="4" t="s">
        <v>8194</v>
      </c>
      <c r="D15" s="34">
        <v>1.91e-41</v>
      </c>
      <c r="F15" s="4">
        <v>30</v>
      </c>
      <c r="G15" s="4" t="s">
        <v>8193</v>
      </c>
      <c r="H15" s="34">
        <v>6.19e-9</v>
      </c>
      <c r="K15" s="4">
        <v>31</v>
      </c>
      <c r="L15" s="4" t="s">
        <v>8193</v>
      </c>
      <c r="M15" s="34">
        <v>1.55e-9</v>
      </c>
      <c r="P15" s="4">
        <v>34</v>
      </c>
      <c r="Q15" s="4" t="s">
        <v>8195</v>
      </c>
      <c r="R15" s="34">
        <v>2.42e-11</v>
      </c>
      <c r="U15" s="4">
        <v>27</v>
      </c>
      <c r="V15" s="4" t="s">
        <v>8195</v>
      </c>
      <c r="W15" s="34">
        <v>3.95e-7</v>
      </c>
      <c r="Y15">
        <v>31</v>
      </c>
      <c r="Z15" t="s">
        <v>8194</v>
      </c>
      <c r="AA15" s="36">
        <v>1.55e-9</v>
      </c>
    </row>
    <row r="16" spans="2:27">
      <c r="B16" s="33">
        <v>83</v>
      </c>
      <c r="C16" s="4" t="s">
        <v>8194</v>
      </c>
      <c r="D16" s="34">
        <v>7.63e-41</v>
      </c>
      <c r="F16" s="4">
        <v>29</v>
      </c>
      <c r="G16" s="4" t="s">
        <v>8194</v>
      </c>
      <c r="H16" s="34">
        <v>2.48e-8</v>
      </c>
      <c r="K16" s="4">
        <v>30</v>
      </c>
      <c r="L16" s="4" t="s">
        <v>8193</v>
      </c>
      <c r="M16" s="34">
        <v>6.19e-9</v>
      </c>
      <c r="P16" s="4">
        <v>32</v>
      </c>
      <c r="Q16" s="4" t="s">
        <v>8194</v>
      </c>
      <c r="R16" s="34">
        <v>3.87e-10</v>
      </c>
      <c r="U16" s="4">
        <v>26</v>
      </c>
      <c r="V16" s="4" t="s">
        <v>8195</v>
      </c>
      <c r="W16" s="34">
        <v>1.58e-6</v>
      </c>
      <c r="Y16">
        <v>31</v>
      </c>
      <c r="Z16" t="s">
        <v>8193</v>
      </c>
      <c r="AA16" s="36">
        <v>1.55e-9</v>
      </c>
    </row>
    <row r="17" spans="2:27">
      <c r="B17" s="33">
        <v>83</v>
      </c>
      <c r="C17" s="4" t="s">
        <v>8195</v>
      </c>
      <c r="D17" s="34">
        <v>7.63e-41</v>
      </c>
      <c r="F17" s="4">
        <v>28</v>
      </c>
      <c r="G17" s="4" t="s">
        <v>8193</v>
      </c>
      <c r="H17" s="34">
        <v>9.9e-8</v>
      </c>
      <c r="K17" s="4">
        <v>28</v>
      </c>
      <c r="L17" s="4" t="s">
        <v>8193</v>
      </c>
      <c r="M17" s="34">
        <v>9.9e-8</v>
      </c>
      <c r="P17" s="4">
        <v>31</v>
      </c>
      <c r="Q17" s="4" t="s">
        <v>8194</v>
      </c>
      <c r="R17" s="34">
        <v>1.55e-9</v>
      </c>
      <c r="U17" s="4">
        <v>24</v>
      </c>
      <c r="V17" s="4" t="s">
        <v>8195</v>
      </c>
      <c r="W17" s="34">
        <v>2.53e-5</v>
      </c>
      <c r="Y17">
        <v>31</v>
      </c>
      <c r="Z17" t="s">
        <v>8195</v>
      </c>
      <c r="AA17" s="36">
        <v>1.55e-9</v>
      </c>
    </row>
    <row r="18" spans="2:27">
      <c r="B18" s="33">
        <v>83</v>
      </c>
      <c r="C18" s="4" t="s">
        <v>8194</v>
      </c>
      <c r="D18" s="34">
        <v>7.63e-41</v>
      </c>
      <c r="F18" s="4">
        <v>27</v>
      </c>
      <c r="G18" s="4" t="s">
        <v>8195</v>
      </c>
      <c r="H18" s="34">
        <v>3.96e-7</v>
      </c>
      <c r="K18" s="4">
        <v>27</v>
      </c>
      <c r="L18" s="4" t="s">
        <v>8195</v>
      </c>
      <c r="M18" s="34">
        <v>3.96e-7</v>
      </c>
      <c r="P18" s="4">
        <v>31</v>
      </c>
      <c r="Q18" s="4" t="s">
        <v>8193</v>
      </c>
      <c r="R18" s="34">
        <v>1.55e-9</v>
      </c>
      <c r="U18" s="4">
        <v>24</v>
      </c>
      <c r="V18" s="4" t="s">
        <v>8195</v>
      </c>
      <c r="W18" s="34">
        <v>2.53e-5</v>
      </c>
      <c r="Y18">
        <v>30</v>
      </c>
      <c r="Z18" t="s">
        <v>8193</v>
      </c>
      <c r="AA18" s="36">
        <v>6.2e-9</v>
      </c>
    </row>
    <row r="19" spans="2:27">
      <c r="B19" s="33">
        <v>82</v>
      </c>
      <c r="C19" s="4" t="s">
        <v>8194</v>
      </c>
      <c r="D19" s="34">
        <v>3.05e-40</v>
      </c>
      <c r="F19" s="4">
        <v>24</v>
      </c>
      <c r="G19" s="4" t="s">
        <v>8195</v>
      </c>
      <c r="H19" s="34">
        <v>2.53e-5</v>
      </c>
      <c r="K19" s="4">
        <v>27</v>
      </c>
      <c r="L19" s="4" t="s">
        <v>8195</v>
      </c>
      <c r="M19" s="34">
        <v>3.96e-7</v>
      </c>
      <c r="P19" s="4">
        <v>31</v>
      </c>
      <c r="Q19" s="4" t="s">
        <v>8195</v>
      </c>
      <c r="R19" s="34">
        <v>1.55e-9</v>
      </c>
      <c r="U19" s="4">
        <v>24</v>
      </c>
      <c r="V19" s="4" t="s">
        <v>8193</v>
      </c>
      <c r="W19" s="34">
        <v>2.53e-5</v>
      </c>
      <c r="Y19">
        <v>30</v>
      </c>
      <c r="Z19" t="s">
        <v>8194</v>
      </c>
      <c r="AA19" s="36">
        <v>6.2e-9</v>
      </c>
    </row>
    <row r="20" spans="2:27">
      <c r="B20" s="33">
        <v>82</v>
      </c>
      <c r="C20" s="4" t="s">
        <v>8195</v>
      </c>
      <c r="D20" s="34">
        <v>3.05e-40</v>
      </c>
      <c r="F20" s="4">
        <v>24</v>
      </c>
      <c r="G20" s="4" t="s">
        <v>8195</v>
      </c>
      <c r="H20" s="34">
        <v>2.53e-5</v>
      </c>
      <c r="K20" s="4">
        <v>26</v>
      </c>
      <c r="L20" s="4" t="s">
        <v>8193</v>
      </c>
      <c r="M20" s="34">
        <v>1.58e-6</v>
      </c>
      <c r="P20" s="4">
        <v>30</v>
      </c>
      <c r="Q20" s="4" t="s">
        <v>8193</v>
      </c>
      <c r="R20" s="34">
        <v>6.2e-9</v>
      </c>
      <c r="U20" s="4">
        <v>24</v>
      </c>
      <c r="V20" s="4" t="s">
        <v>8193</v>
      </c>
      <c r="W20" s="34">
        <v>2.53e-5</v>
      </c>
      <c r="Y20">
        <v>29</v>
      </c>
      <c r="Z20" t="s">
        <v>8195</v>
      </c>
      <c r="AA20" s="36">
        <v>2.48e-8</v>
      </c>
    </row>
    <row r="21" spans="2:27">
      <c r="B21" s="33">
        <v>82</v>
      </c>
      <c r="C21" s="4" t="s">
        <v>8194</v>
      </c>
      <c r="D21" s="34">
        <v>3.05e-40</v>
      </c>
      <c r="F21" s="4">
        <v>24</v>
      </c>
      <c r="G21" s="4" t="s">
        <v>8193</v>
      </c>
      <c r="H21" s="34">
        <v>2.53e-5</v>
      </c>
      <c r="K21" s="4">
        <v>26</v>
      </c>
      <c r="L21" s="4" t="s">
        <v>8195</v>
      </c>
      <c r="M21" s="34">
        <v>1.58e-6</v>
      </c>
      <c r="P21" s="4">
        <v>28</v>
      </c>
      <c r="Q21" s="4" t="s">
        <v>8193</v>
      </c>
      <c r="R21" s="34">
        <v>9.92e-8</v>
      </c>
      <c r="U21" s="4">
        <v>24</v>
      </c>
      <c r="V21" s="4" t="s">
        <v>8195</v>
      </c>
      <c r="W21" s="34">
        <v>2.53e-5</v>
      </c>
      <c r="Y21">
        <v>28</v>
      </c>
      <c r="Z21" t="s">
        <v>8193</v>
      </c>
      <c r="AA21" s="36">
        <v>9.93e-8</v>
      </c>
    </row>
    <row r="22" spans="2:27">
      <c r="B22" s="33">
        <v>81</v>
      </c>
      <c r="C22" s="4" t="s">
        <v>8194</v>
      </c>
      <c r="D22" s="34">
        <v>1.22e-39</v>
      </c>
      <c r="F22" s="4">
        <v>24</v>
      </c>
      <c r="G22" s="4" t="s">
        <v>8195</v>
      </c>
      <c r="H22" s="34">
        <v>2.53e-5</v>
      </c>
      <c r="K22" s="4">
        <v>26</v>
      </c>
      <c r="L22" s="4" t="s">
        <v>8195</v>
      </c>
      <c r="M22" s="34">
        <v>1.58e-6</v>
      </c>
      <c r="P22" s="4">
        <v>28</v>
      </c>
      <c r="Q22" s="4" t="s">
        <v>8195</v>
      </c>
      <c r="R22" s="34">
        <v>9.92e-8</v>
      </c>
      <c r="U22" s="4">
        <v>24</v>
      </c>
      <c r="V22" s="4" t="s">
        <v>8193</v>
      </c>
      <c r="W22" s="34">
        <v>2.53e-5</v>
      </c>
      <c r="Y22">
        <v>28</v>
      </c>
      <c r="Z22" t="s">
        <v>8195</v>
      </c>
      <c r="AA22" s="36">
        <v>9.93e-8</v>
      </c>
    </row>
    <row r="23" spans="2:27">
      <c r="B23" s="33">
        <v>81</v>
      </c>
      <c r="C23" s="4" t="s">
        <v>8195</v>
      </c>
      <c r="D23" s="34">
        <v>1.22e-39</v>
      </c>
      <c r="F23" s="4">
        <v>24</v>
      </c>
      <c r="G23" s="4" t="s">
        <v>8194</v>
      </c>
      <c r="H23" s="34">
        <v>2.53e-5</v>
      </c>
      <c r="K23" s="4">
        <v>26</v>
      </c>
      <c r="L23" s="4" t="s">
        <v>8195</v>
      </c>
      <c r="M23" s="34">
        <v>1.58e-6</v>
      </c>
      <c r="P23" s="4">
        <v>28</v>
      </c>
      <c r="Q23" s="4" t="s">
        <v>8195</v>
      </c>
      <c r="R23" s="34">
        <v>9.92e-8</v>
      </c>
      <c r="U23" s="4">
        <v>23</v>
      </c>
      <c r="V23" s="4" t="s">
        <v>8195</v>
      </c>
      <c r="W23" s="34">
        <v>0.000101</v>
      </c>
      <c r="Y23">
        <v>28</v>
      </c>
      <c r="Z23" t="s">
        <v>8195</v>
      </c>
      <c r="AA23" s="36">
        <v>9.93e-8</v>
      </c>
    </row>
    <row r="24" spans="2:27">
      <c r="B24" s="33">
        <v>81</v>
      </c>
      <c r="C24" s="4" t="s">
        <v>8194</v>
      </c>
      <c r="D24" s="34">
        <v>1.22e-39</v>
      </c>
      <c r="F24" s="4">
        <v>24</v>
      </c>
      <c r="G24" s="4" t="s">
        <v>8193</v>
      </c>
      <c r="H24" s="34">
        <v>2.53e-5</v>
      </c>
      <c r="K24" s="4">
        <v>24</v>
      </c>
      <c r="L24" s="4" t="s">
        <v>8193</v>
      </c>
      <c r="M24" s="34">
        <v>2.54e-5</v>
      </c>
      <c r="P24" s="4">
        <v>27</v>
      </c>
      <c r="Q24" s="4" t="s">
        <v>8195</v>
      </c>
      <c r="R24" s="34">
        <v>3.97e-7</v>
      </c>
      <c r="U24" s="4">
        <v>23</v>
      </c>
      <c r="V24" s="4" t="s">
        <v>8195</v>
      </c>
      <c r="W24" s="34">
        <v>0.000101</v>
      </c>
      <c r="Y24">
        <v>27</v>
      </c>
      <c r="Z24" t="s">
        <v>8195</v>
      </c>
      <c r="AA24" s="36">
        <v>3.97e-7</v>
      </c>
    </row>
    <row r="25" spans="2:27">
      <c r="B25" s="33">
        <v>80</v>
      </c>
      <c r="C25" s="4" t="s">
        <v>8194</v>
      </c>
      <c r="D25" s="34">
        <v>4.88e-39</v>
      </c>
      <c r="F25" s="4">
        <v>23</v>
      </c>
      <c r="G25" s="4" t="s">
        <v>8196</v>
      </c>
      <c r="H25" s="34">
        <v>0.000101</v>
      </c>
      <c r="K25" s="4">
        <v>24</v>
      </c>
      <c r="L25" s="4" t="s">
        <v>8193</v>
      </c>
      <c r="M25" s="34">
        <v>2.54e-5</v>
      </c>
      <c r="P25" s="4">
        <v>27</v>
      </c>
      <c r="Q25" s="4" t="s">
        <v>8195</v>
      </c>
      <c r="R25" s="34">
        <v>3.97e-7</v>
      </c>
      <c r="U25" s="4">
        <v>23</v>
      </c>
      <c r="V25" s="4" t="s">
        <v>8193</v>
      </c>
      <c r="W25" s="34">
        <v>0.000101</v>
      </c>
      <c r="Y25">
        <v>27</v>
      </c>
      <c r="Z25" t="s">
        <v>8195</v>
      </c>
      <c r="AA25" s="36">
        <v>3.97e-7</v>
      </c>
    </row>
    <row r="26" spans="2:27">
      <c r="B26" s="33">
        <v>80</v>
      </c>
      <c r="C26" s="4" t="s">
        <v>8195</v>
      </c>
      <c r="D26" s="34">
        <v>4.88e-39</v>
      </c>
      <c r="F26" s="4">
        <v>23</v>
      </c>
      <c r="G26" s="4" t="s">
        <v>8195</v>
      </c>
      <c r="H26" s="34">
        <v>0.000101</v>
      </c>
      <c r="K26" s="4">
        <v>24</v>
      </c>
      <c r="L26" s="4" t="s">
        <v>8195</v>
      </c>
      <c r="M26" s="34">
        <v>2.54e-5</v>
      </c>
      <c r="P26" s="4">
        <v>26</v>
      </c>
      <c r="Q26" s="4" t="s">
        <v>8195</v>
      </c>
      <c r="R26" s="34">
        <v>1.59e-6</v>
      </c>
      <c r="U26" s="4">
        <v>23</v>
      </c>
      <c r="V26" s="4" t="s">
        <v>8195</v>
      </c>
      <c r="W26" s="34">
        <v>0.000101</v>
      </c>
      <c r="Y26">
        <v>26</v>
      </c>
      <c r="Z26" t="s">
        <v>8195</v>
      </c>
      <c r="AA26" s="36">
        <v>1.59e-6</v>
      </c>
    </row>
    <row r="27" spans="2:27">
      <c r="B27" s="33">
        <v>80</v>
      </c>
      <c r="C27" s="4" t="s">
        <v>8194</v>
      </c>
      <c r="D27" s="34">
        <v>4.88e-39</v>
      </c>
      <c r="F27" s="4">
        <v>23</v>
      </c>
      <c r="G27" s="4" t="s">
        <v>8195</v>
      </c>
      <c r="H27" s="34">
        <v>0.000101</v>
      </c>
      <c r="K27" s="4">
        <v>24</v>
      </c>
      <c r="L27" s="4" t="s">
        <v>8193</v>
      </c>
      <c r="M27" s="34">
        <v>2.54e-5</v>
      </c>
      <c r="P27" s="4">
        <v>26</v>
      </c>
      <c r="Q27" s="4" t="s">
        <v>8195</v>
      </c>
      <c r="R27" s="34">
        <v>1.59e-6</v>
      </c>
      <c r="U27" s="4">
        <v>23</v>
      </c>
      <c r="V27" s="4" t="s">
        <v>8195</v>
      </c>
      <c r="W27" s="34">
        <v>0.000101</v>
      </c>
      <c r="Y27">
        <v>25</v>
      </c>
      <c r="Z27" t="s">
        <v>8193</v>
      </c>
      <c r="AA27" s="36">
        <v>6.35e-6</v>
      </c>
    </row>
    <row r="28" spans="2:27">
      <c r="B28" s="33">
        <v>79</v>
      </c>
      <c r="C28" s="4" t="s">
        <v>8194</v>
      </c>
      <c r="D28" s="34">
        <v>1.95e-38</v>
      </c>
      <c r="F28" s="4">
        <v>23</v>
      </c>
      <c r="G28" s="4" t="s">
        <v>8195</v>
      </c>
      <c r="H28" s="34">
        <v>0.000101</v>
      </c>
      <c r="K28" s="4">
        <v>24</v>
      </c>
      <c r="L28" s="4" t="s">
        <v>8193</v>
      </c>
      <c r="M28" s="34">
        <v>2.54e-5</v>
      </c>
      <c r="P28" s="4">
        <v>25</v>
      </c>
      <c r="Q28" s="4" t="s">
        <v>8194</v>
      </c>
      <c r="R28" s="34">
        <v>6.35e-6</v>
      </c>
      <c r="U28" s="4">
        <v>23</v>
      </c>
      <c r="V28" s="4" t="s">
        <v>8193</v>
      </c>
      <c r="W28" s="34">
        <v>0.000101</v>
      </c>
      <c r="Y28">
        <v>25</v>
      </c>
      <c r="Z28" t="s">
        <v>8195</v>
      </c>
      <c r="AA28" s="36">
        <v>6.35e-6</v>
      </c>
    </row>
    <row r="29" spans="2:27">
      <c r="B29" s="33">
        <v>79</v>
      </c>
      <c r="C29" s="4" t="s">
        <v>8195</v>
      </c>
      <c r="D29" s="34">
        <v>1.95e-38</v>
      </c>
      <c r="F29" s="4">
        <v>23</v>
      </c>
      <c r="G29" s="4" t="s">
        <v>8193</v>
      </c>
      <c r="H29" s="34">
        <v>0.000101</v>
      </c>
      <c r="K29" s="4">
        <v>24</v>
      </c>
      <c r="L29" s="4" t="s">
        <v>8195</v>
      </c>
      <c r="M29" s="34">
        <v>2.54e-5</v>
      </c>
      <c r="P29" s="4">
        <v>25</v>
      </c>
      <c r="Q29" s="4" t="s">
        <v>8195</v>
      </c>
      <c r="R29" s="34">
        <v>6.35e-6</v>
      </c>
      <c r="U29" s="4">
        <v>23</v>
      </c>
      <c r="V29" s="4" t="s">
        <v>8193</v>
      </c>
      <c r="W29" s="34">
        <v>0.000101</v>
      </c>
      <c r="Y29">
        <v>25</v>
      </c>
      <c r="Z29" t="s">
        <v>8195</v>
      </c>
      <c r="AA29" s="36">
        <v>6.35e-6</v>
      </c>
    </row>
    <row r="30" spans="2:27">
      <c r="B30" s="33">
        <v>79</v>
      </c>
      <c r="C30" s="4" t="s">
        <v>8194</v>
      </c>
      <c r="D30" s="34">
        <v>1.95e-38</v>
      </c>
      <c r="F30" s="4">
        <v>23</v>
      </c>
      <c r="G30" s="4" t="s">
        <v>8194</v>
      </c>
      <c r="H30" s="34">
        <v>0.000101</v>
      </c>
      <c r="K30" s="4">
        <v>24</v>
      </c>
      <c r="L30" s="4" t="s">
        <v>8193</v>
      </c>
      <c r="M30" s="34">
        <v>2.54e-5</v>
      </c>
      <c r="P30" s="4">
        <v>25</v>
      </c>
      <c r="Q30" s="4" t="s">
        <v>8195</v>
      </c>
      <c r="R30" s="34">
        <v>6.35e-6</v>
      </c>
      <c r="U30" s="4">
        <v>23</v>
      </c>
      <c r="V30" s="4" t="s">
        <v>8195</v>
      </c>
      <c r="W30" s="34">
        <v>0.000101</v>
      </c>
      <c r="Y30">
        <v>24</v>
      </c>
      <c r="Z30" t="s">
        <v>8196</v>
      </c>
      <c r="AA30" s="36">
        <v>2.54e-5</v>
      </c>
    </row>
    <row r="31" spans="2:27">
      <c r="B31" s="33">
        <v>78</v>
      </c>
      <c r="C31" s="4" t="s">
        <v>8194</v>
      </c>
      <c r="D31" s="34">
        <v>7.81e-38</v>
      </c>
      <c r="F31" s="4">
        <v>23</v>
      </c>
      <c r="G31" s="4" t="s">
        <v>8195</v>
      </c>
      <c r="H31" s="34">
        <v>0.000101</v>
      </c>
      <c r="K31" s="4">
        <v>23</v>
      </c>
      <c r="L31" s="4" t="s">
        <v>8194</v>
      </c>
      <c r="M31" s="34">
        <v>0.000101</v>
      </c>
      <c r="P31" s="4">
        <v>24</v>
      </c>
      <c r="Q31" s="4" t="s">
        <v>8193</v>
      </c>
      <c r="R31" s="34">
        <v>2.54e-5</v>
      </c>
      <c r="U31" s="4">
        <v>22</v>
      </c>
      <c r="V31" s="4" t="s">
        <v>8195</v>
      </c>
      <c r="W31" s="34">
        <v>0.000405</v>
      </c>
      <c r="Y31">
        <v>24</v>
      </c>
      <c r="Z31" t="s">
        <v>8193</v>
      </c>
      <c r="AA31" s="36">
        <v>2.54e-5</v>
      </c>
    </row>
    <row r="32" spans="2:27">
      <c r="B32" s="33">
        <v>78</v>
      </c>
      <c r="C32" s="4" t="s">
        <v>8195</v>
      </c>
      <c r="D32" s="34">
        <v>7.81e-38</v>
      </c>
      <c r="F32" s="4">
        <v>23</v>
      </c>
      <c r="G32" s="4" t="s">
        <v>8193</v>
      </c>
      <c r="H32" s="34">
        <v>0.000101</v>
      </c>
      <c r="K32" s="4">
        <v>23</v>
      </c>
      <c r="L32" s="4" t="s">
        <v>8195</v>
      </c>
      <c r="M32" s="34">
        <v>0.000101</v>
      </c>
      <c r="P32" s="4">
        <v>24</v>
      </c>
      <c r="Q32" s="4" t="s">
        <v>8193</v>
      </c>
      <c r="R32" s="34">
        <v>2.54e-5</v>
      </c>
      <c r="U32" s="4">
        <v>22</v>
      </c>
      <c r="V32" s="4" t="s">
        <v>8193</v>
      </c>
      <c r="W32" s="34">
        <v>0.000405</v>
      </c>
      <c r="Y32">
        <v>24</v>
      </c>
      <c r="Z32" t="s">
        <v>8193</v>
      </c>
      <c r="AA32" s="36">
        <v>2.54e-5</v>
      </c>
    </row>
    <row r="33" spans="2:27">
      <c r="B33" s="33">
        <v>78</v>
      </c>
      <c r="C33" s="4" t="s">
        <v>8194</v>
      </c>
      <c r="D33" s="34">
        <v>7.81e-38</v>
      </c>
      <c r="F33" s="4">
        <v>23</v>
      </c>
      <c r="G33" s="4" t="s">
        <v>8193</v>
      </c>
      <c r="H33" s="34">
        <v>0.000101</v>
      </c>
      <c r="K33" s="4">
        <v>23</v>
      </c>
      <c r="L33" s="4" t="s">
        <v>8195</v>
      </c>
      <c r="M33" s="34">
        <v>0.000101</v>
      </c>
      <c r="P33" s="4">
        <v>24</v>
      </c>
      <c r="Q33" s="4" t="s">
        <v>8195</v>
      </c>
      <c r="R33" s="34">
        <v>2.54e-5</v>
      </c>
      <c r="U33" s="4">
        <v>22</v>
      </c>
      <c r="V33" s="4" t="s">
        <v>8193</v>
      </c>
      <c r="W33" s="34">
        <v>0.000405</v>
      </c>
      <c r="Y33">
        <v>24</v>
      </c>
      <c r="Z33" t="s">
        <v>8195</v>
      </c>
      <c r="AA33" s="36">
        <v>2.54e-5</v>
      </c>
    </row>
    <row r="34" spans="2:27">
      <c r="B34" s="33">
        <v>77</v>
      </c>
      <c r="C34" s="4" t="s">
        <v>8194</v>
      </c>
      <c r="D34" s="34">
        <v>3.13e-37</v>
      </c>
      <c r="F34" s="4">
        <v>23</v>
      </c>
      <c r="G34" s="4" t="s">
        <v>8195</v>
      </c>
      <c r="H34" s="34">
        <v>0.000101</v>
      </c>
      <c r="K34" s="4">
        <v>23</v>
      </c>
      <c r="L34" s="4" t="s">
        <v>8193</v>
      </c>
      <c r="M34" s="34">
        <v>0.000101</v>
      </c>
      <c r="P34" s="4">
        <v>24</v>
      </c>
      <c r="Q34" s="4" t="s">
        <v>8193</v>
      </c>
      <c r="R34" s="34">
        <v>2.54e-5</v>
      </c>
      <c r="U34" s="4">
        <v>22</v>
      </c>
      <c r="V34" s="4" t="s">
        <v>8195</v>
      </c>
      <c r="W34" s="34">
        <v>0.000405</v>
      </c>
      <c r="Y34">
        <v>24</v>
      </c>
      <c r="Z34" t="s">
        <v>8193</v>
      </c>
      <c r="AA34" s="36">
        <v>2.54e-5</v>
      </c>
    </row>
    <row r="35" spans="2:27">
      <c r="B35" s="33">
        <v>77</v>
      </c>
      <c r="C35" s="4" t="s">
        <v>8195</v>
      </c>
      <c r="D35" s="34">
        <v>3.13e-37</v>
      </c>
      <c r="F35" s="4">
        <v>22</v>
      </c>
      <c r="G35" s="4" t="s">
        <v>8195</v>
      </c>
      <c r="H35" s="34">
        <v>0.000406</v>
      </c>
      <c r="K35" s="4">
        <v>23</v>
      </c>
      <c r="L35" s="4" t="s">
        <v>8195</v>
      </c>
      <c r="M35" s="34">
        <v>0.000101</v>
      </c>
      <c r="P35" s="4">
        <v>23</v>
      </c>
      <c r="Q35" s="4" t="s">
        <v>8193</v>
      </c>
      <c r="R35" s="34">
        <v>0.000102</v>
      </c>
      <c r="U35" s="4">
        <v>22</v>
      </c>
      <c r="V35" s="4" t="s">
        <v>8195</v>
      </c>
      <c r="W35" s="34">
        <v>0.000405</v>
      </c>
      <c r="Y35">
        <v>23</v>
      </c>
      <c r="Z35" t="s">
        <v>8195</v>
      </c>
      <c r="AA35" s="36">
        <v>0.000102</v>
      </c>
    </row>
    <row r="36" spans="2:27">
      <c r="B36" s="33">
        <v>77</v>
      </c>
      <c r="C36" s="4" t="s">
        <v>8194</v>
      </c>
      <c r="D36" s="34">
        <v>3.13e-37</v>
      </c>
      <c r="F36" s="4">
        <v>22</v>
      </c>
      <c r="G36" s="4" t="s">
        <v>8193</v>
      </c>
      <c r="H36" s="34">
        <v>0.000406</v>
      </c>
      <c r="K36" s="4">
        <v>23</v>
      </c>
      <c r="L36" s="4" t="s">
        <v>8195</v>
      </c>
      <c r="M36" s="34">
        <v>0.000101</v>
      </c>
      <c r="P36" s="4">
        <v>23</v>
      </c>
      <c r="Q36" s="4" t="s">
        <v>8195</v>
      </c>
      <c r="R36" s="34">
        <v>0.000102</v>
      </c>
      <c r="U36" s="4">
        <v>22</v>
      </c>
      <c r="V36" s="4" t="s">
        <v>8195</v>
      </c>
      <c r="W36" s="34">
        <v>0.000405</v>
      </c>
      <c r="Y36">
        <v>23</v>
      </c>
      <c r="Z36" t="s">
        <v>8195</v>
      </c>
      <c r="AA36" s="36">
        <v>0.000102</v>
      </c>
    </row>
    <row r="37" spans="2:27">
      <c r="B37" s="33">
        <v>76</v>
      </c>
      <c r="C37" s="4" t="s">
        <v>8194</v>
      </c>
      <c r="D37" s="34">
        <v>1.25e-36</v>
      </c>
      <c r="F37" s="4">
        <v>22</v>
      </c>
      <c r="G37" s="4" t="s">
        <v>8194</v>
      </c>
      <c r="H37" s="34">
        <v>0.000406</v>
      </c>
      <c r="K37" s="4">
        <v>23</v>
      </c>
      <c r="L37" s="4" t="s">
        <v>8193</v>
      </c>
      <c r="M37" s="34">
        <v>0.000101</v>
      </c>
      <c r="P37" s="4">
        <v>23</v>
      </c>
      <c r="Q37" s="4" t="s">
        <v>8195</v>
      </c>
      <c r="R37" s="34">
        <v>0.000102</v>
      </c>
      <c r="U37" s="4">
        <v>22</v>
      </c>
      <c r="V37" s="4" t="s">
        <v>8195</v>
      </c>
      <c r="W37" s="34">
        <v>0.000405</v>
      </c>
      <c r="Y37">
        <v>23</v>
      </c>
      <c r="Z37" t="s">
        <v>8193</v>
      </c>
      <c r="AA37" s="36">
        <v>0.000102</v>
      </c>
    </row>
    <row r="38" spans="2:27">
      <c r="B38" s="33">
        <v>76</v>
      </c>
      <c r="C38" s="4" t="s">
        <v>8195</v>
      </c>
      <c r="D38" s="34">
        <v>1.25e-36</v>
      </c>
      <c r="F38" s="4">
        <v>22</v>
      </c>
      <c r="G38" s="4" t="s">
        <v>8195</v>
      </c>
      <c r="H38" s="34">
        <v>0.000406</v>
      </c>
      <c r="K38" s="4">
        <v>23</v>
      </c>
      <c r="L38" s="4" t="s">
        <v>8193</v>
      </c>
      <c r="M38" s="34">
        <v>0.000101</v>
      </c>
      <c r="P38" s="4">
        <v>23</v>
      </c>
      <c r="Q38" s="4" t="s">
        <v>8193</v>
      </c>
      <c r="R38" s="34">
        <v>0.000102</v>
      </c>
      <c r="U38" s="4">
        <v>22</v>
      </c>
      <c r="V38" s="4" t="s">
        <v>8194</v>
      </c>
      <c r="W38" s="34">
        <v>0.000405</v>
      </c>
      <c r="Y38">
        <v>23</v>
      </c>
      <c r="Z38" t="s">
        <v>8195</v>
      </c>
      <c r="AA38" s="36">
        <v>0.000102</v>
      </c>
    </row>
    <row r="39" spans="2:27">
      <c r="B39" s="33">
        <v>76</v>
      </c>
      <c r="C39" s="4" t="s">
        <v>8194</v>
      </c>
      <c r="D39" s="34">
        <v>1.25e-36</v>
      </c>
      <c r="F39" s="4">
        <v>22</v>
      </c>
      <c r="G39" s="4" t="s">
        <v>8196</v>
      </c>
      <c r="H39" s="34">
        <v>0.000406</v>
      </c>
      <c r="K39" s="4">
        <v>23</v>
      </c>
      <c r="L39" s="4" t="s">
        <v>8195</v>
      </c>
      <c r="M39" s="34">
        <v>0.000101</v>
      </c>
      <c r="P39" s="4">
        <v>23</v>
      </c>
      <c r="Q39" s="4" t="s">
        <v>8193</v>
      </c>
      <c r="R39" s="34">
        <v>0.000102</v>
      </c>
      <c r="U39" s="4">
        <v>22</v>
      </c>
      <c r="V39" s="4" t="s">
        <v>8195</v>
      </c>
      <c r="W39" s="34">
        <v>0.000405</v>
      </c>
      <c r="Y39">
        <v>23</v>
      </c>
      <c r="Z39" t="s">
        <v>8193</v>
      </c>
      <c r="AA39" s="36">
        <v>0.000102</v>
      </c>
    </row>
    <row r="40" spans="2:27">
      <c r="B40" s="33">
        <v>75</v>
      </c>
      <c r="C40" s="4" t="s">
        <v>8194</v>
      </c>
      <c r="D40" s="34">
        <v>5e-36</v>
      </c>
      <c r="F40" s="4">
        <v>22</v>
      </c>
      <c r="G40" s="4" t="s">
        <v>8195</v>
      </c>
      <c r="H40" s="34">
        <v>0.000406</v>
      </c>
      <c r="K40" s="4">
        <v>22</v>
      </c>
      <c r="L40" s="4" t="s">
        <v>8194</v>
      </c>
      <c r="M40" s="34">
        <v>0.000406</v>
      </c>
      <c r="P40" s="4">
        <v>23</v>
      </c>
      <c r="Q40" s="4" t="s">
        <v>8195</v>
      </c>
      <c r="R40" s="34">
        <v>0.000102</v>
      </c>
      <c r="U40" s="4">
        <v>22</v>
      </c>
      <c r="V40" s="4" t="s">
        <v>8195</v>
      </c>
      <c r="W40" s="34">
        <v>0.000405</v>
      </c>
      <c r="Y40">
        <v>23</v>
      </c>
      <c r="Z40" t="s">
        <v>8193</v>
      </c>
      <c r="AA40" s="36">
        <v>0.000102</v>
      </c>
    </row>
    <row r="41" spans="2:27">
      <c r="B41" s="33">
        <v>75</v>
      </c>
      <c r="C41" s="4" t="s">
        <v>8195</v>
      </c>
      <c r="D41" s="34">
        <v>5e-36</v>
      </c>
      <c r="F41" s="4">
        <v>22</v>
      </c>
      <c r="G41" s="4" t="s">
        <v>8195</v>
      </c>
      <c r="H41" s="34">
        <v>0.000406</v>
      </c>
      <c r="K41" s="4">
        <v>22</v>
      </c>
      <c r="L41" s="4" t="s">
        <v>8194</v>
      </c>
      <c r="M41" s="34">
        <v>0.000406</v>
      </c>
      <c r="P41" s="4">
        <v>23</v>
      </c>
      <c r="Q41" s="4" t="s">
        <v>8195</v>
      </c>
      <c r="R41" s="34">
        <v>0.000102</v>
      </c>
      <c r="U41" s="4">
        <v>22</v>
      </c>
      <c r="V41" s="4" t="s">
        <v>8194</v>
      </c>
      <c r="W41" s="34">
        <v>0.000405</v>
      </c>
      <c r="Y41">
        <v>23</v>
      </c>
      <c r="Z41" t="s">
        <v>8194</v>
      </c>
      <c r="AA41" s="36">
        <v>0.000102</v>
      </c>
    </row>
    <row r="42" spans="2:27">
      <c r="B42" s="33">
        <v>75</v>
      </c>
      <c r="C42" s="4" t="s">
        <v>8194</v>
      </c>
      <c r="D42" s="34">
        <v>5e-36</v>
      </c>
      <c r="F42" s="4">
        <v>22</v>
      </c>
      <c r="G42" s="4" t="s">
        <v>8194</v>
      </c>
      <c r="H42" s="34">
        <v>0.000406</v>
      </c>
      <c r="K42" s="4">
        <v>22</v>
      </c>
      <c r="L42" s="4" t="s">
        <v>8195</v>
      </c>
      <c r="M42" s="34">
        <v>0.000406</v>
      </c>
      <c r="P42" s="4">
        <v>23</v>
      </c>
      <c r="Q42" s="4" t="s">
        <v>8193</v>
      </c>
      <c r="R42" s="34">
        <v>0.000102</v>
      </c>
      <c r="U42" s="4">
        <v>21</v>
      </c>
      <c r="V42" s="4" t="s">
        <v>8195</v>
      </c>
      <c r="W42" s="34">
        <v>0.00162</v>
      </c>
      <c r="Y42">
        <v>23</v>
      </c>
      <c r="Z42" t="s">
        <v>8195</v>
      </c>
      <c r="AA42" s="36">
        <v>0.000102</v>
      </c>
    </row>
    <row r="43" spans="2:27">
      <c r="B43" s="33">
        <v>74</v>
      </c>
      <c r="C43" s="4" t="s">
        <v>8194</v>
      </c>
      <c r="D43" s="34">
        <v>2e-35</v>
      </c>
      <c r="F43" s="4">
        <v>22</v>
      </c>
      <c r="G43" s="4" t="s">
        <v>8195</v>
      </c>
      <c r="H43" s="34">
        <v>0.000406</v>
      </c>
      <c r="K43" s="4">
        <v>22</v>
      </c>
      <c r="L43" s="4" t="s">
        <v>8196</v>
      </c>
      <c r="M43" s="34">
        <v>0.000406</v>
      </c>
      <c r="P43" s="4">
        <v>23</v>
      </c>
      <c r="Q43" s="4" t="s">
        <v>8193</v>
      </c>
      <c r="R43" s="34">
        <v>0.000102</v>
      </c>
      <c r="U43" s="4">
        <v>21</v>
      </c>
      <c r="V43" s="4" t="s">
        <v>8193</v>
      </c>
      <c r="W43" s="34">
        <v>0.00162</v>
      </c>
      <c r="Y43">
        <v>23</v>
      </c>
      <c r="Z43" t="s">
        <v>8195</v>
      </c>
      <c r="AA43" s="36">
        <v>0.000102</v>
      </c>
    </row>
    <row r="44" spans="2:27">
      <c r="B44" s="33">
        <v>74</v>
      </c>
      <c r="C44" s="4" t="s">
        <v>8195</v>
      </c>
      <c r="D44" s="34">
        <v>2e-35</v>
      </c>
      <c r="F44" s="4">
        <v>22</v>
      </c>
      <c r="G44" s="4" t="s">
        <v>8194</v>
      </c>
      <c r="H44" s="34">
        <v>0.000406</v>
      </c>
      <c r="K44" s="4">
        <v>22</v>
      </c>
      <c r="L44" s="4" t="s">
        <v>8194</v>
      </c>
      <c r="M44" s="34">
        <v>0.000406</v>
      </c>
      <c r="P44" s="4">
        <v>23</v>
      </c>
      <c r="Q44" s="4" t="s">
        <v>8195</v>
      </c>
      <c r="R44" s="34">
        <v>0.000102</v>
      </c>
      <c r="U44" s="4">
        <v>21</v>
      </c>
      <c r="V44" s="4" t="s">
        <v>8193</v>
      </c>
      <c r="W44" s="34">
        <v>0.00162</v>
      </c>
      <c r="Y44">
        <v>22</v>
      </c>
      <c r="Z44" t="s">
        <v>8195</v>
      </c>
      <c r="AA44" s="36">
        <v>0.000407</v>
      </c>
    </row>
    <row r="45" spans="2:27">
      <c r="B45" s="33">
        <v>74</v>
      </c>
      <c r="C45" s="4" t="s">
        <v>8194</v>
      </c>
      <c r="D45" s="34">
        <v>2e-35</v>
      </c>
      <c r="F45" s="4">
        <v>21</v>
      </c>
      <c r="G45" s="4" t="s">
        <v>8196</v>
      </c>
      <c r="H45" s="34">
        <v>0.00162</v>
      </c>
      <c r="K45" s="4">
        <v>22</v>
      </c>
      <c r="L45" s="4" t="s">
        <v>8196</v>
      </c>
      <c r="M45" s="34">
        <v>0.000406</v>
      </c>
      <c r="P45" s="4">
        <v>22</v>
      </c>
      <c r="Q45" s="4" t="s">
        <v>8193</v>
      </c>
      <c r="R45" s="34">
        <v>0.000406</v>
      </c>
      <c r="U45" s="4">
        <v>21</v>
      </c>
      <c r="V45" s="4" t="s">
        <v>8194</v>
      </c>
      <c r="W45" s="34">
        <v>0.00162</v>
      </c>
      <c r="Y45">
        <v>22</v>
      </c>
      <c r="Z45" t="s">
        <v>8193</v>
      </c>
      <c r="AA45" s="36">
        <v>0.000407</v>
      </c>
    </row>
    <row r="46" spans="2:27">
      <c r="B46" s="33">
        <v>73</v>
      </c>
      <c r="C46" s="4" t="s">
        <v>8194</v>
      </c>
      <c r="D46" s="34">
        <v>8e-35</v>
      </c>
      <c r="F46" s="4">
        <v>21</v>
      </c>
      <c r="G46" s="4" t="s">
        <v>8193</v>
      </c>
      <c r="H46" s="34">
        <v>0.00162</v>
      </c>
      <c r="K46" s="4">
        <v>22</v>
      </c>
      <c r="L46" s="4" t="s">
        <v>8193</v>
      </c>
      <c r="M46" s="34">
        <v>0.000406</v>
      </c>
      <c r="P46" s="4">
        <v>22</v>
      </c>
      <c r="Q46" s="4" t="s">
        <v>8193</v>
      </c>
      <c r="R46" s="34">
        <v>0.000406</v>
      </c>
      <c r="U46" s="4">
        <v>21</v>
      </c>
      <c r="V46" s="4" t="s">
        <v>8195</v>
      </c>
      <c r="W46" s="34">
        <v>0.00162</v>
      </c>
      <c r="Y46">
        <v>22</v>
      </c>
      <c r="Z46" t="s">
        <v>8196</v>
      </c>
      <c r="AA46" s="36">
        <v>0.000407</v>
      </c>
    </row>
    <row r="47" spans="2:27">
      <c r="B47" s="33">
        <v>73</v>
      </c>
      <c r="C47" s="4" t="s">
        <v>8195</v>
      </c>
      <c r="D47" s="34">
        <v>8e-35</v>
      </c>
      <c r="F47" s="4">
        <v>21</v>
      </c>
      <c r="G47" s="4" t="s">
        <v>8194</v>
      </c>
      <c r="H47" s="34">
        <v>0.00162</v>
      </c>
      <c r="K47" s="4">
        <v>22</v>
      </c>
      <c r="L47" s="4" t="s">
        <v>8196</v>
      </c>
      <c r="M47" s="34">
        <v>0.000406</v>
      </c>
      <c r="P47" s="4">
        <v>22</v>
      </c>
      <c r="Q47" s="4" t="s">
        <v>8196</v>
      </c>
      <c r="R47" s="34">
        <v>0.000406</v>
      </c>
      <c r="U47" s="4">
        <v>21</v>
      </c>
      <c r="V47" s="4" t="s">
        <v>8194</v>
      </c>
      <c r="W47" s="34">
        <v>0.00162</v>
      </c>
      <c r="Y47">
        <v>22</v>
      </c>
      <c r="Z47" t="s">
        <v>8195</v>
      </c>
      <c r="AA47" s="36">
        <v>0.000407</v>
      </c>
    </row>
    <row r="48" spans="2:27">
      <c r="B48" s="33">
        <v>73</v>
      </c>
      <c r="C48" s="4" t="s">
        <v>8194</v>
      </c>
      <c r="D48" s="34">
        <v>8e-35</v>
      </c>
      <c r="F48" s="4">
        <v>21</v>
      </c>
      <c r="G48" s="4" t="s">
        <v>8193</v>
      </c>
      <c r="H48" s="34">
        <v>0.00162</v>
      </c>
      <c r="K48" s="4">
        <v>22</v>
      </c>
      <c r="L48" s="4" t="s">
        <v>8195</v>
      </c>
      <c r="M48" s="34">
        <v>0.000406</v>
      </c>
      <c r="P48" s="4">
        <v>22</v>
      </c>
      <c r="Q48" s="4" t="s">
        <v>8195</v>
      </c>
      <c r="R48" s="34">
        <v>0.000406</v>
      </c>
      <c r="U48" s="4">
        <v>20</v>
      </c>
      <c r="V48" s="4" t="s">
        <v>8193</v>
      </c>
      <c r="W48" s="34">
        <v>0.00648</v>
      </c>
      <c r="Y48">
        <v>22</v>
      </c>
      <c r="Z48" t="s">
        <v>8195</v>
      </c>
      <c r="AA48" s="36">
        <v>0.000407</v>
      </c>
    </row>
    <row r="49" spans="2:27">
      <c r="B49" s="33">
        <v>72</v>
      </c>
      <c r="C49" s="4" t="s">
        <v>8194</v>
      </c>
      <c r="D49" s="34">
        <v>3.2e-34</v>
      </c>
      <c r="F49" s="4">
        <v>21</v>
      </c>
      <c r="G49" s="4" t="s">
        <v>8195</v>
      </c>
      <c r="H49" s="34">
        <v>0.00162</v>
      </c>
      <c r="K49" s="4">
        <v>22</v>
      </c>
      <c r="L49" s="4" t="s">
        <v>8195</v>
      </c>
      <c r="M49" s="34">
        <v>0.000406</v>
      </c>
      <c r="P49" s="4">
        <v>22</v>
      </c>
      <c r="Q49" s="4" t="s">
        <v>8194</v>
      </c>
      <c r="R49" s="34">
        <v>0.000406</v>
      </c>
      <c r="U49" s="4">
        <v>20</v>
      </c>
      <c r="V49" s="4" t="s">
        <v>8194</v>
      </c>
      <c r="W49" s="34">
        <v>0.00648</v>
      </c>
      <c r="Y49">
        <v>22</v>
      </c>
      <c r="Z49" t="s">
        <v>8195</v>
      </c>
      <c r="AA49" s="36">
        <v>0.000407</v>
      </c>
    </row>
    <row r="50" spans="2:27">
      <c r="B50" s="33">
        <v>72</v>
      </c>
      <c r="C50" s="4" t="s">
        <v>8195</v>
      </c>
      <c r="D50" s="34">
        <v>3.2e-34</v>
      </c>
      <c r="F50" s="4">
        <v>21</v>
      </c>
      <c r="G50" s="4" t="s">
        <v>8194</v>
      </c>
      <c r="H50" s="34">
        <v>0.00162</v>
      </c>
      <c r="K50" s="4">
        <v>22</v>
      </c>
      <c r="L50" s="4" t="s">
        <v>8195</v>
      </c>
      <c r="M50" s="34">
        <v>0.000406</v>
      </c>
      <c r="P50" s="4">
        <v>22</v>
      </c>
      <c r="Q50" s="4" t="s">
        <v>8195</v>
      </c>
      <c r="R50" s="34">
        <v>0.000406</v>
      </c>
      <c r="U50" s="4">
        <v>20</v>
      </c>
      <c r="V50" s="4" t="s">
        <v>8193</v>
      </c>
      <c r="W50" s="34">
        <v>0.00648</v>
      </c>
      <c r="Y50">
        <v>21</v>
      </c>
      <c r="Z50" t="s">
        <v>8196</v>
      </c>
      <c r="AA50" s="36">
        <v>0.00163</v>
      </c>
    </row>
    <row r="51" spans="2:27">
      <c r="B51" s="33">
        <v>72</v>
      </c>
      <c r="C51" s="4" t="s">
        <v>8194</v>
      </c>
      <c r="D51" s="34">
        <v>3.2e-34</v>
      </c>
      <c r="F51" s="4">
        <v>21</v>
      </c>
      <c r="G51" s="4" t="s">
        <v>8193</v>
      </c>
      <c r="H51" s="34">
        <v>0.00162</v>
      </c>
      <c r="K51" s="4">
        <v>22</v>
      </c>
      <c r="L51" s="4" t="s">
        <v>8195</v>
      </c>
      <c r="M51" s="34">
        <v>0.000406</v>
      </c>
      <c r="P51" s="4">
        <v>22</v>
      </c>
      <c r="Q51" s="4" t="s">
        <v>8195</v>
      </c>
      <c r="R51" s="34">
        <v>0.000406</v>
      </c>
      <c r="U51" s="4">
        <v>20</v>
      </c>
      <c r="V51" s="4" t="s">
        <v>8195</v>
      </c>
      <c r="W51" s="34">
        <v>0.00648</v>
      </c>
      <c r="Y51">
        <v>21</v>
      </c>
      <c r="Z51" t="s">
        <v>8194</v>
      </c>
      <c r="AA51" s="36">
        <v>0.00163</v>
      </c>
    </row>
    <row r="52" spans="2:27">
      <c r="B52" s="33">
        <v>71</v>
      </c>
      <c r="C52" s="4" t="s">
        <v>8194</v>
      </c>
      <c r="D52" s="34">
        <v>1.28e-33</v>
      </c>
      <c r="F52" s="4">
        <v>21</v>
      </c>
      <c r="G52" s="4" t="s">
        <v>8194</v>
      </c>
      <c r="H52" s="34">
        <v>0.00162</v>
      </c>
      <c r="K52" s="4">
        <v>22</v>
      </c>
      <c r="L52" s="4" t="s">
        <v>8194</v>
      </c>
      <c r="M52" s="34">
        <v>0.000406</v>
      </c>
      <c r="P52" s="4">
        <v>21</v>
      </c>
      <c r="Q52" s="4" t="s">
        <v>8196</v>
      </c>
      <c r="R52" s="34">
        <v>0.00162</v>
      </c>
      <c r="U52" s="4">
        <v>20</v>
      </c>
      <c r="V52" s="4" t="s">
        <v>8196</v>
      </c>
      <c r="W52" s="34">
        <v>0.00648</v>
      </c>
      <c r="Y52">
        <v>21</v>
      </c>
      <c r="Z52" t="s">
        <v>8193</v>
      </c>
      <c r="AA52" s="36">
        <v>0.00163</v>
      </c>
    </row>
    <row r="53" spans="2:27">
      <c r="B53" s="33">
        <v>71</v>
      </c>
      <c r="C53" s="4" t="s">
        <v>8195</v>
      </c>
      <c r="D53" s="34">
        <v>1.28e-33</v>
      </c>
      <c r="F53" s="4">
        <v>21</v>
      </c>
      <c r="G53" s="4" t="s">
        <v>8196</v>
      </c>
      <c r="H53" s="34">
        <v>0.00162</v>
      </c>
      <c r="K53" s="4">
        <v>22</v>
      </c>
      <c r="L53" s="4" t="s">
        <v>8195</v>
      </c>
      <c r="M53" s="34">
        <v>0.000406</v>
      </c>
      <c r="P53" s="4">
        <v>21</v>
      </c>
      <c r="Q53" s="4" t="s">
        <v>8196</v>
      </c>
      <c r="R53" s="34">
        <v>0.00162</v>
      </c>
      <c r="U53" s="4">
        <v>20</v>
      </c>
      <c r="V53" s="4" t="s">
        <v>8196</v>
      </c>
      <c r="W53" s="34">
        <v>0.00648</v>
      </c>
      <c r="Y53">
        <v>21</v>
      </c>
      <c r="Z53" t="s">
        <v>8195</v>
      </c>
      <c r="AA53" s="36">
        <v>0.00163</v>
      </c>
    </row>
    <row r="54" ht="15.75" spans="2:27">
      <c r="B54" s="4">
        <v>71</v>
      </c>
      <c r="C54" s="7" t="s">
        <v>8194</v>
      </c>
      <c r="D54" s="35">
        <v>1.28e-33</v>
      </c>
      <c r="E54" s="7"/>
      <c r="F54" s="7">
        <v>21</v>
      </c>
      <c r="G54" s="7" t="s">
        <v>8194</v>
      </c>
      <c r="H54" s="35">
        <v>0.00162</v>
      </c>
      <c r="I54" s="7"/>
      <c r="J54" s="7"/>
      <c r="K54" s="7">
        <v>21</v>
      </c>
      <c r="L54" s="7" t="s">
        <v>8196</v>
      </c>
      <c r="M54" s="35">
        <v>0.00162</v>
      </c>
      <c r="N54" s="7"/>
      <c r="O54" s="7"/>
      <c r="P54" s="7">
        <v>21</v>
      </c>
      <c r="Q54" s="7" t="s">
        <v>8193</v>
      </c>
      <c r="R54" s="35">
        <v>0.00162</v>
      </c>
      <c r="S54" s="7"/>
      <c r="T54" s="7"/>
      <c r="U54" s="7">
        <v>20</v>
      </c>
      <c r="V54" s="7" t="s">
        <v>8193</v>
      </c>
      <c r="W54" s="35">
        <v>0.00648</v>
      </c>
      <c r="X54" s="7"/>
      <c r="Y54" s="37">
        <v>21</v>
      </c>
      <c r="Z54" s="37" t="s">
        <v>8195</v>
      </c>
      <c r="AA54" s="38">
        <v>0.00163</v>
      </c>
    </row>
  </sheetData>
  <mergeCells count="1">
    <mergeCell ref="A2:AA3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Q64"/>
  <sheetViews>
    <sheetView workbookViewId="0">
      <selection activeCell="A2" sqref="A2:Q3"/>
    </sheetView>
  </sheetViews>
  <sheetFormatPr defaultColWidth="9" defaultRowHeight="15"/>
  <cols>
    <col min="1" max="17" width="9" style="4"/>
  </cols>
  <sheetData>
    <row r="2" ht="13.5" spans="1:17">
      <c r="A2" s="28" t="s">
        <v>8197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</row>
    <row r="3" ht="13.5" spans="1:17">
      <c r="A3" s="29"/>
      <c r="B3" s="29"/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</row>
    <row r="4" spans="1:17">
      <c r="A4" s="4" t="s">
        <v>8185</v>
      </c>
      <c r="B4" s="4" t="s">
        <v>8198</v>
      </c>
      <c r="C4" s="4" t="s">
        <v>8199</v>
      </c>
      <c r="D4" s="4">
        <v>1.293</v>
      </c>
      <c r="E4" s="4">
        <v>6</v>
      </c>
      <c r="G4" s="4" t="s">
        <v>8184</v>
      </c>
      <c r="H4" s="4" t="s">
        <v>8198</v>
      </c>
      <c r="I4" s="4" t="s">
        <v>8199</v>
      </c>
      <c r="J4" s="4">
        <v>1.298</v>
      </c>
      <c r="K4" s="4">
        <v>6</v>
      </c>
      <c r="M4" s="4" t="s">
        <v>8183</v>
      </c>
      <c r="N4" s="4" t="s">
        <v>8198</v>
      </c>
      <c r="O4" s="4" t="s">
        <v>8199</v>
      </c>
      <c r="P4" s="4">
        <v>1.297</v>
      </c>
      <c r="Q4" s="4">
        <v>6</v>
      </c>
    </row>
    <row r="5" spans="2:17">
      <c r="B5" s="4" t="s">
        <v>8200</v>
      </c>
      <c r="C5" s="4" t="s">
        <v>8199</v>
      </c>
      <c r="D5" s="4">
        <v>0.707</v>
      </c>
      <c r="E5" s="4">
        <v>5.5</v>
      </c>
      <c r="H5" s="4" t="s">
        <v>8200</v>
      </c>
      <c r="I5" s="4" t="s">
        <v>8199</v>
      </c>
      <c r="J5" s="4">
        <v>0.702</v>
      </c>
      <c r="K5" s="4">
        <v>5.5</v>
      </c>
      <c r="N5" s="4" t="s">
        <v>8200</v>
      </c>
      <c r="O5" s="4" t="s">
        <v>8199</v>
      </c>
      <c r="P5" s="4">
        <v>0.703</v>
      </c>
      <c r="Q5" s="4">
        <v>5.5</v>
      </c>
    </row>
    <row r="6" spans="2:17">
      <c r="B6" s="4" t="s">
        <v>8201</v>
      </c>
      <c r="C6" s="4" t="s">
        <v>8202</v>
      </c>
      <c r="D6" s="4">
        <v>1.932</v>
      </c>
      <c r="E6" s="4">
        <v>6</v>
      </c>
      <c r="H6" s="4" t="s">
        <v>8201</v>
      </c>
      <c r="I6" s="4" t="s">
        <v>8202</v>
      </c>
      <c r="J6" s="4">
        <v>1.936</v>
      </c>
      <c r="K6" s="4">
        <v>6</v>
      </c>
      <c r="N6" s="4" t="s">
        <v>8201</v>
      </c>
      <c r="O6" s="4" t="s">
        <v>8202</v>
      </c>
      <c r="P6" s="4">
        <v>1.939</v>
      </c>
      <c r="Q6" s="4">
        <v>6</v>
      </c>
    </row>
    <row r="7" spans="2:17">
      <c r="B7" s="4" t="s">
        <v>8203</v>
      </c>
      <c r="C7" s="4" t="s">
        <v>8202</v>
      </c>
      <c r="D7" s="4">
        <v>1.23</v>
      </c>
      <c r="E7" s="4">
        <v>5.5</v>
      </c>
      <c r="H7" s="4" t="s">
        <v>8203</v>
      </c>
      <c r="I7" s="4" t="s">
        <v>8202</v>
      </c>
      <c r="J7" s="4">
        <v>1.236</v>
      </c>
      <c r="K7" s="4">
        <v>5.5</v>
      </c>
      <c r="N7" s="4" t="s">
        <v>8203</v>
      </c>
      <c r="O7" s="4" t="s">
        <v>8202</v>
      </c>
      <c r="P7" s="4">
        <v>1.236</v>
      </c>
      <c r="Q7" s="4">
        <v>5.5</v>
      </c>
    </row>
    <row r="8" spans="2:17">
      <c r="B8" s="4" t="s">
        <v>8204</v>
      </c>
      <c r="C8" s="4" t="s">
        <v>8205</v>
      </c>
      <c r="D8" s="4">
        <v>1.681</v>
      </c>
      <c r="E8" s="4">
        <v>6</v>
      </c>
      <c r="H8" s="4" t="s">
        <v>8204</v>
      </c>
      <c r="I8" s="4" t="s">
        <v>8205</v>
      </c>
      <c r="J8" s="4">
        <v>1.687</v>
      </c>
      <c r="K8" s="4">
        <v>6</v>
      </c>
      <c r="N8" s="4" t="s">
        <v>8204</v>
      </c>
      <c r="O8" s="4" t="s">
        <v>8205</v>
      </c>
      <c r="P8" s="4">
        <v>1.688</v>
      </c>
      <c r="Q8" s="4">
        <v>6</v>
      </c>
    </row>
    <row r="9" spans="2:17">
      <c r="B9" s="4" t="s">
        <v>8206</v>
      </c>
      <c r="C9" s="4" t="s">
        <v>8205</v>
      </c>
      <c r="D9" s="4">
        <v>0.969</v>
      </c>
      <c r="E9" s="4">
        <v>5.5</v>
      </c>
      <c r="H9" s="4" t="s">
        <v>8206</v>
      </c>
      <c r="I9" s="4" t="s">
        <v>8205</v>
      </c>
      <c r="J9" s="4">
        <v>0.974</v>
      </c>
      <c r="K9" s="4">
        <v>5.5</v>
      </c>
      <c r="N9" s="4" t="s">
        <v>8206</v>
      </c>
      <c r="O9" s="4" t="s">
        <v>8205</v>
      </c>
      <c r="P9" s="4">
        <v>0.972</v>
      </c>
      <c r="Q9" s="4">
        <v>5.5</v>
      </c>
    </row>
    <row r="10" spans="2:17">
      <c r="B10" s="4" t="s">
        <v>8207</v>
      </c>
      <c r="C10" s="4" t="s">
        <v>8205</v>
      </c>
      <c r="D10" s="4">
        <v>1.165</v>
      </c>
      <c r="E10" s="4">
        <v>5</v>
      </c>
      <c r="H10" s="4" t="s">
        <v>8207</v>
      </c>
      <c r="I10" s="4" t="s">
        <v>8205</v>
      </c>
      <c r="J10" s="4">
        <v>1.154</v>
      </c>
      <c r="K10" s="4">
        <v>5</v>
      </c>
      <c r="N10" s="4" t="s">
        <v>8207</v>
      </c>
      <c r="O10" s="4" t="s">
        <v>8205</v>
      </c>
      <c r="P10" s="4">
        <v>1.151</v>
      </c>
      <c r="Q10" s="4">
        <v>5</v>
      </c>
    </row>
    <row r="11" spans="2:17">
      <c r="B11" s="4" t="s">
        <v>8208</v>
      </c>
      <c r="C11" s="4" t="s">
        <v>8205</v>
      </c>
      <c r="D11" s="4">
        <v>0.592</v>
      </c>
      <c r="E11" s="4">
        <v>4.5</v>
      </c>
      <c r="H11" s="4" t="s">
        <v>8208</v>
      </c>
      <c r="I11" s="4" t="s">
        <v>8205</v>
      </c>
      <c r="J11" s="4">
        <v>0.586</v>
      </c>
      <c r="K11" s="4">
        <v>4.5</v>
      </c>
      <c r="N11" s="4" t="s">
        <v>8208</v>
      </c>
      <c r="O11" s="4" t="s">
        <v>8205</v>
      </c>
      <c r="P11" s="4">
        <v>0.59</v>
      </c>
      <c r="Q11" s="4">
        <v>4.5</v>
      </c>
    </row>
    <row r="12" spans="2:17">
      <c r="B12" s="4" t="s">
        <v>8209</v>
      </c>
      <c r="C12" s="4" t="s">
        <v>8210</v>
      </c>
      <c r="D12" s="4">
        <v>1.61</v>
      </c>
      <c r="E12" s="4">
        <v>6</v>
      </c>
      <c r="H12" s="4" t="s">
        <v>8209</v>
      </c>
      <c r="I12" s="4" t="s">
        <v>8210</v>
      </c>
      <c r="J12" s="4">
        <v>1.612</v>
      </c>
      <c r="K12" s="4">
        <v>6</v>
      </c>
      <c r="N12" s="4" t="s">
        <v>8209</v>
      </c>
      <c r="O12" s="4" t="s">
        <v>8210</v>
      </c>
      <c r="P12" s="4">
        <v>1.612</v>
      </c>
      <c r="Q12" s="4">
        <v>6</v>
      </c>
    </row>
    <row r="13" spans="2:17">
      <c r="B13" s="4" t="s">
        <v>8211</v>
      </c>
      <c r="C13" s="4" t="s">
        <v>8210</v>
      </c>
      <c r="D13" s="4">
        <v>0.39</v>
      </c>
      <c r="E13" s="4">
        <v>5.5</v>
      </c>
      <c r="H13" s="4" t="s">
        <v>8211</v>
      </c>
      <c r="I13" s="4" t="s">
        <v>8210</v>
      </c>
      <c r="J13" s="4">
        <v>0.388</v>
      </c>
      <c r="K13" s="4">
        <v>5.5</v>
      </c>
      <c r="N13" s="4" t="s">
        <v>8211</v>
      </c>
      <c r="O13" s="4" t="s">
        <v>8210</v>
      </c>
      <c r="P13" s="4">
        <v>0.388</v>
      </c>
      <c r="Q13" s="4">
        <v>5.5</v>
      </c>
    </row>
    <row r="14" spans="2:17">
      <c r="B14" s="4" t="s">
        <v>8212</v>
      </c>
      <c r="C14" s="4" t="s">
        <v>8213</v>
      </c>
      <c r="D14" s="4">
        <v>1.45</v>
      </c>
      <c r="E14" s="4">
        <v>6</v>
      </c>
      <c r="H14" s="4" t="s">
        <v>8212</v>
      </c>
      <c r="I14" s="4" t="s">
        <v>8213</v>
      </c>
      <c r="J14" s="4">
        <v>1.452</v>
      </c>
      <c r="K14" s="4">
        <v>6</v>
      </c>
      <c r="N14" s="4" t="s">
        <v>8212</v>
      </c>
      <c r="O14" s="4" t="s">
        <v>8213</v>
      </c>
      <c r="P14" s="4">
        <v>1.452</v>
      </c>
      <c r="Q14" s="4">
        <v>6</v>
      </c>
    </row>
    <row r="15" spans="2:17">
      <c r="B15" s="4" t="s">
        <v>8214</v>
      </c>
      <c r="C15" s="4" t="s">
        <v>8213</v>
      </c>
      <c r="D15" s="4">
        <v>0.55</v>
      </c>
      <c r="E15" s="4">
        <v>5.5</v>
      </c>
      <c r="H15" s="4" t="s">
        <v>8214</v>
      </c>
      <c r="I15" s="4" t="s">
        <v>8213</v>
      </c>
      <c r="J15" s="4">
        <v>0.548</v>
      </c>
      <c r="K15" s="4">
        <v>5.5</v>
      </c>
      <c r="N15" s="4" t="s">
        <v>8214</v>
      </c>
      <c r="O15" s="4" t="s">
        <v>8213</v>
      </c>
      <c r="P15" s="4">
        <v>0.548</v>
      </c>
      <c r="Q15" s="4">
        <v>5.5</v>
      </c>
    </row>
    <row r="16" spans="2:17">
      <c r="B16" s="4" t="s">
        <v>8215</v>
      </c>
      <c r="C16" s="4" t="s">
        <v>8216</v>
      </c>
      <c r="D16" s="4">
        <v>1</v>
      </c>
      <c r="E16" s="4">
        <v>6</v>
      </c>
      <c r="H16" s="4" t="s">
        <v>8215</v>
      </c>
      <c r="I16" s="4" t="s">
        <v>8216</v>
      </c>
      <c r="J16" s="4">
        <v>1</v>
      </c>
      <c r="K16" s="4">
        <v>6</v>
      </c>
      <c r="N16" s="4" t="s">
        <v>8215</v>
      </c>
      <c r="O16" s="4" t="s">
        <v>8216</v>
      </c>
      <c r="P16" s="4">
        <v>1</v>
      </c>
      <c r="Q16" s="4">
        <v>6</v>
      </c>
    </row>
    <row r="17" spans="2:17">
      <c r="B17" s="4" t="s">
        <v>8217</v>
      </c>
      <c r="C17" s="4" t="s">
        <v>8202</v>
      </c>
      <c r="D17" s="4">
        <v>1.287</v>
      </c>
      <c r="E17" s="4">
        <v>5</v>
      </c>
      <c r="H17" s="4" t="s">
        <v>8217</v>
      </c>
      <c r="I17" s="4" t="s">
        <v>8202</v>
      </c>
      <c r="J17" s="4">
        <v>1.267</v>
      </c>
      <c r="K17" s="4">
        <v>5</v>
      </c>
      <c r="N17" s="4" t="s">
        <v>8217</v>
      </c>
      <c r="O17" s="4" t="s">
        <v>8202</v>
      </c>
      <c r="P17" s="4">
        <v>1.267</v>
      </c>
      <c r="Q17" s="4">
        <v>5</v>
      </c>
    </row>
    <row r="18" spans="2:17">
      <c r="B18" s="4" t="s">
        <v>8218</v>
      </c>
      <c r="C18" s="4" t="s">
        <v>8202</v>
      </c>
      <c r="D18" s="4">
        <v>0.375</v>
      </c>
      <c r="E18" s="4">
        <v>4.5</v>
      </c>
      <c r="H18" s="4" t="s">
        <v>8218</v>
      </c>
      <c r="I18" s="4" t="s">
        <v>8202</v>
      </c>
      <c r="J18" s="4">
        <v>0.376</v>
      </c>
      <c r="K18" s="4">
        <v>4.5</v>
      </c>
      <c r="N18" s="4" t="s">
        <v>8218</v>
      </c>
      <c r="O18" s="4" t="s">
        <v>8202</v>
      </c>
      <c r="P18" s="4">
        <v>0.374</v>
      </c>
      <c r="Q18" s="4">
        <v>4.5</v>
      </c>
    </row>
    <row r="19" spans="2:17">
      <c r="B19" s="4" t="s">
        <v>8219</v>
      </c>
      <c r="C19" s="4" t="s">
        <v>8202</v>
      </c>
      <c r="D19" s="4">
        <v>0.803</v>
      </c>
      <c r="E19" s="4">
        <v>4</v>
      </c>
      <c r="H19" s="4" t="s">
        <v>8219</v>
      </c>
      <c r="I19" s="4" t="s">
        <v>8202</v>
      </c>
      <c r="J19" s="4">
        <v>0.801</v>
      </c>
      <c r="K19" s="4">
        <v>4</v>
      </c>
      <c r="N19" s="4" t="s">
        <v>8219</v>
      </c>
      <c r="O19" s="4" t="s">
        <v>8202</v>
      </c>
      <c r="P19" s="4">
        <v>0.801</v>
      </c>
      <c r="Q19" s="4">
        <v>4</v>
      </c>
    </row>
    <row r="20" spans="2:17">
      <c r="B20" s="4" t="s">
        <v>8220</v>
      </c>
      <c r="C20" s="4" t="s">
        <v>8202</v>
      </c>
      <c r="D20" s="4">
        <v>0.373</v>
      </c>
      <c r="E20" s="4">
        <v>3.5</v>
      </c>
      <c r="H20" s="4" t="s">
        <v>8220</v>
      </c>
      <c r="I20" s="4" t="s">
        <v>8202</v>
      </c>
      <c r="J20" s="4">
        <v>0.383</v>
      </c>
      <c r="K20" s="4">
        <v>3.5</v>
      </c>
      <c r="N20" s="4" t="s">
        <v>8220</v>
      </c>
      <c r="O20" s="4" t="s">
        <v>8202</v>
      </c>
      <c r="P20" s="4">
        <v>0.383</v>
      </c>
      <c r="Q20" s="4">
        <v>3.5</v>
      </c>
    </row>
    <row r="21" spans="2:17">
      <c r="B21" s="4" t="s">
        <v>8221</v>
      </c>
      <c r="C21" s="4" t="s">
        <v>8222</v>
      </c>
      <c r="D21" s="4">
        <v>1.524</v>
      </c>
      <c r="E21" s="4">
        <v>6</v>
      </c>
      <c r="H21" s="4" t="s">
        <v>8221</v>
      </c>
      <c r="I21" s="4" t="s">
        <v>8222</v>
      </c>
      <c r="J21" s="4">
        <v>1.535</v>
      </c>
      <c r="K21" s="4">
        <v>6</v>
      </c>
      <c r="N21" s="4" t="s">
        <v>8221</v>
      </c>
      <c r="O21" s="4" t="s">
        <v>8222</v>
      </c>
      <c r="P21" s="4">
        <v>1.532</v>
      </c>
      <c r="Q21" s="4">
        <v>6</v>
      </c>
    </row>
    <row r="22" spans="2:17">
      <c r="B22" s="4" t="s">
        <v>8223</v>
      </c>
      <c r="C22" s="4" t="s">
        <v>8222</v>
      </c>
      <c r="D22" s="4">
        <v>0.76</v>
      </c>
      <c r="E22" s="4">
        <v>5.5</v>
      </c>
      <c r="H22" s="4" t="s">
        <v>8223</v>
      </c>
      <c r="I22" s="4" t="s">
        <v>8222</v>
      </c>
      <c r="J22" s="4">
        <v>0.759</v>
      </c>
      <c r="K22" s="4">
        <v>5.5</v>
      </c>
      <c r="N22" s="4" t="s">
        <v>8223</v>
      </c>
      <c r="O22" s="4" t="s">
        <v>8222</v>
      </c>
      <c r="P22" s="4">
        <v>0.762</v>
      </c>
      <c r="Q22" s="4">
        <v>5.5</v>
      </c>
    </row>
    <row r="23" spans="2:17">
      <c r="B23" s="4" t="s">
        <v>8224</v>
      </c>
      <c r="C23" s="4" t="s">
        <v>8222</v>
      </c>
      <c r="D23" s="4">
        <v>1.163</v>
      </c>
      <c r="E23" s="4">
        <v>5</v>
      </c>
      <c r="H23" s="4" t="s">
        <v>8224</v>
      </c>
      <c r="I23" s="4" t="s">
        <v>8222</v>
      </c>
      <c r="J23" s="4">
        <v>1.151</v>
      </c>
      <c r="K23" s="4">
        <v>5</v>
      </c>
      <c r="N23" s="4" t="s">
        <v>8224</v>
      </c>
      <c r="O23" s="4" t="s">
        <v>8222</v>
      </c>
      <c r="P23" s="4">
        <v>1.153</v>
      </c>
      <c r="Q23" s="4">
        <v>5</v>
      </c>
    </row>
    <row r="24" spans="2:17">
      <c r="B24" s="4" t="s">
        <v>8225</v>
      </c>
      <c r="C24" s="4" t="s">
        <v>8222</v>
      </c>
      <c r="D24" s="4">
        <v>0.553</v>
      </c>
      <c r="E24" s="4">
        <v>4.5</v>
      </c>
      <c r="H24" s="4" t="s">
        <v>8225</v>
      </c>
      <c r="I24" s="4" t="s">
        <v>8222</v>
      </c>
      <c r="J24" s="4">
        <v>0.555</v>
      </c>
      <c r="K24" s="4">
        <v>4.5</v>
      </c>
      <c r="N24" s="4" t="s">
        <v>8225</v>
      </c>
      <c r="O24" s="4" t="s">
        <v>8222</v>
      </c>
      <c r="P24" s="4">
        <v>0.554</v>
      </c>
      <c r="Q24" s="4">
        <v>4.5</v>
      </c>
    </row>
    <row r="25" spans="2:17">
      <c r="B25" s="4" t="s">
        <v>8226</v>
      </c>
      <c r="C25" s="4" t="s">
        <v>8227</v>
      </c>
      <c r="D25" s="4">
        <v>1.537</v>
      </c>
      <c r="E25" s="4">
        <v>6</v>
      </c>
      <c r="H25" s="4" t="s">
        <v>8226</v>
      </c>
      <c r="I25" s="4" t="s">
        <v>8227</v>
      </c>
      <c r="J25" s="4">
        <v>1.534</v>
      </c>
      <c r="K25" s="4">
        <v>6</v>
      </c>
      <c r="N25" s="4" t="s">
        <v>8226</v>
      </c>
      <c r="O25" s="4" t="s">
        <v>8227</v>
      </c>
      <c r="P25" s="4">
        <v>1.533</v>
      </c>
      <c r="Q25" s="4">
        <v>6</v>
      </c>
    </row>
    <row r="26" spans="2:17">
      <c r="B26" s="4" t="s">
        <v>8228</v>
      </c>
      <c r="C26" s="4" t="s">
        <v>8227</v>
      </c>
      <c r="D26" s="4">
        <v>0.463</v>
      </c>
      <c r="E26" s="4">
        <v>5.5</v>
      </c>
      <c r="H26" s="4" t="s">
        <v>8228</v>
      </c>
      <c r="I26" s="4" t="s">
        <v>8227</v>
      </c>
      <c r="J26" s="4">
        <v>0.466</v>
      </c>
      <c r="K26" s="4">
        <v>5.5</v>
      </c>
      <c r="N26" s="4" t="s">
        <v>8228</v>
      </c>
      <c r="O26" s="4" t="s">
        <v>8227</v>
      </c>
      <c r="P26" s="4">
        <v>0.467</v>
      </c>
      <c r="Q26" s="4">
        <v>5.5</v>
      </c>
    </row>
    <row r="27" spans="2:17">
      <c r="B27" s="4" t="s">
        <v>8229</v>
      </c>
      <c r="C27" s="4" t="s">
        <v>8230</v>
      </c>
      <c r="D27" s="4">
        <v>1.529</v>
      </c>
      <c r="E27" s="4">
        <v>6</v>
      </c>
      <c r="H27" s="4" t="s">
        <v>8229</v>
      </c>
      <c r="I27" s="4" t="s">
        <v>8230</v>
      </c>
      <c r="J27" s="4">
        <v>1.536</v>
      </c>
      <c r="K27" s="4">
        <v>6</v>
      </c>
      <c r="N27" s="4" t="s">
        <v>8229</v>
      </c>
      <c r="O27" s="4" t="s">
        <v>8230</v>
      </c>
      <c r="P27" s="4">
        <v>1.536</v>
      </c>
      <c r="Q27" s="4">
        <v>6</v>
      </c>
    </row>
    <row r="28" spans="2:17">
      <c r="B28" s="4" t="s">
        <v>8231</v>
      </c>
      <c r="C28" s="4" t="s">
        <v>8230</v>
      </c>
      <c r="D28" s="4">
        <v>0.471</v>
      </c>
      <c r="E28" s="4">
        <v>5.5</v>
      </c>
      <c r="H28" s="4" t="s">
        <v>8231</v>
      </c>
      <c r="I28" s="4" t="s">
        <v>8230</v>
      </c>
      <c r="J28" s="4">
        <v>0.464</v>
      </c>
      <c r="K28" s="4">
        <v>5.5</v>
      </c>
      <c r="N28" s="4" t="s">
        <v>8231</v>
      </c>
      <c r="O28" s="4" t="s">
        <v>8230</v>
      </c>
      <c r="P28" s="4">
        <v>0.464</v>
      </c>
      <c r="Q28" s="4">
        <v>5.5</v>
      </c>
    </row>
    <row r="29" spans="2:17">
      <c r="B29" s="4" t="s">
        <v>8232</v>
      </c>
      <c r="C29" s="4" t="s">
        <v>8233</v>
      </c>
      <c r="D29" s="4">
        <v>1.272</v>
      </c>
      <c r="E29" s="4">
        <v>6</v>
      </c>
      <c r="H29" s="4" t="s">
        <v>8232</v>
      </c>
      <c r="I29" s="4" t="s">
        <v>8233</v>
      </c>
      <c r="J29" s="4">
        <v>1.291</v>
      </c>
      <c r="K29" s="4">
        <v>6</v>
      </c>
      <c r="N29" s="4" t="s">
        <v>8232</v>
      </c>
      <c r="O29" s="4" t="s">
        <v>8233</v>
      </c>
      <c r="P29" s="4">
        <v>1.293</v>
      </c>
      <c r="Q29" s="4">
        <v>6</v>
      </c>
    </row>
    <row r="30" spans="2:17">
      <c r="B30" s="4" t="s">
        <v>8234</v>
      </c>
      <c r="C30" s="4" t="s">
        <v>8233</v>
      </c>
      <c r="D30" s="4">
        <v>0.432</v>
      </c>
      <c r="E30" s="4">
        <v>5.5</v>
      </c>
      <c r="H30" s="4" t="s">
        <v>8234</v>
      </c>
      <c r="I30" s="4" t="s">
        <v>8233</v>
      </c>
      <c r="J30" s="4">
        <v>0.434</v>
      </c>
      <c r="K30" s="4">
        <v>5.5</v>
      </c>
      <c r="N30" s="4" t="s">
        <v>8234</v>
      </c>
      <c r="O30" s="4" t="s">
        <v>8233</v>
      </c>
      <c r="P30" s="4">
        <v>0.435</v>
      </c>
      <c r="Q30" s="4">
        <v>5.5</v>
      </c>
    </row>
    <row r="31" spans="2:17">
      <c r="B31" s="4" t="s">
        <v>8235</v>
      </c>
      <c r="C31" s="4" t="s">
        <v>8233</v>
      </c>
      <c r="D31" s="4">
        <v>1.367</v>
      </c>
      <c r="E31" s="4">
        <v>5</v>
      </c>
      <c r="H31" s="4" t="s">
        <v>8235</v>
      </c>
      <c r="I31" s="4" t="s">
        <v>8233</v>
      </c>
      <c r="J31" s="4">
        <v>1.366</v>
      </c>
      <c r="K31" s="4">
        <v>5</v>
      </c>
      <c r="N31" s="4" t="s">
        <v>8235</v>
      </c>
      <c r="O31" s="4" t="s">
        <v>8233</v>
      </c>
      <c r="P31" s="4">
        <v>1.376</v>
      </c>
      <c r="Q31" s="4">
        <v>5</v>
      </c>
    </row>
    <row r="32" spans="2:17">
      <c r="B32" s="4" t="s">
        <v>8236</v>
      </c>
      <c r="C32" s="4" t="s">
        <v>8233</v>
      </c>
      <c r="D32" s="4">
        <v>0.457</v>
      </c>
      <c r="E32" s="4">
        <v>4.5</v>
      </c>
      <c r="H32" s="4" t="s">
        <v>8236</v>
      </c>
      <c r="I32" s="4" t="s">
        <v>8233</v>
      </c>
      <c r="J32" s="4">
        <v>0.455</v>
      </c>
      <c r="K32" s="4">
        <v>4.5</v>
      </c>
      <c r="N32" s="4" t="s">
        <v>8236</v>
      </c>
      <c r="O32" s="4" t="s">
        <v>8233</v>
      </c>
      <c r="P32" s="4">
        <v>0.448</v>
      </c>
      <c r="Q32" s="4">
        <v>4.5</v>
      </c>
    </row>
    <row r="33" spans="2:17">
      <c r="B33" s="4" t="s">
        <v>8237</v>
      </c>
      <c r="C33" s="4" t="s">
        <v>8238</v>
      </c>
      <c r="D33" s="4">
        <v>1.465</v>
      </c>
      <c r="E33" s="4">
        <v>6</v>
      </c>
      <c r="H33" s="4" t="s">
        <v>8237</v>
      </c>
      <c r="I33" s="4" t="s">
        <v>8238</v>
      </c>
      <c r="J33" s="4">
        <v>1.468</v>
      </c>
      <c r="K33" s="4">
        <v>6</v>
      </c>
      <c r="N33" s="4" t="s">
        <v>8237</v>
      </c>
      <c r="O33" s="4" t="s">
        <v>8238</v>
      </c>
      <c r="P33" s="4">
        <v>1.466</v>
      </c>
      <c r="Q33" s="4">
        <v>6</v>
      </c>
    </row>
    <row r="34" spans="2:17">
      <c r="B34" s="4" t="s">
        <v>8239</v>
      </c>
      <c r="C34" s="4" t="s">
        <v>8238</v>
      </c>
      <c r="D34" s="4">
        <v>0.579</v>
      </c>
      <c r="E34" s="4">
        <v>5.5</v>
      </c>
      <c r="H34" s="4" t="s">
        <v>8239</v>
      </c>
      <c r="I34" s="4" t="s">
        <v>8238</v>
      </c>
      <c r="J34" s="4">
        <v>0.577</v>
      </c>
      <c r="K34" s="4">
        <v>5.5</v>
      </c>
      <c r="N34" s="4" t="s">
        <v>8239</v>
      </c>
      <c r="O34" s="4" t="s">
        <v>8238</v>
      </c>
      <c r="P34" s="4">
        <v>0.576</v>
      </c>
      <c r="Q34" s="4">
        <v>5.5</v>
      </c>
    </row>
    <row r="35" spans="2:17">
      <c r="B35" s="4" t="s">
        <v>8240</v>
      </c>
      <c r="C35" s="4" t="s">
        <v>8238</v>
      </c>
      <c r="D35" s="4">
        <v>0.956</v>
      </c>
      <c r="E35" s="4">
        <v>5</v>
      </c>
      <c r="H35" s="4" t="s">
        <v>8240</v>
      </c>
      <c r="I35" s="4" t="s">
        <v>8238</v>
      </c>
      <c r="J35" s="4">
        <v>0.956</v>
      </c>
      <c r="K35" s="4">
        <v>5</v>
      </c>
      <c r="N35" s="4" t="s">
        <v>8240</v>
      </c>
      <c r="O35" s="4" t="s">
        <v>8238</v>
      </c>
      <c r="P35" s="4">
        <v>0.957</v>
      </c>
      <c r="Q35" s="4">
        <v>5</v>
      </c>
    </row>
    <row r="36" spans="2:17">
      <c r="B36" s="4" t="s">
        <v>8241</v>
      </c>
      <c r="C36" s="4" t="s">
        <v>8242</v>
      </c>
      <c r="D36" s="4">
        <v>1</v>
      </c>
      <c r="E36" s="4">
        <v>6</v>
      </c>
      <c r="H36" s="4" t="s">
        <v>8241</v>
      </c>
      <c r="I36" s="4" t="s">
        <v>8242</v>
      </c>
      <c r="J36" s="4">
        <v>1</v>
      </c>
      <c r="K36" s="4">
        <v>6</v>
      </c>
      <c r="N36" s="4" t="s">
        <v>8241</v>
      </c>
      <c r="O36" s="4" t="s">
        <v>8242</v>
      </c>
      <c r="P36" s="4">
        <v>1</v>
      </c>
      <c r="Q36" s="4">
        <v>6</v>
      </c>
    </row>
    <row r="37" spans="2:17">
      <c r="B37" s="4" t="s">
        <v>8243</v>
      </c>
      <c r="C37" s="4" t="s">
        <v>8244</v>
      </c>
      <c r="D37" s="4">
        <v>1.594</v>
      </c>
      <c r="E37" s="4">
        <v>6</v>
      </c>
      <c r="H37" s="4" t="s">
        <v>8243</v>
      </c>
      <c r="I37" s="4" t="s">
        <v>8244</v>
      </c>
      <c r="J37" s="4">
        <v>1.595</v>
      </c>
      <c r="K37" s="4">
        <v>6</v>
      </c>
      <c r="N37" s="4" t="s">
        <v>8243</v>
      </c>
      <c r="O37" s="4" t="s">
        <v>8244</v>
      </c>
      <c r="P37" s="4">
        <v>1.597</v>
      </c>
      <c r="Q37" s="4">
        <v>6</v>
      </c>
    </row>
    <row r="38" spans="2:17">
      <c r="B38" s="4" t="s">
        <v>8245</v>
      </c>
      <c r="C38" s="4" t="s">
        <v>8244</v>
      </c>
      <c r="D38" s="4">
        <v>0.743</v>
      </c>
      <c r="E38" s="4">
        <v>5.5</v>
      </c>
      <c r="H38" s="4" t="s">
        <v>8245</v>
      </c>
      <c r="I38" s="4" t="s">
        <v>8244</v>
      </c>
      <c r="J38" s="4">
        <v>0.74</v>
      </c>
      <c r="K38" s="4">
        <v>5.5</v>
      </c>
      <c r="N38" s="4" t="s">
        <v>8245</v>
      </c>
      <c r="O38" s="4" t="s">
        <v>8244</v>
      </c>
      <c r="P38" s="4">
        <v>0.741</v>
      </c>
      <c r="Q38" s="4">
        <v>5.5</v>
      </c>
    </row>
    <row r="39" spans="2:17">
      <c r="B39" s="4" t="s">
        <v>8246</v>
      </c>
      <c r="C39" s="4" t="s">
        <v>8244</v>
      </c>
      <c r="D39" s="4">
        <v>1.237</v>
      </c>
      <c r="E39" s="4">
        <v>5</v>
      </c>
      <c r="H39" s="4" t="s">
        <v>8246</v>
      </c>
      <c r="I39" s="4" t="s">
        <v>8244</v>
      </c>
      <c r="J39" s="4">
        <v>1.24</v>
      </c>
      <c r="K39" s="4">
        <v>5</v>
      </c>
      <c r="N39" s="4" t="s">
        <v>8246</v>
      </c>
      <c r="O39" s="4" t="s">
        <v>8244</v>
      </c>
      <c r="P39" s="4">
        <v>1.238</v>
      </c>
      <c r="Q39" s="4">
        <v>5</v>
      </c>
    </row>
    <row r="40" spans="2:17">
      <c r="B40" s="4" t="s">
        <v>8247</v>
      </c>
      <c r="C40" s="4" t="s">
        <v>8244</v>
      </c>
      <c r="D40" s="4">
        <v>0.426</v>
      </c>
      <c r="E40" s="4">
        <v>4.5</v>
      </c>
      <c r="H40" s="4" t="s">
        <v>8247</v>
      </c>
      <c r="I40" s="4" t="s">
        <v>8244</v>
      </c>
      <c r="J40" s="4">
        <v>0.424</v>
      </c>
      <c r="K40" s="4">
        <v>4.5</v>
      </c>
      <c r="N40" s="4" t="s">
        <v>8247</v>
      </c>
      <c r="O40" s="4" t="s">
        <v>8244</v>
      </c>
      <c r="P40" s="4">
        <v>0.425</v>
      </c>
      <c r="Q40" s="4">
        <v>4.5</v>
      </c>
    </row>
    <row r="41" spans="2:17">
      <c r="B41" s="4" t="s">
        <v>8248</v>
      </c>
      <c r="C41" s="4" t="s">
        <v>8249</v>
      </c>
      <c r="D41" s="4">
        <v>1.522</v>
      </c>
      <c r="E41" s="4">
        <v>6</v>
      </c>
      <c r="H41" s="4" t="s">
        <v>8248</v>
      </c>
      <c r="I41" s="4" t="s">
        <v>8249</v>
      </c>
      <c r="J41" s="4">
        <v>1.524</v>
      </c>
      <c r="K41" s="4">
        <v>6</v>
      </c>
      <c r="N41" s="4" t="s">
        <v>8248</v>
      </c>
      <c r="O41" s="4" t="s">
        <v>8249</v>
      </c>
      <c r="P41" s="4">
        <v>1.525</v>
      </c>
      <c r="Q41" s="4">
        <v>6</v>
      </c>
    </row>
    <row r="42" spans="2:17">
      <c r="B42" s="4" t="s">
        <v>8250</v>
      </c>
      <c r="C42" s="4" t="s">
        <v>8249</v>
      </c>
      <c r="D42" s="4">
        <v>0.478</v>
      </c>
      <c r="E42" s="4">
        <v>5.5</v>
      </c>
      <c r="H42" s="4" t="s">
        <v>8250</v>
      </c>
      <c r="I42" s="4" t="s">
        <v>8249</v>
      </c>
      <c r="J42" s="4">
        <v>0.476</v>
      </c>
      <c r="K42" s="4">
        <v>5.5</v>
      </c>
      <c r="N42" s="4" t="s">
        <v>8250</v>
      </c>
      <c r="O42" s="4" t="s">
        <v>8249</v>
      </c>
      <c r="P42" s="4">
        <v>0.475</v>
      </c>
      <c r="Q42" s="4">
        <v>5.5</v>
      </c>
    </row>
    <row r="43" spans="2:17">
      <c r="B43" s="4" t="s">
        <v>8251</v>
      </c>
      <c r="C43" s="4" t="s">
        <v>8252</v>
      </c>
      <c r="D43" s="4">
        <v>1.506</v>
      </c>
      <c r="E43" s="4">
        <v>6</v>
      </c>
      <c r="H43" s="4" t="s">
        <v>8251</v>
      </c>
      <c r="I43" s="4" t="s">
        <v>8252</v>
      </c>
      <c r="J43" s="4">
        <v>1.5</v>
      </c>
      <c r="K43" s="4">
        <v>6</v>
      </c>
      <c r="N43" s="4" t="s">
        <v>8251</v>
      </c>
      <c r="O43" s="4" t="s">
        <v>8252</v>
      </c>
      <c r="P43" s="4">
        <v>1.5</v>
      </c>
      <c r="Q43" s="4">
        <v>6</v>
      </c>
    </row>
    <row r="44" spans="2:17">
      <c r="B44" s="4" t="s">
        <v>8253</v>
      </c>
      <c r="C44" s="4" t="s">
        <v>8252</v>
      </c>
      <c r="D44" s="4">
        <v>0.494</v>
      </c>
      <c r="E44" s="4">
        <v>5.5</v>
      </c>
      <c r="H44" s="4" t="s">
        <v>8253</v>
      </c>
      <c r="I44" s="4" t="s">
        <v>8252</v>
      </c>
      <c r="J44" s="4">
        <v>0.5</v>
      </c>
      <c r="K44" s="4">
        <v>5.5</v>
      </c>
      <c r="N44" s="4" t="s">
        <v>8253</v>
      </c>
      <c r="O44" s="4" t="s">
        <v>8252</v>
      </c>
      <c r="P44" s="4">
        <v>0.5</v>
      </c>
      <c r="Q44" s="4">
        <v>5.5</v>
      </c>
    </row>
    <row r="45" spans="2:17">
      <c r="B45" s="4" t="s">
        <v>8254</v>
      </c>
      <c r="C45" s="4" t="s">
        <v>8205</v>
      </c>
      <c r="D45" s="4">
        <v>1.206</v>
      </c>
      <c r="E45" s="4">
        <v>4</v>
      </c>
      <c r="H45" s="4" t="s">
        <v>8254</v>
      </c>
      <c r="I45" s="4" t="s">
        <v>8205</v>
      </c>
      <c r="J45" s="4">
        <v>1.208</v>
      </c>
      <c r="K45" s="4">
        <v>4</v>
      </c>
      <c r="N45" s="4" t="s">
        <v>8254</v>
      </c>
      <c r="O45" s="4" t="s">
        <v>8205</v>
      </c>
      <c r="P45" s="4">
        <v>1.208</v>
      </c>
      <c r="Q45" s="4">
        <v>4</v>
      </c>
    </row>
    <row r="46" spans="2:17">
      <c r="B46" s="4" t="s">
        <v>8255</v>
      </c>
      <c r="C46" s="4" t="s">
        <v>8205</v>
      </c>
      <c r="D46" s="4">
        <v>0.386</v>
      </c>
      <c r="E46" s="4">
        <v>3.5</v>
      </c>
      <c r="H46" s="4" t="s">
        <v>8255</v>
      </c>
      <c r="I46" s="4" t="s">
        <v>8205</v>
      </c>
      <c r="J46" s="4">
        <v>0.391</v>
      </c>
      <c r="K46" s="4">
        <v>3.5</v>
      </c>
      <c r="N46" s="4" t="s">
        <v>8255</v>
      </c>
      <c r="O46" s="4" t="s">
        <v>8205</v>
      </c>
      <c r="P46" s="4">
        <v>0.391</v>
      </c>
      <c r="Q46" s="4">
        <v>3.5</v>
      </c>
    </row>
    <row r="47" spans="2:17">
      <c r="B47" s="4" t="s">
        <v>8256</v>
      </c>
      <c r="C47" s="4" t="s">
        <v>8233</v>
      </c>
      <c r="D47" s="4">
        <v>1.833</v>
      </c>
      <c r="E47" s="4">
        <v>4</v>
      </c>
      <c r="H47" s="4" t="s">
        <v>8256</v>
      </c>
      <c r="I47" s="4" t="s">
        <v>8233</v>
      </c>
      <c r="J47" s="4">
        <v>1.808</v>
      </c>
      <c r="K47" s="4">
        <v>4</v>
      </c>
      <c r="N47" s="4" t="s">
        <v>8256</v>
      </c>
      <c r="O47" s="4" t="s">
        <v>8233</v>
      </c>
      <c r="P47" s="4">
        <v>1.802</v>
      </c>
      <c r="Q47" s="4">
        <v>4</v>
      </c>
    </row>
    <row r="48" spans="2:17">
      <c r="B48" s="4" t="s">
        <v>8257</v>
      </c>
      <c r="C48" s="4" t="s">
        <v>8233</v>
      </c>
      <c r="D48" s="4">
        <v>0.638</v>
      </c>
      <c r="E48" s="4">
        <v>3.5</v>
      </c>
      <c r="H48" s="4" t="s">
        <v>8257</v>
      </c>
      <c r="I48" s="4" t="s">
        <v>8233</v>
      </c>
      <c r="J48" s="4">
        <v>0.646</v>
      </c>
      <c r="K48" s="4">
        <v>3.5</v>
      </c>
      <c r="N48" s="4" t="s">
        <v>8257</v>
      </c>
      <c r="O48" s="4" t="s">
        <v>8233</v>
      </c>
      <c r="P48" s="4">
        <v>0.646</v>
      </c>
      <c r="Q48" s="4">
        <v>3.5</v>
      </c>
    </row>
    <row r="49" spans="2:17">
      <c r="B49" s="4" t="s">
        <v>8258</v>
      </c>
      <c r="C49" s="4" t="s">
        <v>8259</v>
      </c>
      <c r="D49" s="4">
        <v>1.464</v>
      </c>
      <c r="E49" s="4">
        <v>6</v>
      </c>
      <c r="H49" s="4" t="s">
        <v>8258</v>
      </c>
      <c r="I49" s="4" t="s">
        <v>8259</v>
      </c>
      <c r="J49" s="4">
        <v>1.471</v>
      </c>
      <c r="K49" s="4">
        <v>6</v>
      </c>
      <c r="N49" s="4" t="s">
        <v>8258</v>
      </c>
      <c r="O49" s="4" t="s">
        <v>8259</v>
      </c>
      <c r="P49" s="4">
        <v>1.473</v>
      </c>
      <c r="Q49" s="4">
        <v>6</v>
      </c>
    </row>
    <row r="50" spans="2:17">
      <c r="B50" s="4" t="s">
        <v>8260</v>
      </c>
      <c r="C50" s="4" t="s">
        <v>8259</v>
      </c>
      <c r="D50" s="4">
        <v>0.429</v>
      </c>
      <c r="E50" s="4">
        <v>5.5</v>
      </c>
      <c r="H50" s="4" t="s">
        <v>8260</v>
      </c>
      <c r="I50" s="4" t="s">
        <v>8259</v>
      </c>
      <c r="J50" s="4">
        <v>0.43</v>
      </c>
      <c r="K50" s="4">
        <v>5.5</v>
      </c>
      <c r="N50" s="4" t="s">
        <v>8260</v>
      </c>
      <c r="O50" s="4" t="s">
        <v>8259</v>
      </c>
      <c r="P50" s="4">
        <v>0.427</v>
      </c>
      <c r="Q50" s="4">
        <v>5.5</v>
      </c>
    </row>
    <row r="51" spans="2:17">
      <c r="B51" s="4" t="s">
        <v>8261</v>
      </c>
      <c r="C51" s="4" t="s">
        <v>8259</v>
      </c>
      <c r="D51" s="4">
        <v>1.535</v>
      </c>
      <c r="E51" s="4">
        <v>5</v>
      </c>
      <c r="H51" s="4" t="s">
        <v>8261</v>
      </c>
      <c r="I51" s="4" t="s">
        <v>8259</v>
      </c>
      <c r="J51" s="4">
        <v>1.533</v>
      </c>
      <c r="K51" s="4">
        <v>5</v>
      </c>
      <c r="N51" s="4" t="s">
        <v>8261</v>
      </c>
      <c r="O51" s="4" t="s">
        <v>8259</v>
      </c>
      <c r="P51" s="4">
        <v>1.534</v>
      </c>
      <c r="Q51" s="4">
        <v>5</v>
      </c>
    </row>
    <row r="52" spans="2:17">
      <c r="B52" s="4" t="s">
        <v>8262</v>
      </c>
      <c r="C52" s="4" t="s">
        <v>8259</v>
      </c>
      <c r="D52" s="4">
        <v>0.571</v>
      </c>
      <c r="E52" s="4">
        <v>4.5</v>
      </c>
      <c r="H52" s="4" t="s">
        <v>8262</v>
      </c>
      <c r="I52" s="4" t="s">
        <v>8259</v>
      </c>
      <c r="J52" s="4">
        <v>0.566</v>
      </c>
      <c r="K52" s="4">
        <v>4.5</v>
      </c>
      <c r="N52" s="4" t="s">
        <v>8262</v>
      </c>
      <c r="O52" s="4" t="s">
        <v>8259</v>
      </c>
      <c r="P52" s="4">
        <v>0.566</v>
      </c>
      <c r="Q52" s="4">
        <v>4.5</v>
      </c>
    </row>
    <row r="53" spans="2:17">
      <c r="B53" s="4" t="s">
        <v>8263</v>
      </c>
      <c r="C53" s="4" t="s">
        <v>8264</v>
      </c>
      <c r="D53" s="4">
        <v>1.836</v>
      </c>
      <c r="E53" s="4">
        <v>6</v>
      </c>
      <c r="H53" s="4" t="s">
        <v>8263</v>
      </c>
      <c r="I53" s="4" t="s">
        <v>8264</v>
      </c>
      <c r="J53" s="4">
        <v>1.837</v>
      </c>
      <c r="K53" s="4">
        <v>6</v>
      </c>
      <c r="N53" s="4" t="s">
        <v>8263</v>
      </c>
      <c r="O53" s="4" t="s">
        <v>8264</v>
      </c>
      <c r="P53" s="4">
        <v>1.836</v>
      </c>
      <c r="Q53" s="4">
        <v>6</v>
      </c>
    </row>
    <row r="54" spans="2:17">
      <c r="B54" s="4" t="s">
        <v>8265</v>
      </c>
      <c r="C54" s="4" t="s">
        <v>8264</v>
      </c>
      <c r="D54" s="4">
        <v>0.642</v>
      </c>
      <c r="E54" s="4">
        <v>5.5</v>
      </c>
      <c r="H54" s="4" t="s">
        <v>8265</v>
      </c>
      <c r="I54" s="4" t="s">
        <v>8264</v>
      </c>
      <c r="J54" s="4">
        <v>0.638</v>
      </c>
      <c r="K54" s="4">
        <v>5.5</v>
      </c>
      <c r="N54" s="4" t="s">
        <v>8265</v>
      </c>
      <c r="O54" s="4" t="s">
        <v>8264</v>
      </c>
      <c r="P54" s="4">
        <v>0.64</v>
      </c>
      <c r="Q54" s="4">
        <v>5.5</v>
      </c>
    </row>
    <row r="55" spans="2:17">
      <c r="B55" s="4" t="s">
        <v>8266</v>
      </c>
      <c r="C55" s="4" t="s">
        <v>8264</v>
      </c>
      <c r="D55" s="4">
        <v>1.104</v>
      </c>
      <c r="E55" s="4">
        <v>5</v>
      </c>
      <c r="H55" s="4" t="s">
        <v>8266</v>
      </c>
      <c r="I55" s="4" t="s">
        <v>8264</v>
      </c>
      <c r="J55" s="4">
        <v>1.105</v>
      </c>
      <c r="K55" s="4">
        <v>5</v>
      </c>
      <c r="N55" s="4" t="s">
        <v>8266</v>
      </c>
      <c r="O55" s="4" t="s">
        <v>8264</v>
      </c>
      <c r="P55" s="4">
        <v>1.104</v>
      </c>
      <c r="Q55" s="4">
        <v>5</v>
      </c>
    </row>
    <row r="56" spans="2:17">
      <c r="B56" s="4" t="s">
        <v>8267</v>
      </c>
      <c r="C56" s="4" t="s">
        <v>8264</v>
      </c>
      <c r="D56" s="4">
        <v>0.418</v>
      </c>
      <c r="E56" s="4">
        <v>4.5</v>
      </c>
      <c r="H56" s="4" t="s">
        <v>8267</v>
      </c>
      <c r="I56" s="4" t="s">
        <v>8264</v>
      </c>
      <c r="J56" s="4">
        <v>0.42</v>
      </c>
      <c r="K56" s="4">
        <v>4.5</v>
      </c>
      <c r="N56" s="4" t="s">
        <v>8267</v>
      </c>
      <c r="O56" s="4" t="s">
        <v>8264</v>
      </c>
      <c r="P56" s="4">
        <v>0.42</v>
      </c>
      <c r="Q56" s="4">
        <v>4.5</v>
      </c>
    </row>
    <row r="57" spans="2:17">
      <c r="B57" s="4" t="s">
        <v>8268</v>
      </c>
      <c r="C57" s="4" t="s">
        <v>8269</v>
      </c>
      <c r="D57" s="4">
        <v>1.62</v>
      </c>
      <c r="E57" s="4">
        <v>6</v>
      </c>
      <c r="H57" s="4" t="s">
        <v>8268</v>
      </c>
      <c r="I57" s="4" t="s">
        <v>8269</v>
      </c>
      <c r="J57" s="4">
        <v>1.613</v>
      </c>
      <c r="K57" s="4">
        <v>6</v>
      </c>
      <c r="N57" s="4" t="s">
        <v>8268</v>
      </c>
      <c r="O57" s="4" t="s">
        <v>8269</v>
      </c>
      <c r="P57" s="4">
        <v>1.613</v>
      </c>
      <c r="Q57" s="4">
        <v>6</v>
      </c>
    </row>
    <row r="58" spans="2:17">
      <c r="B58" s="4" t="s">
        <v>8270</v>
      </c>
      <c r="C58" s="4" t="s">
        <v>8269</v>
      </c>
      <c r="D58" s="4">
        <v>0.38</v>
      </c>
      <c r="E58" s="4">
        <v>5.5</v>
      </c>
      <c r="H58" s="4" t="s">
        <v>8270</v>
      </c>
      <c r="I58" s="4" t="s">
        <v>8269</v>
      </c>
      <c r="J58" s="4">
        <v>0.387</v>
      </c>
      <c r="K58" s="4">
        <v>5.5</v>
      </c>
      <c r="N58" s="4" t="s">
        <v>8270</v>
      </c>
      <c r="O58" s="4" t="s">
        <v>8269</v>
      </c>
      <c r="P58" s="4">
        <v>0.387</v>
      </c>
      <c r="Q58" s="4">
        <v>5.5</v>
      </c>
    </row>
    <row r="59" spans="2:17">
      <c r="B59" s="4" t="s">
        <v>8271</v>
      </c>
      <c r="C59" s="4" t="s">
        <v>8272</v>
      </c>
      <c r="D59" s="4">
        <v>1.48</v>
      </c>
      <c r="E59" s="4">
        <v>6</v>
      </c>
      <c r="H59" s="4" t="s">
        <v>8271</v>
      </c>
      <c r="I59" s="4" t="s">
        <v>8272</v>
      </c>
      <c r="J59" s="4">
        <v>1.478</v>
      </c>
      <c r="K59" s="4">
        <v>6</v>
      </c>
      <c r="N59" s="4" t="s">
        <v>8271</v>
      </c>
      <c r="O59" s="4" t="s">
        <v>8272</v>
      </c>
      <c r="P59" s="4">
        <v>1.478</v>
      </c>
      <c r="Q59" s="4">
        <v>6</v>
      </c>
    </row>
    <row r="60" spans="2:17">
      <c r="B60" s="4" t="s">
        <v>8273</v>
      </c>
      <c r="C60" s="4" t="s">
        <v>8272</v>
      </c>
      <c r="D60" s="4">
        <v>0.52</v>
      </c>
      <c r="E60" s="4">
        <v>5.5</v>
      </c>
      <c r="H60" s="4" t="s">
        <v>8273</v>
      </c>
      <c r="I60" s="4" t="s">
        <v>8272</v>
      </c>
      <c r="J60" s="4">
        <v>0.522</v>
      </c>
      <c r="K60" s="4">
        <v>5.5</v>
      </c>
      <c r="N60" s="4" t="s">
        <v>8273</v>
      </c>
      <c r="O60" s="4" t="s">
        <v>8272</v>
      </c>
      <c r="P60" s="4">
        <v>0.522</v>
      </c>
      <c r="Q60" s="4">
        <v>5.5</v>
      </c>
    </row>
    <row r="61" spans="2:17">
      <c r="B61" s="4" t="s">
        <v>8274</v>
      </c>
      <c r="C61" s="4" t="s">
        <v>8275</v>
      </c>
      <c r="D61" s="4">
        <v>1.297</v>
      </c>
      <c r="E61" s="4">
        <v>6</v>
      </c>
      <c r="H61" s="4" t="s">
        <v>8274</v>
      </c>
      <c r="I61" s="4" t="s">
        <v>8275</v>
      </c>
      <c r="J61" s="4">
        <v>1.297</v>
      </c>
      <c r="K61" s="4">
        <v>6</v>
      </c>
      <c r="N61" s="4" t="s">
        <v>8274</v>
      </c>
      <c r="O61" s="4" t="s">
        <v>8275</v>
      </c>
      <c r="P61" s="4">
        <v>1.297</v>
      </c>
      <c r="Q61" s="4">
        <v>6</v>
      </c>
    </row>
    <row r="62" spans="2:17">
      <c r="B62" s="4" t="s">
        <v>8276</v>
      </c>
      <c r="C62" s="4" t="s">
        <v>8275</v>
      </c>
      <c r="D62" s="4">
        <v>0.416</v>
      </c>
      <c r="E62" s="4">
        <v>5.5</v>
      </c>
      <c r="H62" s="4" t="s">
        <v>8276</v>
      </c>
      <c r="I62" s="4" t="s">
        <v>8275</v>
      </c>
      <c r="J62" s="4">
        <v>0.416</v>
      </c>
      <c r="K62" s="4">
        <v>5.5</v>
      </c>
      <c r="N62" s="4" t="s">
        <v>8276</v>
      </c>
      <c r="O62" s="4" t="s">
        <v>8275</v>
      </c>
      <c r="P62" s="4">
        <v>0.416</v>
      </c>
      <c r="Q62" s="4">
        <v>5.5</v>
      </c>
    </row>
    <row r="63" spans="2:17">
      <c r="B63" s="4" t="s">
        <v>8277</v>
      </c>
      <c r="C63" s="4" t="s">
        <v>8275</v>
      </c>
      <c r="D63" s="4">
        <v>1.62</v>
      </c>
      <c r="E63" s="4">
        <v>5</v>
      </c>
      <c r="H63" s="4" t="s">
        <v>8277</v>
      </c>
      <c r="I63" s="4" t="s">
        <v>8275</v>
      </c>
      <c r="J63" s="4">
        <v>1.62</v>
      </c>
      <c r="K63" s="4">
        <v>5</v>
      </c>
      <c r="N63" s="4" t="s">
        <v>8277</v>
      </c>
      <c r="O63" s="4" t="s">
        <v>8275</v>
      </c>
      <c r="P63" s="4">
        <v>1.62</v>
      </c>
      <c r="Q63" s="4">
        <v>5</v>
      </c>
    </row>
    <row r="64" ht="15.75" spans="1:17">
      <c r="A64" s="7"/>
      <c r="B64" s="7" t="s">
        <v>8278</v>
      </c>
      <c r="C64" s="7" t="s">
        <v>8275</v>
      </c>
      <c r="D64" s="7">
        <v>0.668</v>
      </c>
      <c r="E64" s="7">
        <v>4.5</v>
      </c>
      <c r="F64" s="7"/>
      <c r="G64" s="7"/>
      <c r="H64" s="7" t="s">
        <v>8278</v>
      </c>
      <c r="I64" s="7" t="s">
        <v>8275</v>
      </c>
      <c r="J64" s="7">
        <v>0.668</v>
      </c>
      <c r="K64" s="7">
        <v>4.5</v>
      </c>
      <c r="L64" s="7"/>
      <c r="M64" s="7"/>
      <c r="N64" s="7" t="s">
        <v>8278</v>
      </c>
      <c r="O64" s="7" t="s">
        <v>8275</v>
      </c>
      <c r="P64" s="7">
        <v>0.668</v>
      </c>
      <c r="Q64" s="7">
        <v>4.5</v>
      </c>
    </row>
  </sheetData>
  <mergeCells count="1">
    <mergeCell ref="A2:Q3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U133"/>
  <sheetViews>
    <sheetView topLeftCell="B1" workbookViewId="0">
      <selection activeCell="O4" sqref="O4"/>
    </sheetView>
  </sheetViews>
  <sheetFormatPr defaultColWidth="9" defaultRowHeight="15"/>
  <cols>
    <col min="2" max="2" width="19.125" customWidth="1"/>
    <col min="4" max="4" width="13.75" style="11" customWidth="1"/>
    <col min="5" max="6" width="9" style="11"/>
    <col min="7" max="7" width="27.75" style="12" customWidth="1"/>
    <col min="9" max="9" width="11.125" style="4" customWidth="1"/>
    <col min="10" max="10" width="9" style="4"/>
    <col min="11" max="11" width="13.875" style="4" customWidth="1"/>
    <col min="12" max="14" width="9" style="4"/>
    <col min="15" max="15" width="19.125" style="4" customWidth="1"/>
    <col min="16" max="21" width="9" style="4"/>
  </cols>
  <sheetData>
    <row r="2" spans="1:21">
      <c r="A2" s="4"/>
      <c r="B2" s="13" t="s">
        <v>8279</v>
      </c>
      <c r="C2" s="13"/>
      <c r="D2" s="13"/>
      <c r="E2" s="13"/>
      <c r="F2" s="13"/>
      <c r="G2" s="13"/>
      <c r="I2" s="25" t="s">
        <v>8280</v>
      </c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</row>
    <row r="3" spans="1:21">
      <c r="A3" s="4"/>
      <c r="B3" s="14"/>
      <c r="C3" s="14"/>
      <c r="D3" s="14"/>
      <c r="E3" s="14"/>
      <c r="F3" s="14"/>
      <c r="G3" s="14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</row>
    <row r="4" spans="1:21">
      <c r="A4" s="4"/>
      <c r="B4" s="15" t="s">
        <v>8281</v>
      </c>
      <c r="C4" s="16"/>
      <c r="D4" s="17" t="s">
        <v>8282</v>
      </c>
      <c r="E4" s="17" t="s">
        <v>8283</v>
      </c>
      <c r="F4" s="17" t="s">
        <v>8284</v>
      </c>
      <c r="G4" s="18" t="s">
        <v>8285</v>
      </c>
      <c r="I4" s="4" t="s">
        <v>8286</v>
      </c>
      <c r="K4" s="4" t="s">
        <v>8287</v>
      </c>
      <c r="L4" s="4" t="s">
        <v>8288</v>
      </c>
      <c r="M4" s="4" t="s">
        <v>8289</v>
      </c>
      <c r="O4" s="4" t="s">
        <v>8290</v>
      </c>
      <c r="P4" s="4" t="s">
        <v>8291</v>
      </c>
      <c r="Q4" s="4" t="s">
        <v>8292</v>
      </c>
      <c r="R4" s="4" t="s">
        <v>8293</v>
      </c>
      <c r="S4" s="4" t="s">
        <v>8294</v>
      </c>
      <c r="T4" s="4" t="s">
        <v>8295</v>
      </c>
      <c r="U4" s="4" t="s">
        <v>8296</v>
      </c>
    </row>
    <row r="5" spans="1:21">
      <c r="A5" s="4"/>
      <c r="B5" s="19">
        <v>2826</v>
      </c>
      <c r="C5" s="4"/>
      <c r="D5" s="20" t="s">
        <v>8297</v>
      </c>
      <c r="E5" s="20">
        <v>2015</v>
      </c>
      <c r="F5" s="20">
        <v>3529</v>
      </c>
      <c r="G5" s="21">
        <v>1</v>
      </c>
      <c r="I5" s="4">
        <v>5885</v>
      </c>
      <c r="K5" s="4">
        <v>10723</v>
      </c>
      <c r="L5" s="4">
        <v>10723</v>
      </c>
      <c r="M5" s="4">
        <v>104768</v>
      </c>
      <c r="O5" s="4">
        <v>11098</v>
      </c>
      <c r="P5" s="4">
        <v>2826</v>
      </c>
      <c r="Q5" s="4">
        <v>5885</v>
      </c>
      <c r="R5" s="4">
        <v>5885</v>
      </c>
      <c r="S5" s="4">
        <v>10723</v>
      </c>
      <c r="T5" s="4">
        <v>5885</v>
      </c>
      <c r="U5" s="4">
        <v>5885</v>
      </c>
    </row>
    <row r="6" spans="1:21">
      <c r="A6" s="4"/>
      <c r="B6" s="19">
        <v>5885</v>
      </c>
      <c r="C6" s="4"/>
      <c r="D6" s="20" t="s">
        <v>8298</v>
      </c>
      <c r="E6" s="20">
        <v>5267</v>
      </c>
      <c r="F6" s="20">
        <v>6385</v>
      </c>
      <c r="G6" s="21">
        <v>1</v>
      </c>
      <c r="I6" s="4">
        <v>8755</v>
      </c>
      <c r="K6" s="4">
        <v>10957</v>
      </c>
      <c r="L6" s="4">
        <v>10957</v>
      </c>
      <c r="M6" s="4">
        <v>105300</v>
      </c>
      <c r="O6" s="4">
        <v>13120</v>
      </c>
      <c r="P6" s="4">
        <v>10957</v>
      </c>
      <c r="Q6" s="4">
        <v>8755</v>
      </c>
      <c r="R6" s="4">
        <v>10723</v>
      </c>
      <c r="S6" s="4">
        <v>10957</v>
      </c>
      <c r="T6" s="4">
        <v>8755</v>
      </c>
      <c r="U6" s="4">
        <v>10723</v>
      </c>
    </row>
    <row r="7" spans="1:21">
      <c r="A7" s="4"/>
      <c r="B7" s="19">
        <v>8755</v>
      </c>
      <c r="C7" s="4"/>
      <c r="D7" s="20" t="s">
        <v>8299</v>
      </c>
      <c r="E7" s="20">
        <v>10347</v>
      </c>
      <c r="F7" s="20">
        <v>11870</v>
      </c>
      <c r="G7" s="21">
        <v>3</v>
      </c>
      <c r="I7" s="4">
        <v>10723</v>
      </c>
      <c r="K7" s="4">
        <v>11098</v>
      </c>
      <c r="L7" s="4">
        <v>11098</v>
      </c>
      <c r="M7" s="4">
        <v>109696</v>
      </c>
      <c r="O7" s="4">
        <v>13630</v>
      </c>
      <c r="P7" s="4">
        <v>11098</v>
      </c>
      <c r="Q7" s="4">
        <v>10723</v>
      </c>
      <c r="R7" s="4">
        <v>10957</v>
      </c>
      <c r="S7" s="4">
        <v>11098</v>
      </c>
      <c r="T7" s="4">
        <v>10723</v>
      </c>
      <c r="U7" s="4">
        <v>10957</v>
      </c>
    </row>
    <row r="8" spans="1:21">
      <c r="A8" s="4"/>
      <c r="B8" s="19">
        <v>10723</v>
      </c>
      <c r="C8" s="4"/>
      <c r="D8" s="20" t="s">
        <v>8300</v>
      </c>
      <c r="E8" s="20">
        <v>11925</v>
      </c>
      <c r="F8" s="20">
        <v>13211</v>
      </c>
      <c r="G8" s="21">
        <v>1</v>
      </c>
      <c r="I8" s="4">
        <v>10957</v>
      </c>
      <c r="K8" s="4">
        <v>13120</v>
      </c>
      <c r="L8" s="4">
        <v>13630</v>
      </c>
      <c r="M8" s="4">
        <v>124215</v>
      </c>
      <c r="O8" s="4">
        <v>39305</v>
      </c>
      <c r="P8" s="4">
        <v>13120</v>
      </c>
      <c r="Q8" s="4">
        <v>10957</v>
      </c>
      <c r="R8" s="4">
        <v>11098</v>
      </c>
      <c r="S8" s="4">
        <v>13120</v>
      </c>
      <c r="T8" s="4">
        <v>10957</v>
      </c>
      <c r="U8" s="4">
        <v>11098</v>
      </c>
    </row>
    <row r="9" spans="1:21">
      <c r="A9" s="4"/>
      <c r="B9" s="19">
        <v>10957</v>
      </c>
      <c r="C9" s="4"/>
      <c r="D9" s="20" t="s">
        <v>8301</v>
      </c>
      <c r="E9" s="20">
        <v>39151</v>
      </c>
      <c r="F9" s="20">
        <v>39453</v>
      </c>
      <c r="G9" s="21">
        <v>2</v>
      </c>
      <c r="I9" s="4">
        <v>11098</v>
      </c>
      <c r="K9" s="4">
        <v>13630</v>
      </c>
      <c r="L9" s="4">
        <v>52981</v>
      </c>
      <c r="M9" s="4">
        <v>136684</v>
      </c>
      <c r="O9" s="4">
        <v>39374</v>
      </c>
      <c r="P9" s="4">
        <v>13630</v>
      </c>
      <c r="Q9" s="4">
        <v>11098</v>
      </c>
      <c r="R9" s="4">
        <v>13120</v>
      </c>
      <c r="S9" s="4">
        <v>13630</v>
      </c>
      <c r="T9" s="4">
        <v>11098</v>
      </c>
      <c r="U9" s="4">
        <v>13120</v>
      </c>
    </row>
    <row r="10" spans="1:21">
      <c r="A10" s="4"/>
      <c r="B10" s="19">
        <v>11098</v>
      </c>
      <c r="C10" s="4"/>
      <c r="D10" s="20" t="s">
        <v>8302</v>
      </c>
      <c r="E10" s="20">
        <v>52368</v>
      </c>
      <c r="F10" s="20">
        <v>53048</v>
      </c>
      <c r="G10" s="21">
        <v>1</v>
      </c>
      <c r="I10" s="4">
        <v>13120</v>
      </c>
      <c r="K10" s="4">
        <v>78652</v>
      </c>
      <c r="L10" s="4">
        <v>53134</v>
      </c>
      <c r="M10" s="4">
        <v>141080</v>
      </c>
      <c r="O10" s="4">
        <v>52981</v>
      </c>
      <c r="P10" s="4">
        <v>39374</v>
      </c>
      <c r="Q10" s="4">
        <v>13120</v>
      </c>
      <c r="R10" s="4">
        <v>13630</v>
      </c>
      <c r="S10" s="4">
        <v>39374</v>
      </c>
      <c r="T10" s="4">
        <v>13120</v>
      </c>
      <c r="U10" s="4">
        <v>39305</v>
      </c>
    </row>
    <row r="11" spans="1:21">
      <c r="A11" s="4"/>
      <c r="B11" s="19">
        <v>13120</v>
      </c>
      <c r="C11" s="4"/>
      <c r="D11" s="20" t="s">
        <v>8303</v>
      </c>
      <c r="E11" s="20">
        <v>53094</v>
      </c>
      <c r="F11" s="20">
        <v>53456</v>
      </c>
      <c r="G11" s="21">
        <v>1</v>
      </c>
      <c r="I11" s="4">
        <v>13630</v>
      </c>
      <c r="K11" s="4">
        <v>79058</v>
      </c>
      <c r="L11" s="4">
        <v>79058</v>
      </c>
      <c r="M11" s="4">
        <v>141612</v>
      </c>
      <c r="O11" s="4">
        <v>53134</v>
      </c>
      <c r="P11" s="4">
        <v>51748</v>
      </c>
      <c r="Q11" s="4">
        <v>13630</v>
      </c>
      <c r="R11" s="4">
        <v>39305</v>
      </c>
      <c r="S11" s="4">
        <v>51748</v>
      </c>
      <c r="T11" s="4">
        <v>13630</v>
      </c>
      <c r="U11" s="4">
        <v>39374</v>
      </c>
    </row>
    <row r="12" spans="1:21">
      <c r="A12" s="4"/>
      <c r="B12" s="19">
        <v>13630</v>
      </c>
      <c r="C12" s="4"/>
      <c r="D12" s="20" t="s">
        <v>8304</v>
      </c>
      <c r="E12" s="20">
        <v>66938</v>
      </c>
      <c r="F12" s="20">
        <v>67057</v>
      </c>
      <c r="G12" s="21">
        <v>1</v>
      </c>
      <c r="I12" s="4">
        <v>39305</v>
      </c>
      <c r="K12" s="4">
        <v>79251</v>
      </c>
      <c r="L12" s="4">
        <v>79251</v>
      </c>
      <c r="O12" s="4">
        <v>68577</v>
      </c>
      <c r="P12" s="4">
        <v>66914</v>
      </c>
      <c r="Q12" s="4">
        <v>39305</v>
      </c>
      <c r="R12" s="4">
        <v>39374</v>
      </c>
      <c r="S12" s="4">
        <v>52981</v>
      </c>
      <c r="T12" s="4">
        <v>39305</v>
      </c>
      <c r="U12" s="4">
        <v>51748</v>
      </c>
    </row>
    <row r="13" spans="1:21">
      <c r="A13" s="4"/>
      <c r="B13" s="19">
        <v>39305</v>
      </c>
      <c r="C13" s="4"/>
      <c r="D13" s="20" t="s">
        <v>8305</v>
      </c>
      <c r="E13" s="20">
        <v>67067</v>
      </c>
      <c r="F13" s="20">
        <v>67318</v>
      </c>
      <c r="G13" s="21">
        <v>1</v>
      </c>
      <c r="I13" s="4">
        <v>39374</v>
      </c>
      <c r="K13" s="4">
        <v>81583</v>
      </c>
      <c r="L13" s="4">
        <v>81583</v>
      </c>
      <c r="O13" s="4">
        <v>75781</v>
      </c>
      <c r="P13" s="4">
        <v>67105</v>
      </c>
      <c r="Q13" s="4">
        <v>39374</v>
      </c>
      <c r="R13" s="4">
        <v>51748</v>
      </c>
      <c r="S13" s="4">
        <v>53134</v>
      </c>
      <c r="T13" s="4">
        <v>39374</v>
      </c>
      <c r="U13" s="4">
        <v>52981</v>
      </c>
    </row>
    <row r="14" spans="1:21">
      <c r="A14" s="4"/>
      <c r="B14" s="19">
        <v>39374</v>
      </c>
      <c r="C14" s="4"/>
      <c r="D14" s="20" t="s">
        <v>8306</v>
      </c>
      <c r="E14" s="20">
        <v>68573</v>
      </c>
      <c r="F14" s="20">
        <v>68668</v>
      </c>
      <c r="G14" s="21">
        <v>1</v>
      </c>
      <c r="I14" s="4">
        <v>51748</v>
      </c>
      <c r="K14" s="4">
        <v>84383</v>
      </c>
      <c r="L14" s="4">
        <v>104768</v>
      </c>
      <c r="O14" s="4">
        <v>78652</v>
      </c>
      <c r="P14" s="4">
        <v>78652</v>
      </c>
      <c r="Q14" s="4">
        <v>51748</v>
      </c>
      <c r="R14" s="4">
        <v>78652</v>
      </c>
      <c r="S14" s="4">
        <v>67105</v>
      </c>
      <c r="T14" s="4">
        <v>51748</v>
      </c>
      <c r="U14" s="4">
        <v>53134</v>
      </c>
    </row>
    <row r="15" spans="1:21">
      <c r="A15" s="4"/>
      <c r="B15" s="19">
        <v>51748</v>
      </c>
      <c r="C15" s="4"/>
      <c r="D15" s="20" t="s">
        <v>8307</v>
      </c>
      <c r="E15" s="20">
        <v>70818</v>
      </c>
      <c r="F15" s="20">
        <v>71129</v>
      </c>
      <c r="G15" s="21">
        <v>1</v>
      </c>
      <c r="I15" s="4">
        <v>52981</v>
      </c>
      <c r="K15" s="4">
        <v>104768</v>
      </c>
      <c r="L15" s="4">
        <v>105300</v>
      </c>
      <c r="O15" s="4">
        <v>79058</v>
      </c>
      <c r="P15" s="4">
        <v>79058</v>
      </c>
      <c r="Q15" s="4">
        <v>52981</v>
      </c>
      <c r="R15" s="4">
        <v>79058</v>
      </c>
      <c r="S15" s="4">
        <v>78652</v>
      </c>
      <c r="T15" s="4">
        <v>52981</v>
      </c>
      <c r="U15" s="4">
        <v>78652</v>
      </c>
    </row>
    <row r="16" spans="1:21">
      <c r="A16" s="4"/>
      <c r="B16" s="19">
        <v>52981</v>
      </c>
      <c r="C16" s="4"/>
      <c r="D16" s="20" t="s">
        <v>8308</v>
      </c>
      <c r="E16" s="20">
        <v>75368</v>
      </c>
      <c r="F16" s="20">
        <v>76894</v>
      </c>
      <c r="G16" s="21">
        <v>1</v>
      </c>
      <c r="I16" s="4">
        <v>53134</v>
      </c>
      <c r="K16" s="4">
        <v>109696</v>
      </c>
      <c r="L16" s="4">
        <v>109696</v>
      </c>
      <c r="O16" s="4">
        <v>79251</v>
      </c>
      <c r="P16" s="4">
        <v>79251</v>
      </c>
      <c r="Q16" s="4">
        <v>66914</v>
      </c>
      <c r="R16" s="4">
        <v>79251</v>
      </c>
      <c r="S16" s="4">
        <v>79058</v>
      </c>
      <c r="T16" s="4">
        <v>53134</v>
      </c>
      <c r="U16" s="4">
        <v>79058</v>
      </c>
    </row>
    <row r="17" spans="1:21">
      <c r="A17" s="4"/>
      <c r="B17" s="19">
        <v>53134</v>
      </c>
      <c r="C17" s="4"/>
      <c r="D17" s="20" t="s">
        <v>8309</v>
      </c>
      <c r="E17" s="20">
        <v>77844</v>
      </c>
      <c r="F17" s="20">
        <v>79288</v>
      </c>
      <c r="G17" s="21">
        <v>4</v>
      </c>
      <c r="I17" s="4">
        <v>66914</v>
      </c>
      <c r="K17" s="4">
        <v>122116</v>
      </c>
      <c r="L17" s="4">
        <v>122116</v>
      </c>
      <c r="O17" s="4">
        <v>81583</v>
      </c>
      <c r="P17" s="4">
        <v>81457</v>
      </c>
      <c r="Q17" s="4">
        <v>68577</v>
      </c>
      <c r="R17" s="4">
        <v>81457</v>
      </c>
      <c r="S17" s="4">
        <v>79251</v>
      </c>
      <c r="T17" s="4">
        <v>66914</v>
      </c>
      <c r="U17" s="4">
        <v>79251</v>
      </c>
    </row>
    <row r="18" spans="1:21">
      <c r="A18" s="4"/>
      <c r="B18" s="19">
        <v>66914</v>
      </c>
      <c r="C18" s="4"/>
      <c r="D18" s="20" t="s">
        <v>8310</v>
      </c>
      <c r="E18" s="20">
        <v>80906</v>
      </c>
      <c r="F18" s="20">
        <v>81910</v>
      </c>
      <c r="G18" s="21">
        <v>3</v>
      </c>
      <c r="I18" s="4">
        <v>68577</v>
      </c>
      <c r="K18" s="4">
        <v>124610</v>
      </c>
      <c r="L18" s="4">
        <v>123063</v>
      </c>
      <c r="O18" s="4">
        <v>88036</v>
      </c>
      <c r="P18" s="4">
        <v>81583</v>
      </c>
      <c r="Q18" s="4">
        <v>78526</v>
      </c>
      <c r="R18" s="4">
        <v>81583</v>
      </c>
      <c r="S18" s="4">
        <v>81583</v>
      </c>
      <c r="T18" s="4">
        <v>66981</v>
      </c>
      <c r="U18" s="4">
        <v>81457</v>
      </c>
    </row>
    <row r="19" spans="1:21">
      <c r="A19" s="4"/>
      <c r="B19" s="19">
        <v>66981</v>
      </c>
      <c r="C19" s="4"/>
      <c r="D19" s="20" t="s">
        <v>8311</v>
      </c>
      <c r="E19" s="20">
        <v>81975</v>
      </c>
      <c r="F19" s="20">
        <v>82391</v>
      </c>
      <c r="G19" s="21">
        <v>1</v>
      </c>
      <c r="I19" s="4">
        <v>78652</v>
      </c>
      <c r="K19" s="4">
        <v>136684</v>
      </c>
      <c r="L19" s="4">
        <v>124215</v>
      </c>
      <c r="O19" s="4">
        <v>88444</v>
      </c>
      <c r="P19" s="4">
        <v>81711</v>
      </c>
      <c r="Q19" s="4">
        <v>78652</v>
      </c>
      <c r="R19" s="4">
        <v>104768</v>
      </c>
      <c r="S19" s="4">
        <v>88036</v>
      </c>
      <c r="T19" s="4">
        <v>67105</v>
      </c>
      <c r="U19" s="4">
        <v>81583</v>
      </c>
    </row>
    <row r="20" spans="1:21">
      <c r="A20" s="4"/>
      <c r="B20" s="19">
        <v>67105</v>
      </c>
      <c r="C20" s="4"/>
      <c r="D20" s="20" t="s">
        <v>8312</v>
      </c>
      <c r="E20" s="20">
        <v>84251</v>
      </c>
      <c r="F20" s="20">
        <v>84661</v>
      </c>
      <c r="G20" s="21">
        <v>1</v>
      </c>
      <c r="I20" s="4">
        <v>79058</v>
      </c>
      <c r="K20" s="4">
        <v>141080</v>
      </c>
      <c r="L20" s="4">
        <v>124610</v>
      </c>
      <c r="O20" s="4">
        <v>104768</v>
      </c>
      <c r="P20" s="4">
        <v>104768</v>
      </c>
      <c r="Q20" s="4">
        <v>79058</v>
      </c>
      <c r="R20" s="4">
        <v>105300</v>
      </c>
      <c r="S20" s="4">
        <v>100077</v>
      </c>
      <c r="T20" s="4">
        <v>71038</v>
      </c>
      <c r="U20" s="4">
        <v>88532</v>
      </c>
    </row>
    <row r="21" spans="1:21">
      <c r="A21" s="4"/>
      <c r="B21" s="19">
        <v>68577</v>
      </c>
      <c r="C21" s="4"/>
      <c r="D21" s="20" t="s">
        <v>8313</v>
      </c>
      <c r="E21" s="20">
        <v>87411</v>
      </c>
      <c r="F21" s="20">
        <v>88921</v>
      </c>
      <c r="G21" s="21">
        <v>3</v>
      </c>
      <c r="I21" s="4">
        <v>79251</v>
      </c>
      <c r="K21" s="4">
        <v>141612</v>
      </c>
      <c r="L21" s="4">
        <v>136684</v>
      </c>
      <c r="O21" s="4">
        <v>105300</v>
      </c>
      <c r="P21" s="4">
        <v>105300</v>
      </c>
      <c r="Q21" s="4">
        <v>79251</v>
      </c>
      <c r="R21" s="4">
        <v>109696</v>
      </c>
      <c r="S21" s="4">
        <v>104768</v>
      </c>
      <c r="T21" s="4">
        <v>78652</v>
      </c>
      <c r="U21" s="4">
        <v>88963</v>
      </c>
    </row>
    <row r="22" spans="1:21">
      <c r="A22" s="4"/>
      <c r="B22" s="19">
        <v>71038</v>
      </c>
      <c r="C22" s="4"/>
      <c r="D22" s="20" t="s">
        <v>8314</v>
      </c>
      <c r="E22" s="20">
        <v>88940</v>
      </c>
      <c r="F22" s="20">
        <v>89221</v>
      </c>
      <c r="G22" s="21">
        <v>3</v>
      </c>
      <c r="I22" s="4">
        <v>81457</v>
      </c>
      <c r="K22" s="4">
        <v>150825</v>
      </c>
      <c r="L22" s="4">
        <v>141612</v>
      </c>
      <c r="O22" s="4">
        <v>109696</v>
      </c>
      <c r="P22" s="4">
        <v>109696</v>
      </c>
      <c r="Q22" s="4">
        <v>81457</v>
      </c>
      <c r="R22" s="4">
        <v>122116</v>
      </c>
      <c r="S22" s="4">
        <v>109696</v>
      </c>
      <c r="T22" s="4">
        <v>79058</v>
      </c>
      <c r="U22" s="4">
        <v>104768</v>
      </c>
    </row>
    <row r="23" spans="1:21">
      <c r="A23" s="4"/>
      <c r="B23" s="19">
        <v>75781</v>
      </c>
      <c r="C23" s="4"/>
      <c r="D23" s="20" t="s">
        <v>8315</v>
      </c>
      <c r="E23" s="20">
        <v>98024</v>
      </c>
      <c r="F23" s="20">
        <v>100225</v>
      </c>
      <c r="G23" s="21">
        <v>1</v>
      </c>
      <c r="I23" s="4">
        <v>81583</v>
      </c>
      <c r="O23" s="4">
        <v>122116</v>
      </c>
      <c r="P23" s="4">
        <v>122116</v>
      </c>
      <c r="Q23" s="4">
        <v>81583</v>
      </c>
      <c r="R23" s="4">
        <v>123063</v>
      </c>
      <c r="S23" s="4">
        <v>122116</v>
      </c>
      <c r="T23" s="4">
        <v>79251</v>
      </c>
      <c r="U23" s="4">
        <v>105300</v>
      </c>
    </row>
    <row r="24" spans="1:21">
      <c r="A24" s="4"/>
      <c r="B24" s="19">
        <v>78526</v>
      </c>
      <c r="C24" s="4"/>
      <c r="D24" s="20" t="s">
        <v>8316</v>
      </c>
      <c r="E24" s="20">
        <v>103854</v>
      </c>
      <c r="F24" s="20">
        <v>105344</v>
      </c>
      <c r="G24" s="21">
        <v>2</v>
      </c>
      <c r="I24" s="4">
        <v>82284</v>
      </c>
      <c r="O24" s="4">
        <v>123063</v>
      </c>
      <c r="P24" s="4">
        <v>123063</v>
      </c>
      <c r="Q24" s="4">
        <v>104768</v>
      </c>
      <c r="R24" s="4">
        <v>124215</v>
      </c>
      <c r="S24" s="4">
        <v>123063</v>
      </c>
      <c r="T24" s="4">
        <v>81583</v>
      </c>
      <c r="U24" s="4">
        <v>109696</v>
      </c>
    </row>
    <row r="25" spans="1:21">
      <c r="A25" s="4"/>
      <c r="B25" s="19">
        <v>78652</v>
      </c>
      <c r="C25" s="4"/>
      <c r="D25" s="20" t="s">
        <v>8317</v>
      </c>
      <c r="E25" s="20">
        <v>107768</v>
      </c>
      <c r="F25" s="20">
        <v>110576</v>
      </c>
      <c r="G25" s="21">
        <v>1</v>
      </c>
      <c r="I25" s="4">
        <v>104768</v>
      </c>
      <c r="O25" s="4">
        <v>124215</v>
      </c>
      <c r="P25" s="4">
        <v>124215</v>
      </c>
      <c r="Q25" s="4">
        <v>109696</v>
      </c>
      <c r="R25" s="4">
        <v>136684</v>
      </c>
      <c r="S25" s="4">
        <v>124215</v>
      </c>
      <c r="T25" s="4">
        <v>89133</v>
      </c>
      <c r="U25" s="4">
        <v>122116</v>
      </c>
    </row>
    <row r="26" spans="1:21">
      <c r="A26" s="4"/>
      <c r="B26" s="19">
        <v>79058</v>
      </c>
      <c r="C26" s="4"/>
      <c r="D26" s="20" t="s">
        <v>8318</v>
      </c>
      <c r="E26" s="20">
        <v>122043</v>
      </c>
      <c r="F26" s="20">
        <v>122348</v>
      </c>
      <c r="G26" s="21">
        <v>1</v>
      </c>
      <c r="I26" s="4">
        <v>109696</v>
      </c>
      <c r="O26" s="4">
        <v>136684</v>
      </c>
      <c r="P26" s="4">
        <v>124610</v>
      </c>
      <c r="Q26" s="4">
        <v>122116</v>
      </c>
      <c r="R26" s="4">
        <v>141080</v>
      </c>
      <c r="S26" s="4">
        <v>136684</v>
      </c>
      <c r="T26" s="4">
        <v>89138</v>
      </c>
      <c r="U26" s="4">
        <v>123063</v>
      </c>
    </row>
    <row r="27" spans="1:21">
      <c r="A27" s="4"/>
      <c r="B27" s="19">
        <v>79251</v>
      </c>
      <c r="C27" s="4"/>
      <c r="D27" s="20" t="s">
        <v>8319</v>
      </c>
      <c r="E27" s="20">
        <v>122582</v>
      </c>
      <c r="F27" s="20">
        <v>123112</v>
      </c>
      <c r="G27" s="21">
        <v>1</v>
      </c>
      <c r="I27" s="4">
        <v>122116</v>
      </c>
      <c r="O27" s="4">
        <v>141612</v>
      </c>
      <c r="P27" s="4">
        <v>136684</v>
      </c>
      <c r="Q27" s="4">
        <v>123063</v>
      </c>
      <c r="R27" s="4">
        <v>141612</v>
      </c>
      <c r="S27" s="4">
        <v>141080</v>
      </c>
      <c r="T27" s="4">
        <v>104768</v>
      </c>
      <c r="U27" s="4">
        <v>124215</v>
      </c>
    </row>
    <row r="28" spans="1:21">
      <c r="A28" s="4"/>
      <c r="B28" s="19">
        <v>81457</v>
      </c>
      <c r="C28" s="4"/>
      <c r="D28" s="20" t="s">
        <v>8320</v>
      </c>
      <c r="E28" s="20">
        <v>124084</v>
      </c>
      <c r="F28" s="20">
        <v>126306</v>
      </c>
      <c r="G28" s="21">
        <v>2</v>
      </c>
      <c r="I28" s="4">
        <v>123063</v>
      </c>
      <c r="O28" s="4">
        <v>150825</v>
      </c>
      <c r="P28" s="4">
        <v>141612</v>
      </c>
      <c r="Q28" s="4">
        <v>124215</v>
      </c>
      <c r="S28" s="4">
        <v>141612</v>
      </c>
      <c r="T28" s="4">
        <v>109696</v>
      </c>
      <c r="U28" s="4">
        <v>136684</v>
      </c>
    </row>
    <row r="29" spans="1:21">
      <c r="A29" s="4"/>
      <c r="B29" s="19">
        <v>81583</v>
      </c>
      <c r="C29" s="4"/>
      <c r="D29" s="20" t="s">
        <v>8321</v>
      </c>
      <c r="E29" s="20">
        <v>135804</v>
      </c>
      <c r="F29" s="20">
        <v>138612</v>
      </c>
      <c r="G29" s="21">
        <v>1</v>
      </c>
      <c r="I29" s="4">
        <v>124215</v>
      </c>
      <c r="P29" s="4">
        <v>145083</v>
      </c>
      <c r="Q29" s="4">
        <v>124610</v>
      </c>
      <c r="T29" s="4">
        <v>122116</v>
      </c>
      <c r="U29" s="4">
        <v>141080</v>
      </c>
    </row>
    <row r="30" spans="1:21">
      <c r="A30" s="4"/>
      <c r="B30" s="19">
        <v>81711</v>
      </c>
      <c r="C30" s="4"/>
      <c r="D30" s="20" t="s">
        <v>8322</v>
      </c>
      <c r="E30" s="20">
        <v>141036</v>
      </c>
      <c r="F30" s="20">
        <v>142526</v>
      </c>
      <c r="G30" s="21">
        <v>2</v>
      </c>
      <c r="I30" s="4">
        <v>124610</v>
      </c>
      <c r="P30" s="4">
        <v>157701</v>
      </c>
      <c r="Q30" s="4">
        <v>136684</v>
      </c>
      <c r="T30" s="4">
        <v>123063</v>
      </c>
      <c r="U30" s="4">
        <v>141612</v>
      </c>
    </row>
    <row r="31" spans="1:21">
      <c r="A31" s="4"/>
      <c r="B31" s="19">
        <v>82284</v>
      </c>
      <c r="C31" s="4"/>
      <c r="D31" s="20" t="s">
        <v>8323</v>
      </c>
      <c r="E31" s="20">
        <v>144523</v>
      </c>
      <c r="F31" s="20">
        <v>145318</v>
      </c>
      <c r="G31" s="21">
        <v>1</v>
      </c>
      <c r="I31" s="4">
        <v>136684</v>
      </c>
      <c r="P31" s="4">
        <v>157848</v>
      </c>
      <c r="Q31" s="4">
        <v>141612</v>
      </c>
      <c r="T31" s="4">
        <v>124215</v>
      </c>
      <c r="U31" s="4">
        <v>145083</v>
      </c>
    </row>
    <row r="32" spans="1:21">
      <c r="A32" s="4"/>
      <c r="B32" s="19">
        <v>84383</v>
      </c>
      <c r="C32" s="4"/>
      <c r="D32" s="20" t="s">
        <v>8324</v>
      </c>
      <c r="E32" s="20">
        <v>149986</v>
      </c>
      <c r="F32" s="20">
        <v>156831</v>
      </c>
      <c r="G32" s="21">
        <v>1</v>
      </c>
      <c r="I32" s="4">
        <v>141612</v>
      </c>
      <c r="P32" s="4">
        <v>158588</v>
      </c>
      <c r="T32" s="4">
        <v>136684</v>
      </c>
      <c r="U32" s="4">
        <v>158078</v>
      </c>
    </row>
    <row r="33" ht="15.75" spans="1:21">
      <c r="A33" s="4"/>
      <c r="B33" s="19">
        <v>88036</v>
      </c>
      <c r="C33" s="4"/>
      <c r="D33" s="20" t="s">
        <v>8325</v>
      </c>
      <c r="E33" s="20">
        <v>157459</v>
      </c>
      <c r="F33" s="20">
        <v>158969</v>
      </c>
      <c r="G33" s="21">
        <v>6</v>
      </c>
      <c r="I33" s="7">
        <v>157813</v>
      </c>
      <c r="J33" s="7"/>
      <c r="K33" s="7"/>
      <c r="L33" s="7"/>
      <c r="M33" s="7"/>
      <c r="N33" s="7"/>
      <c r="O33" s="7"/>
      <c r="P33" s="7">
        <v>158618</v>
      </c>
      <c r="Q33" s="7"/>
      <c r="R33" s="7"/>
      <c r="S33" s="7"/>
      <c r="T33" s="7">
        <v>141612</v>
      </c>
      <c r="U33" s="7"/>
    </row>
    <row r="34" spans="1:7">
      <c r="A34" s="4"/>
      <c r="B34" s="19">
        <v>88444</v>
      </c>
      <c r="C34" s="4"/>
      <c r="D34" s="20"/>
      <c r="E34" s="20"/>
      <c r="F34" s="20"/>
      <c r="G34" s="21"/>
    </row>
    <row r="35" spans="1:7">
      <c r="A35" s="4"/>
      <c r="B35" s="19">
        <v>88532</v>
      </c>
      <c r="C35" s="4"/>
      <c r="D35" s="20"/>
      <c r="E35" s="20"/>
      <c r="F35" s="20"/>
      <c r="G35" s="21"/>
    </row>
    <row r="36" spans="1:7">
      <c r="A36" s="4"/>
      <c r="B36" s="19">
        <v>88963</v>
      </c>
      <c r="C36" s="4"/>
      <c r="D36" s="20"/>
      <c r="E36" s="20"/>
      <c r="F36" s="20"/>
      <c r="G36" s="21"/>
    </row>
    <row r="37" spans="1:7">
      <c r="A37" s="4"/>
      <c r="B37" s="19">
        <v>89133</v>
      </c>
      <c r="C37" s="4"/>
      <c r="D37" s="20"/>
      <c r="E37" s="20"/>
      <c r="F37" s="20"/>
      <c r="G37" s="21"/>
    </row>
    <row r="38" spans="1:7">
      <c r="A38" s="4"/>
      <c r="B38" s="19">
        <v>89138</v>
      </c>
      <c r="C38" s="4"/>
      <c r="D38" s="20"/>
      <c r="E38" s="20"/>
      <c r="F38" s="20"/>
      <c r="G38" s="21"/>
    </row>
    <row r="39" spans="1:7">
      <c r="A39" s="4"/>
      <c r="B39" s="19">
        <v>100077</v>
      </c>
      <c r="C39" s="4"/>
      <c r="D39" s="20"/>
      <c r="E39" s="20"/>
      <c r="F39" s="20"/>
      <c r="G39" s="21"/>
    </row>
    <row r="40" spans="1:7">
      <c r="A40" s="4"/>
      <c r="B40" s="19">
        <v>104768</v>
      </c>
      <c r="C40" s="4"/>
      <c r="D40" s="20"/>
      <c r="E40" s="20"/>
      <c r="F40" s="20"/>
      <c r="G40" s="21"/>
    </row>
    <row r="41" spans="1:7">
      <c r="A41" s="4"/>
      <c r="B41" s="19">
        <v>105300</v>
      </c>
      <c r="C41" s="4"/>
      <c r="D41" s="20"/>
      <c r="E41" s="20"/>
      <c r="F41" s="20"/>
      <c r="G41" s="21"/>
    </row>
    <row r="42" spans="1:7">
      <c r="A42" s="4"/>
      <c r="B42" s="19">
        <v>109696</v>
      </c>
      <c r="C42" s="4"/>
      <c r="D42" s="20"/>
      <c r="E42" s="20"/>
      <c r="F42" s="20"/>
      <c r="G42" s="21"/>
    </row>
    <row r="43" spans="1:7">
      <c r="A43" s="4"/>
      <c r="B43" s="19">
        <v>122116</v>
      </c>
      <c r="C43" s="4"/>
      <c r="D43" s="20"/>
      <c r="E43" s="20"/>
      <c r="F43" s="20"/>
      <c r="G43" s="21"/>
    </row>
    <row r="44" spans="1:7">
      <c r="A44" s="4"/>
      <c r="B44" s="19">
        <v>123063</v>
      </c>
      <c r="C44" s="4"/>
      <c r="D44" s="20"/>
      <c r="E44" s="20"/>
      <c r="F44" s="20"/>
      <c r="G44" s="21"/>
    </row>
    <row r="45" spans="1:7">
      <c r="A45" s="4"/>
      <c r="B45" s="19">
        <v>124215</v>
      </c>
      <c r="C45" s="4"/>
      <c r="D45" s="20"/>
      <c r="E45" s="20"/>
      <c r="F45" s="20"/>
      <c r="G45" s="21"/>
    </row>
    <row r="46" spans="1:7">
      <c r="A46" s="4"/>
      <c r="B46" s="19">
        <v>124610</v>
      </c>
      <c r="C46" s="4"/>
      <c r="D46" s="20"/>
      <c r="E46" s="20"/>
      <c r="F46" s="20"/>
      <c r="G46" s="21"/>
    </row>
    <row r="47" spans="1:7">
      <c r="A47" s="4"/>
      <c r="B47" s="19">
        <v>136684</v>
      </c>
      <c r="C47" s="4"/>
      <c r="D47" s="20"/>
      <c r="E47" s="20"/>
      <c r="F47" s="20"/>
      <c r="G47" s="21"/>
    </row>
    <row r="48" spans="1:7">
      <c r="A48" s="4"/>
      <c r="B48" s="19">
        <v>141080</v>
      </c>
      <c r="C48" s="4"/>
      <c r="D48" s="20"/>
      <c r="E48" s="20"/>
      <c r="F48" s="20"/>
      <c r="G48" s="21"/>
    </row>
    <row r="49" spans="1:7">
      <c r="A49" s="4"/>
      <c r="B49" s="19">
        <v>141612</v>
      </c>
      <c r="C49" s="4"/>
      <c r="D49" s="20"/>
      <c r="E49" s="20"/>
      <c r="F49" s="20"/>
      <c r="G49" s="21"/>
    </row>
    <row r="50" spans="1:7">
      <c r="A50" s="4"/>
      <c r="B50" s="19">
        <v>145083</v>
      </c>
      <c r="C50" s="4"/>
      <c r="D50" s="20"/>
      <c r="E50" s="20"/>
      <c r="F50" s="20"/>
      <c r="G50" s="21"/>
    </row>
    <row r="51" spans="1:7">
      <c r="A51" s="4"/>
      <c r="B51" s="19">
        <v>150825</v>
      </c>
      <c r="C51" s="4"/>
      <c r="D51" s="20"/>
      <c r="E51" s="20"/>
      <c r="F51" s="20"/>
      <c r="G51" s="21"/>
    </row>
    <row r="52" spans="1:7">
      <c r="A52" s="4"/>
      <c r="B52" s="19">
        <v>157701</v>
      </c>
      <c r="C52" s="4"/>
      <c r="D52" s="20"/>
      <c r="E52" s="20"/>
      <c r="F52" s="20"/>
      <c r="G52" s="21"/>
    </row>
    <row r="53" spans="1:7">
      <c r="A53" s="4"/>
      <c r="B53" s="19">
        <v>157813</v>
      </c>
      <c r="C53" s="4"/>
      <c r="D53" s="20"/>
      <c r="E53" s="20"/>
      <c r="F53" s="20"/>
      <c r="G53" s="21"/>
    </row>
    <row r="54" spans="1:7">
      <c r="A54" s="4"/>
      <c r="B54" s="19">
        <v>157848</v>
      </c>
      <c r="C54" s="4"/>
      <c r="D54" s="20"/>
      <c r="E54" s="20"/>
      <c r="F54" s="20"/>
      <c r="G54" s="21"/>
    </row>
    <row r="55" spans="1:7">
      <c r="A55" s="4"/>
      <c r="B55" s="19">
        <v>158078</v>
      </c>
      <c r="C55" s="4"/>
      <c r="D55" s="20"/>
      <c r="E55" s="20"/>
      <c r="F55" s="20"/>
      <c r="G55" s="21"/>
    </row>
    <row r="56" spans="1:7">
      <c r="A56" s="4"/>
      <c r="B56" s="19">
        <v>158588</v>
      </c>
      <c r="C56" s="4"/>
      <c r="D56" s="20"/>
      <c r="E56" s="20"/>
      <c r="F56" s="20"/>
      <c r="G56" s="21"/>
    </row>
    <row r="57" ht="15.75" spans="1:7">
      <c r="A57" s="4"/>
      <c r="B57" s="22">
        <v>158618</v>
      </c>
      <c r="C57" s="7"/>
      <c r="D57" s="23"/>
      <c r="E57" s="23"/>
      <c r="F57" s="23"/>
      <c r="G57" s="24"/>
    </row>
    <row r="87" spans="2:2">
      <c r="B87" s="27"/>
    </row>
    <row r="133" spans="2:2">
      <c r="B133" s="27"/>
    </row>
  </sheetData>
  <mergeCells count="2">
    <mergeCell ref="B2:G3"/>
    <mergeCell ref="I2:U3"/>
  </mergeCells>
  <conditionalFormatting sqref="K4">
    <cfRule type="duplicateValues" dxfId="0" priority="3"/>
  </conditionalFormatting>
  <conditionalFormatting sqref="L4">
    <cfRule type="duplicateValues" dxfId="0" priority="2"/>
  </conditionalFormatting>
  <conditionalFormatting sqref="M4:N4">
    <cfRule type="duplicateValues" dxfId="0" priority="1"/>
  </conditionalFormatting>
  <conditionalFormatting sqref="O4:P4">
    <cfRule type="duplicateValues" dxfId="0" priority="5"/>
  </conditionalFormatting>
  <conditionalFormatting sqref="I4:J33">
    <cfRule type="duplicateValues" dxfId="0" priority="4"/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C36"/>
  <sheetViews>
    <sheetView workbookViewId="0">
      <selection activeCell="A4" sqref="A4"/>
    </sheetView>
  </sheetViews>
  <sheetFormatPr defaultColWidth="9" defaultRowHeight="15" outlineLevelCol="2"/>
  <cols>
    <col min="1" max="1" width="18.75" style="5" customWidth="1"/>
    <col min="2" max="2" width="16.25" style="5" customWidth="1"/>
    <col min="3" max="3" width="26" style="5" customWidth="1"/>
  </cols>
  <sheetData>
    <row r="3" ht="18.75" spans="1:3">
      <c r="A3" s="9" t="s">
        <v>8326</v>
      </c>
      <c r="B3" s="9"/>
      <c r="C3" s="9"/>
    </row>
    <row r="4" spans="1:3">
      <c r="A4" s="5" t="s">
        <v>8327</v>
      </c>
      <c r="B4" s="5" t="s">
        <v>8328</v>
      </c>
      <c r="C4" s="5" t="s">
        <v>8329</v>
      </c>
    </row>
    <row r="5" spans="1:3">
      <c r="A5" s="5">
        <v>11187</v>
      </c>
      <c r="B5" s="5">
        <v>11187</v>
      </c>
      <c r="C5" s="5">
        <v>2807</v>
      </c>
    </row>
    <row r="6" spans="1:3">
      <c r="A6" s="5">
        <v>11328</v>
      </c>
      <c r="B6" s="5">
        <v>11328</v>
      </c>
      <c r="C6" s="5">
        <v>11187</v>
      </c>
    </row>
    <row r="7" spans="1:3">
      <c r="A7" s="5">
        <v>13347</v>
      </c>
      <c r="B7" s="5">
        <v>13347</v>
      </c>
      <c r="C7" s="5">
        <v>11328</v>
      </c>
    </row>
    <row r="8" spans="1:3">
      <c r="A8" s="5">
        <v>39524</v>
      </c>
      <c r="B8" s="5">
        <v>31467</v>
      </c>
      <c r="C8" s="5">
        <v>13347</v>
      </c>
    </row>
    <row r="9" spans="1:3">
      <c r="A9" s="5">
        <v>41300</v>
      </c>
      <c r="B9" s="5">
        <v>39524</v>
      </c>
      <c r="C9" s="5">
        <v>31467</v>
      </c>
    </row>
    <row r="10" spans="1:3">
      <c r="A10" s="5">
        <v>53202</v>
      </c>
      <c r="B10" s="5">
        <v>39593</v>
      </c>
      <c r="C10" s="5">
        <v>39524</v>
      </c>
    </row>
    <row r="11" spans="1:3">
      <c r="A11" s="5">
        <v>67286</v>
      </c>
      <c r="B11" s="5">
        <v>51969</v>
      </c>
      <c r="C11" s="5">
        <v>39593</v>
      </c>
    </row>
    <row r="12" spans="1:3">
      <c r="A12" s="5">
        <v>75989</v>
      </c>
      <c r="B12" s="5">
        <v>53202</v>
      </c>
      <c r="C12" s="5">
        <v>46263</v>
      </c>
    </row>
    <row r="13" spans="1:3">
      <c r="A13" s="5">
        <v>79266</v>
      </c>
      <c r="B13" s="5">
        <v>53355</v>
      </c>
      <c r="C13" s="5">
        <v>53355</v>
      </c>
    </row>
    <row r="14" spans="1:3">
      <c r="A14" s="5">
        <v>101640</v>
      </c>
      <c r="B14" s="5">
        <v>67095</v>
      </c>
      <c r="C14" s="5">
        <v>67095</v>
      </c>
    </row>
    <row r="15" spans="1:3">
      <c r="A15" s="5">
        <v>104979</v>
      </c>
      <c r="B15" s="5">
        <v>67162</v>
      </c>
      <c r="C15" s="5">
        <v>67162</v>
      </c>
    </row>
    <row r="16" spans="1:3">
      <c r="A16" s="5">
        <v>105511</v>
      </c>
      <c r="B16" s="5">
        <v>67286</v>
      </c>
      <c r="C16" s="5">
        <v>67286</v>
      </c>
    </row>
    <row r="17" spans="1:3">
      <c r="A17" s="5">
        <v>109907</v>
      </c>
      <c r="B17" s="5">
        <v>71332</v>
      </c>
      <c r="C17" s="5">
        <v>71332</v>
      </c>
    </row>
    <row r="18" spans="1:3">
      <c r="A18" s="5">
        <v>122390</v>
      </c>
      <c r="B18" s="5">
        <v>75989</v>
      </c>
      <c r="C18" s="5">
        <v>75989</v>
      </c>
    </row>
    <row r="19" spans="1:3">
      <c r="A19" s="5">
        <v>123337</v>
      </c>
      <c r="B19" s="5">
        <v>78860</v>
      </c>
      <c r="C19" s="5">
        <v>78860</v>
      </c>
    </row>
    <row r="20" spans="1:3">
      <c r="A20" s="5">
        <v>141388</v>
      </c>
      <c r="B20" s="5">
        <v>79266</v>
      </c>
      <c r="C20" s="5">
        <v>79266</v>
      </c>
    </row>
    <row r="21" spans="1:3">
      <c r="A21" s="5">
        <v>141920</v>
      </c>
      <c r="B21" s="5">
        <v>79459</v>
      </c>
      <c r="C21" s="5">
        <v>79459</v>
      </c>
    </row>
    <row r="22" spans="1:3">
      <c r="A22" s="5">
        <v>145686</v>
      </c>
      <c r="B22" s="5">
        <v>81912</v>
      </c>
      <c r="C22" s="5">
        <v>100269</v>
      </c>
    </row>
    <row r="23" spans="2:3">
      <c r="B23" s="5">
        <v>99876</v>
      </c>
      <c r="C23" s="5">
        <v>104979</v>
      </c>
    </row>
    <row r="24" spans="2:3">
      <c r="B24" s="5">
        <v>104979</v>
      </c>
      <c r="C24" s="5">
        <v>105511</v>
      </c>
    </row>
    <row r="25" spans="2:3">
      <c r="B25" s="5">
        <v>122390</v>
      </c>
      <c r="C25" s="5">
        <v>122390</v>
      </c>
    </row>
    <row r="26" spans="2:3">
      <c r="B26" s="5">
        <v>123337</v>
      </c>
      <c r="C26" s="5">
        <v>123337</v>
      </c>
    </row>
    <row r="27" spans="2:3">
      <c r="B27" s="5">
        <v>141920</v>
      </c>
      <c r="C27" s="5">
        <v>141920</v>
      </c>
    </row>
    <row r="28" spans="2:3">
      <c r="B28" s="5">
        <v>146630</v>
      </c>
      <c r="C28" s="5">
        <v>145405</v>
      </c>
    </row>
    <row r="29" spans="3:3">
      <c r="C29" s="5">
        <v>145686</v>
      </c>
    </row>
    <row r="30" spans="3:3">
      <c r="C30" s="5">
        <v>146630</v>
      </c>
    </row>
    <row r="31" ht="15.75" spans="1:3">
      <c r="A31" s="8"/>
      <c r="B31" s="8"/>
      <c r="C31" s="8">
        <v>146948</v>
      </c>
    </row>
    <row r="33" ht="13.5" spans="1:3">
      <c r="A33" s="10" t="s">
        <v>8330</v>
      </c>
      <c r="B33" s="10"/>
      <c r="C33" s="10"/>
    </row>
    <row r="34" ht="13.5" spans="1:3">
      <c r="A34" s="10"/>
      <c r="B34" s="10"/>
      <c r="C34" s="10"/>
    </row>
    <row r="35" ht="13.5" spans="1:3">
      <c r="A35" s="10"/>
      <c r="B35" s="10"/>
      <c r="C35" s="10"/>
    </row>
    <row r="36" ht="13.5" spans="1:3">
      <c r="A36" s="10"/>
      <c r="B36" s="10"/>
      <c r="C36" s="10"/>
    </row>
  </sheetData>
  <mergeCells count="2">
    <mergeCell ref="A3:C3"/>
    <mergeCell ref="A33:C36"/>
  </mergeCells>
  <conditionalFormatting sqref="A5:A22">
    <cfRule type="duplicateValues" dxfId="0" priority="5"/>
  </conditionalFormatting>
  <conditionalFormatting sqref="B5:B28">
    <cfRule type="duplicateValues" dxfId="0" priority="4"/>
  </conditionalFormatting>
  <conditionalFormatting sqref="C5:C31">
    <cfRule type="duplicateValues" dxfId="0" priority="3"/>
  </conditionalFormatting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D20"/>
  <sheetViews>
    <sheetView tabSelected="1" workbookViewId="0">
      <selection activeCell="I24" sqref="I24"/>
    </sheetView>
  </sheetViews>
  <sheetFormatPr defaultColWidth="9" defaultRowHeight="18.75" outlineLevelCol="3"/>
  <cols>
    <col min="3" max="3" width="32.125" style="1" customWidth="1"/>
    <col min="4" max="4" width="24" style="1" customWidth="1"/>
  </cols>
  <sheetData>
    <row r="2" ht="19.5" spans="3:4">
      <c r="C2" s="2" t="s">
        <v>8331</v>
      </c>
      <c r="D2" s="2"/>
    </row>
    <row r="3" spans="3:4">
      <c r="C3" s="3" t="s">
        <v>8332</v>
      </c>
      <c r="D3" s="3" t="s">
        <v>8333</v>
      </c>
    </row>
    <row r="4" ht="15" spans="3:4">
      <c r="C4" s="4" t="s">
        <v>8334</v>
      </c>
      <c r="D4" s="5" t="s">
        <v>8335</v>
      </c>
    </row>
    <row r="5" ht="15" spans="3:4">
      <c r="C5" s="4" t="s">
        <v>8336</v>
      </c>
      <c r="D5" s="5" t="s">
        <v>8337</v>
      </c>
    </row>
    <row r="6" ht="15" spans="3:4">
      <c r="C6" s="4" t="s">
        <v>8338</v>
      </c>
      <c r="D6" s="5" t="s">
        <v>8339</v>
      </c>
    </row>
    <row r="7" ht="15" spans="3:4">
      <c r="C7" s="4" t="s">
        <v>8340</v>
      </c>
      <c r="D7" s="5" t="s">
        <v>8341</v>
      </c>
    </row>
    <row r="8" ht="15" spans="3:4">
      <c r="C8" s="4" t="s">
        <v>8342</v>
      </c>
      <c r="D8" s="5" t="s">
        <v>8343</v>
      </c>
    </row>
    <row r="9" ht="15" spans="3:4">
      <c r="C9" s="4" t="s">
        <v>8344</v>
      </c>
      <c r="D9" s="5" t="s">
        <v>8345</v>
      </c>
    </row>
    <row r="10" ht="15" spans="3:4">
      <c r="C10" s="4" t="s">
        <v>8346</v>
      </c>
      <c r="D10" s="5" t="s">
        <v>8347</v>
      </c>
    </row>
    <row r="11" ht="15" spans="3:4">
      <c r="C11" s="4" t="s">
        <v>8348</v>
      </c>
      <c r="D11" s="5" t="s">
        <v>8349</v>
      </c>
    </row>
    <row r="12" ht="15" spans="3:4">
      <c r="C12" s="4" t="s">
        <v>8350</v>
      </c>
      <c r="D12" s="5" t="s">
        <v>8351</v>
      </c>
    </row>
    <row r="13" ht="15" spans="3:4">
      <c r="C13" s="4" t="s">
        <v>8352</v>
      </c>
      <c r="D13" s="5" t="s">
        <v>8353</v>
      </c>
    </row>
    <row r="14" ht="15" spans="3:4">
      <c r="C14" s="4" t="s">
        <v>8354</v>
      </c>
      <c r="D14" s="5" t="s">
        <v>8355</v>
      </c>
    </row>
    <row r="15" ht="15" spans="3:4">
      <c r="C15" s="4" t="s">
        <v>8356</v>
      </c>
      <c r="D15" s="5" t="s">
        <v>8357</v>
      </c>
    </row>
    <row r="16" ht="15" spans="3:4">
      <c r="C16" s="4" t="s">
        <v>8358</v>
      </c>
      <c r="D16" s="5" t="s">
        <v>8359</v>
      </c>
    </row>
    <row r="17" ht="15" spans="3:4">
      <c r="C17" s="4" t="s">
        <v>8360</v>
      </c>
      <c r="D17" s="5" t="s">
        <v>8361</v>
      </c>
    </row>
    <row r="18" ht="15" spans="3:4">
      <c r="C18" s="4" t="s">
        <v>8362</v>
      </c>
      <c r="D18" s="5"/>
    </row>
    <row r="19" ht="15" spans="3:4">
      <c r="C19" s="6" t="s">
        <v>8363</v>
      </c>
      <c r="D19" s="5"/>
    </row>
    <row r="20" ht="15.75" spans="3:4">
      <c r="C20" s="7" t="s">
        <v>8183</v>
      </c>
      <c r="D20" s="8"/>
    </row>
  </sheetData>
  <mergeCells count="1">
    <mergeCell ref="C2:D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Information of manuscript</vt:lpstr>
      <vt:lpstr>S1 PI </vt:lpstr>
      <vt:lpstr>S2 Indel and SNp</vt:lpstr>
      <vt:lpstr>S3 SSR</vt:lpstr>
      <vt:lpstr>S4 Repetitive sequence</vt:lpstr>
      <vt:lpstr>S5 RSCU</vt:lpstr>
      <vt:lpstr>S6 RNA editing in JFZ</vt:lpstr>
      <vt:lpstr>S7 RNA editing in TY</vt:lpstr>
      <vt:lpstr>S8 ID of species in tre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F</dc:creator>
  <cp:lastModifiedBy>一点</cp:lastModifiedBy>
  <dcterms:created xsi:type="dcterms:W3CDTF">2023-05-12T11:15:00Z</dcterms:created>
  <dcterms:modified xsi:type="dcterms:W3CDTF">2024-07-05T11:05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929</vt:lpwstr>
  </property>
  <property fmtid="{D5CDD505-2E9C-101B-9397-08002B2CF9AE}" pid="3" name="ICV">
    <vt:lpwstr>15C81AC3B32245248FDF018F224E1D12_13</vt:lpwstr>
  </property>
</Properties>
</file>